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C:\Users\zhang\Dropbox\柳_共有\BGLU28, 30 mature_paper_2022\"/>
    </mc:Choice>
  </mc:AlternateContent>
  <xr:revisionPtr revIDLastSave="0" documentId="13_ncr:1_{054A7CB1-D977-4354-BDF0-196E1325D7AB}" xr6:coauthVersionLast="47" xr6:coauthVersionMax="47" xr10:uidLastSave="{00000000-0000-0000-0000-000000000000}"/>
  <bookViews>
    <workbookView xWindow="-110" yWindow="-110" windowWidth="22780" windowHeight="14660" xr2:uid="{00000000-000D-0000-FFFF-FFFF00000000}"/>
  </bookViews>
  <sheets>
    <sheet name="+S silique DEGs" sheetId="1" r:id="rId1"/>
    <sheet name="+S RLA DEGs" sheetId="2" r:id="rId2"/>
    <sheet name="-S silique DEGs" sheetId="3" r:id="rId3"/>
    <sheet name="-S RLA DEGs" sheetId="4"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697" uniqueCount="6348">
  <si>
    <t>AT2G38240</t>
  </si>
  <si>
    <t>ANS</t>
  </si>
  <si>
    <t>AT1G75945</t>
  </si>
  <si>
    <t>None</t>
  </si>
  <si>
    <t>AT1G12030</t>
  </si>
  <si>
    <t>AT5G26220</t>
  </si>
  <si>
    <t>GGCT2;1</t>
  </si>
  <si>
    <t>AT1G51790</t>
  </si>
  <si>
    <t>AT5G48850</t>
  </si>
  <si>
    <t>SDI1</t>
  </si>
  <si>
    <t>AT3G08860</t>
  </si>
  <si>
    <t>PYD4</t>
  </si>
  <si>
    <t>AT4G20820</t>
  </si>
  <si>
    <t>AT1G78000</t>
  </si>
  <si>
    <t>SULTR1;2</t>
  </si>
  <si>
    <t>AT2G39330</t>
  </si>
  <si>
    <t>JAL23</t>
  </si>
  <si>
    <t>AT3G05660</t>
  </si>
  <si>
    <t>AtRLP33</t>
  </si>
  <si>
    <t>AT3G51450</t>
  </si>
  <si>
    <t>SSL7</t>
  </si>
  <si>
    <t>AT1G06620</t>
  </si>
  <si>
    <t>AT5G05600</t>
  </si>
  <si>
    <t>AT1G77990</t>
  </si>
  <si>
    <t>SULTR2;2</t>
  </si>
  <si>
    <t>AT3G49580</t>
  </si>
  <si>
    <t>LSU1</t>
  </si>
  <si>
    <t>AT5G40450</t>
  </si>
  <si>
    <t>AT3G44320</t>
  </si>
  <si>
    <t>NIT3</t>
  </si>
  <si>
    <t>AT3G49570</t>
  </si>
  <si>
    <t>LSU3</t>
  </si>
  <si>
    <t>AT2G26530</t>
  </si>
  <si>
    <t>AR781</t>
  </si>
  <si>
    <t>AT3G12520</t>
  </si>
  <si>
    <t>SULTR4;2</t>
  </si>
  <si>
    <t>AT4G04830</t>
  </si>
  <si>
    <t>MSRB5</t>
  </si>
  <si>
    <t>AT1G36370</t>
  </si>
  <si>
    <t>SHM7</t>
  </si>
  <si>
    <t>AT3G55130</t>
  </si>
  <si>
    <t>ABCG19</t>
  </si>
  <si>
    <t>AT3G05165</t>
  </si>
  <si>
    <t>AT3G05400</t>
  </si>
  <si>
    <t>SUGTL5</t>
  </si>
  <si>
    <t>AT5G37770</t>
  </si>
  <si>
    <t>CML24</t>
  </si>
  <si>
    <t>AT5G43780</t>
  </si>
  <si>
    <t>APS4</t>
  </si>
  <si>
    <t>AT2G46400</t>
  </si>
  <si>
    <t>WRKY46</t>
  </si>
  <si>
    <t>AT2G41310</t>
  </si>
  <si>
    <t>ARR8</t>
  </si>
  <si>
    <t>AT1G03880</t>
  </si>
  <si>
    <t>CRB</t>
  </si>
  <si>
    <t>AT2G31141</t>
  </si>
  <si>
    <t>AT4G27160</t>
  </si>
  <si>
    <t>AT2S3</t>
  </si>
  <si>
    <t>AT2G21490</t>
  </si>
  <si>
    <t>LEA</t>
  </si>
  <si>
    <t>AT4G27170</t>
  </si>
  <si>
    <t>AT2S4</t>
  </si>
  <si>
    <t>AT3G41762</t>
  </si>
  <si>
    <t>&amp;&amp;unknown protein.&amp;</t>
  </si>
  <si>
    <t>AT1G25054</t>
  </si>
  <si>
    <t>LPXC5</t>
  </si>
  <si>
    <t>UDP-3-O-acyl N-acetylglycosamine deacetylase family protein&amp;&amp;UDP-3-O-acyl N-acetylglycosamine deacetylase family protein; FUNCTIONS IN: UDP-3-O-[3-hydroxymyristoyl] N-acetylglucosamine deacetylase activity; INVOLVED IN: lipid A biosynthetic process; CONTAINS InterPro DOMAIN/s: UDP-3-O-acyl N-acetylglucosamine deacetylase, N-terminal (InterPro:IPR015870), UDP-3-O-acyl N-acetylglucosamine deacetylase (InterPro:IPR004463), Ribosomal protein S5 domain 2-type fold (InterPro:IPR020568), UDP-3-O-acyl N-acetylglucosamine deacetylase, C-terminal (InterPro:IPR011334); BEST Arabidopsis thaliana protein match is: UDP-3-O-acyl N-acetylglycosamine deacetylase family protein (TAIR:AT1G24880.1); Has 5320 Blast hits to 5320 proteins in 1417 species: Archae - 0; Bacteria - 2992; Metazoa - 1; Fungi - 0; Plants - 57; Viruses - 0; Other Eukaryotes - 2270 (source: NCBI BLink).&amp;</t>
  </si>
  <si>
    <t>AT1G66390</t>
  </si>
  <si>
    <t>MYB90</t>
  </si>
  <si>
    <t>myb domain protein 90&amp;production of anthocyanin pigment 2 protein (PAP2)&amp;myb domain protein 90 (MYB9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production of anthocyanin pigment 1 (TAIR:AT1G56650.1); Has 8778 Blast hits to 8175 proteins in 545 species: Archae - 0; Bacteria - 0; Metazoa - 824; Fungi - 456; Plants - 5872; Viruses - 3; Other Eukaryotes - 1623 (source: NCBI BLink).&amp;</t>
  </si>
  <si>
    <t>AT1G15625</t>
  </si>
  <si>
    <t>AT5G17220</t>
  </si>
  <si>
    <t>GSTF12</t>
  </si>
  <si>
    <t>glutathione S-transferase phi 12&amp;Encodes glutathione transferase belonging to the phi class of GSTs. Naming convention according to Wagner et al. (2002). Mutants display no pigments on leaves and stems. Likely to function as a carrier to transport anthocyanin from the cytosol to tonoplasts.&amp;glutathione S-transferase phi 12 (GSTF12);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11 (TAIR:AT3G03190.1); Has 1807 Blast hits to 1807 proteins in 277 species: Archae - 0; Bacteria - 0; Metazoa - 736; Fungi - 347; Plants - 385; Viruses - 0; Other Eukaryotes - 339 (source: NCBI BLink).&amp;</t>
  </si>
  <si>
    <t>AT1G75600</t>
  </si>
  <si>
    <t>Histone superfamily protein&amp;&amp;Histone superfamily protein; FUNCTIONS IN: DNA binding; INVOLVED IN: nucleosome assembly; LOCATED IN: nucleosome; EXPRESSED IN: root, flower, leaf, pollen tube; EXPRESSED DURING: seedling growth; CONTAINS InterPro DOMAIN/s: Histone H3 (InterPro:IPR000164), Histone-fold (InterPro:IPR009072), Histone core (InterPro:IPR007125); BEST Arabidopsis thaliana protein match is: Histone superfamily protein (TAIR:AT4G40030.2); Has 14606 Blast hits to 14598 proteins in 7248 species: Archae - 0; Bacteria - 0; Metazoa - 10603; Fungi - 2033; Plants - 1270; Viruses - 0; Other Eukaryotes - 700 (source: NCBI BLink).&amp;</t>
  </si>
  <si>
    <t>AT5G42800</t>
  </si>
  <si>
    <t>DFRA</t>
  </si>
  <si>
    <t>dihydroflavonol 4-reductase&amp;dihydroflavonol reductase. Catalyzes the conversion of dihydroquercetin to leucocyanidin in the biosynthesis of anthocyanins. Not expressed in roots (qRT-PCR).&amp;dihydroflavonol 4-reductase (DFR); CONTAINS InterPro DOMAIN/s: NAD-dependent epimerase/dehydratase (InterPro:IPR001509), NAD(P)-binding domain (InterPro:IPR016040); BEST Arabidopsis thaliana protein match is: NAD(P)-binding Rossmann-fold superfamily protein (TAIR:AT2G45400.1); Has 1807 Blast hits to 1807 proteins in 277 species: Archae - 0; Bacteria - 0; Metazoa - 736; Fungi - 347; Plants - 385; Viruses - 0; Other Eukaryotes - 339 (source: NCBI BLink).&amp;</t>
  </si>
  <si>
    <t>AT1G35730</t>
  </si>
  <si>
    <t>APUM9</t>
  </si>
  <si>
    <t>pumilio 9&amp;Encodes a member of the Arabidopsis Pumilio (APUM) proteins containing PUF domain (eight repeats of approximately 36 amino acids each). PUF proteins regulate both mRNA stability and translation through sequence-specific binding to the 3' UTR of target mRNA transcripts.&amp;pumilio 9 (PUM9); FUNCTIONS IN: RNA binding, binding; LOCATED IN: cytoplasm; EXPRESSED IN: flower, seed; EXPRESSED DURING: petal differentiation and expansion stage, E expanded cotyledon stage; CONTAINS InterPro DOMAIN/s: Pumilio RNA-binding repeat (InterPro:IPR001313), Armadillo-like helical (InterPro:IPR011989), Armadillo-type fold (InterPro:IPR016024); BEST Arabidopsis thaliana protein match is: pumilio 10 (TAIR:AT1G35750.1); Has 2809 Blast hits to 1683 proteins in 229 species: Archae - 0; Bacteria - 0; Metazoa - 628; Fungi - 837; Plants - 667; Viruses - 0; Other Eukaryotes - 677 (source: NCBI BLink).&amp;</t>
  </si>
  <si>
    <t>AT1G03940</t>
  </si>
  <si>
    <t>3AT1</t>
  </si>
  <si>
    <t>HXXXD-type acyl-transferase family protein&amp;&amp;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03495.1); Has 1873 Blast hits to 1858 proteins in 109 species: Archae - 0; Bacteria - 0; Metazoa - 0; Fungi - 18; Plants - 1853; Viruses - 0; Other Eukaryotes - 2 (source: NCBI BLink).&amp;</t>
  </si>
  <si>
    <t>AT5G54060</t>
  </si>
  <si>
    <t>A3G2XYLT</t>
  </si>
  <si>
    <t>UDP-glucose:flavonoid 3-o-glucosyltransferase&amp;Encodes a anthocyanin 3-O-glucoside: 2"-O-xylosyl-transferase involved in anthocyanin modification that converts cyanidin 3-O-glucoside to cyanidin 3-O-xylosyl(1-&gt;2)glucoside.  Its preferred sugar donor is UDP-xylose.&amp;UDP-glucose:flavonoid 3-o-glucosyltransferase (UF3GT); FUNCTIONS IN: transferase activity, transferring glycosyl groups; INVOLVED IN: N-terminal protein myristoylation, response to sucrose stimulus; LOCATED IN: cellular_component unknown; EXPRESSED IN: 14 plant structures; EXPRESSED DURING: LP.04 four leaves visible, 4 anthesis, C globular stage, E expanded cotyledon stage, D bilateral stage; CONTAINS InterPro DOMAIN/s: UDP-glucuronosyl/UDP-glucosyltransferase (InterPro:IPR002213); BEST Arabidopsis thaliana protein match is: UDP-Glycosyltransferase superfamily protein (TAIR:AT5G54010.1); Has 1807 Blast hits to 1807 proteins in 277 species: Archae - 0; Bacteria - 0; Metazoa - 736; Fungi - 347; Plants - 385; Viruses - 0; Other Eukaryotes - 339 (source: NCBI BLink).&amp;</t>
  </si>
  <si>
    <t>AT3G21500</t>
  </si>
  <si>
    <t>DXPS1</t>
  </si>
  <si>
    <t>1-deoxy-D-xylulose 5-phosphate synthase 1&amp;Encodes a protein postulated to have 1-deoxy-D-xylulose 5-phosphate synthase activity.&amp;1-deoxy-D-xylulose 5-phosphate synthase 1 (DXPS1); FUNCTIONS IN: 1-deoxy-D-xylulose-5-phosphate synthase activity; INVOLVED IN: metabolic process, terpenoid biosynthetic process; EXPRESSED IN: stem, embryo, sepal, stamen; EXPRESSED DURING: 4 anthesis, C globular stage;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Deoxyxylulose-5-phosphate synthase (InterPro:IPR005477), Transketolase-like, C-terminal (InterPro:IPR015941), Dehydrogenase, E1 component (InterPro:IPR001017); BEST Arabidopsis thaliana protein match is: Deoxyxylulose-5-phosphate synthase (TAIR:AT4G15560.1); Has 30201 Blast hits to 17322 proteins in 780 species: Archae - 12; Bacteria - 1396; Metazoa - 17338; Fungi - 3422; Plants - 5037; Viruses - 0; Other Eukaryotes - 2996 (source: NCBI BLink).&amp;</t>
  </si>
  <si>
    <t>AT3G60140</t>
  </si>
  <si>
    <t>BGLU30</t>
  </si>
  <si>
    <t>Glycosyl hydrolase superfamily protein&amp;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amp;DARK INDUCIBLE 2 (DIN2); FUNCTIONS IN: cation binding, hydrolase activity, hydrolyzing O-glycosyl compounds, catalytic activity; INVOLVED IN: aging, response to light stimulus, response to sucrose stimulus; LOCATED IN: endomembrane system; EXPRESSED IN: 10 plant structures; EXPRESSED DURING: LP.04 four leaves visible, 4 anthesis, 4 leaf senescence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8 (TAIR:AT2G44460.1); Has 11303 Blast hits to 10947 proteins in 1460 species: Archae - 142; Bacteria - 7771; Metazoa - 714; Fungi - 199; Plants - 1462; Viruses - 0; Other Eukaryotes - 1015 (source: NCBI BLink).&amp;</t>
  </si>
  <si>
    <t>AT5G24240</t>
  </si>
  <si>
    <t>PI4KG3</t>
  </si>
  <si>
    <t>Phosphatidylinositol 3- and 4-kinase ;Ubiquitin family protein&amp;&amp;Phosphatidylinositol 3- and 4-kinase ;Ubiquitin family protein; FUNCTIONS IN: inositol or phosphatidylinositol kinase activity, phosphotransferase activity, alcohol group as acceptor; LOCATED IN: peroxisome; EXPRESSED IN: 11 plant structures; EXPRESSED DURING: 6 growth stages; CONTAINS InterPro DOMAIN/s: Phosphatidylinositol 3-/4-kinase, catalytic (InterPro:IPR000403), Ubiquitin (InterPro:IPR000626), Ubiquitin supergroup (InterPro:IPR019955); BEST Arabidopsis thaliana protein match is: phosphoinositide 4-kinase gamma 4 (TAIR:AT2G46500.2); Has 1807 Blast hits to 1807 proteins in 277 species: Archae - 0; Bacteria - 0; Metazoa - 736; Fungi - 347; Plants - 385; Viruses - 0; Other Eukaryotes - 339 (source: NCBI BLink).&amp;</t>
  </si>
  <si>
    <t>AT1G66370</t>
  </si>
  <si>
    <t>MYB113</t>
  </si>
  <si>
    <t>myb domain protein 113&amp;Encodes a member of the MYB family of transcription factors. Involved in regulation of anthocyanin biosynthesis. Affects the expression of enzymes involved in later steps of anthocyanin biosynthesis.&amp;myb domain protein 113 (MYB11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production of anthocyanin pigment 1 (TAIR:AT1G56650.1); Has 8567 Blast hits to 8001 proteins in 471 species: Archae - 0; Bacteria - 0; Metazoa - 727; Fungi - 430; Plants - 5847; Viruses - 3; Other Eukaryotes - 1560 (source: NCBI BLink).&amp;</t>
  </si>
  <si>
    <t>AT4G11911</t>
  </si>
  <si>
    <t>&amp;&amp;unknown protein; FUNCTIONS IN: molecular_function unknown; INVOLVED IN: biological_process unknown; LOCATED IN: chloroplast; BEST Arabidopsis thaliana protein match is: unknown protein (TAIR:AT4G11910.1); Has 30201 Blast hits to 17322 proteins in 780 species: Archae - 12; Bacteria - 1396; Metazoa - 17338; Fungi - 3422; Plants - 5037; Viruses - 0; Other Eukaryotes - 2996 (source: NCBI BLink).&amp;</t>
  </si>
  <si>
    <t>AT5G54165</t>
  </si>
  <si>
    <t>&amp;&amp;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amp;</t>
  </si>
  <si>
    <t>AT5G47740</t>
  </si>
  <si>
    <t>Adenine nucleotide alpha hydrolases-like superfamily protein&amp;&amp;Adenine nucleotide alpha hydrolases-like superfamily protein; FUNCTIONS IN: molecular_function unknown; INVOLVED IN: response to stress; LOCATED IN: cellular_component unknown; EXPRESSED IN: root; CONTAINS InterPro DOMAIN/s: UspA (InterPro:IPR006016), Rossmann-like alpha/beta/alpha sandwich fold (InterPro:IPR014729); BEST Arabidopsis thaliana protein match is: U-box domain-containing protein kinase family protein (TAIR:AT2G45910.1); Has 350 Blast hits to 349 proteins in 13 species: Archae - 0; Bacteria - 0; Metazoa - 0; Fungi - 0; Plants - 350; Viruses - 0; Other Eukaryotes - 0 (source: NCBI BLink).&amp;</t>
  </si>
  <si>
    <t>AT1G13480</t>
  </si>
  <si>
    <t>Protein of unknown function (DUF1262)&amp;&amp;Protein of unknown function (DUF1262); CONTAINS InterPro DOMAIN/s: Protein of unknown function DUF1262 (InterPro:IPR010683); BEST Arabidopsis thaliana protein match is: Protein of unknown function (DUF1262) (TAIR:AT1G13520.1); Has 111 Blast hits to 104 proteins in 9 species: Archae - 0; Bacteria - 0; Metazoa - 0; Fungi - 0; Plants - 111; Viruses - 0; Other Eukaryotes - 0 (source: NCBI BLink).&amp;</t>
  </si>
  <si>
    <t>AT4G37410</t>
  </si>
  <si>
    <t>CYP81F4</t>
  </si>
  <si>
    <t>cytochrome P450, family 81, subfamily F, polypeptide 4&amp;member of CYP81F&amp;cytochrome P450, family 81, subfamily F, polypeptide 4 (CYP81F4); FUNCTIONS IN: electron carrier activity, monooxygenase activity, iron ion binding, oxygen binding, heme binding; INVOLVED IN: oxidation reduction; LOCATED IN: endoplasmic reticulum; EXPRESSED IN: 12 plant structures; EXPRESSED DURING: 7 growth stages; CONTAINS InterPro DOMAIN/s: Cytochrome P450 (InterPro:IPR001128), Cytochrome P450, conserved site (InterPro:IPR017972), Cytochrome P450, E-class, group I (InterPro:IPR002401); BEST Arabidopsis thaliana protein match is: cytochrome P450, family 81, subfamily F, polypeptide 3 (TAIR:AT4G37400.1); Has 35936 Blast hits to 35767 proteins in 1827 species: Archae - 66; Bacteria - 5738; Metazoa - 11729; Fungi - 7404; Plants - 9478; Viruses - 6; Other Eukaryotes - 1515 (source: NCBI BLink).&amp;</t>
  </si>
  <si>
    <t>AT4G13410</t>
  </si>
  <si>
    <t>CSLA15</t>
  </si>
  <si>
    <t>Nucleotide-diphospho-sugar transferases superfamily protein&amp;encodes a gene similar to cellulose synthase&amp;ATCSLA15; FUNCTIONS IN: cellulose synthase activity, transferase activity, transferring glycosyl groups; INVOLVED IN: biological_process unknown; LOCATED IN: endomembrane system; EXPRESSED IN: 14 plant structures; EXPRESSED DURING: 9 growth stages; CONTAINS InterPro DOMAIN/s: Glycosyl transferase, family 2 (InterPro:IPR001173); BEST Arabidopsis thaliana protein match is: cellulose synthase-like A10 (TAIR:AT1G24070.1); Has 4859 Blast hits to 4857 proteins in 1398 species: Archae - 204; Bacteria - 3805; Metazoa - 9; Fungi - 83; Plants - 478; Viruses - 11; Other Eukaryotes - 269 (source: NCBI BLink).&amp;</t>
  </si>
  <si>
    <t>AT2G44460</t>
  </si>
  <si>
    <t>BGLU28</t>
  </si>
  <si>
    <t>beta glucosidase 28&amp;&amp;beta glucosidase 28 (BGLU28); FUNCTIONS IN: cation binding, hydrolase activity, hydrolyzing O-glycosyl compounds, catalytic activity; INVOLVED IN: response to karrikin; LOCATED IN: membrane; EXPRESSED IN: 10 plant structures; EXPRESSED DURING: 7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9 (TAIR:AT2G44470.3); Has 11295 Blast hits to 10946 proteins in 1460 species: Archae - 142; Bacteria - 7777; Metazoa - 711; Fungi - 201; Plants - 1461; Viruses - 0; Other Eukaryotes - 1003 (source: NCBI BLink).&amp;</t>
  </si>
  <si>
    <t>AT2G24210</t>
  </si>
  <si>
    <t>TPS10</t>
  </si>
  <si>
    <t>terpene synthase 10&amp;&amp;terpene synthase 10 (TPS10);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2 Blast hits to 1707 proteins in 176 species: Archae - 0; Bacteria - 0; Metazoa - 0; Fungi - 0; Plants - 1738; Viruses - 0; Other Eukaryotes - 4 (source: NCBI BLink).&amp;</t>
  </si>
  <si>
    <t>AT1G10220</t>
  </si>
  <si>
    <t>&amp;&amp;BEST Arabidopsis thaliana protein match is: ZCF37 (TAIR:AT1G59590.1); Has 43 Blast hits to 43 proteins in 15 species: Archae - 0; Bacteria - 2; Metazoa - 7; Fungi - 0; Plants - 27; Viruses - 0; Other Eukaryotes - 7 (source: NCBI BLink).&amp;</t>
  </si>
  <si>
    <t>AT3G22840</t>
  </si>
  <si>
    <t>ELIP1</t>
  </si>
  <si>
    <t>Chlorophyll A-B binding family protein&amp;Encodes an early light-inducible protein.&amp;EARLY LIGHT-INDUCABLE PROTEIN (ELIP1); BEST Arabidopsis thaliana protein match is: Chlorophyll A-B binding family protein (TAIR:AT4G14690.1); Has 319 Blast hits to 319 proteins in 50 species: Archae - 0; Bacteria - 5; Metazoa - 0; Fungi - 0; Plants - 259; Viruses - 0; Other Eukaryotes - 55 (source: NCBI BLink).&amp;</t>
  </si>
  <si>
    <t>AT1G14120</t>
  </si>
  <si>
    <t>2-oxoglutarate (2OG) and Fe(II)-dependent oxygenase superfamily protein&amp;&amp;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biological_process unknown; LOCATED IN: cellular_component unknown; EXPRESSED IN: hypocotyl, root; CONTAINS InterPro DOMAIN/s: Oxoglutarate/iron-dependent oxygenase (InterPro:IPR005123); BEST Arabidopsis thaliana protein match is: 2-oxoglutarate (2OG) and Fe(II)-dependent oxygenase superfamily protein (TAIR:AT1G14130.1); Has 6316 Blast hits to 6255 proteins in 769 species: Archae - 0; Bacteria - 698; Metazoa - 67; Fungi - 416; Plants - 4549; Viruses - 0; Other Eukaryotes - 586 (source: NCBI BLink).&amp;</t>
  </si>
  <si>
    <t>AT4G09820</t>
  </si>
  <si>
    <t>TT8</t>
  </si>
  <si>
    <t>basic helix-loop-helix (bHLH) DNA-binding superfamily protein&amp;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amp;TRANSPARENT TESTA 8 (TT8); FUNCTIONS IN: DNA binding, sequence-specific DNA binding transcription factor activity; INVOLVED IN: trichome differentiation, regulation of flavonoid biosynthetic process, regulation of proanthocyanidin biosynthetic process; LOCATED IN: nucleus; EXPRESSED IN: stem, hypocotyl, micropylar endosperm; EXPRESSED DURING: C globular stage; CONTAINS InterPro DOMAIN/s: Helix-loop-helix DNA-binding domain (InterPro:IPR001092), Helix-loop-helix DNA-binding (InterPro:IPR011598); BEST Arabidopsis thaliana protein match is: basic helix-loop-helix (bHLH) DNA-binding superfamily protein (TAIR:AT1G63650.3); Has 2828 Blast hits to 2555 proteins in 185 species: Archae - 0; Bacteria - 2; Metazoa - 59; Fungi - 73; Plants - 2682; Viruses - 0; Other Eukaryotes - 12 (source: NCBI BLink).&amp;</t>
  </si>
  <si>
    <t>AT5G13930</t>
  </si>
  <si>
    <t>CHS</t>
  </si>
  <si>
    <t>Chalcone and stilbene synthase family protein&amp;Encodes chalcone synthase (CHS), a key enzyme involved in the biosynthesis of flavonoids.  Required for the accumulation of purple anthocyanins in leaves and stems. Also involved in the regulation of auxin transport and the modulation of root gravitropism.&amp;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amp;</t>
  </si>
  <si>
    <t>AT4G22880</t>
  </si>
  <si>
    <t>LDOX</t>
  </si>
  <si>
    <t>leucoanthocyanidin dioxygenase&amp;encodes leucoanthocyanidin dioxygenase, which is involved in proanthocyanin biosynthesis. Mutant analysis suggests that this gene is also involved in vacuole formation.&amp;leucoanthocyanidin dioxygenase (LDOX); CONTAINS InterPro DOMAIN/s: Oxoglutarate/iron-dependent oxygenase (InterPro:IPR005123); BEST Arabidopsis thaliana protein match is: flavonol synthase 1 (TAIR:AT5G08640.2); Has 8356 Blast hits to 8311 proteins in 977 species: Archae - 0; Bacteria - 1058; Metazoa - 85; Fungi - 889; Plants - 4934; Viruses - 0; Other Eukaryotes - 1390 (source: NCBI BLink).&amp;</t>
  </si>
  <si>
    <t>AT2G34610</t>
  </si>
  <si>
    <t>&amp;&amp;unknown protein; BEST Arabidopsis thaliana protein match is: unknown protein (TAIR:AT1G30190.1); Has 342 Blast hits to 279 proteins in 74 species: Archae - 0; Bacteria - 7; Metazoa - 76; Fungi - 18; Plants - 51; Viruses - 0; Other Eukaryotes - 190 (source: NCBI BLink).&amp;</t>
  </si>
  <si>
    <t>AT4G23990</t>
  </si>
  <si>
    <t>CSLG3</t>
  </si>
  <si>
    <t>cellulose synthase like G3&amp;encodes a protein similar to cellulose synthase&amp;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amp;</t>
  </si>
  <si>
    <t>AT1G66380</t>
  </si>
  <si>
    <t>MYB114</t>
  </si>
  <si>
    <t>myb domain protein 114&amp;Encodes a member of the MYB family of transcription factors. Involved in regulation of anthocyanin biosynthesis. Affects the expression of enzymes involved in later steps of anthocyanin biosynthesis&amp;myb domain protein 114 (MYB11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production of anthocyanin pigment 1 (TAIR:AT1G56650.1); Has 8855 Blast hits to 8248 proteins in 550 species: Archae - 0; Bacteria - 0; Metazoa - 795; Fungi - 489; Plants - 5874; Viruses - 3; Other Eukaryotes - 1694 (source: NCBI BLink).&amp;</t>
  </si>
  <si>
    <t>AT2G14620</t>
  </si>
  <si>
    <t>XTH10</t>
  </si>
  <si>
    <t>xyloglucan endotransglucosylase/hydrolase 10&amp;&amp;xyloglucan endotransglucosylase/hydrolase 10 (XTH10); FUNCTIONS IN: hydrolase activity, acting on glycosyl bonds, xyloglucan:xyloglucosyl transferase activity, hydrolase activity, hydrolyzing O-glycosyl compounds; INVOLVED IN: carbohydrate metabolic process, cellular glucan metabolic process; LOCATED IN: endomembrane system, apoplast, cell wall; EXPRESSED IN: 9 plant structures; EXPRESSED DURING: 4 anthesis, petal differentiation and expansion stage;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7 (TAIR:AT4G37800.1); Has 2030 Blast hits to 2016 proteins in 268 species: Archae - 0; Bacteria - 182; Metazoa - 0; Fungi - 404; Plants - 1378; Viruses - 0; Other Eukaryotes - 66 (source: NCBI BLink).&amp;</t>
  </si>
  <si>
    <t>AT1G66280</t>
  </si>
  <si>
    <t>BGLU22</t>
  </si>
  <si>
    <t>Glycosyl hydrolase superfamily protein&amp;&amp;BGLU22; FUNCTIONS IN: beta-glucosidase activity, hydrolase activity, hydrolyzing O-glycosyl compounds; INVOLVED IN: response to salt stress, cellular response to cold, cellular response to salt stress; LOCATED IN: membrane; EXPRESSED IN: root, callus, pollen tube, leaf;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ycosyl hydrolase superfamily protein (TAIR:AT1G66270.1); Has 11192 Blast hits to 10883 proteins in 1464 species: Archae - 140; Bacteria - 7710; Metazoa - 697; Fungi - 202; Plants - 1444; Viruses - 0; Other Eukaryotes - 999 (source: NCBI BLink).&amp;</t>
  </si>
  <si>
    <t>AT1G56650</t>
  </si>
  <si>
    <t>MYB75</t>
  </si>
  <si>
    <t>production of anthocyanin pigment 1&amp;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amp;production of anthocyanin pigment 1 (PAP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0 (TAIR:AT1G66390.1); Has 8761 Blast hits to 8206 proteins in 539 species: Archae - 0; Bacteria - 0; Metazoa - 765; Fungi - 472; Plants - 5883; Viruses - 3; Other Eukaryotes - 1638 (source: NCBI BLink).&amp;</t>
  </si>
  <si>
    <t>AT3G44550</t>
  </si>
  <si>
    <t>FAR5</t>
  </si>
  <si>
    <t>fatty acid reductase 5&amp;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amp;fatty acid reductase 5 (FAR5); CONTAINS InterPro DOMAIN/s: Male sterility (InterPro:IPR004262), NAD(P)-binding domain (InterPro:IPR016040), Male sterility, NAD-binding (InterPro:IPR013120); BEST Arabidopsis thaliana protein match is: fatty acid reductase 8 (TAIR:AT3G44560.1); Has 2710 Blast hits to 2672 proteins in 523 species: Archae - 2; Bacteria - 816; Metazoa - 1013; Fungi - 330; Plants - 287; Viruses - 0; Other Eukaryotes - 262 (source: NCBI BLink).&amp;</t>
  </si>
  <si>
    <t>AT4G20370</t>
  </si>
  <si>
    <t>TSF</t>
  </si>
  <si>
    <t>PEBP (phosphatidylethanolamine-binding protein) family protein&amp;Encodes a floral inducer that is a homolog of FT.  Plants overexpressing this gene flower earlier than Col.  Loss-of-function mutations flower later in short days.  TSF and FT play overlapping roles in the promotion of flowering, with FT playing the dominant role.TSF sequences show extensive variation in different accessions and may contribute to  quantitative variation in flowering time in these accessions. TSF has a complex pattern of spatial expression; it is expressed mainly in phloem and expression is regulated by daylength and vernalization.&amp;TWIN SISTER OF FT (TSF); CONTAINS InterPro DOMAIN/s: Phosphatidylethanolamine-binding, conserved site (InterPro:IPR001858), Phosphatidylethanolamine-binding protein PEBP (InterPro:IPR008914); BEST Arabidopsis thaliana protein match is: PEBP (phosphatidylethanolamine-binding protein) family protein (TAIR:AT1G65480.1); Has 1807 Blast hits to 1807 proteins in 277 species: Archae - 0; Bacteria - 0; Metazoa - 736; Fungi - 347; Plants - 385; Viruses - 0; Other Eukaryotes - 339 (source: NCBI BLink).&amp;</t>
  </si>
  <si>
    <t>AT1G35910</t>
  </si>
  <si>
    <t>TPPD</t>
  </si>
  <si>
    <t>Haloacid dehalogenase-like hydrolase (HAD) superfamily protein&amp;&amp;Haloacid dehalogenase-like hydrolase (HAD) superfamily protein; FUNCTIONS IN: catalytic activity, trehalose-phosphatase activity; INVOLVED IN: trehalose biosynthetic process, metabolic process; EXPRESSED IN: 14 plant structures; EXPRESSED DURING: 4 anthesis, C globular stage, F mature embryo stage, petal differentiation and expansion stage, E expanded cotyledon stage; CONTAINS InterPro DOMAIN/s: HAD-superfamily hydrolase, subfamily IIB (InterPro:IPR006379), Trehalose-phosphatase (InterPro:IPR003337); BEST Arabidopsis thaliana protein match is: trehalose-6-phosphate phosphatase (TAIR:AT1G78090.1); Has 2331 Blast hits to 2325 proteins in 843 species: Archae - 41; Bacteria - 1347; Metazoa - 218; Fungi - 145; Plants - 454; Viruses - 0; Other Eukaryotes - 126 (source: NCBI BLink).&amp;</t>
  </si>
  <si>
    <t>AT1G73220</t>
  </si>
  <si>
    <t>organic cation/carnitine transporter1&amp;&amp;organic cation/carnitine transporter1 (1-Oct); FUNCTIONS IN: carnitine transporter activity, carbohydrate transmembrane transporter activity, transporter activity; INVOLVED IN: transport, transmembrane transport; LOCATED IN: plasma membrane, membrane; EXPRESSED IN: 20 plant structures; EXPRESSED DURING: 4 anthesis, C globular stage, petal differentiation and expansion stage;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16805 Blast hits to 16754 proteins in 1584 species: Archae - 351; Bacteria - 7847; Metazoa - 4511; Fungi - 2312; Plants - 1172; Viruses - 0; Other Eukaryotes - 612 (source: NCBI BLink).&amp;</t>
  </si>
  <si>
    <t>AT5G52860</t>
  </si>
  <si>
    <t>ABCG8</t>
  </si>
  <si>
    <t>ABC-2 type transporter family protein&amp;&amp;ABC-2 type transporter family protein; FUNCTIONS IN: ATPase activity, coupled to transmembrane movement of substances; LOCATED IN: membrane; EXPRESSED IN: 9 plant structures; EXPRESSED DURING: 6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4G25750.1); Has 1807 Blast hits to 1807 proteins in 277 species: Archae - 0; Bacteria - 0; Metazoa - 736; Fungi - 347; Plants - 385; Viruses - 0; Other Eukaryotes - 339 (source: NCBI BLink).&amp;</t>
  </si>
  <si>
    <t>AT1G54020</t>
  </si>
  <si>
    <t>GDSL-like Lipase/Acylhydrolase superfamily protein&amp;&amp;GDSL-like Lipase/Acylhydrolase superfamily protein; FUNCTIONS IN: hydrolase activity, acting on ester bonds, carboxylesterase activity; INVOLVED IN: lipid metabolic process; LOCATED IN: vacuole; EXPRESSED IN: 16 plant structures; EXPRESSED DURING: 10 growth stages; CONTAINS InterPro DOMAIN/s: Lipase, GDSL (InterPro:IPR001087); BEST Arabidopsis thaliana protein match is: GDSL-like Lipase/Acylhydrolase superfamily protein (TAIR:AT1G54010.1); Has 2776 Blast hits to 2750 proteins in 64 species: Archae - 0; Bacteria - 18; Metazoa - 0; Fungi - 0; Plants - 2758; Viruses - 0; Other Eukaryotes - 0 (source: NCBI BLink).&amp;</t>
  </si>
  <si>
    <t>AT2G43870</t>
  </si>
  <si>
    <t>Pectin lyase-like superfamily protein&amp;&amp;Pectin lyase-like superfamily protein; FUNCTIONS IN: polygalacturonase activity; INVOLVED IN: carbohydrate metabolic process; LOCATED IN: endomembrane system; EXPRESSED IN: sepal, male gametophyte, stamen;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9850.1); Has 4109 Blast hits to 4094 proteins in 490 species: Archae - 4; Bacteria - 1205; Metazoa - 14; Fungi - 1270; Plants - 1494; Viruses - 0; Other Eukaryotes - 122 (source: NCBI BLink).&amp;</t>
  </si>
  <si>
    <t>AT1G04427</t>
  </si>
  <si>
    <t>AT4G14090</t>
  </si>
  <si>
    <t>UGT75C1</t>
  </si>
  <si>
    <t>UDP-Glycosyltransferase superfamily protein&amp;The At4g14090 encodes a anthocyanidin 5-O-glucosyltransferase specifically glucosylating the 5-position of the flavonoid A-ring.&amp;UDP-Glycosyltransferase superfamily protein; FUNCTIONS IN: UDP-glycosyltransferase activity, UDP-glucosyltransferase activity, anthocyanin 5-O-glucosyltransferase activity; INVOLVED IN: metabolic process; LOCATED IN: mitochondrion; EXPRESSED IN: 14 plant structures; EXPRESSED DURING: 7 growth stages; CONTAINS InterPro DOMAIN/s: UDP-glucuronosyl/UDP-glucosyltransferase (InterPro:IPR002213); BEST Arabidopsis thaliana protein match is: indole-3-acetate beta-D-glucosyltransferase (TAIR:AT4G15550.1); Has 7764 Blast hits to 7700 proteins in 467 species: Archae - 0; Bacteria - 501; Metazoa - 2108; Fungi - 44; Plants - 4999; Viruses - 48; Other Eukaryotes - 64 (source: NCBI BLink).&amp;</t>
  </si>
  <si>
    <t>AT4G17280</t>
  </si>
  <si>
    <t>Auxin-responsive family protein&amp;&amp;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707 Blast hits to 703 proteins in 123 species: Archae - 1; Bacteria - 11; Metazoa - 103; Fungi - 98; Plants - 467; Viruses - 0; Other Eukaryotes - 27 (source: NCBI BLink).&amp;</t>
  </si>
  <si>
    <t>AT1G13310</t>
  </si>
  <si>
    <t>Endosomal targeting BRO1-like domain-containing protein&amp;&amp;Endosomal targeting BRO1-like domain-containing protein; CONTAINS InterPro DOMAIN/s: BRO1 (InterPro:IPR004328); Has 30201 Blast hits to 17322 proteins in 780 species: Archae - 12; Bacteria - 1396; Metazoa - 17338; Fungi - 3422; Plants - 5037; Viruses - 0; Other Eukaryotes - 2996 (source: NCBI BLink).&amp;</t>
  </si>
  <si>
    <t>AT1G55775</t>
  </si>
  <si>
    <t>AT3G16050</t>
  </si>
  <si>
    <t>PDX12</t>
  </si>
  <si>
    <t>pyridoxine biosynthesis 1.2&amp;Encodes a protein with pyridoxal phosphate synthase activity whose transcripts were detected mostly in roots and accumulate during senescence. The protein was found in very low abundance, which prevented a specific localisation.&amp;pyridoxine biosynthesis 1.2 (PDX1.2); FUNCTIONS IN: protein heterodimerization activity; INVOLVED IN: pyridoxal phosphate biosynthetic process, metabolic process; LOCATED IN: cytosol; EXPRESSED IN: 24 plant structures; EXPRESSED DURING: 11 growth stages; CONTAINS InterPro DOMAIN/s: Vitamin B6 biosynthesis protein (InterPro:IPR001852), Ribulose-phosphate binding barrel (InterPro:IPR011060); BEST Arabidopsis thaliana protein match is: Aldolase-type TIM barrel family protein (TAIR:AT5G01410.1); Has 3117 Blast hits to 3111 proteins in 1095 species: Archae - 240; Bacteria - 1784; Metazoa - 13; Fungi - 157; Plants - 173; Viruses - 0; Other Eukaryotes - 750 (source: NCBI BLink).&amp;</t>
  </si>
  <si>
    <t>AT1G74310</t>
  </si>
  <si>
    <t>CLPB1</t>
  </si>
  <si>
    <t>heat shock protein 101&amp;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amp;heat shock protein 101 (HSP101); FUNCTIONS IN: protein binding, ATPase activity, ATP binding; INVOLVED IN: response to high light intensity, response to hydrogen peroxide, response to heat, protein unfolding; EXPRESSED IN: 12 plant structures; EXPRESSED DURING: 6 growth stages; CONTAINS InterPro DOMAIN/s: Clp ATPase, C-terminal (InterPro:IPR019489), ATPase, AAA+ type, core (InterPro:IPR003593), ATPase, AAA-2 (InterPro:IPR013093), ATPase, AAA-type, core (InterPro:IPR003959), Chaperonin clpA/B (InterPro:IPR001270), Chaperonin ClpA/B, conserved site (InterPro:IPR018368), Clp, N-terminal (InterPro:IPR004176); BEST Arabidopsis thaliana protein match is: casein lytic proteinase B2 (TAIR:AT4G14670.1); Has 27671 Blast hits to 24472 proteins in 3146 species: Archae - 360; Bacteria - 17866; Metazoa - 1124; Fungi - 430; Plants - 707; Viruses - 13; Other Eukaryotes - 7171 (source: NCBI BLink).&amp;</t>
  </si>
  <si>
    <t>AT4G21830</t>
  </si>
  <si>
    <t>MSRB7</t>
  </si>
  <si>
    <t>methionine sulfoxide reductase B7&amp;&amp;methionine sulfoxide reductase B7 (MSRB7); CONTAINS InterPro DOMAIN/s: Methionine sulphoxide reductase B (InterPro:IPR002579), Mss4-like (InterPro:IPR011057); BEST Arabidopsis thaliana protein match is: methionine sulfoxide reductase B8 (TAIR:AT4G21840.1); Has 30201 Blast hits to 17322 proteins in 780 species: Archae - 12; Bacteria - 1396; Metazoa - 17338; Fungi - 3422; Plants - 5037; Viruses - 0; Other Eukaryotes - 2996 (source: NCBI BLink).&amp;</t>
  </si>
  <si>
    <t>AT2G44070</t>
  </si>
  <si>
    <t>NagB/RpiA/CoA transferase-like superfamily protein&amp;&amp;NagB/RpiA/CoA transferase-like superfamily protein; FUNCTIONS IN: GTP binding, translation initiation factor activity; INVOLVED IN: translational initiation, cellular metabolic process; LOCATED IN: eukaryotic translation initiation factor 2B complex; CONTAINS InterPro DOMAIN/s: Initiation factor 2B related (InterPro:IPR000649); BEST Arabidopsis thaliana protein match is: NagB/RpiA/CoA transferase-like superfamily protein (TAIR:AT5G38640.1); Has 30201 Blast hits to 17322 proteins in 780 species: Archae - 12; Bacteria - 1396; Metazoa - 17338; Fungi - 3422; Plants - 5037; Viruses - 0; Other Eukaryotes - 2996 (source: NCBI BLink).&amp;</t>
  </si>
  <si>
    <t>AT3G22560</t>
  </si>
  <si>
    <t>Acyl-CoA N-acyltransferases (NAT) superfamily protein&amp;&amp;Acyl-CoA N-acyltransferases (NAT) superfamily protein; FUNCTIONS IN: N-acetyltransferase activity; INVOLVED IN: metabolic process; LOCATED IN: membrane; EXPRESSED IN: leaf;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8133 Blast hits to 8121 proteins in 1623 species: Archae - 77; Bacteria - 7549; Metazoa - 0; Fungi - 78; Plants - 124; Viruses - 1; Other Eukaryotes - 304 (source: NCBI BLink).&amp;</t>
  </si>
  <si>
    <t>AT1G78780</t>
  </si>
  <si>
    <t>pathogenesis-related family protein&amp;&amp;pathogenesis-related family protein; Has 199 Blast hits to 198 proteins in 70 species: Archae - 0; Bacteria - 51; Metazoa - 15; Fungi - 40; Plants - 91; Viruses - 0; Other Eukaryotes - 2 (source: NCBI BLink).&amp;</t>
  </si>
  <si>
    <t>AT3G29250</t>
  </si>
  <si>
    <t>SDR4</t>
  </si>
  <si>
    <t>NAD(P)-binding Rossmann-fold superfamily protein&amp;&amp;NAD(P)-binding Rossmann-fold superfamily protein; FUNCTIONS IN: oxidoreductase activity, copper ion binding; INVOLVED IN: oxidation reduction, metabolic process; LOCATED IN: cellular_component unknown; EXPRESSED IN: 6 plant structures; EXPRESSED DURING: 4 anthesis; CONTAINS InterPro DOMAIN/s: NAD(P)-binding domain (InterPro:IPR016040), Glucose/ribitol dehydrogenase (InterPro:IPR002347), Short-chain dehydrogenase/reductase SDR (InterPro:IPR002198); BEST Arabidopsis thaliana protein match is: NAD(P)-binding Rossmann-fold superfamily protein (TAIR:AT3G29260.1); Has 117310 Blast hits to 117106 proteins in 3562 species: Archae - 953; Bacteria - 77625; Metazoa - 4727; Fungi - 6379; Plants - 2526; Viruses - 6; Other Eukaryotes - 25094 (source: NCBI BLink).&amp;</t>
  </si>
  <si>
    <t>AT3G15650</t>
  </si>
  <si>
    <t>alpha/beta-Hydrolases superfamily protein&amp;&amp;alpha/beta-Hydrolases superfamily protein; FUNCTIONS IN: hydrolase activity, carboxylesterase activity; EXPRESSED IN: 16 plant structures; EXPRESSED DURING: 11 growth stages; CONTAINS InterPro DOMAIN/s: Phospholipase/carboxylesterase (InterPro:IPR003140); BEST Arabidopsis thaliana protein match is: alpha/beta-Hydrolases superfamily protein (TAIR:AT1G52700.1); Has 2036 Blast hits to 2021 proteins in 596 species: Archae - 6; Bacteria - 783; Metazoa - 348; Fungi - 280; Plants - 199; Viruses - 0; Other Eukaryotes - 420 (source: NCBI BLink).&amp;</t>
  </si>
  <si>
    <t>AT1G03070</t>
  </si>
  <si>
    <t>LFG4</t>
  </si>
  <si>
    <t>Bax inhibitor-1 family protein&amp;&amp;Bax inhibitor-1 family protein; CONTAINS InterPro DOMAIN/s: Inhibitor of apoptosis-promoting Bax1 related (InterPro:IPR006214); BEST Arabidopsis thaliana protein match is: Bax inhibitor-1 family protein (TAIR:AT4G02690.1); Has 5593 Blast hits to 5593 proteins in 1573 species: Archae - 0; Bacteria - 3054; Metazoa - 856; Fungi - 144; Plants - 197; Viruses - 83; Other Eukaryotes - 1259 (source: NCBI BLink).&amp;</t>
  </si>
  <si>
    <t>AT1G04370</t>
  </si>
  <si>
    <t>ERF14</t>
  </si>
  <si>
    <t>Ethylene-responsive element binding factor 14&amp;encodes a member of the ERF (ethylene response factor) subfamily B-3 of ERF/AP2 transcription factor family. The protein contains one AP2 domain. There are 18 members in this subfamily including ATERF-1, ATERF-2, AND ATERF-5.&amp;Ethylene-responsive element binding factor 14 (ERF14); CONTAINS InterPro DOMAIN/s: DNA-binding, integrase-type (InterPro:IPR016177), Pathogenesis-related transcriptional factor/ERF, DNA-binding (InterPro:IPR001471); BEST Arabidopsis thaliana protein match is: Integrase-type DNA-binding superfamily protein (TAIR:AT5G43410.1); Has 6105 Blast hits to 5744 proteins in 253 species: Archae - 0; Bacteria - 0; Metazoa - 0; Fungi - 0; Plants - 6091; Viruses - 2; Other Eukaryotes - 12 (source: NCBI BLink).&amp;</t>
  </si>
  <si>
    <t>AT3G03530</t>
  </si>
  <si>
    <t>NPC4</t>
  </si>
  <si>
    <t>non-specific phospholipase C4&amp;PHOSPHOESTERASE FAMILY PROTEIN,  NPC4 is significantly induced upon phosphate starvation and plays an important role in the supply of inorganic phosphate and diacylglycerol from membrane-phospholipids during phosphate deprivation.&amp;non-specific phospholipase C4 (NPC4); FUNCTIONS IN: hydrolase activity, acting on ester bonds, phospholipase C activity; INVOLVED IN: phospholipid catabolic process; LOCATED IN: plasma membrane; CONTAINS InterPro DOMAIN/s: Phosphoesterase (InterPro:IPR007312); BEST Arabidopsis thaliana protein match is: non-specific phospholipase C5 (TAIR:AT3G03540.1); Has 2107 Blast hits to 2050 proteins in 380 species: Archae - 32; Bacteria - 1750; Metazoa - 0; Fungi - 127; Plants - 153; Viruses - 0; Other Eukaryotes - 45 (source: NCBI BLink).&amp;</t>
  </si>
  <si>
    <t>AT2G22240</t>
  </si>
  <si>
    <t>IPS2</t>
  </si>
  <si>
    <t>myo-inositol-1-phosphate synthase 2&amp;** Referred to as MIPS1 in Mitsuhashi et al 2008. Myo-inositol-1-phosphate synthase isoform 2. Expressed in leaf, root and silique. Immunolocalization experiments with an antibody recognizing MIPS1, MIPS2, and MIPS3 showed endosperm localization.&amp;myo-inositol-1-phosphate synthase 2 (MIPS2); CONTAINS InterPro DOMAIN/s: Myo-inositol-1-phosphate synthase (InterPro:IPR002587), Myo-inositol-1-phosphate synthase, GAPDH-like (InterPro:IPR013021), NAD(P)-binding domain (InterPro:IPR016040); BEST Arabidopsis thaliana protein match is: myo-inositol-1-phosphate synthase 1 (TAIR:AT4G39800.1); Has 1859 Blast hits to 1855 proteins in 512 species: Archae - 101; Bacteria - 453; Metazoa - 126; Fungi - 158; Plants - 764; Viruses - 0; Other Eukaryotes - 257 (source: NCBI BLink).&amp;</t>
  </si>
  <si>
    <t>AT5G45070</t>
  </si>
  <si>
    <t>PP2A8</t>
  </si>
  <si>
    <t>phloem protein 2-A8&amp;&amp;phloem protein 2-A8 (PP2-A8); FUNCTIONS IN: carbohydrate binding; INVOLVED IN: signal transduction, defense response, innate immune response; LOCATED IN: intrinsic to membrane; EXPRESSED IN: stem, root; CONTAINS InterPro DOMAIN/s: Toll-Interleukin receptor (InterPro:IPR000157); BEST Arabidopsis thaliana protein match is: phloem protein 2-A6 (TAIR:AT5G45080.1); Has 1773 Blast hits to 1692 proteins in 59 species: Archae - 0; Bacteria - 0; Metazoa - 0; Fungi - 0; Plants - 1773; Viruses - 0; Other Eukaryotes - 0 (source: NCBI BLink).&amp;</t>
  </si>
  <si>
    <t>AT1G03495</t>
  </si>
  <si>
    <t>HXXXD-type acyl-transferase family protein&amp;&amp;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amp;</t>
  </si>
  <si>
    <t>AT5G46130</t>
  </si>
  <si>
    <t>Protein of unknown function (DUF295)&amp;&amp;Protein of unknown function (DUF295); CONTAINS InterPro DOMAIN/s: Protein of unknown function DUF295 (InterPro:IPR005174); BEST Arabidopsis thaliana protein match is: Protein of unknown function (DUF295) (TAIR:AT5G46140.1); Has 1807 Blast hits to 1807 proteins in 277 species: Archae - 0; Bacteria - 0; Metazoa - 736; Fungi - 347; Plants - 385; Viruses - 0; Other Eukaryotes - 339 (source: NCBI BLink).&amp;</t>
  </si>
  <si>
    <t>AT5G40010</t>
  </si>
  <si>
    <t>AATP1</t>
  </si>
  <si>
    <t>AAA-ATPase 1&amp;Encodes a mitochondrial ATPase involved in seed and silique development.&amp;AAA-ATPase 1 (AATP1); FUNCTIONS IN: nucleoside-triphosphatase activity, ATPase activity, nucleotide binding, ATP binding; EXPRESSED IN: stem, inflorescence meristem, root, flower, stamen; EXPRESSED DURING: 4 anthesis,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580.1); Has 35875 Blast hits to 26437 proteins in 2942 species: Archae - 1242; Bacteria - 8120; Metazoa - 8429; Fungi - 4077; Plants - 2736; Viruses - 205; Other Eukaryotes - 11066 (source: NCBI BLink).&amp;</t>
  </si>
  <si>
    <t>AT1G72540</t>
  </si>
  <si>
    <t>Protein kinase superfamily protein&amp;&amp;Protein kinase superfamily protein; FUNCTIONS IN: protein serine/threonine kinase activity, protein kinase activity, kinase activity, ATP binding; INVOLVED IN: protein amino acid phosphorylation; LOCATED IN: chloroplast; EXPRESSED IN: stem, stamen; EXPRESSED DURING: 4 anthesi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05940.1); Has 117177 Blast hits to 115768 proteins in 3832 species: Archae - 95; Bacteria - 13818; Metazoa - 42881; Fungi - 10101; Plants - 32805; Viruses - 333; Other Eukaryotes - 17144 (source: NCBI BLink).&amp;</t>
  </si>
  <si>
    <t>AT2G46240</t>
  </si>
  <si>
    <t>BAG6</t>
  </si>
  <si>
    <t>BCL-2-associated athanogene 6&amp;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amp;BCL-2-associated athanogene 6 (BAG6); CONTAINS InterPro DOMAIN/s: Apoptosis regulator, Bcl-2 protein, BAG (InterPro:IPR003103), IQ calmodulin-binding region (InterPro:IPR000048); BEST Arabidopsis thaliana protein match is: BCL-2-associated athanogene 5 (TAIR:AT1G12060.1); Has 21821 Blast hits to 15371 proteins in 1199 species: Archae - 184; Bacteria - 2603; Metazoa - 10110; Fungi - 2300; Plants - 994; Viruses - 95; Other Eukaryotes - 5535 (source: NCBI BLink).&amp;</t>
  </si>
  <si>
    <t>AT1G55230</t>
  </si>
  <si>
    <t>Family of unknown function (DUF716) &amp;&amp;Family of unknown function (DUF716) ; INVOLVED IN: biological_process unknown; LOCATED IN: endomembrane system; CONTAINS InterPro DOMAIN/s: Protein of unknown function DUF716 (InterPro:IPR006904); BEST Arabidopsis thaliana protein match is: Family of unknown function (DUF716)  (TAIR:AT1G55240.1); Has 423 Blast hits to 422 proteins in 52 species: Archae - 0; Bacteria - 0; Metazoa - 178; Fungi - 0; Plants - 243; Viruses - 0; Other Eukaryotes - 2 (source: NCBI BLink).&amp;</t>
  </si>
  <si>
    <t>AT5G42380</t>
  </si>
  <si>
    <t>CML37</t>
  </si>
  <si>
    <t>calmodulin like 37&amp;&amp;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amp;</t>
  </si>
  <si>
    <t>AT5G01600</t>
  </si>
  <si>
    <t>FER1</t>
  </si>
  <si>
    <t>ferretin 1&amp;Encodes  a ferretin protein that is targeted to the chloroplast. Member of a Ferritin gene family. Gene expression is induced in response to iron overload and by nitric oxide. Expression of the gene is downregulated in the presence of paraquat, an inducer of photoxidative stress.&amp;ferretin 1 (FER1); FUNCTIONS IN: ferric iron binding, iron ion binding; INVOLVED IN: in 12 processes; LOCATED IN: thylakoid, chloroplast thylakoid membrane, chloroplast stroma, chloroplast, membrane; EXPRESSED IN: 25 plant structures; EXPRESSED DURING: 15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1807 Blast hits to 1807 proteins in 277 species: Archae - 0; Bacteria - 0; Metazoa - 736; Fungi - 347; Plants - 385; Viruses - 0; Other Eukaryotes - 339 (source: NCBI BLink).&amp;</t>
  </si>
  <si>
    <t>AT3G10320</t>
  </si>
  <si>
    <t>Glycosyltransferase family 61 protein&amp;&amp;Glycosyltransferase family 61 protein; FUNCTIONS IN: transferase activity, transferring glycosyl groups; INVOLVED IN: biological_process unknown; LOCATED IN: cellular_component unknown; EXPRESSED IN: 8 plant structures; EXPRESSED DURING: 4 anthesis, petal differentiation and expansion stage; CONTAINS InterPro DOMAIN/s: Glycosyltransferase AER61, uncharacterised (InterPro:IPR007657); BEST Arabidopsis thaliana protein match is: Glycosyltransferase family 61 protein (TAIR:AT2G41640.1); Has 587 Blast hits to 587 proteins in 93 species: Archae - 2; Bacteria - 22; Metazoa - 130; Fungi - 6; Plants - 392; Viruses - 0; Other Eukaryotes - 35 (source: NCBI BLink).&amp;</t>
  </si>
  <si>
    <t>AT4G35985</t>
  </si>
  <si>
    <t>P85</t>
  </si>
  <si>
    <t>Senescence/dehydration-associated protein-related&amp;&amp;Senescence/dehydration-associated protein-related; LOCATED IN: chloroplast; EXPRESSED IN: 19 plant structures; EXPRESSED DURING: 10 growth stages; CONTAINS InterPro DOMAIN/s: Senescence/spartin-associated (InterPro:IPR009686); BEST Arabidopsis thaliana protein match is: Senescence/dehydration-associated protein-related (TAIR:AT2G17840.1); Has 30201 Blast hits to 17322 proteins in 780 species: Archae - 12; Bacteria - 1396; Metazoa - 17338; Fungi - 3422; Plants - 5037; Viruses - 0; Other Eukaryotes - 2996 (source: NCBI BLink).&amp;</t>
  </si>
  <si>
    <t>AT3G48300</t>
  </si>
  <si>
    <t>CYP71A23</t>
  </si>
  <si>
    <t>cytochrome P450, family 71, subfamily A, polypeptide 23&amp;putative cytochrome P450&amp;cytochrome P450, family 71, subfamily A, polypeptide 23 (CYP71A23); FUNCTIONS IN: electron carrier activity, monooxygenase activity, iron ion binding, oxygen binding, heme binding; INVOLVED IN: oxidation reduction; LOCATED IN: cellular_component unknown; CONTAINS InterPro DOMAIN/s: Cytochrome P450 (InterPro:IPR001128), Cytochrome P450, E-class, group I (InterPro:IPR002401), Cytochrome P450, conserved site (InterPro:IPR017972); BEST Arabidopsis thaliana protein match is: cytochrome P450, family 71, subfamily A, polypeptide 26 (TAIR:AT3G48270.1); Has 30201 Blast hits to 17322 proteins in 780 species: Archae - 12; Bacteria - 1396; Metazoa - 17338; Fungi - 3422; Plants - 5037; Viruses - 0; Other Eukaryotes - 2996 (source: NCBI BLink).&amp;</t>
  </si>
  <si>
    <t>AT2G04050</t>
  </si>
  <si>
    <t>DTX3</t>
  </si>
  <si>
    <t>MATE efflux family protein&amp;&amp;MATE efflux family protein; FUNCTIONS IN: antiporter activity, drug transmembrane transporter activity, transporter activity; INVOLVED IN: drug transmembrane transport, transmembrane transport; LOCATED IN: membrane; EXPRESSED IN: stem, leaf whorl, stamen; EXPRESSED DURING: 4 anthesis, petal differentiation and expansion stage; CONTAINS InterPro DOMAIN/s: MATE family transporter related protein (InterPro:IPR015521), Multi antimicrobial extrusion protein MatE (InterPro:IPR002528); BEST Arabidopsis thaliana protein match is: MATE efflux family protein (TAIR:AT2G04070.1); Has 9243 Blast hits to 9147 proteins in 1877 species: Archae - 201; Bacteria - 6287; Metazoa - 147; Fungi - 326; Plants - 1316; Viruses - 0; Other Eukaryotes - 966 (source: NCBI BLink).&amp;</t>
  </si>
  <si>
    <t>AT3G12910</t>
  </si>
  <si>
    <t>NAC (No Apical Meristem) domain transcriptional regulator superfamily protein&amp;&amp;NAC (No Apical Meristem) domain transcriptional regulator superfamily protein; CONTAINS InterPro DOMAIN/s: No apical meristem (NAM) protein (InterPro:IPR003441); BEST Arabidopsis thaliana protein match is: NAC domain containing protein 42 (TAIR:AT2G43000.1); Has 2920 Blast hits to 2915 proteins in 75 species: Archae - 0; Bacteria - 0; Metazoa - 0; Fungi - 0; Plants - 2920; Viruses - 0; Other Eukaryotes - 0 (source: NCBI BLink).&amp;</t>
  </si>
  <si>
    <t>AT2G23170</t>
  </si>
  <si>
    <t>GH3.3</t>
  </si>
  <si>
    <t>Auxin-responsive GH3 family protein&amp;encodes an IAA-amido synthase that conjugates Asp and other amino acids to auxin in vitro.&amp;GH3.3; CONTAINS InterPro DOMAIN/s: GH3 auxin-responsive promoter (InterPro:IPR004993); BEST Arabidopsis thaliana protein match is: Auxin-responsive GH3 family protein (TAIR:AT4G37390.1); Has 1734 Blast hits to 1530 proteins in 236 species: Archae - 0; Bacteria - 610; Metazoa - 53; Fungi - 2; Plants - 676; Viruses - 0; Other Eukaryotes - 393 (source: NCBI BLink).&amp;</t>
  </si>
  <si>
    <t>AT2G41730</t>
  </si>
  <si>
    <t>&amp;&amp;unknown protein; BEST Arabidopsis thaliana protein match is: unknown protein (TAIR:AT5G24640.1); Has 25 Blast hits to 25 proteins in 5 species: Archae - 0; Bacteria - 0; Metazoa - 0; Fungi - 0; Plants - 25; Viruses - 0; Other Eukaryotes - 0 (source: NCBI BLink).&amp;</t>
  </si>
  <si>
    <t>AT2G44240</t>
  </si>
  <si>
    <t>Protein of Unknown Function (DUF239)&amp;&amp;Protein of Unknown Function (DUF239); INVOLVED IN: response to oxidative stress; LOCATED IN: endomembrane system; EXPRESSED IN: stem, cotyledon, sepal, leaf, stamen; EXPRESSED DURING: LP.06 six leaves visible, 4 anthesis; CONTAINS InterPro DOMAIN/s: Protein of unknown function DUF239, plant (InterPro:IPR004314); BEST Arabidopsis thaliana protein match is: Protein of Unknown Function (DUF239) (TAIR:AT2G44220.1); Has 758 Blast hits to 707 proteins in 27 species: Archae - 0; Bacteria - 13; Metazoa - 0; Fungi - 10; Plants - 735; Viruses - 0; Other Eukaryotes - 0 (source: NCBI BLink).&amp;</t>
  </si>
  <si>
    <t>AT1G61120</t>
  </si>
  <si>
    <t>GES</t>
  </si>
  <si>
    <t>terpene synthase 04&amp;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amp;terpene synthase 04 (TPS0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879 Blast hits to 1869 proteins in 199 species: Archae - 0; Bacteria - 12; Metazoa - 0; Fungi - 7; Plants - 1856; Viruses - 0; Other Eukaryotes - 4 (source: NCBI BLink).&amp;</t>
  </si>
  <si>
    <t>AT1G54010</t>
  </si>
  <si>
    <t>GLL23</t>
  </si>
  <si>
    <t>GDSL-like Lipase/Acylhydrolase superfamily protein&amp;&amp;GDSL-like Lipase/Acylhydrolase superfamily protein; FUNCTIONS IN: hydrolase activity, acting on ester bonds, carboxylesterase activity; INVOLVED IN: lipid metabolic process; LOCATED IN: plasma membrane, vacuole, membrane; EXPRESSED IN: cultured cell, leaf; EXPRESSED DURING: seedling growth; CONTAINS InterPro DOMAIN/s: Lipase, GDSL (InterPro:IPR001087); BEST Arabidopsis thaliana protein match is: GDSL-like Lipase/Acylhydrolase superfamily protein (TAIR:AT1G54000.1); Has 3090 Blast hits to 3062 proteins in 114 species: Archae - 0; Bacteria - 139; Metazoa - 0; Fungi - 0; Plants - 2943; Viruses - 0; Other Eukaryotes - 8 (source: NCBI BLink).&amp;</t>
  </si>
  <si>
    <t>AT3G13435</t>
  </si>
  <si>
    <t>&amp;&amp;unknown protein; FUNCTIONS IN: molecular_function unknown; INVOLVED IN: biological_process unknown; LOCATED IN: endomembrane system; Has 4 Blast hits to 4 proteins in 2 species: Archae - 0; Bacteria - 0; Metazoa - 0; Fungi - 0; Plants - 4; Viruses - 0; Other Eukaryotes - 0 (source: NCBI BLink).&amp;</t>
  </si>
  <si>
    <t>AT4G37390</t>
  </si>
  <si>
    <t>YDK1</t>
  </si>
  <si>
    <t>Auxin-responsive GH3 family protein&amp;Encodes an IAA-amido synthase that conjugates Asp and other amino acids to auxin in vitro. Lines carrying insertions in this gene are hypersensitive to auxin. May function as a negative component in auxin signaling by regulating auxin activity.&amp;BRU6; CONTAINS InterPro DOMAIN/s: GH3 auxin-responsive promoter (InterPro:IPR004993); BEST Arabidopsis thaliana protein match is: Auxin-responsive GH3 family protein (TAIR:AT1G59500.1); Has 1707 Blast hits to 1543 proteins in 239 species: Archae - 1; Bacteria - 597; Metazoa - 55; Fungi - 2; Plants - 674; Viruses - 0; Other Eukaryotes - 378 (source: NCBI BLink).&amp;</t>
  </si>
  <si>
    <t>AT4G37140</t>
  </si>
  <si>
    <t>MES20</t>
  </si>
  <si>
    <t>alpha/beta-Hydrolases superfamily protein&amp;Encodes a protein with similarity to SABP2, a methyl salicylate esterase from tobacco. However, this protein is truncated and lacks two of the residues of the predicted catalytic triad, suggesting that it does not have this enzymatic activity.&amp;MATERNAL EFFECT EMBRYO ARREST 69 (MEE69); CONTAINS InterPro DOMAIN/s: Alpha/beta hydrolase fold-1 (InterPro:IPR000073); BEST Arabidopsis thaliana protein match is: methyl esterase 9 (TAIR:AT4G37150.1); Has 1546 Blast hits to 1546 proteins in 335 species: Archae - 1; Bacteria - 799; Metazoa - 1; Fungi - 11; Plants - 574; Viruses - 0; Other Eukaryotes - 160 (source: NCBI BLink).&amp;</t>
  </si>
  <si>
    <t>AT5G05410</t>
  </si>
  <si>
    <t>DREB2A</t>
  </si>
  <si>
    <t>AT1G76790</t>
  </si>
  <si>
    <t>IGMT5</t>
  </si>
  <si>
    <t>O-methyltransferase family protein&amp;&amp;O-methyltransferase family protein; FUNCTIONS IN: methyltransferase activity, O-methyltransferase activity, protein dimerization activity; LOCATED IN: cytosol; EXPRESSED IN: 19 plant structures; EXPRESSED DURING: 13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00.1); Has 3410 Blast hits to 3406 proteins in 587 species: Archae - 1; Bacteria - 1002; Metazoa - 109; Fungi - 633; Plants - 1541; Viruses - 0; Other Eukaryotes - 124 (source: NCBI BLink).&amp;</t>
  </si>
  <si>
    <t>AT4G11480</t>
  </si>
  <si>
    <t>CRK32</t>
  </si>
  <si>
    <t>cysteine-rich RLK (RECEPTOR-like protein kinase) 32&amp;Encodes a cysteine-rich receptor-like protein kinase.&amp;cysteine-rich RLK (RECEPTOR-like protein kinase) 32 (CRK32); FUNCTIONS IN: kinase activity; INVOLVED IN: protein amino acid phosphorylation; LOCATED IN: endomembrane system;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31 (TAIR:AT4G11470.1); Has 119490 Blast hits to 117914 proteins in 4533 species: Archae - 87; Bacteria - 13209; Metazoa - 44379; Fungi - 10126; Plants - 33645; Viruses - 415; Other Eukaryotes - 17629 (source: NCBI BLink).&amp;</t>
  </si>
  <si>
    <t>AT3G27415</t>
  </si>
  <si>
    <t>AT3G25250</t>
  </si>
  <si>
    <t>OXI1</t>
  </si>
  <si>
    <t>AGC (cAMP-dependent, cGMP-dependent and protein kinase C) kinase family protein&amp;Arabidopsis protein kinase&amp;AGC2-1; FUNCTIONS IN: kinase activity; INVOLVED IN: protein amino acid phosphorylation; LOCATED IN: cellular_component unknown; EXPRESSED IN: hypocotyl, root, stamen, pollen tube; EXPRESSED DURING: 4 anthesis, petal differentiation and expansion stage; CONTAINS InterPro DOMAIN/s: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AGC (cAMP-dependent, cGMP-dependent and protein kinase C) kinase family protein (TAIR:AT4G13000.1); Has 87313 Blast hits to 84259 proteins in 2947 species: Archae - 68; Bacteria - 13079; Metazoa - 33183; Fungi - 11494; Plants - 12113; Viruses - 235; Other Eukaryotes - 17141 (source: NCBI BLink).&amp;</t>
  </si>
  <si>
    <t>AT5G01640</t>
  </si>
  <si>
    <t>PRA1B5</t>
  </si>
  <si>
    <t>prenylated RAB acceptor 1.B5&amp;&amp;prenylated RAB acceptor 1.B5 (PRA1.B5); CONTAINS InterPro DOMAIN/s: Prenylated rab acceptor PRA1 (InterPro:IPR004895); BEST Arabidopsis thaliana protein match is: prenylated RAB acceptor 1.B4 (TAIR:AT2G38360.1); Has 1807 Blast hits to 1807 proteins in 277 species: Archae - 0; Bacteria - 0; Metazoa - 736; Fungi - 347; Plants - 385; Viruses - 0; Other Eukaryotes - 339 (source: NCBI BLink).&amp;</t>
  </si>
  <si>
    <t>AT4G05540</t>
  </si>
  <si>
    <t>P-loop containing nucleoside triphosphate hydrolases superfamily protein&amp;&amp;P-loop containing nucleoside triphosphate hydrolases superfamily protein; BEST Arabidopsis thaliana protein match is: P-loop containing nucleoside triphosphate hydrolases superfamily protein (TAIR:AT5G37150.1); Has 6000 Blast hits to 5190 proteins in 999 species: Archae - 178; Bacteria - 1607; Metazoa - 1364; Fungi - 1219; Plants - 628; Viruses - 117; Other Eukaryotes - 887 (source: NCBI BLink).&amp;</t>
  </si>
  <si>
    <t>AT5G36260</t>
  </si>
  <si>
    <t>Eukaryotic aspartyl protease family protein&amp;&amp;Eukaryotic aspartyl protease family protein; FUNCTIONS IN: aspartic-type endopeptidase activity; INVOLVED IN: proteolysis; LOCATED IN: anchored to membrane; EXPRESSED IN: 7 plant structures; EXPRESSED DURING: L mature pollen stage, M germinated pollen stage, 4 anthesis, petal differentiation and expansion stage; CONTAINS InterPro DOMAIN/s: Peptidase aspartic (InterPro:IPR021109), Peptidase aspartic, catalytic (InterPro:IPR009007), Peptidase A1 (InterPro:IPR001461); BEST Arabidopsis thaliana protein match is: Eukaryotic aspartyl protease family protein (TAIR:AT1G65240.1); Has 4213 Blast hits to 4200 proteins in 361 species: Archae - 0; Bacteria - 0; Metazoa - 1149; Fungi - 904; Plants - 1912; Viruses - 0; Other Eukaryotes - 248 (source: NCBI BLink).&amp;</t>
  </si>
  <si>
    <t>jacalin-related lectin 23&amp;&amp;jacalin-related lectin 23 (JAL23); FUNCTIONS IN: molecular_function unknown; INVOLVED IN: biological_process unknown; LOCATED IN: vacuole; EXPRESSED IN: 24 plant structures; EXPRESSED DURING: 14 growth stages; CONTAINS InterPro DOMAIN/s: Mannose-binding lectin (InterPro:IPR001229); BEST Arabidopsis thaliana protein match is: jacalin-related lectin 22 (TAIR:AT2G39310.3); Has 1977 Blast hits to 736 proteins in 44 species: Archae - 0; Bacteria - 9; Metazoa - 0; Fungi - 4; Plants - 1953; Viruses - 0; Other Eukaryotes - 11 (source: NCBI BLink).&amp;</t>
  </si>
  <si>
    <t>AT1G69930</t>
  </si>
  <si>
    <t>GSTU11</t>
  </si>
  <si>
    <t>glutathione S-transferase TAU 11&amp;Encodes glutathione transferase belonging to the tau class of GSTs. Naming convention according to Wagner et al. (2002).&amp;glutathione S-transferase TAU 11 (GSTU11);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3 (TAIR:AT1G27130.1); Has 4131 Blast hits to 4115 proteins in 730 species: Archae - 0; Bacteria - 1658; Metazoa - 169; Fungi - 106; Plants - 1950; Viruses - 0; Other Eukaryotes - 248 (source: NCBI BLink).&amp;</t>
  </si>
  <si>
    <t>AT4G30230</t>
  </si>
  <si>
    <t>&amp;&amp;unknown protein; Has 42 Blast hits to 42 proteins in 5 species: Archae - 0; Bacteria - 0; Metazoa - 0; Fungi - 0; Plants - 42; Viruses - 0; Other Eukaryotes - 0 (source: NCBI BLink).&amp;</t>
  </si>
  <si>
    <t>AT5G66890</t>
  </si>
  <si>
    <t>Leucine-rich repeat (LRR) family protein&amp;&amp;Leucine-rich repeat (LRR) family protein; BEST Arabidopsis thaliana protein match is: Disease resistance protein (CC-NBS-LRR class) family (TAIR:AT5G66900.1); Has 1807 Blast hits to 1807 proteins in 277 species: Archae - 0; Bacteria - 0; Metazoa - 736; Fungi - 347; Plants - 385; Viruses - 0; Other Eukaryotes - 339 (source: NCBI BLink).&amp;</t>
  </si>
  <si>
    <t>AT5G62150</t>
  </si>
  <si>
    <t>peptidoglycan-binding LysM domain-containing protein&amp;&amp;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amp;</t>
  </si>
  <si>
    <t>AT4G09080</t>
  </si>
  <si>
    <t>TOC75-IV</t>
  </si>
  <si>
    <t>Outer membrane OMP85 family protein&amp;Component of the translocon outer membrane (TOC) complex. Forms the outer envelope translocation channel (beta-barrel). Plays a role in preprotein conductance. Imported into chloroplast. Knockout mutants have abnormal etioplasts.&amp;TOC75-IV; CONTAINS InterPro DOMAIN/s: Bacterial surface antigen (D15) (InterPro:IPR000184); BEST Arabidopsis thaliana protein match is: translocon at the outer envelope membrane of chloroplasts 75-III (TAIR:AT3G46740.1); Has 439 Blast hits to 437 proteins in 90 species: Archae - 0; Bacteria - 160; Metazoa - 0; Fungi - 0; Plants - 151; Viruses - 0; Other Eukaryotes - 128 (source: NCBI BLink).&amp;</t>
  </si>
  <si>
    <t>AT5G27060</t>
  </si>
  <si>
    <t>AtRLP53</t>
  </si>
  <si>
    <t>receptor like protein 53&amp;&amp;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amp;</t>
  </si>
  <si>
    <t>AT5G56050</t>
  </si>
  <si>
    <t>&amp;&amp;FUNCTIONS IN: molecular_function unknown; INVOLVED IN: biological_process unknown; LOCATED IN: chloroplast; BEST Arabidopsis thaliana protein match is: Late embryogenesis abundant (LEA) hydroxyproline-rich glycoprotein family (TAIR:AT4G26490.1); Has 1807 Blast hits to 1807 proteins in 277 species: Archae - 0; Bacteria - 0; Metazoa - 736; Fungi - 347; Plants - 385; Viruses - 0; Other Eukaryotes - 339 (source: NCBI BLink).&amp;</t>
  </si>
  <si>
    <t>AT3G17690</t>
  </si>
  <si>
    <t>CNGC19</t>
  </si>
  <si>
    <t>cyclic nucleotide gated channel 19&amp;member of Cyclic nucleotide gated channel family&amp;cyclic nucleotide gated channel 19 (CNGC19); FUNCTIONS IN: ion channel activity, cyclic nucleotide binding, calmodulin binding; INVOLVED IN: ion transport, transmembrane transport; LOCATED IN: membrane; EXPRESSED IN: hypocotyl, root; CONTAINS InterPro DOMAIN/s: Cyclic nucleotide-binding (InterPro:IPR000595), Ion transport (InterPro:IPR005821), Cyclic nucleotide-binding-like (InterPro:IPR018490), RmlC-like jelly roll fold (InterPro:IPR014710); BEST Arabidopsis thaliana protein match is: cyclic nucleotide-binding transporter 1 (TAIR:AT3G17700.1); Has 2826 Blast hits to 2760 proteins in 210 species: Archae - 0; Bacteria - 14; Metazoa - 1491; Fungi - 0; Plants - 890; Viruses - 0; Other Eukaryotes - 431 (source: NCBI BLink).&amp;</t>
  </si>
  <si>
    <t>AT2G20340</t>
  </si>
  <si>
    <t>ELI5</t>
  </si>
  <si>
    <t>Pyridoxal phosphate (PLP)-dependent transferases superfamily protein&amp;Encodes an aromatic aldehyde synthase (AtAAS), which catalyzes the in vitro conversion of phenylalanine and 3,4-dihydroxy-L-phenylalanine to phenylacetaldehyde and dopaldehyde, respectively.&amp;Pyridoxal phosphate (PLP)-dependent transferases superfamily protein; FUNCTIONS IN: pyridoxal phosphate binding, carboxy-lyase activity, catalytic activity, tyrosine decarboxylase activity; INVOLVED IN: response to wounding, cellular amino acid metabolic process; LOCATED IN: cellular_component unknown; EXPRESSED IN: 22 plant structures; EXPRESSED DURING: 13 growth stages; CONTAINS InterPro DOMAIN/s: Aromatic-L-amino-acid decarboxylase (InterPro:IPR010977), Pyridoxal phosphate-dependent transferase, major domain (InterPro:IPR015424), Pyridoxal phosphate-dependent decarboxylase (InterPro:IPR002129), Pyridoxal-phosphate binding site (InterPro:IPR021115), Pyridoxal phosphate-dependent transferase, major region, subdomain 1 (InterPro:IPR015421), Pyridoxal phosphate-dependent transferase, major region, subdomain 2 (InterPro:IPR015422); BEST Arabidopsis thaliana protein match is: L-tyrosine decarboxylase (TAIR:AT4G28680.1); Has 5452 Blast hits to 5431 proteins in 1792 species: Archae - 99; Bacteria - 1888; Metazoa - 2300; Fungi - 264; Plants - 262; Viruses - 5; Other Eukaryotes - 634 (source: NCBI BLink).&amp;</t>
  </si>
  <si>
    <t>AT3G50310</t>
  </si>
  <si>
    <t>MAPKKK20</t>
  </si>
  <si>
    <t>mitogen-activated protein kinase kinase kinase 20&amp;Encodes a member of MEKK subfamily. Target promoter of the male germline-specific transcription factor DUO1. Involved in osmotic stress response via regulation of MPK6 activity.&amp;mitogen-activated protein kinase kinase kinase 20 (MAPKKK20); FUNCTIONS IN: protein serine/threonine kinase activity, protein kinase activity, kinase activity, ATP binding; INVOLVED IN: protein amino acid phosphorylation; LOCATED IN: cellular_component unknown; EXPRESSED IN: 10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mitogen-activated protein kinase kinase kinase 19 (TAIR:AT5G67080.1); Has 114114 Blast hits to 112767 proteins in 3610 species: Archae - 125; Bacteria - 11707; Metazoa - 43224; Fungi - 11427; Plants - 28864; Viruses - 487; Other Eukaryotes - 18280 (source: NCBI BLink).&amp;</t>
  </si>
  <si>
    <t>AT5G07650</t>
  </si>
  <si>
    <t>Actin-binding FH2 protein&amp;&amp;Actin-binding FH2 protein; FUNCTIONS IN: actin binding; INVOLVED IN: cellular component organization, actin cytoskeleton organization; LOCATED IN: chloroplast; CONTAINS InterPro DOMAIN/s: Actin-binding FH2/DRF autoregulatory (InterPro:IPR003104), Actin-binding FH2 (InterPro:IPR015425); BEST Arabidopsis thaliana protein match is: formin homology 2 domain-containing protein / FH2 domain-containing protein (TAIR:AT5G07760.1); Has 4240 Blast hits to 2278 proteins in 231 species: Archae - 10; Bacteria - 28; Metazoa - 2326; Fungi - 316; Plants - 833; Viruses - 0; Other Eukaryotes - 727 (source: NCBI BLink).&amp;</t>
  </si>
  <si>
    <t>AT1G23550</t>
  </si>
  <si>
    <t>SRO2</t>
  </si>
  <si>
    <t>similar to RCD one 2&amp;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amp;similar to RCD one 2 (SRO2); FUNCTIONS IN: NAD+ ADP-ribosyltransferase activity; INVOLVED IN: biological_process unknown; EXPRESSED IN: 15 plant structures; EXPRESSED DURING: 8 growth stages; CONTAINS InterPro DOMAIN/s: Poly(ADP-ribose) polymerase, catalytic domain (InterPro:IPR012317), RST domain of plant C-terminal (InterPro:IPR022003); BEST Arabidopsis thaliana protein match is: similar to RCD one 3 (TAIR:AT1G70440.1); Has 178 Blast hits to 169 proteins in 16 species: Archae - 0; Bacteria - 0; Metazoa - 13; Fungi - 0; Plants - 164; Viruses - 0; Other Eukaryotes - 1 (source: NCBI BLink).&amp;</t>
  </si>
  <si>
    <t>AT3G48580</t>
  </si>
  <si>
    <t>XTH11</t>
  </si>
  <si>
    <t>xyloglucan endotransglucosylase/hydrolase 11&amp;&amp;xyloglucan endotransglucosylase/hydrolase 11 (XTH11); FUNCTIONS IN: hydrolase activity, acting on glycosyl bonds, hydrolase activity, hydrolyzing O-glycosyl compounds, xyloglucan:xyloglucosyl transferase activity; INVOLVED IN: carbohydrate metabolic process, cellular glucan metabolic process; LOCATED IN: endomembrane system, apoplast, cell wall; EXPRESSED IN: embryo, pedicel, flower, carpel; EXPRESSED DURING: 4 anthesis, C globular stage, petal differentiation and expansion stage; CONTAINS InterPro DOMAIN/s: Xyloglucan endotransglucosylase/hydrolase (InterPro:IPR016455), Beta-glucanase (InterPro:IPR008264),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 (TAIR:AT3G25050.1); Has 1650 Blast hits to 1644 proteins in 223 species: Archae - 2; Bacteria - 196; Metazoa - 0; Fungi - 82; Plants - 1314; Viruses - 0; Other Eukaryotes - 56 (source: NCBI BLink).&amp;</t>
  </si>
  <si>
    <t>AT1G08910</t>
  </si>
  <si>
    <t>zinc ion binding;zinc ion binding&amp;&amp;FUNCTIONS IN: zinc ion binding; INVOLVED IN: embryo development ending in seed dormancy; LOCATED IN: cellular_component unknown; CONTAINS InterPro DOMAIN/s: Zinc finger, MIZ-type (InterPro:IPR004181); BEST Arabidopsis thaliana protein match is: RING/U-box superfamily protein (TAIR:AT5G41580.1); Has 1002 Blast hits to 979 proteins in 199 species: Archae - 0; Bacteria - 25; Metazoa - 593; Fungi - 182; Plants - 101; Viruses - 6; Other Eukaryotes - 95 (source: NCBI BLink).&amp;</t>
  </si>
  <si>
    <t>AT5G24200</t>
  </si>
  <si>
    <t>alpha/beta-Hydrolases superfamily protein&amp;&amp;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5G24210.1); Has 219 Blast hits to 218 proteins in 17 species: Archae - 0; Bacteria - 0; Metazoa - 5; Fungi - 0; Plants - 214; Viruses - 0; Other Eukaryotes - 0 (source: NCBI BLink).&amp;</t>
  </si>
  <si>
    <t>AT1G03660</t>
  </si>
  <si>
    <t>Ankyrin-repeat containing protein&amp;&amp;Ankyrin-repeat containing protein; BEST Arabidopsis thaliana protein match is: ankyrin repeat family protein (TAIR:AT1G03670.1); Has 105 Blast hits to 104 proteins in 3 species: Archae - 0; Bacteria - 0; Metazoa - 0; Fungi - 0; Plants - 105; Viruses - 0; Other Eukaryotes - 0 (source: NCBI BLink).&amp;</t>
  </si>
  <si>
    <t>AT1G24070</t>
  </si>
  <si>
    <t>CSLA10</t>
  </si>
  <si>
    <t>cellulose synthase-like A10&amp;encodes a gene similar to cellulose synthase&amp;cellulose synthase-like A10 (CSLA10); FUNCTIONS IN: cellulose synthase activity, transferase activity, transferring glycosyl groups; LOCATED IN: endomembrane system; EXPRESSED IN: 22 plant structures; EXPRESSED DURING: 13 growth stages; CONTAINS InterPro DOMAIN/s: Glycosyl transferase, family 2 (InterPro:IPR001173); BEST Arabidopsis thaliana protein match is: Nucleotide-diphospho-sugar transferases superfamily protein (TAIR:AT4G13410.1); Has 5025 Blast hits to 5019 proteins in 1468 species: Archae - 208; Bacteria - 3931; Metazoa - 29; Fungi - 85; Plants - 483; Viruses - 11; Other Eukaryotes - 278 (source: NCBI BLink).&amp;</t>
  </si>
  <si>
    <t>AT3G24500</t>
  </si>
  <si>
    <t>MBF1C</t>
  </si>
  <si>
    <t>multiprotein bridging factor 1C&amp;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amp;multiprotein bridging factor 1C (MBF1C); CONTAINS InterPro DOMAIN/s: Lambda repressor-like, DNA-binding (InterPro:IPR010982), Multiprotein bridging factor 1, N-terminal (InterPro:IPR013729), Helix-turn-helix type 3 (InterPro:IPR001387); BEST Arabidopsis thaliana protein match is: multiprotein bridging factor 1B (TAIR:AT3G58680.1); Has 715 Blast hits to 715 proteins in 278 species: Archae - 65; Bacteria - 30; Metazoa - 196; Fungi - 149; Plants - 136; Viruses - 2; Other Eukaryotes - 137 (source: NCBI BLink).&amp;</t>
  </si>
  <si>
    <t>AT2G45760</t>
  </si>
  <si>
    <t>BAP2</t>
  </si>
  <si>
    <t>BON association protein 2&amp;encodes a protein that is similar to BONZAI1-binding protein BAP1.&amp;BON association protein 2 (BAP2); CONTAINS InterPro DOMAIN/s: C2 calcium/lipid-binding domain, CaLB (InterPro:IPR008973), C2 calcium-dependent membrane targeting (InterPro:IPR000008); BEST Arabidopsis thaliana protein match is: BON association protein 1 (TAIR:AT3G61190.2); Has 35333 Blast hits to 34131 proteins in 2444 species: Archae - 798; Bacteria - 22429; Metazoa - 974; Fungi - 991; Plants - 531; Viruses - 0; Other Eukaryotes - 9610 (source: NCBI BLink).&amp;</t>
  </si>
  <si>
    <t>AT3G03060</t>
  </si>
  <si>
    <t>P-loop containing nucleoside triphosphate hydrolases superfamily protein&amp;&amp;P-loop containing nucleoside triphosphate hydrolases superfamily protein; FUNCTIONS IN: ATPase activity, zinc ion binding; LOCATED IN: cell wall, plant-type cell wall; EXPRESSED IN: 14 plant structures; EXPRESSED DURING: 7 growth stages; CONTAINS InterPro DOMAIN/s: ATPase, AAA-type, core (InterPro:IPR003959), ATPase, AAA+ type, core (InterPro:IPR003593), Protein of unknown function DUF3523 (InterPro:IPR021911); BEST Arabidopsis thaliana protein match is: AAA-type ATPase family protein (TAIR:AT5G16930.1); Has 38046 Blast hits to 31515 proteins in 3061 species: Archae - 1414; Bacteria - 11706; Metazoa - 8052; Fungi - 4459; Plants - 2737; Viruses - 110; Other Eukaryotes - 9568 (source: NCBI BLink).&amp;</t>
  </si>
  <si>
    <t>AT1G13970</t>
  </si>
  <si>
    <t>Protein of unknown function (DUF1336)&amp;&amp;Protein of unknown function (DUF1336); FUNCTIONS IN: molecular_function unknown; INVOLVED IN: N-terminal protein myristoylation; EXPRESSED IN: 20 plant structures; EXPRESSED DURING: 10 growth stages; CONTAINS InterPro DOMAIN/s: Protein of unknown function DUF1336 (InterPro:IPR009769); BEST Arabidopsis thaliana protein match is: Protein of unknown function (DUF1336) (TAIR:AT3G29180.2); Has 292 Blast hits to 292 proteins in 28 species: Archae - 0; Bacteria - 0; Metazoa - 1; Fungi - 2; Plants - 248; Viruses - 0; Other Eukaryotes - 41 (source: NCBI BLink).&amp;</t>
  </si>
  <si>
    <t>ATMG01130</t>
  </si>
  <si>
    <t>ORF106F</t>
  </si>
  <si>
    <t>&amp;&amp;FUNCTIONS IN: molecular_function unknown; INVOLVED IN: biological_process unknown; LOCATED IN: endomembrane system; EXPRESSED IN: 13 plant structures; EXPRESSED DURING: 7 growth stages.&amp;</t>
  </si>
  <si>
    <t>AT5G24770</t>
  </si>
  <si>
    <t>VSP2</t>
  </si>
  <si>
    <t>vegetative storage protein 2&amp;Has acid phosphatase activity dependent on the presence of divalent cations (Mg2+, Co2+, Zn2+, Mn2+) and anti-insect activity. Insects fed with the protein show a retarded development. Induced in response to abscisic acid, jasmonic acid, salt, water deficiency and wounding.&amp;vegetative storage protein 2 (VSP2); FUNCTIONS IN: acid phosphatase activity; INVOLVED IN: in 8 processes; LOCATED IN: cytosolic ribosome, vacuole; EXPRESSED IN: fruit, flower, leaf; EXPRESSED DURING: seedling growth, 4 leaf senescence stage; CONTAINS InterPro DOMAIN/s: Acid phosphatase (Class B) (InterPro:IPR005519), Vegetative storage protein/acid phosphatase (InterPro:IPR014403), Acid phosphatase, plant (InterPro:IPR010028); BEST Arabidopsis thaliana protein match is: vegetative storage protein 1 (TAIR:AT5G24780.1); Has 30201 Blast hits to 17322 proteins in 780 species: Archae - 12; Bacteria - 1396; Metazoa - 17338; Fungi - 3422; Plants - 5037; Viruses - 0; Other Eukaryotes - 2996 (source: NCBI BLink).&amp;</t>
  </si>
  <si>
    <t>AT3G24982</t>
  </si>
  <si>
    <t>ATRLP40</t>
  </si>
  <si>
    <t>receptor like protein 40&amp;&amp;receptor like protein 40 (RLP40); INVOLVED IN: signal transduction; LOCATED IN: endomembrane system; EXPRESSED IN: stem, sepal, leaf, stamen; EXPRESSED DURING: LP.04 four leaves visible, 4 anthesis, petal differentiation and expansion stage; CONTAINS InterPro DOMAIN/s: Leucine-rich repeat, typical subtype (InterPro:IPR003591), Leucine-rich repeat (InterPro:IPR001611); BEST Arabidopsis thaliana protein match is: receptor like protein 42 (TAIR:AT3G25020.1); Has 99455 Blast hits to 28572 proteins in 1045 species: Archae - 41; Bacteria - 5981; Metazoa - 21246; Fungi - 1128; Plants - 63748; Viruses - 31; Other Eukaryotes - 7280 (source: NCBI BLink).&amp;</t>
  </si>
  <si>
    <t>AT5G03610</t>
  </si>
  <si>
    <t>GDSL-like Lipase/Acylhydrolase superfamily protein&amp;&amp;GDSL-like Lipase/Acylhydrolase superfamily protein; FUNCTIONS IN: hydrolase activity, acting on ester bonds, carboxylesterase activity; INVOLVED IN: lipid metabolic process; LOCATED IN: endomembrane system; EXPRESSED IN: 22 plant structures; EXPRESSED DURING: 13 growth stages; CONTAINS InterPro DOMAIN/s: Lipase, GDSL (InterPro:IPR001087); BEST Arabidopsis thaliana protein match is: GDSL-like Lipase/Acylhydrolase superfamily protein (TAIR:AT3G09930.1); Has 3390 Blast hits to 3360 proteins in 226 species: Archae - 0; Bacteria - 388; Metazoa - 0; Fungi - 3; Plants - 2981; Viruses - 0; Other Eukaryotes - 18 (source: NCBI BLink).&amp;</t>
  </si>
  <si>
    <t>AT1G67360</t>
  </si>
  <si>
    <t>Rubber elongation factor protein (REF)&amp;&amp;Rubber elongation factor protein (REF); INVOLVED IN: biological_process unknown; LOCATED IN: vacuole; EXPRESSED IN: 24 plant structures; EXPRESSED DURING: 15 growth stages; CONTAINS InterPro DOMAIN/s: Rubber elongation factor (InterPro:IPR008802); BEST Arabidopsis thaliana protein match is: Rubber elongation factor protein (REF) (TAIR:AT2G47780.1); Has 125 Blast hits to 125 proteins in 21 species: Archae - 0; Bacteria - 0; Metazoa - 0; Fungi - 0; Plants - 125; Viruses - 0; Other Eukaryotes - 0 (source: NCBI BLink).&amp;</t>
  </si>
  <si>
    <t>AT1G68740</t>
  </si>
  <si>
    <t>PHO1-H1</t>
  </si>
  <si>
    <t>EXS (ERD1/XPR1/SYG1) family protein&amp;Encodes PHO1;H1, a member of the PHO1 family.  Involved in inorganic phosphate (Pi) transport and homeostasis.  Complements pho1 mutation.&amp;PHO1;H1; FUNCTIONS IN: molecular_function unknown; INVOLVED IN: cellular response to phosphate starvation, phosphate transport; LOCATED IN: integral to membrane; EXPRESSED IN: 24 plant structures; EXPRESSED DURING: 12 growth stages; CONTAINS InterPro DOMAIN/s: EXS, C-terminal (InterPro:IPR004342), SPX, N-terminal (InterPro:IPR004331); BEST Arabidopsis thaliana protein match is: phosphate 1 (TAIR:AT3G23430.1); Has 1136 Blast hits to 1082 proteins in 213 species: Archae - 2; Bacteria - 16; Metazoa - 271; Fungi - 358; Plants - 319; Viruses - 3; Other Eukaryotes - 167 (source: NCBI BLink).&amp;</t>
  </si>
  <si>
    <t>AT2G18193</t>
  </si>
  <si>
    <t>P-loop containing nucleoside triphosphate hydrolases superfamily protein&amp;&amp;P-loop containing nucleoside triphosphate hydrolases superfamily protein; FUNCTIONS IN: nucleoside-triphosphatase activity, ATPase activity, nucleotide binding, ATP binding; LOCATED IN: endomembrane system; EXPRESSED IN: callus; CONTAINS InterPro DOMAIN/s: ATPase, AAA-type, core (InterPro:IPR003959), ATPase, AAA+ type, core (InterPro:IPR003593), ATPase, AAA-type, conserved site (InterPro:IPR003960); BEST Arabidopsis thaliana protein match is: P-loop containing nucleoside triphosphate hydrolases superfamily protein (TAIR:AT2G18190.1); Has 23461 Blast hits to 21735 proteins in 2869 species: Archae - 1360; Bacteria - 7764; Metazoa - 3767; Fungi - 3122; Plants - 2740; Viruses - 37; Other Eukaryotes - 4671 (source: NCBI BLink).&amp;</t>
  </si>
  <si>
    <t>AT4G19970</t>
  </si>
  <si>
    <t>&amp;&amp;CONTAINS InterPro DOMAIN/s: Nucleotide-diphospho-sugar transferase, predicted (InterPro:IPR005069); BEST Arabidopsis thaliana protein match is: Nucleotide-diphospho-sugar transferase family protein (TAIR:AT5G44820.1); Has 801 Blast hits to 466 proteins in 35 species: Archae - 0; Bacteria - 0; Metazoa - 2; Fungi - 0; Plants - 750; Viruses - 0; Other Eukaryotes - 49 (source: NCBI BLink).&amp;</t>
  </si>
  <si>
    <t>AT3G25597</t>
  </si>
  <si>
    <t>&amp;&amp;unknown protein; LOCATED IN: endomembrane system; BEST Arabidopsis thaliana protein match is: unknown protein (TAIR:AT1G26140.1); Has 35333 Blast hits to 34131 proteins in 2444 species: Archae - 798; Bacteria - 22429; Metazoa - 974; Fungi - 991; Plants - 531; Viruses - 0; Other Eukaryotes - 9610 (source: NCBI BLink).&amp;</t>
  </si>
  <si>
    <t>AT2G29480</t>
  </si>
  <si>
    <t>GSTU2</t>
  </si>
  <si>
    <t>glutathione S-transferase tau 2&amp;Encodes glutathione transferase belonging to the tau class of GSTs. Naming convention according to Wagner et al. (2002).&amp;glutathione S-transferase tau 2 (GSTU2);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 (TAIR:AT2G29490.1); Has 8866 Blast hits to 8848 proteins in 1276 species: Archae - 0; Bacteria - 4843; Metazoa - 860; Fungi - 165; Plants - 2104; Viruses - 0; Other Eukaryotes - 894 (source: NCBI BLink).&amp;</t>
  </si>
  <si>
    <t>AT3G01650</t>
  </si>
  <si>
    <t>RGLG1</t>
  </si>
  <si>
    <t>RING domain ligase1&amp;Encodes RGLG1 (RING domain ligase 1), a RING domain ubiquitin E3 ligase that negatively regulates the drought stress response by mediating ERF53 transcriptional activity.&amp;RING domain ligase1 (RGLG1); FUNCTIONS IN: zinc ion binding; INVOLVED IN: N-terminal protein myristoylation, cytokinin metabolic process, auxin metabolic process; LOCATED IN: plasma membrane; EXPRESSED IN: 28 plant structures; EXPRESSED DURING: 15 growth stages; CONTAINS InterPro DOMAIN/s: Zinc finger, RING-type (InterPro:IPR001841), Copine (InterPro:IPR010734), von Willebrand factor, type A (InterPro:IPR002035); BEST Arabidopsis thaliana protein match is: RING domain ligase2 (TAIR:AT5G14420.2); Has 24426 Blast hits to 13505 proteins in 916 species: Archae - 24; Bacteria - 3147; Metazoa - 7235; Fungi - 3380; Plants - 4548; Viruses - 743; Other Eukaryotes - 5349 (source: NCBI BLink).&amp;</t>
  </si>
  <si>
    <t>AT1G10040</t>
  </si>
  <si>
    <t>alpha/beta-Hydrolases superfamily protein&amp;&amp;alpha/beta-Hydrolases superfamily protein; CONTAINS InterPro DOMAIN/s: Protein of unknown function DUF676, hydrolase-like (InterPro:IPR007751); BEST Arabidopsis thaliana protein match is: alpha/beta-Hydrolases superfamily protein (TAIR:AT4G25770.1); Has 823 Blast hits to 815 proteins in 221 species: Archae - 0; Bacteria - 56; Metazoa - 168; Fungi - 260; Plants - 184; Viruses - 0; Other Eukaryotes - 155 (source: NCBI BLink).&amp;</t>
  </si>
  <si>
    <t>AT1G09240</t>
  </si>
  <si>
    <t>NAS3</t>
  </si>
  <si>
    <t>nicotianamine synthase 3&amp;Encodes a nicotianamine synthase.&amp;nicotianamine synthase 3 (NAS3); CONTAINS InterPro DOMAIN/s: Nicotianamine synthase (InterPro:IPR004298); BEST Arabidopsis thaliana protein match is: nicotianamine synthase 4 (TAIR:AT1G56430.1); Has 198 Blast hits to 195 proteins in 46 species: Archae - 20; Bacteria - 10; Metazoa - 0; Fungi - 20; Plants - 147; Viruses - 0; Other Eukaryotes - 1 (source: NCBI BLink).&amp;</t>
  </si>
  <si>
    <t>AT4G11655</t>
  </si>
  <si>
    <t>Uncharacterised protein family (UPF0497)&amp;&amp;Uncharacterised protein family (UPF0497); CONTAINS InterPro DOMAIN/s: Uncharacterised protein family UPF0497, trans-membrane plant (InterPro:IPR006702); BEST Arabidopsis thaliana protein match is: Uncharacterised protein family (UPF0497) (TAIR:AT2G36330.1); Has 35333 Blast hits to 34131 proteins in 2444 species: Archae - 798; Bacteria - 22429; Metazoa - 974; Fungi - 991; Plants - 531; Viruses - 0; Other Eukaryotes - 9610 (source: NCBI BLink).&amp;</t>
  </si>
  <si>
    <t>AT1G54575</t>
  </si>
  <si>
    <t>&amp;&amp;unknown protein; Has 35333 Blast hits to 34131 proteins in 2444 species: Archae - 798; Bacteria - 22429; Metazoa - 974; Fungi - 991; Plants - 531; Viruses - 0; Other Eukaryotes - 9610 (source: NCBI BLink).&amp;</t>
  </si>
  <si>
    <t>AT5G54400</t>
  </si>
  <si>
    <t>S-adenosyl-L-methionine-dependent methyltransferases superfamily protein&amp;&amp;S-adenosyl-L-methionine-dependent methyltransferases superfamily protein; FUNCTIONS IN: methyltransferase activity; INVOLVED IN: metabolic process; LOCATED IN: plasma membrane; EXPRESSED IN: 18 plant structures; EXPRESSED DURING: 6 growth stages; CONTAINS InterPro DOMAIN/s: Methyltransferase type 11 (InterPro:IPR013216); BEST Arabidopsis thaliana protein match is: S-adenosyl-L-methionine-dependent methyltransferases superfamily protein (TAIR:AT3G15530.2); Has 1807 Blast hits to 1807 proteins in 277 species: Archae - 0; Bacteria - 0; Metazoa - 736; Fungi - 347; Plants - 385; Viruses - 0; Other Eukaryotes - 339 (source: NCBI BLink).&amp;</t>
  </si>
  <si>
    <t>AT1G71830</t>
  </si>
  <si>
    <t>SERK1</t>
  </si>
  <si>
    <t>somatic embryogenesis receptor-like kinase 1&amp;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later&amp;somatic embryogenesis receptor-like kinase 1 (SERK1); FUNCTIONS IN: transmembrane receptor protein serine/threonine kinase activity, kinase activity; INVOLVED IN: in 8 processes; LOCATED IN: plasma membrane, protein complex; EXPRESSED IN: 26 plant structures; EXPRESSED DURING: 15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somatic embryogenesis receptor-like kinase 2 (TAIR:AT1G34210.1); Has 181670 Blast hits to 121787 proteins in 4268 species: Archae - 123; Bacteria - 18224; Metazoa - 45784; Fungi - 8994; Plants - 88758; Viruses - 411; Other Eukaryotes - 19376 (source: NCBI BLink).&amp;</t>
  </si>
  <si>
    <t>AT3G53150</t>
  </si>
  <si>
    <t>UGT73D1</t>
  </si>
  <si>
    <t>UDP-glucosyl transferase 73D1&amp;&amp;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amp;</t>
  </si>
  <si>
    <t>AT1G21740</t>
  </si>
  <si>
    <t>Protein of unknown function (DUF630 and DUF632)&amp;&amp;Protein of unknown function (DUF630 and DUF632); INVOLVED IN: N-terminal protein myristoylation; EXPRESSED IN: 10 plant structures; EXPRESSED DURING: F mature embryo stage, petal differentiation and expansion stage, E expanded cotyledon stage, D bilateral stage; CONTAINS InterPro DOMAIN/s: Protein of unknown function DUF630 (InterPro:IPR006868), Protein of unknown function DUF632 (InterPro:IPR006867); BEST Arabidopsis thaliana protein match is: Protein of unknown function (DUF630 and DUF632) (TAIR:AT1G77500.1); Has 1513 Blast hits to 1244 proteins in 193 species: Archae - 7; Bacteria - 66; Metazoa - 463; Fungi - 80; Plants - 701; Viruses - 0; Other Eukaryotes - 196 (source: NCBI BLink).&amp;</t>
  </si>
  <si>
    <t>AT3G56090</t>
  </si>
  <si>
    <t>FER3</t>
  </si>
  <si>
    <t>ferritin 3&amp;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amp;ferritin 3 (FER3); FUNCTIONS IN: oxidoreductase activity, ferric iron binding, binding, transition metal ion binding; INVOLVED IN: in 8 processes; LOCATED IN: chloroplast, membrane, chloroplast envelope; EXPRESSED IN: 23 plant structures; EXPRESSED DURING: 14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4 (TAIR:AT2G40300.1); Has 4599 Blast hits to 4597 proteins in 1326 species: Archae - 171; Bacteria - 2117; Metazoa - 1703; Fungi - 11; Plants - 352; Viruses - 0; Other Eukaryotes - 245 (source: NCBI BLink).&amp;</t>
  </si>
  <si>
    <t>AT4G17470</t>
  </si>
  <si>
    <t>alpha/beta-Hydrolases superfamily protein&amp;&amp;alpha/beta-Hydrolases superfamily protein; FUNCTIONS IN: palmitoyl-(protein) hydrolase activity; INVOLVED IN: protein modification process; LOCATED IN: endomembrane system; EXPRESSED IN: 11 plant structures; EXPRESSED DURING: LP.06 six leaves visible, LP.04 four leaves visible, C globular stage, petal differentiation and expansion stage; CONTAINS InterPro DOMAIN/s: Palmitoyl protein thioesterase (InterPro:IPR002472); BEST Arabidopsis thaliana protein match is: alpha/beta-Hydrolases superfamily protein (TAIR:AT4G17480.1); Has 628 Blast hits to 624 proteins in 157 species: Archae - 0; Bacteria - 0; Metazoa - 330; Fungi - 94; Plants - 142; Viruses - 0; Other Eukaryotes - 62 (source: NCBI BLink).&amp;</t>
  </si>
  <si>
    <t>AT1G21550</t>
  </si>
  <si>
    <t>CML44</t>
  </si>
  <si>
    <t>Calcium-binding EF-hand family protein&amp;&amp;Calcium-binding EF-hand family protein; FUNCTIONS IN: calcium ion binding; INVOLVED IN: biological_process unknown; LOCATED IN: cellular_component unknown; EXPRESSED IN: 14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8971 Blast hits to 8616 proteins in 1133 species: Archae - 0; Bacteria - 20; Metazoa - 2955; Fungi - 1509; Plants - 3114; Viruses - 0; Other Eukaryotes - 1373 (source: NCBI BLink).&amp;</t>
  </si>
  <si>
    <t>AT1G47890</t>
  </si>
  <si>
    <t>AtRLP7</t>
  </si>
  <si>
    <t>receptor like protein 7&amp;&amp;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amp;</t>
  </si>
  <si>
    <t>AT1G22985</t>
  </si>
  <si>
    <t>ERF069</t>
  </si>
  <si>
    <t>Integrase-type DNA-binding superfamily protein&amp;encodes a member of the ERF (ethylene response factor) subfamily B-5 of ERF/AP2 transcription factor family. The protein contains one AP2 domain. There are 7 members in this subfamily.&amp;Integrase-type DNA-binding superfamily protein; FUNCTIONS IN: DNA binding, sequence-specific DNA binding transcription factor activity; INVOLVED IN: regulation of transcription, DNA-dependent; LOCATED IN: nucleus; EXPRESSED IN: 22 plant structures; EXPRESSED DURING: 12 growth stages; CONTAINS InterPro DOMAIN/s: DNA-binding, integrase-type (InterPro:IPR016177), Pathogenesis-related transcriptional factor/ERF, DNA-binding (InterPro:IPR001471); BEST Arabidopsis thaliana protein match is: Integrase-type DNA-binding superfamily protein (TAIR:AT1G71130.1); Has 5644 Blast hits to 5509 proteins in 245 species: Archae - 0; Bacteria - 0; Metazoa - 0; Fungi - 0; Plants - 5631; Viruses - 2; Other Eukaryotes - 11 (source: NCBI BLink).&amp;</t>
  </si>
  <si>
    <t>AT4G10500</t>
  </si>
  <si>
    <t>DLO1</t>
  </si>
  <si>
    <t>2-oxoglutarate (2OG) and Fe(II)-dependent oxygenase superfamily protein&amp;&amp;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EXPRESSED IN: 12 plant structures; EXPRESSED DURING: 9 growth stages; CONTAINS InterPro DOMAIN/s: Oxoglutarate/iron-dependent oxygenase (InterPro:IPR005123); BEST Arabidopsis thaliana protein match is: 2-oxoglutarate (2OG) and Fe(II)-dependent oxygenase superfamily protein (TAIR:AT4G10490.1); Has 8560 Blast hits to 8509 proteins in 1005 species: Archae - 0; Bacteria - 1116; Metazoa - 115; Fungi - 958; Plants - 4983; Viruses - 0; Other Eukaryotes - 1388 (source: NCBI BLink).&amp;</t>
  </si>
  <si>
    <t>AT3G11020</t>
  </si>
  <si>
    <t>DREB2B</t>
  </si>
  <si>
    <t>DRE/CRT-binding protein 2B&amp;encodes a member of the DREB subfamily A-2 of ERF/AP2 transcription factor family (DREB2B). The protein contains one AP2 domain. There are eight members in this subfamily including DREB2A.&amp;DRE/CRT-binding protein 2B (DREB2B); CONTAINS InterPro DOMAIN/s: DNA-binding, integrase-type (InterPro:IPR016177), Pathogenesis-related transcriptional factor/ERF, DNA-binding (InterPro:IPR001471); BEST Arabidopsis thaliana protein match is: DRE-binding protein 2A (TAIR:AT5G05410.1); Has 5317 Blast hits to 5304 proteins in 255 species: Archae - 0; Bacteria - 10; Metazoa - 17; Fungi - 6; Plants - 5184; Viruses - 2; Other Eukaryotes - 98 (source: NCBI BLink).&amp;</t>
  </si>
  <si>
    <t>AT3G22910</t>
  </si>
  <si>
    <t>ACA13</t>
  </si>
  <si>
    <t>ATPase E1-E2 type family protein / haloacid dehalogenase-like hydrolase family protein&amp;&amp;ATPase E1-E2 type family protein / haloacid dehalogenase-like hydrolase family protein; FUNCTIONS IN: calcium-transporting ATPase activity, calmodulin binding; INVOLVED IN: cation transport, calcium ion transport, metabolic process, ATP biosynthetic process; LOCATED IN: membrane; EXPRESSED IN: 12 plant structures; EXPRESSED DURING: LP.04 four leaves visible, 4 anthesis, C globular stage,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cation-transporter, C-terminal (InterPro:IPR006068), ATPase, P-type phosphorylation site (InterPro:IPR018303); BEST Arabidopsis thaliana protein match is: ATPase E1-E2 type family protein / haloacid dehalogenase-like hydrolase family protein (TAIR:AT3G63380.1); Has 44077 Blast hits to 34142 proteins in 3178 species: Archae - 842; Bacteria - 29879; Metazoa - 3977; Fungi - 2621; Plants - 2012; Viruses - 3; Other Eukaryotes - 4743 (source: NCBI BLink).&amp;</t>
  </si>
  <si>
    <t>AT5G22300</t>
  </si>
  <si>
    <t>NIT4</t>
  </si>
  <si>
    <t>nitrilase 4&amp;encodes a nitrilase isomer. The purified enzyme shows a strong substrate specificity for beta-cyano-L-alanine, a intermediate product of the cyanide detoxification pathway.&amp;nitrilase 4 (NIT4); CONTAINS InterPro DOMAIN/s: Nitrilase/cyanide hydratase and apolipoprotein N-acyltransferase (InterPro:IPR003010), Nitrilase/cyanide hydratase, conserved site (InterPro:IPR000132); BEST Arabidopsis thaliana protein match is: nitrilase 3 (TAIR:AT3G44320.1); Has 7653 Blast hits to 7575 proteins in 1747 species: Archae - 162; Bacteria - 5078; Metazoa - 407; Fungi - 539; Plants - 330; Viruses - 11; Other Eukaryotes - 1126 (source: NCBI BLink).&amp;</t>
  </si>
  <si>
    <t>AT1G02470</t>
  </si>
  <si>
    <t>Polyketide cyclase/dehydrase and lipid transport superfamily protein&amp;&amp;Polyketide cyclase/dehydrase and lipid transport superfamily protein; FUNCTIONS IN: molecular_function unknown; INVOLVED IN: biological_process unknown; LOCATED IN: chloroplast; EXPRESSED IN: 10 plant structures; EXPRESSED DURING: 4 anthesis, C globular stage, petal differentiation and expansion stage; CONTAINS InterPro DOMAIN/s: Streptomyces cyclase/dehydrase (InterPro:IPR005031); BEST Arabidopsis thaliana protein match is: Polyketide cyclase/dehydrase and lipid transport superfamily protein (TAIR:AT1G02475.1); Has 391 Blast hits to 391 proteins in 131 species: Archae - 0; Bacteria - 247; Metazoa - 0; Fungi - 0; Plants - 54; Viruses - 0; Other Eukaryotes - 90 (source: NCBI BLink).&amp;</t>
  </si>
  <si>
    <t>AT3G16470</t>
  </si>
  <si>
    <t>JAL35</t>
  </si>
  <si>
    <t>Mannose-binding lectin superfamily protein&amp;JA-responsive gene&amp;JASMONATE RESPONSIVE 1 (JR1); INVOLVED IN: response to jasmonic acid stimulus, response to salt stress, response to cold, response to wounding; LOCATED IN: chloroplast, nucleus, vacuole, membrane; EXPRESSED IN: 23 plant structures; EXPRESSED DURING: 15 growth stages; CONTAINS InterPro DOMAIN/s: Mannose-binding lectin (InterPro:IPR001229); BEST Arabidopsis thaliana protein match is: myrosinase-binding protein 1 (TAIR:AT1G52040.1); Has 1845 Blast hits to 772 proteins in 43 species: Archae - 0; Bacteria - 4; Metazoa - 0; Fungi - 2; Plants - 1837; Viruses - 0; Other Eukaryotes - 2 (source: NCBI BLink).&amp;</t>
  </si>
  <si>
    <t>AT5G19880</t>
  </si>
  <si>
    <t>PER58</t>
  </si>
  <si>
    <t>Peroxidase superfamily protein&amp;&amp;Peroxidase superfamily protein; FUNCTIONS IN: peroxidase activity, heme binding; INVOLVED IN: response to ethylene stimulus, oxidation reduction, response to oxidative stress, response to virus, N-terminal protein myristoylation; LOCATED IN: endomembrane system; EXPRESSED IN: 6 plant structures; EXPRESSED DURING: 4 anthesis, C globular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2 (TAIR:AT5G06720.1); Has 1807 Blast hits to 1807 proteins in 277 species: Archae - 0; Bacteria - 0; Metazoa - 736; Fungi - 347; Plants - 385; Viruses - 0; Other Eukaryotes - 339 (source: NCBI BLink).&amp;</t>
  </si>
  <si>
    <t>AT5G35320</t>
  </si>
  <si>
    <t>&amp;&amp;unknown protein; Has 1807 Blast hits to 1807 proteins in 277 species: Archae - 0; Bacteria - 0; Metazoa - 736; Fungi - 347; Plants - 385; Viruses - 0; Other Eukaryotes - 339 (source: NCBI BLink).&amp;</t>
  </si>
  <si>
    <t>AT4G37430</t>
  </si>
  <si>
    <t>CYP81F1</t>
  </si>
  <si>
    <t>cytochrome P450, family 91, subfamily A, polypeptide 2&amp;Encodes a member of the CYP81F cytochrome P450 monooxygenase subfamily.&amp;cytochrome P450, family 91, subfamily A, polypeptide 2 (CYP91A2); FUNCTIONS IN: electron carrier activity, monooxygenase activity, iron ion binding, oxygen binding, heme binding; INVOLVED IN: oxidation reduction; LOCATED IN: endoplasmic reticulum; EXPRESSED IN: 16 plant structures; EXPRESSED DURING: 6 growth stages; CONTAINS InterPro DOMAIN/s: Cytochrome P450 (InterPro:IPR001128), Cytochrome P450, E-class, group I (InterPro:IPR002401), Cytochrome P450, conserved site (InterPro:IPR017972); BEST Arabidopsis thaliana protein match is: cytochrome P450, family 81, subfamily F, polypeptide 3 (TAIR:AT4G37400.1); Has 35359 Blast hits to 35102 proteins in 1807 species: Archae - 61; Bacteria - 5194; Metazoa - 11886; Fungi - 7177; Plants - 9569; Viruses - 6; Other Eukaryotes - 1466 (source: NCBI BLink).&amp;</t>
  </si>
  <si>
    <t>AT5G17330</t>
  </si>
  <si>
    <t>GAD1</t>
  </si>
  <si>
    <t>glutamate decarboxylase&amp;Encodes one of two isoforms of glutamate decarboxylase.&amp;glutamate decarboxylase (GAD); FUNCTIONS IN: calmodulin binding, glutamate decarboxylase activity; INVOLVED IN: response to cadmium ion; EXPRESSED IN: 13 plant structures; EXPRESSED DURING: 6 growth stage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1807 Blast hits to 1807 proteins in 277 species: Archae - 0; Bacteria - 0; Metazoa - 736; Fungi - 347; Plants - 385; Viruses - 0; Other Eukaryotes - 339 (source: NCBI BLink).&amp;</t>
  </si>
  <si>
    <t>AT3G25882</t>
  </si>
  <si>
    <t>NIMIN-2</t>
  </si>
  <si>
    <t>NIM1-interacting 2&amp;encodes a kinase that physically interacts with NPR1/NIM1&amp;NIM1-interacting 2 (NIMIN-2); Has 7 Blast hits to 7 proteins in 3 species: Archae - 0; Bacteria - 0; Metazoa - 0; Fungi - 0; Plants - 7; Viruses - 0; Other Eukaryotes - 0 (source: NCBI BLink).&amp;</t>
  </si>
  <si>
    <t>AT1G68620</t>
  </si>
  <si>
    <t>CXE6</t>
  </si>
  <si>
    <t>alpha/beta-Hydrolases superfamily protein&amp;&amp;alpha/beta-Hydrolases superfamily protein; FUNCTIONS IN: hydrolase activity; INVOLVED IN: metabolic process; LOCATED IN: cellular_component unknown; EXPRESSED IN: 11 plant structures; EXPRESSED DURING: LP.06 six leaves visible, LP.04 four leaves visible, 4 anthesis, C globular stage, petal differentiation and expansion stage; CONTAINS InterPro DOMAIN/s: Lipase, GDXG, active site (InterPro:IPR002168), Alpha/beta hydrolase fold-3 (InterPro:IPR013094); BEST Arabidopsis thaliana protein match is: carboxyesterase 17 (TAIR:AT5G16080.1); Has 11100 Blast hits to 11083 proteins in 1670 species: Archae - 110; Bacteria - 6437; Metazoa - 919; Fungi - 1098; Plants - 1346; Viruses - 3; Other Eukaryotes - 1187 (source: NCBI BLink).&amp;</t>
  </si>
  <si>
    <t>AT3G16420</t>
  </si>
  <si>
    <t>PBP1</t>
  </si>
  <si>
    <t>PYK10-binding protein 1&amp;The PBP1(PYK10-binding protein 1) assists the PYK10 (beta-glucosidase complex) in its activity and may act like a molecular  chaperone that facilitates the correct polymerization of PYK10, when tissues are damaged and subcellular structures are destroyed by pests.&amp;PYK10-binding protein 1 (PBP1); FUNCTIONS IN: copper ion binding; INVOLVED IN: protein folding; LOCATED IN: cytosol, nucleus; EXPRESSED IN: root, seed, leaf; EXPRESSED DURING: seedling growth; CONTAINS InterPro DOMAIN/s: Mannose-binding lectin (InterPro:IPR001229); BEST Arabidopsis thaliana protein match is: jacalin-related lectin 31 (TAIR:AT3G16430.2); Has 1598 Blast hits to 769 proteins in 41 species: Archae - 0; Bacteria - 2; Metazoa - 0; Fungi - 4; Plants - 1590; Viruses - 0; Other Eukaryotes - 2 (source: NCBI BLink).&amp;</t>
  </si>
  <si>
    <t>AT5G48400</t>
  </si>
  <si>
    <t>GLR1.2</t>
  </si>
  <si>
    <t>Glutamate receptor family protein&amp;member of Putative ligand-gated ion channel subunit family&amp;ATGLR1.2; FUNCTIONS IN: protein binding, intracellular ligand-gated ion channel activity; INVOLVED IN: cellular calcium ion homeostasis, response to light stimulus; LOCATED IN: endomembrane system, membrane; EXPRESSED IN: 15 plant structures; EXPRESSED DURING: 7 growth stages;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1.3 (TAIR:AT5G48410.1); Has 3010 Blast hits to 2965 proteins in 183 species: Archae - 3; Bacteria - 141; Metazoa - 2192; Fungi - 0; Plants - 596; Viruses - 0; Other Eukaryotes - 78 (source: NCBI BLink).&amp;</t>
  </si>
  <si>
    <t>AT1G22990</t>
  </si>
  <si>
    <t>HIPP22</t>
  </si>
  <si>
    <t>Heavy metal transport/detoxification superfamily protein &amp;&amp;Heavy metal transport/detoxification superfamily protein ; FUNCTIONS IN: metal ion binding; INVOLVED IN: metal ion transport; LOCATED IN: cellular_component unknown; EXPRESSED IN: 9 plant structures; EXPRESSED DURING: LP.04 four leaves visible, 4 anthesis, C globular stage; CONTAINS InterPro DOMAIN/s: Heavy metal transport/detoxification protein (InterPro:IPR006121); BEST Arabidopsis thaliana protein match is: Heavy metal transport/detoxification superfamily protein  (TAIR:AT1G71050.1); Has 1142 Blast hits to 1079 proteins in 46 species: Archae - 2; Bacteria - 2; Metazoa - 2; Fungi - 13; Plants - 1123; Viruses - 0; Other Eukaryotes - 0 (source: NCBI BLink).&amp;</t>
  </si>
  <si>
    <t>AT2G26310</t>
  </si>
  <si>
    <t>FAP2</t>
  </si>
  <si>
    <t>Chalcone-flavanone isomerase family protein&amp;Encodes a plastid stroma localized fatty acid binding protein.&amp;Chalcone-flavanone isomerase family protein; FUNCTIONS IN: intramolecular lyase activity; INVOLVED IN: cellular amino acid derivative biosynthetic process; LOCATED IN: cellular_component unknown; CONTAINS InterPro DOMAIN/s: Chalcone isomerase, subgroup (InterPro:IPR003466), Chalcone isomerase (InterPro:IPR016087); BEST Arabidopsis thaliana protein match is: Chalcone-flavanone isomerase family protein (TAIR:AT3G63170.1); Has 35333 Blast hits to 34131 proteins in 2444 species: Archae - 798; Bacteria - 22429; Metazoa - 974; Fungi - 991; Plants - 531; Viruses - 0; Other Eukaryotes - 9610 (source: NCBI BLink).&amp;</t>
  </si>
  <si>
    <t>AT3G52770</t>
  </si>
  <si>
    <t>ZPR3</t>
  </si>
  <si>
    <t>protein binding&amp;ZPR3 is a small-leucine zipper containing protein that is involved in the establishment of leaf polarity.&amp;LITTLE ZIPPER 3 (ZPR3); Has 90 Blast hits to 90 proteins in 11 species: Archae - 0; Bacteria - 0; Metazoa - 0; Fungi - 0; Plants - 90; Viruses - 0; Other Eukaryotes - 0 (source: NCBI BLink).&amp;</t>
  </si>
  <si>
    <t>AT2G47000</t>
  </si>
  <si>
    <t>ABCB4</t>
  </si>
  <si>
    <t>ATP binding cassette subfamily B4&amp;Encodes an auxin efflux transmembrane transporter that is a member of the multidrug resistance  P-glycoprotein (MDR/PGP) subfamily of ABC transporters. Functions in the basipetal  redirection of auxin from the root tip. Exhibits apolar plasma membrane localization in the root cap and polar localization in tissues above and is involved in root hair elongation.&amp;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amp;</t>
  </si>
  <si>
    <t>ATMG01120</t>
  </si>
  <si>
    <t>NAD1B</t>
  </si>
  <si>
    <t>NADH dehydrogenase 1B&amp;Encodes subunit of mitochondrial NAD(P)H dehydrogenase that is trans-spliced from three precursors, NAD1A, NAD1B, and NAD1C.&amp;NADH dehydrogenase 1B (NAD1B); FUNCTIONS IN: NADH dehydrogenase activity; INVOLVED IN: oxidation reduction, cellular respiration, photorespiration; LOCATED IN: mitochondrion, mitochondrial membrane, mitochondrial respiratory chain complex I, respiratory chain complex I, membrane; EXPRESSED IN: leaf; CONTAINS InterPro DOMAIN/s: NADH:ubiquinone oxidoreductase, subunit 1 (InterPro:IPR001694), NADH:ubiquinone oxidoreductase, subunit 1, conserved site (InterPro:IPR018086); BEST Arabidopsis thaliana protein match is: NADH dehydrogenase 1A (TAIR:ATMG01275.1).&amp;</t>
  </si>
  <si>
    <t>AT1G62540</t>
  </si>
  <si>
    <t>FMO GS-OX2</t>
  </si>
  <si>
    <t>flavin-monooxygenase glucosinolate S-oxygenase 2&amp;belongs to the flavin-monooxygenase (FMO) family, encodes a glucosinolate S-oxygenase that catalyzes the conversion of methylthioalkyl glucosinolates to methylsulfinylalkyl glucosinolates&amp;flavin-monooxygenase glucosinolate S-oxygenase 2 (FMO GS-OX2); CONTAINS InterPro DOMAIN/s: Flavin-containing monooxygenase FMO (InterPro:IPR000960), Flavin-containing monooxygenase-like (InterPro:IPR020946); BEST Arabidopsis thaliana protein match is: flavin-monooxygenase glucosinolate S-oxygenase 1 (TAIR:AT1G65860.1); Has 12235 Blast hits to 11922 proteins in 1493 species: Archae - 60; Bacteria - 6240; Metazoa - 1058; Fungi - 1528; Plants - 820; Viruses - 0; Other Eukaryotes - 2529 (source: NCBI BLink).&amp;</t>
  </si>
  <si>
    <t>AT5G64810</t>
  </si>
  <si>
    <t>WRKY51</t>
  </si>
  <si>
    <t>WRKY DNA-binding protein 51&amp;member of WRKY Transcription Factor; Group II-c.  Involved in jasmonic acid inducible defense responses.&amp;WRKY DNA-binding protein 51 (WRKY51); CONTAINS InterPro DOMAIN/s: DNA-binding WRKY (InterPro:IPR003657); BEST Arabidopsis thaliana protein match is: WRKY DNA-binding protein 50 (TAIR:AT5G26170.1); Has 30201 Blast hits to 17322 proteins in 780 species: Archae - 12; Bacteria - 1396; Metazoa - 17338; Fungi - 3422; Plants - 5037; Viruses - 0; Other Eukaryotes - 2996 (source: NCBI BLink).&amp;</t>
  </si>
  <si>
    <t>AT2G18660</t>
  </si>
  <si>
    <t>EGC2</t>
  </si>
  <si>
    <t>plant natriuretic peptide A&amp;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amp;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amp;</t>
  </si>
  <si>
    <t>AT2G41380</t>
  </si>
  <si>
    <t>S-adenosyl-L-methionine-dependent methyltransferases superfamily protein&amp;&amp;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amp;</t>
  </si>
  <si>
    <t>AT4G08935</t>
  </si>
  <si>
    <t>AT2G23000</t>
  </si>
  <si>
    <t>SCPL10</t>
  </si>
  <si>
    <t>serine carboxypeptidase-like 10&amp;&amp;serine carboxypeptidase-like 10 (scpl10); FUNCTIONS IN: serine-type carboxypeptidase activity; INVOLVED IN: proteolysis; LOCATED IN: endomembrane system; CONTAINS InterPro DOMAIN/s: Peptidase S10, serine carboxypeptidase (InterPro:IPR001563); BEST Arabidopsis thaliana protein match is: serine carboxypeptidase-like 9 (TAIR:AT2G23010.1); Has 3984 Blast hits to 3884 proteins in 449 species: Archae - 0; Bacteria - 475; Metazoa - 640; Fungi - 843; Plants - 1573; Viruses - 0; Other Eukaryotes - 453 (source: NCBI BLink).&amp;</t>
  </si>
  <si>
    <t>AT4G39670</t>
  </si>
  <si>
    <t>Glycolipid transfer protein (GLTP) family protein&amp;&amp;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amp;</t>
  </si>
  <si>
    <t>AT3G49160</t>
  </si>
  <si>
    <t>PKP4</t>
  </si>
  <si>
    <t>pyruvate kinase family protein&amp;Expression of the gene is downregulated in the presence of paraquat, an inducer of photoxidative stress.&amp;pyruvate kinase family protein; FUNCTIONS IN: pyruvate kinase activity, magnesium ion binding, potassium ion binding, catalytic activity; INVOLVED IN: glycolysis; LOCATED IN: cellular_component unknown; EXPRESSED IN: 24 plant structures; EXPRESSED DURING: 15 growth stages; CONTAINS InterPro DOMAIN/s: Pyruvate/Phosphoenolpyruvate kinase, catalytic core (InterPro:IPR015813), Pyruvate kinase, beta-barrel-like (InterPro:IPR011037), Pyruvate kinase (InterPro:IPR001697), Pyruvate kinase, barrel (InterPro:IPR015793); BEST Arabidopsis thaliana protein match is: Pyruvate kinase family protein (TAIR:AT5G63680.1); Has 14581 Blast hits to 9515 proteins in 2692 species: Archae - 258; Bacteria - 9751; Metazoa - 816; Fungi - 346; Plants - 707; Viruses - 0; Other Eukaryotes - 2703 (source: NCBI BLink).&amp;</t>
  </si>
  <si>
    <t>AT4G23680</t>
  </si>
  <si>
    <t>Polyketide cyclase/dehydrase and lipid transport superfamily protein&amp;&amp;Polyketide cyclase/dehydrase and lipid transport superfamily protein; FUNCTIONS IN: molecular_function unknown; INVOLVED IN: response to biotic stimulus, defense response; LOCATED IN: cellular_component unknown; EXPRESSED IN: 19 plant structures; EXPRESSED DURING: 9 growth stages; CONTAINS InterPro DOMAIN/s: Bet v I allergen (InterPro:IPR000916); BEST Arabidopsis thaliana protein match is: Polyketide cyclase/dehydrase and lipid transport superfamily protein (TAIR:AT4G23670.1); Has 354 Blast hits to 327 proteins in 40 species: Archae - 0; Bacteria - 0; Metazoa - 0; Fungi - 0; Plants - 354; Viruses - 0; Other Eukaryotes - 0 (source: NCBI BLink).&amp;</t>
  </si>
  <si>
    <t>AT2G32830</t>
  </si>
  <si>
    <t>PHT1-5</t>
  </si>
  <si>
    <t>phosphate transporter 1;5&amp;Encodes Pht1;5, a member of the Pht1 family of phosphate transporters which include: Pht1;1/At5g43350, Pht1;2/At5g43370, Pht1;3/At5g43360, Pht1;4/At2g38940, Pht1;5/At2g32830, Pht1;6/At5g43340, Pht1;7/At3g54700, Pht1;8/At1g20860, Pht1;9/At1g76430 (Plant Journal 2002, 31:341).&amp;phosphate transporter 1;5 (PHT1;5); FUNCTIONS IN: phosphate transmembrane transporter activity, inorganic phosphate transmembrane transporter activity; INVOLVED IN: transport, phosphate transport, transmembrane transport; LOCATED IN: integral to membrane; EXPRESSED IN: stem, stamen; EXPRESSED DURING: 4 anthesis; CONTAINS InterPro DOMAIN/s: Major facilitator superfamily (InterPro:IPR020846), General substrate transporter (InterPro:IPR005828), Phosphate permease (InterPro:IPR004738), Major facilitator superfamily, general substrate transporter (InterPro:IPR016196); BEST Arabidopsis thaliana protein match is: phosphate transporter 1;7 (TAIR:AT3G54700.1); Has 28228 Blast hits to 28118 proteins in 2102 species: Archae - 628; Bacteria - 20249; Metazoa - 1556; Fungi - 3455; Plants - 1515; Viruses - 2; Other Eukaryotes - 823 (source: NCBI BLink).&amp;</t>
  </si>
  <si>
    <t>AT4G29700</t>
  </si>
  <si>
    <t>Alkaline-phosphatase-like family protein&amp;&amp;Alkaline-phosphatase-like family protein; FUNCTIONS IN: hydrolase activity, catalytic activity; INVOLVED IN: metabolic process, nucleotide metabolic process; LOCATED IN: vacuole; EXPRESSED IN: 21 plant structures; EXPRESSED DURING: 12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237 Blast hits to 2218 proteins in 571 species: Archae - 24; Bacteria - 916; Metazoa - 704; Fungi - 177; Plants - 108; Viruses - 6; Other Eukaryotes - 302 (source: NCBI BLink).&amp;</t>
  </si>
  <si>
    <t>AT2G13810</t>
  </si>
  <si>
    <t>ALD1</t>
  </si>
  <si>
    <t>AGD2-like defense response protein 1&amp;&amp;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amp;</t>
  </si>
  <si>
    <t>AT4G35060</t>
  </si>
  <si>
    <t>HIPP25</t>
  </si>
  <si>
    <t>Heavy metal transport/detoxification superfamily protein &amp;&amp;Heavy metal transport/detoxification superfamily protein ; FUNCTIONS IN: metal ion binding; INVOLVED IN: metal ion transport; LOCATED IN: cellular_component unknown; EXPRESSED IN: 14 plant structures; EXPRESSED DURING: LP.06 six leaves visible, LP.04 four leaves visible, 4 anthesis, C globular stage, petal differentiation and expansion stage; CONTAINS InterPro DOMAIN/s: Heavy metal transport/detoxification protein (InterPro:IPR006121); BEST Arabidopsis thaliana protein match is: farnesylated protein 6 (TAIR:AT4G38580.1); Has 30201 Blast hits to 17322 proteins in 780 species: Archae - 12; Bacteria - 1396; Metazoa - 17338; Fungi - 3422; Plants - 5037; Viruses - 0; Other Eukaryotes - 2996 (source: NCBI BLink).&amp;</t>
  </si>
  <si>
    <t>AT3G05500</t>
  </si>
  <si>
    <t>Rubber elongation factor protein (REF)&amp;Encodes a protein that associates with lipid droplet surfaces.&amp;Rubber elongation factor protein (REF); INVOLVED IN: biological_process unknown; LOCATED IN: vacuole; EXPRESSED IN: 24 plant structures; EXPRESSED DURING: 15 growth stages; CONTAINS InterPro DOMAIN/s: Rubber elongation factor (InterPro:IPR008802); BEST Arabidopsis thaliana protein match is: Rubber elongation factor protein (REF) (TAIR:AT2G47780.1); Has 129 Blast hits to 129 proteins in 22 species: Archae - 0; Bacteria - 0; Metazoa - 0; Fungi - 0; Plants - 129; Viruses - 0; Other Eukaryotes - 0 (source: NCBI BLink).&amp;</t>
  </si>
  <si>
    <t>AT5G47120</t>
  </si>
  <si>
    <t>BI-1</t>
  </si>
  <si>
    <t>BAX inhibitor 1&amp;Encodes BI-1, a homolog of mammalian Bax inhibitor 1.  Functions as an attenuator of biotic and abiotic types of cell death.  Bax-induced cell death can be downregulated by ectopically expressing AtBI in planta.&amp;BAX inhibitor 1 (BI1); CONTAINS InterPro DOMAIN/s: Inhibitor of apoptosis-promoting Bax1 related (InterPro:IPR006214), Bax inhibitor 1, conserved site (InterPro:IPR006213); BEST Arabidopsis thaliana protein match is: Bax inhibitor-1 family protein (TAIR:AT4G17580.1); Has 1807 Blast hits to 1807 proteins in 277 species: Archae - 0; Bacteria - 0; Metazoa - 736; Fungi - 347; Plants - 385; Viruses - 0; Other Eukaryotes - 339 (source: NCBI BLink).&amp;</t>
  </si>
  <si>
    <t>AT5G11210</t>
  </si>
  <si>
    <t>GLR2.5</t>
  </si>
  <si>
    <t>glutamate receptor 2.5&amp;member of Putative ligand-gated ion channel subunit family&amp;glutamate receptor 2.5 (GLR2.5); FUNCTIONS IN: intracellular ligand-gated ion channel activity; INVOLVED IN: cellular calcium ion homeostasis, response to light stimulus; LOCATED IN: integral to membrane, membrane; EXPRESSED IN: stem, stamen; EXPRESSED DURING: 4 anthesis; CONTAINS InterPro DOMAIN/s: Extracellular solute-binding protein, family 3 (InterPro:IPR001638), Ionotropic glutamate receptor (InterPro:IPR001320), Extracellular ligand-binding receptor (InterPro:IPR001828), Glutamate receptor-related (InterPro:IPR015683), GPCR, family 3 (InterPro:IPR000337), Ionotropic glutamate-like receptor, plant (InterPro:IPR017103); BEST Arabidopsis thaliana protein match is: glutamate receptor 2.6 (TAIR:AT5G11180.1); Has 1807 Blast hits to 1807 proteins in 277 species: Archae - 0; Bacteria - 0; Metazoa - 736; Fungi - 347; Plants - 385; Viruses - 0; Other Eukaryotes - 339 (source: NCBI BLink).&amp;</t>
  </si>
  <si>
    <t>AT5G22860</t>
  </si>
  <si>
    <t>Serine carboxypeptidase S28 family protein&amp;&amp;Serine carboxypeptidase S28 family protein; FUNCTIONS IN: serine-type peptidase activity, peptidase activity; INVOLVED IN: proteolysis; LOCATED IN: endomembrane system; EXPRESSED IN: 22 plant structures; EXPRESSED DURING: 13 growth stages; CONTAINS InterPro DOMAIN/s: Peptidase S28 (InterPro:IPR008758); BEST Arabidopsis thaliana protein match is: alpha/beta-Hydrolases superfamily protein (TAIR:AT2G24280.1); Has 1224 Blast hits to 1198 proteins in 170 species: Archae - 0; Bacteria - 11; Metazoa - 605; Fungi - 185; Plants - 238; Viruses - 0; Other Eukaryotes - 185 (source: NCBI BLink).&amp;</t>
  </si>
  <si>
    <t>ATMG01190</t>
  </si>
  <si>
    <t>ATP1</t>
  </si>
  <si>
    <t>ATP synthase subunit 1&amp;ATPase subunit 1&amp;ATP synthase subunit 1 (ATP1); FUNCTIONS IN: copper ion binding, cobalt ion binding, zinc ion binding; INVOLVED IN: response to oxidative stress; LOCATED IN: mitochondrion, cell wall; EXPRESSED IN: cotyledon, guard cell, seed, leaf; CONTAINS InterPro DOMAIN/s: ATPase, alpha/beta subunit, nucleotide-binding domain, active site (InterPro:IPR020003), ATPase, F1 complex, alpha subunit (InterPro:IPR005294), ATPase, F1/V1/A1 complex, alpha/beta subunit, C-terminal (InterPro:IPR000793), ATPase, F1/A1 complex, alpha/beta subunit, N-terminal (InterPro:IPR018118), ATPase, F1/V1/A1 complex, alpha/beta subunit, N-terminal (InterPro:IPR004100), ATPase, alpha/beta subunit, nucleotide-binding domain (InterPro:IPR000194); BEST Arabidopsis thaliana protein match is: ATPase, F1 complex, alpha subunit protein (TAIR:AT2G07698.1).&amp;</t>
  </si>
  <si>
    <t>AT5G62770</t>
  </si>
  <si>
    <t>Protein of unknown function (DUF1645)&amp;&amp;Protein of unknown function (DUF1645); CONTAINS InterPro DOMAIN/s: Protein of unknown function DUF1645 (InterPro:IPR012442); BEST Arabidopsis thaliana protein match is: Protein of unknown function (DUF1645) (TAIR:AT1G70420.1); Has 173 Blast hits to 173 proteins in 20 species: Archae - 0; Bacteria - 0; Metazoa - 5; Fungi - 2; Plants - 161; Viruses - 0; Other Eukaryotes - 5 (source: NCBI BLink).&amp;</t>
  </si>
  <si>
    <t>AT2G25140</t>
  </si>
  <si>
    <t>CLPB4</t>
  </si>
  <si>
    <t>casein lytic proteinase B4&amp;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amp;casein lytic proteinase B4 (CLPB4); FUNCTIONS IN: nucleoside-triphosphatase activity, ATPase activity, nucleotide binding, ATP binding; INVOLVED IN: response to heat; LOCATED IN: mitochondrion, chloroplast; EXPRESSED IN: 22 plant structures; EXPRESSED DURING: 13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3 (TAIR:AT5G15450.1); Has 30488 Blast hits to 27328 proteins in 3166 species: Archae - 421; Bacteria - 19864; Metazoa - 870; Fungi - 613; Plants - 740; Viruses - 7; Other Eukaryotes - 7973 (source: NCBI BLink).&amp;</t>
  </si>
  <si>
    <t>AT1G67070</t>
  </si>
  <si>
    <t>PMI2</t>
  </si>
  <si>
    <t>Mannose-6-phosphate isomerase, type I&amp;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amp;DARK INDUCIBLE 9 (DIN9);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3G02570.1); Has 2340 Blast hits to 2321 proteins in 789 species: Archae - 2; Bacteria - 1171; Metazoa - 570; Fungi - 215; Plants - 90; Viruses - 0; Other Eukaryotes - 292 (source: NCBI BLink).&amp;</t>
  </si>
  <si>
    <t>AT5G41080</t>
  </si>
  <si>
    <t>GDPD2</t>
  </si>
  <si>
    <t>PLC-like phosphodiesterases superfamily protein&amp;Encodes a member of the glycerophosphodiester phosphodiesterase (GDPD) family.&amp;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1807 Blast hits to 1807 proteins in 277 species: Archae - 0; Bacteria - 0; Metazoa - 736; Fungi - 347; Plants - 385; Viruses - 0; Other Eukaryotes - 339 (source: NCBI BLink).&amp;</t>
  </si>
  <si>
    <t>AT2G02230</t>
  </si>
  <si>
    <t>PP2B1</t>
  </si>
  <si>
    <t>phloem protein 2-B1&amp;&amp;phloem protein 2-B1 (PP2-B1); CONTAINS InterPro DOMAIN/s: F-box domain, cyclin-like (InterPro:IPR001810), F-box domain, Skp2-like (InterPro:IPR022364); BEST Arabidopsis thaliana protein match is: F-box family protein (TAIR:AT2G02240.1); Has 552 Blast hits to 533 proteins in 37 species: Archae - 0; Bacteria - 0; Metazoa - 0; Fungi - 0; Plants - 552; Viruses - 0; Other Eukaryotes - 0 (source: NCBI BLink).&amp;</t>
  </si>
  <si>
    <t>AT3G60966</t>
  </si>
  <si>
    <t>RING/U-box superfamily protein&amp;&amp;RING/U-box superfamily protein; FUNCTIONS IN: zinc ion binding; INVOLVED IN: biological_process unknown; LOCATED IN: endomembrane system; CONTAINS InterPro DOMAIN/s: Zinc finger, RING-type (InterPro:IPR001841), Zinc finger, C3HC4 RING-type (InterPro:IPR018957); BEST Arabidopsis thaliana protein match is: RING/U-box superfamily protein (TAIR:AT2G44581.1); Has 35333 Blast hits to 34131 proteins in 2444 species: Archae - 798; Bacteria - 22429; Metazoa - 974; Fungi - 991; Plants - 531; Viruses - 0; Other Eukaryotes - 9610 (source: NCBI BLink).&amp;</t>
  </si>
  <si>
    <t>AT3G13100</t>
  </si>
  <si>
    <t>ABCC7</t>
  </si>
  <si>
    <t>multidrug resistance-associated protein 7&amp;member of MRP subfamily&amp;multidrug resistance-associated protein 7 (MRP7); FUNCTIONS IN: ATPase activity, coupled to transmembrane movement of substances; INVOLVED IN: response to other organism; LOCATED IN: plasma membrane; EXPRESSED IN: 10 plant structures; EXPRESSED DURING: 7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650648 Blast hits to 350565 proteins in 4050 species: Archae - 11697; Bacteria - 531445; Metazoa - 11792; Fungi - 6984; Plants - 5983; Viruses - 13; Other Eukaryotes - 82734 (source: NCBI BLink).&amp;</t>
  </si>
  <si>
    <t>AT5G26170</t>
  </si>
  <si>
    <t>WRKY50</t>
  </si>
  <si>
    <t>WRKY DNA-binding protein 50&amp;member of WRKY Transcription Factor; Group II-c.  Involved in jasmonic acid inducible defense responses.&amp;WRKY DNA-binding protein 50 (WRKY50); CONTAINS InterPro DOMAIN/s: DNA-binding WRKY (InterPro:IPR003657); BEST Arabidopsis thaliana protein match is: WRKY DNA-binding protein 51 (TAIR:AT5G64810.1); Has 30201 Blast hits to 17322 proteins in 780 species: Archae - 12; Bacteria - 1396; Metazoa - 17338; Fungi - 3422; Plants - 5037; Viruses - 0; Other Eukaryotes - 2996 (source: NCBI BLink).&amp;</t>
  </si>
  <si>
    <t>AT4G18360</t>
  </si>
  <si>
    <t>GLO5</t>
  </si>
  <si>
    <t>Aldolase-type TIM barrel family protein&amp;Encodes a glycolate oxidase that modulates reactive oxygen species-mediated signal transduction during nonhost resistance.&amp;Aldolase-type TIM barrel family protein; FUNCTIONS IN: glycolate oxidase activity, oxidoreductase activity, FMN binding, catalytic activity; INVOLVED IN: oxidation reduction, metabolic process; LOCATED IN: peroxisome; EXPRESSED IN: 12 plant structures; EXPRESSED DURING: 4 anthesis, F mature embryo stage, petal differentiation and expansion stage, E expanded cotyledon stage, D bilateral stage;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Has 1807 Blast hits to 1807 proteins in 277 species: Archae - 0; Bacteria - 0; Metazoa - 736; Fungi - 347; Plants - 385; Viruses - 0; Other Eukaryotes - 339 (source: NCBI BLink).&amp;</t>
  </si>
  <si>
    <t>AT5G46080</t>
  </si>
  <si>
    <t>Protein kinase superfamily protein&amp;&amp;Protein kinase superfamily protein; FUNCTIONS IN: protein kinase activity, kinase activity, ATP binding; INVOLVED IN: protein amino acid phosphorylation; LOCATED IN: endomembrane system; EXPRESSED IN: 22 plant structures; EXPRESSED DURING: 12 growth stages; CONTAINS InterPro DOMAIN/s: Protein kinase, catalytic domain (InterPro:IPR000719), Serine-threonine/tyrosine-protein kinase (InterPro:IPR001245), Protein kinase-like domain (InterPro:IPR011009); BEST Arabidopsis thaliana protein match is: crinkly4 (TAIR:AT3G59420.1); Has 1807 Blast hits to 1807 proteins in 277 species: Archae - 0; Bacteria - 0; Metazoa - 736; Fungi - 347; Plants - 385; Viruses - 0; Other Eukaryotes - 339 (source: NCBI BLink).&amp;</t>
  </si>
  <si>
    <t>AT5G14420</t>
  </si>
  <si>
    <t>RGLG2</t>
  </si>
  <si>
    <t>RING domain ligase2&amp;Encodes RGLG2 (RING domain ligase 2), a RING domain ubiquitin E3 ligase that negatively regulates the drought stress response by mediating ERF53 transcriptional activity.&amp;RING domain ligase2 (RGLG2); FUNCTIONS IN: ubiquitin-protein ligase activity; INVOLVED IN: N-terminal protein myristoylation, cytokinin metabolic process, auxin metabolic process; LOCATED IN: plasma membrane; EXPRESSED IN: 26 plant structures; EXPRESSED DURING: 13 growth stages; CONTAINS InterPro DOMAIN/s: Zinc finger, RING-type (InterPro:IPR001841), Copine (InterPro:IPR010734), von Willebrand factor, type A (InterPro:IPR002035); BEST Arabidopsis thaliana protein match is: RING domain ligase1 (TAIR:AT3G01650.1); Has 2368 Blast hits to 2301 proteins in 208 species: Archae - 0; Bacteria - 31; Metazoa - 1318; Fungi - 57; Plants - 528; Viruses - 55; Other Eukaryotes - 379 (source: NCBI BLink).&amp;</t>
  </si>
  <si>
    <t>AT2G18650</t>
  </si>
  <si>
    <t>ATL49</t>
  </si>
  <si>
    <t>RING/U-box superfamily protein&amp;&amp;maternal effect embryo arrest 16 (MEE16); FUNCTIONS IN: zinc ion binding; INVOLVED IN: embryo development ending in seed dormancy; LOCATED IN: chloroplast; CONTAINS InterPro DOMAIN/s: Zinc finger, RING-type (InterPro:IPR001841), Zinc finger, C3HC4 RING-type (InterPro:IPR018957); BEST Arabidopsis thaliana protein match is: RING/U-box superfamily protein (TAIR:AT4G30400.1); Has 9180 Blast hits to 9159 proteins in 289 species: Archae - 0; Bacteria - 0; Metazoa - 2153; Fungi - 782; Plants - 4907; Viruses - 48; Other Eukaryotes - 1290 (source: NCBI BLink).&amp;</t>
  </si>
  <si>
    <t>AT3G16400</t>
  </si>
  <si>
    <t>NSP1</t>
  </si>
  <si>
    <t>nitrile specifier protein 1&amp;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amp;nitrile specifier protein 1 (NSP1); FUNCTIONS IN: molecular_function unknown; INVOLVED IN: glucosinolate catabolic process, response to herbivore, nitrile biosynthetic process; LOCATED IN: cellular_component unknown; EXPRESSED IN: rosette leaf, cotyledon, guard cell, leaf; EXPRESSED DURING: seedling growth; CONTAINS InterPro DOMAIN/s: Kelch repeat type 1 (InterPro:IPR006652), Galactose oxidase/kelch, beta-propeller (InterPro:IPR011043), Myrosinase-binding related, jacalin-like lectin (InterPro:IPR017388), Mannose-binding lectin (InterPro:IPR001229), Kelch-type beta propeller (InterPro:IPR015915); BEST Arabidopsis thaliana protein match is: nitrile specifier protein 4 (TAIR:AT3G16410.1); Has 12798 Blast hits to 6850 proteins in 422 species: Archae - 13; Bacteria - 486; Metazoa - 7547; Fungi - 708; Plants - 2515; Viruses - 41; Other Eukaryotes - 1488 (source: NCBI BLink).&amp;</t>
  </si>
  <si>
    <t>AT5G63130</t>
  </si>
  <si>
    <t>Octicosapeptide/Phox/Bem1p family protein&amp;&amp;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amp;</t>
  </si>
  <si>
    <t>AT1G32920</t>
  </si>
  <si>
    <t>&amp;&amp;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amp;</t>
  </si>
  <si>
    <t>AT3G50280</t>
  </si>
  <si>
    <t>HXXXD-type acyl-transferase family protein&amp;&amp;HXXXD-type acyl-transferase family protein; FUNCTIONS IN: transferase activity, transferring acyl groups other than amino-acyl groups, transferase activity; INVOLVED IN: biological_process unknown; LOCATED IN: cellular_component unknown; EXPRESSED IN: 20 plant structures; EXPRESSED DURING: 12 growth stages; CONTAINS InterPro DOMAIN/s: Transferase (InterPro:IPR003480); BEST Arabidopsis thaliana protein match is: HXXXD-type acyl-transferase family protein (TAIR:AT3G50300.1); Has 2423 Blast hits to 2416 proteins in 189 species: Archae - 0; Bacteria - 4; Metazoa - 0; Fungi - 165; Plants - 2248; Viruses - 0; Other Eukaryotes - 6 (source: NCBI BLink).&amp;</t>
  </si>
  <si>
    <t>AT4G37370</t>
  </si>
  <si>
    <t>CYP81D8</t>
  </si>
  <si>
    <t>cytochrome P450, family 81, subfamily D, polypeptide 8&amp;member of CYP81D&amp;cytochrome P450, family 81, subfamily D, polypeptide 8 (CYP81D8); FUNCTIONS IN: electron carrier activity, monooxygenase activity, iron ion binding, oxygen binding, heme binding; INVOLVED IN: response to karrikin; LOCATED IN: endoplasmic reticulum, plasma membrane; EXPRESSED IN: 20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5915 Blast hits to 35767 proteins in 1837 species: Archae - 61; Bacteria - 5629; Metazoa - 11821; Fungi - 7460; Plants - 9456; Viruses - 3; Other Eukaryotes - 1485 (source: NCBI BLink).&amp;</t>
  </si>
  <si>
    <t>ATMG00160</t>
  </si>
  <si>
    <t>COX2</t>
  </si>
  <si>
    <t>cytochrome oxidase 2&amp;cytochrome c oxidase subunit 2&amp;cytochrome oxidase 2 (COX2); FUNCTIONS IN: cytochrome-c oxidase activity; INVOLVED IN: respiratory electron transport chain; LOCATED IN: mitochondrion, chloroplast, mitochondrial respiratory chain complex IV; EXPRESSED IN: 22 plant structures; EXPRESSED DURING: 12 growth stages; CONTAINS InterPro DOMAIN/s: Cytochrome C oxidase subunit II-like, transmembrane domain (InterPro:IPR015964), Cytochrome c oxidase subunit II C-terminal (InterPro:IPR002429), Cupredoxin (InterPro:IPR008972), Cytochrome c oxidase, subunit II (InterPro:IPR014222), Cytochrome C oxidase subunit II, transmembrane domain (InterPro:IPR011759); BEST Arabidopsis thaliana protein match is: Cytochrome C oxidase subunit II-like, transmembrane domain (TAIR:ATMG01280.1).&amp;</t>
  </si>
  <si>
    <t>AT4G26470</t>
  </si>
  <si>
    <t>Calcium-binding EF-hand family protein&amp;&amp;Calcium-binding EF-hand family protein; FUNCTIONS IN: calcium ion binding; INVOLVED IN: N-terminal protein myristoylation; LOCATED IN: cytoplasm; EXPRESSED IN: 8 plant structures; EXPRESSED DURING: L mature pollen stage, M germinated pollen stage, 4 anthesis, petal differentiation and expansion stage; CONTAINS InterPro DOMAIN/s: EF-Hand 1, calcium-binding site (InterPro:IPR018247), EF-HAND 2 (InterPro:IPR018249), Calcium-binding EF-hand (InterPro:IPR002048), EF-hand-like domain (InterPro:IPR011992); BEST Arabidopsis thaliana protein match is: Calcium-binding EF-hand family protein (TAIR:AT3G24110.1); Has 9300 Blast hits to 7546 proteins in 1004 species: Archae - 0; Bacteria - 25; Metazoa - 3748; Fungi - 1101; Plants - 3090; Viruses - 0; Other Eukaryotes - 1336 (source: NCBI BLink).&amp;</t>
  </si>
  <si>
    <t>AT3G12145</t>
  </si>
  <si>
    <t>FLR1</t>
  </si>
  <si>
    <t>Leucine-rich repeat (LRR) family protein&amp;A novel leucine-rich repeat protein. Interacts directly with MADS domain transcription factor.&amp;FLOR1 (FLR1); FUNCTIONS IN: enzyme inhibitor activity, transcription factor binding; INVOLVED IN: biological_process unknown; LOCATED IN: endomembrane system; CONTAINS InterPro DOMAIN/s: Leucine-rich repeat-containing N-terminal domain, type 2 (InterPro:IPR013210), Leucine-rich repeat (InterPro:IPR001611); BEST Arabidopsis thaliana protein match is: polygalacturonase inhibiting protein 1 (TAIR:AT5G06860.1); Has 42601 Blast hits to 16185 proteins in 663 species: Archae - 31; Bacteria - 1045; Metazoa - 3045; Fungi - 233; Plants - 35461; Viruses - 0; Other Eukaryotes - 2786 (source: NCBI BLink).&amp;</t>
  </si>
  <si>
    <t>AT3G57680</t>
  </si>
  <si>
    <t>CTPA3</t>
  </si>
  <si>
    <t>Peptidase S41 family protein&amp;&amp;Peptidase S41 family protein; FUNCTIONS IN: serine-type peptidase activity; INVOLVED IN: proteolysis, intracellular signaling pathway; LOCATED IN: chloroplast thylakoid lumen, membrane; EXPRESSED IN: 22 plant structures; EXPRESSED DURING: 13 growth stages; CONTAINS InterPro DOMAIN/s: Peptidase S41 (InterPro:IPR005151), PDZ/DHR/GLGF (InterPro:IPR001478), Peptidase S41A, C-terminal peptidase (InterPro:IPR004447); BEST Arabidopsis thaliana protein match is: Peptidase S41 family protein (TAIR:AT4G17740.2); Has 8999 Blast hits to 8993 proteins in 1973 species: Archae - 1; Bacteria - 5400; Metazoa - 54; Fungi - 0; Plants - 152; Viruses - 0; Other Eukaryotes - 3392 (source: NCBI BLink).&amp;</t>
  </si>
  <si>
    <t>AT5G13320</t>
  </si>
  <si>
    <t>PBS3</t>
  </si>
  <si>
    <t>Auxin-responsive GH3 family protein&amp;Encodes an enzyme capable of conjugating amino acids to 4-substituted benzoates. 4-HBA (4-hydroxybenzoic acid) and pABA (4-aminobenzoate) may be targets of the enzyme in Arabidopsis, leading to the production of pABA-Glu, 4HBA-Glu, or other related compounds. This enzyme is involved in disease-resistance signaling. It is required for the accumulation of salicylic acid, activation of defense responses, and resistance to Pseudomonas syringae. Salicylic acid can decrease this enzyme's activity in vitro and may act as a competitive inhibitor. Expression of PBS3/GH3.12 can be detected in cotyledons, true leaves, hypocotyls, and occasionally in some parts of roots from 10-day-old seedlings.  No expression has been detected in root, stem, rosette or cauline leaves of mature 4- to 5-week-old plants.&amp;AVRPPHB SUSCEPTIBLE 3 (PBS3); CONTAINS InterPro DOMAIN/s: GH3 auxin-responsive promoter (InterPro:IPR004993); BEST Arabidopsis thaliana protein match is: Auxin-responsive GH3 family protein (TAIR:AT1G23160.1); Has 1807 Blast hits to 1807 proteins in 277 species: Archae - 0; Bacteria - 0; Metazoa - 736; Fungi - 347; Plants - 385; Viruses - 0; Other Eukaryotes - 339 (source: NCBI BLink).&amp;</t>
  </si>
  <si>
    <t>AT1G18870</t>
  </si>
  <si>
    <t>ICS2</t>
  </si>
  <si>
    <t>isochorismate synthase 2&amp;Encodes a protein with isochorismate synthase activity involved in phylloquinone biosynthesis. Mutant studies of this gene's function suggest that its function is redundant with that of ICS1 (AT1G7410).&amp;isochorismate synthase 2 (ICS2); CONTAINS InterPro DOMAIN/s: Chorismate binding, C-terminal (InterPro:IPR015890), ADC synthase (InterPro:IPR005801), Isochorismate synthase (InterPro:IPR004561); BEST Arabidopsis thaliana protein match is: ADC synthase superfamily protein (TAIR:AT1G74710.1); Has 14372 Blast hits to 14368 proteins in 2522 species: Archae - 246; Bacteria - 10572; Metazoa - 5; Fungi - 239; Plants - 212; Viruses - 0; Other Eukaryotes - 3098 (source: NCBI BLink).&amp;</t>
  </si>
  <si>
    <t>AT3G18950</t>
  </si>
  <si>
    <t>Transducin/WD40 repeat-like superfamily protein&amp;&amp;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1G49450.1); Has 30107 Blast hits to 16274 proteins in 601 species: Archae - 20; Bacteria - 4381; Metazoa - 11289; Fungi - 6965; Plants - 3765; Viruses - 0; Other Eukaryotes - 3687 (source: NCBI BLink).&amp;</t>
  </si>
  <si>
    <t>AT1G65690</t>
  </si>
  <si>
    <t>NHL6</t>
  </si>
  <si>
    <t>Late embryogenesis abundant (LEA) hydroxyproline-rich glycoprotein family&amp;&amp;Late embryogenesis abundant (LEA) hydroxyproline-rich glycoprotein family; CONTAINS InterPro DOMAIN/s: Late embryogenesis abundant protein, group 2 (InterPro:IPR004864); BEST Arabidopsis thaliana protein match is: NDR1/HIN1-like 25 (TAIR:AT5G36970.1); Has 985 Blast hits to 984 proteins in 28 species: Archae - 0; Bacteria - 0; Metazoa - 0; Fungi - 0; Plants - 985; Viruses - 0; Other Eukaryotes - 0 (source: NCBI BLink).&amp;</t>
  </si>
  <si>
    <t>AT1G02520</t>
  </si>
  <si>
    <t>ABCB11</t>
  </si>
  <si>
    <t>P-glycoprotein 11&amp;Encodes an ATP-binding cassette (ABC) transporter.  Expressed in the vascular tissue of primary stem.&amp;P-glycoprotein 11 (PGP11); FUNCTIONS IN: ATPase activity, coupled to transmembrane movement of substances; INVOLVED IN: transport, transmembrane transport; LOCATED IN: plasma membrane; EXPRESSED IN: callu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2 (TAIR:AT1G02530.1); Has 844961 Blast hits to 391444 proteins in 4162 species: Archae - 14749; Bacteria - 659839; Metazoa - 18308; Fungi - 13140; Plants - 9783; Viruses - 35; Other Eukaryotes - 129107 (source: NCBI BLink).&amp;</t>
  </si>
  <si>
    <t>AT1G42990</t>
  </si>
  <si>
    <t>BZIP60</t>
  </si>
  <si>
    <t>basic region/leucine zipper motif 60&amp;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amp;basic region/leucine zipper motif 60 (BZIP60); CONTAINS InterPro DOMAIN/s: Basic-leucine zipper (bZIP) transcription factor (InterPro:IPR004827), Basic leucine zipper (InterPro:IPR011700); BEST Arabidopsis thaliana protein match is: Basic-leucine zipper (bZIP) transcription factor family protein (TAIR:AT2G40950.1); Has 974 Blast hits to 974 proteins in 146 species: Archae - 0; Bacteria - 28; Metazoa - 334; Fungi - 54; Plants - 487; Viruses - 0; Other Eukaryotes - 71 (source: NCBI BLink).&amp;</t>
  </si>
  <si>
    <t>AT1G16090</t>
  </si>
  <si>
    <t>WAKL7</t>
  </si>
  <si>
    <t>wall associated kinase-like 7&amp;WAK-like kinase&amp;wall associated kinase-like 7 (WAKL7); FUNCTIONS IN: protein serine/threonine kinase activity; LOCATED IN: endomembrane system, integral to membrane; EXPRESSED IN: 12 plant structures; EXPRESSED DURING: 7 growth stages; CONTAINS InterPro DOMAIN/s: Wall-associated kinase (InterPro:IPR013695); BEST Arabidopsis thaliana protein match is: Wall-associated kinase family protein (TAIR:AT1G79670.1); Has 767 Blast hits to 757 proteins in 14 species: Archae - 0; Bacteria - 0; Metazoa - 0; Fungi - 0; Plants - 767; Viruses - 0; Other Eukaryotes - 0 (source: NCBI BLink).&amp;</t>
  </si>
  <si>
    <t>AT1G57560</t>
  </si>
  <si>
    <t>AtMYB50</t>
  </si>
  <si>
    <t>myb domain protein 50&amp;Member of the R2R3 factor gene family.&amp;myb domain protein 50 (MYB5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1 (TAIR:AT1G09540.1); Has 8919 Blast hits to 8236 proteins in 472 species: Archae - 0; Bacteria - 0; Metazoa - 751; Fungi - 484; Plants - 5879; Viruses - 6; Other Eukaryotes - 1799 (source: NCBI BLink).&amp;</t>
  </si>
  <si>
    <t>AT4G29330</t>
  </si>
  <si>
    <t>DER1</t>
  </si>
  <si>
    <t>DERLIN-1&amp;&amp;DERLIN-1 (DER1); CONTAINS InterPro DOMAIN/s: Der1-like (InterPro:IPR007599); BEST Arabidopsis thaliana protein match is: DERLIN-2.2 (TAIR:AT4G04860.1); Has 918 Blast hits to 916 proteins in 241 species: Archae - 0; Bacteria - 22; Metazoa - 340; Fungi - 200; Plants - 147; Viruses - 0; Other Eukaryotes - 209 (source: NCBI BLink).&amp;</t>
  </si>
  <si>
    <t>AT4G24450</t>
  </si>
  <si>
    <t>GWD2</t>
  </si>
  <si>
    <t>phosphoglucan, water dikinase&amp;&amp;phosphoglucan, water dikinase (PWD); FUNCTIONS IN: kinase activity, ATP binding; INVOLVED IN: phosphorylation; LOCATED IN: chloroplast envelope; EXPRESSED IN: 22 plant structures; EXPRESSED DURING: 14 growth stages; CONTAINS InterPro DOMAIN/s: Pyruvate phosphate dikinase, PEP/pyruvate-binding (InterPro:IPR002192); BEST Arabidopsis thaliana protein match is: Pyruvate phosphate dikinase, PEP/pyruvate binding domain (TAIR:AT1G10760.1); Has 1897 Blast hits to 1851 proteins in 785 species: Archae - 196; Bacteria - 1373; Metazoa - 4; Fungi - 3; Plants - 225; Viruses - 0; Other Eukaryotes - 96 (source: NCBI BLink).&amp;</t>
  </si>
  <si>
    <t>AT5G42020</t>
  </si>
  <si>
    <t>BIP</t>
  </si>
  <si>
    <t>Heat shock protein 70 (Hsp 70) family protein&amp;Luminal binding protein (BiP2) involved in polar nuclei fusion during proliferation of endosperm nuclei.&amp;BIP2; FUNCTIONS IN: ATP binding; INVOLVED IN: protein folding, response to cadmium ion, response to heat, polar nucleus fusion, response to endoplasmic reticulum stress; LOCATED IN: in 8 components; EXPRESSED IN: 8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6681 Blast hits to 36078 proteins in 4871 species: Archae - 169; Bacteria - 17752; Metazoa - 3980; Fungi - 1822; Plants - 1284; Viruses - 342; Other Eukaryotes - 11332 (source: NCBI BLink).&amp;</t>
  </si>
  <si>
    <t>AT1G20490</t>
  </si>
  <si>
    <t>AMP-dependent synthetase and ligase family protein&amp;&amp;AMP-dependent synthetase and ligase family protein; FUNCTIONS IN: 4-coumarate-CoA ligase activity; INVOLVED IN: phenylpropanoid metabolic process, metabolic process; EXPRESSED IN: 15 plant structures; EXPRESSED DURING: 4 anthesis, C globular stage, petal differentiation and expansion stage, D bilateral stage; CONTAINS InterPro DOMAIN/s: AMP-binding, conserved site (InterPro:IPR020845), AMP-dependent synthetase/ligase (InterPro:IPR000873); BEST Arabidopsis thaliana protein match is: AMP-dependent synthetase and ligase family protein (TAIR:AT1G20500.1); Has 66005 Blast hits to 61269 proteins in 3543 species: Archae - 1113; Bacteria - 45325; Metazoa - 2980; Fungi - 3725; Plants - 2277; Viruses - 1; Other Eukaryotes - 10584 (source: NCBI BLink).&amp;</t>
  </si>
  <si>
    <t>AT4G34200</t>
  </si>
  <si>
    <t>PGDH1</t>
  </si>
  <si>
    <t>D-3-phosphoglycerate dehydrogenase&amp;Encodes a 3-phosphoglycerate dehydrogenase that is essential for embryo and pollen development.&amp;embryo sac development arrest 9 (EDA9); FUNCTIONS IN: ATP binding; INVOLVED IN: megagametogenesis; LOCATED IN: mitochondrion, chloroplast, membrane; EXPRESSED IN: 26 plant structures; EXPRESSED DURING: 14 growth stages; CONTAINS InterPro DOMAIN/s: D-3-phosphoglycerate dehydrogenase (InterPro:IPR006236), D-isomer specific 2-hydroxyacid dehydrogenase, catalytic domain (InterPro:IPR006139), D-isomer specific 2-hydroxyacid dehydrogenase, NAD-binding (InterPro:IPR006140), D-3-phosphogylcerate Dehydrogenase (InterPro:IPR015508), Amino acid-binding ACT (InterPro:IPR002912), NAD(P)-binding domain (InterPro:IPR016040); BEST Arabidopsis thaliana protein match is: D-3-phosphoglycerate dehydrogenase (TAIR:AT3G19480.1); Has 30608 Blast hits to 30602 proteins in 2772 species: Archae - 489; Bacteria - 18520; Metazoa - 741; Fungi - 1175; Plants - 586; Viruses - 5; Other Eukaryotes - 9092 (source: NCBI BLink).&amp;</t>
  </si>
  <si>
    <t>AT3G06890</t>
  </si>
  <si>
    <t>&amp;&amp;unknown protein; Has 91 Blast hits to 91 proteins in 12 species: Archae - 0; Bacteria - 0; Metazoa - 0; Fungi - 0; Plants - 91; Viruses - 0; Other Eukaryotes - 0 (source: NCBI BLink).&amp;</t>
  </si>
  <si>
    <t>AT3G49120</t>
  </si>
  <si>
    <t>PER34</t>
  </si>
  <si>
    <t>peroxidase CB&amp;Class III peroxidase Perx34. Expressed in roots, leaves and stems. Located in the cell wall. Involved in cell elongation. Expression activated by light. May play a role in generating H2O2 during defense response.&amp;peroxidase CB (PRXCB); FUNCTIONS IN: peroxidase activity; INVOLVED IN: oxygen and reactive oxygen species metabolic process, response to light stimulus, defense response to bacterium, defense response to fungus, unidimensional cell growth; LOCATED IN: apoplast, cell wall, plasma membrane, vacuole, plant-type cell wall; EXPRESSED IN: stem, root, guard cell, cultured cell, leaf; EXPRESSED DURING: seedling growth;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CA (TAIR:AT3G49110.1); Has 4282 Blast hits to 4251 proteins in 213 species: Archae - 0; Bacteria - 0; Metazoa - 4; Fungi - 24; Plants - 4218; Viruses - 0; Other Eukaryotes - 36 (source: NCBI BLink).&amp;</t>
  </si>
  <si>
    <t>AT1G05620</t>
  </si>
  <si>
    <t>URH2</t>
  </si>
  <si>
    <t>uridine-ribohydrolase  2&amp;Encodes a cytosolic inosine nucleoside hydrolase. Transcript levels for this gene are elevated in older leaves suggesting that it may play a role in purine catabolism during senescence.&amp;uridine-ribohydrolase  2 (URH2); CONTAINS InterPro DOMAIN/s: Inosine/uridine-preferring nucleoside hydrolase (InterPro:IPR001910); BEST Arabidopsis thaliana protein match is: uridine-ribohydrolase 1 (TAIR:AT2G36310.1); Has 6369 Blast hits to 6297 proteins in 1349 species: Archae - 75; Bacteria - 4652; Metazoa - 179; Fungi - 246; Plants - 186; Viruses - 0; Other Eukaryotes - 1031 (source: NCBI BLink).&amp;</t>
  </si>
  <si>
    <t>AT4G04500</t>
  </si>
  <si>
    <t>CRK37</t>
  </si>
  <si>
    <t>cysteine-rich RLK (RECEPTOR-like protein kinase) 37&amp;Encodes a cysteine-rich receptor-like protein kinase.&amp;cysteine-rich RLK (RECEPTOR-like protein kinase) 37 (CRK37); FUNCTIONS IN: kinase activity; INVOLVED IN: protein amino acid phosphorylation; LOCATED IN: endomembrane system; EXPRESSED IN: 20 plant structures; EXPRESSED DURING: 12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39 (TAIR:AT4G04540.1); Has 124275 Blast hits to 122767 proteins in 4611 species: Archae - 108; Bacteria - 13946; Metazoa - 45736; Fungi - 10814; Plants - 34713; Viruses - 456; Other Eukaryotes - 18502 (source: NCBI BLink).&amp;</t>
  </si>
  <si>
    <t>AT3G51895</t>
  </si>
  <si>
    <t>SULTR3;1</t>
  </si>
  <si>
    <t>sulfate transporter 3;1&amp;Encodes a chloroplast-localized sulfate transporter.&amp;sulfate transporter 3;1 (SULTR3;1); FUNCTIONS IN: secondary active sulfate transmembrane transporter activity, transporter activity, sulfate transmembrane transporter activity; INVOLVED IN: sulfate transport, transport, transmembrane transport; LOCATED IN: integral to membrane, membrane; EXPRESSED IN: 24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2 (TAIR:AT4G02700.1); Has 30201 Blast hits to 17322 proteins in 780 species: Archae - 12; Bacteria - 1396; Metazoa - 17338; Fungi - 3422; Plants - 5037; Viruses - 0; Other Eukaryotes - 2996 (source: NCBI BLink).&amp;</t>
  </si>
  <si>
    <t>AT4G09750</t>
  </si>
  <si>
    <t>NAD(P)-binding Rossmann-fold superfamily protein&amp;&amp;NAD(P)-binding Rossmann-fold superfamily protein; FUNCTIONS IN: oxidoreductase activity, binding, catalytic activity; INVOLVED IN: oxidation reduction, metabolic process; LOCATED IN: cellular_component unknown; CONTAINS InterPro DOMAIN/s: NAD(P)-binding domain (InterPro:IPR016040), Glucose/ribitol dehydrogenase (InterPro:IPR002347), Short-chain dehydrogenase/reductase SDR (InterPro:IPR002198); BEST Arabidopsis thaliana protein match is: NAD(P)-binding Rossmann-fold superfamily protein (TAIR:AT4G24050.1); Has 75095 Blast hits to 75002 proteins in 3239 species: Archae - 588; Bacteria - 48774; Metazoa - 5574; Fungi - 4887; Plants - 2346; Viruses - 0; Other Eukaryotes - 12926 (source: NCBI BLink).&amp;</t>
  </si>
  <si>
    <t>AT4G15280</t>
  </si>
  <si>
    <t>UGT71B5</t>
  </si>
  <si>
    <t>UDP-glucosyl transferase 71B5&amp;&amp;UDP-glucosyl transferase 71B5 (UGT71B5); FUNCTIONS IN: quercetin 3-O-glucosyltransferase activity,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4G15260.1); Has 7674 Blast hits to 7626 proteins in 477 species: Archae - 0; Bacteria - 573; Metazoa - 2069; Fungi - 31; Plants - 4920; Viruses - 24; Other Eukaryotes - 57 (source: NCBI BLink).&amp;</t>
  </si>
  <si>
    <t>AT4G37690</t>
  </si>
  <si>
    <t>GT6</t>
  </si>
  <si>
    <t>Galactosyl transferase GMA12/MNN10 family protein&amp;&amp;Galactosyl transferase GMA12/MNN10 family protein; CONTAINS InterPro DOMAIN/s: Galactosyl transferase (InterPro:IPR008630); BEST Arabidopsis thaliana protein match is: Galactosyl transferase GMA12/MNN10 family protein (TAIR:AT2G22900.1); Has 507 Blast hits to 506 proteins in 109 species: Archae - 0; Bacteria - 4; Metazoa - 0; Fungi - 185; Plants - 285; Viruses - 4; Other Eukaryotes - 29 (source: NCBI BLink).&amp;</t>
  </si>
  <si>
    <t>AT5G54100</t>
  </si>
  <si>
    <t>SPFH/Band 7/PHB domain-containing membrane-associated protein family&amp;&amp;SPFH/Band 7/PHB domain-containing membrane-associated protein family; INVOLVED IN: biological_process unknown; LOCATED IN: mitochondrion; EXPRESSED IN: callus; CONTAINS InterPro DOMAIN/s: Band 7 protein (InterPro:IPR001107); BEST Arabidopsis thaliana protein match is: SPFH/Band 7/PHB domain-containing membrane-associated protein family (TAIR:AT4G27585.1); Has 1807 Blast hits to 1807 proteins in 277 species: Archae - 0; Bacteria - 0; Metazoa - 736; Fungi - 347; Plants - 385; Viruses - 0; Other Eukaryotes - 339 (source: NCBI BLink).&amp;</t>
  </si>
  <si>
    <t>AT2G47190</t>
  </si>
  <si>
    <t>ATMYB2</t>
  </si>
  <si>
    <t>myb domain protein 2&amp;Encodes a MYB transcription factor that possesses an R2R3 MYB DNA binding domain  and is known to regulate the expression of salt- and dehydration-responsive genes.  Has been shown to bind calmodulin.&amp;myb domain protein 2 (MYB2); FUNCTIONS IN: calmodulin binding, DNA binding, transcription activator activity, sequence-specific DNA binding transcription factor activity; INVOLVED IN: in 6 processes; LOCATED IN: nucleus; EXPRESSED IN: 6 plant structures; EXPRESSED DURING: 4 anthesis;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12 (TAIR:AT1G48000.1); Has 8762 Blast hits to 8122 proteins in 475 species: Archae - 0; Bacteria - 0; Metazoa - 719; Fungi - 467; Plants - 5817; Viruses - 4; Other Eukaryotes - 1755 (source: NCBI BLink).&amp;</t>
  </si>
  <si>
    <t>AT1G09180</t>
  </si>
  <si>
    <t>ATSAR1</t>
  </si>
  <si>
    <t>secretion-associated RAS super family 1&amp;A member of ARF-like GTPase family. A thaliana has 21 members, in two subfamilies, ARF and ARF-like (ARL) GTPases.&amp;secretion-associated RAS super family 1 (SARA1A); FUNCTIONS IN: GTP binding; INVOLVED IN: intracellular protein transport; LOCATED IN: chloroplast; EXPRESSED IN: 15 plant structures; EXPRESSED DURING: 8 growth stages; CONTAINS InterPro DOMAIN/s: Small GTP-binding protein (InterPro:IPR005225), Small GTPase SAR1-type (InterPro:IPR006687), ARF/SAR superfamily (InterPro:IPR006689); BEST Arabidopsis thaliana protein match is: secretion-associated RAS 1B (TAIR:AT1G56330.1); Has 6779 Blast hits to 6777 proteins in 381 species: Archae - 2; Bacteria - 35; Metazoa - 3324; Fungi - 1254; Plants - 1081; Viruses - 0; Other Eukaryotes - 1083 (source: NCBI BLink).&amp;</t>
  </si>
  <si>
    <t>AT1G21390</t>
  </si>
  <si>
    <t>emb2170</t>
  </si>
  <si>
    <t>embryo defective 2170&amp;&amp;embryo defective 2170 (emb2170); BEST Arabidopsis thaliana protein match is: unknown protein (TAIR:AT1G76980.2); Has 51 Blast hits to 51 proteins in 18 species: Archae - 0; Bacteria - 0; Metazoa - 1; Fungi - 0; Plants - 42; Viruses - 0; Other Eukaryotes - 8 (source: NCBI BLink).&amp;</t>
  </si>
  <si>
    <t>AT5G10695</t>
  </si>
  <si>
    <t>&amp;&amp;unknown protein; BEST Arabidopsis thaliana protein match is: unknown protein (TAIR:AT5G57123.1); Has 30201 Blast hits to 17322 proteins in 780 species: Archae - 12; Bacteria - 1396; Metazoa - 17338; Fungi - 3422; Plants - 5037; Viruses - 0; Other Eukaryotes - 2996 (source: NCBI BLink).&amp;</t>
  </si>
  <si>
    <t>AT3G48640</t>
  </si>
  <si>
    <t>&amp;&amp;unknown protein; FUNCTIONS IN: molecular_function unknown; INVOLVED IN: biological_process unknown; LOCATED IN: endomembrane system; EXPRESSED IN: 10 plant structures; EXPRESSED DURING: 10 growth stages; CONTAINS InterPro DOMAIN/s: Protein of unknown function DUF677 (InterPro:IPR007749); BEST Arabidopsis thaliana protein match is: Protein of unknown function (DUF677) (TAIR:AT5G66670.2); Has 42 Blast hits to 42 proteins in 3 species: Archae - 0; Bacteria - 0; Metazoa - 0; Fungi - 0; Plants - 42; Viruses - 0; Other Eukaryotes - 0 (source: NCBI BLink).&amp;</t>
  </si>
  <si>
    <t>AT5G67160</t>
  </si>
  <si>
    <t>EPS1</t>
  </si>
  <si>
    <t>HXXXD-type acyl-transferase family protein&amp;Encodes a member of the BAHD acyltransferase superfamily. Mutants have enhanced susceptibility to virulent and avirulent pathogens and are defective in pathogen induced SA biosynthesis. EPS1 may act upstream of SA biosynthesis as application of SA can rescue the mutant phenotype.&amp;ENHANCED PSEUDOMONAS SUSCEPTIBILTY 1 (EPS1); FUNCTIONS IN: transferase activity, transferring acyl groups other than amino-acyl groups, transferase activity; INVOLVED IN: salicylic acid biosynthetic process; LOCATED IN: cellular_component unknown; EXPRESSED IN: 22 plant structures; EXPRESSED DURING: 13 growth stages; CONTAINS InterPro DOMAIN/s: Transferase (InterPro:IPR003480); BEST Arabidopsis thaliana protein match is: HXXXD-type acyl-transferase family protein (TAIR:AT5G67150.1); Has 1807 Blast hits to 1807 proteins in 277 species: Archae - 0; Bacteria - 0; Metazoa - 736; Fungi - 347; Plants - 385; Viruses - 0; Other Eukaryotes - 339 (source: NCBI BLink).&amp;</t>
  </si>
  <si>
    <t>AT4G02890</t>
  </si>
  <si>
    <t>UBQ14</t>
  </si>
  <si>
    <t>Ubiquitin family protein&amp;Polyubiquitin gene containing 4 ubiquitin repeats.&amp;UBQ14; INVOLVED IN: protein modification process, ubiquitin-dependent protein catabolic process; LOCATED IN: vacuole; EXPRESSED IN: 24 plant structures; EXPRESSED DURING: 15 growth stages; CONTAINS InterPro DOMAIN/s: Ubiquitin subgroup (InterPro:IPR019956), Ubiquitin conserved site (InterPro:IPR019954), Ubiquitin (InterPro:IPR000626), Ubiquitin supergroup (InterPro:IPR019955); BEST Arabidopsis thaliana protein match is: polyubiquitin 10 (TAIR:AT4G05320.4); Has 30201 Blast hits to 17322 proteins in 780 species: Archae - 12; Bacteria - 1396; Metazoa - 17338; Fungi - 3422; Plants - 5037; Viruses - 0; Other Eukaryotes - 2996 (source: NCBI BLink).&amp;</t>
  </si>
  <si>
    <t>AT1G43910</t>
  </si>
  <si>
    <t>P-loop containing nucleoside triphosphate hydrolases superfamily protein&amp;&amp;P-loop containing nucleoside triphosphate hydrolases superfamily protein; FUNCTIONS IN: nucleoside-triphosphatase activity, ATPase activity, nucleotide binding, ATP binding; LOCATED IN: endomembrane system; EXPRESSED IN: 23 plant structures; EXPRESSED DURING: 13 growth stages; CONTAINS InterPro DOMAIN/s: ATPase, AAA-type, core (InterPro:IPR003959), ATPase, AAA+ type, core (InterPro:IPR003593); BEST Arabidopsis thaliana protein match is: P-loop containing nucleoside triphosphate hydrolases superfamily protein (TAIR:AT4G05380.1); Has 21538 Blast hits to 20075 proteins in 2875 species: Archae - 1244; Bacteria - 8173; Metazoa - 2975; Fungi - 2572; Plants - 2413; Viruses - 32; Other Eukaryotes - 4129 (source: NCBI BLink).&amp;</t>
  </si>
  <si>
    <t>AT3G11080</t>
  </si>
  <si>
    <t>AtRLP35</t>
  </si>
  <si>
    <t>receptor like protein 35&amp;&amp;receptor like protein 35 (RLP35);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34 (TAIR:AT3G11010.1); Has 143109 Blast hits to 35332 proteins in 1251 species: Archae - 53; Bacteria - 12845; Metazoa - 35908; Fungi - 1531; Plants - 81557; Viruses - 21; Other Eukaryotes - 11194 (source: NCBI BLink).&amp;</t>
  </si>
  <si>
    <t>AT3G16460</t>
  </si>
  <si>
    <t>JAL34</t>
  </si>
  <si>
    <t>Mannose-binding lectin superfamily protein&amp;&amp;Mannose-binding lectin superfamily protein; FUNCTIONS IN: copper ion binding; INVOLVED IN: response to cold; LOCATED IN: cytosol, nucleus, membrane; EXPRESSED IN: 23 plant structures; EXPRESSED DURING: 13 growth stages; CONTAINS InterPro DOMAIN/s: Mannose-binding lectin (InterPro:IPR001229); BEST Arabidopsis thaliana protein match is: myrosinase-binding protein 1 (TAIR:AT1G52040.1); Has 154784 Blast hits to 42550 proteins in 2542 species: Archae - 433; Bacteria - 67678; Metazoa - 26922; Fungi - 9328; Plants - 12326; Viruses - 2371; Other Eukaryotes - 35726 (source: NCBI BLink).&amp;</t>
  </si>
  <si>
    <t>AT1G54570</t>
  </si>
  <si>
    <t>Esterase/lipase/thioesterase family protein&amp;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amp;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amp;</t>
  </si>
  <si>
    <t>AT3G14700</t>
  </si>
  <si>
    <t>SART-1 family&amp;&amp;SART-1 family; CONTAINS InterPro DOMAIN/s: SART-1 protein (InterPro:IPR005011); BEST Arabidopsis thaliana protein match is: SART-1 family (TAIR:AT5G16780.1); Has 296 Blast hits to 296 proteins in 144 species: Archae - 0; Bacteria - 0; Metazoa - 92; Fungi - 96; Plants - 41; Viruses - 0; Other Eukaryotes - 67 (source: NCBI BLink).&amp;</t>
  </si>
  <si>
    <t>AT2G19570</t>
  </si>
  <si>
    <t>CDA1</t>
  </si>
  <si>
    <t>cytidine deaminase 1&amp;Encodes a cytidine deaminase that deaminates cytidine and deoxycytidine and is competitively inhibited by cytosine-containing compounds.&amp;cytidine deaminase 1 (CDA1); CONTAINS InterPro DOMAIN/s: Cytidine deaminase, homodimeric (InterPro:IPR006263), APOBEC/CMP deaminase, zinc-binding (InterPro:IPR016192), CMP/dCMP deaminase, zinc-binding (InterPro:IPR002125), Cytidine deaminase-like (InterPro:IPR016193), Cytidine/deoxycytidylate deaminase, zinc-binding domain (InterPro:IPR013171); BEST Arabidopsis thaliana protein match is: Cytidine/deoxycytidylate deaminase family protein (TAIR:AT4G29610.1); Has 2638 Blast hits to 2526 proteins in 1057 species: Archae - 42; Bacteria - 2022; Metazoa - 110; Fungi - 58; Plants - 130; Viruses - 0; Other Eukaryotes - 276 (source: NCBI BLink).&amp;</t>
  </si>
  <si>
    <t>AT1G52410</t>
  </si>
  <si>
    <t>TSA1</t>
  </si>
  <si>
    <t>TSK-associating protein 1&amp;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amp;TSK-associating protein 1 (TSA1); FUNCTIONS IN: protein binding, calcium ion binding; INVOLVED IN: response to salt stress, defense response to fungus; LOCATED IN: chloroplast thylakoid membrane, peroxisome, vacuole; EXPRESSED IN: 22 plant structures; EXPRESSED DURING: 12 growth stages; BEST Arabidopsis thaliana protein match is: DNA topoisomerase-related (TAIR:AT3G15950.1); Has 59847 Blast hits to 38717 proteins in 2386 species: Archae - 776; Bacteria - 9580; Metazoa - 25390; Fungi - 6405; Plants - 3006; Viruses - 316; Other Eukaryotes - 14374 (source: NCBI BLink).&amp;</t>
  </si>
  <si>
    <t>AT4G39030</t>
  </si>
  <si>
    <t>DTX47</t>
  </si>
  <si>
    <t>MATE efflux family protein&amp;Encodes an orphan multidrug and toxin extrusion transporter. Essential component of salicylic acid-dependent signaling for disease resistance. Member of the MATE-transporter family. Expression induced by salicylic acid. Mutants are salicylic acid-deficient.&amp;ENHANCED DISEASE SUSCEPTIBILITY 5 (EDS5); FUNCTIONS IN: antiporter activity, drug transmembrane transporter activity, transporter activity; INVOLVED IN: salicylic acid biosynthetic process, negative regulation of defense response, defense response, response to nematode; LOCATED IN: mitochondrion, plastid, membrane; EXPRESSED IN: 23 plant structures; EXPRESSED DURING: 10 growth stages; CONTAINS InterPro DOMAIN/s: Multi antimicrobial extrusion protein MatE (InterPro:IPR002528); BEST Arabidopsis thaliana protein match is: MATE efflux family protein (TAIR:AT2G21340.1); Has 8328 Blast hits to 8315 proteins in 1724 species: Archae - 197; Bacteria - 6988; Metazoa - 52; Fungi - 30; Plants - 376; Viruses - 0; Other Eukaryotes - 685 (source: NCBI BLink).&amp;</t>
  </si>
  <si>
    <t>AT4G26270</t>
  </si>
  <si>
    <t>PFK3</t>
  </si>
  <si>
    <t>phosphofructokinase 3&amp;&amp;phosphofructokinase 3 (PFK3); CONTAINS InterPro DOMAIN/s: Pyrophosphate-dependent phosphofructokinase TP0108 (InterPro:IPR012004), Phosphofructokinase (InterPro:IPR000023); BEST Arabidopsis thaliana protein match is: phosphofructokinase 7 (TAIR:AT5G56630.1); Has 30201 Blast hits to 17322 proteins in 780 species: Archae - 12; Bacteria - 1396; Metazoa - 17338; Fungi - 3422; Plants - 5037; Viruses - 0; Other Eukaryotes - 2996 (source: NCBI BLink).&amp;</t>
  </si>
  <si>
    <t>AT1G24095</t>
  </si>
  <si>
    <t>Putative thiol-disulphide oxidoreductase DCC&amp;&amp;Putative thiol-disulphide oxidoreductase DCC; LOCATED IN: mitochondrion; CONTAINS InterPro DOMAIN/s: Putative thiol-disulphide oxidoreductase DCC (InterPro:IPR007263); BEST Arabidopsis thaliana protein match is: Putative thiol-disulphide oxidoreductase DCC (TAIR:AT1G52590.1).&amp;</t>
  </si>
  <si>
    <t>AT5G02780</t>
  </si>
  <si>
    <t>GSTL1</t>
  </si>
  <si>
    <t>glutathione transferase lambda 1&amp;Encodes a member of the lambda family of glutathione transferases. It has thiol transferase activity and self S-glutathionylation activity in vitro.&amp;glutathione transferase lambda 1 (GSTL1);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5G02790.1); Has 4524 Blast hits to 4509 proteins in 753 species: Archae - 24; Bacteria - 1240; Metazoa - 774; Fungi - 214; Plants - 1789; Viruses - 0; Other Eukaryotes - 483 (source: NCBI BLink).&amp;</t>
  </si>
  <si>
    <t>AT4G17670</t>
  </si>
  <si>
    <t>FLZ2</t>
  </si>
  <si>
    <t>Protein of unknown function (DUF581)&amp;&amp;Protein of unknown function (DUF581); CONTAINS InterPro DOMAIN/s: Protein of unknown function DUF581 (InterPro:IPR007650); BEST Arabidopsis thaliana protein match is: Protein of unknown function (DUF581) (TAIR:AT5G47060.1); Has 30201 Blast hits to 17322 proteins in 780 species: Archae - 12; Bacteria - 1396; Metazoa - 17338; Fungi - 3422; Plants - 5037; Viruses - 0; Other Eukaryotes - 2996 (source: NCBI BLink).&amp;</t>
  </si>
  <si>
    <t>AT3G08990</t>
  </si>
  <si>
    <t>Yippee family putative zinc-binding protein&amp;&amp;Yippee family putative zinc-binding protein; CONTAINS InterPro DOMAIN/s: Yippee-like protein (InterPro:IPR004910); BEST Arabidopsis thaliana protein match is: Yippee family putative zinc-binding protein (TAIR:AT2G40110.1); Has 986 Blast hits to 986 proteins in 208 species: Archae - 0; Bacteria - 0; Metazoa - 469; Fungi - 205; Plants - 239; Viruses - 0; Other Eukaryotes - 73 (source: NCBI BLink).&amp;</t>
  </si>
  <si>
    <t>WRKY DNA-binding protein 46&amp;member of WRKY Transcription Factor; Group III&amp;WRKY DNA-binding protein 46 (WRKY46); CONTAINS InterPro DOMAIN/s: DNA-binding WRKY (InterPro:IPR003657); BEST Arabidopsis thaliana protein match is: WRKY family transcription factor (TAIR:AT4G23810.1); Has 3385 Blast hits to 2951 proteins in 185 species: Archae - 0; Bacteria - 0; Metazoa - 0; Fungi - 0; Plants - 3370; Viruses - 0; Other Eukaryotes - 15 (source: NCBI BLink).&amp;</t>
  </si>
  <si>
    <t>AT4G04490</t>
  </si>
  <si>
    <t>CRK36</t>
  </si>
  <si>
    <t>cysteine-rich RLK (RECEPTOR-like protein kinase) 36&amp;Encodes a cysteine-rich receptor-like protein kinase.&amp;cysteine-rich RLK (RECEPTOR-like protein kinase) 36 (CRK36); FUNCTIONS IN: kinase activity; INVOLVED IN: protein amino acid phosphorylation; LOCATED IN: endomembrane system; EXPRESSED IN: 7 plant structures; EXPRESSED DURING: 7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39 (TAIR:AT4G04540.1); Has 123564 Blast hits to 122127 proteins in 4520 species: Archae - 104; Bacteria - 13895; Metazoa - 45509; Fungi - 10631; Plants - 34606; Viruses - 448; Other Eukaryotes - 18371 (source: NCBI BLink).&amp;</t>
  </si>
  <si>
    <t>AT2G45210</t>
  </si>
  <si>
    <t>SAUR36</t>
  </si>
  <si>
    <t>SAUR-like auxin-responsive protein family &amp;&amp;SAUR-like auxin-responsive protein family ; CONTAINS InterPro DOMAIN/s: Auxin responsive SAUR protein (InterPro:IPR003676); BEST Arabidopsis thaliana protein match is: SAUR-like auxin-responsive protein family  (TAIR:AT3G60690.1); Has 1221 Blast hits to 1213 proteins in 27 species: Archae - 0; Bacteria - 0; Metazoa - 0; Fungi - 0; Plants - 1220; Viruses - 0; Other Eukaryotes - 1 (source: NCBI BLink).&amp;</t>
  </si>
  <si>
    <t>AT4G11370</t>
  </si>
  <si>
    <t>RHA1A</t>
  </si>
  <si>
    <t>RING-H2 finger A1A&amp;Encodes a putative RING-H2 finger protein RHA1a.&amp;RING-H2 finger A1A (RHA1A); FUNCTIONS IN: zinc ion binding; EXPRESSED IN: 21 plant structures; EXPRESSED DURING: 13 growth stages; CONTAINS InterPro DOMAIN/s: Zinc finger, RING-type (InterPro:IPR001841), Zinc finger, C3HC4 RING-type (InterPro:IPR018957); BEST Arabidopsis thaliana protein match is: RING-H2 finger A1B (TAIR:AT4G11360.1); Has 7373 Blast hits to 7354 proteins in 262 species: Archae - 0; Bacteria - 0; Metazoa - 1768; Fungi - 541; Plants - 4120; Viruses - 12; Other Eukaryotes - 932 (source: NCBI BLink).&amp;</t>
  </si>
  <si>
    <t>AT1G61800</t>
  </si>
  <si>
    <t>GPT2</t>
  </si>
  <si>
    <t>glucose-6-phosphate/phosphate translocator 2&amp;glucose6-Phosphate/phosphate transporter 2. Expression is upregulated in the shoot of cax1/cax3 mutant.&amp;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amp;</t>
  </si>
  <si>
    <t>AT1G10170</t>
  </si>
  <si>
    <t>ATNFXL1</t>
  </si>
  <si>
    <t>NF-X-like 1&amp;Encodes AtNFXL1, a homologue of the putative human transcription repressor NF-X1.  Functions as a negative regulator of the trichothecene phytotoxin-induced defense response.&amp;NF-X-like 1 (NFXL1); FUNCTIONS IN: zinc ion binding, sequence-specific DNA binding transcription factor activity; INVOLVED IN: in 6 processes; LOCATED IN: nucleus; EXPRESSED IN: 27 plant structures; EXPRESSED DURING: 15 growth stages; CONTAINS InterPro DOMAIN/s: Zinc finger, NF-X1-type (InterPro:IPR000967), Zinc finger, PHD-type, conserved site (InterPro:IPR019786), Zinc finger, RING-type (InterPro:IPR001841), Zinc finger, PHD-finger (InterPro:IPR019787); BEST Arabidopsis thaliana protein match is: sequence-specific DNA binding transcription factors;zinc ion binding;sequence-specific DNA binding transcription factors (TAIR:AT5G05660.1); Has 6781 Blast hits to 3735 proteins in 261 species: Archae - 0; Bacteria - 123; Metazoa - 4814; Fungi - 547; Plants - 327; Viruses - 10; Other Eukaryotes - 960 (source: NCBI BLink).&amp;</t>
  </si>
  <si>
    <t>AT1G30220</t>
  </si>
  <si>
    <t>INT2</t>
  </si>
  <si>
    <t>inositol transporter 2&amp;Inositol transporter presenting conserved extracellular loop domains homologs of plexins/semaphorin/integrin  (PSI) domains from animal type I receptors.&amp;inositol transporter 2 (INT2);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inositol transporter 4 (TAIR:AT4G16480.1); Has 52249 Blast hits to 41863 proteins in 2438 species: Archae - 698; Bacteria - 26108; Metazoa - 7164; Fungi - 11733; Plants - 4458; Viruses - 2; Other Eukaryotes - 2086 (source: NCBI BLink).&amp;</t>
  </si>
  <si>
    <t>AT3G54640</t>
  </si>
  <si>
    <t>tryptophan synthase alpha chain&amp;Catalyzes the conversion of indole-3-glycerolphosphate to indole, the penultimate reaction in the biosynthesis of tryptophan. Functions as a heterocomplex with tryptophan synthase beta subunit (TSA2).&amp;tryptophan synthase alpha chain (TSA1); FUNCTIONS IN: tryptophan synthase activity; INVOLVED IN: tryptophan biosynthetic process, defense response to bacterium, defense response by callose deposition in cell wall; LOCATED IN: chloroplast, chloroplast stroma; EXPRESSED IN: 23 plant structures; EXPRESSED DURING: 13 growth stages; CONTAINS InterPro DOMAIN/s: Tryptophan synthase, alpha chain, active site (InterPro:IPR018204), Aldolase-type TIM barrel (InterPro:IPR013785), Ribulose-phosphate binding barrel (InterPro:IPR011060), Tryptophan synthase, alpha chain (InterPro:IPR002028); BEST Arabidopsis thaliana protein match is: Aldolase-type TIM barrel family protein (TAIR:AT4G02610.1); Has 7625 Blast hits to 7625 proteins in 2261 species: Archae - 218; Bacteria - 4541; Metazoa - 6; Fungi - 175; Plants - 137; Viruses - 0; Other Eukaryotes - 2548 (source: NCBI BLink).&amp;</t>
  </si>
  <si>
    <t>AT4G21910</t>
  </si>
  <si>
    <t>MATE efflux family protein&amp;&amp;MATE efflux family protein; FUNCTIONS IN: antiporter activity, drug transmembrane transporter activity, transporter activity; INVOLVED IN: drug transmembrane transport, transmembrane transport; LOCATED IN: membrane; CONTAINS InterPro DOMAIN/s: Multi antimicrobial extrusion protein MatE (InterPro:IPR002528); BEST Arabidopsis thaliana protein match is: MATE efflux family protein (TAIR:AT4G21903.1); Has 30201 Blast hits to 17322 proteins in 780 species: Archae - 12; Bacteria - 1396; Metazoa - 17338; Fungi - 3422; Plants - 5037; Viruses - 0; Other Eukaryotes - 2996 (source: NCBI BLink).&amp;</t>
  </si>
  <si>
    <t>AT5G61390</t>
  </si>
  <si>
    <t>NEN2</t>
  </si>
  <si>
    <t>Polynucleotidyl transferase, ribonuclease H-like superfamily protein&amp;&amp;Polynucleotidyl transferase, ribonuclease H-like superfamily protein; FUNCTIONS IN: exonuclease activity, nucleic acid binding; INVOLVED IN: biological_process unknown; LOCATED IN: intracellular; CONTAINS InterPro DOMAIN/s: Exonuclease (InterPro:IPR006055), Polynucleotidyl transferase, ribonuclease H fold (InterPro:IPR012337), Exonuclease, RNase T/DNA polymerase III (InterPro:IPR013520); BEST Arabidopsis thaliana protein match is: Polynucleotidyl transferase, ribonuclease H-like superfamily protein (TAIR:AT5G07710.1); Has 35333 Blast hits to 34131 proteins in 2444 species: Archae - 798; Bacteria - 22429; Metazoa - 974; Fungi - 991; Plants - 531; Viruses - 0; Other Eukaryotes - 9610 (source: NCBI BLink).&amp;</t>
  </si>
  <si>
    <t>AT5G56300</t>
  </si>
  <si>
    <t>GAMT2</t>
  </si>
  <si>
    <t>gibberellic acid methyltransferase 2&amp;A member of the Arabidopsis SABATH methyltransferase gene family.  Encodes GAMT2, a methyltransferase that uses S-adenosine-L-methionine (SAM) as a methyl donor to methylate the carboxyl group of GAs, resulting in the methyl esters of GAs (MeGAs).  Expressed most highly in the siliques during seed development.&amp;gibberellic acid methyltransferase 2 (GAMT2); CONTAINS InterPro DOMAIN/s: SAM dependent carboxyl methyltransferase (InterPro:IPR005299); BEST Arabidopsis thaliana protein match is: S-adenosyl-L-methionine-dependent methyltransferases superfamily protein (TAIR:AT4G26420.1); Has 919 Blast hits to 907 proteins in 123 species: Archae - 0; Bacteria - 67; Metazoa - 9; Fungi - 5; Plants - 719; Viruses - 0; Other Eukaryotes - 119 (source: NCBI BLink).&amp;</t>
  </si>
  <si>
    <t>AT1G52040</t>
  </si>
  <si>
    <t>MBP1</t>
  </si>
  <si>
    <t>myrosinase-binding protein 1&amp;Encodes myrosinase-binding protein expressed in flowers.&amp;myrosinase-binding protein 1 (MBP1); INVOLVED IN: defense response; LOCATED IN: nucleus, vacuole; EXPRESSED IN: vascular tissue, fruit, flower, leaf; EXPRESSED DURING: seedling growth, seed development stages; CONTAINS InterPro DOMAIN/s: Mannose-binding lectin (InterPro:IPR001229); BEST Arabidopsis thaliana protein match is: myrosinase-binding protein 2 (TAIR:AT1G52030.1); Has 2157 Blast hits to 791 proteins in 41 species: Archae - 0; Bacteria - 2; Metazoa - 0; Fungi - 2; Plants - 2145; Viruses - 0; Other Eukaryotes - 8 (source: NCBI BLink).&amp;</t>
  </si>
  <si>
    <t>ATMG00020</t>
  </si>
  <si>
    <t>&amp;mitochondrial 26S ribosomal RNA protein&amp;&amp;</t>
  </si>
  <si>
    <t>AT4G03320</t>
  </si>
  <si>
    <t>TIC20-IV</t>
  </si>
  <si>
    <t>translocon at the inner envelope membrane of chloroplasts 20-IV&amp;Encodes a component of the TIC (translocon at the inner envelope membrane of chloroplasts) protein translocation machinery mediating the protein translocation across the inner envelope of plastids. The Arabidopsis genome encodes four Tic20 homologous proteins, AT1G04940(Tic20-I), AT2G47840(Tic20-II), AT4G03320(Tic20-IV) and AT5G55710(Tic20-V).&amp;translocon at the inner envelope membrane of chloroplasts 20-IV (tic20-IV); LOCATED IN: integral to membrane; EXPRESSED IN: 17 plant structures; EXPRESSED DURING: 6 growth stages; CONTAINS InterPro DOMAIN/s: Uncharacterised conserved protein ycf60 (InterPro:IPR019109), Chloroplast protein import component Tic20 (InterPro:IPR005691); BEST Arabidopsis thaliana protein match is: translocon at the inner envelope membrane of chloroplasts 20 (TAIR:AT1G04940.1); Has 86 Blast hits to 84 proteins in 20 species: Archae - 0; Bacteria - 2; Metazoa - 0; Fungi - 0; Plants - 84; Viruses - 0; Other Eukaryotes - 0 (source: NCBI BLink).&amp;</t>
  </si>
  <si>
    <t>AT1G61065</t>
  </si>
  <si>
    <t>Protein of unknown function (DUF1218)&amp;&amp;Protein of unknown function (DUF1218); FUNCTIONS IN: molecular_function unknown; INVOLVED IN: biological_process unknown; LOCATED IN: endomembrane system; EXPRESSED IN: 22 plant structures; EXPRESSED DURING: 13 growth stages; CONTAINS InterPro DOMAIN/s: Protein of unknown function DUF1218 (InterPro:IPR009606); BEST Arabidopsis thaliana protein match is: Protein of unknown function (DUF1218) (TAIR:AT4G27435.1); Has 557 Blast hits to 557 proteins in 98 species: Archae - 0; Bacteria - 0; Metazoa - 0; Fungi - 0; Plants - 557; Viruses - 0; Other Eukaryotes - 0 (source: NCBI BLink).&amp;</t>
  </si>
  <si>
    <t>AT4G38940</t>
  </si>
  <si>
    <t>Galactose oxidase/kelch repeat superfamily protein&amp;&amp;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3G10510.1); Has 1232 Blast hits to 1193 proteins in 71 species: Archae - 4; Bacteria - 55; Metazoa - 149; Fungi - 0; Plants - 1016; Viruses - 0; Other Eukaryotes - 8 (source: NCBI BLink).&amp;</t>
  </si>
  <si>
    <t>AT1G78380</t>
  </si>
  <si>
    <t>GSTU19</t>
  </si>
  <si>
    <t>glutathione S-transferase TAU 19&amp;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amp;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amp;</t>
  </si>
  <si>
    <t>AT2G39220</t>
  </si>
  <si>
    <t>PLP6</t>
  </si>
  <si>
    <t>PATATIN-like protein 6&amp;&amp;PATATIN-like protein 6 (PLP6); FUNCTIONS IN: nutrient reservoir activity; INVOLVED IN: metabolic process, lipid metabolic process; EXPRESSED IN: 22 plant structures; EXPRESSED DURING: 13 growth stages; CONTAINS InterPro DOMAIN/s: Acyl transferase/acyl hydrolase/lysophospholipase (InterPro:IPR016035), Patatin (InterPro:IPR002641); BEST Arabidopsis thaliana protein match is: patatin-like protein 6 (TAIR:AT3G54950.1); Has 1294 Blast hits to 1292 proteins in 232 species: Archae - 0; Bacteria - 327; Metazoa - 139; Fungi - 43; Plants - 635; Viruses - 0; Other Eukaryotes - 150 (source: NCBI BLink).&amp;</t>
  </si>
  <si>
    <t>AT1G74710</t>
  </si>
  <si>
    <t>EDS16</t>
  </si>
  <si>
    <t>ADC synthase superfamily protein&amp;Encodes a protein with isochorismate synthase activity. Mutants fail to accumulate salicylic acid.  Its function may be redundant with that of ICS2 (AT1G18870).&amp;ENHANCED DISEASE SUSCEPTIBILITY TO ERYSIPHE ORONTII 16 (EDS16); CONTAINS InterPro DOMAIN/s: Chorismate binding, C-terminal (InterPro:IPR015890), ADC synthase (InterPro:IPR005801), Isochorismate synthase (InterPro:IPR004561); BEST Arabidopsis thaliana protein match is: isochorismate synthase 2 (TAIR:AT1G18870.1); Has 14352 Blast hits to 14347 proteins in 2540 species: Archae - 246; Bacteria - 10586; Metazoa - 5; Fungi - 256; Plants - 213; Viruses - 0; Other Eukaryotes - 3046 (source: NCBI BLink).&amp;</t>
  </si>
  <si>
    <t>AT3G09010</t>
  </si>
  <si>
    <t>Protein kinase superfamily protein&amp;&amp;Protein kinase superfamily protein; FUNCTIONS IN: protein serine/threonine kinase activity, protein kinase activity, kinase activity, ATP binding; INVOLVED IN: protein amino acid phosphorylation; LOCATED IN: cellular_component unknown; EXPRESSED IN: 20 plant structures; EXPRESSED DURING: 12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16670.1); Has 118495 Blast hits to 117144 proteins in 4669 species: Archae - 109; Bacteria - 13491; Metazoa - 44039; Fungi - 9996; Plants - 33355; Viruses - 385; Other Eukaryotes - 17120 (source: NCBI BLink).&amp;</t>
  </si>
  <si>
    <t>AT1G73040</t>
  </si>
  <si>
    <t>JAL19</t>
  </si>
  <si>
    <t>Mannose-binding lectin superfamily protein&amp;&amp;Mannose-binding lectin superfamily protein; CONTAINS InterPro DOMAIN/s: Mannose-binding lectin (InterPro:IPR001229); BEST Arabidopsis thaliana protein match is: Mannose-binding lectin superfamily protein (TAIR:AT1G19715.2); Has 1381 Blast hits to 855 proteins in 48 species: Archae - 0; Bacteria - 13; Metazoa - 1; Fungi - 0; Plants - 1366; Viruses - 0; Other Eukaryotes - 1 (source: NCBI BLink).&amp;</t>
  </si>
  <si>
    <t>AT2G07698</t>
  </si>
  <si>
    <t>ATPase, F1 complex, alpha subunit protein&amp;&amp;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amp;</t>
  </si>
  <si>
    <t>AT2G35710</t>
  </si>
  <si>
    <t>PGSIP8</t>
  </si>
  <si>
    <t>Nucleotide-diphospho-sugar transferases superfamily protein&amp;&amp;Nucleotide-diphospho-sugar transferases superfamily protein; FUNCTIONS IN: transferase activity, transferring hexosyl groups, transferase activity, transferring glycosyl groups; INVOLVED IN: carbohydrate biosynthetic process, biosynthetic process; LOCATED IN: endomembrane system; EXPRESSED IN: 11 plant structures; EXPRESSED DURING: 7 growth stages; CONTAINS InterPro DOMAIN/s: Glycosyl transferase, family 8 (InterPro:IPR002495); BEST Arabidopsis thaliana protein match is: Nucleotide-diphospho-sugar transferases superfamily protein (TAIR:AT4G16600.1); Has 35333 Blast hits to 34131 proteins in 2444 species: Archae - 798; Bacteria - 22429; Metazoa - 974; Fungi - 991; Plants - 531; Viruses - 0; Other Eukaryotes - 9610 (source: NCBI BLink).&amp;</t>
  </si>
  <si>
    <t>AT5G23820</t>
  </si>
  <si>
    <t>ML3</t>
  </si>
  <si>
    <t>MD-2-related lipid recognition domain-containing protein&amp;&amp;MD-2-related lipid recognition domain-containing protein; FUNCTIONS IN: molecular_function unknown; INVOLVED IN: biological_process unknown; LOCATED IN: vacuole; EXPRESSED IN: 20 plant structures; EXPRESSED DURING: 13 growth stages; CONTAINS InterPro DOMAIN/s: MD-2-related lipid-recognition (InterPro:IPR003172); BEST Arabidopsis thaliana protein match is: MD-2-related lipid recognition domain-containing protein (TAIR:AT5G23840.1); Has 1807 Blast hits to 1807 proteins in 277 species: Archae - 0; Bacteria - 0; Metazoa - 736; Fungi - 347; Plants - 385; Viruses - 0; Other Eukaryotes - 339 (source: NCBI BLink).&amp;</t>
  </si>
  <si>
    <t>AT5G44480</t>
  </si>
  <si>
    <t>DUR</t>
  </si>
  <si>
    <t>NAD(P)-binding Rossmann-fold superfamily protein&amp;mutant has Altered lateral root; UDP Glucose Epimerase&amp;DEFECTIVE UGE IN ROOT (DUR); FUNCTIONS IN: coenzyme binding, UDP-glucose 4-epimerase activity, binding, catalytic activity; INVOLVED IN: galactose metabolic process, cellular metabolic process, nucleotide-sugar metabolic process, metabolic process; EXPRESSED IN: 14 plant structures; EXPRESSED DURING: 4 anthesis, C globular stage, petal differentiation and expansion stage; CONTAINS InterPro DOMAIN/s: NAD-dependent epimerase/dehydratase (InterPro:IPR001509), NAD(P)-binding domain (InterPro:IPR016040), UDP-glucose 4-epimerase (InterPro:IPR005886); BEST Arabidopsis thaliana protein match is: NAD(P)-binding Rossmann-fold superfamily protein (TAIR:AT4G20460.1); Has 43907 Blast hits to 43898 proteins in 2978 species: Archae - 781; Bacteria - 26377; Metazoa - 699; Fungi - 699; Plants - 1223; Viruses - 32; Other Eukaryotes - 14096 (source: NCBI BLink).&amp;</t>
  </si>
  <si>
    <t>AT4G37400</t>
  </si>
  <si>
    <t>CYP81F3</t>
  </si>
  <si>
    <t>cytochrome P450, family 81, subfamily F, polypeptide 3&amp;member of CYP81F&amp;cytochrome P450, family 81, subfamily F, polypeptide 3 (CYP81F3); FUNCTIONS IN: electron carrier activity, monooxygenase activity, iron ion binding, oxygen binding, heme binding; INVOLVED IN: oxidation reduction; EXPRESSED IN: stem, leaf whorl, root, leaf, stamen; EXPRESSED DURING: LP.06 six leaves visible, LP.04 four leaves visible, 4 anthesis, LP.10 ten leaves visible; CONTAINS InterPro DOMAIN/s: Cytochrome P450 (InterPro:IPR001128), Cytochrome P450, conserved site (InterPro:IPR017972), Cytochrome P450, E-class, group I (InterPro:IPR002401); BEST Arabidopsis thaliana protein match is: cytochrome P450, family 81, subfamily F, polypeptide 4 (TAIR:AT4G37410.1); Has 30201 Blast hits to 17322 proteins in 780 species: Archae - 12; Bacteria - 1396; Metazoa - 17338; Fungi - 3422; Plants - 5037; Viruses - 0; Other Eukaryotes - 2996 (source: NCBI BLink).&amp;</t>
  </si>
  <si>
    <t>AT3G62260</t>
  </si>
  <si>
    <t>Protein phosphatase 2C family protein&amp;&amp;Protein phosphatase 2C family protein; FUNCTIONS IN: protein serine/threonine phosphatase activity, catalytic activity; INVOLVED IN: protein amino acid dephosphorylation; LOCATED IN: protein serine/threonine phosphatase complex; EXPRESSED IN: 22 plant structures; EXPRESSED DURING: 12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1G48040.1); Has 7561 Blast hits to 7526 proteins in 871 species: Archae - 12; Bacteria - 1200; Metazoa - 1621; Fungi - 783; Plants - 2603; Viruses - 9; Other Eukaryotes - 1333 (source: NCBI BLink).&amp;</t>
  </si>
  <si>
    <t>AT5G45110</t>
  </si>
  <si>
    <t>NPR3</t>
  </si>
  <si>
    <t>NPR1-like protein 3&amp;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amp;NPR1-like protein 3 (NPR3); INVOLVED IN: defense response to fungus, incompatible interaction, defense response to bacterium, incompatible interaction; LOCATED IN: chloroplast; EXPRESSED IN: 23 plant structures; EXPRESSED DURING: 13 growth stages; CONTAINS InterPro DOMAIN/s: BTB/POZ (InterPro:IPR013069), NPR1/NIM1 like, C-terminal (InterPro:IPR021094), BTB/POZ fold (InterPro:IPR011333), Ankyrin repeat-containing domain (InterPro:IPR020683), BTB/POZ-like (InterPro:IPR000210), Ankyrin repeat (InterPro:IPR002110); BEST Arabidopsis thaliana protein match is: NPR1-like protein 4 (TAIR:AT4G19660.1); Has 2270 Blast hits to 1933 proteins in 191 species: Archae - 0; Bacteria - 121; Metazoa - 545; Fungi - 58; Plants - 638; Viruses - 9; Other Eukaryotes - 899 (source: NCBI BLink).&amp;</t>
  </si>
  <si>
    <t>AT1G61260</t>
  </si>
  <si>
    <t>Protein of unknown function (DUF761)&amp;&amp;Protein of unknown function (DUF761); FUNCTIONS IN: molecular_function unknown; INVOLVED IN: biological_process unknown; LOCATED IN: endomembrane system; EXPRESSED IN: 12 plant structures; EXPRESSED DURING: 7 growth stages; CONTAINS InterPro DOMAIN/s: Protein of unknown function DUF761, plant (InterPro:IPR008480); BEST Arabidopsis thaliana protein match is: Protein of unknown function (DUF761) (TAIR:AT1G11220.1); Has 110 Blast hits to 108 proteins in 13 species: Archae - 0; Bacteria - 0; Metazoa - 0; Fungi - 0; Plants - 108; Viruses - 0; Other Eukaryotes - 2 (source: NCBI BLink).&amp;</t>
  </si>
  <si>
    <t>AT2G18780</t>
  </si>
  <si>
    <t>F-box and associated interaction domains-containing protein&amp;&amp;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16740.1); Has 35333 Blast hits to 34131 proteins in 2444 species: Archae - 798; Bacteria - 22429; Metazoa - 974; Fungi - 991; Plants - 531; Viruses - 0; Other Eukaryotes - 9610 (source: NCBI BLink).&amp;</t>
  </si>
  <si>
    <t>AT1G16900</t>
  </si>
  <si>
    <t>ALG9</t>
  </si>
  <si>
    <t>Alg9-like mannosyltransferase family&amp;Encodes the Arabidopsis ortholog of the yeast/human ALG9 catalyzing the luminal addition of two alpha-1,2 Man residues in assembling Glc3Man9GlcNAc2.&amp;Alg9-like mannosyltransferase family; FUNCTIONS IN: sugar binding, transferase activity, transferring glycosyl groups; INVOLVED IN: GPI anchor biosynthetic process; LOCATED IN: intrinsic to endoplasmic reticulum membrane; EXPRESSED IN: 22 plant structures; EXPRESSED DURING: 14 growth stages; CONTAINS InterPro DOMAIN/s: Alg9-like mannosyltransferase (InterPro:IPR005599); BEST Arabidopsis thaliana protein match is: Alg9-like mannosyltransferase family (TAIR:AT5G14850.2); Has 817 Blast hits to 803 proteins in 193 species: Archae - 0; Bacteria - 22; Metazoa - 302; Fungi - 301; Plants - 91; Viruses - 0; Other Eukaryotes - 101 (source: NCBI BLink).&amp;</t>
  </si>
  <si>
    <t>AT3G25290</t>
  </si>
  <si>
    <t>Auxin-responsive family protein&amp;&amp;Auxin-responsive family protein; INVOLVED IN: multicellular organismal development; LOCATED IN: plasma membrane, membrane; EXPRESSED IN: 19 plant structures; EXPRESSED DURING: 9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2980.1); Has 645 Blast hits to 645 proteins in 99 species: Archae - 0; Bacteria - 6; Metazoa - 61; Fungi - 90; Plants - 468; Viruses - 0; Other Eukaryotes - 20 (source: NCBI BLink).&amp;</t>
  </si>
  <si>
    <t>AT3G13310</t>
  </si>
  <si>
    <t>Chaperone DnaJ-domain superfamily protein&amp;&amp;Chaperone DnaJ-domain superfamily protein; FUNCTIONS IN: unfolded protein binding, heat shock protein binding; INVOLVED IN: protein folding; EXPRESSED IN: 23 plant structures; EXPRESSED DURING: 13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Chaperone DnaJ-domain superfamily protein (TAIR:AT2G17880.1); Has 19059 Blast hits to 19056 proteins in 3143 species: Archae - 142; Bacteria - 8678; Metazoa - 3049; Fungi - 1540; Plants - 1805; Viruses - 5; Other Eukaryotes - 3840 (source: NCBI BLink).&amp;</t>
  </si>
  <si>
    <t>AT1G19020</t>
  </si>
  <si>
    <t>&amp;&amp;unknown protein; BEST Arabidopsis thaliana protein match is: unknown protein (TAIR:AT3G48180.1); Has 88 Blast hits to 88 proteins in 15 species: Archae - 0; Bacteria - 0; Metazoa - 0; Fungi - 0; Plants - 88; Viruses - 0; Other Eukaryotes - 0 (source: NCBI BLink).&amp;</t>
  </si>
  <si>
    <t>AT5G53420</t>
  </si>
  <si>
    <t>CCT motif family protein&amp;&amp;CCT motif family protein; 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CCT motif family protein (TAIR:AT4G27900.2); Has 30201 Blast hits to 17322 proteins in 780 species: Archae - 12; Bacteria - 1396; Metazoa - 17338; Fungi - 3422; Plants - 5037; Viruses - 0; Other Eukaryotes - 2996 (source: NCBI BLink).&amp;</t>
  </si>
  <si>
    <t>AT3G02230</t>
  </si>
  <si>
    <t>RGP1</t>
  </si>
  <si>
    <t>reversibly glycosylated polypeptide 1&amp;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amp;reversibly glycosylated polypeptide 1 (RGP1); FUNCTIONS IN: cellulose synthase (UDP-forming) activity; INVOLVED IN: response to salt stress, plant-type cell wall biogenesis; LOCATED IN: cytosolic ribosome, Golgi stack, cell wall, plasma membrane, Golgi trans cisterna; EXPRESSED IN: 7 plant structures; EXPRESSED DURING: L mature pollen stage, M germinated pollen stage, seed development stages; CONTAINS InterPro DOMAIN/s: Alpha-1,4-glucan-protein synthase, UDP-forming (InterPro:IPR004901); BEST Arabidopsis thaliana protein match is: reversibly glycosylated polypeptide 2 (TAIR:AT5G15650.1); Has 260 Blast hits to 255 proteins in 45 species: Archae - 24; Bacteria - 8; Metazoa - 0; Fungi - 0; Plants - 224; Viruses - 0; Other Eukaryotes - 4 (source: NCBI BLink).&amp;</t>
  </si>
  <si>
    <t>AT3G03610</t>
  </si>
  <si>
    <t>ELMO/CED-12 family protein&amp;&amp;ELMO/CED-12 family protein; FUNCTIONS IN: molecular_function unknown; INVOLVED IN: phagocytosis; LOCATED IN: cytoskeleton; EXPRESSED IN: 24 plant structures; EXPRESSED DURING: 15 growth stages; CONTAINS InterPro DOMAIN/s: Engulfment/cell motility, ELMO (InterPro:IPR006816); BEST Arabidopsis thaliana protein match is: ELMO/CED-12 family protein (TAIR:AT1G03620.1); Has 825 Blast hits to 825 proteins in 140 species: Archae - 0; Bacteria - 0; Metazoa - 481; Fungi - 44; Plants - 173; Viruses - 0; Other Eukaryotes - 127 (source: NCBI BLink).&amp;</t>
  </si>
  <si>
    <t>AT5G17760</t>
  </si>
  <si>
    <t>P-loop containing nucleoside triphosphate hydrolases superfamily protein&amp;&amp;P-loop containing nucleoside triphosphate hydrolases superfamily protein; FUNCTIONS IN: nucleoside-triphosphatase activity, nucleotide binding, ATP binding; LOCATED IN: plasma membrane; EXPRESSED IN: 23 plant structures; EXPRESSED DURING: 13 growth stages; CONTAINS InterPro DOMAIN/s: ATPase, AAA+ type, core (InterPro:IPR003593), ATPase, AAA-type, core (InterPro:IPR003959), ATPase, AAA-type, conserved site (InterPro:IPR003960); BEST Arabidopsis thaliana protein match is: P-loop containing nucleoside triphosphate hydrolases superfamily protein (TAIR:AT5G17740.1); Has 22170 Blast hits to 20463 proteins in 2871 species: Archae - 1329; Bacteria - 7564; Metazoa - 3216; Fungi - 2801; Plants - 2591; Viruses - 35; Other Eukaryotes - 4634 (source: NCBI BLink).&amp;</t>
  </si>
  <si>
    <t>AT2G33580</t>
  </si>
  <si>
    <t>LYK5</t>
  </si>
  <si>
    <t>Protein kinase superfamily protein&amp;Encodes a LysM-containing receptor-like kinase.  Induction of chitin-responsive genes by chitin treatment is not blocked in the mutant.&amp;Protein kinase superfamily protein; FUNCTIONS IN: kinase activity; INVOLVED IN: protein amino acid phosphorylation, cell wall macromolecule catabolic process; LOCATED IN: plasma membrane; EXPRESSED IN: 21 plant structures; EXPRESSED DURING: 13 growth stages; CONTAINS InterPro DOMAIN/s: Peptidoglycan-binding lysin domain (InterPro:IPR018392), Protein kinase, catalytic domain (InterPro:IPR000719), Serine/threonine-protein kinase-like domain (InterPro:IPR017442), Protein kinase-like domain (InterPro:IPR011009); BEST Arabidopsis thaliana protein match is: protein kinase family protein / peptidoglycan-binding LysM domain-containing protein (TAIR:AT2G23770.1); Has 102109 Blast hits to 101070 proteins in 4036 species: Archae - 73; Bacteria - 10993; Metazoa - 38718; Fungi - 7726; Plants - 30221; Viruses - 349; Other Eukaryotes - 14029 (source: NCBI BLink).&amp;</t>
  </si>
  <si>
    <t>AT5G56350</t>
  </si>
  <si>
    <t>Pyruvate kinase family protein&amp;&amp;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4G26390.1); Has 1807 Blast hits to 1807 proteins in 277 species: Archae - 0; Bacteria - 0; Metazoa - 736; Fungi - 347; Plants - 385; Viruses - 0; Other Eukaryotes - 339 (source: NCBI BLink).&amp;</t>
  </si>
  <si>
    <t>AT1G54030</t>
  </si>
  <si>
    <t>MVP1</t>
  </si>
  <si>
    <t>GDSL-like Lipase/Acylhydrolase superfamily protein&amp;Encodes a vacuolar protein.  Mutation causes organizational defects in the endoplasmic reticulum and aberrant protein trafficking in the plant secretory pathway.&amp;MODIFIED VACUOLE PHENOTYPE 1 (MVP1); FUNCTIONS IN: lipase activity, hydrolase activity, acting on ester bonds, carboxylesterase activity; INVOLVED IN: intracellular protein transport; LOCATED IN: plant-type vacuole membrane, endoplasmic reticulum, vacuole, ER body; EXPRESSED IN: 22 plant structures; EXPRESSED DURING: 13 growth stages; CONTAINS InterPro DOMAIN/s: Lipase, GDSL (InterPro:IPR001087); BEST Arabidopsis thaliana protein match is: GDSL-like Lipase/Acylhydrolase superfamily protein (TAIR:AT1G54010.1); Has 3257 Blast hits to 3227 proteins in 154 species: Archae - 0; Bacteria - 207; Metazoa - 0; Fungi - 19; Plants - 3013; Viruses - 0; Other Eukaryotes - 18 (source: NCBI BLink).&amp;</t>
  </si>
  <si>
    <t>AT1G68600</t>
  </si>
  <si>
    <t>ALMT5</t>
  </si>
  <si>
    <t>Aluminium activated malate transporter family protein&amp;&amp;Aluminium activated malate transporter family protein; INVOLVED IN: response to aluminum ion; LOCATED IN: cellular_component unknown; EXPRESSED IN: 21 plant structures; EXPRESSED DURING: 12 growth stages; CONTAINS InterPro DOMAIN/s: Malate transporter, aliminium toerance (InterPro:IPR020966); BEST Arabidopsis thaliana protein match is: Aluminium activated malate transporter family protein (TAIR:AT1G25480.1); Has 818 Blast hits to 814 proteins in 251 species: Archae - 0; Bacteria - 420; Metazoa - 0; Fungi - 36; Plants - 336; Viruses - 0; Other Eukaryotes - 26 (source: NCBI BLink).&amp;</t>
  </si>
  <si>
    <t>AT2G29065</t>
  </si>
  <si>
    <t>SCL34</t>
  </si>
  <si>
    <t>GRAS family transcription factor&amp;&amp;GRAS family transcription factor; CONTAINS InterPro DOMAIN/s: Transcription factor GRAS (InterPro:IPR005202); BEST Arabidopsis thaliana protein match is: GRAS family transcription factor (TAIR:AT1G07520.1).&amp;</t>
  </si>
  <si>
    <t>AT3G15990</t>
  </si>
  <si>
    <t>SULTR3;4</t>
  </si>
  <si>
    <t>sulfate transporter 3;4&amp;Encodes sulfate transporter Sultr3;4.&amp;sulfate transporter 3;4 (SULTR3;4); FUNCTIONS IN: sulfate transmembrane transporter activity; INVOLVED IN: sulfate transport, transport, transmembrane transport; LOCATED IN: integral to membrane, membrane; EXPRESSED IN: 10 plant structures; EXPRESSED DURING: 4 anthesis, C globular stage, petal differentiation and expansion stage, E expanded cotyledon stage, D bilateral stage;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91 (TAIR:AT1G23090.1); Has 9959 Blast hits to 9880 proteins in 1863 species: Archae - 39; Bacteria - 6009; Metazoa - 1155; Fungi - 419; Plants - 563; Viruses - 0; Other Eukaryotes - 1774 (source: NCBI BLink).&amp;</t>
  </si>
  <si>
    <t>AT1G11660</t>
  </si>
  <si>
    <t>HSP70-16</t>
  </si>
  <si>
    <t>heat shock protein 70 (Hsp 70) family protein&amp;&amp;heat shock protein 70 (Hsp 70) family protein; FUNCTIONS IN: ATP binding; INVOLVED IN: protein folding; LOCATED IN: cellular_component unknown; EXPRESSED IN: 24 plant structures; EXPRESSED DURING: 15 growth stages; CONTAINS InterPro DOMAIN/s: Heat shock protein Hsp70 (InterPro:IPR001023), Heat shock protein 70 (InterPro:IPR013126); BEST Arabidopsis thaliana protein match is: Heat shock protein 70 (Hsp 70) family protein (TAIR:AT1G79920.1); Has 25020 Blast hits to 24886 proteins in 4391 species: Archae - 151; Bacteria - 11311; Metazoa - 3542; Fungi - 1480; Plants - 1013; Viruses - 97; Other Eukaryotes - 7426 (source: NCBI BLink).&amp;</t>
  </si>
  <si>
    <t>AT2G03505</t>
  </si>
  <si>
    <t>Carbohydrate-binding X8 domain superfamily protein&amp;&amp;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1G13830.1); Has 30201 Blast hits to 17322 proteins in 780 species: Archae - 12; Bacteria - 1396; Metazoa - 17338; Fungi - 3422; Plants - 5037; Viruses - 0; Other Eukaryotes - 2996 (source: NCBI BLink).&amp;</t>
  </si>
  <si>
    <t>AT3G47480</t>
  </si>
  <si>
    <t>CML47</t>
  </si>
  <si>
    <t>Calcium-binding EF-hand family protein&amp;&amp;Calcium-binding EF-hand family protein; FUNCTIONS IN: calcium ion binding; INVOLVED IN: biological_process unknown; LOCATED IN: endomembrane system; EXPRESSED IN: 10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5G39670.1); Has 10704 Blast hits to 7592 proteins in 1081 species: Archae - 0; Bacteria - 18; Metazoa - 4225; Fungi - 2180; Plants - 2830; Viruses - 0; Other Eukaryotes - 1451 (source: NCBI BLink).&amp;</t>
  </si>
  <si>
    <t>AT4G02940</t>
  </si>
  <si>
    <t>ALKBH10B</t>
  </si>
  <si>
    <t>oxidoreductase, 2OG-Fe(II) oxygenase family protein&amp;&amp;oxidoreductase, 2OG-Fe(II) oxygenase family protein; FUNCTIONS IN: oxidoreductase activity; INVOLVED IN: response to karrikin; EXPRESSED IN: 22 plant structures; EXPRESSED DURING: 13 growth stages; CONTAINS InterPro DOMAIN/s: Oxoglutarate/iron-dependent oxygenase (InterPro:IPR005123); BEST Arabidopsis thaliana protein match is: oxidoreductase, 2OG-Fe(II) oxygenase family protein (TAIR:AT2G48080.1); Has 217 Blast hits to 213 proteins in 52 species: Archae - 0; Bacteria - 14; Metazoa - 24; Fungi - 16; Plants - 131; Viruses - 0; Other Eukaryotes - 32 (source: NCBI BLink).&amp;</t>
  </si>
  <si>
    <t>AT1G49560</t>
  </si>
  <si>
    <t>HHO6</t>
  </si>
  <si>
    <t>Homeodomain-like superfamily protein&amp;&amp;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10 Blast hits to 1602 proteins in 63 species: Archae - 0; Bacteria - 0; Metazoa - 0; Fungi - 0; Plants - 1585; Viruses - 0; Other Eukaryotes - 25 (source: NCBI BLink).&amp;</t>
  </si>
  <si>
    <t>AT1G63840</t>
  </si>
  <si>
    <t>RING/U-box superfamily protein&amp;&amp;RING/U-box superfamily protein; FUNCTIONS IN: zinc ion binding; INVOLVED IN: response to abscisic acid stimulus; LOCATED IN: endomembrane system; EXPRESSED IN: 22 plant structures; EXPRESSED DURING: 13 growth stages; CONTAINS InterPro DOMAIN/s: Zinc finger, RING-type (InterPro:IPR001841), Zinc finger, C3HC4 RING-type (InterPro:IPR018957); BEST Arabidopsis thaliana protein match is: RING/U-box superfamily protein (TAIR:AT5G41400.1); Has 7174 Blast hits to 7158 proteins in 242 species: Archae - 0; Bacteria - 0; Metazoa - 1914; Fungi - 486; Plants - 3881; Viruses - 16; Other Eukaryotes - 877 (source: NCBI BLink).&amp;</t>
  </si>
  <si>
    <t>AT4G12120</t>
  </si>
  <si>
    <t>SEC1B</t>
  </si>
  <si>
    <t>Sec1/munc18-like (SM) proteins superfamily&amp;member of KEULE Gene Family&amp;SEC1B; FUNCTIONS IN: protein transporter activity; INVOLVED IN: protein secretion, vesicle-mediated transport, vesicle docking involved in exocytosis; LOCATED IN: plasma membrane; EXPRESSED IN: 25 plant structures; EXPRESSED DURING: 15 growth stages; CONTAINS InterPro DOMAIN/s: Sec1-like protein (InterPro:IPR001619); BEST Arabidopsis thaliana protein match is: Sec1/munc18-like (SM) proteins superfamily (TAIR:AT1G12360.1); Has 30201 Blast hits to 17322 proteins in 780 species: Archae - 12; Bacteria - 1396; Metazoa - 17338; Fungi - 3422; Plants - 5037; Viruses - 0; Other Eukaryotes - 2996 (source: NCBI BLink).&amp;</t>
  </si>
  <si>
    <t>AT5G43745</t>
  </si>
  <si>
    <t>Protein of unknown function (DUF1012)&amp;&amp;Protein of unknown function (DUF1012); LOCATED IN: chloroplast, chloroplast envelope; EXPRESSED IN: 23 plant structures; EXPRESSED DURING: 13 growth stages; CONTAINS InterPro DOMAIN/s: Protein of unknown function DUF1012 (InterPro:IPR010420); BEST Arabidopsis thaliana protein match is: Protein of unknown function (DUF1012) (TAIR:AT5G02940.1); Has 30201 Blast hits to 17322 proteins in 780 species: Archae - 12; Bacteria - 1396; Metazoa - 17338; Fungi - 3422; Plants - 5037; Viruses - 0; Other Eukaryotes - 2996 (source: NCBI BLink).&amp;</t>
  </si>
  <si>
    <t>AT2G30550</t>
  </si>
  <si>
    <t>alpha/beta-Hydrolases superfamily protein&amp;Encodes a lipase that hydrolyzes phosphatidylcholine, glycolipids as well as triacylglycerols.&amp;alpha/beta-Hydrolases superfamily protein; FUNCTIONS IN: galactolipase activity, triglyceride lipase activity, phospholipase A1 activity; INVOLVED IN: lipid metabolic process; LOCATED IN: chloroplast; EXPRESSED IN: 23 plant structures; EXPRESSED DURING: 10 growth stages; CONTAINS InterPro DOMAIN/s: Lipase, class 3 (InterPro:IPR002921); BEST Arabidopsis thaliana protein match is: alpha/beta-Hydrolases superfamily protein (TAIR:AT1G06800.2); Has 1565 Blast hits to 1557 proteins in 299 species: Archae - 0; Bacteria - 279; Metazoa - 58; Fungi - 305; Plants - 673; Viruses - 3; Other Eukaryotes - 247 (source: NCBI BLink).&amp;</t>
  </si>
  <si>
    <t>AT3G21560</t>
  </si>
  <si>
    <t>UGT84A2</t>
  </si>
  <si>
    <t>UDP-Glycosyltransferase superfamily protein&amp;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amp;UGT84A2; CONTAINS InterPro DOMAIN/s: UDP-glucuronosyl/UDP-glucosyltransferase (InterPro:IPR002213); BEST Arabidopsis thaliana protein match is: UDP-Glycosyltransferase superfamily protein (TAIR:AT4G15490.1); Has 7875 Blast hits to 7793 proteins in 474 species: Archae - 0; Bacteria - 315; Metazoa - 2199; Fungi - 84; Plants - 5106; Viruses - 112; Other Eukaryotes - 59 (source: NCBI BLink).&amp;</t>
  </si>
  <si>
    <t>AT1G66500</t>
  </si>
  <si>
    <t>PCFS1</t>
  </si>
  <si>
    <t>Pre-mRNA cleavage complex II&amp;&amp;Pre-mRNA cleavage complex II; FUNCTIONS IN: zinc ion binding; INVOLVED IN: biological_process unknown; LOCATED IN: intracellular; EXPRESSED IN: male gametophyte, pollen tube; EXPRESSED DURING: L mature pollen stage, M germinated pollen stage; CONTAINS InterPro DOMAIN/s: Zinc finger, C2H2-type (InterPro:IPR007087); BEST Arabidopsis thaliana protein match is: Pre-mRNA cleavage complex II (TAIR:AT5G43620.1); Has 382 Blast hits to 380 proteins in 159 species: Archae - 0; Bacteria - 0; Metazoa - 108; Fungi - 132; Plants - 64; Viruses - 0; Other Eukaryotes - 78 (source: NCBI BLink).&amp;</t>
  </si>
  <si>
    <t>AT3G12750</t>
  </si>
  <si>
    <t>ZIP1</t>
  </si>
  <si>
    <t>zinc transporter 1 precursor&amp;A member of Zrt- and Irt-related protein (ZIP) family.  transcript is induced in response to zinc deficiency in the root.&amp;zinc transporter 1 precursor (ZIP1); FUNCTIONS IN: zinc ion transmembrane transporter activity; INVOLVED IN: response to zinc ion, zinc ion transport; LOCATED IN: endomembrane system, integral to membrane, membrane; EXPRESSED IN: 22 plant structures; EXPRESSED DURING: 13 growth stages; CONTAINS InterPro DOMAIN/s: Zinc/iron permease, fungal/plant (InterPro:IPR004698), Zinc/iron permease (InterPro:IPR003689); BEST Arabidopsis thaliana protein match is: zinc transporter 5 precursor (TAIR:AT1G05300.1); Has 2022 Blast hits to 1850 proteins in 281 species: Archae - 0; Bacteria - 109; Metazoa - 565; Fungi - 630; Plants - 510; Viruses - 0; Other Eukaryotes - 208 (source: NCBI BLink).&amp;</t>
  </si>
  <si>
    <t>AT3G52930</t>
  </si>
  <si>
    <t>FBA8</t>
  </si>
  <si>
    <t>Aldolase superfamily protein&amp;&amp;Aldolase superfamily protein; FUNCTIONS IN: copper ion binding; INVOLVED IN: response to cadmium ion, response to karrikin, response to salt stress, pentose-phosphate shunt; LOCATED IN: in 8 components; EXPRESSED IN: 29 plant structures; EXPRESSED DURING: 15 growth stages; CONTAINS InterPro DOMAIN/s: Aldolase-type TIM barrel (InterPro:IPR013785), Fructose-bisphosphate aldolase, class-I (InterPro:IPR000741); BEST Arabidopsis thaliana protein match is: Aldolase superfamily protein (TAIR:AT2G36460.1); Has 5003 Blast hits to 4997 proteins in 974 species: Archae - 0; Bacteria - 709; Metazoa - 1414; Fungi - 8; Plants - 477; Viruses - 0; Other Eukaryotes - 2395 (source: NCBI BLink).&amp;</t>
  </si>
  <si>
    <t>AT3G04120</t>
  </si>
  <si>
    <t>GAPC1</t>
  </si>
  <si>
    <t>glyceraldehyde-3-phosphate dehydrogenase C subunit 1&amp;encodes cytosolic GADPH (C subunit) involved in the glycolytic pathway but also interacts with H2O2 potentially placing it in a signalling cascade induced by ROS.&amp;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amp;</t>
  </si>
  <si>
    <t>AT5G03990</t>
  </si>
  <si>
    <t>&amp;&amp;unknown protein; BEST Arabidopsis thaliana protein match is: unknown protein (TAIR:AT3G51940.1); Has 30201 Blast hits to 17322 proteins in 780 species: Archae - 12; Bacteria - 1396; Metazoa - 17338; Fungi - 3422; Plants - 5037; Viruses - 0; Other Eukaryotes - 2996 (source: NCBI BLink).&amp;</t>
  </si>
  <si>
    <t>AT3G22370</t>
  </si>
  <si>
    <t>AOX1A</t>
  </si>
  <si>
    <t>alternative oxidase 1A&amp;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amp;alternative oxidase 1A (AOX1A); FUNCTIONS IN: alternative oxidase activity; INVOLVED IN: oxidation reduction, cellular respiration, response to cold, response to stress, mitochondria-nucleus signaling pathway; LOCATED IN: mitochondrion; EXPRESSED IN: 26 plant structures; EXPRESSED DURING: 14 growth stages; CONTAINS InterPro DOMAIN/s: Alternative oxidase (InterPro:IPR002680); BEST Arabidopsis thaliana protein match is: alternative oxidase 1B (TAIR:AT3G22360.1); Has 1299 Blast hits to 1299 proteins in 245 species: Archae - 0; Bacteria - 109; Metazoa - 12; Fungi - 194; Plants - 380; Viruses - 0; Other Eukaryotes - 604 (source: NCBI BLink).&amp;</t>
  </si>
  <si>
    <t>AT3G08530</t>
  </si>
  <si>
    <t>CHC2</t>
  </si>
  <si>
    <t>Clathrin, heavy chain&amp;&amp;Clathrin, heavy chain; FUNCTIONS IN: structural molecule activity, binding; INVOLVED IN: intracellular protein transport, vesicle-mediated transport; LOCATED IN: plasma membrane, chloroplast, membrane; EXPRESSED IN: guard cell, leaf; EXPRESSED DURING: seedling growth; CONTAINS InterPro DOMAIN/s: Clathrin, heavy chain (InterPro:IPR016341), Clathrin, heavy chain, linker/propeller domain (InterPro:IPR016025), Tetratricopeptide-like helical (InterPro:IPR011990), Clathrin, heavy chain, propeller, N-terminal (InterPro:IPR001473), Clathrin, heavy chain, linker, core motif (InterPro:IPR015348), Clathrin, heavy chain, propeller repeat (InterPro:IPR022365), Armadillo-type fold (InterPro:IPR016024), Clathrin, heavy chain/VPS, 7-fold repeat (InterPro:IPR000547); BEST Arabidopsis thaliana protein match is: Clathrin, heavy chain (TAIR:AT3G11130.1); Has 1511 Blast hits to 1401 proteins in 489 species: Archae - 2; Bacteria - 31; Metazoa - 879; Fungi - 167; Plants - 128; Viruses - 0; Other Eukaryotes - 304 (source: NCBI BLink).&amp;</t>
  </si>
  <si>
    <t>AT4G00550</t>
  </si>
  <si>
    <t>DGD2</t>
  </si>
  <si>
    <t>digalactosyl diacylglycerol deficient 2&amp;encodes a UDP-galactose-dependent digalactosyldiacylglycerol(DGDG) synthase. Located in chloroplast outer membrane.&amp;digalactosyl diacylglycerol deficient 2 (DGD2); CONTAINS InterPro DOMAIN/s: Glycosyl transferase, group 1 (InterPro:IPR001296); BEST Arabidopsis thaliana protein match is: UDP-Glycosyltransferase superfamily protein (TAIR:AT3G11670.1); Has 30201 Blast hits to 17322 proteins in 780 species: Archae - 12; Bacteria - 1396; Metazoa - 17338; Fungi - 3422; Plants - 5037; Viruses - 0; Other Eukaryotes - 2996 (source: NCBI BLink).&amp;</t>
  </si>
  <si>
    <t>AT4G25610</t>
  </si>
  <si>
    <t>C2H2-like zinc finger protein&amp;&amp;C2H2-like zinc finger protein; FUNCTIONS IN: zinc ion binding, nucleic acid binding; INVOLVED IN: biological_process unknown; LOCATED IN: intracellular; EXPRESSED IN: 20 plant structures; EXPRESSED DURING: 8 growth stages; CONTAINS InterPro DOMAIN/s: Zinc finger, C2H2-like (InterPro:IPR015880), Zinc finger, C2H2-type (InterPro:IPR007087); Has 1178 Blast hits to 1100 proteins in 218 species: Archae - 0; Bacteria - 148; Metazoa - 375; Fungi - 111; Plants - 98; Viruses - 2; Other Eukaryotes - 444 (source: NCBI BLink).&amp;</t>
  </si>
  <si>
    <t>AT5G40880</t>
  </si>
  <si>
    <t>ZFWD3</t>
  </si>
  <si>
    <t>WD-40 repeat family protein / zfwd3 protein (ZFWD3)&amp;&amp;WD-40 repeat family protein / zfwd3 protein (ZFWD3); FUNCTIONS IN: zinc ion binding, nucleic acid binding; INVOLVED IN: N-terminal protein myristoylation; LOCATED IN: cellular_component unknown; EXPRESSED IN: male gametophyte, pollen tube; EXPRESSED DURING: L mature pollen stage, M germinated pollen stage; CONTAINS InterPro DOMAIN/s: Zinc finger, CCCH-type (InterPro:IPR000571),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WD-40 repeat family protein / zfwd4 protein (ZFWD4) (TAIR:AT5G49200.1); Has 1807 Blast hits to 1807 proteins in 277 species: Archae - 0; Bacteria - 0; Metazoa - 736; Fungi - 347; Plants - 385; Viruses - 0; Other Eukaryotes - 339 (source: NCBI BLink).&amp;</t>
  </si>
  <si>
    <t>AT3G15430</t>
  </si>
  <si>
    <t>Regulator of chromosome condensation (RCC1) family protein&amp;&amp;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26100.2); Has 18094 Blast hits to 5607 proteins in 419 species: Archae - 68; Bacteria - 2169; Metazoa - 6534; Fungi - 1176; Plants - 2879; Viruses - 4; Other Eukaryotes - 5264 (source: NCBI BLink).&amp;</t>
  </si>
  <si>
    <t>AT1G25500</t>
  </si>
  <si>
    <t>Plasma-membrane choline transporter family protein&amp;&amp;Plasma-membrane choline transporter family protein; INVOLVED IN: biological_process unknown; LOCATED IN: chloroplast; EXPRESSED IN: 23 plant structures; EXPRESSED DURING: 15 growth stages; CONTAINS InterPro DOMAIN/s: Protein of unknown function DUF580 (InterPro:IPR007603); BEST Arabidopsis thaliana protein match is: Plasma-membrane choline transporter family protein (TAIR:AT5G13760.1); Has 35333 Blast hits to 34131 proteins in 2444 species: Archae - 798; Bacteria - 22429; Metazoa - 974; Fungi - 991; Plants - 531; Viruses - 0; Other Eukaryotes - 9610 (source: NCBI BLink).&amp;</t>
  </si>
  <si>
    <t>AT4G02880</t>
  </si>
  <si>
    <t>&amp;&amp;unknown protein; BEST Arabidopsis thaliana protein match is: unknown protein (TAIR:AT1G03290.2); Has 30201 Blast hits to 17322 proteins in 780 species: Archae - 12; Bacteria - 1396; Metazoa - 17338; Fungi - 3422; Plants - 5037; Viruses - 0; Other Eukaryotes - 2996 (source: NCBI BLink).&amp;</t>
  </si>
  <si>
    <t>AT4G33920</t>
  </si>
  <si>
    <t>Protein phosphatase 2C family protein&amp;&amp;Protein phosphatase 2C family protein; FUNCTIONS IN: protein serine/threonine phosphatase activity, catalytic activity; INVOLVED IN: protein amino acid dephosphorylation; LOCATED IN: mitochondrion, protein serine/threonine phosphatase complex; EXPRESSED IN: 23 plant structures; EXPRESSED DURING: 13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51370.1); Has 5306 Blast hits to 5302 proteins in 304 species: Archae - 0; Bacteria - 42; Metazoa - 1364; Fungi - 564; Plants - 2405; Viruses - 3; Other Eukaryotes - 928 (source: NCBI BLink).&amp;</t>
  </si>
  <si>
    <t>AT4G26990</t>
  </si>
  <si>
    <t>&amp;&amp;unknown protein; BEST Arabidopsis thaliana protein match is: unknown protein (TAIR:AT5G54920.1); Has 30201 Blast hits to 17322 proteins in 780 species: Archae - 12; Bacteria - 1396; Metazoa - 17338; Fungi - 3422; Plants - 5037; Viruses - 0; Other Eukaryotes - 2996 (source: NCBI BLink).&amp;</t>
  </si>
  <si>
    <t>AT3G26840</t>
  </si>
  <si>
    <t>Esterase/lipase/thioesterase family protein&amp;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amp;Esterase/lipase/thioesterase family protein; FUNCTIONS IN: transferase activity, transferring acyl groups other than amino-acyl groups, catalytic activity, acyltransferase activity; INVOLVED IN: metabolic process; LOCATED IN: plastoglobule; CONTAINS InterPro DOMAIN/s: Diacylglycerol acyltransferase (InterPro:IPR007130), Phospholipid/glycerol acyltransferase (InterPro:IPR002123); BEST Arabidopsis thaliana protein match is: Esterase/lipase/thioesterase family protein (TAIR:AT3G26820.1); Has 601 Blast hits to 592 proteins in 177 species: Archae - 0; Bacteria - 312; Metazoa - 80; Fungi - 0; Plants - 156; Viruses - 0; Other Eukaryotes - 53 (source: NCBI BLink).&amp;</t>
  </si>
  <si>
    <t>AT1G32870</t>
  </si>
  <si>
    <t>ANAC13</t>
  </si>
  <si>
    <t>NAC domain protein 13&amp;&amp;NAC domain protein 13 (NAC13); CONTAINS InterPro DOMAIN/s: No apical meristem (NAM) protein (InterPro:IPR003441); BEST Arabidopsis thaliana protein match is: NAC domain containing protein 16 (TAIR:AT1G34180.1); Has 2951 Blast hits to 2946 proteins in 83 species: Archae - 0; Bacteria - 0; Metazoa - 2; Fungi - 2; Plants - 2931; Viruses - 0; Other Eukaryotes - 16 (source: NCBI BLink).&amp;</t>
  </si>
  <si>
    <t>AT5G56630</t>
  </si>
  <si>
    <t>PFK7</t>
  </si>
  <si>
    <t>phosphofructokinase 7&amp;&amp;phosphofructokinase 7 (PFK7); CONTAINS InterPro DOMAIN/s: Pyrophosphate-dependent phosphofructokinase TP0108 (InterPro:IPR012004), Phosphofructokinase (InterPro:IPR000023); BEST Arabidopsis thaliana protein match is: phosphofructokinase 3 (TAIR:AT4G26270.1); Has 30201 Blast hits to 17322 proteins in 780 species: Archae - 12; Bacteria - 1396; Metazoa - 17338; Fungi - 3422; Plants - 5037; Viruses - 0; Other Eukaryotes - 2996 (source: NCBI BLink).&amp;</t>
  </si>
  <si>
    <t>AT2G36580</t>
  </si>
  <si>
    <t>Pyruvate kinase family protein&amp;&amp;Pyruvate kinase family protein; FUNCTIONS IN: pyruvate kinase activity, potassium ion binding, magnesium ion binding, catalytic activity; INVOLVED IN: glycolysis; LOCATED IN: plasma membrane; EXPRESSED IN: guard cell; CONTAINS InterPro DOMAIN/s: Pyruvate/Phosphoenolpyruvate kinase, catalytic core (InterPro:IPR015813), Pyruvate kinase, alpha/beta (InterPro:IPR015794), Pyruvate kinase, beta-barrel-like (InterPro:IPR011037), Pyruvate kinase (InterPro:IPR001697), Pyruvate kinase, C-terminal-like (InterPro:IPR015795), Pyruvate kinase, barrel (InterPro:IPR015793); BEST Arabidopsis thaliana protein match is: Pyruvate kinase family protein (TAIR:AT3G52990.1); Has 9777 Blast hits to 9740 proteins in 2682 species: Archae - 166; Bacteria - 5919; Metazoa - 530; Fungi - 219; Plants - 545; Viruses - 0; Other Eukaryotes - 2398 (source: NCBI BLink).&amp;</t>
  </si>
  <si>
    <t>AT5G64780</t>
  </si>
  <si>
    <t>Uncharacterised conserved protein UCP009193&amp;&amp;Uncharacterised conserved protein UCP009193; CONTAINS InterPro DOMAIN/s: Uncharacterised conserved protein UCP009193 (InterPro:IPR016549); BEST Arabidopsis thaliana protein match is: Uncharacterised conserved protein UCP009193 (TAIR:AT4G09830.1); Has 1807 Blast hits to 1807 proteins in 277 species: Archae - 0; Bacteria - 0; Metazoa - 736; Fungi - 347; Plants - 385; Viruses - 0; Other Eukaryotes - 339 (source: NCBI BLink).&amp;</t>
  </si>
  <si>
    <t>AT4G29110</t>
  </si>
  <si>
    <t>&amp;&amp;unknown protein; FUNCTIONS IN: molecular_function unknown; INVOLVED IN: response to chitin; LOCATED IN: vacuole; BEST Arabidopsis thaliana protein match is: unknown protein (TAIR:AT1G52140.1); Has 109 Blast hits to 109 proteins in 16 species: Archae - 0; Bacteria - 0; Metazoa - 0; Fungi - 0; Plants - 109; Viruses - 0; Other Eukaryotes - 0 (source: NCBI BLink).&amp;</t>
  </si>
  <si>
    <t>AT5G08790</t>
  </si>
  <si>
    <t>NAC081</t>
  </si>
  <si>
    <t>NAC (No Apical Meristem) domain transcriptional regulator superfamily protein&amp;induced by wounding, belongs to a large family of putative transcriptional activators with NAC domain.&amp;ATAF2; CONTAINS InterPro DOMAIN/s: No apical meristem (NAM) protein (InterPro:IPR003441); BEST Arabidopsis thaliana protein match is: NAC domain containing protein 102 (TAIR:AT5G63790.1); Has 30201 Blast hits to 17322 proteins in 780 species: Archae - 12; Bacteria - 1396; Metazoa - 17338; Fungi - 3422; Plants - 5037; Viruses - 0; Other Eukaryotes - 2996 (source: NCBI BLink).&amp;</t>
  </si>
  <si>
    <t>AT1G79690</t>
  </si>
  <si>
    <t>NUDT3</t>
  </si>
  <si>
    <t>nudix hydrolase homolog 3&amp;&amp;nudix hydrolase homolog 3 (NUDT3); FUNCTIONS IN: dipeptidyl-peptidase activity, hydrolase activity; INVOLVED IN: proteolysis; LOCATED IN: cytosol, vacuole; EXPRESSED IN: 23 plant structures; EXPRESSED DURING: 13 growth stages; CONTAINS InterPro DOMAIN/s: NUDIX hydrolase domain-like (InterPro:IPR015797), Peptidase M49, dipeptidyl-peptidase III (InterPro:IPR005317), NUDIX hydrolase domain (InterPro:IPR000086); Has 30201 Blast hits to 17322 proteins in 780 species: Archae - 12; Bacteria - 1396; Metazoa - 17338; Fungi - 3422; Plants - 5037; Viruses - 0; Other Eukaryotes - 2996 (source: NCBI BLink).&amp;</t>
  </si>
  <si>
    <t>AT1G80300</t>
  </si>
  <si>
    <t>nucleotide transporter 1&amp;Encodes an ATP/ADP transporter.&amp;nucleotide transporter 1 (NTT1); FUNCTIONS IN: ATP:ADP antiporter activity; INVOLVED IN: transport; LOCATED IN: membrane, chloroplast envelope; EXPRESSED IN: stem, root, guard cell, callus, leaf; EXPRESSED DURING: seedling growth; CONTAINS InterPro DOMAIN/s: ADP/ATP carrier protein (InterPro:IPR004667); BEST Arabidopsis thaliana protein match is: TLC ATP/ADP transporter (TAIR:AT1G15500.1); Has 784 Blast hits to 777 proteins in 180 species: Archae - 0; Bacteria - 480; Metazoa - 8; Fungi - 28; Plants - 103; Viruses - 0; Other Eukaryotes - 165 (source: NCBI BLink).&amp;</t>
  </si>
  <si>
    <t>AT3G17820</t>
  </si>
  <si>
    <t>GLN1-3</t>
  </si>
  <si>
    <t>glutamine synthetase 1.3&amp;encodes a cytosolic glutamine synthetase, the enzyme has low affinity with substrate ammonium&amp;glutamine synthetase 1.3 (GLN1.3); FUNCTIONS IN: glutamate-ammonia ligase activity, copper ion binding; INVOLVED IN: in 6 processes; LOCATED IN: cytosol, cytosolic ribosome, chloroplast, plasma membrane; EXPRESSED IN: 24 plant structures; EXPRESSED DURING: 17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R1 (TAIR:AT5G37600.1); Has 10255 Blast hits to 10251 proteins in 3319 species: Archae - 147; Bacteria - 5273; Metazoa - 413; Fungi - 249; Plants - 1750; Viruses - 3; Other Eukaryotes - 2420 (source: NCBI BLink).&amp;</t>
  </si>
  <si>
    <t>AT5G54940</t>
  </si>
  <si>
    <t>Translation initiation factor SUI1 family protein&amp;&amp;Translation initiation factor SUI1 family protein; FUNCTIONS IN: translation initiation factor activity; INVOLVED IN: translational initiation, translation; LOCATED IN: cellular_component unknown; EXPRESSED IN: 24 plant structures; EXPRESSED DURING: 15 growth stages; CONTAINS InterPro DOMAIN/s: Translation initiation factor SUI1 (InterPro:IPR001950), Eukaryotic translation initiation factor SUI1 (InterPro:IPR005874); BEST Arabidopsis thaliana protein match is: Translation initiation factor SUI1 family protein (TAIR:AT4G27130.1); Has 874 Blast hits to 871 proteins in 283 species: Archae - 36; Bacteria - 5; Metazoa - 362; Fungi - 162; Plants - 195; Viruses - 5; Other Eukaryotes - 109 (source: NCBI BLink).&amp;</t>
  </si>
  <si>
    <t>AT1G71100</t>
  </si>
  <si>
    <t>RPI1</t>
  </si>
  <si>
    <t>Ribose 5-phosphate isomerase, type A protein&amp;Encodes a ribose 5-phosphate isomerase involved in the formation of uridine used for the synthesis of UDP-sugars. Mutants of this gene are affected in cellulose biosynthesis.&amp;RADIAL SWELLING 10 (RSW10); FUNCTIONS IN: ribose-5-phosphate isomerase activity; INVOLVED IN: uridine biosynthetic process, response to karrikin, cellulose biosynthetic process; LOCATED IN: cytoplasm; EXPRESSED IN: 26 plant structures; EXPRESSED DURING: 14 growth stages; CONTAINS InterPro DOMAIN/s: Ribose 5-phosphate isomerase, type A (InterPro:IPR004788); BEST Arabidopsis thaliana protein match is: ribose-5-phosphate isomerase 2 (TAIR:AT2G01290.1); Has 5045 Blast hits to 5045 proteins in 1956 species: Archae - 235; Bacteria - 3584; Metazoa - 111; Fungi - 145; Plants - 141; Viruses - 0; Other Eukaryotes - 829 (source: NCBI BLink).&amp;</t>
  </si>
  <si>
    <t>AT5G03630</t>
  </si>
  <si>
    <t>MDAR2</t>
  </si>
  <si>
    <t>Pyridine nucleotide-disulphide oxidoreductase family protein&amp;&amp;ATMDAR2; FUNCTIONS IN: monodehydroascorbate reductase (NADH) activity; INVOLVED IN: response to cadmium ion, response to zinc ion, response to salt stress; LOCATED IN: cytosol; EXPRESSED IN: 26 plant structures; EXPRESSED DURING: 15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30201 Blast hits to 17322 proteins in 780 species: Archae - 12; Bacteria - 1396; Metazoa - 17338; Fungi - 3422; Plants - 5037; Viruses - 0; Other Eukaryotes - 2996 (source: NCBI BLink).&amp;</t>
  </si>
  <si>
    <t>AT5G64550</t>
  </si>
  <si>
    <t>loricrin-related&amp;&amp;loricrin-related; BEST Arabidopsis thaliana protein match is: loricrin-related (TAIR:AT5G09670.1); Has 1807 Blast hits to 1807 proteins in 277 species: Archae - 0; Bacteria - 0; Metazoa - 736; Fungi - 347; Plants - 385; Viruses - 0; Other Eukaryotes - 339 (source: NCBI BLink).&amp;</t>
  </si>
  <si>
    <t>AT1G72700</t>
  </si>
  <si>
    <t>ALA5</t>
  </si>
  <si>
    <t>ATPase E1-E2 type family protein / haloacid dehalogenase-like hydrolase family protein&amp;&amp;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3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17500.1); Has 13795 Blast hits to 12389 proteins in 1682 species: Archae - 129; Bacteria - 4365; Metazoa - 3646; Fungi - 2158; Plants - 963; Viruses - 3; Other Eukaryotes - 2531 (source: NCBI BLink).&amp;</t>
  </si>
  <si>
    <t>AT1G78600</t>
  </si>
  <si>
    <t>LZF1</t>
  </si>
  <si>
    <t>light-regulated zinc finger protein 1&amp;&amp;light-regulated zinc finger protein 1 (LZF1); CONTAINS InterPro DOMAIN/s: Zinc finger, B-box (InterPro:IPR000315); BEST Arabidopsis thaliana protein match is: B-box zinc finger family protein (TAIR:AT1G06040.1); Has 1826 Blast hits to 1364 proteins in 120 species: Archae - 0; Bacteria - 0; Metazoa - 16; Fungi - 0; Plants - 1701; Viruses - 0; Other Eukaryotes - 109 (source: NCBI BLink).&amp;</t>
  </si>
  <si>
    <t>AT3G26440</t>
  </si>
  <si>
    <t>Protein of unknown function (DUF707)&amp;&amp;Protein of unknown function (DUF707); CONTAINS InterPro DOMAIN/s: Protein of unknown function DUF707 (InterPro:IPR007877); BEST Arabidopsis thaliana protein match is: Protein of unknown function (DUF707) (TAIR:AT1G13000.2); Has 327 Blast hits to 326 proteins in 27 species: Archae - 0; Bacteria - 15; Metazoa - 0; Fungi - 0; Plants - 307; Viruses - 0; Other Eukaryotes - 5 (source: NCBI BLink).&amp;</t>
  </si>
  <si>
    <t>AT1G60420</t>
  </si>
  <si>
    <t>DC1 domain-containing protein&amp;Reduce transmission through pollen.&amp;DC1 domain-containing protein; FUNCTIONS IN: oxidoreductase activity, antioxidant activity; INVOLVED IN: response to cadmium ion, pollen tube growth, pollen tube guidance; LOCATED IN: cellular_component unknown; EXPRESSED IN: 25 plant structures; EXPRESSED DURING: 15 growth stages; CONTAINS InterPro DOMAIN/s: Thioredoxin fold (InterPro:IPR012335), Alkyl hydroperoxide reductase/ Thiol specific antioxidant/ Mal allergen (InterPro:IPR000866), Thioredoxin-like (InterPro:IPR017936), Thioredoxin-like fold (InterPro:IPR012336), C1-like (InterPro:IPR011424), Thioredoxin, conserved site (InterPro:IPR017937); BEST Arabidopsis thaliana protein match is: protein kinase C-like zinc finger protein (TAIR:AT4G31240.2); Has 6688 Blast hits to 3903 proteins in 794 species: Archae - 4; Bacteria - 4185; Metazoa - 634; Fungi - 4; Plants - 553; Viruses - 0; Other Eukaryotes - 1308 (source: NCBI BLink).&amp;</t>
  </si>
  <si>
    <t>AT3G08550</t>
  </si>
  <si>
    <t>ELD1</t>
  </si>
  <si>
    <t>elongation defective 1 protein / ELD1 protein&amp;mutant is Dwarfed and shows defects in cell elongation; Cellulose deficient; Plasma Membrane Protein&amp;KOBITO (KOB1); BEST Arabidopsis thaliana protein match is: unknown protein (TAIR:AT3G57200.1); Has 94 Blast hits to 94 proteins in 32 species: Archae - 0; Bacteria - 14; Metazoa - 0; Fungi - 0; Plants - 75; Viruses - 0; Other Eukaryotes - 5 (source: NCBI BLink).&amp;</t>
  </si>
  <si>
    <t>AT4G37180</t>
  </si>
  <si>
    <t>HHO5</t>
  </si>
  <si>
    <t>Homeodomain-like superfamily protein&amp;myb family transcription factor, contains Pfam domain, PF00249: Myb-like DNA-binding domain l; also isolated as a putative cytoskeletal protein in a yeast screen&amp;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2G03500.1); Has 30201 Blast hits to 17322 proteins in 780 species: Archae - 12; Bacteria - 1396; Metazoa - 17338; Fungi - 3422; Plants - 5037; Viruses - 0; Other Eukaryotes - 2996 (source: NCBI BLink).&amp;</t>
  </si>
  <si>
    <t>AT1G32380</t>
  </si>
  <si>
    <t>PRS2</t>
  </si>
  <si>
    <t>phosphoribosyl pyrophosphate (PRPP) synthase 2&amp;Encodes a P-dependent phosphoribosyl pyrophosphate (PRPP) synthase.&amp;phosphoribosyl pyrophosphate (PRPP) synthase 2 (PRS2); FUNCTIONS IN: magnesium ion binding, ribose phosphate diphosphokinase activity; INVOLVED IN: cellular biosynthetic process, nucleotide biosynthetic process, nucleoside metabolic process, ribonucleoside monophosphate biosynthetic process; LOCATED IN: chloroplast; CONTAINS InterPro DOMAIN/s: Phosphoribosyltransferase (InterPro:IPR000836), Phosphoribosyl pyrophosphokinase (InterPro:IPR005946), Phosphoribosyl pyrophosphate synthetase, conserved site (InterPro:IPR000842); BEST Arabidopsis thaliana protein match is: Phosphoribosyltransferase family protein (TAIR:AT2G35390.2); Has 11410 Blast hits to 11162 proteins in 2771 species: Archae - 272; Bacteria - 6075; Metazoa - 636; Fungi - 714; Plants - 210; Viruses - 13; Other Eukaryotes - 3490 (source: NCBI BLink).&amp;</t>
  </si>
  <si>
    <t>AT4G36710</t>
  </si>
  <si>
    <t>SCL15</t>
  </si>
  <si>
    <t>GRAS family transcription factor&amp;&amp;GRAS family transcription factor; CONTAINS InterPro DOMAIN/s: Transcription factor GRAS (InterPro:IPR005202); BEST Arabidopsis thaliana protein match is: GRAS family transcription factor (TAIR:AT4G00150.1); Has 2023 Blast hits to 1999 proteins in 291 species: Archae - 0; Bacteria - 2; Metazoa - 0; Fungi - 0; Plants - 2019; Viruses - 0; Other Eukaryotes - 2 (source: NCBI BLink).&amp;</t>
  </si>
  <si>
    <t>AT4G36250</t>
  </si>
  <si>
    <t>ALDH3F1</t>
  </si>
  <si>
    <t>aldehyde dehydrogenase 3F1&amp;Encodes a putative aldehyde dehydrogenase. The gene is not responsive to osmotic stress and is expressed constitutively at a low level in plantlets and root cultures.&amp;aldehyde dehydrogenase 3F1 (ALDH3F1); FUNCTIONS IN: 3-chloroallyl aldehyde dehydrogenase activity, aldehyde dehydrogenase (NAD) activity; INVOLVED IN: cellular aldehyde metabolic process, oxidation reduction, metabolic process; LOCATED IN: endoplasmic reticulum, membrane; EXPRESSED IN: 24 plant structures; EXPRESSED DURING: 13 growth stages; CONTAINS InterPro DOMAIN/s: Aldehyde/histidinol dehydrogenase (InterPro:IPR016161), Aldehyde dehydrogenase (InterPro:IPR015590), Aldehyde dehydrogenase, N-terminal (InterPro:IPR016162), Aldehyde dehydrogenase NAD(P)-dependent (InterPro:IPR012394); BEST Arabidopsis thaliana protein match is: aldehyde dehydrogenase 3H1 (TAIR:AT1G44170.2); Has 51213 Blast hits to 51182 proteins in 2839 species: Archae - 470; Bacteria - 31264; Metazoa - 2305; Fungi - 2096; Plants - 995; Viruses - 0; Other Eukaryotes - 14083 (source: NCBI BLink).&amp;</t>
  </si>
  <si>
    <t>AT5G16715</t>
  </si>
  <si>
    <t>EMB2247</t>
  </si>
  <si>
    <t>ATP binding;valine-tRNA ligases;aminoacyl-tRNA ligases;nucleotide binding;ATP binding;aminoacyl-tRNA ligases&amp;&amp;embryo defective 2247 (EMB2247); FUNCTIONS IN: valine-tRNA ligase activity, nucleotide binding, aminoacyl-tRNA ligase activity, ATP binding; INVOLVED IN: tRNA aminoacylation for protein translation, embryo development ending in seed dormancy; LOCATED IN: chloroplast stroma, chloroplast; EXPRESSED IN: 19 plant structures; EXPRESSED DURING: 13 growth stages; CONTAINS InterPro DOMAIN/s: tRNA-binding arm (InterPro:IPR010978), Valyl-tRNA synthetase, class Ia (InterPro:IPR002303), Aminoacyl-tRNA synthetase, class I, conserved site (InterPro:IPR001412), Valyl-tRNA synthetase, class Ia, tRNA-binding arm (InterPro:IPR019499), Aminoacyl-tRNA synthetase, class 1a, anticodon-binding (InterPro:IPR009080), Rossmann-like alpha/beta/alpha sandwich fold (InterPro:IPR014729), Valyl/Leucyl/Isoleucyl-tRNA synthetase, class I, anticodon-binding (InterPro:IPR013155), Valyl/Leucyl/Isoleucyl-tRNA synthetase, class Ia, editing (InterPro:IPR009008), Aminoacyl-tRNA synthetase, class Ia (InterPro:IPR002300), Valyl-tRNA synthetase, class Ia, N-terminal (InterPro:IPR019754); BEST Arabidopsis thaliana protein match is: valyl-tRNA synthetase / valine--tRNA ligase (VALRS) (TAIR:AT1G14610.1); Has 40467 Blast hits to 37894 proteins in 3157 species: Archae - 953; Bacteria - 21019; Metazoa - 839; Fungi - 772; Plants - 400; Viruses - 0; Other Eukaryotes - 16484 (source: NCBI BLink).&amp;</t>
  </si>
  <si>
    <t>AT3G60300</t>
  </si>
  <si>
    <t>RWD domain-containing protein&amp;&amp;RWD domain-containing protein; FUNCTIONS IN: zinc ion binding; EXPRESSED IN: 24 plant structures; EXPRESSED DURING: 15 growth stages; CONTAINS InterPro DOMAIN/s: Ubiquitin-conjugating enzyme/RWD-like (InterPro:IPR016135), Zinc finger, RING-type (InterPro:IPR001841), RWD (InterPro:IPR006575); Has 305 Blast hits to 305 proteins in 89 species: Archae - 0; Bacteria - 0; Metazoa - 222; Fungi - 10; Plants - 42; Viruses - 0; Other Eukaryotes - 31 (source: NCBI BLink).&amp;</t>
  </si>
  <si>
    <t>AT1G32200</t>
  </si>
  <si>
    <t>ATS1</t>
  </si>
  <si>
    <t>phospholipid/glycerol acyltransferase family protein&amp;Encodes a chloroplast glycerol-3-phosphate acyltransferase.Involved in the biosynthesis of chloroplast phosphatidylglycerol.&amp;ATS1; FUNCTIONS IN: glycerol-3-phosphate O-acyltransferase activity; INVOLVED IN: phosphatidylglycerol biosynthetic process; LOCATED IN: chloroplast stroma, chloroplast, plastid; EXPRESSED IN: 22 plant structures; EXPRESSED DURING: 14 growth stages; CONTAINS InterPro DOMAIN/s: Phospholipid/glycerol acyltransferase (InterPro:IPR002123), Glycerol-3-phosphate O-acyltransferase (InterPro:IPR016222); Has 391 Blast hits to 391 proteins in 121 species: Archae - 0; Bacteria - 73; Metazoa - 0; Fungi - 0; Plants - 291; Viruses - 0; Other Eukaryotes - 27 (source: NCBI BLink).&amp;</t>
  </si>
  <si>
    <t>AT4G00340</t>
  </si>
  <si>
    <t>RLK4</t>
  </si>
  <si>
    <t>receptor-like protein kinase 4&amp;Encodes a receptor-like protein kinase that is expressed in roots.&amp;receptor-like protein kinase 4 (RLK4); FUNCTIONS IN: sugar binding, protein kinase activity; INVOLVED IN: protein amino acid phosphorylation; LOCATED IN: plasma membrane, membrane; EXPRESSED IN: 7 plant structures; EXPRESSED DURING: 4 anthesis, C globular stage, petal differentiation and expansion stage, E expanded cotyledon stage; CONTAINS InterPro DOMAIN/s: Curculin-like (mannose-binding) lectin (InterPro:IPR001480),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2G19130.1); Has 118915 Blast hits to 117390 proteins in 4385 species: Archae - 97; Bacteria - 13085; Metazoa - 43904; Fungi - 9417; Plants - 35014; Viruses - 433; Other Eukaryotes - 16965 (source: NCBI BLink).&amp;</t>
  </si>
  <si>
    <t>AT3G03040</t>
  </si>
  <si>
    <t>F-box/RNI-like superfamily protein&amp;&amp;F-box/RNI-like superfamily protein; CONTAINS InterPro DOMAIN/s: F-box domain, cyclin-like (InterPro:IPR001810), F-box domain, Skp2-like (InterPro:IPR022364), FBD-like (InterPro:IPR006566); BEST Arabidopsis thaliana protein match is: F-box/RNI-like superfamily protein (TAIR:AT3G03030.1); Has 1805 Blast hits to 1758 proteins in 26 species: Archae - 0; Bacteria - 0; Metazoa - 0; Fungi - 0; Plants - 1805; Viruses - 0; Other Eukaryotes - 0 (source: NCBI BLink).&amp;</t>
  </si>
  <si>
    <t>AT5G12150</t>
  </si>
  <si>
    <t>ROPGAP6</t>
  </si>
  <si>
    <t>Rho GTPase activation protein (RhoGAP) with PH domain&amp;Encodes a protein with similarity to REN1, a Rho GTPase activating protein.&amp;Rho GTPase activation protein (RhoGAP) with PH domain; FUNCTIONS IN: Rho GTPase activator activity, phosphoinositide binding; INVOLVED IN: signal transduction; LOCATED IN: plasma membrane; EXPRESSED IN: 24 plant structures; EXPRESSED DURING: 13 growth stages; CONTAINS InterPro DOMAIN/s: Pleckstrin homology-type (InterPro:IPR011993), Rho GTPase activation protein (InterPro:IPR008936), Pleckstrin homology (InterPro:IPR001849), RhoGAP (InterPro:IPR000198); BEST Arabidopsis thaliana protein match is: Rho GTPase activation protein (RhoGAP) with PH domain (TAIR:AT5G19390.2); Has 1807 Blast hits to 1807 proteins in 277 species: Archae - 0; Bacteria - 0; Metazoa - 736; Fungi - 347; Plants - 385; Viruses - 0; Other Eukaryotes - 339 (source: NCBI BLink).&amp;</t>
  </si>
  <si>
    <t>AT4G10030</t>
  </si>
  <si>
    <t>alpha/beta-Hydrolases superfamily protein&amp;&amp;alpha/beta-Hydrolases superfamily protein; FUNCTIONS IN: hydrolase activity; LOCATED IN: chloroplast; EXPRESSED IN: 23 plant structures; EXPRESSED DURING: 13 growth stages; CONTAINS InterPro DOMAIN/s: Alpha/beta hydrolase fold-1 (InterPro:IPR000073); BEST Arabidopsis thaliana protein match is: alpha/beta-Hydrolases superfamily protein (TAIR:AT3G52570.1); Has 3883 Blast hits to 3883 proteins in 1174 species: Archae - 26; Bacteria - 2816; Metazoa - 266; Fungi - 159; Plants - 102; Viruses - 3; Other Eukaryotes - 511 (source: NCBI BLink).&amp;</t>
  </si>
  <si>
    <t>AT5G38290</t>
  </si>
  <si>
    <t>Peptidyl-tRNA hydrolase family protein&amp;&amp;Peptidyl-tRNA hydrolase family protein; FUNCTIONS IN: aminoacyl-tRNA hydrolase activity; INVOLVED IN: translation; LOCATED IN: chloroplast; EXPRESSED IN: 21 plant structures; EXPRESSED DURING: 13 growth stages; CONTAINS InterPro DOMAIN/s: Peptidyl-tRNA hydrolase, conserved site (InterPro:IPR018171), Peptidyl-tRNA hydrolase (InterPro:IPR001328); BEST Arabidopsis thaliana protein match is: Peptidyl-tRNA hydrolase family protein (TAIR:AT5G16140.2); Has 1807 Blast hits to 1807 proteins in 277 species: Archae - 0; Bacteria - 0; Metazoa - 736; Fungi - 347; Plants - 385; Viruses - 0; Other Eukaryotes - 339 (source: NCBI BLink).&amp;</t>
  </si>
  <si>
    <t>AT1G65070</t>
  </si>
  <si>
    <t>DNA mismatch repair protein MutS, type 2&amp;&amp;DNA mismatch repair protein MutS, type 2; FUNCTIONS IN: damaged DNA binding, mismatched DNA binding, ATP binding; INVOLVED IN: mismatch repair, maintenance of fidelity involved in DNA-dependent DNA replication; LOCATED IN: nucleus; EXPRESSED IN: 22 plant structures; EXPRESSED DURING: 13 growth stages; CONTAINS InterPro DOMAIN/s: DNA mismatch repair protein MutS, type 2 (InterPro:IPR005747), DNA mismatch repair protein MutS, core (InterPro:IPR007696), DNA mismatch repair protein MutS, C-terminal (InterPro:IPR000432); BEST Arabidopsis thaliana protein match is: DNA mismatch repair protein MutS, type 2 (TAIR:AT5G54090.1); Has 13239 Blast hits to 13226 proteins in 2712 species: Archae - 194; Bacteria - 9435; Metazoa - 644; Fungi - 752; Plants - 359; Viruses - 3; Other Eukaryotes - 1852 (source: NCBI BLink).&amp;</t>
  </si>
  <si>
    <t>AT3G27870</t>
  </si>
  <si>
    <t>ALA8</t>
  </si>
  <si>
    <t>ATPase E1-E2 type family protein / haloacid dehalogenase-like hydrolase family protein&amp;&amp;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amp;</t>
  </si>
  <si>
    <t>AT3G43540</t>
  </si>
  <si>
    <t>Protein of unknown function (DUF1350)&amp;&amp;Protein of unknown function (DUF1350); FUNCTIONS IN: molecular_function unknown; INVOLVED IN: biological_process unknown; LOCATED IN: chloroplast; EXPRESSED IN: 22 plant structures; EXPRESSED DURING: 13 growth stages; CONTAINS InterPro DOMAIN/s: Protein of unknown function DUF1350 (InterPro:IPR010765); BEST Arabidopsis thaliana protein match is: Protein of unknown function (DUF1350) (TAIR:AT5G47860.1); Has 426 Blast hits to 356 proteins in 87 species: Archae - 0; Bacteria - 208; Metazoa - 0; Fungi - 0; Plants - 83; Viruses - 0; Other Eukaryotes - 135 (source: NCBI BLink).&amp;</t>
  </si>
  <si>
    <t>AT1G47270</t>
  </si>
  <si>
    <t>TULP6</t>
  </si>
  <si>
    <t>tubby like protein 6&amp;Member of TLP family&amp;tubby like protein 6 (TLP6); CONTAINS InterPro DOMAIN/s: F-box domain, cyclin-like (InterPro:IPR001810), F-box domain, Skp2-like (InterPro:IPR022364), Tubby, C-terminal, conserved site (InterPro:IPR018066), Tubby, C-terminal (InterPro:IPR000007); BEST Arabidopsis thaliana protein match is: tubby like protein 2 (TAIR:AT2G18280.2); Has 947 Blast hits to 938 proteins in 117 species: Archae - 0; Bacteria - 0; Metazoa - 351; Fungi - 19; Plants - 464; Viruses - 0; Other Eukaryotes - 113 (source: NCBI BLink).&amp;</t>
  </si>
  <si>
    <t>AT4G00880</t>
  </si>
  <si>
    <t>SAUR-like auxin-responsive protein family &amp;&amp;SAUR-like auxin-responsive protein family ; CONTAINS InterPro DOMAIN/s: Auxin responsive SAUR protein (InterPro:IPR003676); BEST Arabidopsis thaliana protein match is: SAUR-like auxin-responsive protein family  (TAIR:AT2G46690.1); Has 1421 Blast hits to 1407 proteins in 27 species: Archae - 0; Bacteria - 0; Metazoa - 0; Fungi - 0; Plants - 1420; Viruses - 0; Other Eukaryotes - 1 (source: NCBI BLink).&amp;</t>
  </si>
  <si>
    <t>AT4G13670</t>
  </si>
  <si>
    <t>PTAC5</t>
  </si>
  <si>
    <t>plastid transcriptionally active 5&amp;&amp;plastid transcriptionally active 5 (PTAC5); FUNCTIONS IN: unfolded protein binding, heat shock protein binding; INVOLVED IN: protein folding, metabolic process; LOCATED IN: plastid chromosome, chloroplast thylakoid membrane, chloroplast, nucleoid, chloroplast envelope; EXPRESSED IN: 21 plant structures; EXPRESSED DURING: 13 growth stages; CONTAINS InterPro DOMAIN/s: Peptidoglycan binding-like (InterPro:IPR002477), Heat shock protein DnaJ, cysteine-rich domain (InterPro:IPR001305); Has 835 Blast hits to 827 proteins in 285 species: Archae - 9; Bacteria - 385; Metazoa - 155; Fungi - 28; Plants - 81; Viruses - 2; Other Eukaryotes - 175 (source: NCBI BLink).&amp;</t>
  </si>
  <si>
    <t>AT2G47400</t>
  </si>
  <si>
    <t>CP12-1</t>
  </si>
  <si>
    <t>CP12 domain-containing protein 1&amp;CP12-1 encodes a small peptide found in the chloroplast stroma. It belongs to the CP12 gene family thought to be involved in the formation of a supramolecular complex with glyceraldehyde-3-phosphate dehydrogenase (GAPDH) and phosphoribulokinase (PRK) embedded in the Calvin cycle.&amp;CP12 domain-containing protein 1 (CP12-1); FUNCTIONS IN: molecular_function unknown; INVOLVED IN: negative regulation of  reductive pentose-phosphate cycle; LOCATED IN: chloroplast stroma, chloroplast; EXPRESSED IN: 22 plant structures; EXPRESSED DURING: 13 growth stages; CONTAINS InterPro DOMAIN/s: Protein of unknown function CP12 (InterPro:IPR003823); BEST Arabidopsis thaliana protein match is: CP12 domain-containing protein 2 (TAIR:AT3G62410.1); Has 264 Blast hits to 264 proteins in 70 species: Archae - 0; Bacteria - 128; Metazoa - 0; Fungi - 0; Plants - 120; Viruses - 0; Other Eukaryotes - 16 (source: NCBI BLink).&amp;</t>
  </si>
  <si>
    <t>AT1G08540</t>
  </si>
  <si>
    <t>SIGB</t>
  </si>
  <si>
    <t>RNApolymerase sigma subunit 2&amp;Enodes a subunit of chloroplast RNA polymerase, confers the ability to recognize promoter sequences on the core enzyme. SIG1 is induced by red and blue light.&amp;RNApolymerase sigma subunit 2 (SIG2);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region 1.2 (InterPro:IPR009042), RNA polymerase sigma-70 factor (InterPro:IPR000943), RNA polymerase sigma factor, SigB/SigC/SigD, plastid (InterPro:IPR016262), RNA polymerase sigma-70 region 2 (InterPro:IPR007627), RNA polymerase sigma-70 region 4 (InterPro:IPR007630); BEST Arabidopsis thaliana protein match is: RNApolymerase sigma-subunit F (TAIR:AT2G36990.1); Has 24116 Blast hits to 24030 proteins in 2811 species: Archae - 0; Bacteria - 17119; Metazoa - 4; Fungi - 2; Plants - 243; Viruses - 12; Other Eukaryotes - 6736 (source: NCBI BLink).&amp;</t>
  </si>
  <si>
    <t>AT1G74960</t>
  </si>
  <si>
    <t>KAS2</t>
  </si>
  <si>
    <t>fatty acid biosynthesis 1&amp;Encodes a plastidic beta-ketoacyl-ACP synthase II, involved in fatty acid elongation from 16:0-ACP to 18:0-ACP. Homozygous knock-out mutants are embryo lethal, indicating early embryo development is sensitive to elevated 16:0.&amp;fatty acid biosynthesis 1 (FAB1); FUNCTIONS IN: 3-oxoacyl-[acyl-carrier-protein] synthase activity, fatty acid synthase activity; INVOLVED IN: fatty acid biosynthetic process, unsaturated fatty acid biosynthetic process; LOCATED IN: chloroplast, plastid; EXPRESSED IN: 24 plant structures; EXPRESSED DURING: 15 growth stages;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Has 31012 Blast hits to 28002 proteins in 3663 species: Archae - 7; Bacteria - 21780; Metazoa - 495; Fungi - 2498; Plants - 402; Viruses - 1; Other Eukaryotes - 5829 (source: NCBI BLink).&amp;</t>
  </si>
  <si>
    <t>AT5G22800</t>
  </si>
  <si>
    <t>EMB86</t>
  </si>
  <si>
    <t>Alanyl-tRNA synthetase, class IIc&amp;A locus involved in embryogenesis. Mutations in this locus result in embryo lethality.&amp;EMBRYO DEFECTIVE 1030 (EMB1030); FUNCTIONS IN: alanine-tRNA ligase activity, ligase activity, forming aminoacyl-tRNA and related compounds, nucleotide binding, ATP binding, nucleic acid binding; INVOLVED IN: alanyl-tRNA aminoacylation, embryo development ending in seed dormancy; LOCATED IN: mitochondrion, chloroplast stroma, chloroplast, membrane; EXPRESSED IN: cultured cell, leaf; CONTAINS InterPro DOMAIN/s: Threonyl/alanyl tRNA synthetase, class II-like, putative editing domain (InterPro:IPR018163), Alanyl-tRNA synthetase, class IIc (InterPro:IPR002318), Alanyl-tRNA synthetase, class IIc, anti-codon-binding domain (InterPro:IPR018162), Alanyl-tRNA synthetase, class IIc, core domain (InterPro:IPR018165), Threonyl/alanyl tRNA synthetase, SAD (InterPro:IPR012947), Alanyl-tRNA synthetase, class IIc, N-terminal (InterPro:IPR018164), Phosphoesterase, DHHA1 (InterPro:IPR003156); BEST Arabidopsis thaliana protein match is: Alanyl-tRNA synthetase (TAIR:AT1G50200.1); Has 15847 Blast hits to 15731 proteins in 3137 species: Archae - 486; Bacteria - 7745; Metazoa - 750; Fungi - 242; Plants - 138; Viruses - 0; Other Eukaryotes - 6486 (source: NCBI BLink).&amp;</t>
  </si>
  <si>
    <t>AT1G20650</t>
  </si>
  <si>
    <t>PBL21</t>
  </si>
  <si>
    <t>Protein kinase superfamily protein&amp;&amp;Protein kinase superfamily protein; FUNCTIONS IN: protein serine/threonine kinase activity, protein kinase activity, ATP binding; INVOLVED IN: protein amino acid phosphorylation; LOCATED IN: cellular_component unknown; EXPRESSED IN: 22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76370.1); Has 115469 Blast hits to 114023 proteins in 4226 species: Archae - 107; Bacteria - 13502; Metazoa - 42790; Fungi - 9725; Plants - 32710; Viruses - 380; Other Eukaryotes - 16255 (source: NCBI BLink).&amp;</t>
  </si>
  <si>
    <t>AT2G30070</t>
  </si>
  <si>
    <t>POT1</t>
  </si>
  <si>
    <t>potassium transporter 1&amp;Encodes a high affinity potassium transporter.&amp;potassium transporter 1 (KT1); CONTAINS InterPro DOMAIN/s: Potassium uptake protein, kup (InterPro:IPR018519), K+ potassium transporter (InterPro:IPR003855); BEST Arabidopsis thaliana protein match is: Potassium transporter family protein (TAIR:AT5G14880.1); Has 3625 Blast hits to 3386 proteins in 1031 species: Archae - 13; Bacteria - 2398; Metazoa - 1; Fungi - 100; Plants - 989; Viruses - 4; Other Eukaryotes - 120 (source: NCBI BLink).&amp;</t>
  </si>
  <si>
    <t>AT5G42030</t>
  </si>
  <si>
    <t>ABIL4</t>
  </si>
  <si>
    <t>ABL interactor-like protein 4&amp;&amp;ABL interactor-like protein 4 (ABIL4); BEST Arabidopsis thaliana protein match is: ABL interactor-like protein 3 (TAIR:AT5G24310.1); Has 1807 Blast hits to 1807 proteins in 277 species: Archae - 0; Bacteria - 0; Metazoa - 736; Fungi - 347; Plants - 385; Viruses - 0; Other Eukaryotes - 339 (source: NCBI BLink).&amp;</t>
  </si>
  <si>
    <t>AT1G14720</t>
  </si>
  <si>
    <t>XTH28</t>
  </si>
  <si>
    <t>xyloglucan endotransglucosylase/hydrolase 28&amp;member of Glycoside Hydrolase Family 16&amp;xyloglucan endotransglucosylase/hydrolase 28 (XTH28); FUNCTIONS IN: hydrolase activity, acting on glycosyl bonds, xyloglucan:xyloglucosyl transferase activity; INVOLVED IN: fruit development, stamen filament development;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endoxyloglucan transferase A3 (TAIR:AT2G01850.1); Has 2041 Blast hits to 2031 proteins in 289 species: Archae - 0; Bacteria - 238; Metazoa - 0; Fungi - 395; Plants - 1341; Viruses - 0; Other Eukaryotes - 67 (source: NCBI BLink).&amp;</t>
  </si>
  <si>
    <t>AT1G68530</t>
  </si>
  <si>
    <t>CUT1</t>
  </si>
  <si>
    <t>3-ketoacyl-CoA synthase 6&amp;Encodes KCS6, a member of the 3-ketoacyl-CoA synthase family involved in the biosynthesis of VLCFA (very long chain fatty acids).&amp;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5 (TAIR:AT1G25450.1); Has 4523 Blast hits to 4503 proteins in 1079 species: Archae - 0; Bacteria - 1483; Metazoa - 0; Fungi - 25; Plants - 2866; Viruses - 0; Other Eukaryotes - 149 (source: NCBI BLink).&amp;</t>
  </si>
  <si>
    <t>AT3G06080</t>
  </si>
  <si>
    <t>TBL10</t>
  </si>
  <si>
    <t>Plant protein of unknown function (DUF828)&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10 (TBL10); CONTAINS InterPro DOMAIN/s: Protein of unknown function DUF231, plant (InterPro:IPR004253); BEST Arabidopsis thaliana protein match is: TRICHOME BIREFRINGENCE-LIKE 11 (TAIR:AT5G19160.1); Has 1282 Blast hits to 1271 proteins in 25 species: Archae - 0; Bacteria - 0; Metazoa - 0; Fungi - 0; Plants - 1282; Viruses - 0; Other Eukaryotes - 0 (source: NCBI BLink).&amp;</t>
  </si>
  <si>
    <t>AT5G03555</t>
  </si>
  <si>
    <t>NCS1</t>
  </si>
  <si>
    <t>permease, cytosine/purines, uracil, thiamine, allantoin family protein&amp;Encodes PLUTO (plastidic nucleobase transporter), a member of the Nucleobase:Cation-Symporter1 protein family, capable of transporting purine and pyrimidine nucleobases.&amp;permease, cytosine/purines, uracil, thiamine, allantoin family protein; FUNCTIONS IN: nucleobase transmembrane transporter activity; INVOLVED IN: nucleobase, nucleoside, nucleotide and nucleic acid transport, transmembrane transport; LOCATED IN: membrane; EXPRESSED IN: 22 plant structures; EXPRESSED DURING: 13 growth stages; CONTAINS InterPro DOMAIN/s: Permease, cytosine/purines, uracil, thiamine, allantoin (InterPro:IPR001248); Has 4949 Blast hits to 4943 proteins in 959 species: Archae - 81; Bacteria - 2901; Metazoa - 0; Fungi - 592; Plants - 52; Viruses - 0; Other Eukaryotes - 1323 (source: NCBI BLink).&amp;</t>
  </si>
  <si>
    <t>AT4G28640</t>
  </si>
  <si>
    <t>IAA11</t>
  </si>
  <si>
    <t>indole-3-acetic acid inducible 11&amp;Auxin induced gene, IAA11  (IAA11).&amp;indole-3-acetic acid inducible 11 (IAA11); FUNCTIONS IN: sequence-specific DNA binding transcription factor activity; INVOLVED IN: response to auxin stimulus, response to cyclopentenone; LOCATED IN: nucleus; EXPRESSED IN: 23 plant structures; EXPRESSED DURING: 13 growth stages; CONTAINS InterPro DOMAIN/s: Aux/IAA-ARF-dimerisation (InterPro:IPR011525), AUX/IAA protein (InterPro:IPR003311); BEST Arabidopsis thaliana protein match is: auxin-induced protein 13 (TAIR:AT2G33310.2); Has 1971 Blast hits to 1970 proteins in 82 species: Archae - 0; Bacteria - 0; Metazoa - 0; Fungi - 0; Plants - 1971; Viruses - 0; Other Eukaryotes - 0 (source: NCBI BLink).&amp;</t>
  </si>
  <si>
    <t>AT2G40840</t>
  </si>
  <si>
    <t>DPE2</t>
  </si>
  <si>
    <t>disproportionating enzyme 2&amp;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amp;disproportionating enzyme 2 (DPE2); FUNCTIONS IN: 4-alpha-glucanotransferase activity, heteroglycan binding; INVOLVED IN: polysaccharide metabolic process, circadian rhythm, maltose catabolic process, maltose metabolic process, starch catabolic process; LOCATED IN: cytosol; EXPRESSED IN: 23 plant structures; EXPRESSED DURING: 13 growth stages; CONTAINS InterPro DOMAIN/s: Immunoglobulin-like fold (InterPro:IPR013783), Carbohydrate-binding-like fold (InterPro:IPR013784), Glycoside hydrolase, family 77 (InterPro:IPR003385), Glycoside hydrolase, catalytic core (InterPro:IPR017853), Glycoside hydrolase, carbohydrate-binding (InterPro:IPR002044), Glycoside hydrolase, subgroup, catalytic core (InterPro:IPR013781); BEST Arabidopsis thaliana protein match is: disproportionating enzyme (TAIR:AT5G64860.1); Has 35333 Blast hits to 34131 proteins in 2444 species: Archae - 798; Bacteria - 22429; Metazoa - 974; Fungi - 991; Plants - 531; Viruses - 0; Other Eukaryotes - 9610 (source: NCBI BLink).&amp;</t>
  </si>
  <si>
    <t>AT2G48020</t>
  </si>
  <si>
    <t>Major facilitator superfamily protein&amp;&amp;Major facilitator superfamily protein; FUNCTIONS IN: carbohydrate transmembrane transporter activity, sugar:hydrogen symporter activity; INVOLVED IN: transport, transmembrane transport; LOCATED IN: plasma membrane, chloroplast, vacuole,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32576 Blast hits to 32035 proteins in 2204 species: Archae - 531; Bacteria - 16009; Metazoa - 5272; Fungi - 6662; Plants - 2708; Viruses - 2; Other Eukaryotes - 1392 (source: NCBI BLink).&amp;</t>
  </si>
  <si>
    <t>AT2G41710</t>
  </si>
  <si>
    <t>Integrase-type DNA-binding superfamily protein&amp;&amp;Integrase-type DNA-binding superfamily protein; FUNCTIONS IN: DNA binding, sequence-specific DNA binding transcription factor activity; INVOLVED IN: regulation of transcription, DNA-dependent; LOCATED IN: nucleus;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54320.1); Has 3603 Blast hits to 3097 proteins in 159 species: Archae - 0; Bacteria - 4; Metazoa - 0; Fungi - 0; Plants - 3564; Viruses - 2; Other Eukaryotes - 33 (source: NCBI BLink).&amp;</t>
  </si>
  <si>
    <t>AT3G04940</t>
  </si>
  <si>
    <t>CYSD1</t>
  </si>
  <si>
    <t>cysteine synthase D1&amp;Encodes cysteine synthase CysD1.&amp;cysteine synthase D1 (CYSD1);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cysteine synthase D2 (TAIR:AT5G28020.6); Has 20420 Blast hits to 20399 proteins in 2652 species: Archae - 388; Bacteria - 14071; Metazoa - 381; Fungi - 621; Plants - 546; Viruses - 2; Other Eukaryotes - 4411 (source: NCBI BLink).&amp;</t>
  </si>
  <si>
    <t>AT3G49880</t>
  </si>
  <si>
    <t>glycosyl hydrolase family protein 43&amp;&amp;glycosyl hydrolase family protein 43; FUNCTIONS IN: hydrolase activity, hydrolyzing O-glycosyl compounds; INVOLVED IN: carbohydrate metabolic process; LOCATED IN: cellular_component unknown; EXPRESSED IN: 21 plant structures; EXPRESSED DURING: 12 growth stages; CONTAINS InterPro DOMAIN/s: Glycoside hydrolase, family 43 (InterPro:IPR006710); BEST Arabidopsis thaliana protein match is: Arabinanase/levansucrase/invertase (TAIR:AT5G67540.2); Has 1254 Blast hits to 1248 proteins in 224 species: Archae - 2; Bacteria - 1011; Metazoa - 1; Fungi - 133; Plants - 55; Viruses - 0; Other Eukaryotes - 52 (source: NCBI BLink).&amp;</t>
  </si>
  <si>
    <t>AT4G31850</t>
  </si>
  <si>
    <t>PGR3</t>
  </si>
  <si>
    <t>proton gradient regulation 3&amp;encodes a protein containing 27 pentatrico-peptide repeat (PPR) motifs&amp;proton gradient regulation 3 (PGR3); CONTAINS InterPro DOMAIN/s: Pentatricopeptide repeat (InterPro:IPR002885); BEST Arabidopsis thaliana protein match is: Tetratricopeptide repeat (TPR)-like superfamily protein (TAIR:AT3G06920.1); Has 108367 Blast hits to 15783 proteins in 329 species: Archae - 17; Bacteria - 129; Metazoa - 1401; Fungi - 2165; Plants - 100462; Viruses - 0; Other Eukaryotes - 4193 (source: NCBI BLink).&amp;</t>
  </si>
  <si>
    <t>AT3G04260</t>
  </si>
  <si>
    <t>PTAC3</t>
  </si>
  <si>
    <t>plastid transcriptionally active 3&amp;&amp;plastid transcriptionally active 3 (PTAC3); FUNCTIONS IN: DNA binding, nucleic acid binding; LOCATED IN: plastid chromosome, nucleus, chloroplast, nucleoid, membrane; EXPRESSED IN: 22 plant structures; EXPRESSED DURING: 13 growth stages; CONTAINS InterPro DOMAIN/s: DNA-binding SAP (InterPro:IPR003034); BEST Arabidopsis thaliana protein match is: genomes uncoupled 1 (TAIR:AT2G31400.1); Has 11987 Blast hits to 8407 proteins in 477 species: Archae - 24; Bacteria - 285; Metazoa - 3588; Fungi - 1065; Plants - 3982; Viruses - 208; Other Eukaryotes - 2835 (source: NCBI BLink).&amp;</t>
  </si>
  <si>
    <t>AT3G22960</t>
  </si>
  <si>
    <t>PKP1</t>
  </si>
  <si>
    <t>Pyruvate kinase family protein&amp;encodes a chloroplast pyruvate kinase alpha subunit. Important for seed oil biosynthesis. Ubiquitously expressed, with significantly increased expression in maturing seeds.&amp;PKP-ALPHA; FUNCTIONS IN: pyruvate kinase activity; INVOLVED IN: response to cadmium ion, glycolysis, lipid metabolic process; LOCATED IN: chloroplast stroma, chloroplast; EXPRESSED IN: 24 plant structures; EXPRESSED DURING: 14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89 Blast hits to 10239 proteins in 2715 species: Archae - 167; Bacteria - 6049; Metazoa - 538; Fungi - 221; Plants - 529; Viruses - 0; Other Eukaryotes - 2785 (source: NCBI BLink).&amp;</t>
  </si>
  <si>
    <t>AT4G17050</t>
  </si>
  <si>
    <t>UGLYAH</t>
  </si>
  <si>
    <t>ureidoglycine aminohydrolase&amp;Encodes a protein with ureidoglycine aminohydrolase activity.&amp;ureidoglycine aminohydrolase (UGLYAH); FUNCTIONS IN: ureidoglycine aminohydrolase activity, sequence-specific DNA binding transcription factor activity; INVOLVED IN: allantoin catabolic process, regulation of transcription; LOCATED IN: endomembrane system; CONTAINS InterPro DOMAIN/s: Cupin 2, conserved barrel (InterPro:IPR013096), Cupin, RmlC-type (InterPro:IPR011051), RmlC-like jelly roll fold (InterPro:IPR014710); Has 30201 Blast hits to 17322 proteins in 780 species: Archae - 12; Bacteria - 1396; Metazoa - 17338; Fungi - 3422; Plants - 5037; Viruses - 0; Other Eukaryotes - 2996 (source: NCBI BLink).&amp;</t>
  </si>
  <si>
    <t>AT2G32560</t>
  </si>
  <si>
    <t>F-box family protein&amp;&amp;F-box family protein; FUNCTIONS IN: molecular_function unknown; INVOLVED IN: biological_process unknown; LOCATED IN: endomembrane system; EXPRESSED IN: 22 plant structures; EXPRESSED DURING: 13 growth stages; CONTAINS InterPro DOMAIN/s: F-box domain, cyclin-like (InterPro:IPR001810), F-box domain, Skp2-like (InterPro:IPR022364); BEST Arabidopsis thaliana protein match is: F-box family protein (TAIR:AT2G26850.1); Has 86 Blast hits to 86 proteins in 18 species: Archae - 0; Bacteria - 0; Metazoa - 0; Fungi - 0; Plants - 85; Viruses - 0; Other Eukaryotes - 1 (source: NCBI BLink).&amp;</t>
  </si>
  <si>
    <t>AT4G03415</t>
  </si>
  <si>
    <t>Protein phosphatase 2C family protein&amp;Encodes a myristoylated 2C-type protein phosphatase that interacts with AGB1 and is localized to the plasma membrane.&amp;Protein phosphatase 2C family protein; FUNCTIONS IN: protein serine/threonine phosphatase activity, catalytic activity; LOCATED IN: plasma membrane; CONTAINS InterPro DOMAIN/s: Protein phosphatase 2C-related (InterPro:IPR001932), Protein phosphatase 2C (InterPro:IPR015655), Protein phosphatase 2C, N-terminal (InterPro:IPR014045); BEST Arabidopsis thaliana protein match is: Protein phosphatase 2C family protein (TAIR:AT1G03590.1); Has 5680 Blast hits to 5679 proteins in 294 species: Archae - 0; Bacteria - 6; Metazoa - 1360; Fungi - 695; Plants - 2466; Viruses - 5; Other Eukaryotes - 1148 (source: NCBI BLink).&amp;</t>
  </si>
  <si>
    <t>AT5G16540</t>
  </si>
  <si>
    <t>ZFN3</t>
  </si>
  <si>
    <t>zinc finger nuclease 3&amp;Encodes a zinc finger protein.&amp;zinc finger nuclease 3 (ZFN3); CONTAINS InterPro DOMAIN/s: Zinc finger, CCCH-type (InterPro:IPR000571); BEST Arabidopsis thaliana protein match is: zinc finger protein 1 (TAIR:AT3G02830.1); Has 1367 Blast hits to 672 proteins in 143 species: Archae - 0; Bacteria - 0; Metazoa - 181; Fungi - 162; Plants - 933; Viruses - 0; Other Eukaryotes - 91 (source: NCBI BLink).&amp;</t>
  </si>
  <si>
    <t>AT1G25275</t>
  </si>
  <si>
    <t>&amp;&amp;unknown protein; FUNCTIONS IN: molecular_function unknown; INVOLVED IN: response to karrikin; LOCATED IN: endomembrane system; EXPRESSED IN: 23 plant structures; EXPRESSED DURING: 13 growth stages; Has 18 Blast hits to 18 proteins in 4 species: Archae - 0; Bacteria - 0; Metazoa - 0; Fungi - 0; Plants - 18; Viruses - 0; Other Eukaryotes - 0 (source: NCBI BLink).&amp;</t>
  </si>
  <si>
    <t>AT3G26720</t>
  </si>
  <si>
    <t>Glycosyl hydrolase family 38 protein&amp;&amp;Glycosyl hydrolase family 38 protein; FUNCTIONS IN: in 6 functions; INVOLVED IN: mannose metabolic process, carbohydrate metabolic process; LOCATED IN: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5G13980.2); Has 1103 Blast hits to 1053 proteins in 165 species: Archae - 7; Bacteria - 107; Metazoa - 691; Fungi - 10; Plants - 161; Viruses - 0; Other Eukaryotes - 127 (source: NCBI BLink).&amp;</t>
  </si>
  <si>
    <t>AT3G07360</t>
  </si>
  <si>
    <t>PUB9</t>
  </si>
  <si>
    <t>plant U-box 9&amp;Encodes a protein containing a U-box and an ARM domain. This protein has E3 ubiquitin ligase activity based on in vitro assays.&amp;plant U-box 9 (PUB9); FUNCTIONS IN: ubiquitin-protein ligase activity; INVOLVED IN: protein ubiquitination; LOCATED IN: nucleus; EXPRESSED IN: 23 plant structures; EXPRESSED DURING: 13 growth stages; CONTAINS InterPro DOMAIN/s: U box domain (InterPro:IPR003613), Armadillo-like helical (InterPro:IPR011989), Armadillo-type fold (InterPro:IPR016024); BEST Arabidopsis thaliana protein match is: ARM repeat superfamily protein (TAIR:AT5G18320.1); Has 3234 Blast hits to 3002 proteins in 224 species: Archae - 0; Bacteria - 16; Metazoa - 312; Fungi - 206; Plants - 2395; Viruses - 3; Other Eukaryotes - 302 (source: NCBI BLink).&amp;</t>
  </si>
  <si>
    <t>AT1G74520</t>
  </si>
  <si>
    <t>HVA22A</t>
  </si>
  <si>
    <t>HVA22 homologue A&amp;Part of the AtHVA22a family. Protein expression is ABA- and stress-inducible.&amp;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amp;</t>
  </si>
  <si>
    <t>AT5G21170</t>
  </si>
  <si>
    <t>AKINBETA1</t>
  </si>
  <si>
    <t>5'-AMP-activated protein kinase beta-2 subunit protein&amp;Encodes AKINbeta1, a subunit of the SnRK1 kinase (Sucrose non-fermenting-1-related protein kinase).  Involved in regulation of nitrogen and sugar metabolism.&amp;AKINBETA1; FUNCTIONS IN: AMP-activated protein kinase activity; INVOLVED IN: N-terminal protein myristoylation, cellular response to nitrogen levels; LOCATED IN: chloroplast; EXPRESSED IN: 25 plant structures; EXPRESSED DURING: 15 growth stages; CONTAINS InterPro DOMAIN/s: 5-AMP-activated protein kinase, beta subunit, interaction domain (InterPro:IPR006828); BEST Arabidopsis thaliana protein match is: 5'-AMP-activated protein kinase beta-2 subunit protein (TAIR:AT4G16360.3); Has 697 Blast hits to 689 proteins in 198 species: Archae - 0; Bacteria - 3; Metazoa - 248; Fungi - 167; Plants - 204; Viruses - 0; Other Eukaryotes - 75 (source: NCBI BLink).&amp;</t>
  </si>
  <si>
    <t>AT2G26340</t>
  </si>
  <si>
    <t>&amp;&amp;unknown protein; FUNCTIONS IN: molecular_function unknown; INVOLVED IN: biological_process unknown; LOCATED IN: chloroplast thylakoid membrane, chloroplast thylakoid lumen, chloroplast; EXPRESSED IN: 22 plant structures; EXPRESSED DURING: 13 growth stages; Has 38 Blast hits to 38 proteins in 13 species: Archae - 0; Bacteria - 0; Metazoa - 0; Fungi - 0; Plants - 38; Viruses - 0; Other Eukaryotes - 0 (source: NCBI BLink).&amp;</t>
  </si>
  <si>
    <t>AT1G50460</t>
  </si>
  <si>
    <t>HKL1</t>
  </si>
  <si>
    <t>hexokinase-like 1&amp;Involved in glucose-ethylene crosstalk.&amp;hexokinase-like 1 (HKL1); FUNCTIONS IN: hexokinase activity, ATP binding; INVOLVED IN: response to salt stress, response to cold, response to osmotic stress; LOCATED IN: mitochondrion, plastid; EXPRESSED IN: 26 plant structures; EXPRESSED DURING: 13 growth stages; CONTAINS InterPro DOMAIN/s: Hexokinase, N-terminal (InterPro:IPR022672), Hexokinase, C-terminal (InterPro:IPR022673), Hexokinase (InterPro:IPR001312); BEST Arabidopsis thaliana protein match is: Hexokinase (TAIR:AT3G20040.1); Has 2396 Blast hits to 2128 proteins in 324 species: Archae - 0; Bacteria - 92; Metazoa - 1286; Fungi - 598; Plants - 287; Viruses - 0; Other Eukaryotes - 133 (source: NCBI BLink).&amp;</t>
  </si>
  <si>
    <t>AT1G24340</t>
  </si>
  <si>
    <t>EMB260</t>
  </si>
  <si>
    <t>FAD/NAD(P)-binding oxidoreductase family protein&amp;A locus involved in embryogenesis. Mutations in this locus result in embryo lethality.&amp;EMBRYO DEFECTIVE 2421 (EMB2421); FUNCTIONS IN: monooxygenase activity; INVOLVED IN: embryo development ending in seed dormancy; EXPRESSED IN: 23 plant structures; EXPRESSED DURING: 14 growth stages; CONTAINS InterPro DOMAIN/s: Monooxygenase, FAD-binding (InterPro:IPR002938); Has 5711 Blast hits to 5585 proteins in 1112 species: Archae - 4; Bacteria - 3878; Metazoa - 19; Fungi - 944; Plants - 66; Viruses - 0; Other Eukaryotes - 800 (source: NCBI BLink).&amp;</t>
  </si>
  <si>
    <t>AT1G16460</t>
  </si>
  <si>
    <t>STR2</t>
  </si>
  <si>
    <t>rhodanese homologue 2&amp;encodes a cytoplasmic thiosulfate:cyanide sulfurtransferase, activity of which increased the rhodanese activity of transgenic yeast.  Can also act as a mercaptopyruvate sulfurtransferase.&amp;rhodanese homologue 2 (RDH2); FUNCTIONS IN: 3-mercaptopyruvate sulfurtransferase activity, thiosulfate sulfurtransferase activity; INVOLVED IN: sulfate transport, aging; LOCATED IN: cytosol, cytoplasm; EXPRESSED IN: 22 plant structures; EXPRESSED DURING: 13 growth stages; CONTAINS InterPro DOMAIN/s: Rhodanese-like (InterPro:IPR001763), Thiosulphate sulfurtransferase, conserved site (InterPro:IPR001307); BEST Arabidopsis thaliana protein match is: mercaptopyruvate sulfurtransferase 1 (TAIR:AT1G79230.1); Has 6167 Blast hits to 6142 proteins in 1437 species: Archae - 162; Bacteria - 3582; Metazoa - 248; Fungi - 148; Plants - 95; Viruses - 0; Other Eukaryotes - 1932 (source: NCBI BLink).&amp;</t>
  </si>
  <si>
    <t>AT1G48600</t>
  </si>
  <si>
    <t>NMT2</t>
  </si>
  <si>
    <t>S-adenosyl-L-methionine-dependent methyltransferases superfamily protein&amp;Encodes a phosphoethanolamine N-methyltransferase that catalyses the last two methylation steps of the three sequential methylations of phosphoethanolamine (PEA) that are required for the synthesis of phosphocholine (PCho) in plants.&amp;phosphoethanolamine N-methyltransferase (PMEAMT); FUNCTIONS IN: phosphomethylethanolamine N-methyltransferase activity, phosphoethanolamine N-methyltransferase activity; INVOLVED IN: phosphatidylcholine biosynthetic process; EXPRESSED IN: sperm cell, cotyledon, male gametophyte, guard cell, pollen tube; EXPRESSED DURING: L mature pollen stage, M germinated pollen stage; CONTAINS InterPro DOMAIN/s: Methyltransferase type 11 (InterPro:IPR013216); BEST Arabidopsis thaliana protein match is: S-adenosyl-L-methionine-dependent methyltransferases superfamily protein (TAIR:AT3G18000.1); Has 21397 Blast hits to 20726 proteins in 2642 species: Archae - 625; Bacteria - 15762; Metazoa - 271; Fungi - 989; Plants - 576; Viruses - 5; Other Eukaryotes - 3169 (source: NCBI BLink).&amp;</t>
  </si>
  <si>
    <t>AT5G47640</t>
  </si>
  <si>
    <t>NFYB2</t>
  </si>
  <si>
    <t>nuclear factor Y, subunit B2&amp;&amp;nuclear factor Y, subunit B2 (NF-YB2); FUNCTIONS IN: sequence-specific DNA binding transcription factor activity; INVOLVED IN: regulation of transcription, DNA-dependent; LOCATED IN: nucleus, intracellular; EXPRESSED IN: 23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3 (TAIR:AT4G14540.1); Has 1807 Blast hits to 1807 proteins in 277 species: Archae - 0; Bacteria - 0; Metazoa - 736; Fungi - 347; Plants - 385; Viruses - 0; Other Eukaryotes - 339 (source: NCBI BLink).&amp;</t>
  </si>
  <si>
    <t>AT5G66770</t>
  </si>
  <si>
    <t>SCL4</t>
  </si>
  <si>
    <t>GRAS family transcription factor&amp;&amp;GRAS family transcription factor; CONTAINS InterPro DOMAIN/s: Transcription factor GRAS (InterPro:IPR005202); BEST Arabidopsis thaliana protein match is: GRAS family transcription factor (TAIR:AT3G50650.1); Has 1807 Blast hits to 1807 proteins in 277 species: Archae - 0; Bacteria - 0; Metazoa - 736; Fungi - 347; Plants - 385; Viruses - 0; Other Eukaryotes - 339 (source: NCBI BLink).&amp;</t>
  </si>
  <si>
    <t>AT5G51010</t>
  </si>
  <si>
    <t>Rubredoxin-like superfamily protein&amp;&amp;Rubredoxin-like superfamily protein; FUNCTIONS IN: electron carrier activity, metal ion binding; EXPRESSED IN: 22 plant structures; EXPRESSED DURING: 13 growth stages; CONTAINS InterPro DOMAIN/s: Rubredoxin-type Fe(Cys)4 protein (InterPro:IPR004039); BEST Arabidopsis thaliana protein match is: rubredoxin family protein (TAIR:AT5G17170.1); Has 30201 Blast hits to 17322 proteins in 780 species: Archae - 12; Bacteria - 1396; Metazoa - 17338; Fungi - 3422; Plants - 5037; Viruses - 0; Other Eukaryotes - 2996 (source: NCBI BLink).&amp;</t>
  </si>
  <si>
    <t>AT1G62750</t>
  </si>
  <si>
    <t>CPEFG</t>
  </si>
  <si>
    <t>Translation elongation factor EFG/EF2 protein&amp;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amp;SNOWY COTYLEDON 1 (SCO1); FUNCTIONS IN: translation factor activity, nucleic acid binding, GTP binding, translation elongation factor activity, ATP binding; INVOLVED IN: post-embryonic development, chloroplast organization, seed germination; LOCATED IN: mitochondrion, apoplast, chloroplast stroma, chloroplast, chloroplast envelope; EXPRESSED IN: 25 plant structures; EXPRESSED DURING: 14 growth stages; CONTAINS InterPro DOMAIN/s: Protein synthesis factor, GTP-binding (InterPro:IPR000795), Translation elongation factor EFG/EF2, domain IV (InterPro:IPR005517), Small GTP-binding protein (InterPro:IPR005225), Translation elongation factor EFTu/EF1A, domain 2 (InterPro:IPR004161), Translation elongation factor EFG/EF2, C-terminal (InterPro:IPR000640), Translation elongation factor EFG/EF2 (InterPro:IPR004540), Ribosomal protein S5 domain 2-type fold (InterPro:IPR020568), Ribosomal protein S5 domain 2-type fold, subgroup (InterPro:IPR014721), Elongation factor G/III/V (InterPro:IPR009022), Translation elongation/initiation factor/Ribosomal, beta-barrel (InterPro:IPR009000); BEST Arabidopsis thaliana protein match is: Translation elongation factor EFG/EF2 protein (TAIR:AT2G45030.1); Has 79823 Blast hits to 67706 proteins in 7071 species: Archae - 929; Bacteria - 47320; Metazoa - 4453; Fungi - 5428; Plants - 1613; Viruses - 3; Other Eukaryotes - 20077 (source: NCBI BLink).&amp;</t>
  </si>
  <si>
    <t>AT3G15110</t>
  </si>
  <si>
    <t>&amp;&amp;unknown protein; FUNCTIONS IN: molecular_function unknown; INVOLVED IN: biological_process unknown; LOCATED IN: chloroplast thylakoid membrane; EXPRESSED IN: 20 plant structures; EXPRESSED DURING: 13 growth stages; CONTAINS InterPro DOMAIN/s: Protein of unknown function DUF3082 (InterPro:IPR021434); Has 77 Blast hits to 77 proteins in 38 species: Archae - 0; Bacteria - 37; Metazoa - 0; Fungi - 0; Plants - 39; Viruses - 0; Other Eukaryotes - 1 (source: NCBI BLink).&amp;</t>
  </si>
  <si>
    <t>AT4G25570</t>
  </si>
  <si>
    <t>ACYB-2</t>
  </si>
  <si>
    <t>Cytochrome b561/ferric reductase transmembrane protein family&amp;Encodes cytochrome b561.&amp;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 Has 30201 Blast hits to 17322 proteins in 780 species: Archae - 12; Bacteria - 1396; Metazoa - 17338; Fungi - 3422; Plants - 5037; Viruses - 0; Other Eukaryotes - 2996 (source: NCBI BLink).&amp;</t>
  </si>
  <si>
    <t>AT2G33310</t>
  </si>
  <si>
    <t>IAA13</t>
  </si>
  <si>
    <t>auxin-induced protein 13&amp;Auxin induced gene, IAA13 (IAA13).&amp;auxin-induced protein 13 (IAA13); FUNCTIONS IN: sequence-specific DNA binding transcription factor activity; INVOLVED IN: response to auxin stimulus, response to cyclopentenone; LOCATED IN: nucleus; EXPRESSED IN: 22 plant structures; EXPRESSED DURING: 13 growth stages; CONTAINS InterPro DOMAIN/s: Aux/IAA-ARF-dimerisation (InterPro:IPR011525), AUX/IAA protein (InterPro:IPR003311); BEST Arabidopsis thaliana protein match is: AUX/IAA transcriptional regulator family protein (TAIR:AT1G04550.2); Has 1984 Blast hits to 1983 proteins in 81 species: Archae - 0; Bacteria - 0; Metazoa - 0; Fungi - 0; Plants - 1983; Viruses - 0; Other Eukaryotes - 1 (source: NCBI BLink).&amp;</t>
  </si>
  <si>
    <t>AT1G22700</t>
  </si>
  <si>
    <t>PYG7</t>
  </si>
  <si>
    <t>Tetratricopeptide repeat (TPR)-like superfamily protein&amp;Encodes a TPR protein with homology to Ycf37 from Synechocystis that is localized to the thylakoid membrane and is involved in photosystem I biogenesis.&amp;Tetratricopeptide repeat (TPR)-like superfamily protein; FUNCTIONS IN: binding; INVOLVED IN: photosystem I assembly; LOCATED IN: chloroplast thylakoid membrane, chloroplast; EXPRESSED IN: 22 plant structures; EXPRESSED DURING: 13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11540.1); Has 4976 Blast hits to 3489 proteins in 588 species: Archae - 121; Bacteria - 1806; Metazoa - 382; Fungi - 139; Plants - 249; Viruses - 0; Other Eukaryotes - 2279 (source: NCBI BLink).&amp;</t>
  </si>
  <si>
    <t>AT1G23740</t>
  </si>
  <si>
    <t>AOR</t>
  </si>
  <si>
    <t>Oxidoreductase, zinc-binding dehydrogenase family protein&amp;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amp;Oxidoreductase, zinc-binding dehydrogenase family protein; FUNCTIONS IN: oxidoreductase activity, zinc ion binding; INVOLVED IN: response to cold; LOCATED IN: in 6 components; EXPRESSED IN: 22 plant structures; EXPRESSED DURING: 14 growth stages; CONTAINS InterPro DOMAIN/s: GroES-like (InterPro:IPR011032), Alcohol dehydrogenase GroES-like (InterPro:IPR013154), Quinone oxidoreductase/zeta-crystallin, conserved site (InterPro:IPR002364), Alcohol dehydrogenase, C-terminal (InterPro:IPR013149), Alcohol dehydrogenase superfamily, zinc-containing (InterPro:IPR002085); BEST Arabidopsis thaliana protein match is: Oxidoreductase, zinc-binding dehydrogenase family protein (TAIR:AT4G13010.1); Has 40144 Blast hits to 39997 proteins in 2741 species: Archae - 622; Bacteria - 25898; Metazoa - 1494; Fungi - 3833; Plants - 1284; Viruses - 3; Other Eukaryotes - 7010 (source: NCBI BLink).&amp;</t>
  </si>
  <si>
    <t>AT5G10180</t>
  </si>
  <si>
    <t>SULTR2;1</t>
  </si>
  <si>
    <t>slufate transporter 2;1&amp;Encodes a low-affinity sulfate transporter expressed in the root cap and central cylinder, where it is induced by sulfur starvation.  Expression in the shoot vascular system is not induced by sulfur starvation.&amp;slufate transporter 2;1 (SULTR2;1); FUNCTIONS IN: sulfate transmembrane transporter activity; INVOLVED IN: sulfate transport; LOCATED IN: integral to membrane, membrane; EXPRESSED IN: 23 plant structures; EXPRESSED DURING: 10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TAS domain / Sulfate transporter family (TAIR:AT1G77990.1); Has 1807 Blast hits to 1807 proteins in 277 species: Archae - 0; Bacteria - 0; Metazoa - 736; Fungi - 347; Plants - 385; Viruses - 0; Other Eukaryotes - 339 (source: NCBI BLink).&amp;</t>
  </si>
  <si>
    <t>AT5G17170</t>
  </si>
  <si>
    <t>ENH1</t>
  </si>
  <si>
    <t>rubredoxin family protein&amp;&amp;enhancer of sos3-1 (ENH1); FUNCTIONS IN: electron carrier activity, metal ion binding; LOCATED IN: chloroplast thylakoid membrane, chloroplast, chloroplast envelope; EXPRESSED IN: 22 plant structures; EXPRESSED DURING: 14 growth stages; CONTAINS InterPro DOMAIN/s: Rubredoxin-type Fe(Cys)4 protein (InterPro:IPR004039), PDZ/DHR/GLGF (InterPro:IPR001478); BEST Arabidopsis thaliana protein match is: Rubredoxin-like superfamily protein (TAIR:AT5G51010.1); Has 30201 Blast hits to 17322 proteins in 780 species: Archae - 12; Bacteria - 1396; Metazoa - 17338; Fungi - 3422; Plants - 5037; Viruses - 0; Other Eukaryotes - 2996 (source: NCBI BLink).&amp;</t>
  </si>
  <si>
    <t>AT5G47720</t>
  </si>
  <si>
    <t>Thiolase family protein&amp;Encodes a functional acetoacetyl-CoA thiolase that is functionally redundant with AACT2.  Loss-of-function mutants show no apparent growth phenotypes.&amp;Thiolase family protein; FUNCTIONS IN: transferase activity, transferring acyl groups other than amino-acyl groups, acetyl-CoA C-acetyltransferase activity, catalytic activity; INVOLVED IN: metabolic process; LOCATED IN: cellular_component unknown; EXPRESSED IN: 19 plant structures; EXPRESSED DURING: 10 growth stages; CONTAINS InterPro DOMAIN/s: Thiolase (InterPro:IPR002155), Thiolase, active site (InterPro:IPR020610), Thiolase, N-terminal (InterPro:IPR020616), Thiolase, conserved site (InterPro:IPR020613), Thiolase, C-terminal (InterPro:IPR020617), Thiolase-like, subgroup (InterPro:IPR016038), Thiolase-like (InterPro:IPR016039); BEST Arabidopsis thaliana protein match is: acetoacetyl-CoA thiolase 2 (TAIR:AT5G48230.2); Has 23084 Blast hits to 23069 proteins in 2286 species: Archae - 472; Bacteria - 14683; Metazoa - 981; Fungi - 680; Plants - 248; Viruses - 0; Other Eukaryotes - 6020 (source: NCBI BLink).&amp;</t>
  </si>
  <si>
    <t>AT3G48590</t>
  </si>
  <si>
    <t>NFYC1</t>
  </si>
  <si>
    <t>nuclear factor Y, subunit C1&amp;Encodes a protein with similarity to a subunit of  the CCAAT promoter motif binding complex of yeast.One of two members of this class (HAP5A) and expressed in vegetative and reproductive tissues.&amp;nuclear factor Y, subunit C1 (NF-YC1); CONTAINS InterPro DOMAIN/s: Transcription factor CBF/NF-Y/archaeal histone (InterPro:IPR003958), Histone-fold (InterPro:IPR009072); BEST Arabidopsis thaliana protein match is: nuclear factor Y, subunit C4 (TAIR:AT5G63470.2); Has 1348 Blast hits to 1348 proteins in 229 species: Archae - 0; Bacteria - 0; Metazoa - 449; Fungi - 353; Plants - 430; Viruses - 0; Other Eukaryotes - 116 (source: NCBI BLink).&amp;</t>
  </si>
  <si>
    <t>AT4G29750</t>
  </si>
  <si>
    <t>CRS1 / YhbY (CRM) domain-containing protein&amp;&amp;CRS1 / YhbY (CRM) domain-containing protein; FUNCTIONS IN: RNA binding; LOCATED IN: chloroplast; EXPRESSED IN: 22 plant structures; EXPRESSED DURING: 13 growth stages; CONTAINS InterPro DOMAIN/s: RNA-binding, CRM domain (InterPro:IPR001890); BEST Arabidopsis thaliana protein match is: CRM family member 3A (TAIR:AT3G23070.1); Has 408 Blast hits to 338 proteins in 45 species: Archae - 2; Bacteria - 2; Metazoa - 32; Fungi - 6; Plants - 353; Viruses - 0; Other Eukaryotes - 13 (source: NCBI BLink).&amp;</t>
  </si>
  <si>
    <t>AT3G23640</t>
  </si>
  <si>
    <t>HGL1</t>
  </si>
  <si>
    <t>heteroglycan glucosidase 1&amp;&amp;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5349 Blast hits to 5021 proteins in 1110 species: Archae - 88; Bacteria - 3100; Metazoa - 761; Fungi - 803; Plants - 278; Viruses - 0; Other Eukaryotes - 319 (source: NCBI BLink).&amp;</t>
  </si>
  <si>
    <t>AT1G51070</t>
  </si>
  <si>
    <t>bHLH115</t>
  </si>
  <si>
    <t>basic helix-loop-helix (bHLH) DNA-binding superfamily protein&amp;&amp;basic Helix-Loop-Helix 115 (bHLH115);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5G54680.1); Has 799 Blast hits to 780 proteins in 147 species: Archae - 10; Bacteria - 89; Metazoa - 90; Fungi - 16; Plants - 475; Viruses - 2; Other Eukaryotes - 117 (source: NCBI BLink).&amp;</t>
  </si>
  <si>
    <t>AT4G33670</t>
  </si>
  <si>
    <t>LGALDH</t>
  </si>
  <si>
    <t>NAD(P)-linked oxidoreductase superfamily protein&amp;Encodes a L-galactose dehydrogenase, involved in ascorbate biosynthesis&amp;NAD(P)-linked oxidoreductase superfamily protein; CONTAINS InterPro DOMAIN/s: Aldo/keto reductase (InterPro:IPR001395); BEST Arabidopsis thaliana protein match is: NAD(P)-linked oxidoreductase superfamily protein (TAIR:AT1G60750.1); Has 28637 Blast hits to 28630 proteins in 2499 species: Archae - 653; Bacteria - 20546; Metazoa - 1049; Fungi - 1796; Plants - 827; Viruses - 0; Other Eukaryotes - 3766 (source: NCBI BLink).&amp;</t>
  </si>
  <si>
    <t>AT2G30960</t>
  </si>
  <si>
    <t>&amp;&amp;unknown protein; Has 4906 Blast hits to 2903 proteins in 334 species: Archae - 5; Bacteria - 381; Metazoa - 1639; Fungi - 509; Plants - 244; Viruses - 5; Other Eukaryotes - 2123 (source: NCBI BLink).&amp;</t>
  </si>
  <si>
    <t>AT4G34190</t>
  </si>
  <si>
    <t>stress enhanced protein 1&amp;Encodes a stress enhanced protein that localizes to the thylakoid membrane and whose mRNA is upregulated in response to high light intensity.  It may be involved in chlorophyll binding.&amp;stress enhanced protein 1 (SEP1); Has 30201 Blast hits to 17322 proteins in 780 species: Archae - 12; Bacteria - 1396; Metazoa - 17338; Fungi - 3422; Plants - 5037; Viruses - 0; Other Eukaryotes - 2996 (source: NCBI BLink).&amp;</t>
  </si>
  <si>
    <t>AT2G14910</t>
  </si>
  <si>
    <t>&amp;&amp;unknown protein; LOCATED IN: chloroplast; EXPRESSED IN: 24 plant structures; EXPRESSED DURING: 15 growth stages; BEST Arabidopsis thaliana protein match is: unknown protein (TAIR:AT5G14970.1); Has 605 Blast hits to 425 proteins in 102 species: Archae - 0; Bacteria - 300; Metazoa - 25; Fungi - 0; Plants - 89; Viruses - 0; Other Eukaryotes - 191 (source: NCBI BLink).&amp;</t>
  </si>
  <si>
    <t>AT5G52440</t>
  </si>
  <si>
    <t>TATB</t>
  </si>
  <si>
    <t>Bacterial sec-independent translocation protein mttA/Hcf106&amp;HCF106; nuclear gene for chloroplast. Thylakoid membrane delta pH translocation pathway component protein; related to Escherichia coli TatA and TatB&amp;HIGH CHLOROPHYLL FLUORESCENCE 106 (HCF106); FUNCTIONS IN: proton motive force dependent protein transmembrane transporter activity; INVOLVED IN: protein import into chloroplast thylakoid membrane; LOCATED IN: thylakoid, chloroplast thylakoid membrane, chloroplast; EXPRESSED IN: 22 plant structures; EXPRESSED DURING: 13 growth stages; CONTAINS InterPro DOMAIN/s: Bacterial sec-independent translocation protein mttA/Hcf106 (InterPro:IPR003369), Twin-arginine translocation protein TatA/E (InterPro:IPR006312); BEST Arabidopsis thaliana protein match is: Bacterial sec-independent translocation protein mttA/Hcf106 (TAIR:AT5G28750.1); Has 1807 Blast hits to 1807 proteins in 277 species: Archae - 0; Bacteria - 0; Metazoa - 736; Fungi - 347; Plants - 385; Viruses - 0; Other Eukaryotes - 339 (source: NCBI BLink).&amp;</t>
  </si>
  <si>
    <t>AT5G41700</t>
  </si>
  <si>
    <t>UBC8</t>
  </si>
  <si>
    <t>ubiquitin conjugating enzyme 8&amp;One of the polypeptides that constitute the ubiquitin-conjugating enzyme E2&amp;ubiquitin conjugating enzyme 8 (UBC8); CONTAINS InterPro DOMAIN/s: Ubiquitin-conjugating enzyme/RWD-like (InterPro:IPR016135), Ubiquitin-conjugating enzyme, E2 (InterPro:IPR000608); BEST Arabidopsis thaliana protein match is: ubiquitin-conjugating enzyme 28 (TAIR:AT1G64230.2); Has 10659 Blast hits to 10620 proteins in 402 species: Archae - 0; Bacteria - 4; Metazoa - 4622; Fungi - 2335; Plants - 1937; Viruses - 26; Other Eukaryotes - 1735 (source: NCBI BLink).&amp;</t>
  </si>
  <si>
    <t>AT3G50685</t>
  </si>
  <si>
    <t>&amp;&amp;unknown protein; Has 52 Blast hits to 46 proteins in 20 species: Archae - 0; Bacteria - 0; Metazoa - 0; Fungi - 0; Plants - 45; Viruses - 0; Other Eukaryotes - 7 (source: NCBI BLink).&amp;</t>
  </si>
  <si>
    <t>AT2G31890</t>
  </si>
  <si>
    <t>RAP</t>
  </si>
  <si>
    <t>RAP&amp;Protein contains putative RNA binding domain. Expressed in response to Pseudomonas syringae infection. Resistance requires silencing of AtRAP suggesting it functions as a negative regulator of plant disease resistance.&amp;RAP; CONTAINS InterPro DOMAIN/s: RAP domain (InterPro:IPR013584); Has 766 Blast hits to 576 proteins in 113 species: Archae - 0; Bacteria - 46; Metazoa - 118; Fungi - 18; Plants - 194; Viruses - 0; Other Eukaryotes - 390 (source: NCBI BLink).&amp;</t>
  </si>
  <si>
    <t>AT1G61740</t>
  </si>
  <si>
    <t>Sulfite exporter TauE/SafE family protein&amp;&amp;Sulfite exporter TauE/SafE family protein; LOCATED IN: endomembrane system, integral to membrane; EXPRESSED IN: 22 plant structures; EXPRESSED DURING: 13 growth stages; CONTAINS InterPro DOMAIN/s: Protein of unknown function DUF81 (InterPro:IPR002781); BEST Arabidopsis thaliana protein match is: Sulfite exporter TauE/SafE family protein (TAIR:AT1G11540.1); Has 2571 Blast hits to 2364 proteins in 652 species: Archae - 89; Bacteria - 1424; Metazoa - 0; Fungi - 0; Plants - 205; Viruses - 0; Other Eukaryotes - 853 (source: NCBI BLink).&amp;</t>
  </si>
  <si>
    <t>AT4G39620</t>
  </si>
  <si>
    <t>EMB2453</t>
  </si>
  <si>
    <t>Tetratricopeptide repeat (TPR)-like superfamily protein&amp;&amp;EMBRYO DEFECTIVE 2453 (EMB2453); INVOLVED IN: embryo development ending in seed dormancy; LOCATED IN: chloroplast; EXPRESSED IN: 22 plant structures; EXPRESSED DURING: 13 growth stages; CONTAINS InterPro DOMAIN/s: Pentatricopeptide repeat (InterPro:IPR002885); BEST Arabidopsis thaliana protein match is: plastid transcriptionally active 2 (TAIR:AT1G74850.1); Has 39741 Blast hits to 13102 proteins in 279 species: Archae - 3; Bacteria - 42; Metazoa - 323; Fungi - 447; Plants - 37702; Viruses - 0; Other Eukaryotes - 1224 (source: NCBI BLink).&amp;</t>
  </si>
  <si>
    <t>AT4G32410</t>
  </si>
  <si>
    <t>CESA1</t>
  </si>
  <si>
    <t>cellulose synthase 1&amp;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amp;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amp;</t>
  </si>
  <si>
    <t>AT5G36170</t>
  </si>
  <si>
    <t>PRFB1</t>
  </si>
  <si>
    <t>high chlorophyll fluorescent 109&amp;Required for normal processing of polycistronic plastidial transcripts&amp;high chlorophyll fluorescent 109 (HCF109); FUNCTIONS IN: translation release factor activity, codon specific, translation release factor activity; INVOLVED IN: translational termination, plastid organization, RNA processing; LOCATED IN: chloroplast; EXPRESSED IN: 22 plant structures; EXPRESSED DURING: 13 growth stages; CONTAINS InterPro DOMAIN/s: Class I peptide chain release factor (InterPro:IPR000352), Peptide chain release factor 2 (InterPro:IPR004374), Peptide chain release factor (InterPro:IPR005139); BEST Arabidopsis thaliana protein match is: Peptide chain release factor 2 (TAIR:AT1G56350.1); Has 17252 Blast hits to 17250 proteins in 2824 species: Archae - 5; Bacteria - 10710; Metazoa - 293; Fungi - 251; Plants - 224; Viruses - 14; Other Eukaryotes - 5755 (source: NCBI BLink).&amp;</t>
  </si>
  <si>
    <t>AT1G75380</t>
  </si>
  <si>
    <t>BBD1</t>
  </si>
  <si>
    <t>bifunctional nuclease in basal defense response 1&amp;Encodes a nuclease involved in ABA-mediated callose deposition.  It has been shown to interact with JAZ proteins, binds to a jasmonic acid-responsive element (JARE) and repress AtJMT expression.&amp;bifunctional nuclease in basal defense response 1 (BBD1); CONTAINS InterPro DOMAIN/s: Protein of unknown function DUF151 (InterPro:IPR003729), UvrB/UvrC protein (InterPro:IPR001943); BEST Arabidopsis thaliana protein match is: Wound-responsive family protein (TAIR:AT1G19660.2); Has 843 Blast hits to 843 proteins in 291 species: Archae - 44; Bacteria - 501; Metazoa - 0; Fungi - 0; Plants - 105; Viruses - 0; Other Eukaryotes - 193 (source: NCBI BLink).&amp;</t>
  </si>
  <si>
    <t>AT1G80380</t>
  </si>
  <si>
    <t>GLYK</t>
  </si>
  <si>
    <t>P-loop containing nucleoside triphosphate hydrolases superfamily protein&amp;encodes a glycerate kinase which catalyzes the last step of photorespiration C2 cycle.&amp;P-loop containing nucleoside triphosphate hydrolases superfamily protein; FUNCTIONS IN: glycerate kinase activity; INVOLVED IN: photorespiration; LOCATED IN: chloroplast, chloroplast envelope; EXPRESSED IN: 22 plant structures; EXPRESSED DURING: 13 growth stages; Has 30201 Blast hits to 17322 proteins in 780 species: Archae - 12; Bacteria - 1396; Metazoa - 17338; Fungi - 3422; Plants - 5037; Viruses - 0; Other Eukaryotes - 2996 (source: NCBI BLink).&amp;</t>
  </si>
  <si>
    <t>AT3G45210</t>
  </si>
  <si>
    <t>Protein of unknown function, DUF584&amp;&amp;Protein of unknown function, DUF584; CONTAINS InterPro DOMAIN/s: Protein of unknown function DUF584 (InterPro:IPR007608); BEST Arabidopsis thaliana protein match is: Protein of unknown function, DUF584 (TAIR:AT5G60680.1); Has 332 Blast hits to 332 proteins in 20 species: Archae - 0; Bacteria - 0; Metazoa - 0; Fungi - 0; Plants - 332; Viruses - 0; Other Eukaryotes - 0 (source: NCBI BLink).&amp;</t>
  </si>
  <si>
    <t>AT5G59030</t>
  </si>
  <si>
    <t>COPT1</t>
  </si>
  <si>
    <t>copper transporter 1&amp;encodes a putative copper transport protein that contains copper-binding motif and functionally complements in copper-transport defective yeast strains&amp;copper transporter 1 (COPT1); CONTAINS InterPro DOMAIN/s: Ctr copper transporter (InterPro:IPR007274); BEST Arabidopsis thaliana protein match is: Ctr copper transporter family (TAIR:AT2G26975.1); Has 1807 Blast hits to 1807 proteins in 277 species: Archae - 0; Bacteria - 0; Metazoa - 736; Fungi - 347; Plants - 385; Viruses - 0; Other Eukaryotes - 339 (source: NCBI BLink).&amp;</t>
  </si>
  <si>
    <t>AT1G70820</t>
  </si>
  <si>
    <t>phosphoglucomutase, putative / glucose phosphomutase, putative&amp;&amp;phosphoglucomutase, putative / glucose phosphomutase, putative; FUNCTIONS IN: intramolecular transferase activity, phosphotransferases; INVOLVED IN: carbohydrate metabolic process; LOCATED IN: chloroplast; EXPRESSED IN: 20 plant structures; EXPRESSED DURING: 13 growth stages; CONTAINS InterPro DOMAIN/s: Alpha-D-phosphohexomutase, alpha/beta/alpha domain III (InterPro:IPR005846), Alpha-D-phosphohexomutase, alpha/beta/alpha domain II (InterPro:IPR005845), Alpha-D-phosphohexomutase, alpha/beta/alpha I/II/III (InterPro:IPR016055), Alpha-D-phosphohexomutase (InterPro:IPR005841), Alpha-D-phosphohexomutase, alpha/beta/alpha domain I (InterPro:IPR005844); BEST Arabidopsis thaliana protein match is: phosphoglucosamine mutase family protein (TAIR:AT5G17530.2); Has 16953 Blast hits to 16952 proteins in 2734 species: Archae - 435; Bacteria - 11347; Metazoa - 78; Fungi - 46; Plants - 64; Viruses - 0; Other Eukaryotes - 4983 (source: NCBI BLink).&amp;</t>
  </si>
  <si>
    <t>AT4G39040</t>
  </si>
  <si>
    <t>RNA-binding CRS1 / YhbY (CRM) domain protein&amp;&amp;RNA-binding CRS1 / YhbY (CRM) domain protein; FUNCTIONS IN: RNA binding; INVOLVED IN: biological_process unknown; LOCATED IN: chloroplast; EXPRESSED IN: 22 plant structures; EXPRESSED DURING: 13 growth stages; CONTAINS InterPro DOMAIN/s: RNA-binding, CRM domain (InterPro:IPR001890); BEST Arabidopsis thaliana protein match is: RNA-binding CRS1 / YhbY (CRM) domain protein (TAIR:AT2G21350.1); Has 7881 Blast hits to 5506 proteins in 1409 species: Archae - 38; Bacteria - 2320; Metazoa - 2599; Fungi - 454; Plants - 297; Viruses - 197; Other Eukaryotes - 1976 (source: NCBI BLink).&amp;</t>
  </si>
  <si>
    <t>AT5G07250</t>
  </si>
  <si>
    <t>RBL3</t>
  </si>
  <si>
    <t>RHOMBOID-like protein 3&amp;&amp;RHOMBOID-like protein 3 (RBL3); FUNCTIONS IN: serine-type endopeptidase activity; LOCATED IN: integral to membrane; EXPRESSED IN: 24 plant structures; EXPRESSED DURING: 15 growth stages; CONTAINS InterPro DOMAIN/s: Peptidase S54, rhomboid (InterPro:IPR002610); BEST Arabidopsis thaliana protein match is: RHOMBOID-like 2 (TAIR:AT1G63120.1); Has 1807 Blast hits to 1807 proteins in 277 species: Archae - 0; Bacteria - 0; Metazoa - 736; Fungi - 347; Plants - 385; Viruses - 0; Other Eukaryotes - 339 (source: NCBI BLink).&amp;</t>
  </si>
  <si>
    <t>AT2G27820</t>
  </si>
  <si>
    <t>ADT3</t>
  </si>
  <si>
    <t>prephenate dehydratase 1&amp;Encodes a plastid-localized arogenate dehydratase involved in phenylalanine biosynthesis.  Not less than six genes encoding ADT were identi&amp;#64257;ed in the Arabidopsis genome: ADT1 [At1g11790]; ADT2 [At3g07630]; ADT3 [At2g27820]; ADT4 [At3g44720]; ADT5 [At5g22630]; and ADT6 [At1g08250].&amp;prephenate dehydratase 1 (PD1); CONTAINS InterPro DOMAIN/s: Prephenate dehydratase (InterPro:IPR001086), Prephenate dehydratase, conserved site (InterPro:IPR018528); BEST Arabidopsis thaliana protein match is: arogenate dehydratase 6 (TAIR:AT1G08250.1); Has 7147 Blast hits to 7145 proteins in 2247 species: Archae - 179; Bacteria - 4014; Metazoa - 4; Fungi - 119; Plants - 265; Viruses - 0; Other Eukaryotes - 2566 (source: NCBI BLink).&amp;</t>
  </si>
  <si>
    <t>AT5G18850</t>
  </si>
  <si>
    <t>&amp;&amp;unknown protein; FUNCTIONS IN: molecular_function unknown; INVOLVED IN: biological_process unknown; LOCATED IN: endomembrane system; EXPRESSED IN: 23 plant structures; EXPRESSED DURING: 13 growth stages; Has 1807 Blast hits to 1807 proteins in 277 species: Archae - 0; Bacteria - 0; Metazoa - 736; Fungi - 347; Plants - 385; Viruses - 0; Other Eukaryotes - 339 (source: NCBI BLink).&amp;</t>
  </si>
  <si>
    <t>AT1G07110</t>
  </si>
  <si>
    <t>FKFBP</t>
  </si>
  <si>
    <t>fructose-2,6-bisphosphatase&amp;Encodes the bifunctional enzyme fructose-6-phosphate 2-kinase/fructose-2,6-bisphosphatase.&amp;fructose-2,6-bisphosphatase (F2KP); FUNCTIONS IN: fructose-2,6-bisphosphate 2-phosphatase activity; INVOLVED IN: N-terminal protein myristoylation, fructose metabolic process; LOCATED IN: cytosol, plasma membrane; EXPRESSED IN: 24 plant structures; EXPRESSED DURING: 14 growth stages; CONTAINS InterPro DOMAIN/s: Bifunctional 6-phosphofructo-2-kinase/fructose-2, 6-bisphosphate 2-phosphatase (InterPro:IPR016260), Phosphoglycerate/bisphosphoglycerate mutase, active site (InterPro:IPR001345), Fructose-2,6-bisphosphatase (InterPro:IPR003094), Carbohydrate-binding-like fold (InterPro:IPR013784), Glycoside hydrolase, carbohydrate-binding (InterPro:IPR002044), Histidine phosphatase superfamily, clade-1 (InterPro:IPR013078), 6-phosphofructo-2-kinase (InterPro:IPR013079); BEST Arabidopsis thaliana protein match is: Plant transposase (Ptta/En/Spm family) (TAIR:AT3G30200.1); Has 5078 Blast hits to 4946 proteins in 1364 species: Archae - 8; Bacteria - 3312; Metazoa - 533; Fungi - 529; Plants - 140; Viruses - 0; Other Eukaryotes - 556 (source: NCBI BLink).&amp;</t>
  </si>
  <si>
    <t>AT5G42765</t>
  </si>
  <si>
    <t>&amp;&amp;INVOLVED IN: biological_process unknown; LOCATED IN: thylakoid, chloroplast thylakoid membrane, chloroplast; EXPRESSED IN: 22 plant structures; EXPRESSED DURING: 13 growth stages; CONTAINS InterPro DOMAIN/s: Twin-arginine translocation pathway, signal sequence (InterPro:IPR006311); Has 30201 Blast hits to 17322 proteins in 780 species: Archae - 12; Bacteria - 1396; Metazoa - 17338; Fungi - 3422; Plants - 5037; Viruses - 0; Other Eukaryotes - 2996 (source: NCBI BLink).&amp;</t>
  </si>
  <si>
    <t>AT2G43750</t>
  </si>
  <si>
    <t>OASB</t>
  </si>
  <si>
    <t>O-acetylserine (thiol) lyase B&amp;Arabidopsis thaliana O-acetylserine (thiol) lyase (OAS-TL) isoform oasB, the key enzyme for fixation of inorganic sulfide. It catalyzes the formation of cysteine from O-acetylserine and inorganic sulfide. Required for pollen tube growth and/or fertilization.&amp;O-acetylserine (thiol) lyase B (OASB); FUNCTIONS IN: cysteine synthase activity; INVOLVED IN: response to cadmium ion, cysteine biosynthetic process; LOCATED IN: in 6 components; EXPRESSED IN: 24 plant structures; EXPRESSED DURING: 15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isoform C (TAIR:AT3G59760.3); Has 23408 Blast hits to 23391 proteins in 2708 species: Archae - 428; Bacteria - 16574; Metazoa - 458; Fungi - 677; Plants - 586; Viruses - 2; Other Eukaryotes - 4683 (source: NCBI BLink).&amp;</t>
  </si>
  <si>
    <t>AT3G16560</t>
  </si>
  <si>
    <t>Protein phosphatase 2C family protein&amp;&amp;Protein phosphatase 2C family protein; FUNCTIONS IN: protein serine/threonine phosphatase activity, catalytic activity; EXPRESSED IN: 24 plant structures; EXPRESSED DURING: 15 growth stages; CONTAINS InterPro DOMAIN/s: Protein phosphatase 2C-related (InterPro:IPR001932), Protein phosphatase 2C (InterPro:IPR015655), Protein phosphatase 2C, N-terminal (InterPro:IPR014045); BEST Arabidopsis thaliana protein match is: pol-like 5 (TAIR:AT1G07630.1); Has 5306 Blast hits to 5268 proteins in 332 species: Archae - 0; Bacteria - 114; Metazoa - 1381; Fungi - 595; Plants - 2295; Viruses - 5; Other Eukaryotes - 916 (source: NCBI BLink).&amp;</t>
  </si>
  <si>
    <t>AT1G75310</t>
  </si>
  <si>
    <t>AUL1</t>
  </si>
  <si>
    <t>auxin-like 1 protein&amp;&amp;auxin-like 1 protein (AUL1); FUNCTIONS IN: heat shock protein binding; INVOLVED IN: protein folding; EXPRESSED IN: 22 plant structures; EXPRESSED DURING: 13 growth stages; CONTAINS InterPro DOMAIN/s: Heat shock protein DnaJ, N-terminal (InterPro:IPR001623); BEST Arabidopsis thaliana protein match is: Chaperone DnaJ-domain superfamily protein (TAIR:AT4G36520.1); Has 43064 Blast hits to 29150 proteins in 1965 species: Archae - 316; Bacteria - 7312; Metazoa - 16664; Fungi - 4671; Plants - 2417; Viruses - 306; Other Eukaryotes - 11378 (source: NCBI BLink).&amp;</t>
  </si>
  <si>
    <t>AT2G42600</t>
  </si>
  <si>
    <t>PPC2</t>
  </si>
  <si>
    <t>phosphoenolpyruvate carboxylase 2&amp;Encodes one of four Arabidopsis phosphoenolpyruvate carboxylase proteins.&amp;phosphoenolpyruvate carboxylase 2 (PPC2); FUNCTIONS IN: phosphoenolpyruvate carboxylase activity, catalytic activity; INVOLVED IN: tricarboxylic acid cycle; LOCATED IN: cytosol, apoplast, chloroplast, plasma membrane; EXPRESSED IN: 27 plant structures; EXPRESSED DURING: 13 growth stages; CONTAINS InterPro DOMAIN/s: Pyruvate/Phosphoenolpyruvate kinase, catalytic core (InterPro:IPR015813), Phosphoenolpyruvate carboxylase, active site (InterPro:IPR018129), Phosphoenolpyruvate carboxylase (InterPro:IPR001449), Phosphoenolpyruvate carboxylase, C-terminal region (InterPro:IPR021135); BEST Arabidopsis thaliana protein match is: phosphoenolpyruvate carboxylase 1 (TAIR:AT1G53310.3); Has 6860 Blast hits to 6799 proteins in 1908 species: Archae - 27; Bacteria - 2656; Metazoa - 4; Fungi - 0; Plants - 1774; Viruses - 0; Other Eukaryotes - 2399 (source: NCBI BLink).&amp;</t>
  </si>
  <si>
    <t>AT5G19220</t>
  </si>
  <si>
    <t>ADG2</t>
  </si>
  <si>
    <t>ADP glucose pyrophosphorylase large subunit 1&amp;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amp;ADP glucose pyrophosphorylase large subunit 1 (APL1); FUNCTIONS IN: glucose-1-phosphate adenylyltransferase activity; INVOLVED IN: cellulose biosynthetic process, biosynthetic process, glycogen biosynthetic process; LOCATED IN: chloroplast, chloroplast stroma, chloroplast envelope; EXPRESSED IN: 26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GLC-PPase large subunit (TAIR:AT1G27680.1); Has 1807 Blast hits to 1807 proteins in 277 species: Archae - 0; Bacteria - 0; Metazoa - 736; Fungi - 347; Plants - 385; Viruses - 0; Other Eukaryotes - 339 (source: NCBI BLink).&amp;</t>
  </si>
  <si>
    <t>AT3G20930</t>
  </si>
  <si>
    <t>RNA-binding (RRM/RBD/RNP motifs) family protein&amp;Encodes a unique protein that is both a member of the RIP (RNA-editing interacting protein) family and the RNA recognition motif (RRM)-containing family. It controls the editing extent of 62% of the plastid Cs targeted for editing in Arabidopsis.&amp;RNA-binding (RRM/RBD/RNP motifs) family protein; FUNCTIONS IN: RNA binding, nucleotide binding, nucleic acid binding; INVOLVED IN: biological_process unknown; LOCATED IN: chloroplast; EXPRESSED IN: 22 plant structures; EXPRESSED DURING: 13 growth stages; CONTAINS InterPro DOMAIN/s: RNA recognition motif, RNP-1 (InterPro:IPR000504), Nucleotide-binding, alpha-beta plait (InterPro:IPR012677); BEST Arabidopsis thaliana protein match is: plastid developmental protein DAG, putative (TAIR:AT1G32580.1); Has 19538 Blast hits to 16159 proteins in 695 species: Archae - 6; Bacteria - 989; Metazoa - 10059; Fungi - 2542; Plants - 4206; Viruses - 0; Other Eukaryotes - 1736 (source: NCBI BLink).&amp;</t>
  </si>
  <si>
    <t>AT4G00370</t>
  </si>
  <si>
    <t>PHT4;4</t>
  </si>
  <si>
    <t>Major facilitator superfamily protein&amp;Encodes an inorganic phosphate transporter (PHT4;4).&amp;ANTR2; FUNCTIONS IN: organic anion transmembrane transporter activity, inorganic phosphate transmembrane transporter activity; INVOLVED IN: transmembrane transport; LOCATED IN: chloroplast, plastid; EXPRESSED IN: 23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phosphate transporter 4;1 (TAIR:AT2G29650.1); Has 37886 Blast hits to 37799 proteins in 2473 species: Archae - 506; Bacteria - 30466; Metazoa - 2514; Fungi - 1637; Plants - 427; Viruses - 0; Other Eukaryotes - 2336 (source: NCBI BLink).&amp;</t>
  </si>
  <si>
    <t>AT1G55675</t>
  </si>
  <si>
    <t>&amp;&amp;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amp;</t>
  </si>
  <si>
    <t>AT3G23080</t>
  </si>
  <si>
    <t>Polyketide cyclase/dehydrase and lipid transport superfamily protein&amp;&amp;Polyketide cyclase/dehydrase and lipid transport superfamily protein; CONTAINS InterPro DOMAIN/s: Lipid-binding START (InterPro:IPR002913); BEST Arabidopsis thaliana protein match is: Polyketide cyclase/dehydrase and lipid transport superfamily protein (TAIR:AT4G14500.1); Has 367 Blast hits to 366 proteins in 81 species: Archae - 0; Bacteria - 0; Metazoa - 183; Fungi - 0; Plants - 178; Viruses - 0; Other Eukaryotes - 6 (source: NCBI BLink).&amp;</t>
  </si>
  <si>
    <t>AT5G05550</t>
  </si>
  <si>
    <t>sequence-specific DNA binding transcription factors&amp;&amp;sequence-specific DNA binding transcription factors; BEST Arabidopsis thaliana protein match is: sequence-specific DNA binding transcription factors (TAIR:AT3G11100.1); Has 30201 Blast hits to 17322 proteins in 780 species: Archae - 12; Bacteria - 1396; Metazoa - 17338; Fungi - 3422; Plants - 5037; Viruses - 0; Other Eukaryotes - 2996 (source: NCBI BLink).&amp;</t>
  </si>
  <si>
    <t>AT5G37020</t>
  </si>
  <si>
    <t>ARF8</t>
  </si>
  <si>
    <t>auxin response factor 8&amp;Encodes a member of the auxin response factor family. Mediates auxin response via expression of auxin regulated genes. Acts redundantly with ARF6 to control stamen elongation and flower maturation. Expression of ARF8 is controlled by miR167.&amp;auxin response factor 8 (ARF8); FUNCTIONS IN: sequence-specific DNA binding transcription factor activity; INVOLVED IN: flower development, response to auxin stimulus, fruit development, regulation of transcription, DNA-dependent; LOCATED IN: nucleus; EXPRESSED IN: 31 plant structures; EXPRESSED DURING: 13 growth stages; CONTAINS InterPro DOMAIN/s: Aux/IAA-ARF-dimerisation (InterPro:IPR011525), Transcriptional factor B3 (InterPro:IPR003340), AUX/IAA protein (InterPro:IPR003311), Auxin response factor (InterPro:IPR010525); BEST Arabidopsis thaliana protein match is: auxin response factor 6 (TAIR:AT1G30330.1); Has 1807 Blast hits to 1807 proteins in 277 species: Archae - 0; Bacteria - 0; Metazoa - 736; Fungi - 347; Plants - 385; Viruses - 0; Other Eukaryotes - 339 (source: NCBI BLink).&amp;</t>
  </si>
  <si>
    <t>AT4G22570</t>
  </si>
  <si>
    <t>APT3</t>
  </si>
  <si>
    <t>adenine phosphoribosyl transferase 3&amp;Encodes an adenine phosphoribosyltransferase (APT; EC 2.4.2.7), which is a constitutively expressed enzyme involved in the one-step salvage of adenine to AMP. APT3 has higher affinity for zeatin, isopentenyladenine and benzyladenine than APT1 but lower Vmax than APT1.&amp;adenine phosphoribosyl transferase 3 (APT3); CONTAINS InterPro DOMAIN/s: Adenine phosphoribosyl transferase (InterPro:IPR005764), Phosphoribosyltransferase (InterPro:IPR000836); BEST Arabidopsis thaliana protein match is: adenine phosphoribosyl transferase 4 (TAIR:AT4G12440.2); Has 8946 Blast hits to 8945 proteins in 2488 species: Archae - 280; Bacteria - 6058; Metazoa - 171; Fungi - 181; Plants - 166; Viruses - 0; Other Eukaryotes - 2090 (source: NCBI BLink).&amp;</t>
  </si>
  <si>
    <t>AT5G28290</t>
  </si>
  <si>
    <t>NEK3</t>
  </si>
  <si>
    <t>NIMA-related kinase 3&amp;Encodes AtNek3, a member of the NIMA-related serine/threonine kinases (Neks) that have been linked to cell-cycle regulation in fungi and mammals.  Plant Neks might be involved in plant development processes.&amp;NIMA-related kinase 3 (NEK3); FUNCTIONS IN: protein serine/threonine kinase activity, protein kinase activity, kinase activity, ATP binding; INVOLVED IN: protein amino acid phosphorylation; LOCATED IN: cellular_component unknown; EXPRESSED IN: 16 plant structures; EXPRESSED DURING: 11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kinase 2 (TAIR:AT3G04810.2); Has 124194 Blast hits to 122056 proteins in 3852 species: Archae - 107; Bacteria - 14304; Metazoa - 45560; Fungi - 12271; Plants - 30693; Viruses - 504; Other Eukaryotes - 20755 (source: NCBI BLink).&amp;</t>
  </si>
  <si>
    <t>ATCG01020</t>
  </si>
  <si>
    <t>RPL32</t>
  </si>
  <si>
    <t>ribosomal protein L32&amp;encodes a chloroplast ribosomal protein L32, a constituent of the large subunit of the ribosomal complex&amp;ribosomal protein L32 (RPL32); CONTAINS InterPro DOMAIN/s: Ribosomal protein L32p (InterPro:IPR002677).&amp;</t>
  </si>
  <si>
    <t>AT3G54090</t>
  </si>
  <si>
    <t>FLN1</t>
  </si>
  <si>
    <t>fructokinase-like 1&amp;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amp;fructokinase-like 1 (FLN1); FUNCTIONS IN: kinase activity; INVOLVED IN: acetate fermentation, sucrose biosynthetic process, sucrose catabolic process, using beta-fructofuranosidase; LOCATED IN: chloroplast nucleoid, nucleus, chloroplast, nucleoid, cytoplasm; EXPRESSED IN: 22 plant structures; EXPRESSED DURING: 13 growth stages; CONTAINS InterPro DOMAIN/s: Carbohydrate/purine kinase (InterPro:IPR011611), Carbohydrate/puine kinase, PfkB, conserved site (InterPro:IPR002173); BEST Arabidopsis thaliana protein match is: fructokinase-like 2 (TAIR:AT1G69200.1); Has 4776 Blast hits to 4772 proteins in 1393 species: Archae - 92; Bacteria - 3898; Metazoa - 5; Fungi - 2; Plants - 280; Viruses - 0; Other Eukaryotes - 499 (source: NCBI BLink).&amp;</t>
  </si>
  <si>
    <t>AT2G39140</t>
  </si>
  <si>
    <t>SVR1</t>
  </si>
  <si>
    <t>pseudouridine synthase family protein&amp;Suppressor of var2 variegation phenotype. Chloroplast localized. Loss of function mutant has defects in chloroplast protein translation and rRNA processing. Similar in sequence to pseudouridine synthase proteins.&amp;SUPPRESSOR OF VARIEGATION 1 (SVR1); CONTAINS InterPro DOMAIN/s: Pseudouridine synthase, catalytic domain (InterPro:IPR020103), Pseudouridine synthase, RsuA and RluB/C/D/E/F (InterPro:IPR006145), RNA-binding S4 (InterPro:IPR002942), Pseudouridine synthase, RsuA and RluB/E/F, conserved site (InterPro:IPR018496); BEST Arabidopsis thaliana protein match is: Pseudouridine synthase family protein (TAIR:AT3G43340.1); Has 12713 Blast hits to 12709 proteins in 2415 species: Archae - 0; Bacteria - 10639; Metazoa - 2; Fungi - 2; Plants - 70; Viruses - 0; Other Eukaryotes - 2000 (source: NCBI BLink).&amp;</t>
  </si>
  <si>
    <t>AT5G25210</t>
  </si>
  <si>
    <t>&amp;&amp;unknown protein; BEST Arabidopsis thaliana protein match is: unknown protein (TAIR:AT4G32030.1); Has 30201 Blast hits to 17322 proteins in 780 species: Archae - 12; Bacteria - 1396; Metazoa - 17338; Fungi - 3422; Plants - 5037; Viruses - 0; Other Eukaryotes - 2996 (source: NCBI BLink).&amp;</t>
  </si>
  <si>
    <t>AT5G05480</t>
  </si>
  <si>
    <t>Peptide-N4-(N-acetyl-beta-glucosaminyl)asparagine amidase A protein&amp;&amp;Peptide-N4-(N-acetyl-beta-glucosaminyl)asparagine amidase A protein; FUNCTIONS IN: molecular_function unknown; INVOLVED IN: biological_process unknown; LOCATED IN: vacuole; EXPRESSED IN: 21 plant structures; EXPRESSED DURING: 10 growth stages; CONTAINS InterPro DOMAIN/s: Peptide-N4-(N-acetyl-beta-glucosaminyl)asparagine amidase A (InterPro:IPR021102); BEST Arabidopsis thaliana protein match is: Peptide-N4-(N-acetyl-beta-glucosaminyl)asparagine amidase A protein (TAIR:AT3G14920.1); Has 30201 Blast hits to 17322 proteins in 780 species: Archae - 12; Bacteria - 1396; Metazoa - 17338; Fungi - 3422; Plants - 5037; Viruses - 0; Other Eukaryotes - 2996 (source: NCBI BLink).&amp;</t>
  </si>
  <si>
    <t>AT3G02050</t>
  </si>
  <si>
    <t>POT4</t>
  </si>
  <si>
    <t>K+ uptake transporter 3&amp;potassium transporter KUP3p (KUP3)&amp;K+ uptake transporter 3 (KUP3); FUNCTIONS IN: potassium ion transmembrane transporter activity; INVOLVED IN: potassium ion transport, response to external stimulus; LOCATED IN: membrane; EXPRESSED IN: 22 plant structures; EXPRESSED DURING: 13 growth stages; CONTAINS InterPro DOMAIN/s: Potassium uptake protein, kup (InterPro:IPR018519), K+ potassium transporter (InterPro:IPR003855); BEST Arabidopsis thaliana protein match is: Potassium transporter family protein (TAIR:AT4G23640.1); Has 3477 Blast hits to 3392 proteins in 1029 species: Archae - 13; Bacteria - 2401; Metazoa - 1; Fungi - 102; Plants - 838; Viruses - 4; Other Eukaryotes - 118 (source: NCBI BLink).&amp;</t>
  </si>
  <si>
    <t>AT2G19940</t>
  </si>
  <si>
    <t>oxidoreductases, acting on the aldehyde or oxo group of donors, NAD or NADP as acceptor;copper ion binding&amp;&amp;oxidoreductases, acting on the aldehyde or oxo group of donors, NAD or NADP as acceptor;copper ion binding; FUNCTIONS IN: oxidoreductase activity, acting on the aldehyde or oxo group of donors, NAD or NADP as acceptor, copper ion binding; INVOLVED IN: response to cadmium ion, cellular amino acid metabolic process; LOCATED IN: nucleolus, chloroplast stroma, chloroplast, membrane; EXPRESSED IN: 25 plant structures; EXPRESSED DURING: 14 growth stages; CONTAINS InterPro DOMAIN/s: Semialdehyde dehydrogenase, dimerisation domain (InterPro:IPR012280), Semialdehyde dehydrogenase, NAD-binding (InterPro:IPR000534), N-acetyl-gamma-glutamyl-phosphate reductase (InterPro:IPR000706); Has 8034 Blast hits to 8033 proteins in 2187 species: Archae - 385; Bacteria - 4804; Metazoa - 0; Fungi - 163; Plants - 77; Viruses - 0; Other Eukaryotes - 2605 (source: NCBI BLink).&amp;</t>
  </si>
  <si>
    <t>AT2G37500</t>
  </si>
  <si>
    <t>arginine biosynthesis protein ArgJ family&amp;&amp;arginine biosynthesis protein ArgJ family; FUNCTIONS IN: glutamate N-acetyltransferase activity; INVOLVED IN: arginine biosynthetic process; LOCATED IN: chloroplast; EXPRESSED IN: 22 plant structures; EXPRESSED DURING: 13 growth stages; CONTAINS InterPro DOMAIN/s: Arginine biosynthesis protein ArgJ (InterPro:IPR002813), Peptidase S58 DmpA/arginine biosynthesis protein ArgJ (InterPro:IPR016117); Has 5525 Blast hits to 5515 proteins in 1540 species: Archae - 87; Bacteria - 2817; Metazoa - 2; Fungi - 139; Plants - 50; Viruses - 0; Other Eukaryotes - 2430 (source: NCBI BLink).&amp;</t>
  </si>
  <si>
    <t>AT5G66040</t>
  </si>
  <si>
    <t>STR16</t>
  </si>
  <si>
    <t>sulfurtransferase protein 16&amp;Encodes a protein with thiosulfate sulfurtransferase/rhodanese activity  in vitro, however, it is likely to use a substrate other than thiosulfate or 3-mercaptopyruvate in vivo.&amp;sulfurtransferase protein 16 (STR16); CONTAINS InterPro DOMAIN/s: Rhodanese-like (InterPro:IPR001763); BEST Arabidopsis thaliana protein match is: Rhodanese/Cell cycle control phosphatase superfamily protein (TAIR:AT4G35770.1); Has 3621 Blast hits to 3614 proteins in 1089 species: Archae - 47; Bacteria - 2736; Metazoa - 68; Fungi - 45; Plants - 236; Viruses - 0; Other Eukaryotes - 489 (source: NCBI BLink).&amp;</t>
  </si>
  <si>
    <t>AT4G35760</t>
  </si>
  <si>
    <t>NAD(P)H dehydrogenase (quinone)s&amp;Encodes a bimodular enzyme comprising an integral domain homologous to the catalytic subunit of mammalian vitamin K epoxide reductase (VKORC1, EC 1.1.4.1) that is fused to a soluble thioredoxin-like moiety. Using yeast microsomes as a recombinant system, it was shown that the VKORC1 domain of At4g35760 functions as a stringent naphthoquinone reductase, and that its reduced Trx-like partner can serve as its electron donor.  Located in plastid. Required for the assembly of photosystem II. Can catalyze disulfide bond formation in vitro.&amp;NAD(P)H dehydrogenase (quinone)s; FUNCTIONS IN: NAD(P)H dehydrogenase (quinone) activity; LOCATED IN: chloroplast, plastid; EXPRESSED IN: 23 plant structures; EXPRESSED DURING: 13 growth stages; CONTAINS InterPro DOMAIN/s: Vitamin K epoxide reductase (InterPro:IPR012932), Thioredoxin-like fold (InterPro:IPR012336); Has 30201 Blast hits to 17322 proteins in 780 species: Archae - 12; Bacteria - 1396; Metazoa - 17338; Fungi - 3422; Plants - 5037; Viruses - 0; Other Eukaryotes - 2996 (source: NCBI BLink).&amp;</t>
  </si>
  <si>
    <t>AT1G15290</t>
  </si>
  <si>
    <t>Tetratricopeptide repeat (TPR)-like superfamily protein&amp;&amp;Tetratricopeptide repeat (TPR)-like superfamily protein; FUNCTIONS IN: binding; INVOLVED IN: biological_process unknown; LOCATED IN: cellular_component unknown; EXPRESSED IN: 24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4G28080.1); Has 30201 Blast hits to 17322 proteins in 780 species: Archae - 12; Bacteria - 1396; Metazoa - 17338; Fungi - 3422; Plants - 5037; Viruses - 0; Other Eukaryotes - 2996 (source: NCBI BLink).&amp;</t>
  </si>
  <si>
    <t>AT3G52155</t>
  </si>
  <si>
    <t>Phosphoglycerate mutase family protein&amp;&amp;Phosphoglycerate mutase family protein; LOCATED IN: chloroplast; EXPRESSED IN: 22 plant structures; EXPRESSED DURING: 13 growth stages; CONTAINS InterPro DOMAIN/s: Histidine phosphatase superfamily, clade-1 (InterPro:IPR013078); Has 1391 Blast hits to 1391 proteins in 390 species: Archae - 1; Bacteria - 792; Metazoa - 0; Fungi - 0; Plants - 44; Viruses - 0; Other Eukaryotes - 554 (source: NCBI BLink).&amp;</t>
  </si>
  <si>
    <t>AT5G42750</t>
  </si>
  <si>
    <t>BKI1</t>
  </si>
  <si>
    <t>BRI1 kinase inhibitor 1&amp;Encodes a plasma-membrane associated phosphoprotein that interacts directly with the kinase domain of BRI1.  It interferes with the interaction between BRI1 with its signalling partner, the plasma membrane localised LRR-receptor kinase BAK1.&amp;BRI1 kinase inhibitor 1 (BKI1); Has 30201 Blast hits to 17322 proteins in 780 species: Archae - 12; Bacteria - 1396; Metazoa - 17338; Fungi - 3422; Plants - 5037; Viruses - 0; Other Eukaryotes - 2996 (source: NCBI BLink).&amp;</t>
  </si>
  <si>
    <t>AT2G17695</t>
  </si>
  <si>
    <t>&amp;&amp;FUNCTIONS IN: molecular_function unknown; INVOLVED IN: biological_process unknown; LOCATED IN: chloroplast; CONTAINS InterPro DOMAIN/s: Domain of unknown function DUF1990 (InterPro:IPR018960); Has 259 Blast hits to 259 proteins in 120 species: Archae - 0; Bacteria - 197; Metazoa - 0; Fungi - 0; Plants - 57; Viruses - 0; Other Eukaryotes - 5 (source: NCBI BLink).&amp;</t>
  </si>
  <si>
    <t>AT3G15480</t>
  </si>
  <si>
    <t>Protein of unknown function (DUF1218)&amp;&amp;Protein of unknown function (DUF1218); FUNCTIONS IN: molecular_function unknown; INVOLVED IN: biological_process unknown; LOCATED IN: plasma membrane; EXPRESSED IN: 22 plant structures; EXPRESSED DURING: 13 growth stages; CONTAINS InterPro DOMAIN/s: Protein of unknown function DUF1218 (InterPro:IPR009606); BEST Arabidopsis thaliana protein match is: Protein of unknown function (DUF1218) (TAIR:AT1G52910.1); Has 522 Blast hits to 522 proteins in 99 species: Archae - 0; Bacteria - 0; Metazoa - 0; Fungi - 0; Plants - 522; Viruses - 0; Other Eukaryotes - 0 (source: NCBI BLink).&amp;</t>
  </si>
  <si>
    <t>AT3G54210</t>
  </si>
  <si>
    <t>RPL17</t>
  </si>
  <si>
    <t>Ribosomal protein L17 family protein&amp;&amp;Ribosomal protein L17 family protein; FUNCTIONS IN: structural constituent of ribosome; INVOLVED IN: translation; LOCATED IN: ribosome, chloroplast; EXPRESSED IN: 22 plant structures; EXPRESSED DURING: 13 growth stages; CONTAINS InterPro DOMAIN/s: Ribosomal protein L17 (InterPro:IPR000456); BEST Arabidopsis thaliana protein match is: Ribosomal protein L17 family protein (TAIR:AT5G09770.1); Has 8019 Blast hits to 8019 proteins in 2737 species: Archae - 0; Bacteria - 5501; Metazoa - 121; Fungi - 128; Plants - 120; Viruses - 0; Other Eukaryotes - 2149 (source: NCBI BLink).&amp;</t>
  </si>
  <si>
    <t>AT3G32930</t>
  </si>
  <si>
    <t>&amp;&amp;unknown protein; FUNCTIONS IN: molecular_function unknown; INVOLVED IN: biological_process unknown; LOCATED IN: chloroplast envelope; EXPRESSED IN: 22 plant structures; EXPRESSED DURING: 13 growth stages; Has 57 Blast hits to 57 proteins in 11 species: Archae - 0; Bacteria - 0; Metazoa - 0; Fungi - 0; Plants - 57; Viruses - 0; Other Eukaryotes - 0 (source: NCBI BLink).&amp;</t>
  </si>
  <si>
    <t>AT1G26220</t>
  </si>
  <si>
    <t>Acyl-CoA N-acyltransferases (NAT) superfamily protein&amp;&amp;Acyl-CoA N-acyltransferases (NAT) superfamily protein; FUNCTIONS IN: N-acetyltransferase activity; INVOLVED IN: metabolic process; LOCATED IN: chloroplast; EXPRESSED IN: 18 plant structures; EXPRESSED DURING: 10 growth stages; CONTAINS InterPro DOMAIN/s: GCN5-related N-acetyltransferase, C-terminal (InterPro:IPR022610), GCN5-related N-acetyltransferase (InterPro:IPR000182), Acyl-CoA N-acyltransferase (InterPro:IPR016181); BEST Arabidopsis thaliana protein match is: nuclear shuttle interacting (TAIR:AT1G32070.3); Has 1297 Blast hits to 1297 proteins in 410 species: Archae - 14; Bacteria - 927; Metazoa - 0; Fungi - 0; Plants - 93; Viruses - 0; Other Eukaryotes - 263 (source: NCBI BLink).&amp;</t>
  </si>
  <si>
    <t>AT2G05210</t>
  </si>
  <si>
    <t>POT1A</t>
  </si>
  <si>
    <t>Nucleic acid-binding, OB-fold-like protein&amp;Encodes AtPOT1a, an accessory factor for telomerase required for positive telomere length regulation. Note on nomenclature: different names have been given to Arabidopsis POT-like genes (Kuchar and Fajkus, 2004; Shakirov et al, 2005; Tani and Murata, 2005). According to a unifying nomenclature (Surovtseva et al, 2007), At2g05210 (previously named AtPOT1) is designated AtPOT1a, while At5g06310 (previously named AtPOT2) is designated AtPOT1b.&amp;Protection of Telomeres 1a (AtPOT1a); CONTAINS InterPro DOMAIN/s: Nucleic acid-binding, OB-fold-like (InterPro:IPR016027), Nucleic acid-binding, OB-fold (InterPro:IPR012340), Telomere end binding protein (InterPro:IPR011564); BEST Arabidopsis thaliana protein match is: Nucleic acid-binding, OB-fold-like protein (TAIR:AT5G06310.1); Has 103 Blast hits to 102 proteins in 42 species: Archae - 0; Bacteria - 0; Metazoa - 19; Fungi - 4; Plants - 80; Viruses - 0; Other Eukaryotes - 0 (source: NCBI BLink).&amp;</t>
  </si>
  <si>
    <t>AT4G34980</t>
  </si>
  <si>
    <t>SBT1.6</t>
  </si>
  <si>
    <t>subtilisin-like serine protease 2&amp;Serine protease similar to subtilisin.&amp;subtilisin-like serine protease 2 (SLP2); FUNCTIONS IN: serine-type peptidase activity; INVOLVED IN: plant-type cell wall modification, proteolysis; LOCATED IN: middle lamella-containing extracellular matrix, membrane; EXPRESSED IN: 24 plant structures; EXPRESSED DURING: 15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3G14240.1); Has 30201 Blast hits to 17322 proteins in 780 species: Archae - 12; Bacteria - 1396; Metazoa - 17338; Fungi - 3422; Plants - 5037; Viruses - 0; Other Eukaryotes - 2996 (source: NCBI BLink).&amp;</t>
  </si>
  <si>
    <t>AT5G17300</t>
  </si>
  <si>
    <t>RVE1</t>
  </si>
  <si>
    <t>Homeodomain-like superfamily protein&amp;Myb-like transcription factor that regulates hypocotyl growth by  regulating free auxin levels in a time-of-day specific manner.&amp;REVEILLE 1 (RVE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5G37260.1); Has 1557 Blast hits to 1521 proteins in 166 species: Archae - 0; Bacteria - 3; Metazoa - 201; Fungi - 29; Plants - 1060; Viruses - 9; Other Eukaryotes - 255 (source: NCBI BLink).&amp;</t>
  </si>
  <si>
    <t>AT1G63800</t>
  </si>
  <si>
    <t>UBC5</t>
  </si>
  <si>
    <t>ubiquitin-conjugating enzyme 5&amp;&amp;ubiquitin-conjugating enzyme 5 (UBC5); CONTAINS InterPro DOMAIN/s: Ubiquitin-conjugating enzyme/RWD-like (InterPro:IPR016135), Ubiquitin-conjugating enzyme, E2 (InterPro:IPR000608), Ubiquitin-conjugating enzyme (InterPro:IPR015581); BEST Arabidopsis thaliana protein match is: ubiquitin conjugating enzyme 4 (TAIR:AT5G41340.1); Has 8752 Blast hits to 8751 proteins in 386 species: Archae - 0; Bacteria - 0; Metazoa - 4011; Fungi - 1743; Plants - 1591; Viruses - 20; Other Eukaryotes - 1387 (source: NCBI BLink).&amp;</t>
  </si>
  <si>
    <t>AT3G52380</t>
  </si>
  <si>
    <t>CP33</t>
  </si>
  <si>
    <t>chloroplast RNA-binding protein 33&amp;chloroplast RNA-binding protein&amp;chloroplast RNA-binding protein 33 (CP33); FUNCTIONS IN: RNA binding; LOCATED IN: thylakoid, chloroplast stroma, chloroplast; EXPRESSED IN: 23 plant structures; EXPRESSED DURING: 14 growth stages; CONTAINS InterPro DOMAIN/s: RNA recognition motif, RNP-1 (InterPro:IPR000504), Nucleotide-binding, alpha-beta plait (InterPro:IPR012677); BEST Arabidopsis thaliana protein match is: chloroplast RNA-binding protein 31B (TAIR:AT5G50250.1); Has 514069 Blast hits to 499112 proteins in 22048 species: Archae - 10752; Bacteria - 302541; Metazoa - 101965; Fungi - 16255; Plants - 33338; Viruses - 35348; Other Eukaryotes - 13870 (source: NCBI BLink).&amp;</t>
  </si>
  <si>
    <t>AT5G44650</t>
  </si>
  <si>
    <t>Y3IP1</t>
  </si>
  <si>
    <t>&amp;Encodes a nucleus-encoded thylakoid protein, cooperates with the plastid-encoded Ycf3 protein in photosystem i assembly. Also induces tolerance to multiple environmental stresses and reduces photooxidative damage.&amp;CHLOROPLAST PROTEIN-ENHANCING STRESS TOLERANCE (CEST); FUNCTIONS IN: molecular_function unknown; INVOLVED IN: response to water deprivation, chloroplast organization, hyperosmotic salinity response, response to photooxidative stress, heat acclimation; LOCATED IN: thylakoid, chloroplast thylakoid membrane, chloroplast; EXPRESSED IN: 23 plant structures; EXPRESSED DURING: 13 growth stages; Has 30201 Blast hits to 17322 proteins in 780 species: Archae - 12; Bacteria - 1396; Metazoa - 17338; Fungi - 3422; Plants - 5037; Viruses - 0; Other Eukaryotes - 2996 (source: NCBI BLink).&amp;</t>
  </si>
  <si>
    <t>AT1G28670</t>
  </si>
  <si>
    <t>ARAB-1</t>
  </si>
  <si>
    <t>GDSL-like Lipase/Acylhydrolase superfamily protein&amp;Arabidopsis thaliana lipase&amp;ARAB-1; FUNCTIONS IN: hydrolase activity, acting on ester bonds, carboxylesterase activity; INVOLVED IN: glycerol biosynthetic process, lipid metabolic process; LOCATED IN: endomembrane system; CONTAINS InterPro DOMAIN/s: Lipase, GDSL (InterPro:IPR001087); BEST Arabidopsis thaliana protein match is: GDSL-like Lipase/Acylhydrolase superfamily protein (TAIR:AT1G28660.1); Has 3359 Blast hits to 3311 proteins in 183 species: Archae - 0; Bacteria - 261; Metazoa - 0; Fungi - 0; Plants - 3095; Viruses - 0; Other Eukaryotes - 3 (source: NCBI BLink).&amp;</t>
  </si>
  <si>
    <t>ATCG00790</t>
  </si>
  <si>
    <t>RPL16</t>
  </si>
  <si>
    <t>ribosomal protein L16&amp;chloroplast gene encoding a ribosomal protein L16, which is a constituent of 50S large ribosomal subunit&amp;ribosomal protein L16 (RPL16); FUNCTIONS IN: structural constituent of ribosome; INVOLVED IN: translation; LOCATED IN: plastid large ribosomal subunit, chloroplast; EXPRESSED IN: 22 plant structures; EXPRESSED DURING: 13 growth stages; CONTAINS InterPro DOMAIN/s: Ribosomal protein L16 (InterPro:IPR000114), Ribosomal protein L10e/L16 (InterPro:IPR016180), Ribosomal protein L16, conserved site (InterPro:IPR020798); BEST Arabidopsis thaliana protein match is: PLANT U-BOX 12 (TAIR:AT2G28830.1).&amp;</t>
  </si>
  <si>
    <t>AT1G28410</t>
  </si>
  <si>
    <t>&amp;&amp;FUNCTIONS IN: molecular_function unknown; INVOLVED IN: biological_process unknown; LOCATED IN: endomembrane system; EXPRESSED IN: 23 plant structures; EXPRESSED DURING: 15 growth stages; BEST Arabidopsis thaliana protein match is: myosin heavy chain-related (TAIR:AT4G31340.2); Has 425 Blast hits to 402 proteins in 77 species: Archae - 4; Bacteria - 22; Metazoa - 249; Fungi - 4; Plants - 98; Viruses - 0; Other Eukaryotes - 48 (source: NCBI BLink).&amp;</t>
  </si>
  <si>
    <t>AT5G07020</t>
  </si>
  <si>
    <t>MPH1</t>
  </si>
  <si>
    <t>proline-rich family protein&amp;&amp;proline-rich family protein; FUNCTIONS IN: molecular_function unknown; INVOLVED IN: biological_process unknown; LOCATED IN: thylakoid, chloroplast thylakoid membrane, chloroplast; EXPRESSED IN: 23 plant structures; EXPRESSED DURING: 13 growth stages; Has 30201 Blast hits to 17322 proteins in 780 species: Archae - 12; Bacteria - 1396; Metazoa - 17338; Fungi - 3422; Plants - 5037; Viruses - 0; Other Eukaryotes - 2996 (source: NCBI BLink).&amp;</t>
  </si>
  <si>
    <t>ATCG00400</t>
  </si>
  <si>
    <t>&amp;tRNA-Leu&amp;&amp;</t>
  </si>
  <si>
    <t>AT4G15930</t>
  </si>
  <si>
    <t>Dynein light chain type 1 family protein&amp;&amp;Dynein light chain type 1 family protein; FUNCTIONS IN: microtubule motor activity; INVOLVED IN: microtubule-based process; LOCATED IN: microtubule associated complex; EXPRESSED IN: 23 plant structures; EXPRESSED DURING: 13 growth stages; CONTAINS InterPro DOMAIN/s: Dynein light chain, type 1/2, conserved site (InterPro:IPR019763), Dynein light chain, type 1/2 (InterPro:IPR001372); BEST Arabidopsis thaliana protein match is: Dynein light chain type 1 family protein (TAIR:AT5G20110.1); Has 1403 Blast hits to 1403 proteins in 229 species: Archae - 0; Bacteria - 0; Metazoa - 730; Fungi - 108; Plants - 264; Viruses - 0; Other Eukaryotes - 301 (source: NCBI BLink).&amp;</t>
  </si>
  <si>
    <t>AT2G31040</t>
  </si>
  <si>
    <t>CGL160</t>
  </si>
  <si>
    <t>ATP synthase protein I -related&amp;&amp;ATP synthase protein I -related; LOCATED IN: chloroplast; EXPRESSED IN: 22 plant structures; EXPRESSED DURING: 13 growth stages; Has 182 Blast hits to 182 proteins in 74 species: Archae - 0; Bacteria - 104; Metazoa - 0; Fungi - 0; Plants - 50; Viruses - 2; Other Eukaryotes - 26 (source: NCBI BLink).&amp;</t>
  </si>
  <si>
    <t>AT3G09050</t>
  </si>
  <si>
    <t>&amp;&amp;unknown protein; FUNCTIONS IN: molecular_function unknown; INVOLVED IN: biological_process unknown; LOCATED IN: chloroplast thylakoid membrane, chloroplast; EXPRESSED IN: 21 plant structures; EXPRESSED DURING: 13 growth stages; Has 120 Blast hits to 120 proteins in 47 species: Archae - 4; Bacteria - 10; Metazoa - 33; Fungi - 2; Plants - 44; Viruses - 0; Other Eukaryotes - 27 (source: NCBI BLink).&amp;</t>
  </si>
  <si>
    <t>AT3G63490</t>
  </si>
  <si>
    <t>RPL1</t>
  </si>
  <si>
    <t>Ribosomal protein L1p/L10e family&amp;&amp;Ribosomal protein L1p/L10e family; FUNCTIONS IN: structural constituent of ribosome, RNA binding; INVOLVED IN: translation, RNA processing; LOCATED IN: in 6 components; EXPRESSED IN: 24 plant structures; EXPRESSED DURING: 14 growth stages; CONTAINS InterPro DOMAIN/s: Ribosomal protein L1 (InterPro:IPR002143), Ribosomal protein L1, bacterial-type (InterPro:IPR005878), Ribosomal protein L1, 2-layer alpha/beta-sandwich (InterPro:IPR016094); BEST Arabidopsis thaliana protein match is: Ribosomal protein L1p/L10e family (TAIR:AT2G42710.1); Has 9168 Blast hits to 9162 proteins in 2816 species: Archae - 276; Bacteria - 5341; Metazoa - 152; Fungi - 277; Plants - 105; Viruses - 0; Other Eukaryotes - 3017 (source: NCBI BLink).&amp;</t>
  </si>
  <si>
    <t>AT3G08010</t>
  </si>
  <si>
    <t>ATAB2</t>
  </si>
  <si>
    <t>RNA binding&amp;Encodes a chloroplast-localized protein ATAB2.  ATAB2 is involved in the biogenesis of Photosystem I and II.  ATAB2 has A/U-rich RNA-binding activity and presumably functions as an activator of translation with targets at PS I and PS II.&amp;ATAB2; FUNCTIONS IN: RNA binding; INVOLVED IN: de-etiolation, chloroplast organization, translation; LOCATED IN: chloroplast; EXPRESSED IN: 22 plant structures; EXPRESSED DURING: 13 growth stages; CONTAINS InterPro DOMAIN/s: Protein of unknown function DUF1092 (InterPro:IPR009472); Has 382 Blast hits to 382 proteins in 92 species: Archae - 0; Bacteria - 177; Metazoa - 0; Fungi - 0; Plants - 50; Viruses - 0; Other Eukaryotes - 155 (source: NCBI BLink).&amp;</t>
  </si>
  <si>
    <t>AT2G20300</t>
  </si>
  <si>
    <t>ALE2</t>
  </si>
  <si>
    <t>Protein kinase superfamily protein&amp;Encodes ABNORMAL LEAF SHAPE 2 (ALE2), a receptor-like protein kinase (RLK) with a cluster of basic amino acid residues followed by a cysteine-containing sequence in the putative extracellular domain.  Function together with ACR4 (Arabidopsis homolog of the Crinkly4) and ALE1 in positively regulating protoderm-specific gene expression and for the formation of leafy organs. ale2 mutants have various epidermal defects, including disorganization of epidermis-related tissues, defects in the leaf cuticle and the fusion of organs.&amp;Abnormal Leaf Shape 2 (ALE2); FUNCTIONS IN: kinase activity; INVOLVED IN: shoot development, organ formation, protoderm histogenesis, cuticle development; LOCATED IN: plasma membrane; EXPRESSED IN: 15 plant structures; EXPRESSED DURING: 6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56890.1); Has 119232 Blast hits to 117654 proteins in 4402 species: Archae - 117; Bacteria - 14202; Metazoa - 43938; Fungi - 9729; Plants - 33678; Viruses - 349; Other Eukaryotes - 17219 (source: NCBI BLink).&amp;</t>
  </si>
  <si>
    <t>AT5G08650</t>
  </si>
  <si>
    <t>Small GTP-binding protein&amp;&amp;Small GTP-binding protein; FUNCTIONS IN: GTP binding, translation elongation factor activity, GTPase activity; LOCATED IN: chloroplast; EXPRESSED IN: 23 plant structures; EXPRESSED DURING: 13 growth stages; CONTAINS InterPro DOMAIN/s: Small GTP-binding protein (InterPro:IPR005225), Translation elongation factor EFTu/EF1A, domain 2 (InterPro:IPR004161), Translation elongation factor EFG/EF2, C-terminal (InterPro:IPR000640), GTP-binding protein LepA, C-terminal (InterPro:IPR013842), Protein synthesis factor, GTP-binding (InterPro:IPR000795), GTP-binding protein LepA (InterPro:IPR006297), Elongation factor G/III/V (InterPro:IPR009022), Translation elongation/initiation factor/Ribosomal, beta-barrel (InterPro:IPR009000); BEST Arabidopsis thaliana protein match is: Small GTP-binding protein (TAIR:AT5G39900.1); Has 30201 Blast hits to 17322 proteins in 780 species: Archae - 12; Bacteria - 1396; Metazoa - 17338; Fungi - 3422; Plants - 5037; Viruses - 0; Other Eukaryotes - 2996 (source: NCBI BLink).&amp;</t>
  </si>
  <si>
    <t>AT4G30910</t>
  </si>
  <si>
    <t>Cytosol aminopeptidase family protein&amp;&amp;Cytosol aminopeptidase family protein; FUNCTIONS IN: manganese ion binding, metalloexopeptidase activity, aminopeptidase activity; INVOLVED IN: proteolysis, protein metabolic process; LOCATED IN: chloroplast; EXPRESSED IN: guard cell; CONTAINS InterPro DOMAIN/s: Peptidase M17, leucyl aminopeptidase, C-terminal (InterPro:IPR000819), Peptidase M17, leucyl aminopeptidase, N-terminal (InterPro:IPR008283), Peptidase M17, leucyl aminopeptidase (InterPro:IPR011356); BEST Arabidopsis thaliana protein match is: Cytosol aminopeptidase family protein (TAIR:AT4G30920.1); Has 9759 Blast hits to 9756 proteins in 2005 species: Archae - 18; Bacteria - 5365; Metazoa - 661; Fungi - 36; Plants - 124; Viruses - 1; Other Eukaryotes - 3554 (source: NCBI BLink).&amp;</t>
  </si>
  <si>
    <t>AT1G01790</t>
  </si>
  <si>
    <t>KEA1</t>
  </si>
  <si>
    <t>K+ efflux antiporter 1&amp;K efflux antiporter KEA1&amp;K+ efflux antiporter 1 (KEA1); FUNCTIONS IN: potassium:hydrogen antiporter activity, potassium ion transmembrane transporter activity; INVOLVED IN: potassium ion transport, cation transport, metabolic process, transmembrane transport; LOCATED IN: chloroplast, chloroplast envelope; EXPRESSED IN: 23 plant structures; EXPRESSED DURING: 15 growth stages; CONTAINS InterPro DOMAIN/s: K+/H+ exchanger (InterPro:IPR004771), Cation/H+ exchanger (InterPro:IPR006153), NAD(P)-binding domain (InterPro:IPR016040), Regulator of K+ conductance, N-terminal (InterPro:IPR003148); BEST Arabidopsis thaliana protein match is: K+ efflux antiporter 2 (TAIR:AT4G00630.1); Has 30201 Blast hits to 17322 proteins in 780 species: Archae - 12; Bacteria - 1396; Metazoa - 17338; Fungi - 3422; Plants - 5037; Viruses - 0; Other Eukaryotes - 2996 (source: NCBI BLink).&amp;</t>
  </si>
  <si>
    <t>AT3G55610</t>
  </si>
  <si>
    <t>P5CSB</t>
  </si>
  <si>
    <t>delta 1-pyrroline-5-carboxylate synthase 2&amp;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amp;delta 1-pyrroline-5-carboxylate synthase 2 (P5CS2); FUNCTIONS IN: oxidoreductase activity, glutamate-5-semialdehyde dehydrogenase activity, catalytic activity, glutamate 5-kinase activity; INVOLVED IN: hyperosmotic salinity response, proline biosynthetic process, response to abscisic acid stimulus, embryo development ending in seed dormancy; LOCATED IN: chloroplast, cytoplasm; EXPRESSED IN: 16 plant structures; EXPRESSED DURING: L mature pollen stage, M germinated pollen stage, C globular stage, D bilateral stage, E expanded cotyledon stage; CONTAINS InterPro DOMAIN/s: Glutamate 5-kinase (InterPro:IPR001057), Aspartate/glutamate/uridylate kinase (InterPro:IPR001048), Glutamate 5-kinase, conserved site (InterPro:IPR019797), Aldehyde dehydrogenase, N-terminal (InterPro:IPR016162), Gamma-glutamyl phosphate reductase GPR, conserved site (InterPro:IPR020593), Aldehyde dehydrogenase, C-terminal (InterPro:IPR016163), Delta l-pyrroline-5-carboxylate synthetase (InterPro:IPR005766), Gamma-glutamyl phosphate reductase GPR (InterPro:IPR000965), Aldehyde/histidinol dehydrogenase (InterPro:IPR016161), Glutamate 5-kinase, ProB-related (InterPro:IPR005715); BEST Arabidopsis thaliana protein match is: delta1-pyrroline-5-carboxylate synthase 1 (TAIR:AT2G39800.4); Has 14836 Blast hits to 14828 proteins in 2349 species: Archae - 139; Bacteria - 9225; Metazoa - 151; Fungi - 264; Plants - 176; Viruses - 0; Other Eukaryotes - 4881 (source: NCBI BLink).&amp;</t>
  </si>
  <si>
    <t>AT1G25320</t>
  </si>
  <si>
    <t>Leucine-rich repeat protein kinase family protein&amp;&amp;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20 plant structures; EXPRESSED DURING: 11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2G01210.1); Has 141432 Blast hits to 94435 proteins in 2977 species: Archae - 110; Bacteria - 10539; Metazoa - 37556; Fungi - 5883; Plants - 72805; Viruses - 219; Other Eukaryotes - 14320 (source: NCBI BLink).&amp;</t>
  </si>
  <si>
    <t>AT2G05812</t>
  </si>
  <si>
    <t>&amp;Potential natural antisense gene, locus overlaps with AT2G05810&amp;&amp;</t>
  </si>
  <si>
    <t>AT2G29630</t>
  </si>
  <si>
    <t>THIC</t>
  </si>
  <si>
    <t>thiaminC&amp;Encodes a protein involved in thiamine biosynthesis. The protein is an iron-sulfur cluster protein predicted to catalyze the conversion of 5-aminoimidazole ribonucleotide (AIR) to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The THIC transcript is regulated by a TPP riboswitch in the 3' UTR. THIC transcripts are observed in seedlings 5 or more days after germination, and light promotes the expression of this gene.&amp;thiaminC (THIC); FUNCTIONS IN: iron-sulfur cluster binding, catalytic activity, ADP-ribose pyrophosphohydrolase activity; INVOLVED IN: response to vitamin B1, detection of bacterium, thiamin biosynthetic process; LOCATED IN: chloroplast, chloroplast stroma, plastid; EXPRESSED IN: 28 plant structures; EXPRESSED DURING: 13 growth stages; CONTAINS InterPro DOMAIN/s: Thiamine biosynthesis protein ThiC (InterPro:IPR002817); Has 4416 Blast hits to 4411 proteins in 1719 species: Archae - 238; Bacteria - 3466; Metazoa - 3; Fungi - 0; Plants - 61; Viruses - 0; Other Eukaryotes - 648 (source: NCBI BLink).&amp;</t>
  </si>
  <si>
    <t>AT1G61900</t>
  </si>
  <si>
    <t>&amp;&amp;unknown protein; FUNCTIONS IN: molecular_function unknown; INVOLVED IN: biological_process unknown; LOCATED IN: anchored to plasma membrane, plasma membrane, anchored to membrane; EXPRESSED IN: 23 plant structures; EXPRESSED DURING: 13 growth stages; BEST Arabidopsis thaliana protein match is: unknown protein (TAIR:AT2G30700.1); Has 65 Blast hits to 65 proteins in 12 species: Archae - 0; Bacteria - 0; Metazoa - 0; Fungi - 0; Plants - 65; Viruses - 0; Other Eukaryotes - 0 (source: NCBI BLink).&amp;</t>
  </si>
  <si>
    <t>AT5G53170</t>
  </si>
  <si>
    <t>FTSH11</t>
  </si>
  <si>
    <t>FTSH protease 11&amp;encodes an FtsH protease that is localized to the chloroplast and the mitochondrion&amp;FTSH protease 11 (FTSH11); FUNCTIONS IN: metallopeptidase activity, ATP-dependent peptidase activity, ATPase activity; INVOLVED IN: response to heat, PSII associated light-harvesting complex II catabolic process; LOCATED IN: mitochondrion, chloroplast; EXPRESSED IN: 23 plant structures; EXPRESSED DURING: 13 growth stages; CONTAINS InterPro DOMAIN/s: Peptidase M41, FtsH (InterPro:IPR005936), ATPase, AAA+ type, core (InterPro:IPR003593), ATPase, AAA-type, core (InterPro:IPR003959), ATPase, AAA-type, conserved site (InterPro:IPR003960), Peptidase M41 (InterPro:IPR000642); BEST Arabidopsis thaliana protein match is: FTSH protease 4 (TAIR:AT2G26140.1); Has 30201 Blast hits to 17322 proteins in 780 species: Archae - 12; Bacteria - 1396; Metazoa - 17338; Fungi - 3422; Plants - 5037; Viruses - 0; Other Eukaryotes - 2996 (source: NCBI BLink).&amp;</t>
  </si>
  <si>
    <t>AT3G02830</t>
  </si>
  <si>
    <t>ZFN1</t>
  </si>
  <si>
    <t>zinc finger protein 1&amp;Encodes a zinc finger protein that binds to PORA mRNA in vivo and recruits the Pfr form of phytochrome to the 5&amp;#8242;-UTR of PORA mRNA to regulate translation of the mRNA.&amp;zinc finger protein 1 (ZFN1); CONTAINS InterPro DOMAIN/s: Zinc finger, CCCH-type (InterPro:IPR000571); BEST Arabidopsis thaliana protein match is: zinc finger nuclease 3 (TAIR:AT5G16540.1); Has 1325 Blast hits to 706 proteins in 142 species: Archae - 0; Bacteria - 0; Metazoa - 216; Fungi - 147; Plants - 868; Viruses - 0; Other Eukaryotes - 94 (source: NCBI BLink).&amp;</t>
  </si>
  <si>
    <t>AT4G04040</t>
  </si>
  <si>
    <t>PFP-BETA2</t>
  </si>
  <si>
    <t>Phosphofructokinase family protein&amp;&amp;maternal effect embryo arrest 51 (MEE51); CONTAINS InterPro DOMAIN/s: Pyrophosphate-dependent phosphofructokinase PfpB (InterPro:IPR011183), Phosphofructokinase (InterPro:IPR000023); BEST Arabidopsis thaliana protein match is: Phosphofructokinase family protein (TAIR:AT1G12000.1); Has 30201 Blast hits to 17322 proteins in 780 species: Archae - 12; Bacteria - 1396; Metazoa - 17338; Fungi - 3422; Plants - 5037; Viruses - 0; Other Eukaryotes - 2996 (source: NCBI BLink).&amp;</t>
  </si>
  <si>
    <t>AT5G13410</t>
  </si>
  <si>
    <t>FKBP19</t>
  </si>
  <si>
    <t>FKBP-like peptidyl-prolyl cis-trans isomerase family protein&amp;&amp;FKBP-like peptidyl-prolyl cis-trans isomerase family protein; FUNCTIONS IN: FK506 binding, peptidyl-prolyl cis-trans isomerase activity; INVOLVED IN: protein folding; LOCATED IN: thylakoid, thylakoid lumen, chloroplast thylakoid membrane, chloroplast thylakoid lumen, chloroplast; EXPRESSED IN: 22 plant structures; EXPRESSED DURING: 13 growth stages; CONTAINS InterPro DOMAIN/s: Peptidyl-prolyl cis-trans isomerase, FKBP-type (InterPro:IPR001179); BEST Arabidopsis thaliana protein match is: FKBP-like peptidyl-prolyl cis-trans isomerase family protein (TAIR:AT4G19830.1); Has 1807 Blast hits to 1807 proteins in 277 species: Archae - 0; Bacteria - 0; Metazoa - 736; Fungi - 347; Plants - 385; Viruses - 0; Other Eukaryotes - 339 (source: NCBI BLink).&amp;</t>
  </si>
  <si>
    <t>AT3G55080</t>
  </si>
  <si>
    <t>SET domain-containing protein&amp;&amp;SET domain-containing protein; CONTAINS InterPro DOMAIN/s: SET domain (InterPro:IPR001214); BEST Arabidopsis thaliana protein match is: Rubisco methyltransferase family protein (TAIR:AT3G07670.1); Has 1136 Blast hits to 1133 proteins in 187 species: Archae - 0; Bacteria - 0; Metazoa - 243; Fungi - 329; Plants - 401; Viruses - 0; Other Eukaryotes - 163 (source: NCBI BLink).&amp;</t>
  </si>
  <si>
    <t>AT4G22160</t>
  </si>
  <si>
    <t>&amp;&amp;unknown protein; Has 42 Blast hits to 42 proteins in 7 species: Archae - 0; Bacteria - 0; Metazoa - 0; Fungi - 0; Plants - 42; Viruses - 0; Other Eukaryotes - 0 (source: NCBI BLink).&amp;</t>
  </si>
  <si>
    <t>AT5G04810</t>
  </si>
  <si>
    <t>PPR4</t>
  </si>
  <si>
    <t>pentatricopeptide (PPR) repeat-containing protein&amp;&amp;pentatricopeptide (PPR) repeat-containing protein; FUNCTIONS IN: nucleotide binding, nucleic acid binding; LOCATED IN: chloroplast; EXPRESSED IN: 23 plant structures; EXPRESSED DURING: 13 growth stages; CONTAINS InterPro DOMAIN/s: RNA recognition motif, RNP-1 (InterPro:IPR000504), Pentatricopeptide repeat (InterPro:IPR002885), Nucleotide-binding, alpha-beta plait (InterPro:IPR012677); BEST Arabidopsis thaliana protein match is: Pentatricopeptide repeat (PPR-like) superfamily protein (TAIR:AT1G05670.2); Has 66261 Blast hits to 20285 proteins in 585 species: Archae - 7; Bacteria - 408; Metazoa - 3695; Fungi - 2485; Plants - 56206; Viruses - 140; Other Eukaryotes - 3320 (source: NCBI BLink).&amp;</t>
  </si>
  <si>
    <t>AT2G42190</t>
  </si>
  <si>
    <t>&amp;&amp;unknown protein; BEST Arabidopsis thaliana protein match is: unknown protein (TAIR:AT3G57930.2); Has 1381 Blast hits to 1230 proteins in 175 species: Archae - 3; Bacteria - 25; Metazoa - 672; Fungi - 135; Plants - 127; Viruses - 30; Other Eukaryotes - 389 (source: NCBI BLink).&amp;</t>
  </si>
  <si>
    <t>AT3G56060</t>
  </si>
  <si>
    <t>Glucose-methanol-choline (GMC) oxidoreductase family protein&amp;&amp;Glucose-methanol-choline (GMC) oxidoreductase family protein; FUNCTIONS IN: aldehyde-lyase activity, oxidoreductase activity, acting on CH-OH group of donors, FAD binding; INVOLVED IN: alcohol metabolic process; LOCATED IN: endomembrane system; EXPRESSED IN: 19 plant structures; EXPRESSED DURING: 10 growth stages;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5G51950.1); Has 10629 Blast hits to 10467 proteins in 1108 species: Archae - 4; Bacteria - 3922; Metazoa - 819; Fungi - 1505; Plants - 305; Viruses - 15; Other Eukaryotes - 4059 (source: NCBI BLink).&amp;</t>
  </si>
  <si>
    <t>AT1G71020</t>
  </si>
  <si>
    <t>PUB10</t>
  </si>
  <si>
    <t>ARM repeat superfamily protein&amp;&amp;ARM repeat superfamily protein; FUNCTIONS IN: ubiquitin-protein ligase activity, binding; INVOLVED IN: protein ubiquitination; LOCATED IN: ubiquitin ligase complex; EXPRESSED IN: 20 plant structures; EXPRESSED DURING: 11 growth stages; CONTAINS InterPro DOMAIN/s: U box domain (InterPro:IPR003613), Armadillo-like helical (InterPro:IPR011989), Armadillo (InterPro:IPR000225), Armadillo-type fold (InterPro:IPR016024); BEST Arabidopsis thaliana protein match is: ARM repeat superfamily protein (TAIR:AT1G23030.1); Has 6269 Blast hits to 4386 proteins in 290 species: Archae - 0; Bacteria - 18; Metazoa - 1236; Fungi - 624; Plants - 3669; Viruses - 3; Other Eukaryotes - 719 (source: NCBI BLink).&amp;</t>
  </si>
  <si>
    <t>AT1G53300</t>
  </si>
  <si>
    <t>TTL1</t>
  </si>
  <si>
    <t>tetratricopetide-repeat thioredoxin-like 1&amp;Encodes one of the 36 carboxylate clamp (CC)-tetratricopeptide repeat (TPR) proteins (Prasad 2010, Pubmed ID: 20856808) with potential to interact with Hsp90/Hsp70 as co-chaperones. The TTL family is required for osmotic stress tolerance and male sporogenesis.&amp;tetratricopetide-repeat thioredoxin-like 1 (TTL1); FUNCTIONS IN: binding; INVOLVED IN: cell redox homeostasis;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etratricopeptide repeat (InterPro:IPR019734), Thioredoxin-like fold (InterPro:IPR012336); BEST Arabidopsis thaliana protein match is: tetratricopetide-repeat thioredoxin-like 2 (TAIR:AT3G14950.1); Has 32097 Blast hits to 15852 proteins in 1300 species: Archae - 552; Bacteria - 6287; Metazoa - 8110; Fungi - 3609; Plants - 2668; Viruses - 128; Other Eukaryotes - 10743 (source: NCBI BLink).&amp;</t>
  </si>
  <si>
    <t>AT5G10540</t>
  </si>
  <si>
    <t>CYOP</t>
  </si>
  <si>
    <t>Zincin-like metalloproteases family protein&amp;&amp;Zincin-like metalloproteases family protein; FUNCTIONS IN: metalloendopeptidase activity; INVOLVED IN: response to cadmium ion, proteolysis; LOCATED IN: cytosol, apoplast, chloroplast; EXPRESSED IN: 24 plant structures; EXPRESSED DURING: 13 growth stages; CONTAINS InterPro DOMAIN/s: Peptidase M3A/M3B, thimet/oligopeptidase F (InterPro:IPR001567); BEST Arabidopsis thaliana protein match is: Zincin-like metalloproteases family protein (TAIR:AT5G65620.1); Has 30201 Blast hits to 17322 proteins in 780 species: Archae - 12; Bacteria - 1396; Metazoa - 17338; Fungi - 3422; Plants - 5037; Viruses - 0; Other Eukaryotes - 2996 (source: NCBI BLink).&amp;</t>
  </si>
  <si>
    <t>AT5G13710</t>
  </si>
  <si>
    <t>SMT1</t>
  </si>
  <si>
    <t>sterol methyltransferase 1&amp;SMT1 controls the level of cholesterol in plants&amp;sterol methyltransferase 1 (SMT1); FUNCTIONS IN: sterol 24-C-methyltransferase activity; INVOLVED IN: sterol biosynthetic process, embryo development ending in seed dormancy; LOCATED IN: vacuole; EXPRESSED IN: 23 plant structures; EXPRESSED DURING: 13 growth stages; CONTAINS InterPro DOMAIN/s: Sterol methyltransferase C-terminal (InterPro:IPR013705), Methyltransferase type 11 (InterPro:IPR013216); BEST Arabidopsis thaliana protein match is: sterol methyltransferase 3 (TAIR:AT1G76090.1); Has 1807 Blast hits to 1807 proteins in 277 species: Archae - 0; Bacteria - 0; Metazoa - 736; Fungi - 347; Plants - 385; Viruses - 0; Other Eukaryotes - 339 (source: NCBI BLink).&amp;</t>
  </si>
  <si>
    <t>AT3G56650</t>
  </si>
  <si>
    <t>PPD6</t>
  </si>
  <si>
    <t>Mog1/PsbP/DUF1795-like photosystem II reaction center PsbP family protein&amp;&amp;Mog1/PsbP/DUF1795-like photosystem II reaction center PsbP family protein; FUNCTIONS IN: calcium ion binding; INVOLVED IN: photosynthesis; LOCATED IN: thylakoid, thylakoid lumen, chloroplast thylakoid lumen, chloroplast stroma, chloroplast;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AIR:AT1G77090.1); Has 131 Blast hits to 131 proteins in 35 species: Archae - 0; Bacteria - 29; Metazoa - 0; Fungi - 0; Plants - 100; Viruses - 0; Other Eukaryotes - 2 (source: NCBI BLink).&amp;</t>
  </si>
  <si>
    <t>AT1G60140</t>
  </si>
  <si>
    <t>trehalose phosphate synthase&amp;Encodes an enzyme putatively involved in trehalose biosynthesis.  The protein has a trehalose synthase (TPS)-like domain that may or may not be active as well as a trehalose phosphatase (TPP)-like domain.&amp;trehalose phosphate synthase (TPS10); FUNCTIONS IN: transferase activity, transferring glycosyl groups, trehalose-phosphatase activity; INVOLVED IN: trehalose biosynthetic process, metabolic process; LOCATED IN: cellular_component unknown; EXPRESSED IN: 25 plant structures; EXPRESSED DURING: 13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634 Blast hits to 4564 proteins in 1018 species: Archae - 52; Bacteria - 2697; Metazoa - 162; Fungi - 655; Plants - 601; Viruses - 0; Other Eukaryotes - 467 (source: NCBI BLink).&amp;</t>
  </si>
  <si>
    <t>AT4G27240</t>
  </si>
  <si>
    <t>zinc finger (C2H2 type) family protein&amp;&amp;zinc finger (C2H2 type) family protein; FUNCTIONS IN: sequence-specific DNA binding transcription factor activity, zinc ion binding, nucleic acid binding; INVOLVED IN: regulation of transcription; LOCATED IN: intracellular; EXPRESSED IN: 19 plant structures; EXPRESSED DURING: 13 growth stages; CONTAINS InterPro DOMAIN/s: Zinc finger, C2H2-like (InterPro:IPR015880), Zinc finger, C2H2-type (InterPro:IPR007087); BEST Arabidopsis thaliana protein match is: zinc finger protein-related (TAIR:AT5G54630.1); Has 30201 Blast hits to 17322 proteins in 780 species: Archae - 12; Bacteria - 1396; Metazoa - 17338; Fungi - 3422; Plants - 5037; Viruses - 0; Other Eukaryotes - 2996 (source: NCBI BLink).&amp;</t>
  </si>
  <si>
    <t>AT3G26070</t>
  </si>
  <si>
    <t>PAP4</t>
  </si>
  <si>
    <t>Plastid-lipid associated protein PAP / fibrillin family protein&amp;&amp;Plastid-lipid associated protein PAP / fibrillin family protein; FUNCTIONS IN: structural molecule activity; INVOLVED IN: biological_process unknown; LOCATED IN: chloroplast thylakoid membrane, chloroplast, plastoglobule; CONTAINS InterPro DOMAIN/s: Plastid lipid-associated protein/fibrillin (InterPro:IPR006843); BEST Arabidopsis thaliana protein match is: plastid-lipid associated protein PAP / fibrillin family protein (TAIR:AT3G26080.1); Has 483 Blast hits to 479 proteins in 86 species: Archae - 0; Bacteria - 99; Metazoa - 0; Fungi - 0; Plants - 334; Viruses - 0; Other Eukaryotes - 50 (source: NCBI BLink).&amp;</t>
  </si>
  <si>
    <t>AT4G38580</t>
  </si>
  <si>
    <t>HIPP26</t>
  </si>
  <si>
    <t>farnesylated protein 6&amp;putative farnesylated protein (At4g38580) mRNA, complete&amp;farnesylated protein 6 (FP6); FUNCTIONS IN: metal ion binding; INVOLVED IN: heat acclimation; LOCATED IN: plasma membrane; EXPRESSED IN: 23 plant structures; EXPRESSED DURING: 13 growth stages; CONTAINS InterPro DOMAIN/s: Heavy metal transport/detoxification protein (InterPro:IPR006121); BEST Arabidopsis thaliana protein match is: Heavy metal transport/detoxification superfamily protein  (TAIR:AT4G35060.1); Has 1169 Blast hits to 1088 proteins in 38 species: Archae - 2; Bacteria - 0; Metazoa - 0; Fungi - 0; Plants - 1167; Viruses - 0; Other Eukaryotes - 0 (source: NCBI BLink).&amp;</t>
  </si>
  <si>
    <t>AT1G15730</t>
  </si>
  <si>
    <t>Cobalamin biosynthesis CobW-like protein&amp;&amp;Cobalamin biosynthesis CobW-like protein; CONTAINS InterPro DOMAIN/s: Cobalamin (vitamin B12) biosynthesis CobW-like (InterPro:IPR003495), Cobalamin (vitamin B12) biosynthesis CobW-like, C-terminal (InterPro:IPR011629); BEST Arabidopsis thaliana protein match is: plastid transcriptionally active 17 (TAIR:AT1G80480.1); Has 16369 Blast hits to 11834 proteins in 1861 species: Archae - 128; Bacteria - 8189; Metazoa - 1729; Fungi - 553; Plants - 409; Viruses - 6; Other Eukaryotes - 5355 (source: NCBI BLink).&amp;</t>
  </si>
  <si>
    <t>AT4G18570</t>
  </si>
  <si>
    <t>Tetratricopeptide repeat (TPR)-like superfamily protein&amp;&amp;Tetratricopeptide repeat (TPR)-like superfamily protein; BEST Arabidopsis thaliana protein match is: Hydroxyproline-rich glycoprotein family protein (TAIR:AT3G25690.3); Has 41355 Blast hits to 22856 proteins in 1198 species: Archae - 106; Bacteria - 4898; Metazoa - 15706; Fungi - 4501; Plants - 9175; Viruses - 1532; Other Eukaryotes - 5437 (source: NCBI BLink).&amp;</t>
  </si>
  <si>
    <t>AT1G07650</t>
  </si>
  <si>
    <t>Leucine-rich repeat transmembrane protein kinase&amp;&amp;Leucine-rich repeat transmembrane protein kinase; FUNCTIONS IN: protein serine/threonine kinase activity, kinase activity, ATP binding; INVOLVED IN: protein amino acid phosphorylation, transmembrane receptor protein tyrosine kinase signaling pathway; LOCATED IN: endomembrane system; EXPRESSED IN: 22 plant structures; EXPRESSED DURING: 13 growth stages; BEST Arabidopsis thaliana protein match is: Leucine-rich repeat transmembrane protein kinase (TAIR:AT1G53430.1); Has 190432 Blast hits to 138472 proteins in 4783 species: Archae - 131; Bacteria - 16225; Metazoa - 53388; Fungi - 11706; Plants - 85318; Viruses - 481; Other Eukaryotes - 23183 (source: NCBI BLink).&amp;</t>
  </si>
  <si>
    <t>AT1G51580</t>
  </si>
  <si>
    <t>RNA-binding KH domain-containing protein&amp;&amp;RNA-binding KH domain-containing protein; FUNCTIONS IN: RNA binding, nucleic acid binding; EXPRESSED IN: 23 plant structures; EXPRESSED DURING: 13 growth stages; CONTAINS InterPro DOMAIN/s: K Homology, type 1, subgroup (InterPro:IPR018111), K Homology (InterPro:IPR004087), K Homology, type 1 (InterPro:IPR004088); BEST Arabidopsis thaliana protein match is: RNA-binding KH domain-containing protein (TAIR:AT5G15270.1); Has 6723 Blast hits to 3876 proteins in 329 species: Archae - 3; Bacteria - 266; Metazoa - 4280; Fungi - 575; Plants - 1237; Viruses - 20; Other Eukaryotes - 342 (source: NCBI BLink).&amp;</t>
  </si>
  <si>
    <t>AT1G67840</t>
  </si>
  <si>
    <t>CSK</t>
  </si>
  <si>
    <t>chloroplast sensor kinase&amp;Encodes a chloroplast sensor kinase (CSK) that shares common ancestors with cyanobacterial histidine sensor kinases.  CSK is synthesised in the cytosol and imported into the chloroplast as a protein precusor. CSK is autophosphorylated and required for control of transcription of chloroplast genes by the redox state of an electron carrier connecting photosystems I and II.&amp;chloroplast sensor kinase (CSK); CONTAINS InterPro DOMAIN/s: ATPase-like, ATP-binding domain (InterPro:IPR003594); Has 698 Blast hits to 698 proteins in 263 species: Archae - 2; Bacteria - 628; Metazoa - 0; Fungi - 1; Plants - 41; Viruses - 0; Other Eukaryotes - 26 (source: NCBI BLink).&amp;</t>
  </si>
  <si>
    <t>AT3G17590</t>
  </si>
  <si>
    <t>BSH</t>
  </si>
  <si>
    <t>transcription regulatory protein SNF5, putative (BSH)&amp;Encodes the Arabidopsis homologue of yeast SNF5 and represents a conserved subunit of plant SWI/SNF complexes.&amp;BUSHY GROWTH (BSH); CONTAINS InterPro DOMAIN/s: SNF5/SMARCB1/INI1 (InterPro:IPR006939); Has 591 Blast hits to 429 proteins in 161 species: Archae - 0; Bacteria - 0; Metazoa - 266; Fungi - 262; Plants - 37; Viruses - 0; Other Eukaryotes - 26 (source: NCBI BLink).&amp;</t>
  </si>
  <si>
    <t>AT2G29550</t>
  </si>
  <si>
    <t>TUBB7</t>
  </si>
  <si>
    <t>tubulin beta-7 chain&amp;Encodes a beta-tubulin that is expressed in leaves, roots and flowers.&amp;tubulin beta-7 chain (TUB7); FUNCTIONS IN: structural constituent of cytoskeleton; INVOLVED IN: response to cadmium ion, microtubule-based process, response to salt stress; LOCATED IN: tubulin complex, cell wall, plasma membrane, vacuole; EXPRESSED IN: 26 plant structures; EXPRESSED DURING: 16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23671 Blast hits to 23575 proteins in 4891 species: Archae - 35; Bacteria - 44; Metazoa - 4475; Fungi - 14216; Plants - 1547; Viruses - 0; Other Eukaryotes - 3354 (source: NCBI BLink).&amp;</t>
  </si>
  <si>
    <t>AT3G27180</t>
  </si>
  <si>
    <t>S-adenosyl-L-methionine-dependent methyltransferases superfamily protein&amp;&amp;S-adenosyl-L-methionine-dependent methyltransferases superfamily protein; FUNCTIONS IN: methyltransferase activity; INVOLVED IN: rRNA methylation; LOCATED IN: chloroplast; CONTAINS InterPro DOMAIN/s: Conserved hypothetical protein CHP00095 (InterPro:IPR004398); Has 4717 Blast hits to 4707 proteins in 1568 species: Archae - 39; Bacteria - 4296; Metazoa - 92; Fungi - 26; Plants - 68; Viruses - 1; Other Eukaryotes - 195 (source: NCBI BLink).&amp;</t>
  </si>
  <si>
    <t>AT1G48520</t>
  </si>
  <si>
    <t>GATB</t>
  </si>
  <si>
    <t>GLU-ADT subunit B&amp;Encodes Glu-tRNA(Gln) amidotransferase subunit B (from Genbank record AF239836).&amp;GLU-ADT subunit B (GATB); FUNCTIONS IN: glutaminyl-tRNA synthase (glutamine-hydrolyzing) activity, carbon-nitrogen ligase activity, with glutamine as amido-N-donor, ligase activity; INVOLVED IN: glutamyl-tRNA aminoacylation, translation; LOCATED IN: chloroplast, chloroplast stroma; EXPRESSED IN: 21 plant structures; EXPRESSED DURING: 13 growth stages; CONTAINS InterPro DOMAIN/s: Glutamyl-tRNA(Gln) amidotransferase, subunit B, conserved site (InterPro:IPR017958), Glutamyl-tRNA(Gln) amidotransferase, B subunit (InterPro:IPR004413), Aspartyl/glutamyl-tRNA amidotransferase subunit B-related (InterPro:IPR003789), Aspartyl/glutamyl-tRNA(Asn/Gln) amidotransferase, subunit B /E (InterPro:IPR017959), Asn/Gln amidotransferase (InterPro:IPR018027), Glutamyl-tRNA(Gln) amidotransferase, subunit B/E, N-terminal (InterPro:IPR006075); Has 9064 Blast hits to 8884 proteins in 2422 species: Archae - 562; Bacteria - 4430; Metazoa - 127; Fungi - 129; Plants - 54; Viruses - 0; Other Eukaryotes - 3762 (source: NCBI BLink).&amp;</t>
  </si>
  <si>
    <t>AT3G47560</t>
  </si>
  <si>
    <t>alpha/beta-Hydrolases superfamily protein&amp;&amp;alpha/beta-Hydrolases superfamily protein; FUNCTIONS IN: catalytic activity; EXPRESSED IN: 22 plant structures; EXPRESSED DURING: 13 growth stages; CONTAINS InterPro DOMAIN/s: BAAT/Acyl-CoA thioester hydrolase C-terminal (InterPro:IPR014940); BEST Arabidopsis thaliana protein match is: alpha/beta-Hydrolases superfamily protein (TAIR:AT1G29840.1); Has 2811 Blast hits to 2808 proteins in 713 species: Archae - 69; Bacteria - 1437; Metazoa - 10; Fungi - 72; Plants - 197; Viruses - 0; Other Eukaryotes - 1026 (source: NCBI BLink).&amp;</t>
  </si>
  <si>
    <t>AT1G69420</t>
  </si>
  <si>
    <t>PAT22</t>
  </si>
  <si>
    <t>DHHC-type zinc finger family protein&amp;&amp;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 Has 4875 Blast hits to 4868 proteins in 248 species: Archae - 0; Bacteria - 0; Metazoa - 2148; Fungi - 657; Plants - 848; Viruses - 0; Other Eukaryotes - 1222 (source: NCBI BLink).&amp;</t>
  </si>
  <si>
    <t>AT5G57850</t>
  </si>
  <si>
    <t>DAAT</t>
  </si>
  <si>
    <t>D-aminoacid aminotransferase-like PLP-dependent enzymes superfamily protein&amp;ADCL encodes a protein that acts as a 4-amino-4-deoxychorismate lyase. It catalyzes the production 4-aminobenzoate (pABA) production which is required for folate biosynthesis. The enzyme localizes to chloroplasts based on an import assay and GFP localization experiments.&amp;D-aminoacid aminotransferase-like PLP-dependent enzymes superfamily protein; FUNCTIONS IN: 4-amino-4-deoxychorismate lyase activity, catalytic activity; INVOLVED IN: tetrahydrofolate biosynthetic process; LOCATED IN: chloroplast; EXPRESSED IN: 24 plant structures; EXPRESSED DURING: 15 growth stages; CONTAINS InterPro DOMAIN/s: Aminotransferase, class IV (InterPro:IPR001544); BEST Arabidopsis thaliana protein match is: D-aminoacid aminotransferase-like PLP-dependent enzymes superfamily protein (TAIR:AT3G05190.1); Has 30201 Blast hits to 17322 proteins in 780 species: Archae - 12; Bacteria - 1396; Metazoa - 17338; Fungi - 3422; Plants - 5037; Viruses - 0; Other Eukaryotes - 2996 (source: NCBI BLink).&amp;</t>
  </si>
  <si>
    <t>AT2G30390</t>
  </si>
  <si>
    <t>FC2</t>
  </si>
  <si>
    <t>ferrochelatase 2&amp;Encodes one of two ferrochelatase genes in Arabidopsis. Ferrochelatase is the terminal enzyme of heme biosynthesis.  FC-II is speculated to operate in photosynthetic cytochromes&amp;ferrochelatase 2 (FC2); FUNCTIONS IN: ferrochelatase activity; INVOLVED IN: heme biosynthetic process; LOCATED IN: chloroplast; EXPRESSED IN: 21 plant structures; EXPRESSED DURING: 13 growth stages; CONTAINS InterPro DOMAIN/s: Ferrochelatase, active site (InterPro:IPR019772), Ferrochelatase (InterPro:IPR001015); BEST Arabidopsis thaliana protein match is: ferrochelatase 1 (TAIR:AT5G26030.2); Has 7540 Blast hits to 7536 proteins in 2081 species: Archae - 19; Bacteria - 4228; Metazoa - 173; Fungi - 140; Plants - 125; Viruses - 0; Other Eukaryotes - 2855 (source: NCBI BLink).&amp;</t>
  </si>
  <si>
    <t>AT5G18670</t>
  </si>
  <si>
    <t>BAM9</t>
  </si>
  <si>
    <t>beta-amylase 3&amp;putative beta-amylase BMY3 (BMY3)&amp;beta-amylase 3 (BMY3); FUNCTIONS IN: cation binding, beta-amylase activity, catalytic activity; INVOLVED IN: cellulose biosynthetic process, carbohydrate metabolic process, polysaccharide catabolic process; EXPRESSED IN: 23 plant structures; EXPRESSED DURING: 13 growth stages; CONTAINS InterPro DOMAIN/s: Glycoside hydrolase, family 14 (InterPro:IPR001554), Glycoside hydrolase, catalytic core (InterPro:IPR017853), Glycoside hydrolase, subgroup, catalytic core (InterPro:IPR013781); BEST Arabidopsis thaliana protein match is: chloroplast beta-amylase (TAIR:AT4G17090.1); Has 1807 Blast hits to 1807 proteins in 277 species: Archae - 0; Bacteria - 0; Metazoa - 736; Fungi - 347; Plants - 385; Viruses - 0; Other Eukaryotes - 339 (source: NCBI BLink).&amp;</t>
  </si>
  <si>
    <t>AT1G12800</t>
  </si>
  <si>
    <t>Nucleic acid-binding, OB-fold-like protein&amp;&amp;Nucleic acid-binding, OB-fold-like protein; FUNCTIONS IN: RNA binding; LOCATED IN: chloroplast; EXPRESSED IN: 22 plant structures; EXPRESSED DURING: 13 growth stages; CONTAINS InterPro DOMAIN/s: Nucleic acid-binding, OB-fold-like (InterPro:IPR016027), Nucleic acid-binding, OB-fold (InterPro:IPR012340), Ribosomal protein S1, RNA-binding domain (InterPro:IPR003029); BEST Arabidopsis thaliana protein match is: Nucleic acid-binding proteins superfamily (TAIR:AT3G23700.1); Has 17110 Blast hits to 8844 proteins in 2496 species: Archae - 8; Bacteria - 12066; Metazoa - 261; Fungi - 174; Plants - 188; Viruses - 3; Other Eukaryotes - 4410 (source: NCBI BLink).&amp;</t>
  </si>
  <si>
    <t>AT3G04550</t>
  </si>
  <si>
    <t>RAF1.2</t>
  </si>
  <si>
    <t>&amp;&amp;unknown protein; INVOLVED IN: biological_process unknown; LOCATED IN: chloroplast stroma, chloroplast; EXPRESSED IN: 22 plant structures; EXPRESSED DURING: 13 growth stages; BEST Arabidopsis thaliana protein match is: unknown protein (TAIR:AT5G28500.1); Has 110 Blast hits to 110 proteins in 51 species: Archae - 0; Bacteria - 67; Metazoa - 1; Fungi - 0; Plants - 41; Viruses - 0; Other Eukaryotes - 1 (source: NCBI BLink).&amp;</t>
  </si>
  <si>
    <t>ATCG00780</t>
  </si>
  <si>
    <t>RPL14</t>
  </si>
  <si>
    <t>ribosomal protein L14&amp;encodes a chloroplast ribosomal protein L14, a constituent of the large subunit of the ribosomal complex&amp;ribosomal protein L14 (RPL14); FUNCTIONS IN: structural constituent of ribosome; INVOLVED IN: translation; LOCATED IN: plastid large ribosomal subunit, chloroplast; EXPRESSED IN: 23 plant structures; EXPRESSED DURING: 13 growth stages; CONTAINS InterPro DOMAIN/s: Ribosomal protein L14, bacterial-type (InterPro:IPR005745), Ribosomal protein L14b/L23e (InterPro:IPR000218), Ribosomal protein L14 conserved site (InterPro:IPR019972); BEST Arabidopsis thaliana protein match is: Ribosomal protein L14p/L23e family protein (TAIR:AT5G46160.2).&amp;</t>
  </si>
  <si>
    <t>AT4G39400</t>
  </si>
  <si>
    <t>BRI1</t>
  </si>
  <si>
    <t>Leucine-rich receptor-like protein kinase family protein&amp;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amp;BRASSINOSTEROID INSENSITIVE 1 (BRI1); FUNCTIONS IN: in 6 functions; INVOLVED IN: in 9 processes; LOCATED IN: endosome, plasma membrane, protein complex; EXPRESSED IN: 24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4988 Blast hits to 139206 proteins in 4645 species: Archae - 193; Bacteria - 21464; Metazoa - 65624; Fungi - 10774; Plants - 90532; Viruses - 410; Other Eukaryotes - 25991 (source: NCBI BLink).&amp;</t>
  </si>
  <si>
    <t>AT1G23310</t>
  </si>
  <si>
    <t>GGAT1</t>
  </si>
  <si>
    <t>glutamate:glyoxylate aminotransferase&amp;Identified by cloning the gene that corresponded to a purified protein having glyoxylate aminotransferase activity. Localized to the peroxisome and thought to be involved in photorespiration/ metabolic salvage pathway.&amp;glutamate:glyoxylate aminotransferase (GGT1); FUNCTIONS IN: glycine:2-oxoglutarate aminotransferase activity, L-alanine:2-oxoglutarate aminotransferase activity, alanine-glyoxylate transaminase activity; INVOLVED IN: photorespiration; LOCATED IN: apoplast, peroxisome, chloroplast, vacuole, membrane; EXPRESSED IN: 24 plant structures; EXPRESSED DURING: 14 growth stages; CONTAINS InterPro DOMAIN/s: 1-aminocyclopropane-1-carboxylate synthase (InterPro:IPR001176),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alanine-2-oxoglutarate aminotransferase 2 (TAIR:AT1G70580.4); Has 27976 Blast hits to 27968 proteins in 2949 species: Archae - 777; Bacteria - 19095; Metazoa - 617; Fungi - 736; Plants - 1276; Viruses - 0; Other Eukaryotes - 5475 (source: NCBI BLink).&amp;</t>
  </si>
  <si>
    <t>AT5G38150</t>
  </si>
  <si>
    <t>PMI15</t>
  </si>
  <si>
    <t>Plant protein of unknown function (DUF827)&amp;Involved in chloroplast avoidance movement under high-light intensities&amp;plastid movement impaired 15 (PMI15); CONTAINS InterPro DOMAIN/s: Protein of unknown function DUF827, plant (InterPro:IPR008545); BEST Arabidopsis thaliana protein match is: Plant protein of unknown function (DUF827) (TAIR:AT1G66840.1); Has 1807 Blast hits to 1807 proteins in 277 species: Archae - 0; Bacteria - 0; Metazoa - 736; Fungi - 347; Plants - 385; Viruses - 0; Other Eukaryotes - 339 (source: NCBI BLink).&amp;</t>
  </si>
  <si>
    <t>AT2G39190</t>
  </si>
  <si>
    <t>ATATH8</t>
  </si>
  <si>
    <t>Protein kinase superfamily protein&amp;member of ATH subfamily&amp;ATATH8; FUNCTIONS IN: transporter activity; LOCATED IN: chloroplast; EXPRESSED IN: 21 plant structures; EXPRESSED DURING: 13 growth stages; CONTAINS InterPro DOMAIN/s: ABC-1 (InterPro:IPR004147); BEST Arabidopsis thaliana protein match is: Protein kinase superfamily protein (TAIR:AT1G71810.1); Has 8602 Blast hits to 8602 proteins in 1792 species: Archae - 122; Bacteria - 4346; Metazoa - 387; Fungi - 450; Plants - 638; Viruses - 14; Other Eukaryotes - 2645 (source: NCBI BLink).&amp;</t>
  </si>
  <si>
    <t>AT5G28500</t>
  </si>
  <si>
    <t>RAF1.1</t>
  </si>
  <si>
    <t>&amp;&amp;unknown protein; FUNCTIONS IN: molecular_function unknown; INVOLVED IN: biological_process unknown; LOCATED IN: chloroplast stroma, chloroplast; EXPRESSED IN: 23 plant structures; EXPRESSED DURING: 13 growth stages; BEST Arabidopsis thaliana protein match is: unknown protein (TAIR:AT3G04550.1); Has 109 Blast hits to 109 proteins in 49 species: Archae - 0; Bacteria - 67; Metazoa - 0; Fungi - 0; Plants - 41; Viruses - 0; Other Eukaryotes - 1 (source: NCBI BLink).&amp;</t>
  </si>
  <si>
    <t>AT2G34860</t>
  </si>
  <si>
    <t>PSA2</t>
  </si>
  <si>
    <t>DnaJ/Hsp40 cysteine-rich domain superfamily protein&amp;&amp;embryo sac development arrest 3 (EDA3); FUNCTIONS IN: unfolded protein binding, heat shock protein binding; INVOLVED IN: megagametogenesis; LOCATED IN: chloroplast thylakoid membrane, chloroplast; EXPRESSED IN: 22 plant structures; EXPRESSED DURING: 13 growth stages; CONTAINS InterPro DOMAIN/s: Heat shock protein DnaJ, cysteine-rich domain (InterPro:IPR001305); Has 773 Blast hits to 773 proteins in 260 species: Archae - 32; Bacteria - 427; Metazoa - 13; Fungi - 2; Plants - 175; Viruses - 0; Other Eukaryotes - 124 (source: NCBI BLink).&amp;</t>
  </si>
  <si>
    <t>AT3G16520</t>
  </si>
  <si>
    <t>UGT88A1</t>
  </si>
  <si>
    <t>UDP-glucosyl transferase 88A1&amp;&amp;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498 Blast hits to 7448 proteins in 453 species: Archae - 0; Bacteria - 251; Metazoa - 2053; Fungi - 26; Plants - 4988; Viruses - 120; Other Eukaryotes - 60 (source: NCBI BLink).&amp;</t>
  </si>
  <si>
    <t>AT3G56290</t>
  </si>
  <si>
    <t>&amp;&amp;unknown protein; Has 39 Blast hits to 39 proteins in 15 species: Archae - 0; Bacteria - 0; Metazoa - 0; Fungi - 0; Plants - 39; Viruses - 0; Other Eukaryotes - 0 (source: NCBI BLink).&amp;</t>
  </si>
  <si>
    <t>AT1G74940</t>
  </si>
  <si>
    <t>FLZ13</t>
  </si>
  <si>
    <t>Protein of unknown function (DUF581)&amp;&amp;Protein of unknown function (DUF581); CONTAINS InterPro DOMAIN/s: Protein of unknown function DUF581 (InterPro:IPR007650); BEST Arabidopsis thaliana protein match is: Protein of unknown function (DUF581) (TAIR:AT1G19200.1); Has 483 Blast hits to 483 proteins in 20 species: Archae - 0; Bacteria - 0; Metazoa - 0; Fungi - 0; Plants - 483; Viruses - 0; Other Eukaryotes - 0 (source: NCBI BLink).&amp;</t>
  </si>
  <si>
    <t>AT3G63540</t>
  </si>
  <si>
    <t>Mog1/PsbP/DUF1795-like photosystem II reaction center PsbP family protein&amp;Conceptual translation of this open reading frame gave the sequence of a 229-residue hypothetical protein that contains the same sequence as the mature A. thaliana chloroplast luminal 19-kDa protein linked to a putative signal sequence.&amp;Mog1/PsbP/DUF1795-like photosystem II reaction center PsbP family protein; FUNCTIONS IN: calcium ion binding; INVOLVED IN: photosynthesis; LOCATED IN: oxygen evolving complex, extrinsic to membrane; CONTAINS InterPro DOMAIN/s: Photosystem II oxygen evolving complex protein PsbP (InterPro:IPR002683), Mog1/PsbP/DUF1795, alpha/beta/alpha sandwich (InterPro:IPR016124), Mog1/PsbP, alpha/beta/alpha sandwich (InterPro:IPR016123).&amp;</t>
  </si>
  <si>
    <t>AT1G70310</t>
  </si>
  <si>
    <t>SPDSYN2</t>
  </si>
  <si>
    <t>spermidine synthase 2&amp;Spermidine synthase.&amp;spermidine synthase 2 (SPDS2); FUNCTIONS IN: spermidine synthase activity; INVOLVED IN: spermidine biosynthetic process; LOCATED IN: plasma membrane; EXPRESSED IN: 25 plant structures; EXPRESSED DURING: 13 growth stages; CONTAINS InterPro DOMAIN/s: Spermine synthase (InterPro:IPR001045); BEST Arabidopsis thaliana protein match is: spermidine synthase 1 (TAIR:AT1G23820.1); Has 5357 Blast hits to 5354 proteins in 1531 species: Archae - 177; Bacteria - 2946; Metazoa - 372; Fungi - 210; Plants - 425; Viruses - 0; Other Eukaryotes - 1227 (source: NCBI BLink).&amp;</t>
  </si>
  <si>
    <t>AT5G47820</t>
  </si>
  <si>
    <t>KIN4A</t>
  </si>
  <si>
    <t>P-loop containing nucleoside triphosphate hydrolases superfamily protein&amp;encodes a kinesin-like protein with an N-terminal microtubule binding motor domain. Protein is localized to the periphery of the cytoplasm and mutants in the gene exhibit altered orientation of cellulose microfibrils and reduced mechanical strength of fibers.&amp;FRAGILE FIBER 1 (FRA1); CONTAINS InterPro DOMAIN/s: Kinesin, motor region, conserved site (InterPro:IPR019821), Kinesin, motor domain (InterPro:IPR001752); BEST Arabidopsis thaliana protein match is: ATP binding microtubule motor family protein (TAIR:AT3G50240.1); Has 53631 Blast hits to 37823 proteins in 1811 species: Archae - 386; Bacteria - 4938; Metazoa - 26865; Fungi - 4658; Plants - 3439; Viruses - 113; Other Eukaryotes - 13232 (source: NCBI BLink).&amp;</t>
  </si>
  <si>
    <t>AT1G31420</t>
  </si>
  <si>
    <t>FEI1</t>
  </si>
  <si>
    <t>Leucine-rich repeat protein kinase family protein&amp;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amp;FEI 1 (FEI1); FUNCTIONS IN: protein serine/threonine kinase activity, kinase activity, ATP binding; INVOLVED IN: protein amino acid phosphorylation, transmembrane receptor protein tyrosine kinase signaling pathway, plant-type cell wall organization, unidimensional cell growth; LOCATED IN: endomembrane system; EXPRESSED IN: 23 plant structures; EXPRESSED DURING: 13 growth stages; CONTAINS InterPro DOMAIN/s: Protein kinase, ATP binding site (InterPro:IPR017441), Serine/threonine-protein kinase domain (InterPro:IPR002290), Leucine-rich repeat (InterPro:IPR001611), Leucine-rich repeat-containing N-terminal domain, type 2 (InterPro:IPR01321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2G35620.2); Has 175765 Blast hits to 127689 proteins in 4472 species: Archae - 166; Bacteria - 15621; Metazoa - 46011; Fungi - 10289; Plants - 82046; Viruses - 467; Other Eukaryotes - 21165 (source: NCBI BLink).&amp;</t>
  </si>
  <si>
    <t>AT1G79640</t>
  </si>
  <si>
    <t>Protein kinase superfamily protein&amp;&amp;Protein kinase superfamily protein; FUNCTIONS IN: protein serine/threonine kinase activity, protein kinase activity, kinase activity, ATP binding; INVOLVED IN: protein amino acid phosphorylation; LOCATED IN: cellular_component unknown; EXPRESSED IN: 23 plant structures; EXPRESSED DURING: 14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BEST Arabidopsis thaliana protein match is: Protein kinase superfamily protein (TAIR:AT5G14720.1); Has 121160 Blast hits to 119540 proteins in 3705 species: Archae - 140; Bacteria - 14014; Metazoa - 45302; Fungi - 11299; Plants - 30637; Viruses - 505; Other Eukaryotes - 19263 (source: NCBI BLink).&amp;</t>
  </si>
  <si>
    <t>AT4G01995</t>
  </si>
  <si>
    <t>&amp;&amp;unknown protein; BEST Arabidopsis thaliana protein match is: unknown protein (TAIR:AT1G64680.1); Has 30201 Blast hits to 17322 proteins in 780 species: Archae - 12; Bacteria - 1396; Metazoa - 17338; Fungi - 3422; Plants - 5037; Viruses - 0; Other Eukaryotes - 2996 (source: NCBI BLink).&amp;</t>
  </si>
  <si>
    <t>AT3G62910</t>
  </si>
  <si>
    <t>APG3</t>
  </si>
  <si>
    <t>Peptide chain release factor 1&amp;Encodes a plastid-localized ribosome release factor 1 that is essential in chloroplast development. Pale green, albino mutant seedlings arrest early in seedling development.&amp;ALBINO AND PALE GREEN (APG3); FUNCTIONS IN: translation release factor activity, codon specific, translation release factor activity; INVOLVED IN: translational termination, chloroplast organization; LOCATED IN: chloroplast, cytoplasm; EXPRESSED IN: 20 plant structures; EXPRESSED DURING: 13 growth stages; CONTAINS InterPro DOMAIN/s: Peptide chain release factor 1 (InterPro:IPR004373), Class I peptide chain release factor (InterPro:IPR000352), Peptide chain release factor (InterPro:IPR005139); BEST Arabidopsis thaliana protein match is: Peptide chain release factor 1 (TAIR:AT2G47020.1); Has 17224 Blast hits to 17222 proteins in 2820 species: Archae - 0; Bacteria - 10525; Metazoa - 262; Fungi - 197; Plants - 224; Viruses - 13; Other Eukaryotes - 6003 (source: NCBI BLink).&amp;</t>
  </si>
  <si>
    <t>AT3G54366</t>
  </si>
  <si>
    <t>&amp;Unknown gene&amp;&amp;</t>
  </si>
  <si>
    <t>AT5G03650</t>
  </si>
  <si>
    <t>SBE2.2</t>
  </si>
  <si>
    <t>starch branching enzyme 2.2&amp;Encodes starch branching enzyme (E.C.2.4.1.18) similar to SBE2 from maize and rice. Expressed throughout the plant and highest in seedlings and cauline leaves.&amp;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amp;</t>
  </si>
  <si>
    <t>AT4G18030</t>
  </si>
  <si>
    <t>S-adenosyl-L-methionine-dependent methyltransferases superfamily protein&amp;&amp;S-adenosyl-L-methionine-dependent methyltransferases superfamily protein; INVOLVED IN: biological_process unknown; LOCATED IN: Golgi apparatus, plasma membrane, plant-type cell wall; EXPRESSED IN: 24 plant structures; EXPRESSED DURING: 14 growth stages; CONTAINS InterPro DOMAIN/s: Protein of unknown function DUF248, methyltransferase putative (InterPro:IPR004159); BEST Arabidopsis thaliana protein match is: S-adenosyl-L-methionine-dependent methyltransferases superfamily protein (TAIR:AT1G26850.2); Has 30201 Blast hits to 17322 proteins in 780 species: Archae - 12; Bacteria - 1396; Metazoa - 17338; Fungi - 3422; Plants - 5037; Viruses - 0; Other Eukaryotes - 2996 (source: NCBI BLink).&amp;</t>
  </si>
  <si>
    <t>AT2G37860</t>
  </si>
  <si>
    <t>RE</t>
  </si>
  <si>
    <t>Protein of unknown function (DUF3411)&amp;Encodes a protein of unknown function.  Mutants have pale leaves, lower cell density in the palisade parenchyma and increased sensitivity to ozone and virulent Pseudomonas syringae&amp;LOWER CELL DENSITY 1 (LCD1); FUNCTIONS IN: molecular_function unknown; INVOLVED IN: leaf development; LOCATED IN: chloroplast, membrane; EXPRESSED IN: 24 plant structures; EXPRESSED DURING: 13 growth stages; CONTAINS InterPro DOMAIN/s: Protein of unknown function DUF3411 (InterPro:IPR021825); BEST Arabidopsis thaliana protein match is: reticulata-related 1 (TAIR:AT5G22790.1); Has 533 Blast hits to 494 proteins in 88 species: Archae - 2; Bacteria - 54; Metazoa - 55; Fungi - 24; Plants - 316; Viruses - 7; Other Eukaryotes - 75 (source: NCBI BLink).&amp;</t>
  </si>
  <si>
    <t>AT1G47900</t>
  </si>
  <si>
    <t>FPP6</t>
  </si>
  <si>
    <t>Plant protein of unknown function (DUF869)&amp;&amp;Plant protein of unknown function (DUF869); FUNCTIONS IN: molecular_function unknown; INVOLVED IN: biological_process unknown; LOCATED IN: plasma membrane; EXPRESSED IN: 21 plant structures; EXPRESSED DURING: 13 growth stages; CONTAINS InterPro DOMAIN/s: Protein of unknown function DUF869, plant (InterPro:IPR008587); BEST Arabidopsis thaliana protein match is: Plant protein of unknown function (DUF869) (TAIR:AT1G19835.2); Has 79140 Blast hits to 41205 proteins in 2472 species: Archae - 1127; Bacteria - 12072; Metazoa - 37984; Fungi - 6739; Plants - 4292; Viruses - 211; Other Eukaryotes - 16715 (source: NCBI BLink).&amp;</t>
  </si>
  <si>
    <t>AT3G45970</t>
  </si>
  <si>
    <t>EXLA1</t>
  </si>
  <si>
    <t>expansin-like A1&amp;member of EXPANSIN-LIKE. Naming convention from the Expansin Working Group (Kende et al, 2004. Plant Mol Bio)&amp;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amp;</t>
  </si>
  <si>
    <t>AT3G56010</t>
  </si>
  <si>
    <t>&amp;&amp;unknown protein; FUNCTIONS IN: molecular_function unknown; INVOLVED IN: biological_process unknown; LOCATED IN: chloroplast thylakoid membrane; EXPRESSED IN: 22 plant structures; EXPRESSED DURING: 13 growth stages; Has 25 Blast hits to 25 proteins in 12 species: Archae - 0; Bacteria - 0; Metazoa - 0; Fungi - 0; Plants - 25; Viruses - 0; Other Eukaryotes - 0 (source: NCBI BLink).&amp;</t>
  </si>
  <si>
    <t>AT3G61150</t>
  </si>
  <si>
    <t>HDG1</t>
  </si>
  <si>
    <t>homeodomain GLABROUS 1&amp;Encodes a homeobox-leucine zipper family protein belonging to the HD-ZIP IV family.&amp;homeodomain GLABROUS 1 (HDG1); FUNCTIONS IN: DNA binding, sequence-specific DNA binding transcription factor activity; INVOLVED IN: regulation of transcription, DNA-dependent, regulation of transcription; LOCATED IN: nucleus; EXPRESSED IN: 27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Homeobox-leucine zipper family protein / lipid-binding START domain-containing protein (TAIR:AT4G00730.1); Has 11756 Blast hits to 11371 proteins in 530 species: Archae - 0; Bacteria - 4; Metazoa - 8768; Fungi - 189; Plants - 2580; Viruses - 0; Other Eukaryotes - 215 (source: NCBI BLink).&amp;</t>
  </si>
  <si>
    <t>AT5G10330</t>
  </si>
  <si>
    <t>HISN6A</t>
  </si>
  <si>
    <t>histidinol phosphate aminotransferase 1&amp;Encodes histidinol-phosphate aminotransferase that catalyzes the eighth step in histidine biosynthesis. Loss of function mutations are embryo lethal.&amp;histidinol phosphate aminotransferase 1 (HPA1); FUNCTIONS IN: histidinol-phosphate transaminase activity; INVOLVED IN: histidine biosynthetic process, embryo development ending in seed dormancy; LOCATED IN: chloroplast; EXPRESSED IN: stem, fruit, root, flower; CONTAINS InterPro DOMAIN/s: Aminotransferase, class I/classII (InterPro:IPR004839), Pyridoxal phosphate-dependent transferase, major domain (InterPro:IPR015424), Histidinol-phosphate aminotransferase (InterPro:IPR005861), Pyridoxal phosphate-dependent transferase, major region, subdomain 2 (InterPro:IPR015422), Pyridoxal phosphate-dependent transferase, major region, subdomain 1 (InterPro:IPR015421); BEST Arabidopsis thaliana protein match is: HISTIDINE BIOSYNTHESIS 6B (TAIR:AT1G71920.2); Has 30201 Blast hits to 17322 proteins in 780 species: Archae - 12; Bacteria - 1396; Metazoa - 17338; Fungi - 3422; Plants - 5037; Viruses - 0; Other Eukaryotes - 2996 (source: NCBI BLink).&amp;</t>
  </si>
  <si>
    <t>AT2G44050</t>
  </si>
  <si>
    <t>COS1</t>
  </si>
  <si>
    <t>6,7-dimethyl-8-ribityllumazine synthase / DMRL synthase / lumazine synthase / riboflavin synthase&amp;6,7-dimethyl-8-ribityllumazine synthase / DMRL synthase / lumazine synthase / riboflavin synthase [Arabidopsis thaliana]. Acts in the jasmonic acid signaling pathway.&amp;COI1 SUPPRESSOR1 (COS1); FUNCTIONS IN: 6,7-dimethyl-8-ribityllumazine synthase activity; INVOLVED IN: riboflavin biosynthetic process, jasmonic acid mediated signaling pathway; LOCATED IN: chloroplast stroma, chloroplast; EXPRESSED IN: 23 plant structures; EXPRESSED DURING: 13 growth stages; CONTAINS InterPro DOMAIN/s: 6,7-dimethyl-8-ribityllumazine synthase (InterPro:IPR002180), 6,7-dimethyl-8-ribityllumazine synthase, chloroplast (InterPro:IPR017420); Has 7351 Blast hits to 7351 proteins in 2325 species: Archae - 190; Bacteria - 4938; Metazoa - 2; Fungi - 209; Plants - 81; Viruses - 0; Other Eukaryotes - 1931 (source: NCBI BLink).&amp;</t>
  </si>
  <si>
    <t>AT1G11350</t>
  </si>
  <si>
    <t>SD113</t>
  </si>
  <si>
    <t>S-domain-1 13&amp;&amp;S-domain-1 13 (SD1-13); CONTAINS InterPro DOMAIN/s: Curculin-like (mannose-binding) lectin (InterPro:IPR001480), Apple-like (InterPro:IPR003609), Protein kinase, ATP binding site (InterPro:IPR017441), PAN-2 domain (InterPro:IPR013227), Serine/threonine-protein kinase domain (InterPro:IPR002290), Serine-threonine/tyrosine-protein kinase (InterPro:IPR001245),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1G11330.1); Has 125042 Blast hits to 123367 proteins in 4403 species: Archae - 116; Bacteria - 13667; Metazoa - 45426; Fungi - 11021; Plants - 35654; Viruses - 452; Other Eukaryotes - 18706 (source: NCBI BLink).&amp;</t>
  </si>
  <si>
    <t>AT5G24300</t>
  </si>
  <si>
    <t>SS1</t>
  </si>
  <si>
    <t>Glycogen/starch synthases, ADP-glucose type&amp;SSI is a plastidial enzyme and crucial for the synthesis of normal amylopectin in the leaves of Arabidopsis. The absence of SSI results in a deficiency in the number of shorter glucans which in turn affect the formation and connection of the amylopectin clusters in starch.&amp;SUPPRESSOR OF SALICYLIC ACID INSENSITIVITY 1 (SSI1); FUNCTIONS IN: transferase activity, transferring glycosyl groups, starch synthase activity; INVOLVED IN: amylopectin biosynthetic process; LOCATED IN: chloroplast, chloroplast stroma; EXPRESSED IN: 26 plant structures; EXPRESSED DURING: 15 growth stages; CONTAINS InterPro DOMAIN/s: Glycogen/starch synthases, ADP-glucose type (InterPro:IPR011835), Starch synthase, catalytic domain (InterPro:IPR013534), Glycosyl transferase, group 1 (InterPro:IPR001296); BEST Arabidopsis thaliana protein match is: starch synthase 2 (TAIR:AT3G01180.1); Has 1807 Blast hits to 1807 proteins in 277 species: Archae - 0; Bacteria - 0; Metazoa - 736; Fungi - 347; Plants - 385; Viruses - 0; Other Eukaryotes - 339 (source: NCBI BLink).&amp;</t>
  </si>
  <si>
    <t>AT1G73600</t>
  </si>
  <si>
    <t>S-adenosyl-L-methionine-dependent methyltransferases superfamily protein&amp;&amp;S-adenosyl-L-methionine-dependent methyltransferases superfamily protein; FUNCTIONS IN: methyltransferase activity, phosphoethanolamine N-methyltransferase activity; INVOLVED IN: metabolic process; EXPRESSED IN: guard cell; CONTAINS InterPro DOMAIN/s: Methyltransferase type 11 (InterPro:IPR013216); BEST Arabidopsis thaliana protein match is: S-adenosyl-L-methionine-dependent methyltransferases superfamily protein (TAIR:AT3G18000.1); Has 30201 Blast hits to 17322 proteins in 780 species: Archae - 12; Bacteria - 1396; Metazoa - 17338; Fungi - 3422; Plants - 5037; Viruses - 0; Other Eukaryotes - 2996 (source: NCBI BLink).&amp;</t>
  </si>
  <si>
    <t>AT3G13120</t>
  </si>
  <si>
    <t>RPS10</t>
  </si>
  <si>
    <t>Ribosomal protein S10p/S20e family protein&amp;&amp;Ribosomal protein S10p/S20e family protein; FUNCTIONS IN: structural constituent of ribosome, RNA binding; INVOLVED IN: translation; LOCATED IN: small ribosomal subunit, chloroplast; EXPRESSED IN: 22 plant structures; EXPRESSED DURING: 13 growth stages; CONTAINS InterPro DOMAIN/s: Ribosomal protein S10 subgroup (InterPro:IPR005731), Ribosomal protein S10, conserved site (InterPro:IPR018268), Ribosomal protein S10 (InterPro:IPR001848); Has 8443 Blast hits to 8443 proteins in 2902 species: Archae - 264; Bacteria - 5393; Metazoa - 337; Fungi - 182; Plants - 190; Viruses - 0; Other Eukaryotes - 2077 (source: NCBI BLink).&amp;</t>
  </si>
  <si>
    <t>AT2G19860</t>
  </si>
  <si>
    <t>HXK2</t>
  </si>
  <si>
    <t>hexokinase 2&amp;Encodes a protein with hexokinase activity (AtHXK2) and acts as a sensor for plant sugar responses.&amp;hexokinase 2 (HXK2); FUNCTIONS IN: fructokinase activity, hexokinase activity, glucokinase activity, ATP binding; INVOLVED IN: in 7 processes; LOCATED IN: mitochondrion, plastid; EXPRESSED IN: 28 plant structures; EXPRESSED DURING: 13 growth stages; CONTAINS InterPro DOMAIN/s: Hexokinase, N-terminal (InterPro:IPR022672), Hexokinase, conserved site (InterPro:IPR019807), Hexokinase, C-terminal (InterPro:IPR022673), Hexokinase (InterPro:IPR001312); BEST Arabidopsis thaliana protein match is: hexokinase 1 (TAIR:AT4G29130.1); Has 2443 Blast hits to 2159 proteins in 323 species: Archae - 0; Bacteria - 89; Metazoa - 1303; Fungi - 623; Plants - 290; Viruses - 0; Other Eukaryotes - 138 (source: NCBI BLink).&amp;</t>
  </si>
  <si>
    <t>AT1G23400</t>
  </si>
  <si>
    <t>CAF2</t>
  </si>
  <si>
    <t>RNA-binding CRS1 / YhbY (CRM) domain-containing protein&amp;Promotes the splicing of chloroplast group II introns.&amp;CAF2; FUNCTIONS IN: RNA binding; INVOLVED IN: Group II intron splicing; LOCATED IN: chloroplast; EXPRESSED IN: 22 plant structures; EXPRESSED DURING: 13 growth stages; CONTAINS InterPro DOMAIN/s: RNA-binding, CRM domain (InterPro:IPR001890); BEST Arabidopsis thaliana protein match is: RNA-binding CRS1 / YhbY (CRM) domain-containing protein (TAIR:AT2G20020.1); Has 265 Blast hits to 223 proteins in 15 species: Archae - 0; Bacteria - 0; Metazoa - 1; Fungi - 2; Plants - 261; Viruses - 0; Other Eukaryotes - 1 (source: NCBI BLink).&amp;</t>
  </si>
  <si>
    <t>AT1G74910</t>
  </si>
  <si>
    <t>ADP-glucose pyrophosphorylase family protein&amp;&amp;ADP-glucose pyrophosphorylase family protein; FUNCTIONS IN: transferase activity, nucleotidyltransferase activity; INVOLVED IN: response to cadmium ion, biosynthetic process; LOCATED IN: peroxisome; EXPRESSED IN: 24 plant structures; EXPRESSED DURING: 13 growth stages; CONTAINS InterPro DOMAIN/s: Trimeric LpxA-like (InterPro:IPR011004), Nucleotidyl transferase (InterPro:IPR005835); BEST Arabidopsis thaliana protein match is: ADP-glucose pyrophosphorylase family protein (TAIR:AT2G04650.1); Has 8966 Blast hits to 8959 proteins in 2015 species: Archae - 647; Bacteria - 5765; Metazoa - 388; Fungi - 304; Plants - 435; Viruses - 0; Other Eukaryotes - 1427 (source: NCBI BLink).&amp;</t>
  </si>
  <si>
    <t>AT5G30510</t>
  </si>
  <si>
    <t>RPS1</t>
  </si>
  <si>
    <t>ribosomal protein S1&amp;&amp;ribosomal protein S1 (RPS1); FUNCTIONS IN: RNA binding; LOCATED IN: thylakoid, chloroplast stroma, chloroplast, membrane; EXPRESSED IN: 24 plant structures; EXPRESSED DURING: 14 growth stages; CONTAINS InterPro DOMAIN/s: Nucleic acid-binding, OB-fold-like (InterPro:IPR016027), Nucleic acid-binding, OB-fold (InterPro:IPR012340), Ribosomal protein S1, RNA-binding domain (InterPro:IPR003029); BEST Arabidopsis thaliana protein match is: Nucleic acid-binding proteins superfamily (TAIR:AT1G71720.1); Has 27453 Blast hits to 18967 proteins in 2720 species: Archae - 77; Bacteria - 20681; Metazoa - 178; Fungi - 177; Plants - 343; Viruses - 0; Other Eukaryotes - 5997 (source: NCBI BLink).&amp;</t>
  </si>
  <si>
    <t>AT1G03680</t>
  </si>
  <si>
    <t>ATHM1</t>
  </si>
  <si>
    <t>thioredoxin M-type 1&amp;encodes a chloroplast thioredoxin similar to prokaryotic thioredoxins.&amp;thioredoxin M-type 1 (THM1); FUNCTIONS IN: enzyme activator activity; INVOLVED IN: response to oxidative stress, response to cold, positive regulation of catalytic activity; LOCATED IN: thylakoid, apoplast, stromule, chloroplast, chloroplast stroma; EXPRESSED IN: 24 plant structures; EXPRESSED DURING: 14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superfamily protein (TAIR:AT4G03520.1); Has 21675 Blast hits to 20380 proteins in 3008 species: Archae - 297; Bacteria - 11532; Metazoa - 2886; Fungi - 1120; Plants - 1860; Viruses - 8; Other Eukaryotes - 3972 (source: NCBI BLink).&amp;</t>
  </si>
  <si>
    <t>AT5G18140</t>
  </si>
  <si>
    <t>Chaperone DnaJ-domain superfamily protein&amp;&amp;Chaperone DnaJ-domain superfamily protein; FUNCTIONS IN: unfolded protein binding, heat shock protein binding; INVOLVED IN: protein folding; EXPRESSED IN: 23 plant structures; EXPRESSED DURING: 15 growth stages;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family protein (TAIR:AT2G22360.1); Has 1807 Blast hits to 1807 proteins in 277 species: Archae - 0; Bacteria - 0; Metazoa - 736; Fungi - 347; Plants - 385; Viruses - 0; Other Eukaryotes - 339 (source: NCBI BLink).&amp;</t>
  </si>
  <si>
    <t>AT3G25690</t>
  </si>
  <si>
    <t>CHUP1</t>
  </si>
  <si>
    <t>Hydroxyproline-rich glycoprotein family protein&amp;actin binding protein required for normal chloroplast positioning&amp;CHLOROPLAST UNUSUAL POSITIONING 1 (CHUP1); INVOLVED IN: chloroplast relocation; LOCATED IN: chloroplast outer membrane, chloroplast; EXPRESSED IN: 22 plant structures; EXPRESSED DURING: 13 growth stages; BEST Arabidopsis thaliana protein match is: Tetratricopeptide repeat (TPR)-like superfamily protein (TAIR:AT4G18570.1); Has 95745 Blast hits to 54491 proteins in 2679 species: Archae - 1109; Bacteria - 12651; Metazoa - 43667; Fungi - 7750; Plants - 7740; Viruses - 1623; Other Eukaryotes - 21205 (source: NCBI BLink).&amp;</t>
  </si>
  <si>
    <t>AT5G63470</t>
  </si>
  <si>
    <t>NFYC4</t>
  </si>
  <si>
    <t>nuclear factor Y, subunit C4&amp;&amp;nuclear factor Y, subunit C4 (NF-YC4); CONTAINS InterPro DOMAIN/s: Transcription factor CBF/NF-Y/archaeal histone (InterPro:IPR003958), Histone-fold (InterPro:IPR009072); BEST Arabidopsis thaliana protein match is: nuclear factor Y, subunit C1 (TAIR:AT3G48590.1); Has 1376 Blast hits to 1376 proteins in 227 species: Archae - 0; Bacteria - 0; Metazoa - 467; Fungi - 353; Plants - 441; Viruses - 0; Other Eukaryotes - 115 (source: NCBI BLink).&amp;</t>
  </si>
  <si>
    <t>AT5G24314</t>
  </si>
  <si>
    <t>PTAC7</t>
  </si>
  <si>
    <t>plastid transcriptionally active7&amp;&amp;plastid transcriptionally active7 (PTAC7); FUNCTIONS IN: molecular_function unknown; INVOLVED IN: biological_process unknown; LOCATED IN: plastid chromosome, nucleoid; Has 30201 Blast hits to 17322 proteins in 780 species: Archae - 12; Bacteria - 1396; Metazoa - 17338; Fungi - 3422; Plants - 5037; Viruses - 0; Other Eukaryotes - 2996 (source: NCBI BLink).&amp;</t>
  </si>
  <si>
    <t>AT1G01448</t>
  </si>
  <si>
    <t>other RNA&amp;Potential natural antisense gene, locus overlaps with AT1G01450&amp;&amp;</t>
  </si>
  <si>
    <t>AT2G32450</t>
  </si>
  <si>
    <t>Calcium-binding tetratricopeptide family protein&amp;&amp;Calcium-binding tetratricopeptide family protein; FUNCTIONS IN: binding, zinc ion binding, calcium ion binding; LOCATED IN: plasma membrane; EXPRESSED IN: 23 plant structures; EXPRESSED DURING: 14 growth stages; CONTAINS InterPro DOMAIN/s: Tetratricopeptide TPR-1 (InterPro:IPR001440), Tetratricopeptide-like helical (InterPro:IPR011990), EF-HAND 2 (InterPro:IPR018249), Zinc finger, ZZ-type (InterPro:IPR000433), Tetratricopeptide repeat-containing (InterPro:IPR013026), Tetratricopeptide repeat (InterPro:IPR019734); BEST Arabidopsis thaliana protein match is: Calcium-binding tetratricopeptide family protein (TAIR:AT1G05150.1); Has 35687 Blast hits to 16899 proteins in 1653 species: Archae - 1571; Bacteria - 18642; Metazoa - 4222; Fungi - 630; Plants - 961; Viruses - 0; Other Eukaryotes - 9661 (source: NCBI BLink).&amp;</t>
  </si>
  <si>
    <t>AT2G01320</t>
  </si>
  <si>
    <t>ABC-2 type transporter family protein&amp;&amp;ABC-2 type transporter family protein; FUNCTIONS IN: ATPase activity, coupled to transmembrane movement of substances; LOCATED IN: chloroplast; EXPRESSED IN: 22 plant structures; EXPRESSED DURING: 14 growth stages; CONTAINS InterPro DOMAIN/s: ATPase, AAA+ type, core (InterPro:IPR003593), ABC transporter-like (InterPro:IPR003439), ABC transporter, conserved site (InterPro:IPR017871), ABC-2 type transporter (InterPro:IPR013525); BEST Arabidopsis thaliana protein match is: ABC-2 type transporter family protein (TAIR:AT3G25620.2); Has 387535 Blast hits to 354405 proteins in 4108 species: Archae - 7090; Bacteria - 308145; Metazoa - 8600; Fungi - 6710; Plants - 5407; Viruses - 19; Other Eukaryotes - 51564 (source: NCBI BLink).&amp;</t>
  </si>
  <si>
    <t>AT1G29700</t>
  </si>
  <si>
    <t>Metallo-hydrolase/oxidoreductase superfamily protein&amp;&amp;Metallo-hydrolase/oxidoreductase superfamily protein; FUNCTIONS IN: molecular_function unknown; INVOLVED IN: biological_process unknown; LOCATED IN: chloroplast; EXPRESSED IN: 22 plant structures; EXPRESSED DURING: 13 growth stages; Has 404 Blast hits to 404 proteins in 124 species: Archae - 0; Bacteria - 197; Metazoa - 0; Fungi - 2; Plants - 43; Viruses - 0; Other Eukaryotes - 162 (source: NCBI BLink).&amp;</t>
  </si>
  <si>
    <t>AT5G43630</t>
  </si>
  <si>
    <t>TZP</t>
  </si>
  <si>
    <t>zinc knuckle (CCHC-type) family protein&amp;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amp;TZP; FUNCTIONS IN: DNA binding, zinc ion binding, nucleic acid binding; INVOLVED IN: growth, regulation of transcription; LOCATED IN: nucleus; CONTAINS InterPro DOMAIN/s: Plus-3 domain, subgroup (InterPro:IPR018144), Plus-3 (InterPro:IPR004343), Zinc finger, CCHC-type (InterPro:IPR001878); Has 1807 Blast hits to 1807 proteins in 277 species: Archae - 0; Bacteria - 0; Metazoa - 736; Fungi - 347; Plants - 385; Viruses - 0; Other Eukaryotes - 339 (source: NCBI BLink).&amp;</t>
  </si>
  <si>
    <t>AT5G14660</t>
  </si>
  <si>
    <t>PDF1B</t>
  </si>
  <si>
    <t>peptide deformylase 1B&amp;Encodes a peptide deformylase PDF1B.  The crystal structure has been determined at a resolution of 0.24 nm (Biochem J, 2008, vol 413:417-427).&amp;peptide deformylase 1B (PDF1B); FUNCTIONS IN: peptide deformylase activity; INVOLVED IN: translation; LOCATED IN: chloroplast; EXPRESSED IN: 22 plant structures; EXPRESSED DURING: 13 growth stages; CONTAINS InterPro DOMAIN/s: Formylmethionine deformylase (InterPro:IPR000181); BEST Arabidopsis thaliana protein match is: peptide deformylase 1A (TAIR:AT1G15390.1); Has 11015 Blast hits to 11012 proteins in 2634 species: Archae - 4; Bacteria - 7821; Metazoa - 125; Fungi - 0; Plants - 121; Viruses - 2; Other Eukaryotes - 2942 (source: NCBI BLink).&amp;</t>
  </si>
  <si>
    <t>AT1G78020</t>
  </si>
  <si>
    <t>FLZ6</t>
  </si>
  <si>
    <t>Protein of unknown function (DUF581)&amp;&amp;Protein of unknown function (DUF581); EXPRESSED IN: 23 plant structures; EXPRESSED DURING: 13 growth stages; CONTAINS InterPro DOMAIN/s: Protein of unknown function DUF581 (InterPro:IPR007650); BEST Arabidopsis thaliana protein match is: Protein of unknown function (DUF581) (TAIR:AT1G22160.1); Has 525 Blast hits to 525 proteins in 19 species: Archae - 0; Bacteria - 0; Metazoa - 0; Fungi - 0; Plants - 525; Viruses - 0; Other Eukaryotes - 0 (source: NCBI BLink).&amp;</t>
  </si>
  <si>
    <t>AT3G07670</t>
  </si>
  <si>
    <t>Rubisco methyltransferase family protein&amp;&amp;Rubisco methyltransferase family protein; FUNCTIONS IN: [ribulose-bisphosphate carboxylase]-lysine N-methyltransferase activity; INVOLVED IN: biological_process unknown; LOCATED IN: chloroplast; EXPRESSED IN: 22 plant structures; EXPRESSED DURING: 13 growth stages; CONTAINS InterPro DOMAIN/s: Rubisco methyltransferase (InterPro:IPR011192), SET domain (InterPro:IPR001214), Rubisco LSMT substrate-binding (InterPro:IPR015353); BEST Arabidopsis thaliana protein match is: Rubisco methyltransferase family protein (TAIR:AT5G14260.2); Has 1290 Blast hits to 1288 proteins in 185 species: Archae - 0; Bacteria - 0; Metazoa - 264; Fungi - 357; Plants - 465; Viruses - 0; Other Eukaryotes - 204 (source: NCBI BLink).&amp;</t>
  </si>
  <si>
    <t>AT1G10470</t>
  </si>
  <si>
    <t>ARR4</t>
  </si>
  <si>
    <t>response regulator 4&amp;Encodes a two-component response regulator. Acts redundantly with ARR3 in the control of circadian period in a cytokinin-independent manner.&amp;response regulator 4 (ARR4); CONTAINS InterPro DOMAIN/s: CheY-like (InterPro:IPR011006), Signal transduction response regulator, receiver domain (InterPro:IPR001789); BEST Arabidopsis thaliana protein match is: response regulator 3 (TAIR:AT1G59940.1); Has 56806 Blast hits to 56102 proteins in 2778 species: Archae - 292; Bacteria - 49762; Metazoa - 41; Fungi - 583; Plants - 1526; Viruses - 7; Other Eukaryotes - 4595 (source: NCBI BLink).&amp;</t>
  </si>
  <si>
    <t>AT5G55540</t>
  </si>
  <si>
    <t>TRN1</t>
  </si>
  <si>
    <t>tornado 1&amp;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amp;TORNADO 1 (TRN1); BEST Arabidopsis thaliana protein match is: RNI-like superfamily protein (TAIR:AT1G10510.1); Has 1807 Blast hits to 1807 proteins in 277 species: Archae - 0; Bacteria - 0; Metazoa - 736; Fungi - 347; Plants - 385; Viruses - 0; Other Eukaryotes - 339 (source: NCBI BLink).&amp;</t>
  </si>
  <si>
    <t>AT5G38660</t>
  </si>
  <si>
    <t>APE1</t>
  </si>
  <si>
    <t>acclimation of photosynthesis to  environment&amp;mutant has Altered acclimation responses;&amp;ACCLIMATION OF PHOTOSYNTHESIS TO  ENVIRONMENT (APE1); FUNCTIONS IN: molecular_function unknown; INVOLVED IN: biological_process unknown; LOCATED IN: chloroplast thylakoid membrane, chloroplast, membrane; EXPRESSED IN: 23 plant structures; EXPRESSED DURING: 13 growth stages; CONTAINS InterPro DOMAIN/s: Protein of unknown function DUF2854 (InterPro:IPR021275); Has 267 Blast hits to 267 proteins in 85 species: Archae - 0; Bacteria - 122; Metazoa - 0; Fungi - 0; Plants - 48; Viruses - 0; Other Eukaryotes - 97 (source: NCBI BLink).&amp;</t>
  </si>
  <si>
    <t>AT3G62410</t>
  </si>
  <si>
    <t>CP12-2</t>
  </si>
  <si>
    <t>CP12 domain-containing protein 2&amp;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amp;CP12 domain-containing protein 2 (CP12-2); FUNCTIONS IN: protein binding; INVOLVED IN: negative regulation of  reductive pentose-phosphate cycle, response to light stimulus, reductive pentose-phosphate cycle, peptide cross-linking via L-cystine, response to sucrose stimulus; LOCATED IN: chloroplast stroma, chloroplast; EXPRESSED IN: 21 plant structures; EXPRESSED DURING: 13 growth stages; CONTAINS InterPro DOMAIN/s: Protein of unknown function CP12 (InterPro:IPR003823); BEST Arabidopsis thaliana protein match is: CP12 domain-containing protein 1 (TAIR:AT2G47400.1); Has 244 Blast hits to 244 proteins in 69 species: Archae - 0; Bacteria - 125; Metazoa - 0; Fungi - 0; Plants - 111; Viruses - 0; Other Eukaryotes - 8 (source: NCBI BLink).&amp;</t>
  </si>
  <si>
    <t>AT1G74530</t>
  </si>
  <si>
    <t>&amp;&amp;unknown protein; Has 49 Blast hits to 49 proteins in 19 species: Archae - 0; Bacteria - 0; Metazoa - 0; Fungi - 0; Plants - 47; Viruses - 0; Other Eukaryotes - 2 (source: NCBI BLink).&amp;</t>
  </si>
  <si>
    <t>AT5G23920</t>
  </si>
  <si>
    <t>&amp;&amp;unknown protein; FUNCTIONS IN: molecular_function unknown; INVOLVED IN: biological_process unknown; LOCATED IN: plasma membrane, vacuole; EXPRESSED IN: 22 plant structures; EXPRESSED DURING: 13 growth stages; BEST Arabidopsis thaliana protein match is: unknown protein (TAIR:AT5G52420.1); Has 1807 Blast hits to 1807 proteins in 277 species: Archae - 0; Bacteria - 0; Metazoa - 736; Fungi - 347; Plants - 385; Viruses - 0; Other Eukaryotes - 339 (source: NCBI BLink).&amp;</t>
  </si>
  <si>
    <t>AT3G51950</t>
  </si>
  <si>
    <t>Zinc finger (CCCH-type) family protein / RNA recognition motif (RRM)-containing protein&amp;&amp;Zinc finger (CCCH-type) family protein / RNA recognition motif (RRM)-containing protein; FUNCTIONS IN: RNA binding, zinc ion binding, nucleotide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248 Blast hits to 214 proteins in 26 species: Archae - 0; Bacteria - 0; Metazoa - 14; Fungi - 5; Plants - 227; Viruses - 0; Other Eukaryotes - 2 (source: NCBI BLink).&amp;</t>
  </si>
  <si>
    <t>AT1G32550</t>
  </si>
  <si>
    <t>FdC1</t>
  </si>
  <si>
    <t>2Fe-2S ferredoxin-like superfamily protein&amp;Encodes FdC2, a ferredoxin protein capable of alternative electron partitioning.  FdC1 level increases in conditions of acceptor limitation at PSI.&amp;2Fe-2S ferredoxin-like superfamily protein; FUNCTIONS IN: electron carrier activity, iron-sulfur cluster binding, 2 iron, 2 sulfur cluster binding; INVOLVED IN: electron transport chain; EXPRESSED IN: 22 plant structures; EXPRESSED DURING: 13 growth stages; CONTAINS InterPro DOMAIN/s: Ferredoxin (InterPro:IPR001041), Ferredoxin [2Fe-2S], plant (InterPro:IPR010241), Beta-grasp fold, ferredoxin-type (InterPro:IPR012675); BEST Arabidopsis thaliana protein match is: ferredoxin 3 (TAIR:AT2G27510.1); Has 4986 Blast hits to 4984 proteins in 1076 species: Archae - 133; Bacteria - 3265; Metazoa - 6; Fungi - 1; Plants - 617; Viruses - 5; Other Eukaryotes - 959 (source: NCBI BLink).&amp;</t>
  </si>
  <si>
    <t>AT1G08550</t>
  </si>
  <si>
    <t>VDE1</t>
  </si>
  <si>
    <t>non-photochemical quenching 1&amp;Violaxanthin deepoxidase involved in xanthophyll cycle.Two major consequences of the npq1 mutation are the absence of zeaxanthin formation in strong light and the partial inhibition of the quenching of singlet excited chlorophylls in the photosystem II light-harvesting complex&amp;non-photochemical quenching 1 (NPQ1); FUNCTIONS IN: violaxanthin de-epoxidase activity; INVOLVED IN: fatty acid metabolic process, response to heat, chlorophyll metabolic process, xanthophyll metabolic process, xanthophyll cycle; LOCATED IN: thylakoid lumen, chloroplast thylakoid lumen, chloroplast photosystem II, chloroplast; EXPRESSED IN: 22 plant structures; EXPRESSED DURING: 14 growth stages; CONTAINS InterPro DOMAIN/s: Lipocalin conserved site (InterPro:IPR022272), Calycin (InterPro:IPR012674), Violaxanthin de-epoxidase (InterPro:IPR010788), Calycin-like (InterPro:IPR011038); BEST Arabidopsis thaliana protein match is: violaxanthin de-epoxidase-related (TAIR:AT2G21860.1); Has 258 Blast hits to 254 proteins in 55 species: Archae - 0; Bacteria - 9; Metazoa - 2; Fungi - 0; Plants - 212; Viruses - 0; Other Eukaryotes - 35 (source: NCBI BLink).&amp;</t>
  </si>
  <si>
    <t>AT5G11480</t>
  </si>
  <si>
    <t>P-loop containing nucleoside triphosphate hydrolases superfamily protein&amp;&amp;P-loop containing nucleoside triphosphate hydrolases superfamily protein; FUNCTIONS IN: GTP binding; INVOLVED IN: barrier septum formation; LOCATED IN: intracellular, chloroplast; EXPRESSED IN: 22 plant structures; EXPRESSED DURING: 13 growth stages; CONTAINS InterPro DOMAIN/s: GTP-binding protein, HSR1-related (InterPro:IPR002917), GTP-binding protein, ribosome biogenesis,  YsxC (InterPro:IPR019987); BEST Arabidopsis thaliana protein match is: P-loop containing nucleoside triphosphate hydrolases superfamily protein (TAIR:AT2G22870.1); Has 1807 Blast hits to 1807 proteins in 277 species: Archae - 0; Bacteria - 0; Metazoa - 736; Fungi - 347; Plants - 385; Viruses - 0; Other Eukaryotes - 339 (source: NCBI BLink).&amp;</t>
  </si>
  <si>
    <t>AT1G78060</t>
  </si>
  <si>
    <t>BXL7</t>
  </si>
  <si>
    <t>Glycosyl hydrolase family protein&amp;&amp;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amp;</t>
  </si>
  <si>
    <t>AT1G12330</t>
  </si>
  <si>
    <t>&amp;&amp;unknown protein; INVOLVED IN: biological_process unknown; LOCATED IN: chloroplast; EXPRESSED IN: 21 plant structures; EXPRESSED DURING: 12 growth stages; BEST Arabidopsis thaliana protein match is: unknown protein (TAIR:AT5G12900.1); Has 249 Blast hits to 249 proteins in 27 species: Archae - 0; Bacteria - 0; Metazoa - 7; Fungi - 14; Plants - 217; Viruses - 0; Other Eukaryotes - 11 (source: NCBI BLink).&amp;</t>
  </si>
  <si>
    <t>AT1G45474</t>
  </si>
  <si>
    <t>LHCA5</t>
  </si>
  <si>
    <t>photosystem I light harvesting complex gene 5&amp;Encodes a component of the light harvesting complex of photosystem I.&amp;photosystem I light harvesting complex gene 5 (LHCA5); FUNCTIONS IN: pigment binding; INVOLVED IN: photosynthesis, light harvesting in photosystem I, photosynthesis; LOCATED IN: light-harvesting complex, chloroplast thylakoid membrane, photosystem I antenna complex, chloroplast, membrane; EXPRESSED IN: 21 plant structures; EXPRESSED DURING: 13 growth stages; CONTAINS InterPro DOMAIN/s: Chlorophyll A-B binding protein (InterPro:IPR001344); BEST Arabidopsis thaliana protein match is: light-harvesting chlorophyll-protein complex I subunit A4 (TAIR:AT3G47470.1); Has 2339 Blast hits to 2263 proteins in 223 species: Archae - 0; Bacteria - 0; Metazoa - 4; Fungi - 0; Plants - 2004; Viruses - 0; Other Eukaryotes - 331 (source: NCBI BLink).&amp;</t>
  </si>
  <si>
    <t>AT1G21880</t>
  </si>
  <si>
    <t>LYM1</t>
  </si>
  <si>
    <t>lysm domain GPI-anchored protein 1 precursor&amp;Encodes a lysin-motif protein mediating bacterial peptidoglycan sensing and immunity to bacterial infection. Induction of chitin-responsive genes by chitin treatment is not blocked in the mutant.&amp;lysm domain GPI-anchored protein 1 precursor (LYM1); FUNCTIONS IN: molecular_function unknown; INVOLVED IN: cell wall macromolecule catabolic process; LOCATED IN: anchored to plasma membrane, plasma membrane, anchored to membrane; EXPRESSED IN: 24 plant structures; EXPRESSED DURING: 13 growth stages; CONTAINS InterPro DOMAIN/s: Peptidoglycan-binding lysin domain (InterPro:IPR018392), Peptidoglycan-binding Lysin subgroup (InterPro:IPR002482); BEST Arabidopsis thaliana protein match is: Peptidoglycan-binding LysM domain-containing protein (TAIR:AT1G77630.1); Has 655 Blast hits to 634 proteins in 130 species: Archae - 0; Bacteria - 234; Metazoa - 0; Fungi - 1; Plants - 403; Viruses - 0; Other Eukaryotes - 17 (source: NCBI BLink).&amp;</t>
  </si>
  <si>
    <t>AT1G43670</t>
  </si>
  <si>
    <t>CYFBP</t>
  </si>
  <si>
    <t>Inositol monophosphatase family protein&amp;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amp;Inositol monophosphatase family protein; FUNCTIONS IN: fructose 1,6-bisphosphate 1-phosphatase activity, phosphoric ester hydrolase activity; INVOLVED IN: carbohydrate metabolic process, fructose metabolic process; LOCATED IN: cellular_component unknown; EXPRESSED IN: 25 plant structures; EXPRESSED DURING: 16 growth stages; CONTAINS InterPro DOMAIN/s: Fructose-1,6-bisphosphatase, active site (InterPro:IPR020548), Fructose-1,6-bisphosphatase (InterPro:IPR000146); BEST Arabidopsis thaliana protein match is: high cyclic electron flow 1 (TAIR:AT3G54050.2); Has 3746 Blast hits to 3738 proteins in 1274 species: Archae - 47; Bacteria - 2330; Metazoa - 401; Fungi - 156; Plants - 330; Viruses - 0; Other Eukaryotes - 482 (source: NCBI BLink).&amp;</t>
  </si>
  <si>
    <t>AT4G16370</t>
  </si>
  <si>
    <t>ATOPT3</t>
  </si>
  <si>
    <t>oligopeptide transporter&amp;Encodes an oligopeptide transporter involved in  metal homeostasis.&amp;oligopeptide transporter (OPT3); CONTAINS InterPro DOMAIN/s: Tetrapeptide transporter, OPT1/isp4 (InterPro:IPR004648), Oligopeptide transporter OPT superfamily (InterPro:IPR004813); BEST Arabidopsis thaliana protein match is: oligopeptide transporter 2 (TAIR:AT1G09930.1); Has 1146 Blast hits to 1125 proteins in 109 species: Archae - 0; Bacteria - 26; Metazoa - 0; Fungi - 775; Plants - 337; Viruses - 0; Other Eukaryotes - 8 (source: NCBI BLink).&amp;</t>
  </si>
  <si>
    <t>AT4G13560</t>
  </si>
  <si>
    <t>UNE15</t>
  </si>
  <si>
    <t>Late embryogenesis abundant protein (LEA) family protein&amp;&amp;unfertilized embryo sac 15 (UNE15); FUNCTIONS IN: molecular_function unknown; INVOLVED IN: double fertilization forming a zygote and endosperm, embryo development ending in seed dormancy; LOCATED IN: cellular_component unknown; EXPRESSED IN: 15 plant structures; EXPRESSED DURING: 11 growth stages; BEST Arabidopsis thaliana protein match is: Late embryogenesis abundant protein (LEA) family protein (TAIR:AT1G52690.2); Has 494 Blast hits to 336 proteins in 72 species: Archae - 0; Bacteria - 40; Metazoa - 37; Fungi - 6; Plants - 401; Viruses - 0; Other Eukaryotes - 10 (source: NCBI BLink).&amp;</t>
  </si>
  <si>
    <t>AT3G14110</t>
  </si>
  <si>
    <t>FLU</t>
  </si>
  <si>
    <t>Tetratricopeptide repeat (TPR)-like superfamily protein&amp;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amp;FLUORESCENT IN BLUE LIGHT (FLU); FUNCTIONS IN: binding; INVOLVED IN: chlorophyll biosynthetic process, oxylipin biosynthetic process, response to singlet oxygen; LOCATED IN: chloroplast thylakoid membrane, chloroplast, membrane, chloroplast envelope; EXPRESSED IN: 22 plant structures; EXPRESSED DURING: 13 growth stages; CONTAINS InterPro DOMAIN/s: Tetratricopeptide-like helical (InterPro:IPR011990), Tetratricopeptide repeat-containing (InterPro:IPR013026); Has 863 Blast hits to 502 proteins in 124 species: Archae - 8; Bacteria - 276; Metazoa - 453; Fungi - 0; Plants - 82; Viruses - 0; Other Eukaryotes - 44 (source: NCBI BLink).&amp;</t>
  </si>
  <si>
    <t>AT5G04360</t>
  </si>
  <si>
    <t>PU1</t>
  </si>
  <si>
    <t>limit dextrinase&amp;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amp;limit dextrinase (LDA); FUNCTIONS IN: limit dextrinase activity, pullulanase activity, alpha-amylase activity; INVOLVED IN: starch biosynthetic process, carbohydrate metabolic process, starch catabolic process; LOCATED IN: chloroplast; EXPRESSED IN: 24 plant structures; EXPRESSED DURING: 13 growth stages; CONTAINS InterPro DOMAIN/s: Alpha-1,6-glucosidases, pullulanase-type (InterPro:IPR011839), Immunoglobulin E-set (InterPro:IPR014756), Glycoside hydrolase, family 13, N-terminal (InterPro:IPR004193), Glycoside hydrolase, catalytic core (InterPro:IPR017853), Glycoside hydrolase, subgroup, catalytic core (InterPro:IPR013781), Glycosyl hydrolase, family 13, catalytic domain (InterPro:IPR006047); BEST Arabidopsis thaliana protein match is: isoamylase 3 (TAIR:AT4G09020.1); Has 6260 Blast hits to 6253 proteins in 1613 species: Archae - 73; Bacteria - 5462; Metazoa - 45; Fungi - 1; Plants - 262; Viruses - 0; Other Eukaryotes - 417 (source: NCBI BLink).&amp;</t>
  </si>
  <si>
    <t>AT5G14120</t>
  </si>
  <si>
    <t>Major facilitator superfamily protein&amp;&amp;Major facilitator superfamily protein; LOCATED IN: plasma membrane, vacuole; EXPRESSED IN: 26 plant structures; EXPRESSED DURING: 15 growth stages; CONTAINS InterPro DOMAIN/s: Nodulin-like (InterPro:IPR010658), Major facilitator superfamily, general substrate transporter (InterPro:IPR016196); BEST Arabidopsis thaliana protein match is: Major facilitator superfamily protein (TAIR:AT3G01930.2); Has 2697 Blast hits to 2602 proteins in 809 species: Archae - 24; Bacteria - 1400; Metazoa - 12; Fungi - 267; Plants - 611; Viruses - 0; Other Eukaryotes - 383 (source: NCBI BLink).&amp;</t>
  </si>
  <si>
    <t>AT1G31800</t>
  </si>
  <si>
    <t>CYP97A3</t>
  </si>
  <si>
    <t>cytochrome P450, family 97, subfamily A, polypeptide 3&amp;Encodes a protein with &amp;#946;-ring carotenoid hydroxylase activity.&amp;cytochrome P450, family 97, subfamily A, polypeptide 3 (CYP97A3); FUNCTIONS IN: carotene beta-ring hydroxylase activity, oxygen binding; INVOLVED IN: carotenoid biosynthetic process, xanthophyll biosynthetic process; LOCATED IN: chloroplast;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3G53130.1); Has 33118 Blast hits to 32966 proteins in 1677 species: Archae - 61; Bacteria - 4341; Metazoa - 11636; Fungi - 7136; Plants - 8575; Viruses - 3; Other Eukaryotes - 1366 (source: NCBI BLink).&amp;</t>
  </si>
  <si>
    <t>AT1G75350</t>
  </si>
  <si>
    <t>RPL31</t>
  </si>
  <si>
    <t>Ribosomal protein L31&amp;&amp;embryo defective 2184 (emb2184); FUNCTIONS IN: structural constituent of ribosome; INVOLVED IN: translation, ribosome biogenesis, embryo development ending in seed dormancy; LOCATED IN: ribosome, chloroplast, chloroplast stroma, chloroplast envelope; EXPRESSED IN: 23 plant structures; EXPRESSED DURING: 14 growth stages; CONTAINS InterPro DOMAIN/s: Ribosomal protein L31 (InterPro:IPR002150); Has 1009 Blast hits to 1009 proteins in 370 species: Archae - 0; Bacteria - 720; Metazoa - 0; Fungi - 0; Plants - 59; Viruses - 0; Other Eukaryotes - 230 (source: NCBI BLink).&amp;</t>
  </si>
  <si>
    <t>AT1G16880</t>
  </si>
  <si>
    <t>ACR11</t>
  </si>
  <si>
    <t>uridylyltransferase-related&amp;Encodes a ACT domain-containing protein.  The ACT domain, named after bacterial aspartate kinase, chorismate mutase and TyrA (prephenate dehydrogenase), is a regulatory domain that serves as an amino acid-binding site in feedback-regulated amino acid metabolic enzymes.&amp;uridylyltransferase-related; INVOLVED IN: response to cold; LOCATED IN: chloroplast thylakoid membrane, stromule, chloroplast stroma, chloroplast, chloroplast envelope; EXPRESSED IN: 22 plant structures; EXPRESSED DURING: 13 growth stages; BEST Arabidopsis thaliana protein match is: ACT domain-containing protein (TAIR:AT5G04740.1); Has 499 Blast hits to 450 proteins in 72 species: Archae - 0; Bacteria - 103; Metazoa - 0; Fungi - 0; Plants - 340; Viruses - 0; Other Eukaryotes - 56 (source: NCBI BLink).&amp;</t>
  </si>
  <si>
    <t>AT2G39670</t>
  </si>
  <si>
    <t>Radical SAM superfamily protein&amp;&amp;Radical SAM superfamily protein; FUNCTIONS IN: iron-sulfur cluster binding, catalytic activity, RNA methyltransferase activity; INVOLVED IN: rRNA processing; LOCATED IN: cytoplasm; EXPRESSED IN: 21 plant structures; EXPRESSED DURING: 13 growth stages; CONTAINS InterPro DOMAIN/s: Elongator protein 3/MiaB/NifB (InterPro:IPR006638), Ribosomal RNA large subunit methyltransferase RlmN; (InterPro:IPR004383), Radical SAM (InterPro:IPR007197); BEST Arabidopsis thaliana protein match is: Radical SAM superfamily protein (TAIR:AT3G19630.1); Has 7017 Blast hits to 7011 proteins in 2312 species: Archae - 11; Bacteria - 5106; Metazoa - 1; Fungi - 1; Plants - 134; Viruses - 5; Other Eukaryotes - 1759 (source: NCBI BLink).&amp;</t>
  </si>
  <si>
    <t>AT3G25530</t>
  </si>
  <si>
    <t>GLYR1</t>
  </si>
  <si>
    <t>glyoxylate reductase 1&amp;Encodes gamma-hydroxybutyrate dehydrogenase (AtGHBDH).  Contains a NADP-binding domain.  GHBDH is proposed to function in oxidative stress tolerance.&amp;glyoxylate reductase 1 (GLYR1); FUNCTIONS IN: 3-hydroxybutyrate dehydrogenase activity, phosphogluconate dehydrogenase (decarboxylating) activity; INVOLVED IN: response to oxidative stress; LOCATED IN: cytosol; EXPRESSED IN: 23 plant structures; EXPRESSED DURING: 15 growth stages; CONTAINS InterPro DOMAIN/s: 6-phosphogluconate dehydrogenase, NAD-binding (InterPro:IPR006115), 6-phosphogluconate dehydrogenase, C-terminal-like (InterPro:IPR008927), Dehydrogenase, multihelical (InterPro:IPR013328), 3-hydroxyacid dehydrogenase/reductase (InterPro:IPR015815), 6-phosphogluconate dehydrogenase (InterPro:IPR006183), NAD(P)-binding domain (InterPro:IPR016040), 3-hydroxyisobutyrate dehydrogenase-related, conserved site (InterPro:IPR002204); BEST Arabidopsis thaliana protein match is: glyoxylate reductase 2 (TAIR:AT1G17650.1); Has 17561 Blast hits to 17531 proteins in 2324 species: Archae - 147; Bacteria - 10853; Metazoa - 400; Fungi - 503; Plants - 354; Viruses - 5; Other Eukaryotes - 5299 (source: NCBI BLink).&amp;</t>
  </si>
  <si>
    <t>AT5G35360</t>
  </si>
  <si>
    <t>CAC2</t>
  </si>
  <si>
    <t>acetyl Co-enzyme a carboxylase biotin carboxylase subunit&amp;Encodes biotin carboxylase subunit (CAC2).&amp;acetyl Co-enzyme a carboxylase biotin carboxylase subunit (CAC2); FUNCTIONS IN: biotin carboxylase activity, acetyl-CoA carboxylase activity; INVOLVED IN: fatty acid biosynthetic process; LOCATED IN: chloroplast, chloroplast stroma, chloroplast envelope; EXPRESSED IN: 25 plant structures; EXPRESSED DURING: 16 growth stages; CONTAINS InterPro DOMAIN/s: Carbamoyl phosphate synthase, large subunit, N-terminal (InterPro:IPR005481), Carbamoyl phosphate synthetase, large subunit, ATP-binding (InterPro:IPR005479), Acetyl-CoA carboxylase, biotin carboxylase (InterPro:IPR004549), PreATP-grasp-like fold (InterPro:IPR016185), Biotin carboxylation domain (InterPro:IPR011764), ATP-grasp fold (InterPro:IPR011761), Biotin carboxylase, C-terminal (InterPro:IPR005482), ATP-grasp fold, subdomain 2 (InterPro:IPR013816), Pre-ATP-grasp fold (InterPro:IPR013817), Rudiment single hybrid motif (InterPro:IPR011054); BEST Arabidopsis thaliana protein match is: methylcrotonyl-CoA carboxylase alpha chain, mitochondrial / 3-methylcrotonyl-CoA carboxylase 1 (MCCA) (TAIR:AT1G03090.2); Has 1807 Blast hits to 1807 proteins in 277 species: Archae - 0; Bacteria - 0; Metazoa - 736; Fungi - 347; Plants - 385; Viruses - 0; Other Eukaryotes - 339 (source: NCBI BLink).&amp;</t>
  </si>
  <si>
    <t>AT5G42720</t>
  </si>
  <si>
    <t>Glycosyl hydrolase family 17 protein&amp;&amp;Glycosyl hydrolase family 17 protein; FUNCTIONS IN: cation binding, hydrolase activity, hydrolyzing O-glycosyl compounds, catalytic activity; INVOLVED IN: carbohydrate metabolic process; LOCATED IN: anchored to membrane; EXPRESSED IN: 22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O-Glycosyl hydrolases family 17 protein (TAIR:AT2G16230.1); Has 30201 Blast hits to 17322 proteins in 780 species: Archae - 12; Bacteria - 1396; Metazoa - 17338; Fungi - 3422; Plants - 5037; Viruses - 0; Other Eukaryotes - 2996 (source: NCBI BLink).&amp;</t>
  </si>
  <si>
    <t>AT1G02280</t>
  </si>
  <si>
    <t>TOC33</t>
  </si>
  <si>
    <t>translocon at the outer envelope membrane of chloroplasts 33&amp;Encodes a GTP-binding GTP-ase. Component of the chloroplast protein import machinery. Required for import of POR B into plastids. Toc33 phosphorylation may not play an important role in vivo.&amp;translocon at the outer envelope membrane of chloroplasts 33 (TOC33); FUNCTIONS IN: protein binding, GTP binding, GTPase activity, protein homodimerization activity; INVOLVED IN: protein targeting to chloroplast; LOCATED IN: chloroplast outer membrane, chloroplast, chloroplast envelope; EXPRESSED IN: 23 plant structures; EXPRESSED DURING: 13 growth stages; CONTAINS InterPro DOMAIN/s: AIG1 (InterPro:IPR006703), Chloroplast protein import component Toc34 (InterPro:IPR005688); BEST Arabidopsis thaliana protein match is: translocon at the outer envelope membrane of chloroplasts 34 (TAIR:AT5G05000.1); Has 1041 Blast hits to 1035 proteins in 244 species: Archae - 0; Bacteria - 399; Metazoa - 251; Fungi - 18; Plants - 325; Viruses - 0; Other Eukaryotes - 48 (source: NCBI BLink).&amp;</t>
  </si>
  <si>
    <t>AT5G05000</t>
  </si>
  <si>
    <t>TOC34</t>
  </si>
  <si>
    <t>translocon at the outer envelope membrane of chloroplasts 34&amp;Outer membrane GTPase protein that may function in import of nuclear encoded proteins into the chloroplast. Phosphorylation of the G-domains regulate translocon assembly.&amp;translocon at the outer envelope membrane of chloroplasts 34 (TOC34); FUNCTIONS IN: GTP binding, GTPase activity; INVOLVED IN: protein targeting to chloroplast, chloroplast localization; LOCATED IN: chloroplast outer membrane, chloroplast, chloroplast envelope; EXPRESSED IN: 23 plant structures; EXPRESSED DURING: 13 growth stages; CONTAINS InterPro DOMAIN/s: AIG1 (InterPro:IPR006703), Chloroplast protein import component Toc34 (InterPro:IPR005688); BEST Arabidopsis thaliana protein match is: translocon at the outer envelope membrane of chloroplasts 33 (TAIR:AT1G02280.2); Has 1807 Blast hits to 1807 proteins in 277 species: Archae - 0; Bacteria - 0; Metazoa - 736; Fungi - 347; Plants - 385; Viruses - 0; Other Eukaryotes - 339 (source: NCBI BLink).&amp;</t>
  </si>
  <si>
    <t>AT5G08260</t>
  </si>
  <si>
    <t>SCPL35</t>
  </si>
  <si>
    <t>serine carboxypeptidase-like 35&amp;&amp;serine carboxypeptidase-like 35 (scpl3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4 (TAIR:AT5G23210.1); Has 3632 Blast hits to 3579 proteins in 366 species: Archae - 0; Bacteria - 189; Metazoa - 629; Fungi - 858; Plants - 1539; Viruses - 0; Other Eukaryotes - 417 (source: NCBI BLink).&amp;</t>
  </si>
  <si>
    <t>AT2G04795</t>
  </si>
  <si>
    <t>&amp;&amp;unknown protein; BEST Arabidopsis thaliana protein match is: unknown protein (TAIR:AT5G35732.1); Has 18 Blast hits to 18 proteins in 6 species: Archae - 0; Bacteria - 0; Metazoa - 0; Fungi - 0; Plants - 18; Viruses - 0; Other Eukaryotes - 0 (source: NCBI BLink).&amp;</t>
  </si>
  <si>
    <t>AT2G37220</t>
  </si>
  <si>
    <t>CP29B</t>
  </si>
  <si>
    <t>RNA-binding (RRM/RBD/RNP motifs) family protein&amp;Encodes a chloroplast RNA binding protein.  A substrate of the type III effector HopU1 (mono-ADP-ribosyltransferase). Protein is tyrosine-phosphorylated and its phosphorylation state is modulated in response to ABA in Arabidopsis thaliana seeds.&amp;RNA-binding (RRM/RBD/RNP motifs) family protein; FUNCTIONS IN: RNA binding, poly(U) RNA binding; INVOLVED IN: response to cold, response to abscisic acid stimulus, innate immune response; LOCATED IN: in 6 components; EXPRESSED IN: 26 plant structures; EXPRESSED DURING: 15 growth stages; CONTAINS InterPro DOMAIN/s: RNA recognition motif, RNP-1 (InterPro:IPR000504), Nucleotide-binding, alpha-beta plait (InterPro:IPR012677); BEST Arabidopsis thaliana protein match is: chloroplast RNA-binding protein 29 (TAIR:AT3G53460.3); Has 997478 Blast hits to 497195 proteins in 22066 species: Archae - 21542; Bacteria - 603238; Metazoa - 188798; Fungi - 28200; Plants - 60491; Viruses - 70820; Other Eukaryotes - 24389 (source: NCBI BLink).&amp;</t>
  </si>
  <si>
    <t>AT3G26520</t>
  </si>
  <si>
    <t>TIP1-2</t>
  </si>
  <si>
    <t>tonoplast intrinsic protein 2&amp;gamma tonoplast intrinsic protein 2 (TIP2). expressed throughout the plant and transcript level is increased upon NaCl or ABA treatments. NaCl stress-sensitive yeast mutant strains exhibit more resistance to salt when expressing this protein.&amp;tonoplast intrinsic protein 2 (TIP2); FUNCTIONS IN: water channel activity; INVOLVED IN: response to salt stress, transport, defense response to bacterium, hydrogen peroxide transmembrane transport, water homeostasis; LOCATED IN: in 6 components; EXPRESSED IN: 25 plant structures; EXPRESSED DURING: 14 growth stages; CONTAINS InterPro DOMAIN/s: Major intrinsic protein, conserved site (InterPro:IPR022357), Aquaporin (InterPro:IPR012269), Major intrinsic protein (InterPro:IPR000425); BEST Arabidopsis thaliana protein match is: gamma tonoplast intrinsic protein (TAIR:AT2G36830.1); Has 10870 Blast hits to 10853 proteins in 2179 species: Archae - 81; Bacteria - 5139; Metazoa - 1484; Fungi - 429; Plants - 2489; Viruses - 0; Other Eukaryotes - 1248 (source: NCBI BLink).&amp;</t>
  </si>
  <si>
    <t>AT5G06390</t>
  </si>
  <si>
    <t>FLA17</t>
  </si>
  <si>
    <t>FASCICLIN-like arabinogalactan protein 17 precursor&amp;&amp;FASCICLIN-like arabinogalactan protein 17 precursor (FLA17); FUNCTIONS IN: molecular_function unknown; INVOLVED IN: cell adhesion; LOCATED IN: vacuole; EXPRESSED IN: guard cell; CONTAINS InterPro DOMAIN/s: FAS1 domain (InterPro:IPR000782); BEST Arabidopsis thaliana protein match is: FASCICLIN-like arabinogalactan protein 18 precursor (TAIR:AT3G11700.1); Has 803 Blast hits to 777 proteins in 229 species: Archae - 10; Bacteria - 420; Metazoa - 40; Fungi - 21; Plants - 196; Viruses - 1; Other Eukaryotes - 115 (source: NCBI BLink).&amp;</t>
  </si>
  <si>
    <t>AT1G12430</t>
  </si>
  <si>
    <t>ARK3</t>
  </si>
  <si>
    <t>armadillo repeat kinesin 3&amp;Encodes the kinesin-like protein PAK has an Armadillo motif tail and is involved  in guard cell development in Arabidopsis (from Genbank record AF159052).However, no defect in stomatal complexes has been observed in loss of function mutations.  It accumulates at the preprophase band (PPB) in a cell-cycle and microtubule-dependent manner and is most highly expressed in cells where the placement of the division plane (early embryogenesis, stomatal lineages) is critical.&amp;armadillo repeat kinesin 3 (ARK3); FUNCTIONS IN: microtubule motor activity, binding, ATP binding; INVOLVED IN: microtubule-based movement; LOCATED IN: chloroplast; EXPRESSED IN: 26 plant structures; EXPRESSED DURING: 13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2 (TAIR:AT1G01950.1); Has 26314 Blast hits to 21250 proteins in 1081 species: Archae - 170; Bacteria - 1529; Metazoa - 12103; Fungi - 2761; Plants - 3107; Viruses - 18; Other Eukaryotes - 6626 (source: NCBI BLink).&amp;</t>
  </si>
  <si>
    <t>AT5G10690</t>
  </si>
  <si>
    <t>CBSPPR1</t>
  </si>
  <si>
    <t>pentatricopeptide (PPR) repeat-containing protein / CBS domain-containing protein&amp;&amp;pentatricopeptide (PPR) repeat-containing protein / CBS domain-containing protein; INVOLVED IN: biological_process unknown; LOCATED IN: chloroplast; EXPRESSED IN: 23 plant structures; EXPRESSED DURING: 13 growth stages; CONTAINS InterPro DOMAIN/s: Pentatricopeptide repeat (InterPro:IPR002885), Cystathionine beta-synthase, core (InterPro:IPR000644); BEST Arabidopsis thaliana protein match is: Pentatricopeptide repeat (PPR) superfamily protein (TAIR:AT1G12775.1); Has 30201 Blast hits to 17322 proteins in 780 species: Archae - 12; Bacteria - 1396; Metazoa - 17338; Fungi - 3422; Plants - 5037; Viruses - 0; Other Eukaryotes - 2996 (source: NCBI BLink).&amp;</t>
  </si>
  <si>
    <t>AT1G12020</t>
  </si>
  <si>
    <t>&amp;&amp;unknown protein; BEST Arabidopsis thaliana protein match is: unknown protein (TAIR:AT1G62422.1); Has 89 Blast hits to 88 proteins in 16 species: Archae - 0; Bacteria - 0; Metazoa - 0; Fungi - 0; Plants - 87; Viruses - 0; Other Eukaryotes - 2 (source: NCBI BLink).&amp;</t>
  </si>
  <si>
    <t>AT3G49470</t>
  </si>
  <si>
    <t>NACA2</t>
  </si>
  <si>
    <t>nascent polypeptide-associated complex subunit alpha-like protein 2&amp;&amp;nascent polypeptide-associated complex subunit alpha-like protein 2 (NACA2);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NAC), alpha subunit family protein (TAIR:AT4G10480.1); Has 1390 Blast hits to 1373 proteins in 295 species: Archae - 27; Bacteria - 8; Metazoa - 613; Fungi - 295; Plants - 175; Viruses - 7; Other Eukaryotes - 265 (source: NCBI BLink).&amp;</t>
  </si>
  <si>
    <t>AT5G06290</t>
  </si>
  <si>
    <t>2-Cys Prx B</t>
  </si>
  <si>
    <t>2-cysteine peroxiredoxin B&amp;Encodes a 2-Cys peroxiredoxin (2-Cys PrxB) that contains two catalytic Cys residues.&amp;2-cysteine peroxiredoxin B (2-Cys Prx B); FUNCTIONS IN: peroxiredoxin activity, antioxidant activity; INVOLVED IN: response to cold, defense response to bacterium; LOCATED IN: apoplast, stromule, chloroplast stroma, chloroplast; EXPRESSED IN: 23 plant structures; EXPRESSED DURING: 13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Thioredoxin superfamily protein (TAIR:AT3G11630.1); Has 30201 Blast hits to 17322 proteins in 780 species: Archae - 12; Bacteria - 1396; Metazoa - 17338; Fungi - 3422; Plants - 5037; Viruses - 0; Other Eukaryotes - 2996 (source: NCBI BLink).&amp;</t>
  </si>
  <si>
    <t>AT5G61420</t>
  </si>
  <si>
    <t>MYB28</t>
  </si>
  <si>
    <t>myb domain protein 28&amp;Encodes a nuclear localized member of the MYB transcription factor family. Involved in positive regulation of aliphatic glucosinolate biosynthesis.Expression is induced by touch, wounding and glucose.&amp;myb domain protein 28 (MYB2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6 (TAIR:AT5G07700.1); Has 5906 Blast hits to 5134 proteins in 359 species: Archae - 0; Bacteria - 112; Metazoa - 464; Fungi - 135; Plants - 4393; Viruses - 3; Other Eukaryotes - 799 (source: NCBI BLink).&amp;</t>
  </si>
  <si>
    <t>AT1G26570</t>
  </si>
  <si>
    <t>UGD1</t>
  </si>
  <si>
    <t>UDP-glucose dehydrogenase 1&amp;&amp;UDP-glucose dehydrogenase 1 (UGD1); FUNCTIONS IN: in 7 functions; INVOLVED IN: oxidation reduction, metabolic process; LOCATED IN: endomembrane system; EXPRESSED IN: 23 plant structures; EXPRESSED DURING: 13 growth stages; CONTAINS InterPro DOMAIN/s: UDP-glucose/GDP-mannose dehydrogenase, N-terminal (InterPro:IPR001732), 6-phosphogluconate dehydrogenase, C-terminal-like (InterPro:IPR008927), Dehydrogenase, multihelical (InterPro:IPR013328),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3G29360.2); Has 13586 Blast hits to 13559 proteins in 2171 species: Archae - 313; Bacteria - 7133; Metazoa - 213; Fungi - 101; Plants - 213; Viruses - 14; Other Eukaryotes - 5599 (source: NCBI BLink).&amp;</t>
  </si>
  <si>
    <t>AT1G49380</t>
  </si>
  <si>
    <t>CCS1</t>
  </si>
  <si>
    <t>cytochrome c biogenesis protein family&amp;&amp;cytochrome c biogenesis protein family; FUNCTIONS IN: molecular_function unknown; INVOLVED IN: cytochrome complex assembly; LOCATED IN: chloroplast; EXPRESSED IN: 22 plant structures; EXPRESSED DURING: 13 growth stages; CONTAINS InterPro DOMAIN/s: ResB-like (InterPro:IPR007816); Has 1416 Blast hits to 1414 proteins in 516 species: Archae - 0; Bacteria - 1016; Metazoa - 2; Fungi - 0; Plants - 45; Viruses - 0; Other Eukaryotes - 353 (source: NCBI BLink).&amp;</t>
  </si>
  <si>
    <t>AT1G68585</t>
  </si>
  <si>
    <t>&amp;&amp;unknown protein; Has 23 Blast hits to 23 proteins in 6 species: Archae - 0; Bacteria - 0; Metazoa - 0; Fungi - 0; Plants - 23; Viruses - 0; Other Eukaryotes - 0 (source: NCBI BLink).&amp;</t>
  </si>
  <si>
    <t>AT1G60000</t>
  </si>
  <si>
    <t>RNA-binding (RRM/RBD/RNP motifs) family protein&amp;&amp;RNA-binding (RRM/RBD/RNP motifs) family protein; FUNCTIONS IN: RNA binding, nucleotide binding, nucleic acid binding; INVOLVED IN: biological_process unknown; LOCATED IN: chloroplast; EXPRESSED IN: 22 plant structures; EXPRESSED DURING: 13 growth stages; CONTAINS InterPro DOMAIN/s: RNA recognition motif, RNP-1 (InterPro:IPR000504), Nucleotide-binding, alpha-beta plait (InterPro:IPR012677); BEST Arabidopsis thaliana protein match is: chloroplast RNA-binding protein 31B (TAIR:AT5G50250.1); Has 32490 Blast hits to 20923 proteins in 885 species: Archae - 20; Bacteria - 3265; Metazoa - 15733; Fungi - 4094; Plants - 5788; Viruses - 0; Other Eukaryotes - 3590 (source: NCBI BLink).&amp;</t>
  </si>
  <si>
    <t>AT5G41620</t>
  </si>
  <si>
    <t>&amp;&amp;FUNCTIONS IN: molecular_function unknown; INVOLVED IN: biological_process unknown; LOCATED IN: chloroplast, plasma membrane; EXPRESSED IN: 9 plant structures; EXPRESSED DURING: 6 growth stages; BEST Arabidopsis thaliana protein match is: intracellular protein transport protein USO1-related (TAIR:AT1G64180.1); Has 30201 Blast hits to 17322 proteins in 780 species: Archae - 12; Bacteria - 1396; Metazoa - 17338; Fungi - 3422; Plants - 5037; Viruses - 0; Other Eukaryotes - 2996 (source: NCBI BLink).&amp;</t>
  </si>
  <si>
    <t>AT5G10470</t>
  </si>
  <si>
    <t>KCA1</t>
  </si>
  <si>
    <t>kinesin like protein for actin based chloroplast movement 1&amp;Kinesin that binds cyclin-dependent kinase CDKA;1 as homodimer or as heterodimer with KCA2. Demarcates the division site in plant cells.&amp;kinesin like protein for actin based chloroplast movement 1 (KAC1); FUNCTIONS IN: microtubule binding, protein binding, microtubule motor activity; INVOLVED IN: preprophase band assembly, chloroplast avoidance movement, chloroplast accumulation movement, cytokinesis; LOCATED IN: in 6 components; EXPRESSED IN: 24 plant structures; EXPRESSED DURING: 13 growth stages; CONTAINS InterPro DOMAIN/s: Kinesin, motor region, conserved site (InterPro:IPR019821), Kinesin, motor domain (InterPro:IPR001752); BEST Arabidopsis thaliana protein match is: kinesin like protein for actin based chloroplast movement 2 (TAIR:AT5G65460.1); Has 1807 Blast hits to 1807 proteins in 277 species: Archae - 0; Bacteria - 0; Metazoa - 736; Fungi - 347; Plants - 385; Viruses - 0; Other Eukaryotes - 339 (source: NCBI BLink).&amp;</t>
  </si>
  <si>
    <t>AT5G02710</t>
  </si>
  <si>
    <t>&amp;&amp;unknown protein; LOCATED IN: chloroplast; EXPRESSED IN: 21 plant structures; EXPRESSED DURING: 13 growth stages; CONTAINS InterPro DOMAIN/s: Uncharacterised protein family UPF0153 (InterPro:IPR005358); Has 240 Blast hits to 240 proteins in 73 species: Archae - 10; Bacteria - 110; Metazoa - 0; Fungi - 0; Plants - 25; Viruses - 0; Other Eukaryotes - 95 (source: NCBI BLink).&amp;</t>
  </si>
  <si>
    <t>AT3G25660</t>
  </si>
  <si>
    <t>GATA</t>
  </si>
  <si>
    <t>Amidase family protein&amp;&amp;Amidase family protein; FUNCTIONS IN: glutaminyl-tRNA synthase (glutamine-hydrolyzing) activity, carbon-nitrogen ligase activity, with glutamine as amido-N-donor; INVOLVED IN: translation; LOCATED IN: chloroplast, chloroplast stroma; EXPRESSED IN: 23 plant structures; EXPRESSED DURING: 14 growth stages; CONTAINS InterPro DOMAIN/s: Amidase, conserved site (InterPro:IPR020556), Amidase (InterPro:IPR000120), Glutamyl-tRNA(Gln) amidotransferase A subunit (InterPro:IPR004412); BEST Arabidopsis thaliana protein match is: fatty acid amide hydrolase (TAIR:AT5G64440.1); Has 20819 Blast hits to 20789 proteins in 2485 species: Archae - 270; Bacteria - 10912; Metazoa - 560; Fungi - 1426; Plants - 399; Viruses - 0; Other Eukaryotes - 7252 (source: NCBI BLink).&amp;</t>
  </si>
  <si>
    <t>AT2G36000</t>
  </si>
  <si>
    <t>Mitochondrial transcription termination factor family protein&amp;&amp;Mitochondrial transcription termination factor family protein; FUNCTIONS IN: molecular_function unknown; INVOLVED IN: biological_process unknown; LOCATED IN: chloroplast; EXPRESSED IN: 20 plant structures; EXPRESSED DURING: 13 growth stages; CONTAINS InterPro DOMAIN/s: Mitochodrial transcription termination factor-related (InterPro:IPR003690); BEST Arabidopsis thaliana protein match is: Mitochondrial transcription termination factor family protein (TAIR:AT2G34620.1); Has 810 Blast hits to 602 proteins in 61 species: Archae - 0; Bacteria - 0; Metazoa - 16; Fungi - 0; Plants - 725; Viruses - 0; Other Eukaryotes - 69 (source: NCBI BLink).&amp;</t>
  </si>
  <si>
    <t>AT5G13000</t>
  </si>
  <si>
    <t>CALS3</t>
  </si>
  <si>
    <t>glucan synthase-like 12&amp;encodes a gene similar to callose synthase&amp;glucan synthase-like 12 (GSL12); FUNCTIONS IN: transferase activity, transferring glycosyl groups, 1,3-beta-glucan synthase activity; INVOLVED IN: 1,3-beta-glucan biosynthetic process; LOCATED IN: 1,3-beta-glucan synthase complex, plasma membrane; EXPRESSED IN: 23 plant structures; EXPRESSED DURING: 13 growth stages; CONTAINS InterPro DOMAIN/s: Glycosyl transferase, family 48 (InterPro:IPR003440), Protein of unknown function DUF605 (InterPro:IPR006745); BEST Arabidopsis thaliana protein match is: callose synthase 1 (TAIR:AT1G05570.1); Has 1374 Blast hits to 1031 proteins in 173 species: Archae - 0; Bacteria - 0; Metazoa - 71; Fungi - 677; Plants - 550; Viruses - 0; Other Eukaryotes - 76 (source: NCBI BLink).&amp;</t>
  </si>
  <si>
    <t>AT4G04890</t>
  </si>
  <si>
    <t>PDF2</t>
  </si>
  <si>
    <t>protodermal factor 2&amp;Encodes a homeodomain protein that is expressed in the LI layer of the vegetative, floral and inflorescence meristems. Binds to the L1 box promoter element which is required in some proteins for L1 specific expression.&amp;protodermal factor 2 (PDF2); FUNCTIONS IN: DNA binding, sequence-specific DNA binding transcription factor activity; INVOLVED IN: epidermal cell differentiation, regulation of transcription, DNA-dependent, cotyledon development; LOCATED IN: nucleus; EXPRESSED IN: 26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Homeobox-leucine zipper family protein / lipid-binding START domain-containing protein (TAIR:AT4G21750.2); Has 30201 Blast hits to 17322 proteins in 780 species: Archae - 12; Bacteria - 1396; Metazoa - 17338; Fungi - 3422; Plants - 5037; Viruses - 0; Other Eukaryotes - 2996 (source: NCBI BLink).&amp;</t>
  </si>
  <si>
    <t>AT1G74370</t>
  </si>
  <si>
    <t>RING/U-box superfamily protein&amp;&amp;RING/U-box superfamily protein; FUNCTIONS IN: zinc ion binding; EXPRESSED IN: 22 plant structures; EXPRESSED DURING: 13 growth stages; CONTAINS InterPro DOMAIN/s: Zinc finger, RING-type, conserved site (InterPro:IPR017907), Zinc finger, RING-type (InterPro:IPR001841); BEST Arabidopsis thaliana protein match is: RING/U-box superfamily protein (TAIR:AT3G29270.2); Has 323 Blast hits to 323 proteins in 56 species: Archae - 0; Bacteria - 0; Metazoa - 171; Fungi - 2; Plants - 134; Viruses - 3; Other Eukaryotes - 13 (source: NCBI BLink).&amp;</t>
  </si>
  <si>
    <t>AT3G03770</t>
  </si>
  <si>
    <t>Leucine-rich repeat protein kinase family protein&amp;&amp;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5G14210.1); Has 99971 Blast hits to 58260 proteins in 1687 species: Archae - 62; Bacteria - 4595; Metazoa - 21933; Fungi - 2176; Plants - 63736; Viruses - 96; Other Eukaryotes - 7373 (source: NCBI BLink).&amp;</t>
  </si>
  <si>
    <t>AT3G47650</t>
  </si>
  <si>
    <t>DnaJ/Hsp40 cysteine-rich domain superfamily protein&amp;&amp;DnaJ/Hsp40 cysteine-rich domain superfamily protein; FUNCTIONS IN: unfolded protein binding, heat shock protein binding; INVOLVED IN: protein folding; LOCATED IN: chloroplast; EXPRESSED IN: 23 plant structures; EXPRESSED DURING: 13 growth stages; CONTAINS InterPro DOMAIN/s: Heat shock protein DnaJ, cysteine-rich domain (InterPro:IPR001305); Has 88 Blast hits to 88 proteins in 28 species: Archae - 0; Bacteria - 7; Metazoa - 0; Fungi - 0; Plants - 70; Viruses - 0; Other Eukaryotes - 11 (source: NCBI BLink).&amp;</t>
  </si>
  <si>
    <t>AT3G23070</t>
  </si>
  <si>
    <t>CFM3A</t>
  </si>
  <si>
    <t>CRM family member 3A&amp;Encodes a CRM domain protein CFM3a, involved in group IIB intron splicing in chloroplasts.&amp;CRM family member 3A (CFM3A); FUNCTIONS IN: RNA binding; INVOLVED IN: seed development, Group II intron splicing; LOCATED IN: chloroplast; EXPRESSED IN: 22 plant structures; EXPRESSED DURING: 13 growth stages; CONTAINS InterPro DOMAIN/s: RNA-binding, CRM domain (InterPro:IPR001890); BEST Arabidopsis thaliana protein match is: CRM family member 3B (TAIR:AT4G14510.1); Has 676 Blast hits to 606 proteins in 108 species: Archae - 3; Bacteria - 41; Metazoa - 114; Fungi - 55; Plants - 403; Viruses - 3; Other Eukaryotes - 57 (source: NCBI BLink).&amp;</t>
  </si>
  <si>
    <t>AT4G39350</t>
  </si>
  <si>
    <t>CESA2</t>
  </si>
  <si>
    <t>cellulose synthase A2&amp;Encodes a cellulose synthase isomer, related to CESA6.  As inferred from the null role of secondary wall-type CesAs, included in a set of five primary wall-type CesAs that may support trichome cell wall thickening.&amp;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amp;</t>
  </si>
  <si>
    <t>AT1G01540</t>
  </si>
  <si>
    <t>Protein kinase superfamily protein&amp;&amp;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4G01330.2); Has 117942 Blast hits to 116606 proteins in 4399 species: Archae - 110; Bacteria - 14062; Metazoa - 43660; Fungi - 9737; Plants - 32599; Viruses - 442; Other Eukaryotes - 17332 (source: NCBI BLink).&amp;</t>
  </si>
  <si>
    <t>AT3G14350</t>
  </si>
  <si>
    <t>SRF7</t>
  </si>
  <si>
    <t>STRUBBELIG-receptor family 7&amp;&amp;STRUBBELIG-receptor family 7 (SRF7); FUNCTIONS IN: protein serine/threonine kinase activity, protein kinase activity, ATP binding; INVOLVED IN: transmembrane receptor protein tyrosine kinase signaling pathway, protein amino acid phosphorylation; LOCATED IN: cytosol, nucleus, plasma membrane; EXPRESSED IN: 23 plant structures; EXPRESSED DURING: 13 growth stages; CONTAINS InterPro DOMAIN/s: Protein kinase, ATP binding site (InterPro:IPR017441), Protein kinase, catalytic domain (InterPro:IPR000719), Serine/threonine-protein kinase domain (InterPro:IPR002290), Leucine-rich repeat-containing N-terminal domain, type 2 (InterPro:IPR013210), Leucine-rich repeat (InterPro:IPR001611), Tyrosine-protein kinase, catalytic domain (InterPro:IPR020635), Serine/threonine-protein kinase-like domain (InterPro:IPR017442), Protein kinase-like domain (InterPro:IPR011009); BEST Arabidopsis thaliana protein match is: STRUBBELIG-receptor family 6 (TAIR:AT1G53730.1); Has 150168 Blast hits to 118851 proteins in 3450 species: Archae - 125; Bacteria - 15425; Metazoa - 44445; Fungi - 8889; Plants - 63588; Viruses - 356; Other Eukaryotes - 17340 (source: NCBI BLink).&amp;</t>
  </si>
  <si>
    <t>AT1G26150</t>
  </si>
  <si>
    <t>PERK10</t>
  </si>
  <si>
    <t>proline-rich extensin-like receptor kinase 10&amp;Encodes a member of the proline-rich extensin-like receptor kinase (PERK) family.  This family consists of 15 predicted receptor kinases (PMID: 15653807).&amp;proline-rich extensin-like receptor kinase 10 (PERK10); FUNCTIONS IN: protein serine/threonine kinase activity, protein kinase activity, ATP binding; INVOLVED IN: protein amino acid phosphorylation; LOCATED IN: plasma membrane; EXPRESSED IN: 22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68690.1); Has 549801 Blast hits to 257836 proteins in 6063 species: Archae - 1062; Bacteria - 108998; Metazoa - 204590; Fungi - 81234; Plants - 75274; Viruses - 10972; Other Eukaryotes - 67671 (source: NCBI BLink).&amp;</t>
  </si>
  <si>
    <t>AT4G15560</t>
  </si>
  <si>
    <t>DXS</t>
  </si>
  <si>
    <t>Deoxyxylulose-5-phosphate synthase&amp;Encodes a protein with 1-deoxyxylulose 5-phosphate synthase activity involved in the MEP pathway. It is essential for chloroplast development in Arabidopsis&amp;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amp;</t>
  </si>
  <si>
    <t>AT4G20360</t>
  </si>
  <si>
    <t>TUFA</t>
  </si>
  <si>
    <t>RAB GTPase homolog E1B&amp;&amp;RAB GTPase homolog E1B (RABE1b); FUNCTIONS IN: GTP binding, translation elongation factor activity, GTPase activity; INVOLVED IN: peptidyl-cysteine S-nitrosylation; LOCATED IN: in 9 components; EXPRESSED IN: 26 plant structures; EXPRESSED DURING: 15 growth stages; CONTAINS InterPro DOMAIN/s: Translation elongation factor EFTu/EF1A, bacterial/organelle (InterPro:IPR004541), Translation elongation factor EFTu/EF1A, C-terminal (InterPro:IPR004160), Small GTP-binding protein (InterPro:IPR005225),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4G02930.1); Has 1807 Blast hits to 1807 proteins in 277 species: Archae - 0; Bacteria - 0; Metazoa - 736; Fungi - 347; Plants - 385; Viruses - 0; Other Eukaryotes - 339 (source: NCBI BLink).&amp;</t>
  </si>
  <si>
    <t>AT1G21060</t>
  </si>
  <si>
    <t>Protein of unknown function, DUF547&amp;&amp;Protein of unknown function, DUF547; FUNCTIONS IN: molecular_function unknown; INVOLVED IN: biological_process unknown; LOCATED IN: chloroplast; EXPRESSED IN: 16 plant structures; EXPRESSED DURING: 8 growth stages; CONTAINS InterPro DOMAIN/s: Protein of unknown function DUF547 (InterPro:IPR006869); BEST Arabidopsis thaliana protein match is: Protein of unknown function, DUF547 (TAIR:AT1G76620.1); Has 536 Blast hits to 524 proteins in 67 species: Archae - 0; Bacteria - 34; Metazoa - 26; Fungi - 3; Plants - 441; Viruses - 0; Other Eukaryotes - 32 (source: NCBI BLink).&amp;</t>
  </si>
  <si>
    <t>AT5G43880</t>
  </si>
  <si>
    <t>Protein of unknown function (DUF3741)&amp;&amp;Protein of unknown function (DUF3741); FUNCTIONS IN: molecular_function unknown; INVOLVED IN: biological_process unknown; LOCATED IN: membrane; EXPRESSED IN: 22 plant structures; EXPRESSED DURING: 13 growth stages; CONTAINS InterPro DOMAIN/s: Protein of unknown function DUF3741 (InterPro:IPR022212); BEST Arabidopsis thaliana protein match is: Protein of unknown function (DUF3741) (TAIR:AT4G28760.2); Has 1807 Blast hits to 1807 proteins in 277 species: Archae - 0; Bacteria - 0; Metazoa - 736; Fungi - 347; Plants - 385; Viruses - 0; Other Eukaryotes - 339 (source: NCBI BLink).&amp;</t>
  </si>
  <si>
    <t>AT5G27300</t>
  </si>
  <si>
    <t>pentatricopeptide (PPR) repeat-containing protein&amp;&amp;pentatricopeptide (PPR) repeat-containing protein; CONTAINS InterPro DOMAIN/s: Pentatricopeptide repeat (InterPro:IPR002885); BEST Arabidopsis thaliana protein match is: Tetratricopeptide repeat (TPR)-like superfamily protein (TAIR:AT2G27800.1); Has 17117 Blast hits to 5443 proteins in 174 species: Archae - 1; Bacteria - 0; Metazoa - 104; Fungi - 8; Plants - 16744; Viruses - 0; Other Eukaryotes - 260 (source: NCBI BLink).&amp;</t>
  </si>
  <si>
    <t>AT3G60510</t>
  </si>
  <si>
    <t>ATP-dependent caseinolytic (Clp) protease/crotonase family protein&amp;&amp;ATP-dependent caseinolytic (Clp) protease/crotonase family protein; FUNCTIONS IN: catalytic activity; INVOLVED IN: metabolic process; EXPRESSED IN: 22 plant structures; EXPRESSED DURING: 13 growth stages; CONTAINS InterPro DOMAIN/s: Crotonase, core (InterPro:IPR001753); BEST Arabidopsis thaliana protein match is: ATP-dependent caseinolytic (Clp) protease/crotonase family protein (TAIR:AT4G31810.1); Has 26588 Blast hits to 26575 proteins in 2095 species: Archae - 389; Bacteria - 18495; Metazoa - 1137; Fungi - 715; Plants - 561; Viruses - 0; Other Eukaryotes - 5291 (source: NCBI BLink).&amp;</t>
  </si>
  <si>
    <t>AT4G00752</t>
  </si>
  <si>
    <t>PUX9</t>
  </si>
  <si>
    <t>UBX domain-containing protein&amp;&amp;UBX domain-containing protein; FUNCTIONS IN: molecular_function unknown; INVOLVED IN: biological_process unknown; LOCATED IN: cellular_component unknown; EXPRESSED IN: cultured cell; CONTAINS InterPro DOMAIN/s: UBX (InterPro:IPR001012), Ubiquitin interacting motif (InterPro:IPR003903), UBA-like (InterPro:IPR009060); BEST Arabidopsis thaliana protein match is: Ubiquitin-like superfamily protein (TAIR:AT4G11740.1); Has 35333 Blast hits to 34131 proteins in 2444 species: Archae - 798; Bacteria - 22429; Metazoa - 974; Fungi - 991; Plants - 531; Viruses - 0; Other Eukaryotes - 9610 (source: NCBI BLink).&amp;</t>
  </si>
  <si>
    <t>AT1G56500</t>
  </si>
  <si>
    <t>SOQ1</t>
  </si>
  <si>
    <t>haloacid dehalogenase-like hydrolase family protein&amp;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amp;haloacid dehalogenase-like hydrolase family protein; FUNCTIONS IN: hydrolase activity, oxidoreductase activity, catalytic activity; INVOLVED IN: metabolic process, cell redox homeostasis; LOCATED IN: chloroplast, chloroplast stroma; EXPRESSED IN: 23 plant structures; EXPRESSED DURING: 14 growth stages; CONTAINS InterPro DOMAIN/s: Haloacid dehydrogenase/epoxide hydrolase (InterPro:IPR005833), Low-density lipoprotein receptor, class B (YWTD) repeat (InterPro:IPR000033), Thioredoxin fold (InterPro:IPR012335), Six-bladed beta-propeller, TolB-like (InterPro:IPR011042), Haloacid dehalogenase-like hydrolase (InterPro:IPR005834), Thioredoxin-like (InterPro:IPR017936), NHL repeat (InterPro:IPR001258), Thioredoxin-like fold (InterPro:IPR012336), Redoxin (InterPro:IPR013740), HAD-superfamily hydrolase, subfamily IA, variant 3 (InterPro:IPR006402); BEST Arabidopsis thaliana protein match is: NHL domain-containing protein (TAIR:AT3G07060.1); Has 23445 Blast hits to 20574 proteins in 2565 species: Archae - 340; Bacteria - 17044; Metazoa - 1036; Fungi - 332; Plants - 721; Viruses - 3; Other Eukaryotes - 3969 (source: NCBI BLink).&amp;</t>
  </si>
  <si>
    <t>AT3G18390</t>
  </si>
  <si>
    <t>EMB1865</t>
  </si>
  <si>
    <t>CRS1 / YhbY (CRM) domain-containing protein&amp;&amp;embryo defective 1865 (EMB1865); FUNCTIONS IN: RNA binding; INVOLVED IN: embryo development ending in seed dormancy; LOCATED IN: chloroplast; EXPRESSED IN: 22 plant structures; EXPRESSED DURING: 13 growth stages; CONTAINS InterPro DOMAIN/s: RNA-binding, CRM domain (InterPro:IPR001890); BEST Arabidopsis thaliana protein match is: CRM family member 3B (TAIR:AT4G14510.1); Has 1281 Blast hits to 1142 proteins in 135 species: Archae - 11; Bacteria - 10; Metazoa - 285; Fungi - 118; Plants - 447; Viruses - 43; Other Eukaryotes - 367 (source: NCBI BLink).&amp;</t>
  </si>
  <si>
    <t>AT1G80130</t>
  </si>
  <si>
    <t>Tetratricopeptide repeat (TPR)-like superfamily protein&amp;&amp;Tetratricopeptide repeat (TPR)-like superfamily protein; FUNCTIONS IN: binding; INVOLVED IN: response to oxidative stress; LOCATED IN: membrane; EXPRESSED IN: 18 plant structures; EXPRESSED DURING: 12 growth stages; CONTAINS InterPro DOMAIN/s: Tetratricopeptide-like helical (InterPro:IPR011990); BEST Arabidopsis thaliana protein match is: Tetratricopeptide repeat (TPR)-like superfamily protein (TAIR:AT5G20190.1); Has 30201 Blast hits to 17322 proteins in 780 species: Archae - 12; Bacteria - 1396; Metazoa - 17338; Fungi - 3422; Plants - 5037; Viruses - 0; Other Eukaryotes - 2996 (source: NCBI BLink).&amp;</t>
  </si>
  <si>
    <t>AT1G08980</t>
  </si>
  <si>
    <t>AMI1</t>
  </si>
  <si>
    <t>amidase 1&amp;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amp;amidase 1 (AMI1); FUNCTIONS IN: amidase activity, hydrolase activity, acting on carbon-nitrogen (but not peptide) bonds, indoleacetamide hydrolase activity; INVOLVED IN: indoleacetic acid biosynthetic process; LOCATED IN: cytoplasm; EXPRESSED IN: 25 plant structures; EXPRESSED DURING: 13 growth stages; CONTAINS InterPro DOMAIN/s: Amidase, conserved site (InterPro:IPR020556), Amidase (InterPro:IPR000120); BEST Arabidopsis thaliana protein match is: translocon at the outer membrane of chloroplasts 64-V (TAIR:AT5G09420.1); Has 18462 Blast hits to 18443 proteins in 2488 species: Archae - 262; Bacteria - 10888; Metazoa - 543; Fungi - 1390; Plants - 376; Viruses - 0; Other Eukaryotes - 5003 (source: NCBI BLink).&amp;</t>
  </si>
  <si>
    <t>AT4G09670</t>
  </si>
  <si>
    <t>Oxidoreductase family protein&amp;&amp;Oxidoreductase family protein; FUNCTIONS IN: oxidoreductase activity, binding, catalytic activity; INVOLVED IN: oxidation reduction, metabolic process; LOCATED IN: cellular_component unknown; EXPRESSED IN: 23 plant structures; EXPRESSED DURING: 13 growth stages; CONTAINS InterPro DOMAIN/s: Oxidoreductase, N-terminal (InterPro:IPR000683), Oxidoreductase, C-terminal (InterPro:IPR004104), NAD(P)-binding domain (InterPro:IPR016040); BEST Arabidopsis thaliana protein match is: Glyceraldehyde-3-phosphate dehydrogenase-like family protein (TAIR:AT1G34200.1); Has 17148 Blast hits to 17147 proteins in 2160 species: Archae - 344; Bacteria - 12203; Metazoa - 250; Fungi - 605; Plants - 99; Viruses - 0; Other Eukaryotes - 3647 (source: NCBI BLink).&amp;</t>
  </si>
  <si>
    <t>AT4G16410</t>
  </si>
  <si>
    <t>&amp;&amp;unknown protein; CONTAINS InterPro DOMAIN/s: Protein of unknown function DUF751 (InterPro:IPR008470); Has 30201 Blast hits to 17322 proteins in 780 species: Archae - 12; Bacteria - 1396; Metazoa - 17338; Fungi - 3422; Plants - 5037; Viruses - 0; Other Eukaryotes - 2996 (source: NCBI BLink).&amp;</t>
  </si>
  <si>
    <t>AT5G42310</t>
  </si>
  <si>
    <t>CRP1</t>
  </si>
  <si>
    <t>Pentatricopeptide repeat (PPR-like) superfamily protein&amp;&amp;Pentatricopeptide repeat (PPR-like) superfamily protein; LOCATED IN: chloroplast; EXPRESSED IN: 23 plant structures; EXPRESSED DURING: 13 growth stages; CONTAINS InterPro DOMAIN/s: Pentatricopeptide repeat (InterPro:IPR002885); BEST Arabidopsis thaliana protein match is: Pentatricopeptide repeat (PPR) superfamily protein (TAIR:AT3G22470.1); Has 1807 Blast hits to 1807 proteins in 277 species: Archae - 0; Bacteria - 0; Metazoa - 736; Fungi - 347; Plants - 385; Viruses - 0; Other Eukaryotes - 339 (source: NCBI BLink).&amp;</t>
  </si>
  <si>
    <t>AT1G17200</t>
  </si>
  <si>
    <t>Uncharacterised protein family (UPF0497)&amp;&amp;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3G14380.1); Has 681 Blast hits to 681 proteins in 21 species: Archae - 0; Bacteria - 0; Metazoa - 0; Fungi - 0; Plants - 681; Viruses - 0; Other Eukaryotes - 0 (source: NCBI BLink).&amp;</t>
  </si>
  <si>
    <t>AT5G18240</t>
  </si>
  <si>
    <t>MYR1</t>
  </si>
  <si>
    <t>myb-related protein 1&amp;Encodes MYR1 (MYR1).&amp;myb-related protein 1 (MYR1); FUNCTIONS IN: sequence-specific DNA binding transcription factor activity; INVOLVED IN: regulation of transcription; EXPRESSED IN: 21 plant structures; EXPRESSED DURING: 10 growth stages;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3G04030.3); Has 1807 Blast hits to 1807 proteins in 277 species: Archae - 0; Bacteria - 0; Metazoa - 736; Fungi - 347; Plants - 385; Viruses - 0; Other Eukaryotes - 339 (source: NCBI BLink).&amp;</t>
  </si>
  <si>
    <t>AT4G26370</t>
  </si>
  <si>
    <t>antitermination NusB domain-containing protein&amp;&amp;antitermination NusB domain-containing protein; FUNCTIONS IN: RNA binding; INVOLVED IN: regulation of transcription, DNA-dependent; LOCATED IN: chloroplast; EXPRESSED IN: 20 plant structures; EXPRESSED DURING: 13 growth stages; CONTAINS InterPro DOMAIN/s: NusB/RsmB/TIM44 (InterPro:IPR006027); Has 30201 Blast hits to 17322 proteins in 780 species: Archae - 12; Bacteria - 1396; Metazoa - 17338; Fungi - 3422; Plants - 5037; Viruses - 0; Other Eukaryotes - 2996 (source: NCBI BLink).&amp;</t>
  </si>
  <si>
    <t>AT4G30950</t>
  </si>
  <si>
    <t>FAD6</t>
  </si>
  <si>
    <t>fatty acid desaturase 6&amp;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amp;fatty acid desaturase 6 (FAD6); FUNCTIONS IN: omega-6 fatty acid desaturase activity; INVOLVED IN: photoinhibition, fatty acid biosynthetic process; LOCATED IN: chloroplast, chloroplast envelope; EXPRESSED IN: 22 plant structures; EXPRESSED DURING: 13 growth stages; CONTAINS InterPro DOMAIN/s: Fatty acid desaturase, type 1 (InterPro:IPR005804); BEST Arabidopsis thaliana protein match is: fatty acid desaturase 8 (TAIR:AT5G05580.1); Has 3227 Blast hits to 3218 proteins in 733 species: Archae - 0; Bacteria - 1371; Metazoa - 67; Fungi - 380; Plants - 896; Viruses - 0; Other Eukaryotes - 513 (source: NCBI BLink).&amp;</t>
  </si>
  <si>
    <t>AT3G04810</t>
  </si>
  <si>
    <t>NEK2</t>
  </si>
  <si>
    <t>NIMA-related kinase 2&amp;Encodes AtNek2, a member of the NIMA-related serine/threonine kinases (Neks) that have been linked to cell-cycle regulation in fungi and mammals.  Plant Neks might be involved in plant development processes.&amp;NIMA-related kinase 2 (NEK2); FUNCTIONS IN: protein serine/threonine kinase activity, protein kinase activity, kinase activity, ATP binding; INVOLVED IN: protein amino acid phosphorylation; LOCATED IN: cellular_component unknown; EXPRESSED IN: 24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kinase 3 (TAIR:AT5G28290.1); Has 124232 Blast hits to 122078 proteins in 4151 species: Archae - 113; Bacteria - 14232; Metazoa - 45825; Fungi - 12238; Plants - 30614; Viruses - 487; Other Eukaryotes - 20723 (source: NCBI BLink).&amp;</t>
  </si>
  <si>
    <t>AT1G77210</t>
  </si>
  <si>
    <t>STP14</t>
  </si>
  <si>
    <t>sugar transporter 14&amp;AtSTP14 belongs to the family of sugar transport proteins (AtSTPs)in volved in monosaccharide transport. Heterologous expression in yeast revealed that AtSTP14 is the transporter specifc for galactose and does not transport other monosaccharides such as glucose or fructose.&amp;sugar transport protein 14 (STP14); FUNCTIONS IN: galactose transmembrane transporter activity, carbohydrate transmembrane transporter activity, sugar:hydrogen symporter activity; INVOLVED IN: transport, transmembrane transport; LOCATED IN: plasma membrane, membrane; EXPRESSED IN: 20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28233 Blast hits to 27797 proteins in 1954 species: Archae - 451; Bacteria - 13247; Metazoa - 4056; Fungi - 6843; Plants - 2415; Viruses - 0; Other Eukaryotes - 1221 (source: NCBI BLink).&amp;</t>
  </si>
  <si>
    <t>AT5G17600</t>
  </si>
  <si>
    <t>ATL52</t>
  </si>
  <si>
    <t>RING/U-box superfamily protein&amp;&amp;RING/U-box superfamily protein; FUNCTIONS IN: zinc ion binding; EXPRESSED IN: 19 plant structures; EXPRESSED DURING: 11 growth stages; CONTAINS InterPro DOMAIN/s: Zinc finger, RING-type (InterPro:IPR001841), Zinc finger, C3HC4 RING-type (InterPro:IPR018957); BEST Arabidopsis thaliana protein match is: RING/U-box superfamily protein (TAIR:AT3G03550.1); Has 1807 Blast hits to 1807 proteins in 277 species: Archae - 0; Bacteria - 0; Metazoa - 736; Fungi - 347; Plants - 385; Viruses - 0; Other Eukaryotes - 339 (source: NCBI BLink).&amp;</t>
  </si>
  <si>
    <t>AT5G63310</t>
  </si>
  <si>
    <t>NDPK2</t>
  </si>
  <si>
    <t>nucleoside diphosphate kinase 2&amp;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amp;nucleoside diphosphate kinase 2 (NDPK2); FUNCTIONS IN: nucleoside diphosphate kinase activity, protein binding, ATP binding; INVOLVED IN: response to UV, auxin mediated signaling pathway, response to hydrogen peroxide, red, far-red light phototransduction; LOCATED IN: in 6 components; EXPRESSED IN: 25 plant structures; EXPRESSED DURING: 14 growth stages; CONTAINS InterPro DOMAIN/s: Nucleoside diphosphate kinase, core (InterPro:IPR001564); BEST Arabidopsis thaliana protein match is: Nucleoside diphosphate kinase family protein (TAIR:AT4G09320.1); Has 9088 Blast hits to 8922 proteins in 2598 species: Archae - 291; Bacteria - 4641; Metazoa - 1094; Fungi - 170; Plants - 375; Viruses - 117; Other Eukaryotes - 2400 (source: NCBI BLink).&amp;</t>
  </si>
  <si>
    <t>AT4G36660</t>
  </si>
  <si>
    <t>Protein of unknown function (DUF1195)&amp;&amp;Protein of unknown function (DUF1195); CONTAINS InterPro DOMAIN/s: Protein of unknown function DUF1195 (InterPro:IPR010608); BEST Arabidopsis thaliana protein match is: Protein of unknown function (DUF1195) (TAIR:AT5G65650.1); Has 67 Blast hits to 67 proteins in 15 species: Archae - 0; Bacteria - 0; Metazoa - 0; Fungi - 0; Plants - 67; Viruses - 0; Other Eukaryotes - 0 (source: NCBI BLink).&amp;</t>
  </si>
  <si>
    <t>AT1G14270</t>
  </si>
  <si>
    <t>CAAX amino terminal protease family protein&amp;&amp;CAAX amino terminal protease family protein; INVOLVED IN: proteolysis; LOCATED IN: membrane; EXPRESSED IN: 24 plant structures; EXPRESSED DURING: 15 growth stages; CONTAINS InterPro DOMAIN/s: Abortive infection protein (InterPro:IPR003675); BEST Arabidopsis thaliana protein match is: CAAX amino terminal protease family protein (TAIR:AT5G60750.1); Has 3763 Blast hits to 3760 proteins in 994 species: Archae - 88; Bacteria - 3260; Metazoa - 0; Fungi - 0; Plants - 134; Viruses - 0; Other Eukaryotes - 281 (source: NCBI BLink).&amp;</t>
  </si>
  <si>
    <t>AT4G03150</t>
  </si>
  <si>
    <t>&amp;&amp;unknown protein; FUNCTIONS IN: molecular_function unknown; INVOLVED IN: biological_process unknown; LOCATED IN: chloroplast; EXPRESSED IN: 20 plant structures; EXPRESSED DURING: 13 growth stages; Has 30201 Blast hits to 17322 proteins in 780 species: Archae - 12; Bacteria - 1396; Metazoa - 17338; Fungi - 3422; Plants - 5037; Viruses - 0; Other Eukaryotes - 2996 (source: NCBI BLink).&amp;</t>
  </si>
  <si>
    <t>AT3G15360</t>
  </si>
  <si>
    <t>ATHM4</t>
  </si>
  <si>
    <t>thioredoxin M-type 4&amp;encodes a prokaryotic thioredoxin&amp;thioredoxin M-type 4 (TRX-M4); FUNCTIONS IN: enzyme activator activity; INVOLVED IN: response to oxidative stress, positive regulation of catalytic activity; LOCATED IN: thylakoid, chloroplast thylakoid membrane, cell wall, chloroplast, chloroplast envelope; EXPRESSED IN: 24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M-type 1 (TAIR:AT1G03680.1); Has 22907 Blast hits to 21478 proteins in 3001 species: Archae - 325; Bacteria - 11943; Metazoa - 2959; Fungi - 1292; Plants - 2075; Viruses - 15; Other Eukaryotes - 4298 (source: NCBI BLink).&amp;</t>
  </si>
  <si>
    <t>AT4G13830</t>
  </si>
  <si>
    <t>ATJ20</t>
  </si>
  <si>
    <t>DNAJ-like 20&amp;DnaJ-like protein (J20); nuclear gene&amp;DNAJ-like 20 (J20); FUNCTIONS IN: heat shock protein binding; INVOLVED IN: protein folding, response to stress; LOCATED IN: nucleus; EXPRESSED IN: 23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4G39960.1); Has 22675 Blast hits to 22673 proteins in 3230 species: Archae - 176; Bacteria - 9459; Metazoa - 3759; Fungi - 2142; Plants - 2075; Viruses - 8; Other Eukaryotes - 5056 (source: NCBI BLink).&amp;</t>
  </si>
  <si>
    <t>AT3G22104</t>
  </si>
  <si>
    <t>Phototropic-responsive NPH3 family protein&amp;&amp;Phototropic-responsive NPH3 family protein; FUNCTIONS IN: signal transducer activity; INVOLVED IN: response to light stimulus; EXPRESSED IN: 20 plant structures; EXPRESSED DURING: 13 growth stages; CONTAINS InterPro DOMAIN/s: NPH3 (InterPro:IPR004249), BTB/POZ fold (InterPro:IPR011333), BTB/POZ-like (InterPro:IPR000210); BEST Arabidopsis thaliana protein match is: Phototropic-responsive NPH3 family protein (TAIR:AT3G19850.1); Has 844 Blast hits to 828 proteins in 39 species: Archae - 0; Bacteria - 4; Metazoa - 27; Fungi - 3; Plants - 786; Viruses - 0; Other Eukaryotes - 24 (source: NCBI BLink).&amp;</t>
  </si>
  <si>
    <t>AT3G46970</t>
  </si>
  <si>
    <t>PHS2</t>
  </si>
  <si>
    <t>alpha-glucan phosphorylase 2&amp;Encodes a cytosolic alpha-glucan phosphorylase. In vitro, the enzyme has a preference for branched polysaccharides, such as glycogen.&amp;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 Has 5792 Blast hits to 5741 proteins in 1741 species: Archae - 74; Bacteria - 3953; Metazoa - 555; Fungi - 138; Plants - 232; Viruses - 2; Other Eukaryotes - 838 (source: NCBI BLink).&amp;</t>
  </si>
  <si>
    <t>AT1G60010</t>
  </si>
  <si>
    <t>&amp;&amp;unknown protein; FUNCTIONS IN: molecular_function unknown; INVOLVED IN: N-terminal protein myristoylation; LOCATED IN: cellular_component unknown; EXPRESSED IN: 22 plant structures; EXPRESSED DURING: 13 growth stages; BEST Arabidopsis thaliana protein match is: unknown protein (TAIR:AT1G10530.1); Has 185 Blast hits to 185 proteins in 18 species: Archae - 0; Bacteria - 0; Metazoa - 0; Fungi - 3; Plants - 180; Viruses - 0; Other Eukaryotes - 2 (source: NCBI BLink).&amp;</t>
  </si>
  <si>
    <t>AT5G51460</t>
  </si>
  <si>
    <t>TPPA</t>
  </si>
  <si>
    <t>Haloacid dehalogenase-like hydrolase (HAD) superfamily protein&amp;homologous to the C-terminal part of microbial trehalose-6-phosphate phosphatases&amp;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2270 Blast hits to 2264 proteins in 824 species: Archae - 41; Bacteria - 1326; Metazoa - 220; Fungi - 150; Plants - 424; Viruses - 0; Other Eukaryotes - 109 (source: NCBI BLink).&amp;</t>
  </si>
  <si>
    <t>AT4G27710</t>
  </si>
  <si>
    <t>CYP709B3</t>
  </si>
  <si>
    <t>cytochrome P450, family 709, subfamily B, polypeptide 3&amp;member of CYP709B&amp;cytochrome P450, family 709, subfamily B, polypeptide 3 (CYP709B3); FUNCTIONS IN: electron carrier activity, monooxygenase activity, iron ion binding, oxygen binding, heme binding; INVOLVED IN: oxidation reduction; LOCATED IN: endomembrane system; EXPRESSED IN: 21 plant structures; EXPRESSED DURING: 13 growth stages; CONTAINS InterPro DOMAIN/s: Cytochrome P450 (InterPro:IPR001128), Cytochrome P450, E-class, group I (InterPro:IPR002401), Cytochrome P450, conserved site (InterPro:IPR017972); BEST Arabidopsis thaliana protein match is: cytochrome P450, family 709, subfamily B, polypeptide 2 (TAIR:AT2G46950.1); Has 30071 Blast hits to 29967 proteins in 1579 species: Archae - 57; Bacteria - 3774; Metazoa - 11258; Fungi - 5668; Plants - 8080; Viruses - 3; Other Eukaryotes - 1231 (source: NCBI BLink).&amp;</t>
  </si>
  <si>
    <t>AT3G46550</t>
  </si>
  <si>
    <t>FLA4</t>
  </si>
  <si>
    <t>Fasciclin-like arabinogalactan family protein&amp;Isolated in a screen for salt hypersensitive mutants. Mutants have thinner cell walls, abnormal siliques and root growth is inhibited under salt stress. The gene has similarity to arabinogalactan proteins and domains associated with cell adhesion.&amp;salt overly sensitive 5 (SOS5); FUNCTIONS IN: polysaccharide binding; INVOLVED IN: multidimensional cell growth, cell adhesion, response to stress; LOCATED IN: anchored to plasma membrane, plasma membrane, external side of plasma membrane, anchored to membrane; EXPRESSED IN: cultured cell; CONTAINS InterPro DOMAIN/s: FAS1 domain (InterPro:IPR000782); BEST Arabidopsis thaliana protein match is: FASCICLIN-like arabinogalactan protein 8 (TAIR:AT2G45470.1); Has 1011 Blast hits to 932 proteins in 123 species: Archae - 6; Bacteria - 104; Metazoa - 24; Fungi - 33; Plants - 770; Viruses - 0; Other Eukaryotes - 74 (source: NCBI BLink).&amp;</t>
  </si>
  <si>
    <t>AT3G21755</t>
  </si>
  <si>
    <t>other RNA&amp;Potential natural antisense gene, locus overlaps with AT3G21760&amp;&amp;</t>
  </si>
  <si>
    <t>AT1G64355</t>
  </si>
  <si>
    <t>&amp;&amp;unknown protein; FUNCTIONS IN: molecular_function unknown; INVOLVED IN: biological_process unknown; LOCATED IN: chloroplast; EXPRESSED IN: 23 plant structures; EXPRESSED DURING: 13 growth stages; CONTAINS InterPro DOMAIN/s: Protein of unknown function DUF3593 (InterPro:IPR021995); Has 301 Blast hits to 301 proteins in 96 species: Archae - 0; Bacteria - 143; Metazoa - 0; Fungi - 0; Plants - 44; Viruses - 0; Other Eukaryotes - 114 (source: NCBI BLink).&amp;</t>
  </si>
  <si>
    <t>AT1G71790</t>
  </si>
  <si>
    <t>Subunits of heterodimeric actin filament capping protein Capz superfamily&amp;Encodes a heterodimeric actin binding protein composed of an alpha and a beta sumunit. Stabilizes actin filament cytoskeleton by capping.&amp;Subunits of heterodimeric actin filament capping protein Capz superfamily; FUNCTIONS IN: actin binding; INVOLVED IN: actin cytoskeleton organization; LOCATED IN: F-actin capping protein complex, cytoplasm; EXPRESSED IN: 22 plant structures; EXPRESSED DURING: 15 growth stages; CONTAINS InterPro DOMAIN/s: F-actin capping protein, beta subunit conserved site (InterPro:IPR019771), F-actin capping protein, beta subunit (InterPro:IPR001698); Has 482 Blast hits to 480 proteins in 195 species: Archae - 0; Bacteria - 0; Metazoa - 232; Fungi - 143; Plants - 34; Viruses - 0; Other Eukaryotes - 73 (source: NCBI BLink).&amp;</t>
  </si>
  <si>
    <t>AT5G13510</t>
  </si>
  <si>
    <t>RPL10</t>
  </si>
  <si>
    <t>Ribosomal protein L10 family protein&amp;&amp;Ribosomal protein L10 family protein; FUNCTIONS IN: structural constituent of ribosome; INVOLVED IN: translation, ribosome biogenesis; LOCATED IN: cytosolic ribosome, ribosome, chloroplast, chloroplast stroma; EXPRESSED IN: 23 plant structures; EXPRESSED DURING: 14 growth stages; CONTAINS InterPro DOMAIN/s: Ribosomal protein L10 (InterPro:IPR001790); BEST Arabidopsis thaliana protein match is: Ribosomal protein L10 family protein (TAIR:AT3G12370.1); Has 1807 Blast hits to 1807 proteins in 277 species: Archae - 0; Bacteria - 0; Metazoa - 736; Fungi - 347; Plants - 385; Viruses - 0; Other Eukaryotes - 339 (source: NCBI BLink).&amp;</t>
  </si>
  <si>
    <t>AT3G06430</t>
  </si>
  <si>
    <t>EMB2750</t>
  </si>
  <si>
    <t>Tetratricopeptide repeat (TPR)-like superfamily protein&amp;Encodes PPR2, a pentatricopeptide repeat protein. Binds to plastid 23S rRNA and plays an important role in the first mitotic division during gametogenesis and in cell proliferation during embryogenesis.&amp;embryo defective 2750 (EMB2750); INVOLVED IN: pollen tube development, embryo development ending in seed dormancy; LOCATED IN: chloroplast; CONTAINS InterPro DOMAIN/s: Pentatricopeptide repeat (InterPro:IPR002885); BEST Arabidopsis thaliana protein match is: Tetratricopeptide repeat (TPR)-like superfamily protein (TAIR:AT3G53170.1); Has 31867 Blast hits to 12007 proteins in 283 species: Archae - 3; Bacteria - 31; Metazoa - 288; Fungi - 376; Plants - 30037; Viruses - 0; Other Eukaryotes - 1132 (source: NCBI BLink).&amp;</t>
  </si>
  <si>
    <t>AT2G46220</t>
  </si>
  <si>
    <t>Uncharacterized conserved protein (DUF2358)&amp;&amp;Uncharacterized conserved protein (DUF2358); CONTAINS InterPro DOMAIN/s: Protein of unknown function DUF2358 (InterPro:IPR018790); BEST Arabidopsis thaliana protein match is: Uncharacterized conserved protein (DUF2358) (TAIR:AT1G16320.1); Has 199 Blast hits to 199 proteins in 64 species: Archae - 0; Bacteria - 74; Metazoa - 19; Fungi - 0; Plants - 95; Viruses - 0; Other Eukaryotes - 11 (source: NCBI BLink).&amp;</t>
  </si>
  <si>
    <t>AT4G39900</t>
  </si>
  <si>
    <t>&amp;&amp;unknown protein; Has 30201 Blast hits to 17322 proteins in 780 species: Archae - 12; Bacteria - 1396; Metazoa - 17338; Fungi - 3422; Plants - 5037; Viruses - 0; Other Eukaryotes - 2996 (source: NCBI BLink).&amp;</t>
  </si>
  <si>
    <t>AT5G07240</t>
  </si>
  <si>
    <t>IQD24</t>
  </si>
  <si>
    <t>IQ-domain 24&amp;&amp;IQ-domain 24 (IQD24); CONTAINS InterPro DOMAIN/s: IQ calmodulin-binding region (InterPro:IPR000048); BEST Arabidopsis thaliana protein match is: IQ-domain 23 (TAIR:AT5G62070.1); Has 1807 Blast hits to 1807 proteins in 277 species: Archae - 0; Bacteria - 0; Metazoa - 736; Fungi - 347; Plants - 385; Viruses - 0; Other Eukaryotes - 339 (source: NCBI BLink).&amp;</t>
  </si>
  <si>
    <t>AT1G46768</t>
  </si>
  <si>
    <t>RAP2-1</t>
  </si>
  <si>
    <t>related to AP2 1&amp;encodes a member of the DREB subfamily A-5 of ERF/AP2 transcription factor family (RAP2.1). The protein contains one AP2 domain. There are 16 members in this subfamily including RAP2.9 and RAP2.10.&amp;related to AP2 1 (RAP2.1); CONTAINS InterPro DOMAIN/s: DNA-binding, integrase-type (InterPro:IPR016177), Pathogenesis-related transcriptional factor/ERF, DNA-binding (InterPro:IPR001471); BEST Arabidopsis thaliana protein match is: related to AP2 10 (TAIR:AT4G36900.1); Has 5681 Blast hits to 5559 proteins in 243 species: Archae - 0; Bacteria - 0; Metazoa - 0; Fungi - 0; Plants - 5675; Viruses - 0; Other Eukaryotes - 6 (source: NCBI BLink).&amp;</t>
  </si>
  <si>
    <t>AT5G48545</t>
  </si>
  <si>
    <t>HINT3</t>
  </si>
  <si>
    <t>histidine triad nucleotide-binding 3&amp;Encodes a protein that has adenylylsulfate sulfohydrolase activity (E.C. 3.6.2.1) in vitro.&amp;histidine triad nucleotide-binding 3 (HINT3); CONTAINS InterPro DOMAIN/s: Histidine triad-like motif (InterPro:IPR011146), Histidine triad (HIT) protein (InterPro:IPR001310), Histidine triad, conserved site (InterPro:IPR019808), Histidine triad motif (InterPro:IPR011151); BEST Arabidopsis thaliana protein match is: HISTIDINE TRIAD NUCLEOTIDE-BINDING 2 (TAIR:AT1G31160.1); Has 35333 Blast hits to 34131 proteins in 2444 species: Archae - 798; Bacteria - 22429; Metazoa - 974; Fungi - 991; Plants - 531; Viruses - 0; Other Eukaryotes - 9610 (source: NCBI BLink).&amp;</t>
  </si>
  <si>
    <t>AT4G24750</t>
  </si>
  <si>
    <t>STR11</t>
  </si>
  <si>
    <t>Rhodanese/Cell cycle control phosphatase superfamily protein&amp;&amp;Rhodanese/Cell cycle control phosphatase superfamily protein; FUNCTIONS IN: molecular_function unknown; INVOLVED IN: biological_process unknown; LOCATED IN: chloroplast; EXPRESSED IN: 22 plant structures; EXPRESSED DURING: 13 growth stages; CONTAINS InterPro DOMAIN/s: Rhodanese-like (InterPro:IPR001763); BEST Arabidopsis thaliana protein match is: Rhodanese/Cell cycle control phosphatase superfamily protein (TAIR:AT3G08920.1); Has 333 Blast hits to 333 proteins in 88 species: Archae - 9; Bacteria - 119; Metazoa - 0; Fungi - 0; Plants - 160; Viruses - 0; Other Eukaryotes - 45 (source: NCBI BLink).&amp;</t>
  </si>
  <si>
    <t>AT1G25440</t>
  </si>
  <si>
    <t>COL16</t>
  </si>
  <si>
    <t>B-box type zinc finger protein with CCT domain&amp;&amp;B-box type zinc finger protein with CCT domain; FUNCTIONS IN: sequence-specific DNA binding transcription factor activity, zinc ion binding; INVOLVED IN: regulation of transcription; LOCATED IN: membrane; EXPRESSED IN: leaf; CONTAINS InterPro DOMAIN/s: CCT domain (InterPro:IPR010402), Zinc finger, B-box (InterPro:IPR000315); BEST Arabidopsis thaliana protein match is: B-box type zinc finger protein with CCT domain (TAIR:AT1G68520.1); Has 3476 Blast hits to 2333 proteins in 129 species: Archae - 0; Bacteria - 2; Metazoa - 0; Fungi - 0; Plants - 3380; Viruses - 0; Other Eukaryotes - 94 (source: NCBI BLink).&amp;</t>
  </si>
  <si>
    <t>AT3G45850</t>
  </si>
  <si>
    <t>P-loop containing nucleoside triphosphate hydrolases superfamily protein&amp;&amp;P-loop containing nucleoside triphosphate hydrolases superfamily protein; FUNCTIONS IN: microtubule motor activity, ATP binding; INVOLVED IN: microtubule-based movement; LOCATED IN: plasma membrane; EXPRESSED IN: 23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2G28620.1); Has 65646 Blast hits to 44270 proteins in 2280 species: Archae - 809; Bacteria - 9619; Metazoa - 29444; Fungi - 5953; Plants - 4409; Viruses - 140; Other Eukaryotes - 15272 (source: NCBI BLink).&amp;</t>
  </si>
  <si>
    <t>AT3G09600</t>
  </si>
  <si>
    <t>RVE8</t>
  </si>
  <si>
    <t>Homeodomain-like superfamily protein&amp;Encodes a MYB-like transcription factor similar to CIRCADIAN CLOCK-ASSOCIATED1 (CCA1) and ELONGATED HYPOCOTYL (LHY). Involved in the regulation of circadian clock by modulating the pattern of histone 3 (H3) acetylation.&amp;Homeodomain-like superfamily protein; FUNCTIONS IN: DNA binding, sequence-specific DNA binding transcription factor activity; INVOLVED IN: in 9 processes; LOCATED IN: chloroplast; EXPRESSED IN: 22 plant structures; EXPRESSED DURING: 13 growth stages;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LHY/CCA1-like 1 (TAIR:AT5G02840.3); Has 1480 Blast hits to 1470 proteins in 124 species: Archae - 0; Bacteria - 0; Metazoa - 145; Fungi - 6; Plants - 1120; Viruses - 0; Other Eukaryotes - 209 (source: NCBI BLink).&amp;</t>
  </si>
  <si>
    <t>AT5G43310</t>
  </si>
  <si>
    <t>COP1-interacting protein-related&amp;&amp;COP1-interacting protein-related; LOCATED IN: plasma membrane, membrane; EXPRESSED IN: 22 plant structures; EXPRESSED DURING: 13 growth stages; BEST Arabidopsis thaliana protein match is: COP1-interacting protein 7 (TAIR:AT4G27430.2); Has 30201 Blast hits to 17322 proteins in 780 species: Archae - 12; Bacteria - 1396; Metazoa - 17338; Fungi - 3422; Plants - 5037; Viruses - 0; Other Eukaryotes - 2996 (source: NCBI BLink).&amp;</t>
  </si>
  <si>
    <t>AT5G42240</t>
  </si>
  <si>
    <t>SCPL42</t>
  </si>
  <si>
    <t>serine carboxypeptidase-like 42&amp;&amp;serine carboxypeptidase-like 42 (scpl42); FUNCTIONS IN: serine-type carboxypeptidase activity; INVOLVED IN: proteolysis; LOCATED IN: cell wall; EXPRESSED IN: 23 plant structures; EXPRESSED DURING: 13 growth stages; CONTAINS InterPro DOMAIN/s: Peptidase S10, serine carboxypeptidase (InterPro:IPR001563), Peptidase S10, serine carboxypeptidase, active site (InterPro:IPR018202); BEST Arabidopsis thaliana protein match is: serine carboxypeptidase-like 41 (TAIR:AT5G42230.1); Has 1807 Blast hits to 1807 proteins in 277 species: Archae - 0; Bacteria - 0; Metazoa - 736; Fungi - 347; Plants - 385; Viruses - 0; Other Eukaryotes - 339 (source: NCBI BLink).&amp;</t>
  </si>
  <si>
    <t>AT1G54500</t>
  </si>
  <si>
    <t>Rubredoxin-like superfamily protein&amp;&amp;Rubredoxin-like superfamily protein; FUNCTIONS IN: electron carrier activity, metal ion binding; LOCATED IN: chloroplast thylakoid membrane, chloroplast; EXPRESSED IN: 21 plant structures; EXPRESSED DURING: 13 growth stages; CONTAINS InterPro DOMAIN/s: Rubredoxin, iron-binding site (InterPro:IPR018527), Rubredoxin-type Fe(Cys)4 protein (InterPro:IPR004039); Has 3108 Blast hits to 3080 proteins in 1023 species: Archae - 186; Bacteria - 2587; Metazoa - 0; Fungi - 0; Plants - 52; Viruses - 0; Other Eukaryotes - 283 (source: NCBI BLink).&amp;</t>
  </si>
  <si>
    <t>AT3G16000</t>
  </si>
  <si>
    <t>MFP1</t>
  </si>
  <si>
    <t>MAR binding filament-like protein 1&amp;encodes a DNA-binding protein that binds to plastid DNA non-specifically and is associated with nucleoids and thylakoid membranes. The expression of the gene is correlated with the development of thylakoid membranes.&amp;MAR binding filament-like protein 1 (MFP1); FUNCTIONS IN: DNA binding; LOCATED IN: chloroplast thylakoid membrane, chloroplast, plastid nucleoid; EXPRESSED IN: 22 plant structures; EXPRESSED DURING: 13 growth stages; Has 259345 Blast hits to 118150 proteins in 3812 species: Archae - 3889; Bacteria - 64552; Metazoa - 100119; Fungi - 19969; Plants - 13824; Viruses - 1177; Other Eukaryotes - 55815 (source: NCBI BLink).&amp;</t>
  </si>
  <si>
    <t>AT2G27050</t>
  </si>
  <si>
    <t>EIL1</t>
  </si>
  <si>
    <t>ETHYLENE-INSENSITIVE3-like 1&amp;ethylene-insensitive3-like1 (EIL1)&amp;ETHYLENE-INSENSITIVE3-like 1 (EIL1); FUNCTIONS IN: transcription regulator activity, sequence-specific DNA binding transcription factor activity; INVOLVED IN: ethylene mediated signaling pathway, response to ethylene stimulus, defense response to bacterium; LOCATED IN: nucleus; EXPRESSED IN: 24 plant structures; EXPRESSED DURING: 15 growth stages; CONTAINS InterPro DOMAIN/s: Ethylene insensitive 3 (InterPro:IPR006957); BEST Arabidopsis thaliana protein match is: Ethylene insensitive 3 family protein (TAIR:AT3G20770.1); Has 336 Blast hits to 333 proteins in 48 species: Archae - 0; Bacteria - 2; Metazoa - 1; Fungi - 0; Plants - 332; Viruses - 0; Other Eukaryotes - 1 (source: NCBI BLink).&amp;</t>
  </si>
  <si>
    <t>AT5G03940</t>
  </si>
  <si>
    <t>FFC</t>
  </si>
  <si>
    <t>chloroplast signal recognition particle 54 kDa subunit&amp;mutant has Yellow first leaves; Chloroplast Signal Recognition Particle Subunit&amp;chloroplast signal recognition particle 54 kDa subunit (CPSRP54); FUNCTIONS IN: 7S RNA binding, protein binding, mRNA binding, GTP binding, signal sequence binding; INVOLVED IN: protein import into chloroplast thylakoid membrane, SRP-dependent cotranslational protein targeting to membrane, signal sequence recognition; LOCATED IN: chloroplast stroma, chloroplast, signal recognition particle, chloroplast targeting, signal recognition particle, endoplasmic reticulum targeting; EXPRESSED IN: 22 plant structures; EXPRESSED DURING: 14 growth stages; CONTAINS InterPro DOMAIN/s: ATPase, AAA+ type, core (InterPro:IPR003593), Signal recognition particle, SRP (InterPro:IPR004780), Signal recognition particle, SRP54 subunit, helical bundle (InterPro:IPR013822), Signal recognition particle, SRP54 subunit, M-domain (InterPro:IPR004125), Signal recognition particle, SRP54 subunit, GTPase (InterPro:IPR000897); BEST Arabidopsis thaliana protein match is: Signal recognition particle, SRP54 subunit protein (TAIR:AT1G48900.1); Has 1807 Blast hits to 1807 proteins in 277 species: Archae - 0; Bacteria - 0; Metazoa - 736; Fungi - 347; Plants - 385; Viruses - 0; Other Eukaryotes - 339 (source: NCBI BLink).&amp;</t>
  </si>
  <si>
    <t>AT3G61260</t>
  </si>
  <si>
    <t>Remorin family protein&amp;&amp;Remorin family protein; FUNCTIONS IN: binding; INVOLVED IN: biological_process unknown; LOCATED IN: plasma membrane, vacuole; EXPRESSED IN: 24 plant structures; EXPRESSED DURING: 16 growth stages; CONTAINS InterPro DOMAIN/s: Remorin, C-terminal (InterPro:IPR005516), Remorin, N-terminal (InterPro:IPR005518); BEST Arabidopsis thaliana protein match is: Remorin family protein (TAIR:AT2G45820.1); Has 8155 Blast hits to 5353 proteins in 884 species: Archae - 12; Bacteria - 2269; Metazoa - 1454; Fungi - 651; Plants - 718; Viruses - 174; Other Eukaryotes - 2877 (source: NCBI BLink).&amp;</t>
  </si>
  <si>
    <t>AT5G26910</t>
  </si>
  <si>
    <t>&amp;&amp;unknown protein; BEST Arabidopsis thaliana protein match is: unknown protein (TAIR:AT3G58650.1); Has 1322 Blast hits to 684 proteins in 162 species: Archae - 4; Bacteria - 497; Metazoa - 157; Fungi - 101; Plants - 155; Viruses - 0; Other Eukaryotes - 408 (source: NCBI BLink).&amp;</t>
  </si>
  <si>
    <t>AT3G20230</t>
  </si>
  <si>
    <t>Ribosomal L18p/L5e family protein&amp;&amp;Ribosomal L18p/L5e family protein; FUNCTIONS IN: structural constituent of ribosome; INVOLVED IN: translation; LOCATED IN: ribosome, intracellular, chloroplast; EXPRESSED IN: 22 plant structures; EXPRESSED DURING: 13 growth stages; CONTAINS InterPro DOMAIN/s: Ribosomal protein L18/L5 (InterPro:IPR005484); BEST Arabidopsis thaliana protein match is: Ribosomal L18p/L5e family protein (TAIR:AT1G08845.2); Has 1330 Blast hits to 1330 proteins in 478 species: Archae - 0; Bacteria - 978; Metazoa - 36; Fungi - 0; Plants - 142; Viruses - 0; Other Eukaryotes - 174 (source: NCBI BLink).&amp;</t>
  </si>
  <si>
    <t>AT4G09040</t>
  </si>
  <si>
    <t>RNA-binding (RRM/RBD/RNP motifs) family protein&amp;&amp;RNA-binding (RRM/RBD/RNP motifs) family protein; FUNCTIONS IN: RNA binding, nucleotide binding, nucleic acid binding; INVOLVED IN: biological_process unknown; LOCATED IN: chloroplast stroma, chloroplast; EXPRESSED IN: leaf; CONTAINS InterPro DOMAIN/s: RNA recognition motif, RNP-1 (InterPro:IPR000504), Nucleotide-binding, alpha-beta plait (InterPro:IPR012677); BEST Arabidopsis thaliana protein match is: RNA-binding (RRM/RBD/RNP motifs) family protein (TAIR:AT2G35410.1); Has 30201 Blast hits to 17322 proteins in 780 species: Archae - 12; Bacteria - 1396; Metazoa - 17338; Fungi - 3422; Plants - 5037; Viruses - 0; Other Eukaryotes - 2996 (source: NCBI BLink).&amp;</t>
  </si>
  <si>
    <t>AT3G57190</t>
  </si>
  <si>
    <t>PRFB3</t>
  </si>
  <si>
    <t>peptide chain release factor, putative&amp;Encodes a chloroplast stroma-localized ribosomal peptide chain release factor that is involved in the light- and stress-dependent regulation of stability of 3' processed petB transcripts to adjust cytochrome b(6) levels. It appears to bind to the 3'-UTR of petB RNA, protecting it from 3'-5' exonucleolytic attack. At-prfB3 arose from a gene duplication of At-prfB1.&amp;peptide chain release factor, putative; FUNCTIONS IN: translation release factor activity, codon specific, translation release factor activity; INVOLVED IN: translational termination; LOCATED IN: cytoplasm; EXPRESSED IN: 22 plant structures; EXPRESSED DURING: 13 growth stages; CONTAINS InterPro DOMAIN/s: Class I peptide chain release factor (InterPro:IPR000352), Peptide chain release factor (InterPro:IPR005139); BEST Arabidopsis thaliana protein match is: high chlorophyll fluorescent 109 (TAIR:AT5G36170.2); Has 13500 Blast hits to 13496 proteins in 2706 species: Archae - 0; Bacteria - 9313; Metazoa - 113; Fungi - 108; Plants - 181; Viruses - 0; Other Eukaryotes - 3785 (source: NCBI BLink).&amp;</t>
  </si>
  <si>
    <t>AT4G37590</t>
  </si>
  <si>
    <t>NPY5</t>
  </si>
  <si>
    <t>Phototropic-responsive NPH3 family protein&amp;A member of the NPY gene family (NPY1/AT4G31820, NPY2/AT2G14820, NPY3/AT5G67440, NPY4/AT2G23050, NPY5/AT4G37590).  Involved in auxin-mediated organogenesis.&amp;NAKED PINS IN YUC MUTANTS 5 (NPY5); FUNCTIONS IN: signal transducer activity; INVOLVED IN: flower development, response to light stimulus; LOCATED IN: cellular_component unknown; EXPRESSED IN: 23 plant structures; EXPRESSED DURING: 13 growth stages; CONTAINS InterPro DOMAIN/s: NPH3 (InterPro:IPR004249), BTB/POZ (InterPro:IPR013069), BTB/POZ fold (InterPro:IPR011333), BTB/POZ-like (InterPro:IPR000210); BEST Arabidopsis thaliana protein match is: Phototropic-responsive NPH3 family protein (TAIR:AT2G23050.1); Has 30201 Blast hits to 17322 proteins in 780 species: Archae - 12; Bacteria - 1396; Metazoa - 17338; Fungi - 3422; Plants - 5037; Viruses - 0; Other Eukaryotes - 2996 (source: NCBI BLink).&amp;</t>
  </si>
  <si>
    <t>AT1G07570</t>
  </si>
  <si>
    <t>APK1A</t>
  </si>
  <si>
    <t>Protein kinase superfamily protein&amp;Protein kinase capable of phosphorylating tyrosine, serine, and threonine residues&amp;APK1A; FUNCTIONS IN: protein serine/threonine kinase activity, kinase activity; INVOLVED IN: protein amino acid phosphorylation, N-terminal protein myristoylation; LOCATED IN: plasma membrane; EXPRESSED IN: 20 plant structures; EXPRESSED DURING: 8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1B (TAIR:AT2G28930.2); Has 112484 Blast hits to 111280 proteins in 3934 species: Archae - 89; Bacteria - 12638; Metazoa - 42028; Fungi - 9086; Plants - 32321; Viruses - 355; Other Eukaryotes - 15967 (source: NCBI BLink).&amp;</t>
  </si>
  <si>
    <t>AT3G06150</t>
  </si>
  <si>
    <t>&amp;&amp;unknown protein; BEST Arabidopsis thaliana protein match is: unknown protein (TAIR:AT5G19060.1); Has 61 Blast hits to 59 proteins in 10 species: Archae - 0; Bacteria - 0; Metazoa - 3; Fungi - 0; Plants - 58; Viruses - 0; Other Eukaryotes - 0 (source: NCBI BLink).&amp;</t>
  </si>
  <si>
    <t>AT1G16080</t>
  </si>
  <si>
    <t>&amp;&amp;unknown protein; LOCATED IN: apoplast, chloroplast stroma, chloroplast, chloroplast envelope; EXPRESSED IN: 23 plant structures; EXPRESSED DURING: 14 growth stages; Has 81 Blast hits to 81 proteins in 28 species: Archae - 0; Bacteria - 2; Metazoa - 0; Fungi - 0; Plants - 62; Viruses - 0; Other Eukaryotes - 17 (source: NCBI BLink).&amp;</t>
  </si>
  <si>
    <t>AT5G11450</t>
  </si>
  <si>
    <t>Mog1/PsbP/DUF1795-like photosystem II reaction center PsbP family protein&amp;&amp;Mog1/PsbP/DUF1795-like photosystem II reaction center PsbP family protein; FUNCTIONS IN: calcium ion binding; INVOLVED IN: photosynthesis; LOCATED IN: thylakoid, thylakoid lumen, chloroplast thylakoid membrane, chloroplast thylakoid lumen, chloroplast; EXPRESSED IN: 23 plant structures; EXPRESSED DURING: 13 growth stages; CONTAINS InterPro DOMAIN/s: Photosystem II oxygen evolving complex protein PsbP (InterPro:IPR002683), Mog1/PsbP/DUF1795, alpha/beta/alpha sandwich (InterPro:IPR016124), Mog1/PsbP, alpha/beta/alpha sandwich (InterPro:IPR016123); Has 30201 Blast hits to 17322 proteins in 780 species: Archae - 12; Bacteria - 1396; Metazoa - 17338; Fungi - 3422; Plants - 5037; Viruses - 0; Other Eukaryotes - 2996 (source: NCBI BLink).&amp;</t>
  </si>
  <si>
    <t>AT5G28020</t>
  </si>
  <si>
    <t>CYSD2</t>
  </si>
  <si>
    <t>cysteine synthase D2&amp;Encodes cysteine synthase CysD2.&amp;cysteine synthase D2 (CYSD2); FUNCTIONS IN: cysteine synthase activity; INVOLVED IN: cysteine biosynthetic process from serine, cysteine biosynthetic process, metabolic process; EXPRESSED IN: 21 plant structures; EXPRESSED DURING: 13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L-cysteine desulfhydrase 1 (TAIR:AT5G28030.1); Has 20080 Blast hits to 20065 proteins in 2673 species: Archae - 419; Bacteria - 13898; Metazoa - 355; Fungi - 603; Plants - 549; Viruses - 2; Other Eukaryotes - 4254 (source: NCBI BLink).&amp;</t>
  </si>
  <si>
    <t>AT1G51500</t>
  </si>
  <si>
    <t>ABCG12</t>
  </si>
  <si>
    <t>ABC-2 type transporter family protein&amp;Encodes an ABC transporter involved in cuticular wax biosynthesis. Lines carrying recessive mutations in this locus have weakly glaucous stem surface, and relative elevated secondary alcohols and ketones.&amp;ECERIFERUM 5 (CER5); FUNCTIONS IN: ATPase activity, coupled to transmembrane movement of substances; INVOLVED IN: wax biosynthetic process; LOCATED IN: membrane; EXPRESSED IN: 23 plant structures; EXPRESSED DURING: 14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21090.1); Has 373832 Blast hits to 343583 proteins in 4060 species: Archae - 6936; Bacteria - 298137; Metazoa - 8223; Fungi - 6589; Plants - 5451; Viruses - 9; Other Eukaryotes - 48487 (source: NCBI BLink).&amp;</t>
  </si>
  <si>
    <t>AT4G21750</t>
  </si>
  <si>
    <t>ATML1</t>
  </si>
  <si>
    <t>Homeobox-leucine zipper family protein / lipid-binding START domain-containing protein&amp;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amp;MERISTEM LAYER 1 (ATML1); FUNCTIONS IN: sequence-specific DNA binding, DNA binding, sequence-specific DNA binding transcription factor activity; INVOLVED IN: epidermal cell differentiation, regulation of transcription, DNA-dependent, cotyledon development; LOCATED IN: nucleus; EXPRESSED IN: 29 plant structures; EXPRESSED DURING: 14 growth stages; CONTAINS InterPro DOMAIN/s: Homeobox, conserved site (InterPro:IPR017970), Homeobox (InterPro:IPR001356), Homeodomain-like (InterPro:IPR009057), Lipid-binding START (InterPro:IPR002913), Homeodomain-related (InterPro:IPR012287); BEST Arabidopsis thaliana protein match is: protodermal factor 2 (TAIR:AT4G04890.1); Has 30201 Blast hits to 17322 proteins in 780 species: Archae - 12; Bacteria - 1396; Metazoa - 17338; Fungi - 3422; Plants - 5037; Viruses - 0; Other Eukaryotes - 2996 (source: NCBI BLink).&amp;</t>
  </si>
  <si>
    <t>AT4G36530</t>
  </si>
  <si>
    <t>alpha/beta-Hydrolases superfamily protein&amp;&amp;alpha/beta-Hydrolases superfamily protein; FUNCTIONS IN: hydrolase activity, catalytic activity; LOCATED IN: chloroplast; EXPRESSED IN: 22 plant structures; EXPRESSED DURING: 13 growth stages; CONTAINS InterPro DOMAIN/s: Epoxide hydrolase-like (InterPro:IPR000639), Alpha/beta hydrolase fold-1 (InterPro:IPR000073); BEST Arabidopsis thaliana protein match is: alpha/beta-Hydrolases superfamily protein (TAIR:AT5G19850.1); Has 21722 Blast hits to 21717 proteins in 2265 species: Archae - 246; Bacteria - 15731; Metazoa - 623; Fungi - 314; Plants - 910; Viruses - 5; Other Eukaryotes - 3893 (source: NCBI BLink).&amp;</t>
  </si>
  <si>
    <t>AT2G05620</t>
  </si>
  <si>
    <t>PGR5</t>
  </si>
  <si>
    <t>proton gradient regulation 5&amp;Involved in electron flow in Photosystem I. Essential for photoprotection.&amp;proton gradient regulation 5 (PGR5); FUNCTIONS IN: electron carrier activity; INVOLVED IN: response to water deprivation, response to high light intensity, photosynthetic electron transport in photosystem I; LOCATED IN: chloroplast thylakoid membrane, chloroplast, chloroplast thylakoid; EXPRESSED IN: 30 plant structures; EXPRESSED DURING: 15 growth stages; Has 90 Blast hits to 90 proteins in 40 species: Archae - 0; Bacteria - 18; Metazoa - 0; Fungi - 0; Plants - 57; Viruses - 0; Other Eukaryotes - 15 (source: NCBI BLink).&amp;</t>
  </si>
  <si>
    <t>AT1G30820</t>
  </si>
  <si>
    <t>CTP synthase family protein&amp;&amp;CTP synthase family protein; FUNCTIONS IN: CTP synthase activity, catalytic activity; INVOLVED IN: pyrimidine ribonucleotide metabolic process, pyrimidine nucleotide biosynthetic process; EXPRESSED IN: 21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2G34890.1); Has 10946 Blast hits to 10907 proteins in 2949 species: Archae - 238; Bacteria - 5576; Metazoa - 256; Fungi - 232; Plants - 177; Viruses - 0; Other Eukaryotes - 4467 (source: NCBI BLink).&amp;</t>
  </si>
  <si>
    <t>AT3G07510</t>
  </si>
  <si>
    <t>&amp;&amp;unknown protein; BEST Arabidopsis thaliana protein match is: unknown protein (TAIR:AT2G01580.1); Has 133 Blast hits to 133 proteins in 14 species: Archae - 0; Bacteria - 4; Metazoa - 0; Fungi - 0; Plants - 129; Viruses - 0; Other Eukaryotes - 0 (source: NCBI BLink).&amp;</t>
  </si>
  <si>
    <t>AT5G18460</t>
  </si>
  <si>
    <t>Protein of Unknown Function (DUF239)&amp;&amp;Protein of Unknown Function (DUF239); INVOLVED IN: biological_process unknown; LOCATED IN: endomembrane system; EXPRESSED IN: 22 plant structures; EXPRESSED DURING: 12 growth stages; CONTAINS InterPro DOMAIN/s: Protein of unknown function DUF239, plant (InterPro:IPR004314); BEST Arabidopsis thaliana protein match is: Protein of Unknown Function (DUF239) (TAIR:AT1G23340.2); Has 1807 Blast hits to 1807 proteins in 277 species: Archae - 0; Bacteria - 0; Metazoa - 736; Fungi - 347; Plants - 385; Viruses - 0; Other Eukaryotes - 339 (source: NCBI BLink).&amp;</t>
  </si>
  <si>
    <t>AT4G27900</t>
  </si>
  <si>
    <t>CCT motif family protein&amp;&amp;CCT motif family protein; FUNCTIONS IN: molecular_function unknown; INVOLVED IN: biological_process unknown; LOCATED IN: cellular_component unknown; EXPRESSED IN: 23 plant structures; EXPRESSED DURING: 13 growth stages; CONTAINS InterPro DOMAIN/s: CCT domain (InterPro:IPR010402); BEST Arabidopsis thaliana protein match is: CCT motif family protein (TAIR:AT5G53420.1); Has 1589 Blast hits to 1589 proteins in 101 species: Archae - 0; Bacteria - 0; Metazoa - 0; Fungi - 0; Plants - 1545; Viruses - 0; Other Eukaryotes - 44 (source: NCBI BLink).&amp;</t>
  </si>
  <si>
    <t>AT3G50630</t>
  </si>
  <si>
    <t>KRP2</t>
  </si>
  <si>
    <t>KIP-related protein 2&amp;Kip-related protein (KRP) gene, encodes CDK (cyclin-dependent kinase) inhibitor (CKI), negative regulator of cell division. A member of seven KRP genes found in Arabidopsis thaliana. Differential expression patterns for distinct KRPs were revealed by in situ hybridization.  Gene was isolated from a yeast two hybrid screen as an interacting protein of CDC2A. Recombinant protein has a strong kinase inhibitor activity in vitro. Transcript is expressed in all tissues examined but is differentially distributed from ICK1. Controls the onset of the endoreduplication cycle through inhibition of CDKA;1. The KRP2 protein abundance is regulated by proteolysis through CDKB1;1 phosphorylation.&amp;KIP-related protein 2 (KRP2); FUNCTIONS IN: protein binding, kinase inhibitor activity, cyclin-dependent protein kinase inhibitor activity; INVOLVED IN: negative regulation of cyclin-dependent protein kinase activity, DNA endoreduplication; LOCATED IN: nucleus; EXPRESSED IN: 24 plant structures; EXPRESSED DURING: 9 growth stages; CONTAINS InterPro DOMAIN/s: Cyclin-dependent kinase inhibitor (InterPro:IPR003175), Cyclin-dependent kinase inhibitor, plant (InterPro:IPR016701); Has 103 Blast hits to 103 proteins in 17 species: Archae - 0; Bacteria - 0; Metazoa - 2; Fungi - 2; Plants - 97; Viruses - 0; Other Eukaryotes - 2 (source: NCBI BLink).&amp;</t>
  </si>
  <si>
    <t>AT5G01920</t>
  </si>
  <si>
    <t>STN8</t>
  </si>
  <si>
    <t>Protein kinase superfamily protein&amp;Chloroplast thylakoid protein kinase STN8 is specific in phosphorylation of N-terminal threonine residues in D1, D2  and CP43 proteins, and Thr-4 in PsbH  protein of photosystem II. Phosphorylation of Thr-4 in  the wild type required both light and prior  phosphorylation at Thr-2.&amp;STN8; FUNCTIONS IN: protein kinase activity, kinase activity; INVOLVED IN: photosystem II stabilization; LOCATED IN: thylakoid, chloroplast; EXPRESSED IN: 22 plant structures; EXPRESSED DURING: 14 growth stages; CONTAINS InterPro DOMAIN/s: Protein kinase, core (InterPro:IPR000719), Serine/threonine protein kinase-related (InterPro:IPR017442), Protein kinase-like (InterPro:IPR011009), Serine/threonine protein kinase, active site (InterPro:IPR008271); BEST Arabidopsis thaliana protein match is: STN7 (Stt7 homolog STN7); kinase/ protein kinase (TAIR:AT1G68830.1); Has 33057 Blast hits to 33030 proteins in 1682 species: Archae - 26; Bacteria - 4053; Metazoa - 14243; Fungi - 4538; Plants - 3212; Viruses - 96; Other Eukaryotes - 6889 (source: NCBI BLink).&amp;</t>
  </si>
  <si>
    <t>AT4G25910</t>
  </si>
  <si>
    <t>NIFU3</t>
  </si>
  <si>
    <t>NFU domain protein 3&amp;Encodes a protein containing the NFU domain that may be involved in iron-sulfur cluster assembly. Part of a five member gene family, more closely related to NFU1 and 2 than to NFU4 and 5. Targeted to the chloroplast.&amp;NFU domain protein 3 (NFU3); CONTAINS InterPro DOMAIN/s: NIF system FeS cluster assembly, NifU, C-terminal (InterPro:IPR001075); BEST Arabidopsis thaliana protein match is: NIFU-like protein 2 (TAIR:AT5G49940.1); Has 30201 Blast hits to 17322 proteins in 780 species: Archae - 12; Bacteria - 1396; Metazoa - 17338; Fungi - 3422; Plants - 5037; Viruses - 0; Other Eukaryotes - 2996 (source: NCBI BLink).&amp;</t>
  </si>
  <si>
    <t>AT3G14420</t>
  </si>
  <si>
    <t>GLO1</t>
  </si>
  <si>
    <t>Aldolase-type TIM barrel family protein&amp;Encodes a glycolate oxidase that modulates reactive oxygen species-mediated signal transduction during nonhost resistance.&amp;Aldolase-type TIM barrel family protein; FUNCTIONS IN: glycolate oxidase activity; INVOLVED IN: oxidation reduction, metabolic process; LOCATED IN: in 7 components; EXPRESSED IN: cotyledon, fruit, guard cell, juvenile leaf,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15.3); Has 11706 Blast hits to 11682 proteins in 1857 species: Archae - 148; Bacteria - 5438; Metazoa - 369; Fungi - 697; Plants - 266; Viruses - 0; Other Eukaryotes - 4788 (source: NCBI BLink).&amp;</t>
  </si>
  <si>
    <t>AT2G21960</t>
  </si>
  <si>
    <t>&amp;&amp;unknown protein; LOCATED IN: chloroplast; EXPRESSED IN: 22 plant structures; EXPRESSED DURING: 13 growth stages; BEST Arabidopsis thaliana protein match is: unknown protein (TAIR:AT1G56180.1); Has 224 Blast hits to 222 proteins in 59 species: Archae - 0; Bacteria - 65; Metazoa - 0; Fungi - 0; Plants - 134; Viruses - 0; Other Eukaryotes - 25 (source: NCBI BLink).&amp;</t>
  </si>
  <si>
    <t>AT3G26300</t>
  </si>
  <si>
    <t>CYP71B34</t>
  </si>
  <si>
    <t>cytochrome P450, family 71, subfamily B, polypeptide 34&amp;putative cytochrome P450&amp;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amp;</t>
  </si>
  <si>
    <t>AT3G56130</t>
  </si>
  <si>
    <t>biotin/lipoyl attachment domain-containing protein&amp;&amp;biotin/lipoyl attachment domain-containing protein; FUNCTIONS IN: binding; LOCATED IN: chloroplast; EXPRESSED IN: 22 plant structures; EXPRESSED DURING: 13 growth stages; CONTAINS InterPro DOMAIN/s: Single hybrid motif (InterPro:IPR011053), Biotin/lipoyl attachment (InterPro:IPR000089), Galactose-binding domain-like (InterPro:IPR008979); BEST Arabidopsis thaliana protein match is: Single hybrid motif superfamily protein (TAIR:AT1G52670.1); Has 2050 Blast hits to 2050 proteins in 795 species: Archae - 23; Bacteria - 1613; Metazoa - 0; Fungi - 2; Plants - 110; Viruses - 0; Other Eukaryotes - 302 (source: NCBI BLink).&amp;</t>
  </si>
  <si>
    <t>AT5G67360</t>
  </si>
  <si>
    <t>SBT1.7</t>
  </si>
  <si>
    <t>Subtilase family protein&amp;Encodes a subtilisin-like serine protease essential for mucilage release from seed coats.&amp;ARA12; FUNCTIONS IN: serine-type endopeptidase activity; INVOLVED IN: proteolysis, seed coat development, mucilage metabolic process involved seed coat development, mucilage extrusion from seed coat; LOCATED IN: extracellular region, apoplast, cell wall, plant-type cell wall; EXPRESSED IN: 26 plant structures; EXPRESSED DURING: 17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2G05920.1); Has 30201 Blast hits to 17322 proteins in 780 species: Archae - 12; Bacteria - 1396; Metazoa - 17338; Fungi - 3422; Plants - 5037; Viruses - 0; Other Eukaryotes - 2996 (source: NCBI BLink).&amp;</t>
  </si>
  <si>
    <t>AT1G14380</t>
  </si>
  <si>
    <t>IQD28</t>
  </si>
  <si>
    <t>IQ-domain 28&amp;&amp;IQ-domain 28 (IQD28); FUNCTIONS IN: calmodulin binding; INVOLVED IN: biological_process unknown; LOCATED IN: plasma membrane; EXPRESSED IN: 22 plant structures; EXPRESSED DURING: 13 growth stages; CONTAINS InterPro DOMAIN/s: IQ calmodulin-binding region (InterPro:IPR000048); BEST Arabidopsis thaliana protein match is: IQ-domain 29 (TAIR:AT2G02790.1); Has 6802 Blast hits to 5296 proteins in 468 species: Archae - 2; Bacteria - 474; Metazoa - 2682; Fungi - 509; Plants - 1003; Viruses - 37; Other Eukaryotes - 2095 (source: NCBI BLink).&amp;</t>
  </si>
  <si>
    <t>AT3G10940</t>
  </si>
  <si>
    <t>LSF2</t>
  </si>
  <si>
    <t>dual specificity protein phosphatase (DsPTP1) family protein&amp;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amp;dual specificity protein phosphatase (DsPTP1) family protein; FUNCTIONS IN: phosphatase activity, protein tyrosine/serine/threonine phosphatase activity; INVOLVED IN: protein amino acid dephosphorylation, dephosphorylation; LOCATED IN: chloroplast; EXPRESSED IN: 22 plant structures; EXPRESSED DURING: 13 growth stages; CONTAINS InterPro DOMAIN/s: Dual-specific/protein-tyrosine phosphatase, conserved region (InterPro:IPR000387), Dual specificity phosphatase, catalytic domain (InterPro:IPR000340), Dual specificity phosphatase, subgroup, catalytic domain (InterPro:IPR020422); BEST Arabidopsis thaliana protein match is: dual specificity protein phosphatase (DsPTP1) family protein (TAIR:AT3G52180.2); Has 897 Blast hits to 897 proteins in 122 species: Archae - 6; Bacteria - 12; Metazoa - 607; Fungi - 18; Plants - 142; Viruses - 11; Other Eukaryotes - 101 (source: NCBI BLink).&amp;</t>
  </si>
  <si>
    <t>AT1G04430</t>
  </si>
  <si>
    <t>S-adenosyl-L-methionine-dependent methyltransferases superfamily protein&amp;&amp;S-adenosyl-L-methionine-dependent methyltransferases superfamily protein; INVOLVED IN: biological_process unknown; LOCATED IN: Golgi apparatus, plasma membrane; EXPRESSED IN: 26 plant structures; EXPRESSED DURING: 15 growth stages; CONTAINS InterPro DOMAIN/s: Protein of unknown function DUF248, methyltransferase putative (InterPro:IPR004159); BEST Arabidopsis thaliana protein match is: S-adenosyl-L-methionine-dependent methyltransferases superfamily protein (TAIR:AT3G23300.1); Has 1231 Blast hits to 1208 proteins in 77 species: Archae - 0; Bacteria - 97; Metazoa - 0; Fungi - 0; Plants - 1110; Viruses - 0; Other Eukaryotes - 24 (source: NCBI BLink).&amp;</t>
  </si>
  <si>
    <t>AT3G59060</t>
  </si>
  <si>
    <t>PIF5</t>
  </si>
  <si>
    <t>phytochrome interacting factor 3-like 6&amp;Encodes a novel Myc-related bHLH transcription factor, which physically associated with APRR1/TOC1 and is a member of PIF3 transcription factor family. Involved in shade avoidance. Functions as negative regulator of PhyB. Protein levels are modulated by phytochrome B.&amp;phytochrome interacting factor 3-like 6 (PIL6); FUNCTIONS IN: DNA binding, sequence-specific DNA binding transcription factor activity; INVOLVED IN: red, far-red light phototransduction, ethylene biosynthetic process, circadian rhythm; LOCATED IN: nucleus; EXPRESSED IN: 18 plant structures; EXPRESSED DURING: 10 growth stages; CONTAINS InterPro DOMAIN/s: Helix-loop-helix DNA-binding domain (InterPro:IPR001092), Helix-loop-helix DNA-binding (InterPro:IPR011598); BEST Arabidopsis thaliana protein match is: phytochrome interacting factor 4 (TAIR:AT2G43010.1); Has 4578 Blast hits to 4570 proteins in 308 species: Archae - 0; Bacteria - 0; Metazoa - 987; Fungi - 138; Plants - 3423; Viruses - 0; Other Eukaryotes - 30 (source: NCBI BLink).&amp;</t>
  </si>
  <si>
    <t>AT3G28460</t>
  </si>
  <si>
    <t>methyltransferases&amp;&amp;methyltransferases; FUNCTIONS IN: methyltransferase activity; INVOLVED IN: rRNA methylation; LOCATED IN: chloroplast; EXPRESSED IN: 21 plant structures; EXPRESSED DURING: 13 growth stages; CONTAINS InterPro DOMAIN/s: Conserved hypothetical protein CHP00095 (InterPro:IPR004398); Has 4869 Blast hits to 4869 proteins in 1755 species: Archae - 2; Bacteria - 3296; Metazoa - 0; Fungi - 0; Plants - 49; Viruses - 0; Other Eukaryotes - 1522 (source: NCBI BLink).&amp;</t>
  </si>
  <si>
    <t>AT5G60840</t>
  </si>
  <si>
    <t>&amp;&amp;unknown protein; Has 361 Blast hits to 333 proteins in 92 species: Archae - 2; Bacteria - 55; Metazoa - 145; Fungi - 36; Plants - 42; Viruses - 19; Other Eukaryotes - 62 (source: NCBI BLink).&amp;</t>
  </si>
  <si>
    <t>AT1G64860</t>
  </si>
  <si>
    <t>SIGA</t>
  </si>
  <si>
    <t>sigma factor A&amp;Subunit of chloroplast RNA polymerase, confers the ability to recognize promoter sequences on the core enzyme&amp;sigma factor A (SIGA);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factor (InterPro:IPR000943), RNA polymerase sigma-70 region 2 (InterPro:IPR007627), RNA polymerase sigma-70 region 4 (InterPro:IPR007630); BEST Arabidopsis thaliana protein match is: RNApolymerase sigma subunit 2 (TAIR:AT1G08540.1); Has 23164 Blast hits to 23156 proteins in 2779 species: Archae - 0; Bacteria - 16620; Metazoa - 0; Fungi - 0; Plants - 234; Viruses - 18; Other Eukaryotes - 6292 (source: NCBI BLink).&amp;</t>
  </si>
  <si>
    <t>AT2G03550</t>
  </si>
  <si>
    <t>CXE7</t>
  </si>
  <si>
    <t>alpha/beta-Hydrolases superfamily protein&amp;&amp;alpha/beta-Hydrolases superfamily protein; FUNCTIONS IN: hydrolase activity; INVOLVED IN: metabolic process; LOCATED IN: cellular_component unknown; EXPRESSED IN: 21 plant structures; EXPRESSED DURING: 13 growth stages; CONTAINS InterPro DOMAIN/s: Alpha/beta hydrolase fold-3 (InterPro:IPR013094); BEST Arabidopsis thaliana protein match is: carboxyesterase 13 (TAIR:AT3G48700.1); Has 9970 Blast hits to 9948 proteins in 1554 species: Archae - 115; Bacteria - 5525; Metazoa - 1072; Fungi - 910; Plants - 1367; Viruses - 5; Other Eukaryotes - 976 (source: NCBI BLink).&amp;</t>
  </si>
  <si>
    <t>AT5G26742</t>
  </si>
  <si>
    <t>RH3</t>
  </si>
  <si>
    <t>DEAD box RNA helicase (RH3)&amp;&amp;embryo defective 1138 (emb1138); FUNCTIONS IN: in 6 functions; INVOLVED IN: embryo development ending in seed dormancy; LOCATED IN: chloroplast, chloroplast stroma, membrane; EXPRESSED IN: guard cell, leaf; CONTAINS InterPro DOMAIN/s: RNA helicase, DEAD-box type, Q motif (InterPro:IPR014014), DNA/RNA helicase, DEAD/DEAH box type, N-terminal (InterPro:IPR011545), GUCT (InterPro:IPR012562), DEAD-like helicase, N-terminal (InterPro:IPR014001), DNA/RNA helicase, C-terminal (InterPro:IPR001650), Zinc finger, CCHC-type (InterPro:IPR001878), Helicase, superfamily 1/2, ATP-binding domain (InterPro:IPR014021); BEST Arabidopsis thaliana protein match is: putative mitochondrial RNA helicase 2 (TAIR:AT3G22330.1); Has 62677 Blast hits to 60420 proteins in 3357 species: Archae - 1370; Bacteria - 33239; Metazoa - 8033; Fungi - 5520; Plants - 3292; Viruses - 108; Other Eukaryotes - 11115 (source: NCBI BLink).&amp;</t>
  </si>
  <si>
    <t>AT2G26980</t>
  </si>
  <si>
    <t>CIPK3</t>
  </si>
  <si>
    <t>CBL-interacting protein kinase 3&amp;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amp;CBL-interacting protein kinase 3 (CIPK3);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a2+regulated serine-threonine protein kinase family protein (TAIR:AT5G21326.1); Has 131630 Blast hits to 129396 proteins in 4338 species: Archae - 194; Bacteria - 15541; Metazoa - 48417; Fungi - 13320; Plants - 31914; Viruses - 527; Other Eukaryotes - 21717 (source: NCBI BLink).&amp;</t>
  </si>
  <si>
    <t>AT3G03710</t>
  </si>
  <si>
    <t>PNP1</t>
  </si>
  <si>
    <t>polyribonucleotide nucleotidyltransferase, putative&amp;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amp;resistant to inhibition with FSM 10 (RIF10); FUNCTIONS IN: polyribonucleotide nucleotidyltransferase activity, 3'-5'-exoribonuclease activity, RNA binding, nucleic acid binding; INVOLVED IN: chlorophyll biosynthetic process, cellular response to phosphate starvation, xanthophyll biosynthetic process, carotene biosynthetic process, negative regulation of isopentenyl diphosphate biosynthetic process, mevalonate-independent pathway; LOCATED IN: chloroplast stroma, chloroplast; EXPRESSED IN: 23 plant structures; EXPRESSED DURING: 13 growth stages; CONTAINS InterPro DOMAIN/s: K Homology, type 1, subgroup (InterPro:IPR018111), Nucleic acid-binding, OB-fold (InterPro:IPR012340), Exoribonuclease, phosphorolytic domain 2 (InterPro:IPR015847), Ribosomal protein S1, RNA-binding domain (InterPro:IPR003029), Polynucleotide phosphorylase, phosphorolytic RNA-binding, bacterial/organelle-type (InterPro:IPR015848), K Homology (InterPro:IPR004087), Nucleic acid-binding, OB-fold-like (InterPro:IPR016027), K Homology, type 1 (InterPro:IPR004088), Exoribonuclease, phosphorolytic domain 1 (InterPro:IPR001247), Ribosomal protein S5 domain 2-type fold (InterPro:IPR020568), Polyribonucleotide nucleotidyltransferase (InterPro:IPR012162); BEST Arabidopsis thaliana protein match is: polyribonucleotide nucleotidyltransferase, putative (TAIR:AT5G14580.1); Has 29137 Blast hits to 25785 proteins in 2865 species: Archae - 377; Bacteria - 19207; Metazoa - 333; Fungi - 67; Plants - 272; Viruses - 0; Other Eukaryotes - 8881 (source: NCBI BLink).&amp;</t>
  </si>
  <si>
    <t>AT3G11280</t>
  </si>
  <si>
    <t>Duplicated homeodomain-like superfamily protein&amp;Putative transcription factors interacting with the gene product of VHA-B1 (vacuolar ATPase subunit B1; as shown through yeast two-hybrid assay).&amp;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5790.1); Has 1712 Blast hits to 1708 proteins in 167 species: Archae - 0; Bacteria - 0; Metazoa - 132; Fungi - 4; Plants - 1403; Viruses - 0; Other Eukaryotes - 173 (source: NCBI BLink).&amp;</t>
  </si>
  <si>
    <t>AT1G24764</t>
  </si>
  <si>
    <t>ATMAP70-2</t>
  </si>
  <si>
    <t>microtubule-associated proteins 70-2&amp;Member of the MAP70 protein family.&amp;microtubule-associated proteins 70-2 (MAP70-2); FUNCTIONS IN: microtubule binding; INVOLVED IN: cytoskeleton organization; LOCATED IN: microtubule; EXPRESSED IN: 23 plant structures; EXPRESSED DURING: 13 growth stages; CONTAINS InterPro DOMAIN/s: Myosin II heavy chain-like (InterPro:IPR009768); BEST Arabidopsis thaliana protein match is: microtubule-associated proteins 70-1 (TAIR:AT1G68060.1); Has 48419 Blast hits to 29383 proteins in 2175 species: Archae - 681; Bacteria - 6937; Metazoa - 23825; Fungi - 4071; Plants - 3202; Viruses - 118; Other Eukaryotes - 9585 (source: NCBI BLink).&amp;</t>
  </si>
  <si>
    <t>AT4G34950</t>
  </si>
  <si>
    <t>Major facilitator superfamily protein&amp;&amp;Major facilitator superfamily protein; CONTAINS InterPro DOMAIN/s: Nodulin-like (InterPro:IPR010658), Major facilitator superfamily, general substrate transporter (InterPro:IPR016196); BEST Arabidopsis thaliana protein match is: Major facilitator superfamily protein (TAIR:AT2G16660.1); Has 3379 Blast hits to 3250 proteins in 882 species: Archae - 26; Bacteria - 1593; Metazoa - 4; Fungi - 302; Plants - 604; Viruses - 0; Other Eukaryotes - 850 (source: NCBI BLink).&amp;</t>
  </si>
  <si>
    <t>AT1G77090</t>
  </si>
  <si>
    <t>PPD4</t>
  </si>
  <si>
    <t>Mog1/PsbP/DUF1795-like photosystem II reaction center PsbP family protein&amp;&amp;Mog1/PsbP/DUF1795-like photosystem II reaction center PsbP family protein; FUNCTIONS IN: calcium ion binding; INVOLVED IN: photosynthesis; LOCATED IN: thylakoid, thylakoid lumen, chloroplast thylakoid lumen, chloroplast stroma,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AIR:AT3G56650.1); Has 207 Blast hits to 207 proteins in 35 species: Archae - 0; Bacteria - 22; Metazoa - 0; Fungi - 0; Plants - 130; Viruses - 0; Other Eukaryotes - 55 (source: NCBI BLink).&amp;</t>
  </si>
  <si>
    <t>AT1G05562</t>
  </si>
  <si>
    <t>&amp;Potential natural antisense gene, locus overlaps with AT1G05560&amp;&amp;</t>
  </si>
  <si>
    <t>AT2G24270</t>
  </si>
  <si>
    <t>ALDH11A3</t>
  </si>
  <si>
    <t>aldehyde dehydrogenase 11A3&amp;Encodes a protein with non-phosphorylating NADP-dependent glyceraldehyde-3-phosphate dehydrogenase activity. The activity of the enzyme was determined from leaf extracts; the enzyme has not been purified to confirm activity.&amp;aldehyde dehydrogenase 11A3 (ALDH11A3); FUNCTIONS IN: 3-chloroallyl aldehyde dehydrogenase activity, glyceraldehyde-3-phosphate dehydrogenase (NADP+) activity; INVOLVED IN: oxidation reduction, metabolic process; EXPRESSED IN: 26 plant structures; EXPRESSED DURING: 15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10A8 (TAIR:AT1G74920.1); Has 60753 Blast hits to 60448 proteins in 3042 species: Archae - 481; Bacteria - 35908; Metazoa - 2553; Fungi - 2119; Plants - 1595; Viruses - 0; Other Eukaryotes - 18097 (source: NCBI BLink).&amp;</t>
  </si>
  <si>
    <t>AT5G67420</t>
  </si>
  <si>
    <t>LBD37</t>
  </si>
  <si>
    <t>LOB domain-containing protein 37&amp;Encodes a LOB-domain protein involved in nitrogen metabolism and affecting leaf morphogenesis.&amp;LOB domain-containing protein 37 (LBD37); CONTAINS InterPro DOMAIN/s: Lateral organ boundaries, LOB (InterPro:IPR004883); BEST Arabidopsis thaliana protein match is: LOB domain-containing protein 38 (TAIR:AT3G49940.1); Has 1807 Blast hits to 1807 proteins in 277 species: Archae - 0; Bacteria - 0; Metazoa - 736; Fungi - 347; Plants - 385; Viruses - 0; Other Eukaryotes - 339 (source: NCBI BLink).&amp;</t>
  </si>
  <si>
    <t>AT3G27830</t>
  </si>
  <si>
    <t>RPL12A</t>
  </si>
  <si>
    <t>ribosomal protein L12-A&amp;50S ribosomal protein L12-A&amp;ribosomal protein L12-A (RPL12-A); FUNCTIONS IN: structural constituent of ribosome; INVOLVED IN: translation; LOCATED IN: in 7 components; EXPRESSED IN: cotyledon, juvenile leaf, leaf; CONTAINS InterPro DOMAIN/s: Ribosomal protein L7/L12 (InterPro:IPR000206), Ribosomal protein L12, chloroplast (InterPro:IPR015608), Ribosomal protein L7/L12, oligomerisation (InterPro:IPR008932), Ribosomal protein L7/L12, C-terminal/adaptor protein ClpS-like (InterPro:IPR014719), Ribosomal protein L7/L12, C-terminal (InterPro:IPR013823); BEST Arabidopsis thaliana protein match is: ribosomal protein L12-C (TAIR:AT3G27850.1); Has 8536 Blast hits to 8536 proteins in 2747 species: Archae - 0; Bacteria - 5673; Metazoa - 193; Fungi - 128; Plants - 248; Viruses - 0; Other Eukaryotes - 2294 (source: NCBI BLink).&amp;</t>
  </si>
  <si>
    <t>AT3G27170</t>
  </si>
  <si>
    <t>CLC-B</t>
  </si>
  <si>
    <t>chloride channel B&amp;member of Anion channel protein family&amp;chloride channel B (CLC-B); FUNCTIONS IN: nitrate:hydrogen symporter activity, anion channel activity, voltage-gated chloride channel activity; INVOLVED IN: chloride transport, transmembrane transport; LOCATED IN: plant-type vacuole membrane, intracellular; EXPRESSED IN: 13 plant structures; EXPRESSED DURING: 8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A (TAIR:AT5G40890.1); Has 6974 Blast hits to 6653 proteins in 1746 species: Archae - 129; Bacteria - 4490; Metazoa - 970; Fungi - 341; Plants - 365; Viruses - 0; Other Eukaryotes - 679 (source: NCBI BLink).&amp;</t>
  </si>
  <si>
    <t>AT1G12250</t>
  </si>
  <si>
    <t>TL20.3</t>
  </si>
  <si>
    <t>Pentapeptide repeat-containing protein&amp;&amp;Pentapeptide repeat-containing protein; FUNCTIONS IN: molecular_function unknown; INVOLVED IN: biological_process unknown; LOCATED IN: thylakoid, chloroplast thylakoid membrane, chloroplast thylakoid lumen, chloroplast; EXPRESSED IN: 22 plant structures; EXPRESSED DURING: 13 growth stages; CONTAINS InterPro DOMAIN/s: Pentapeptide repeat (InterPro:IPR001646); BEST Arabidopsis thaliana protein match is: Tetratricopeptide repeat (TPR)-like superfamily protein (TAIR:AT2G44920.2); Has 7687 Blast hits to 4280 proteins in 513 species: Archae - 134; Bacteria - 5724; Metazoa - 1; Fungi - 0; Plants - 235; Viruses - 4; Other Eukaryotes - 1589 (source: NCBI BLink).&amp;</t>
  </si>
  <si>
    <t>AT3G54500</t>
  </si>
  <si>
    <t>&amp;&amp;BEST Arabidopsis thaliana protein match is: dentin sialophosphoprotein-related (TAIR:AT5G64170.1); Has 183 Blast hits to 175 proteins in 44 species: Archae - 0; Bacteria - 4; Metazoa - 38; Fungi - 11; Plants - 120; Viruses - 0; Other Eukaryotes - 10 (source: NCBI BLink).&amp;</t>
  </si>
  <si>
    <t>AT1G79460</t>
  </si>
  <si>
    <t>GA2</t>
  </si>
  <si>
    <t>Terpenoid cyclases/Protein prenyltransferases superfamily protein&amp;Encodes for a protein with ent-kaurene synthase B activity which catalyzes the second step in the cyclization of GGPP to ent-kaurene in the gibberellins biosynthetic pathway.&amp;GA REQUIRING 2 (GA2); FUNCTIONS IN: ent-kaurene synthase activity; INVOLVED IN: gibberellin biosynthetic process, gibberellic acid mediated signaling pathway; LOCATED IN: chloroplast stroma, chloroplast, plastid; EXPRESSED IN: 25 plant structures; EXPRESSED DURING: 13 growth stages;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4 (TAIR:AT1G61120.1); Has 2032 Blast hits to 2016 proteins in 248 species: Archae - 0; Bacteria - 69; Metazoa - 0; Fungi - 62; Plants - 1897; Viruses - 0; Other Eukaryotes - 4 (source: NCBI BLink).&amp;</t>
  </si>
  <si>
    <t>AT1G10020</t>
  </si>
  <si>
    <t>Protein of unknown function (DUF1005)&amp;&amp;Protein of unknown function (DUF1005); CONTAINS InterPro DOMAIN/s: Protein of unknown function DUF1005 (InterPro:IPR010410); BEST Arabidopsis thaliana protein match is: Protein of unknown function (DUF1005) (TAIR:AT4G29310.1); Has 158 Blast hits to 158 proteins in 22 species: Archae - 0; Bacteria - 0; Metazoa - 4; Fungi - 6; Plants - 144; Viruses - 0; Other Eukaryotes - 4 (source: NCBI BLink).&amp;</t>
  </si>
  <si>
    <t>AT3G16570</t>
  </si>
  <si>
    <t>RALF23</t>
  </si>
  <si>
    <t>rapid alkalinization factor 23&amp;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amp;rapid alkalinization factor 23 (RALF23); CONTAINS InterPro DOMAIN/s: Rapid ALkalinization Factor (InterPro:IPR008801); BEST Arabidopsis thaliana protein match is: ralf-like 33 (TAIR:AT4G15800.1); Has 261 Blast hits to 261 proteins in 20 species: Archae - 0; Bacteria - 0; Metazoa - 0; Fungi - 2; Plants - 259; Viruses - 0; Other Eukaryotes - 0 (source: NCBI BLink).&amp;</t>
  </si>
  <si>
    <t>AT2G34460</t>
  </si>
  <si>
    <t>NAD(P)-binding Rossmann-fold superfamily protein&amp;&amp;NAD(P)-binding Rossmann-fold superfamily protein; FUNCTIONS IN: binding, catalytic activity; INVOLVED IN: metabolic process; LOCATED IN: chloroplast thylakoid membrane, chloroplast, plastoglobule, chloroplast envelope; EXPRESSED IN: 21 plant structures; EXPRESSED DURING: 13 growth stages; CONTAINS InterPro DOMAIN/s: NAD(P)-binding domain (InterPro:IPR016040), NmrA-like (InterPro:IPR008030); BEST Arabidopsis thaliana protein match is: NAD(P)-binding Rossmann-fold superfamily protein (TAIR:AT3G18890.1); Has 4817 Blast hits to 4761 proteins in 1319 species: Archae - 56; Bacteria - 3261; Metazoa - 151; Fungi - 101; Plants - 561; Viruses - 0; Other Eukaryotes - 687 (source: NCBI BLink).&amp;</t>
  </si>
  <si>
    <t>AT5G54980</t>
  </si>
  <si>
    <t>Uncharacterised protein family (UPF0497)&amp;&amp;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1G17200.1); Has 1807 Blast hits to 1807 proteins in 277 species: Archae - 0; Bacteria - 0; Metazoa - 736; Fungi - 347; Plants - 385; Viruses - 0; Other Eukaryotes - 339 (source: NCBI BLink).&amp;</t>
  </si>
  <si>
    <t>AT3G54430</t>
  </si>
  <si>
    <t>SRS6</t>
  </si>
  <si>
    <t>SHI-related sequence 6&amp;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amp;SHI-related sequence 6 (SRS6); CONTAINS InterPro DOMAIN/s: Lateral Root Primordium type 1, C-terminal (InterPro:IPR006511), Zinc finger, Lateral Root Primordium type 1 (InterPro:IPR006510), Protein of unknown function DUF702 (InterPro:IPR007818); BEST Arabidopsis thaliana protein match is: Lateral root primordium (LRP) protein-related (TAIR:AT5G12330.4); Has 173 Blast hits to 173 proteins in 19 species: Archae - 0; Bacteria - 0; Metazoa - 0; Fungi - 0; Plants - 173; Viruses - 0; Other Eukaryotes - 0 (source: NCBI BLink).&amp;</t>
  </si>
  <si>
    <t>AT5G18260</t>
  </si>
  <si>
    <t>RING/U-box superfamily protein&amp;&amp;RING/U-box superfamily protein; FUNCTIONS IN: zinc ion binding; CONTAINS InterPro DOMAIN/s: Zinc finger, RING-type (InterPro:IPR001841); BEST Arabidopsis thaliana protein match is: RING/U-box superfamily protein (TAIR:AT1G14180.2); Has 1807 Blast hits to 1807 proteins in 277 species: Archae - 0; Bacteria - 0; Metazoa - 736; Fungi - 347; Plants - 385; Viruses - 0; Other Eukaryotes - 339 (source: NCBI BLink).&amp;</t>
  </si>
  <si>
    <t>AT4G33470</t>
  </si>
  <si>
    <t>HDA14</t>
  </si>
  <si>
    <t>histone deacetylase 14&amp;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amp;histone deacetylase 14 (hda14); FUNCTIONS IN: histone deacetylase activity; INVOLVED IN: histone deacetylation; LOCATED IN: chloroplast; EXPRESSED IN: 20 plant structures; EXPRESSED DURING: 13 growth stages; CONTAINS InterPro DOMAIN/s: Histone deacetylase superfamily (InterPro:IPR000286); BEST Arabidopsis thaliana protein match is: histone deacetylase 5 (TAIR:AT5G61060.2); Has 30201 Blast hits to 17322 proteins in 780 species: Archae - 12; Bacteria - 1396; Metazoa - 17338; Fungi - 3422; Plants - 5037; Viruses - 0; Other Eukaryotes - 2996 (source: NCBI BLink).&amp;</t>
  </si>
  <si>
    <t>AT1G09570</t>
  </si>
  <si>
    <t>PHYA</t>
  </si>
  <si>
    <t>phytochrome A&amp;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amp;phytochrome A (PHYA); CONTAINS InterPro DOMAIN/s: Phytochrome, central region (InterPro:IPR013515), Signal transduction histidine kinase, core (InterPro:IPR005467), PAS fold (InterPro:IPR013767), PAS (InterPro:IPR000014), Phytochrome chromophore attachment domain (InterPro:IPR016132), ATPase-like, ATP-binding domain (InterPro:IPR003594), PAS fold-2 (InterPro:IPR013654), Phytochrome A/B/C/D/E (InterPro:IPR012129), Phytochrome (InterPro:IPR001294), Signal transduction histidine kinase, subgroup 1, dimerisation/phosphoacceptor domain (InterPro:IPR003661), Phytochrome chromophore binding site (InterPro:IPR013516), GAF (InterPro:IPR003018); BEST Arabidopsis thaliana protein match is: phytochrome C (TAIR:AT5G35840.1); Has 30353 Blast hits to 29854 proteins in 3804 species: Archae - 337; Bacteria - 24139; Metazoa - 4; Fungi - 596; Plants - 4116; Viruses - 7; Other Eukaryotes - 1154 (source: NCBI BLink).&amp;</t>
  </si>
  <si>
    <t>AT1G12780</t>
  </si>
  <si>
    <t>UGE1</t>
  </si>
  <si>
    <t>UDP-D-glucose/UDP-D-galactose 4-epimerase 1&amp;Encodes a UDP-glucose epimerase that catalyzes the interconversion of the sugar nucleotides UDP-glucose UDP-galactose via a UDP-4-keto-hexose intermediate. Responsive to stress.&amp;UDP-D-glucose/UDP-D-galactose 4-epimerase 1 (UGE1); FUNCTIONS IN: UDP-glucose 4-epimerase activity, protein dimerization activity; INVOLVED IN: response to stress, galactose biosynthetic process; LOCATED IN: cytosol, plasma membrane; EXPRESSED IN: 32 plant structures; EXPRESSED DURING: 16 growth stages; CONTAINS InterPro DOMAIN/s: NAD-dependent epimerase/dehydratase (InterPro:IPR001509), NAD(P)-binding domain (InterPro:IPR016040), UDP-glucose 4-epimerase (InterPro:IPR005886), Nucleotide sugar epimerase (InterPro:IPR008089); BEST Arabidopsis thaliana protein match is: UDP-D-glucose/UDP-D-galactose 4-epimerase 3 (TAIR:AT1G63180.1); Has 42430 Blast hits to 42420 proteins in 2995 species: Archae - 799; Bacteria - 25009; Metazoa - 650; Fungi - 500; Plants - 1081; Viruses - 38; Other Eukaryotes - 14353 (source: NCBI BLink).&amp;</t>
  </si>
  <si>
    <t>AT2G33255</t>
  </si>
  <si>
    <t>Haloacid dehalogenase-like hydrolase (HAD) superfamily protein&amp;&amp;Haloacid dehalogenase-like hydrolase (HAD) superfamily protein; FUNCTIONS IN: hydrolase activity, catalytic activity, phosphoglycolate phosphatase activity; INVOLVED IN: metabolic process; LOCATED IN: chloroplast; EXPRESSED IN: 23 plant structures; EXPRESSED DURING: 15 growth stages; CONTAINS InterPro DOMAIN/s: Haloacid dehalogenase-like hydrolase (InterPro:IPR005834), HAD-superfamily hydrolase, subfamily IA, variant 1 (InterPro:IPR006439); Has 3270 Blast hits to 3270 proteins in 1213 species: Archae - 109; Bacteria - 2717; Metazoa - 21; Fungi - 80; Plants - 57; Viruses - 0; Other Eukaryotes - 286 (source: NCBI BLink).&amp;</t>
  </si>
  <si>
    <t>AT4G12390</t>
  </si>
  <si>
    <t>PME1</t>
  </si>
  <si>
    <t>pectin methylesterase inhibitor 1&amp;&amp;pectin methylesterase inhibitor 1 (PME1); FUNCTIONS IN: enzyme inhibitor activity, pectinesterase inhibitor activity, pectinesterase activity; INVOLVED IN: biological_process unknown;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1G62770.1); Has 665 Blast hits to 661 proteins in 39 species: Archae - 0; Bacteria - 0; Metazoa - 0; Fungi - 0; Plants - 665; Viruses - 0; Other Eukaryotes - 0 (source: NCBI BLink).&amp;</t>
  </si>
  <si>
    <t>AT1G76450</t>
  </si>
  <si>
    <t>PPD3</t>
  </si>
  <si>
    <t>Photosystem II reaction center PsbP family protein&amp;&amp;Photosystem II reaction center PsbP family protein; FUNCTIONS IN: calcium ion binding; INVOLVED IN: photosynthesis; LOCATED IN: thylakoid, thylakoid lumen, chloroplast thylakoid membrane, chloroplast thylakoid lumen, chloroplast; EXPRESSED IN: 23 plant structures; EXPRESSED DURING: 14 growth stages; CONTAINS InterPro DOMAIN/s: Photosystem II oxygen evolving complex protein PsbP (InterPro:IPR002683), Mog1/PsbP/DUF1795, alpha/beta/alpha sandwich (InterPro:IPR016124); Has 57 Blast hits to 57 proteins in 26 species: Archae - 0; Bacteria - 0; Metazoa - 0; Fungi - 0; Plants - 51; Viruses - 0; Other Eukaryotes - 6 (source: NCBI BLink).&amp;</t>
  </si>
  <si>
    <t>AT3G27770</t>
  </si>
  <si>
    <t>&amp;&amp;unknown protein; FUNCTIONS IN: molecular_function unknown; INVOLVED IN: biological_process unknown; LOCATED IN: endomembrane system; EXPRESSED IN: 22 plant structures; EXPRESSED DURING: 13 growth stages; BEST Arabidopsis thaliana protein match is: unknown protein (TAIR:AT5G62960.1); Has 158 Blast hits to 157 proteins in 21 species: Archae - 0; Bacteria - 0; Metazoa - 13; Fungi - 0; Plants - 141; Viruses - 0; Other Eukaryotes - 4 (source: NCBI BLink).&amp;</t>
  </si>
  <si>
    <t>AT5G44190</t>
  </si>
  <si>
    <t>GLK2</t>
  </si>
  <si>
    <t>GOLDEN2-like 2&amp;Encodes GLK2, Golden2-like 2, one of a pair of partially redundant nuclear transcription factors that regulate chloroplast development in a cell-autonomous manner.  GLK1, Golden2-like 1, is encoded by At2g20570. GLK1 and GLK2 regulate the expression of the photosynthetic apparatus.&amp;GOLDEN2-like 2 (GLK2);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GBF's pro-rich region-interacting factor 1 (TAIR:AT2G20570.1); Has 1672 Blast hits to 1670 proteins in 70 species: Archae - 0; Bacteria - 6; Metazoa - 7; Fungi - 2; Plants - 1623; Viruses - 0; Other Eukaryotes - 34 (source: NCBI BLink).&amp;</t>
  </si>
  <si>
    <t>AT2G26975</t>
  </si>
  <si>
    <t>COPT6</t>
  </si>
  <si>
    <t>Ctr copper transporter family&amp;&amp;Ctr copper transporter family; FUNCTIONS IN: copper ion transmembrane transporter activity; INVOLVED IN: copper ion transport; LOCATED IN: vacuole; CONTAINS InterPro DOMAIN/s: Ctr copper transporter (InterPro:IPR007274); BEST Arabidopsis thaliana protein match is: copper transporter 2 (TAIR:AT3G46900.1); Has 384 Blast hits to 384 proteins in 117 species: Archae - 0; Bacteria - 0; Metazoa - 136; Fungi - 49; Plants - 163; Viruses - 0; Other Eukaryotes - 36 (source: NCBI BLink).&amp;</t>
  </si>
  <si>
    <t>AT4G13500</t>
  </si>
  <si>
    <t>&amp;&amp;unknown protein; FUNCTIONS IN: molecular_function unknown; INVOLVED IN: biological_process unknown; LOCATED IN: chloroplast; BEST Arabidopsis thaliana protein match is: unknown protein (TAIR:AT2G05310.1); Has 50 Blast hits to 50 proteins in 20 species: Archae - 0; Bacteria - 0; Metazoa - 0; Fungi - 0; Plants - 50; Viruses - 0; Other Eukaryotes - 0 (source: NCBI BLink).&amp;</t>
  </si>
  <si>
    <t>AT3G63410</t>
  </si>
  <si>
    <t>VTE3</t>
  </si>
  <si>
    <t>S-adenosyl-L-methionine-dependent methyltransferases superfamily protein&amp;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amp;ALBINO OR PALE GREEN MUTANT 1 (APG1); FUNCTIONS IN: S-adenosylmethionine-dependent methyltransferase activity, methyltransferase activity, 2-methyl-6-phytyl-1,4-benzoquinone methyltransferase activity; INVOLVED IN: plastoquinone biosynthetic process, vitamin E biosynthetic process; LOCATED IN: chloroplast, chloroplast inner membrane, chloroplast envelope; EXPRESSED IN: 23 plant structures; EXPRESSED DURING: 15 growth stages; CONTAINS InterPro DOMAIN/s: Methyltransferase type 11 (InterPro:IPR013216); Has 7919 Blast hits to 7917 proteins in 1885 species: Archae - 394; Bacteria - 5939; Metazoa - 115; Fungi - 139; Plants - 226; Viruses - 0; Other Eukaryotes - 1106 (source: NCBI BLink).&amp;</t>
  </si>
  <si>
    <t>AT4G24230</t>
  </si>
  <si>
    <t>ACBP3</t>
  </si>
  <si>
    <t>acyl-CoA-binding domain 3&amp;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amp;acyl-CoA-binding domain 3 (ACBP3); FUNCTIONS IN: acyl-CoA binding; INVOLVED IN: fatty acid transport; LOCATED IN: extracellular region; EXPRESSED IN: 6 plant structures; CONTAINS InterPro DOMAIN/s: Acyl-CoA-binding protein, ACBP (InterPro:IPR000582), FERM/acyl-CoA-binding protein, 3-helical bundle (InterPro:IPR014352); BEST Arabidopsis thaliana protein match is: acyl-CoA binding protein 2 (TAIR:AT4G27780.1); Has 2815 Blast hits to 2273 proteins in 432 species: Archae - 7; Bacteria - 546; Metazoa - 989; Fungi - 148; Plants - 324; Viruses - 30; Other Eukaryotes - 771 (source: NCBI BLink).&amp;</t>
  </si>
  <si>
    <t>AT1G17050</t>
  </si>
  <si>
    <t>SPS2</t>
  </si>
  <si>
    <t>solanesyl diphosphate synthase 2&amp;Encodes one of the two paralogous solanesyl diphosphate synthases - SPS1 (At1g78510) and SPS2 (At1g17050) - that assemble the side-chain of plastoquinone-9 in plastids.&amp;solanesyl diphosphate synthase 2 (SPS2); FUNCTIONS IN: trans-octaprenyltranstransferase activity; INVOLVED IN: ubiquinone biosynthetic process; LOCATED IN: chloroplast, plastid; EXPRESSED IN: 22 plant structures; EXPRESSED DURING: 13 growth stages; CONTAINS InterPro DOMAIN/s: Solanesyl diphosphate synthase (InterPro:IPR014120), Polyprenyl synthetase-related (InterPro:IPR017446), Terpenoid synthase (InterPro:IPR008949), Polyprenyl synthetase (InterPro:IPR000092); BEST Arabidopsis thaliana protein match is: solanesyl diphosphate synthase 1 (TAIR:AT1G78510.1); Has 16766 Blast hits to 16738 proteins in 2950 species: Archae - 341; Bacteria - 9538; Metazoa - 427; Fungi - 613; Plants - 416; Viruses - 0; Other Eukaryotes - 5431 (source: NCBI BLink).&amp;</t>
  </si>
  <si>
    <t>AT1G71970</t>
  </si>
  <si>
    <t>&amp;&amp;unknown protein; FUNCTIONS IN: molecular_function unknown; INVOLVED IN: biological_process unknown; LOCATED IN: chloroplast; EXPRESSED IN: 22 plant structures; EXPRESSED DURING: 13 growth stages; BEST Arabidopsis thaliana protein match is: unknown protein (TAIR:AT1G22680.1); Has 58 Blast hits to 58 proteins in 13 species: Archae - 0; Bacteria - 0; Metazoa - 4; Fungi - 0; Plants - 49; Viruses - 0; Other Eukaryotes - 5 (source: NCBI BLink).&amp;</t>
  </si>
  <si>
    <t>AT5G44520</t>
  </si>
  <si>
    <t>NagB/RpiA/CoA transferase-like superfamily protein&amp;&amp;NagB/RpiA/CoA transferase-like superfamily protein; FUNCTIONS IN: ribose-5-phosphate isomerase activity; INVOLVED IN: glucose catabolic process to lactate and acetate, 5-phosphoribose 1-diphosphate biosynthetic process, reductive pentose-phosphate cycle, D-ribose catabolic process, pentose-phosphate shunt, non-oxidative branch; LOCATED IN: chloroplast; EXPRESSED IN: 24 plant structures; EXPRESSED DURING: 15 growth stages; CONTAINS InterPro DOMAIN/s: Ribose 5-phosphate isomerase, type A (InterPro:IPR004788); BEST Arabidopsis thaliana protein match is: Ribose 5-phosphate isomerase, type A protein (TAIR:AT3G04790.1); Has 2560 Blast hits to 2560 proteins in 1021 species: Archae - 184; Bacteria - 1763; Metazoa - 86; Fungi - 39; Plants - 144; Viruses - 0; Other Eukaryotes - 344 (source: NCBI BLink).&amp;</t>
  </si>
  <si>
    <t>AT1G03630</t>
  </si>
  <si>
    <t>PORC</t>
  </si>
  <si>
    <t>protochlorophyllide oxidoreductase C&amp;Encodes for a protein with protochlorophyllide oxidoreductase activity. The enzyme is NADPH- and light-dependent.&amp;protochlorophyllide oxidoreductase C (POR C); FUNCTIONS IN: oxidoreductase activity, NADPH dehydrogenase activity, protochlorophyllide reductase activity; INVOLVED IN: chlorophyll biosynthetic process; LOCATED IN: chloroplast thylakoid membrane, chloroplast, chloroplast envelope; EXPRESSED IN: 22 plant structures; EXPRESSED DURING: 13 growth stages; CONTAINS InterPro DOMAIN/s: NAD(P)-binding domain (InterPro:IPR016040), Light-dependent protochlorophyllide reductase (InterPro:IPR005979), Glucose/ribitol dehydrogenase (InterPro:IPR002347), Short-chain dehydrogenase/reductase SDR (InterPro:IPR002198); BEST Arabidopsis thaliana protein match is: protochlorophyllide oxidoreductase A (TAIR:AT5G54190.1); Has 21168 Blast hits to 21148 proteins in 2215 species: Archae - 200; Bacteria - 11840; Metazoa - 1905; Fungi - 1885; Plants - 1089; Viruses - 0; Other Eukaryotes - 4249 (source: NCBI BLink).&amp;</t>
  </si>
  <si>
    <t>AT4G16570</t>
  </si>
  <si>
    <t>PRMT16</t>
  </si>
  <si>
    <t>protein arginine methyltransferase 7&amp;&amp;protein arginine methyltransferase 7 (PRMT7); FUNCTIONS IN: methyltransferase activity; INVOLVED IN: protein amino acid methylation; LOCATED IN: chloroplast; EXPRESSED IN: 19 plant structures; EXPRESSED DURING: 13 growth stages; CONTAINS InterPro DOMAIN/s: Protein arginine N-methyltransferase (InterPro:IPR014644); BEST Arabidopsis thaliana protein match is: protein arginine methyltransferase 4A (TAIR:AT5G49020.1); Has 30201 Blast hits to 17322 proteins in 780 species: Archae - 12; Bacteria - 1396; Metazoa - 17338; Fungi - 3422; Plants - 5037; Viruses - 0; Other Eukaryotes - 2996 (source: NCBI BLink).&amp;</t>
  </si>
  <si>
    <t>AT1G66150</t>
  </si>
  <si>
    <t>TMK1</t>
  </si>
  <si>
    <t>transmembrane kinase 1&amp;receptor-like transmembrane kinase I (TMK1)&amp;transmembrane kinase 1 (TMK1); FUNCTIONS IN: transmembrane receptor protein serine/threonine kinase activity; INVOLVED IN: signal transduction; LOCATED IN: extracellular region, plasma membrane; EXPRESSED IN: 23 plant structures; EXPRESSED DURING: 13 growth stages; CONTAINS InterPro DOMAIN/s: Protein kinase, ATP binding site (InterPro:IPR017441), Protein kinase, catalytic domain (InterPro:IPR000719), Leucine-rich repeat, typical subtype (InterPro:IPR003591),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01820.1); Has 173049 Blast hits to 137802 proteins in 4904 species: Archae - 168; Bacteria - 18898; Metazoa - 54853; Fungi - 11361; Plants - 66018; Viruses - 436; Other Eukaryotes - 21315 (source: NCBI BLink).&amp;</t>
  </si>
  <si>
    <t>AT5G23280</t>
  </si>
  <si>
    <t>TCP7</t>
  </si>
  <si>
    <t>TCP family transcription factor &amp;&amp;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amp;</t>
  </si>
  <si>
    <t>AT3G19480</t>
  </si>
  <si>
    <t>PGDH3</t>
  </si>
  <si>
    <t>D-3-phosphoglycerate dehydrogenase&amp;&amp;D-3-phosphoglycerate dehydrogenase; FUNCTIONS IN: in 7 functions; INVOLVED IN: oxidation reduction, L-serine biosynthetic process, metabolic process; LOCATED IN: mitochondrion, chloroplast; EXPRESSED IN: 19 plant structures; EXPRESSED DURING: 10 growth stages; CONTAINS InterPro DOMAIN/s: D-3-phosphoglycerate dehydrogenase (InterPro:IPR006236), D-isomer specific 2-hydroxyacid dehydrogenase, catalytic domain (InterPro:IPR006139), D-isomer specific 2-hydroxyacid dehydrogenase, NAD-binding (InterPro:IPR006140), D-3-phosphogylcerate Dehydrogenase (InterPro:IPR015508), Amino acid-binding ACT (InterPro:IPR002912), NAD(P)-binding domain (InterPro:IPR016040); BEST Arabidopsis thaliana protein match is: D-3-phosphoglycerate dehydrogenase (TAIR:AT4G34200.1); Has 31099 Blast hits to 31093 proteins in 2807 species: Archae - 469; Bacteria - 19090; Metazoa - 735; Fungi - 1166; Plants - 566; Viruses - 5; Other Eukaryotes - 9068 (source: NCBI BLink).&amp;</t>
  </si>
  <si>
    <t>AT3G59310</t>
  </si>
  <si>
    <t>Eukaryotic protein of unknown function (DUF914)&amp;&amp;Eukaryotic protein of unknown function (DUF914); CONTAINS InterPro DOMAIN/s: Protein of unknown function DUF914, eukaryotic (InterPro:IPR009262); BEST Arabidopsis thaliana protein match is: Eukaryotic protein of unknown function (DUF914) (TAIR:AT3G59340.1); Has 755 Blast hits to 748 proteins in 196 species: Archae - 2; Bacteria - 101; Metazoa - 176; Fungi - 129; Plants - 126; Viruses - 0; Other Eukaryotes - 221 (source: NCBI BLink).&amp;</t>
  </si>
  <si>
    <t>AT3G48730</t>
  </si>
  <si>
    <t>GSA2</t>
  </si>
  <si>
    <t>glutamate-1-semialdehyde 2,1-aminomutase 2&amp;&amp;glutamate-1-semialdehyde 2,1-aminomutase 2 (GSA2); FUNCTIONS IN: glutamate-1-semialdehyde 2,1-aminomutase activity, pyridoxal phosphate binding, transaminase activity, catalytic activity; INVOLVED IN: porphyrin biosynthetic process; LOCATED IN: chloroplast stroma, chloroplast, chloroplast envelope; EXPRESSED IN: 23 plant structures; EXPRESSED DURING: 15 growth stages; CONTAINS InterPro DOMAIN/s: Pyridoxal phosphate-dependent transferase, major domain (InterPro:IPR015424), Aminotransferase class-III (InterPro:IPR005814), Tetrapyrrole biosynthesis, glutamate-1-semialdehyde aminotransferase (InterPro:IPR004639), Pyridoxal phosphate-dependent transferase, major region, subdomain 1 (InterPro:IPR015421); BEST Arabidopsis thaliana protein match is: glutamate-1-semialdehyde-2,1-aminomutase (TAIR:AT5G63570.1); Has 34778 Blast hits to 34772 proteins in 2825 species: Archae - 734; Bacteria - 23568; Metazoa - 533; Fungi - 800; Plants - 388; Viruses - 10; Other Eukaryotes - 8745 (source: NCBI BLink).&amp;</t>
  </si>
  <si>
    <t>AT2G41940</t>
  </si>
  <si>
    <t>ZFP8</t>
  </si>
  <si>
    <t>zinc finger protein 8&amp;Encodes a zinc finger protein containing only a single zinc finger.&amp;zinc finger protein 8 (ZFP8); FUNCTIONS IN: sequence-specific DNA binding transcription factor activity, zinc ion binding, nucleic acid binding; INVOLVED IN: trichome differentiation, regulation of transcription; LOCATED IN: intracellular; EXPRESSED IN: 15 plant structures; EXPRESSED DURING: 13 growth stages; CONTAINS InterPro DOMAIN/s: Zinc finger, C2H2-like (InterPro:IPR015880), Zinc finger, C2H2-type (InterPro:IPR007087); BEST Arabidopsis thaliana protein match is: C2H2 and C2HC zinc fingers superfamily protein (TAIR:AT3G58070.1); Has 1033 Blast hits to 1031 proteins in 54 species: Archae - 0; Bacteria - 9; Metazoa - 26; Fungi - 10; Plants - 958; Viruses - 0; Other Eukaryotes - 30 (source: NCBI BLink).&amp;</t>
  </si>
  <si>
    <t>AT1G67050</t>
  </si>
  <si>
    <t>&amp;&amp;unknown protein; BEST Arabidopsis thaliana protein match is: unknown protein (TAIR:AT5G38320.1); Has 617 Blast hits to 318 proteins in 80 species: Archae - 0; Bacteria - 16; Metazoa - 141; Fungi - 62; Plants - 128; Viruses - 2; Other Eukaryotes - 268 (source: NCBI BLink).&amp;</t>
  </si>
  <si>
    <t>AT3G10840</t>
  </si>
  <si>
    <t>alpha/beta-Hydrolases superfamily protein&amp;&amp;alpha/beta-Hydrolases superfamily protein; FUNCTIONS IN: hydrolase activity, catalytic activity; LOCATED IN: chloroplast envelope; EXPRESSED IN: 22 plant structures; EXPRESSED DURING: 13 growth stages; CONTAINS InterPro DOMAIN/s: Epoxide hydrolase-like (InterPro:IPR000639), Alpha/beta hydrolase fold-1 (InterPro:IPR000073); BEST Arabidopsis thaliana protein match is: alpha/beta-Hydrolases superfamily protein (TAIR:AT1G15490.1); Has 7044 Blast hits to 6961 proteins in 1208 species: Archae - 69; Bacteria - 5119; Metazoa - 311; Fungi - 102; Plants - 308; Viruses - 4; Other Eukaryotes - 1131 (source: NCBI BLink).&amp;</t>
  </si>
  <si>
    <t>AT3G63440</t>
  </si>
  <si>
    <t>CKX6</t>
  </si>
  <si>
    <t>cytokinin oxidase/dehydrogenase 6&amp;This gene used to be called AtCKX7. It encodes a protein whose sequence is similar to cytokinin oxidase/dehydrogenase, which catalyzes the degradation of cytokinins.&amp;cytokinin oxidase/dehydrogenase 6 (CKX6);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dehydrogenase 1 (TAIR:AT2G41510.1); Has 6490 Blast hits to 6485 proteins in 1279 species: Archae - 163; Bacteria - 4080; Metazoa - 140; Fungi - 1069; Plants - 530; Viruses - 0; Other Eukaryotes - 508 (source: NCBI BLink).&amp;</t>
  </si>
  <si>
    <t>AT2G45310</t>
  </si>
  <si>
    <t>GAE4</t>
  </si>
  <si>
    <t>UDP-D-glucuronate 4-epimerase 4&amp;UDP-D-glucuronate 4-epimerase&amp;UDP-D-glucuronate 4-epimerase 4 (GAE4); FUNCTIONS IN: coenzyme binding, racemase and epimerase activity, acting on carbohydrates and derivatives, binding, catalytic activity; INVOLVED IN: cellular metabolic process, carbohydrate metabolic process, nucleotide-sugar metabolic process, metabolic process; LOCATED IN: cellular_component unknown; EXPRESSED IN: 25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3 (TAIR:AT4G00110.1); Has 44632 Blast hits to 44622 proteins in 2990 species: Archae - 813; Bacteria - 26318; Metazoa - 807; Fungi - 418; Plants - 1224; Viruses - 43; Other Eukaryotes - 15009 (source: NCBI BLink).&amp;</t>
  </si>
  <si>
    <t>AT3G56040</t>
  </si>
  <si>
    <t>UGP3</t>
  </si>
  <si>
    <t>UDP-glucose pyrophosphorylase 3&amp;&amp;UDP-glucose pyrophosphorylase 3 (UGP3); FUNCTIONS IN: nucleotidyltransferase activity; INVOLVED IN: metabolic process; LOCATED IN: chloroplast; EXPRESSED IN: 22 plant structures; EXPRESSED DURING: 13 growth stages; CONTAINS InterPro DOMAIN/s: UTP--glucose-1-phosphate uridylyltransferase (InterPro:IPR002618); Has 215 Blast hits to 211 proteins in 91 species: Archae - 0; Bacteria - 18; Metazoa - 12; Fungi - 60; Plants - 85; Viruses - 0; Other Eukaryotes - 40 (source: NCBI BLink).&amp;</t>
  </si>
  <si>
    <t>AT5G14450</t>
  </si>
  <si>
    <t>GDSL-like Lipase/Acylhydrolase superfamily protein&amp;&amp;GDSL-like Lipase/Acylhydrolase superfamily protein; FUNCTIONS IN: hydrolase activity, acting on ester bonds, carboxylesterase activity; INVOLVED IN: lipid metabolic process; LOCATED IN: plant-type cell wall; EXPRESSED IN: 21 plant structures; EXPRESSED DURING: 13 growth stages; CONTAINS InterPro DOMAIN/s: Lipase, GDSL (InterPro:IPR001087); BEST Arabidopsis thaliana protein match is: GDSL-like Lipase/Acylhydrolase superfamily protein (TAIR:AT3G26430.1); Has 3217 Blast hits to 3179 proteins in 111 species: Archae - 0; Bacteria - 82; Metazoa - 0; Fungi - 14; Plants - 3119; Viruses - 0; Other Eukaryotes - 2 (source: NCBI BLink).&amp;</t>
  </si>
  <si>
    <t>AT3G57180</t>
  </si>
  <si>
    <t>P-loop containing nucleoside triphosphate hydrolases superfamily protein&amp;&amp;BRASSINAZOLE(BRZ) INSENSITIVE PALE GREEN 2 (BPG2); FUNCTIONS IN: GTP binding; INVOLVED IN: brassinosteroid mediated signaling pathway, developmental process; LOCATED IN: chloroplast; EXPRESSED IN: 17 plant structures; EXPRESSED DURING: 13 growth stages; CONTAINS InterPro DOMAIN/s: GTP-binding protein, HSR1-related (InterPro:IPR002917); BEST Arabidopsis thaliana protein match is: P-loop containing nucleoside triphosphate hydrolases superfamily protein (TAIR:AT4G10620.1); Has 5185 Blast hits to 4152 proteins in 947 species: Archae - 97; Bacteria - 1334; Metazoa - 1316; Fungi - 649; Plants - 254; Viruses - 94; Other Eukaryotes - 1441 (source: NCBI BLink).&amp;</t>
  </si>
  <si>
    <t>AT1G74730</t>
  </si>
  <si>
    <t>Protein of unknown function (DUF1118)&amp;&amp;Protein of unknown function (DUF1118); FUNCTIONS IN: molecular_function unknown; INVOLVED IN: biological_process unknown; LOCATED IN: chloroplast thylakoid membrane, chloroplast; EXPRESSED IN: 21 plant structures; EXPRESSED DURING: 13 growth stages; CONTAINS InterPro DOMAIN/s: Protein of unknown function DUF1118 (InterPro:IPR009500); BEST Arabidopsis thaliana protein match is: Protein of unknown function (DUF1118) (TAIR:AT5G08050.1); Has 78 Blast hits to 78 proteins in 18 species: Archae - 0; Bacteria - 0; Metazoa - 0; Fungi - 0; Plants - 73; Viruses - 0; Other Eukaryotes - 5 (source: NCBI BLink).&amp;</t>
  </si>
  <si>
    <t>AT5G01590</t>
  </si>
  <si>
    <t>TIC56</t>
  </si>
  <si>
    <t>&amp;&amp;unknown protein; FUNCTIONS IN: molecular_function unknown; INVOLVED IN: biological_process unknown; LOCATED IN: chloroplast, chloroplast envelope; EXPRESSED IN: 22 plant structures; EXPRESSED DURING: 13 growth stages; Has 60 Blast hits to 59 proteins in 31 species: Archae - 0; Bacteria - 20; Metazoa - 1; Fungi - 2; Plants - 33; Viruses - 0; Other Eukaryotes - 4 (source: NCBI BLink).&amp;</t>
  </si>
  <si>
    <t>AT1G18670</t>
  </si>
  <si>
    <t>IBS1</t>
  </si>
  <si>
    <t>Protein kinase superfamily protein&amp;Encodes a cyclin-dependent kinase-like protein with a ser/thr protein kinase domain and an N-terminal myristoylation sequence.  Mutants in this gene are unable to express female sterility in response to beta-aminobutyric acid, as wild type plants do.&amp;IMPAIRED IN BABA-INDUCED STERILITY 1 (IBS1); FUNCTIONS IN: protein serine/threonine kinase activity, protein kinase activity, kinase activity, ATP binding; INVOLVED IN: protein amino acid phosphorylation, N-terminal protein myristoylation; LOCATED IN: plasma membrane; EXPRESSED IN: 20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Protein kinase superfamily protein (TAIR:AT1G74330.2); Has 121773 Blast hits to 120368 proteins in 4310 species: Archae - 86; Bacteria - 13259; Metazoa - 45481; Fungi - 12893; Plants - 29647; Viruses - 443; Other Eukaryotes - 19964 (source: NCBI BLink).&amp;</t>
  </si>
  <si>
    <t>AT2G20550</t>
  </si>
  <si>
    <t>HSP40/DnaJ peptide-binding protein&amp;&amp;HSP40/DnaJ peptide-binding protein; FUNCTIONS IN: unfolded protein binding; INVOLVED IN: protein folding; LOCATED IN: cellular_component unknown; EXPRESSED IN: 13 plant structures; EXPRESSED DURING: 6 growth stages; CONTAINS InterPro DOMAIN/s: Molecular chaperone, heat shock protein, Hsp40, DnaJ (InterPro:IPR015609), HSP40/DnaJ peptide-binding (InterPro:IPR008971), Chaperone DnaJ, C-terminal (InterPro:IPR002939); BEST Arabidopsis thaliana protein match is: DNAJ heat shock family protein (TAIR:AT2G20560.1); Has 11261 Blast hits to 11178 proteins in 2681 species: Archae - 101; Bacteria - 6256; Metazoa - 1091; Fungi - 651; Plants - 711; Viruses - 2; Other Eukaryotes - 2449 (source: NCBI BLink).&amp;</t>
  </si>
  <si>
    <t>AT1G06460</t>
  </si>
  <si>
    <t>ACD32.1</t>
  </si>
  <si>
    <t>alpha-crystallin domain 32.1&amp;ACD32.1 encodes an alpha-crystallin domain  containing protein with homology to small heat shock proteins.&amp;alpha-crystallin domain 32.1 (ACD32.1); INVOLVED IN: response to heat; LOCATED IN: peroxisome; EXPRESSED IN: 23 plant structures; EXPRESSED DURING: 15 growth stages; CONTAINS InterPro DOMAIN/s: Heat shock protein Hsp20 (InterPro:IPR002068), HSP20-like chaperone (InterPro:IPR008978); BEST Arabidopsis thaliana protein match is: heat shock protein 17.6A (TAIR:AT5G12030.1); Has 3590 Blast hits to 3590 proteins in 1004 species: Archae - 36; Bacteria - 2284; Metazoa - 1; Fungi - 156; Plants - 751; Viruses - 0; Other Eukaryotes - 362 (source: NCBI BLink).&amp;</t>
  </si>
  <si>
    <t>AT2G22990</t>
  </si>
  <si>
    <t>SNG1</t>
  </si>
  <si>
    <t>sinapoylglucose 1&amp;sinapoylglucose:malate sinapoyltransferase. Catalyzes the formation of sinapoylmalate from sinapoylglucose. Mutants accumulate excess sinapoylglucose.&amp;sinapoylglucose 1 (SNG1); FUNCTIONS IN: sinapoylglucose-malate O-sinapoyltransferase activity, serine-type carboxypeptidase activity; INVOLVED IN: phenylpropanoid metabolic process, proteolysis; LOCATED IN: endomembrane system; EXPRESSED IN: 22 plant structures; EXPRESSED DURING: 13 growth stages; CONTAINS InterPro DOMAIN/s: Peptidase S10, serine carboxypeptidase (InterPro:IPR001563); BEST Arabidopsis thaliana protein match is: serine carboxypeptidase-like 9 (TAIR:AT2G23010.1); Has 3959 Blast hits to 3880 proteins in 457 species: Archae - 0; Bacteria - 470; Metazoa - 646; Fungi - 843; Plants - 1550; Viruses - 0; Other Eukaryotes - 450 (source: NCBI BLink).&amp;</t>
  </si>
  <si>
    <t>AT1G66230</t>
  </si>
  <si>
    <t>MYB20</t>
  </si>
  <si>
    <t>myb domain protein 20&amp;Encodes a putative transcription factor (MYB20).&amp;myb domain protein 20 (MYB2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43 (TAIR:AT5G16600.1); Has 8410 Blast hits to 7811 proteins in 453 species: Archae - 0; Bacteria - 0; Metazoa - 663; Fungi - 296; Plants - 5767; Viruses - 4; Other Eukaryotes - 1680 (source: NCBI BLink).&amp;</t>
  </si>
  <si>
    <t>AT5G02840</t>
  </si>
  <si>
    <t>RVE4</t>
  </si>
  <si>
    <t>LHY/CCA1-like 1&amp;CCA1 and LHY colocalize in the nucleus and form heterodimers in vivo. CCA1 and LHY function synergistically in regulating circadian rhythms of Arabidopsis.&amp;LHY/CCA1-like 1 (LCL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09600.2); Has 30201 Blast hits to 17322 proteins in 780 species: Archae - 12; Bacteria - 1396; Metazoa - 17338; Fungi - 3422; Plants - 5037; Viruses - 0; Other Eukaryotes - 2996 (source: NCBI BLink).&amp;</t>
  </si>
  <si>
    <t>AT5G54770</t>
  </si>
  <si>
    <t>THI1</t>
  </si>
  <si>
    <t>thiazole biosynthetic enzyme, chloroplast (ARA6) (THI1) (THI4)&amp;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amp;THI1; FUNCTIONS IN: protein homodimerization activity, zinc ion binding; INVOLVED IN: oxazole or thiazole biosynthetic process, response to cold, thiamin biosynthetic process, response to DNA damage stimulus; LOCATED IN: in 6 components; EXPRESSED IN: 22 plant structures; EXPRESSED DURING: 15 growth stages; CONTAINS InterPro DOMAIN/s: Thiamine biosynthesis Thi4 protein (InterPro:IPR002922); Has 1807 Blast hits to 1807 proteins in 277 species: Archae - 0; Bacteria - 0; Metazoa - 736; Fungi - 347; Plants - 385; Viruses - 0; Other Eukaryotes - 339 (source: NCBI BLink).&amp;</t>
  </si>
  <si>
    <t>AT5G56860</t>
  </si>
  <si>
    <t>GATA21</t>
  </si>
  <si>
    <t>GATA type zinc finger transcription factor family protein&amp;Encodes a member of the GATA factor family of zinc finger transcription factors. Modulate chlorophyll biosynthesis and glutamate synthase (GLU1/Fd-GOGAT) expression.&amp;GATA, nitrate-inducible, carbon metabolism-involved (GNC); CONTAINS InterPro DOMAIN/s: Zinc finger, NHR/GATA-type (InterPro:IPR013088), Zinc finger, GATA-type (InterPro:IPR000679); BEST Arabidopsis thaliana protein match is: cytokinin-responsive gata factor 1 (TAIR:AT4G26150.1); Has 1952 Blast hits to 1890 proteins in 209 species: Archae - 0; Bacteria - 2; Metazoa - 234; Fungi - 682; Plants - 707; Viruses - 0; Other Eukaryotes - 327 (source: NCBI BLink).&amp;</t>
  </si>
  <si>
    <t>AT1G08520</t>
  </si>
  <si>
    <t>CHLD</t>
  </si>
  <si>
    <t>ALBINA 1&amp;Encodes the CHLD subunit of the Mg-chelatase enzyme involved in chlorophyll biosynthesis. Lines carrying recessive mutations of this locus are white and seedling lethal.&amp;ALBINA 1 (ALB1); FUNCTIONS IN: magnesium chelatase activity, nucleoside-triphosphatase activity, nucleotide binding, ATP binding; INVOLVED IN: chlorophyll biosynthetic process; LOCATED IN: magnesium chelatase complex, chloroplast; EXPRESSED IN: 24 plant structures; EXPRESSED DURING: 13 growth stages; CONTAINS InterPro DOMAIN/s: ATPase, AAA+ type, core (InterPro:IPR003593), Magnesium chelatase, ChlI subunit (InterPro:IPR000523), Magnesium chelatase, ATPase subunit D (InterPro:IPR011776), von Willebrand factor, type A (InterPro:IPR002035); BEST Arabidopsis thaliana protein match is: P-loop containing nucleoside triphosphate hydrolases superfamily protein (TAIR:AT4G18480.1); Has 11508 Blast hits to 8193 proteins in 1580 species: Archae - 212; Bacteria - 4110; Metazoa - 3314; Fungi - 479; Plants - 476; Viruses - 191; Other Eukaryotes - 2726 (source: NCBI BLink).&amp;</t>
  </si>
  <si>
    <t>AT4G02530</t>
  </si>
  <si>
    <t>chloroplast thylakoid lumen protein&amp;&amp;chloroplast thylakoid lumen protein; FUNCTIONS IN: molecular_function unknown; INVOLVED IN: biological_process unknown; LOCATED IN: in 6 components; EXPRESSED IN: 22 plant structures; EXPRESSED DURING: 13 growth stages; Has 54 Blast hits to 54 proteins in 21 species: Archae - 0; Bacteria - 0; Metazoa - 0; Fungi - 0; Plants - 54; Viruses - 0; Other Eukaryotes - 0 (source: NCBI BLink).&amp;</t>
  </si>
  <si>
    <t>AT3G52150</t>
  </si>
  <si>
    <t>PSRP2</t>
  </si>
  <si>
    <t>RNA-binding (RRM/RBD/RNP motifs) family protein&amp;&amp;RNA-binding (RRM/RBD/RNP motifs) family protein; FUNCTIONS IN: RNA binding, nucleotide binding, nucleic acid binding; LOCATED IN: thylakoid, chloroplast thylakoid membrane, chloroplast stroma, chloroplast, chloroplast envelope; EXPRESSED IN: 24 plant structures; EXPRESSED DURING: 14 growth stages; CONTAINS InterPro DOMAIN/s: RNA recognition motif, RNP-1 (InterPro:IPR000504), Nucleotide-binding, alpha-beta plait (InterPro:IPR012677); BEST Arabidopsis thaliana protein match is: chloroplast RNA-binding protein 33 (TAIR:AT3G52380.1); Has 994423 Blast hits to 498842 proteins in 22080 species: Archae - 21562; Bacteria - 603611; Metazoa - 187119; Fungi - 27426; Plants - 59617; Viruses - 70898; Other Eukaryotes - 24190 (source: NCBI BLink).&amp;</t>
  </si>
  <si>
    <t>AT3G04760</t>
  </si>
  <si>
    <t>Pentatricopeptide repeat (PPR-like) superfamily protein&amp;&amp;Pentatricopeptide repeat (PPR-like) superfamily protein; INVOLVED IN: biological_process unknown; LOCATED IN: chloroplast; EXPRESSED IN: 21 plant structures; EXPRESSED DURING: 13 growth stages; CONTAINS InterPro DOMAIN/s: Pentatricopeptide repeat (InterPro:IPR002885); BEST Arabidopsis thaliana protein match is: Pentatricopeptide repeat (PPR-like) superfamily protein (TAIR:AT1G09900.1); Has 62164 Blast hits to 15231 proteins in 315 species: Archae - 6; Bacteria - 70; Metazoa - 1026; Fungi - 1135; Plants - 57538; Viruses - 0; Other Eukaryotes - 2389 (source: NCBI BLink).&amp;</t>
  </si>
  <si>
    <t>AT3G56910</t>
  </si>
  <si>
    <t>PSRP5</t>
  </si>
  <si>
    <t>plastid-specific 50S ribosomal protein 5&amp;&amp;plastid-specific 50S ribosomal protein 5 (PSRP5); FUNCTIONS IN: molecular_function unknown; INVOLVED IN: biological_process unknown; LOCATED IN: thylakoid, chloroplast thylakoid membrane, chloroplast, chloroplast envelope; EXPRESSED IN: 22 plant structures; EXPRESSED DURING: 13 growth stages; Has 42 Blast hits to 42 proteins in 16 species: Archae - 0; Bacteria - 0; Metazoa - 2; Fungi - 0; Plants - 40; Viruses - 0; Other Eukaryotes - 0 (source: NCBI BLink).&amp;</t>
  </si>
  <si>
    <t>AT4G16990</t>
  </si>
  <si>
    <t>RLM3</t>
  </si>
  <si>
    <t>disease resistance protein (TIR-NBS class), putative&amp;&amp;RESISTANCE TO LEPTOSPHAERIA MACULANS 3 (RLM3); FUNCTIONS IN: transmembrane receptor activity, ATP binding; INVOLVED IN: defense response to fungus, incompatible interaction, regulation of defense response by callose deposition, defense response; LOCATED IN: intrinsic to membrane; EXPRESSED IN: 20 plant structures; EXPRESSED DURING: 13 growth stages; CONTAINS InterPro DOMAIN/s: NB-ARC (InterPro:IPR002182), Disease resistance/zinc finger/chromosome condensation-like region (InterPro:IPR013591), Disease resistance protein (InterPro:IPR000767), Toll-Interleukin receptor (InterPro:IPR000157); BEST Arabidopsis thaliana protein match is: disease resistance protein (TIR-NBS-LRR class), putative (TAIR:AT4G16890.1); Has 6513 Blast hits to 6293 proteins in 179 species: Archae - 0; Bacteria - 4; Metazoa - 2; Fungi - 0; Plants - 6507; Viruses - 0; Other Eukaryotes - 0 (source: NCBI BLink).&amp;</t>
  </si>
  <si>
    <t>AT3G10405</t>
  </si>
  <si>
    <t>&amp;&amp;unknown protein; FUNCTIONS IN: molecular_function unknown; INVOLVED IN: pollen development; LOCATED IN: chloroplast; Has 44 Blast hits to 44 proteins in 20 species: Archae - 0; Bacteria - 4; Metazoa - 0; Fungi - 0; Plants - 39; Viruses - 0; Other Eukaryotes - 1 (source: NCBI BLink).&amp;</t>
  </si>
  <si>
    <t>AT2G37660</t>
  </si>
  <si>
    <t>NAD(P)-binding Rossmann-fold superfamily protein&amp;&amp;NAD(P)-binding Rossmann-fold superfamily protein; FUNCTIONS IN: copper ion binding; INVOLVED IN: defense response to bacterium; LOCATED IN: thylakoid, apoplast, chloroplast stroma, chloroplast; EXPRESSED IN: 24 plant structures; EXPRESSED DURING: 15 growth stages; CONTAINS InterPro DOMAIN/s: 3-beta hydroxysteroid dehydrogenase/isomerase (InterPro:IPR002225), NAD(P)-binding domain (InterPro:IPR016040); BEST Arabidopsis thaliana protein match is: NAD(P)-binding Rossmann-fold superfamily protein (TAIR:AT5G02240.1); Has 2691 Blast hits to 2647 proteins in 745 species: Archae - 56; Bacteria - 1822; Metazoa - 3; Fungi - 41; Plants - 459; Viruses - 0; Other Eukaryotes - 310 (source: NCBI BLink).&amp;</t>
  </si>
  <si>
    <t>AT2G33855</t>
  </si>
  <si>
    <t>AT3G19720</t>
  </si>
  <si>
    <t>ARC5</t>
  </si>
  <si>
    <t>P-loop containing nucleoside triphosphate hydrolases superfamily protein&amp;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amp;ACCUMULATION AND REPLICATION OF CHLOROPLAST 5 (ARC5); FUNCTIONS IN: GTP binding, GTPase activity; INVOLVED IN: chloroplast fission, peroxisome fission; LOCATED IN: chloroplast outer membrane, peroxisome, chloroplast; EXPRESSED IN: 23 plant structures; EXPRESSED DURING: 13 growth stages; CONTAINS InterPro DOMAIN/s: Dynamin, GTPase domain (InterPro:IPR001401); BEST Arabidopsis thaliana protein match is: Dynamin related protein 5A (TAIR:AT1G53140.1); Has 2186 Blast hits to 2177 proteins in 279 species: Archae - 0; Bacteria - 10; Metazoa - 945; Fungi - 507; Plants - 452; Viruses - 0; Other Eukaryotes - 272 (source: NCBI BLink).&amp;</t>
  </si>
  <si>
    <t>AT4G23790</t>
  </si>
  <si>
    <t>TBL24</t>
  </si>
  <si>
    <t>TRICHOME BIREFRINGENCE-LIKE 24&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24 (TBL24); INVOLVED IN: biological_process unknown; LOCATED IN: endomembrane system; CONTAINS InterPro DOMAIN/s: Protein of unknown function DUF231, plant (InterPro:IPR004253); BEST Arabidopsis thaliana protein match is: TRICHOME BIREFRINGENCE-LIKE 23 (TAIR:AT4G11090.1); Has 1329 Blast hits to 1312 proteins in 31 species: Archae - 0; Bacteria - 0; Metazoa - 0; Fungi - 2; Plants - 1325; Viruses - 0; Other Eukaryotes - 2 (source: NCBI BLink).&amp;</t>
  </si>
  <si>
    <t>AT1G13700</t>
  </si>
  <si>
    <t>PGL1</t>
  </si>
  <si>
    <t>6-phosphogluconolactonase 1&amp;Encodes a cytosolic 6-phosphogluconolactonase (PGL) thought to be involved in the oxidative pentose-phosphate pathway (OPPP).&amp;6-phosphogluconolactonase 1 (PGL1); FUNCTIONS IN: 6-phosphogluconolactonase activity, catalytic activity; INVOLVED IN: pentose-phosphate shunt, carbohydrate metabolic process; LOCATED IN: cellular_component unknown; EXPRESSED IN: 11 plant structures; EXPRESSED DURING: LP.06 six leaves visible, LP.04 four leaves visible, 4 anthesis, petal differentiation and expansion stage; CONTAINS InterPro DOMAIN/s: 6-phosphogluconolactonase, DevB-type (InterPro:IPR005900); BEST Arabidopsis thaliana protein match is: NagB/RpiA/CoA transferase-like superfamily protein (TAIR:AT5G24400.1); Has 3744 Blast hits to 3744 proteins in 1410 species: Archae - 0; Bacteria - 2521; Metazoa - 189; Fungi - 243; Plants - 155; Viruses - 0; Other Eukaryotes - 636 (source: NCBI BLink).&amp;</t>
  </si>
  <si>
    <t>AT4G35440</t>
  </si>
  <si>
    <t>CLC-E</t>
  </si>
  <si>
    <t>chloride channel E&amp;Enclodes a choride channel protein that is localized to the thlakoid membrane.&amp;chloride channel E (CLC-E); FUNCTIONS IN: ion channel activity, voltage-gated chloride channel activity; INVOLVED IN: chloride transport, transmembrane transport; LOCATED IN: chloroplast thylakoid membrane, membrane; EXPRESSED IN: 20 plant structures; EXPRESSED DURING: 13 growth stages; CONTAINS InterPro DOMAIN/s: Chloride channel, core (InterPro:IPR014743), Chloride channel, voltage gated (InterPro:IPR001807), Cystathionine beta-synthase, core (InterPro:IPR000644); BEST Arabidopsis thaliana protein match is: chloride channel F (TAIR:AT1G55620.2); Has 30201 Blast hits to 17322 proteins in 780 species: Archae - 12; Bacteria - 1396; Metazoa - 17338; Fungi - 3422; Plants - 5037; Viruses - 0; Other Eukaryotes - 2996 (source: NCBI BLink).&amp;</t>
  </si>
  <si>
    <t>AT5G40950</t>
  </si>
  <si>
    <t>RPL27</t>
  </si>
  <si>
    <t>ribosomal protein large subunit 27&amp;&amp;ribosomal protein large subunit 27 (RPL27); FUNCTIONS IN: structural constituent of ribosome; INVOLVED IN: translation; LOCATED IN: thylakoid, ribosome, chloroplast stroma, chloroplast; EXPRESSED IN: 22 plant structures; EXPRESSED DURING: 13 growth stages; CONTAINS InterPro DOMAIN/s: Ribosomal protein L27 (InterPro:IPR001684), Ribosomal protein L27, conserved site (InterPro:IPR018261); BEST Arabidopsis thaliana protein match is: Ribosomal protein L27 family protein (TAIR:AT2G16930.3); Has 1807 Blast hits to 1807 proteins in 277 species: Archae - 0; Bacteria - 0; Metazoa - 736; Fungi - 347; Plants - 385; Viruses - 0; Other Eukaryotes - 339 (source: NCBI BLink).&amp;</t>
  </si>
  <si>
    <t>AT5G13400</t>
  </si>
  <si>
    <t>NPF6.1</t>
  </si>
  <si>
    <t>Major facilitator superfamily protein&amp;&amp;Major facilitator superfamily protein; FUNCTIONS IN: transporter activity; INVOLVED IN: oligopeptide transport; LOCATED IN: membrane; EXPRESSED IN: 21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1807 Blast hits to 1807 proteins in 277 species: Archae - 0; Bacteria - 0; Metazoa - 736; Fungi - 347; Plants - 385; Viruses - 0; Other Eukaryotes - 339 (source: NCBI BLink).&amp;</t>
  </si>
  <si>
    <t>AT2G19620</t>
  </si>
  <si>
    <t>NDL3</t>
  </si>
  <si>
    <t>N-MYC downregulated-like 3&amp;&amp;N-MYC downregulated-like 3 (NDL3); CONTAINS InterPro DOMAIN/s: Pollen specific protein SF21 (InterPro:IPR015511), Ndr (InterPro:IPR004142); BEST Arabidopsis thaliana protein match is: N-MYC downregulated-like 1 (TAIR:AT5G56750.1); Has 904 Blast hits to 903 proteins in 145 species: Archae - 0; Bacteria - 134; Metazoa - 564; Fungi - 0; Plants - 129; Viruses - 0; Other Eukaryotes - 77 (source: NCBI BLink).&amp;</t>
  </si>
  <si>
    <t>AT1G21600</t>
  </si>
  <si>
    <t>PTAC6</t>
  </si>
  <si>
    <t>plastid transcriptionally active 6&amp;Present in transcriptionally active plastid chromosomes. Involved in plastid gene expression.&amp;plastid transcriptionally active 6 (PTAC6); FUNCTIONS IN: molecular_function unknown; INVOLVED IN: positive regulation of transcription, DNA-dependent, transcription from plastid promoter; LOCATED IN: plastid chromosome, chloroplast, nucleoid; EXPRESSED IN: 22 plant structures; EXPRESSED DURING: 13 growth stages; Has 36 Blast hits to 36 proteins in 8 species: Archae - 0; Bacteria - 0; Metazoa - 0; Fungi - 0; Plants - 36; Viruses - 0; Other Eukaryotes - 0 (source: NCBI BLink).&amp;</t>
  </si>
  <si>
    <t>AT5G57930</t>
  </si>
  <si>
    <t>APO2</t>
  </si>
  <si>
    <t>Arabidopsis thaliana protein of unknown function (DUF794)&amp;ACCUMULATION OF PHOTOSYSTEM ONE 2&amp;ACCUMULATION OF PHOTOSYSTEM ONE 2 (APO2); FUNCTIONS IN: molecular_function unknown; INVOLVED IN: embryo development ending in seed dormancy; LOCATED IN: chloroplast; EXPRESSED IN: 21 plant structures; EXPRESSED DURING: 13 growth stages; CONTAINS InterPro DOMAIN/s: Protein of unknown function DUF794, plant (InterPro:IPR008512); BEST Arabidopsis thaliana protein match is: Arabidopsis thaliana protein of unknown function (DUF794) (TAIR:AT1G64810.2); Has 141 Blast hits to 119 proteins in 12 species: Archae - 0; Bacteria - 0; Metazoa - 0; Fungi - 0; Plants - 141; Viruses - 0; Other Eukaryotes - 0 (source: NCBI BLink).&amp;</t>
  </si>
  <si>
    <t>AT1G71720</t>
  </si>
  <si>
    <t>Nucleic acid-binding proteins superfamily&amp;&amp;Nucleic acid-binding proteins superfamily; FUNCTIONS IN: RNA binding; LOCATED IN: chloroplast; EXPRESSED IN: 22 plant structures; EXPRESSED DURING: 13 growth stages; CONTAINS InterPro DOMAIN/s: Nucleic acid-binding, OB-fold-like (InterPro:IPR016027), Nucleic acid-binding, OB-fold (InterPro:IPR012340), Ribosomal protein S1, RNA-binding domain (InterPro:IPR003029); BEST Arabidopsis thaliana protein match is: ribosomal protein S1 (TAIR:AT5G30510.1); Has 12228 Blast hits to 10737 proteins in 2456 species: Archae - 10; Bacteria - 9648; Metazoa - 36; Fungi - 16; Plants - 190; Viruses - 0; Other Eukaryotes - 2328 (source: NCBI BLink).&amp;</t>
  </si>
  <si>
    <t>AT3G07310</t>
  </si>
  <si>
    <t>Protein of unknown function (DUF760)&amp;&amp;Protein of unknown function (DUF760); CONTAINS InterPro DOMAIN/s: Protein of unknown function DUF760 (InterPro:IPR008479); BEST Arabidopsis thaliana protein match is: Protein of unknown function (DUF760) (TAIR:AT5G48590.1); Has 147 Blast hits to 143 proteins in 27 species: Archae - 0; Bacteria - 10; Metazoa - 0; Fungi - 0; Plants - 134; Viruses - 0; Other Eukaryotes - 3 (source: NCBI BLink).&amp;</t>
  </si>
  <si>
    <t>AT5G14060</t>
  </si>
  <si>
    <t>AK2</t>
  </si>
  <si>
    <t>Aspartate kinase family protein&amp;lysine-sensitive aspartate kinase&amp;CARAB-AK-LYS; FUNCTIONS IN: amino acid binding, aspartate kinase activity; INVOLVED IN: aspartate family amino acid biosynthetic process; CONTAINS InterPro DOMAIN/s: Aspartate kinase, conserved site (InterPro:IPR018042), Aspartate/glutamate/uridylate kinase (InterPro:IPR001048), Amino acid-binding ACT (InterPro:IPR002912), Aspartate kinase domain (InterPro:IPR001341); BEST Arabidopsis thaliana protein match is: aspartate kinase 3 (TAIR:AT3G02020.1); Has 11053 Blast hits to 11025 proteins in 2540 species: Archae - 202; Bacteria - 7605; Metazoa - 4; Fungi - 146; Plants - 183; Viruses - 0; Other Eukaryotes - 2913 (source: NCBI BLink).&amp;</t>
  </si>
  <si>
    <t>AT5G35170</t>
  </si>
  <si>
    <t>adenylate kinase family protein&amp;&amp;adenylate kinase family protein; FUNCTIONS IN: nucleobase, nucleoside, nucleotide kinase activity, nucleotide kinase activity, phosphotransferase activity, phosphate group as acceptor, adenylate kinase activity, ATP binding; INVOLVED IN: nucleobase, nucleoside, nucleotide and nucleic acid metabolic process, anaerobic respiration, nucleotide metabolic process; LOCATED IN: chloroplast thylakoid membrane, chloroplast, chloroplast envelope; EXPRESSED IN: 24 plant structures; EXPRESSED DURING: 13 growth stages; CONTAINS InterPro DOMAIN/s: Adenylate kinase, active site lid domain (InterPro:IPR007862), Adenylate kinase, subfamily (InterPro:IPR006259), Domain of unknown function DUF1995 (InterPro:IPR018962), Adenylate kinase (InterPro:IPR000850); BEST Arabidopsis thaliana protein match is: adenosine monophosphate kinase (TAIR:AT5G47840.1); Has 30201 Blast hits to 17322 proteins in 780 species: Archae - 12; Bacteria - 1396; Metazoa - 17338; Fungi - 3422; Plants - 5037; Viruses - 0; Other Eukaryotes - 2996 (source: NCBI BLink).&amp;</t>
  </si>
  <si>
    <t>AT3G14000</t>
  </si>
  <si>
    <t>BRXL2</t>
  </si>
  <si>
    <t>DZC (Disease resistance/zinc finger/chromosome condensation-like region) domain containing protein&amp;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amp;ATBRXL2; CONTAINS InterPro DOMAIN/s: Disease resistance/zinc finger/chromosome condensation-like region (InterPro:IPR013591); BEST Arabidopsis thaliana protein match is: BREVIS RADIX-like 3 (TAIR:AT1G54180.2); Has 725 Blast hits to 435 proteins in 44 species: Archae - 0; Bacteria - 0; Metazoa - 2; Fungi - 15; Plants - 701; Viruses - 0; Other Eukaryotes - 7 (source: NCBI BLink).&amp;</t>
  </si>
  <si>
    <t>AT1G69780</t>
  </si>
  <si>
    <t>ATHB-13</t>
  </si>
  <si>
    <t>Homeobox-leucine zipper protein family&amp;Encodes a homeodomain leucine zipper class I (HD-Zip I) protein.&amp;ATHB13; FUNCTIONS IN: sequence-specific DNA binding, DNA binding, sequence-specific DNA binding transcription factor activity; INVOLVED IN: cotyledon morphogenesis, regulation of transcription, DNA-dependent, response to sucrose stimulus, leaf morphogenesis; LOCATED IN: nucleus; EXPRESSED IN: 22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23 (TAIR:AT1G26960.1); Has 11763 Blast hits to 11710 proteins in 595 species: Archae - 0; Bacteria - 0; Metazoa - 9272; Fungi - 193; Plants - 2061; Viruses - 5; Other Eukaryotes - 232 (source: NCBI BLink).&amp;</t>
  </si>
  <si>
    <t>AT5G64940</t>
  </si>
  <si>
    <t>ATATH13</t>
  </si>
  <si>
    <t>ABC2 homolog 13&amp;Encodes a member of ATH subfamily of ATP-binding cassette (ABC) proteins.&amp;ABC2 homolog 13 (ATH13); FUNCTIONS IN: transporter activity; INVOLVED IN: transport; LOCATED IN: chloroplast, chloroplast envelope; EXPRESSED IN: 22 plant structures; EXPRESSED DURING: 13 growth stages; CONTAINS InterPro DOMAIN/s: ABC-1 (InterPro:IPR004147), Protein kinase-like domain (InterPro:IPR011009); BEST Arabidopsis thaliana protein match is: Protein kinase superfamily protein (TAIR:AT3G07700.2); Has 10051 Blast hits to 9997 proteins in 1795 species: Archae - 126; Bacteria - 4380; Metazoa - 442; Fungi - 487; Plants - 725; Viruses - 14; Other Eukaryotes - 3877 (source: NCBI BLink).&amp;</t>
  </si>
  <si>
    <t>AT5G51545</t>
  </si>
  <si>
    <t>LPA2</t>
  </si>
  <si>
    <t>low psii accumulation2&amp;Encodes LPA2 (low psii accumulation2), an intrinsic thylakoid membrane protein required for efficient assembly of Photosystem II.&amp;low psii accumulation2 (LPA2); INVOLVED IN: photosystem II assembly; LOCATED IN: chloroplast, thylakoid membrane; EXPRESSED IN: 22 plant structures; EXPRESSED DURING: 13 growth stages; Has 38 Blast hits to 38 proteins in 19 species: Archae - 0; Bacteria - 0; Metazoa - 2; Fungi - 0; Plants - 32; Viruses - 0; Other Eukaryotes - 4 (source: NCBI BLink).&amp;</t>
  </si>
  <si>
    <t>AT4G19230</t>
  </si>
  <si>
    <t>CYP707A1</t>
  </si>
  <si>
    <t>cytochrome P450, family 707, subfamily A, polypeptide 1&amp;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amp;cytochrome P450, family 707, subfamily A, polypeptide 1 (CYP707A1); FUNCTIONS IN: oxygen binding, (+)-abscisic acid 8'-hydroxylase activity; INVOLVED IN: in 7 processes; LOCATED IN: endomembrane system; EXPRESSED IN: 18 plant structures; EXPRESSED DURING: 10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0201 Blast hits to 17322 proteins in 780 species: Archae - 12; Bacteria - 1396; Metazoa - 17338; Fungi - 3422; Plants - 5037; Viruses - 0; Other Eukaryotes - 2996 (source: NCBI BLink).&amp;</t>
  </si>
  <si>
    <t>AT5G35630</t>
  </si>
  <si>
    <t>GLN2</t>
  </si>
  <si>
    <t>glutamine synthetase 2&amp;chloroplastic glutamine synthetase&amp;glutamine synthetase 2 (GS2); FUNCTIONS IN: glutamate-ammonia ligase activity; INVOLVED IN: in 8 processes; LOCATED IN: in 9 components; EXPRESSED IN: 25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amp;</t>
  </si>
  <si>
    <t>AT5G22390</t>
  </si>
  <si>
    <t>Protein of unknown function (DUF3049)&amp;&amp;Protein of unknown function (DUF3049); CONTAINS InterPro DOMAIN/s: Protein of unknown function DUF3049 (InterPro:IPR021410); BEST Arabidopsis thaliana protein match is: Protein of unknown function (DUF3049) (TAIR:AT1G54740.1); Has 218 Blast hits to 214 proteins in 36 species: Archae - 0; Bacteria - 0; Metazoa - 28; Fungi - 3; Plants - 164; Viruses - 0; Other Eukaryotes - 23 (source: NCBI BLink).&amp;</t>
  </si>
  <si>
    <t>AT1G60550</t>
  </si>
  <si>
    <t>MENB</t>
  </si>
  <si>
    <t>enoyl-CoA hydratase/isomerase D&amp;&amp;enoyl-CoA hydratase/isomerase D (ECHID); FUNCTIONS IN: 1,4-dihydroxy-2-naphthoyl-CoA synthase activity, catalytic activity; INVOLVED IN: vitamin K biosynthetic process, metabolic process, menaquinone biosynthetic process; LOCATED IN: peroxisome; EXPRESSED IN: 21 plant structures; EXPRESSED DURING: 13 growth stages; CONTAINS InterPro DOMAIN/s: Enoyl-CoA hydratase/isomerase, conserved site (InterPro:IPR018376), Naphthoate synthase (InterPro:IPR010198), Crotonase, core (InterPro:IPR001753); BEST Arabidopsis thaliana protein match is: enoyl-CoA hydratase/isomerase A (TAIR:AT4G16210.1); Has 35699 Blast hits to 35688 proteins in 2278 species: Archae - 489; Bacteria - 23573; Metazoa - 1539; Fungi - 813; Plants - 522; Viruses - 0; Other Eukaryotes - 8763 (source: NCBI BLink).&amp;</t>
  </si>
  <si>
    <t>AT3G57030</t>
  </si>
  <si>
    <t>SSL10</t>
  </si>
  <si>
    <t>Calcium-dependent phosphotriesterase superfamily protein&amp;&amp;Calcium-dependent phosphotriesterase superfamily protein; FUNCTIONS IN: strictosidine synthase activity; INVOLVED IN: alkaloid biosynthetic process, biosynthetic process; LOCATED IN: endoplasmic reticulum, plasma membrane, plant-type cell wall; EXPRESSED IN: 24 plant structures; EXPRESSED DURING: 13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5G22020.1); Has 1145 Blast hits to 1130 proteins in 241 species: Archae - 1; Bacteria - 292; Metazoa - 224; Fungi - 14; Plants - 486; Viruses - 0; Other Eukaryotes - 128 (source: NCBI BLink).&amp;</t>
  </si>
  <si>
    <t>AT2G01910</t>
  </si>
  <si>
    <t>MAP65-6</t>
  </si>
  <si>
    <t>Microtubule associated protein (MAP65/ASE1) family protein&amp;Binds microtubules. Induces a crisscross mesh of microtubules, not bundles.  Not involved in microtubule polymerization nor nucleation. Localizes to mitochondria.&amp;ATMAP65-6; CONTAINS InterPro DOMAIN/s: Microtubule-associated protein, MAP65/ASE1-type (InterPro:IPR007145); BEST Arabidopsis thaliana protein match is: microtubule-associated protein 65-7 (TAIR:AT1G14690.2); Has 5922 Blast hits to 4912 proteins in 547 species: Archae - 118; Bacteria - 527; Metazoa - 2917; Fungi - 542; Plants - 628; Viruses - 11; Other Eukaryotes - 1179 (source: NCBI BLink).&amp;</t>
  </si>
  <si>
    <t>AT3G02690</t>
  </si>
  <si>
    <t>nodulin MtN21 /EamA-like transporter family protein&amp;Nucleotide/sugar transporter family protein&amp;nodulin MtN21 /EamA-like transporter family protein; LOCATED IN: chloroplast, membrane; EXPRESSED IN: 22 plant structures; EXPRESSED DURING: 13 growth stages; CONTAINS InterPro DOMAIN/s: Protein of unknown function DUF6, transmembrane (InterPro:IPR000620); Has 18949 Blast hits to 18894 proteins in 2006 species: Archae - 336; Bacteria - 13590; Metazoa - 17; Fungi - 4; Plants - 207; Viruses - 0; Other Eukaryotes - 4795 (source: NCBI BLink).&amp;</t>
  </si>
  <si>
    <t>AT2G20890</t>
  </si>
  <si>
    <t>THF1</t>
  </si>
  <si>
    <t>AT3G03980</t>
  </si>
  <si>
    <t>NAD(P)-binding Rossmann-fold superfamily protein&amp;&amp;NAD(P)-binding Rossmann-fold superfamily protein; FUNCTIONS IN: oxidoreductase activity, binding, catalytic activity; INVOLVED IN: oxidation reduction, metabolic process; EXPRESSED IN: 25 plant structures; EXPRESSED DURING: 15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04000.1); Has 125329 Blast hits to 125098 proteins in 3700 species: Archae - 987; Bacteria - 82672; Metazoa - 6160; Fungi - 6506; Plants - 2912; Viruses - 12; Other Eukaryotes - 26080 (source: NCBI BLink).&amp;</t>
  </si>
  <si>
    <t>AT2G38460</t>
  </si>
  <si>
    <t>IREG1</t>
  </si>
  <si>
    <t>iron regulated 1&amp;Encodes IRON REGULATED1 (IREG1/FPN1), one of the Arabidopsis orthologs (AT2G38460/IREG1/FPN1 and AT5G03570/IREG2/FPN2) the iron efflux transporter ferroportin (FPN) identified in animals.&amp;iron regulated 1 (IREG1); CONTAINS InterPro DOMAIN/s: Ferroporti-1 (InterPro:IPR009716), Major facilitator superfamily, general substrate transporter (InterPro:IPR016196); BEST Arabidopsis thaliana protein match is: iron regulated 2 (TAIR:AT5G03570.2); Has 345 Blast hits to 287 proteins in 82 species: Archae - 0; Bacteria - 2; Metazoa - 164; Fungi - 61; Plants - 95; Viruses - 0; Other Eukaryotes - 23 (source: NCBI BLink).&amp;</t>
  </si>
  <si>
    <t>AT1G73655</t>
  </si>
  <si>
    <t>FKBP17-3</t>
  </si>
  <si>
    <t>FKBP-like peptidyl-prolyl cis-trans isomerase family protein&amp;&amp;FKBP-like peptidyl-prolyl cis-trans isomerase family protein; FUNCTIONS IN: FK506 binding, peptidyl-prolyl cis-trans isomerase activity; INVOLVED IN: protein folding; LOCATED IN: chloroplast; EXPRESSED IN: 24 plant structures; EXPRESSED DURING: 13 growth stages; CONTAINS InterPro DOMAIN/s: Peptidyl-prolyl cis-trans isomerase, FKBP-type (InterPro:IPR001179); BEST Arabidopsis thaliana protein match is: FKBP-like peptidyl-prolyl cis-trans isomerase family protein (TAIR:AT1G18170.1); Has 2070 Blast hits to 2058 proteins in 711 species: Archae - 0; Bacteria - 1307; Metazoa - 68; Fungi - 22; Plants - 368; Viruses - 0; Other Eukaryotes - 305 (source: NCBI BLink).&amp;</t>
  </si>
  <si>
    <t>AT1G01080</t>
  </si>
  <si>
    <t>RNA-binding (RRM/RBD/RNP motifs) family protein&amp;&amp;RNA-binding (RRM/RBD/RNP motifs) family protein; FUNCTIONS IN: RNA binding, nucleotide binding, nucleic acid binding; INVOLVED IN: biological_process unknown; LOCATED IN: chloroplast stroma, nucleus, chloroplast, chloroplast envelope; EXPRESSED IN: 23 plant structures; EXPRESSED DURING: 13 growth stages; CONTAINS InterPro DOMAIN/s: RNA recognition motif, RNP-1 (InterPro:IPR000504), Nucleotide-binding, alpha-beta plait (InterPro:IPR012677); BEST Arabidopsis thaliana protein match is: RNA-binding (RRM/RBD/RNP motifs) family protein (TAIR:AT1G60000.1); Has 509067 Blast hits to 499893 proteins in 22124 species: Archae - 10819; Bacteria - 303967; Metazoa - 99035; Fungi - 14863; Plants - 31737; Viruses - 35534; Other Eukaryotes - 13112 (source: NCBI BLink).&amp;</t>
  </si>
  <si>
    <t>AT4G27700</t>
  </si>
  <si>
    <t>Rhodanese/Cell cycle control phosphatase superfamily protein&amp;&amp;Rhodanese/Cell cycle control phosphatase superfamily protein; FUNCTIONS IN: molecular_function unknown; INVOLVED IN: aging; LOCATED IN: chloroplast thylakoid membrane, chloroplast; EXPRESSED IN: 21 plant structures; EXPRESSED DURING: 13 growth stages; CONTAINS InterPro DOMAIN/s: Rhodanese-like (InterPro:IPR001763); BEST Arabidopsis thaliana protein match is: Rhodanese/Cell cycle control phosphatase superfamily protein (TAIR:AT3G08920.1); Has 30201 Blast hits to 17322 proteins in 780 species: Archae - 12; Bacteria - 1396; Metazoa - 17338; Fungi - 3422; Plants - 5037; Viruses - 0; Other Eukaryotes - 2996 (source: NCBI BLink).&amp;</t>
  </si>
  <si>
    <t>AT3G50790</t>
  </si>
  <si>
    <t>esterase/lipase/thioesterase family protein&amp;&amp;esterase/lipase/thioesterase family protein; FUNCTIONS IN: hydrolase activity, carboxylesterase activity; INVOLVED IN: embryo development ending in seed dormancy; EXPRESSED IN: 23 plant structures; EXPRESSED DURING: 13 growth stages; CONTAINS InterPro DOMAIN/s: Uncharacterised protein family UPF0017, hydrolase-like, conserved site (InterPro:IPR000952), AB-hydrolase YheT, putative (InterPro:IPR012020), Alpha/beta hydrolase fold-1 (InterPro:IPR000073); BEST Arabidopsis thaliana protein match is: alpha/beta-Hydrolases superfamily protein (TAIR:AT5G49950.1); Has 2554 Blast hits to 2547 proteins in 951 species: Archae - 0; Bacteria - 1494; Metazoa - 334; Fungi - 200; Plants - 135; Viruses - 0; Other Eukaryotes - 391 (source: NCBI BLink).&amp;</t>
  </si>
  <si>
    <t>AT2G21280</t>
  </si>
  <si>
    <t>GC1</t>
  </si>
  <si>
    <t>NAD(P)-binding Rossmann-fold superfamily protein&amp;A nuclear-encoded, plastid-targeted protein (AtSulA) whose overexpression causes severe yet stochastic plastid (shown in chloroplasts and leucoplasts) division defects. The protein does not appear to interact with either AtFtsZ proteins when studied in a yeast two-hybrid system.&amp;SULA; FUNCTIONS IN: coenzyme binding, binding, catalytic activity; INVOLVED IN: chloroplast fission; LOCATED IN: chloroplast, plastid, chloroplast envelope; EXPRESSED IN: 22 plant structures; EXPRESSED DURING: 13 growth stages; CONTAINS InterPro DOMAIN/s: Sugar nucleotide epimerase YfcH, putative (InterPro:IPR010099), NAD-dependent epimerase/dehydratase (InterPro:IPR001509), Domain of unknown function DUF1731, C-terminal (InterPro:IPR013549), NAD(P)-binding domain (InterPro:IPR016040); BEST Arabidopsis thaliana protein match is: NAD(P)-binding Rossmann-fold superfamily protein (TAIR:AT4G33360.2); Has 4854 Blast hits to 4853 proteins in 1452 species: Archae - 38; Bacteria - 3329; Metazoa - 111; Fungi - 30; Plants - 185; Viruses - 0; Other Eukaryotes - 1161 (source: NCBI BLink).&amp;</t>
  </si>
  <si>
    <t>AT3G15630</t>
  </si>
  <si>
    <t>&amp;&amp;unknown protein; FUNCTIONS IN: molecular_function unknown; INVOLVED IN: biological_process unknown; LOCATED IN: chloroplast; EXPRESSED IN: 24 plant structures; EXPRESSED DURING: 15 growth stages; BEST Arabidopsis thaliana protein match is: unknown protein (TAIR:AT1G52720.1); Has 61 Blast hits to 61 proteins in 13 species: Archae - 0; Bacteria - 0; Metazoa - 0; Fungi - 0; Plants - 61; Viruses - 0; Other Eukaryotes - 0 (source: NCBI BLink).&amp;</t>
  </si>
  <si>
    <t>AT3G26710</t>
  </si>
  <si>
    <t>CCB1</t>
  </si>
  <si>
    <t>cofactor assembly of complex C&amp;&amp;cofactor assembly of complex C (CCB1); FUNCTIONS IN: molecular_function unknown; INVOLVED IN: cytochrome b6f complex assembly; LOCATED IN: chloroplast; EXPRESSED IN: 23 plant structures; EXPRESSED DURING: 13 growth stages; CONTAINS InterPro DOMAIN/s: Protein of unknown function DUF3529 (InterPro:IPR021919); Has 212 Blast hits to 212 proteins in 63 species: Archae - 0; Bacteria - 77; Metazoa - 0; Fungi - 0; Plants - 48; Viruses - 0; Other Eukaryotes - 87 (source: NCBI BLink).&amp;</t>
  </si>
  <si>
    <t>AT5G08720</t>
  </si>
  <si>
    <t>&amp;&amp;CONTAINS InterPro DOMAIN/s: Streptomyces cyclase/dehydrase (InterPro:IPR005031); BEST Arabidopsis thaliana protein match is: Polyketide cyclase / dehydrase and lipid transport protein (TAIR:AT4G01650.1); Has 30201 Blast hits to 17322 proteins in 780 species: Archae - 12; Bacteria - 1396; Metazoa - 17338; Fungi - 3422; Plants - 5037; Viruses - 0; Other Eukaryotes - 2996 (source: NCBI BLink).&amp;</t>
  </si>
  <si>
    <t>AT1G62630</t>
  </si>
  <si>
    <t>Disease resistance protein (CC-NBS-LRR class) family&amp;&amp;Disease resistance protein (CC-NBS-LRR class) family; FUNCTIONS IN: ATP binding; INVOLVED IN: N-terminal protein myristoylation, defense response; LOCATED IN: cellular_component unknown; CONTAINS InterPro DOMAIN/s: NB-ARC (InterPro:IPR002182), Disease resistance protein (InterPro:IPR000767); BEST Arabidopsis thaliana protein match is: Disease resistance protein (CC-NBS-LRR class) family (TAIR:AT1G63360.1); Has 16042 Blast hits to 14596 proteins in 629 species: Archae - 18; Bacteria - 843; Metazoa - 2230; Fungi - 170; Plants - 12480; Viruses - 6; Other Eukaryotes - 295 (source: NCBI BLink).&amp;</t>
  </si>
  <si>
    <t>AT4G13720</t>
  </si>
  <si>
    <t>Inosine triphosphate pyrophosphatase family protein&amp;&amp;Inosine triphosphate pyrophosphatase family protein; FUNCTIONS IN: hydrolase activity, pyrophosphatase activity; INVOLVED IN: biological_process unknown; EXPRESSED IN: 22 plant structures; EXPRESSED DURING: 13 growth stages; CONTAINS InterPro DOMAIN/s: Ham1-like protein (InterPro:IPR002637); Has 30201 Blast hits to 17322 proteins in 780 species: Archae - 12; Bacteria - 1396; Metazoa - 17338; Fungi - 3422; Plants - 5037; Viruses - 0; Other Eukaryotes - 2996 (source: NCBI BLink).&amp;</t>
  </si>
  <si>
    <t>AT5G19260</t>
  </si>
  <si>
    <t>FAF3</t>
  </si>
  <si>
    <t>Protein of unknown function (DUF3049)&amp;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amp;Protein of unknown function (DUF3049); CONTAINS InterPro DOMAIN/s: Protein of unknown function DUF3049 (InterPro:IPR021410); BEST Arabidopsis thaliana protein match is: Protein of unknown function (DUF3049) (TAIR:AT3G06020.1); Has 1807 Blast hits to 1807 proteins in 277 species: Archae - 0; Bacteria - 0; Metazoa - 736; Fungi - 347; Plants - 385; Viruses - 0; Other Eukaryotes - 339 (source: NCBI BLink).&amp;</t>
  </si>
  <si>
    <t>AT5G64770</t>
  </si>
  <si>
    <t>RGF9</t>
  </si>
  <si>
    <t>&amp;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amp;root meristem growth factor 9 (RGF9); FUNCTIONS IN: molecular_function unknown; LOCATED IN: endomembrane system; EXPRESSED IN: 15 plant structures; EXPRESSED DURING: 9 growth stages; Has 1807 Blast hits to 1807 proteins in 277 species: Archae - 0; Bacteria - 0; Metazoa - 736; Fungi - 347; Plants - 385; Viruses - 0; Other Eukaryotes - 339 (source: NCBI BLink).&amp;</t>
  </si>
  <si>
    <t>AT3G47430</t>
  </si>
  <si>
    <t>PEX11B</t>
  </si>
  <si>
    <t>peroxin 11B&amp;member of the peroxin11 (PEX11) gene family, located on the peroxisome membrane, controls peroxisome proliferation.&amp;peroxin 11B (PEX11B); CONTAINS InterPro DOMAIN/s: Peroxisomal biogenesis factor 11 (InterPro:IPR008733); BEST Arabidopsis thaliana protein match is: peroxin 11A (TAIR:AT1G47750.1); Has 320 Blast hits to 320 proteins in 112 species: Archae - 0; Bacteria - 0; Metazoa - 77; Fungi - 85; Plants - 134; Viruses - 0; Other Eukaryotes - 24 (source: NCBI BLink).&amp;</t>
  </si>
  <si>
    <t>AT2G22670</t>
  </si>
  <si>
    <t>IAA8</t>
  </si>
  <si>
    <t>indoleacetic acid-induced protein 8&amp;Encodes a transcriptional repressor of the auxin response that is auxin inducible and is involved in lateral root formation.&amp;indoleacetic acid-induced protein 8 (IAA8); CONTAINS InterPro DOMAIN/s: Aux/IAA-ARF-dimerisation (InterPro:IPR011525), AUX/IAA protein (InterPro:IPR003311); BEST Arabidopsis thaliana protein match is: indole-3-acetic acid inducible 9 (TAIR:AT5G65670.2); Has 1685 Blast hits to 1683 proteins in 81 species: Archae - 0; Bacteria - 0; Metazoa - 0; Fungi - 0; Plants - 1684; Viruses - 0; Other Eukaryotes - 1 (source: NCBI BLink).&amp;</t>
  </si>
  <si>
    <t>AT1G27460</t>
  </si>
  <si>
    <t>NPGR1</t>
  </si>
  <si>
    <t>no pollen germination related 1&amp;encodes a calmodulin-binding protein that is expressed in pollen, suspension culture cells, flowers, and fruits.&amp;no pollen germination related 1 (NPGR1); FUNCTIONS IN: calmodulin binding; INVOLVED IN: biological_process unknown; LOCATED IN: plasma membrane; EXPRESSED IN: 23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containing protein (TAIR:AT2G43040.1); Has 2043 Blast hits to 1708 proteins in 322 species: Archae - 185; Bacteria - 626; Metazoa - 573; Fungi - 23; Plants - 162; Viruses - 0; Other Eukaryotes - 474 (source: NCBI BLink).&amp;</t>
  </si>
  <si>
    <t>AT4G10470</t>
  </si>
  <si>
    <t>&amp;&amp;unknown protein; BEST Arabidopsis thaliana protein match is: unknown protein (TAIR:AT1G33050.2); Has 30201 Blast hits to 17322 proteins in 780 species: Archae - 12; Bacteria - 1396; Metazoa - 17338; Fungi - 3422; Plants - 5037; Viruses - 0; Other Eukaryotes - 2996 (source: NCBI BLink).&amp;</t>
  </si>
  <si>
    <t>AT5G48790</t>
  </si>
  <si>
    <t>Domain of unknown function (DUF1995)&amp;&amp;FUNCTIONS IN: molecular_function unknown; INVOLVED IN: biological_process unknown; LOCATED IN: chloroplast; EXPRESSED IN: 22 plant structures; EXPRESSED DURING: 13 growth stages; CONTAINS InterPro DOMAIN/s: Domain of unknown function DUF1995 (InterPro:IPR018962); BEST Arabidopsis thaliana protein match is: Low  PSII Accumulation 3 (TAIR:AT1G73060.1); Has 30201 Blast hits to 17322 proteins in 780 species: Archae - 12; Bacteria - 1396; Metazoa - 17338; Fungi - 3422; Plants - 5037; Viruses - 0; Other Eukaryotes - 2996 (source: NCBI BLink).&amp;</t>
  </si>
  <si>
    <t>AT2G15320</t>
  </si>
  <si>
    <t>Leucine-rich repeat (LRR) family protein&amp;&amp;Leucine-rich repeat (LRR) family protein; CONTAINS InterPro DOMAIN/s: Leucine-rich repeat (InterPro:IPR001611); BEST Arabidopsis thaliana protein match is: Leucine-rich repeat (LRR) family protein (TAIR:AT5G66330.1); Has 72264 Blast hits to 25708 proteins in 980 species: Archae - 21; Bacteria - 3279; Metazoa - 16942; Fungi - 630; Plants - 47007; Viruses - 0; Other Eukaryotes - 4385 (source: NCBI BLink).&amp;</t>
  </si>
  <si>
    <t>AT1G50290</t>
  </si>
  <si>
    <t>&amp;&amp;unknown protein; Has 2 Blast hits to 2 proteins in 1 species: Archae - 0; Bacteria - 0; Metazoa - 0; Fungi - 0; Plants - 2; Viruses - 0; Other Eukaryotes - 0 (source: NCBI BLink).&amp;</t>
  </si>
  <si>
    <t>AT5G21222</t>
  </si>
  <si>
    <t>ATC401</t>
  </si>
  <si>
    <t>protein kinase family protein&amp;&amp;protein kinase family protein; FUNCTIONS IN: protein serine/threonine kinase activity, protein kinase activity, ATP binding; INVOLVED IN: protein amino acid phosphorylation; LOCATED IN: cellular_component unknown; CONTAINS InterPro DOMAIN/s: Serine/threonine-protein kinase domain (InterPro:IPR002290), Serine/threonine-protein kinase-like domain (InterPro:IPR017442), Protein kinase-like domain (InterPro:IPR011009), Serine/threonine-protein kinase, active site (InterPro:IPR008271), CBL-interacting protein kinase (InterPro:IPR020660), Pentatricopeptide repeat (InterPro:IPR002885), Protein kinase, catalytic domain (InterPro:IPR000719), Calcium/calmodulin-dependent protein kinase-like (InterPro:IPR020636); BEST Arabidopsis thaliana protein match is: Tetratricopeptide repeat (TPR)-like superfamily protein (TAIR:AT5G25630.1); Has 35333 Blast hits to 34131 proteins in 2444 species: Archae - 798; Bacteria - 22429; Metazoa - 974; Fungi - 991; Plants - 531; Viruses - 0; Other Eukaryotes - 9610 (source: NCBI BLink).&amp;</t>
  </si>
  <si>
    <t>AT1G76110</t>
  </si>
  <si>
    <t>HMGB9</t>
  </si>
  <si>
    <t>HMG (high mobility group) box protein with ARID/BRIGHT DNA-binding domain&amp;&amp;HMG (high mobility group) box protein with ARID/BRIGHT DNA-binding domain; FUNCTIONS IN: sequence-specific DNA binding transcription factor activity; INVOLVED IN: regulation of transcription; LOCATED IN: intracellular, nucleus; EXPRESSED IN: 21 plant structures; EXPRESSED DURING: 14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04880.1); Has 3338 Blast hits to 2805 proteins in 278 species: Archae - 0; Bacteria - 0; Metazoa - 2430; Fungi - 276; Plants - 321; Viruses - 0; Other Eukaryotes - 311 (source: NCBI BLink).&amp;</t>
  </si>
  <si>
    <t>AT5G14910</t>
  </si>
  <si>
    <t>Heavy metal transport/detoxification superfamily protein &amp;&amp;Heavy metal transport/detoxification superfamily protein ; FUNCTIONS IN: metal ion binding; INVOLVED IN: metal ion transport; LOCATED IN: thylakoid, chloroplast thylakoid membrane, chloroplast stroma, chloroplast; EXPRESSED IN: 22 plant structures; EXPRESSED DURING: 13 growth stages; CONTAINS InterPro DOMAIN/s: Heavy metal transport/detoxification protein (InterPro:IPR006121); Has 30201 Blast hits to 17322 proteins in 780 species: Archae - 12; Bacteria - 1396; Metazoa - 17338; Fungi - 3422; Plants - 5037; Viruses - 0; Other Eukaryotes - 2996 (source: NCBI BLink).&amp;</t>
  </si>
  <si>
    <t>AT4G34830</t>
  </si>
  <si>
    <t>MRL1</t>
  </si>
  <si>
    <t>Pentatricopeptide repeat (PPR) superfamily protein&amp;Encodes MRL1, a conserved pentatricopeptide repeat protein, required for stabilization of rbcL mRNA.&amp;MATURATION OF RBCL 1 (MRL1); INVOLVED IN: mRNA stabilization; LOCATED IN: chloroplast; EXPRESSED IN: 21 plant structures; EXPRESSED DURING: 13 growth stages; CONTAINS InterPro DOMAIN/s: Pentatricopeptide repeat (InterPro:IPR002885); BEST Arabidopsis thaliana protein match is: genomes uncoupled 1 (TAIR:AT2G31400.1); Has 45662 Blast hits to 13867 proteins in 283 species: Archae - 3; Bacteria - 43; Metazoa - 608; Fungi - 635; Plants - 42548; Viruses - 0; Other Eukaryotes - 1825 (source: NCBI BLink).&amp;</t>
  </si>
  <si>
    <t>AT5G53860</t>
  </si>
  <si>
    <t>emb2737</t>
  </si>
  <si>
    <t>embryo defective 2737&amp;A locus involved in embryogenesis. Mutations in this locus result in embryo lethality.&amp;embryo defective 2737 (emb2737); FUNCTIONS IN: molecular_function unknown; INVOLVED IN: embryo development ending in seed dormancy; LOCATED IN: chloroplast; EXPRESSED IN: 22 plant structures; EXPRESSED DURING: 13 growth stages; Has 33 Blast hits to 32 proteins in 8 species: Archae - 0; Bacteria - 0; Metazoa - 0; Fungi - 0; Plants - 33; Viruses - 0; Other Eukaryotes - 0 (source: NCBI BLink).&amp;</t>
  </si>
  <si>
    <t>AT1G79850</t>
  </si>
  <si>
    <t>RPS17</t>
  </si>
  <si>
    <t>ribosomal protein S17&amp;nuclear-encoded 30S chloroplast ribosomal protein S17&amp;ribosomal protein S17 (RPS17); FUNCTIONS IN: structural constituent of ribosome; INVOLVED IN: translation; LOCATED IN: cytosolic small ribosomal subunit, plastid small ribosomal subunit, chloroplast stroma, chloroplast, chloroplast envelope; EXPRESSED IN: 24 plant structures; EXPRESSED DURING: 15 growth stages; CONTAINS InterPro DOMAIN/s: Nucleic acid-binding, OB-fold-like (InterPro:IPR016027), Nucleic acid-binding, OB-fold (InterPro:IPR012340), Ribosomal protein S17, conserved site (InterPro:IPR019979), Ribosomal protein S17 (InterPro:IPR000266); BEST Arabidopsis thaliana protein match is: Nucleic acid-binding, OB-fold-like protein (TAIR:AT1G49400.1); Has 7449 Blast hits to 7449 proteins in 2625 species: Archae - 136; Bacteria - 5329; Metazoa - 5; Fungi - 63; Plants - 102; Viruses - 0; Other Eukaryotes - 1814 (source: NCBI BLink).&amp;</t>
  </si>
  <si>
    <t>AT1G50450</t>
  </si>
  <si>
    <t>Saccharopine dehydrogenase &amp;&amp;Saccharopine dehydrogenase ; FUNCTIONS IN: binding, catalytic activity; INVOLVED IN: metabolic process; LOCATED IN: chloroplast; EXPRESSED IN: 21 plant structures; EXPRESSED DURING: 13 growth stages; CONTAINS InterPro DOMAIN/s: Saccharopine dehydrogenase / Homospermidine synthase (InterPro:IPR005097), NAD(P)-binding domain (InterPro:IPR016040); Has 1549 Blast hits to 1547 proteins in 500 species: Archae - 22; Bacteria - 980; Metazoa - 33; Fungi - 88; Plants - 49; Viruses - 0; Other Eukaryotes - 377 (source: NCBI BLink).&amp;</t>
  </si>
  <si>
    <t>AT4G30993</t>
  </si>
  <si>
    <t>Calcineurin-like metallo-phosphoesterase superfamily protein&amp;&amp;Calcineurin-like metallo-phosphoesterase superfamily protein; FUNCTIONS IN: molecular_function unknown; INVOLVED IN: biological_process unknown; LOCATED IN: endomembrane system; EXPRESSED IN: 24 plant structures; EXPRESSED DURING: 15 growth stages; Has 35 Blast hits to 35 proteins in 10 species: Archae - 0; Bacteria - 0; Metazoa - 0; Fungi - 0; Plants - 35; Viruses - 0; Other Eukaryotes - 0 (source: NCBI BLink).&amp;</t>
  </si>
  <si>
    <t>AT5G06700</t>
  </si>
  <si>
    <t>TBR</t>
  </si>
  <si>
    <t>Plant protein of unknown function (DUF828)&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amp;FUNCTIONS IN: molecular_function unknown; INVOLVED IN: plant-type cell wall modification, pectin biosynthetic process, cellulose biosynthetic process, secondary cell wall biogenesis; LOCATED IN: cellular_component unknown; EXPRESSED IN: 23 plant structures; EXPRESSED DURING: 13 growth stages; CONTAINS InterPro DOMAIN/s: Protein of unknown function DUF231, plant (InterPro:IPR004253); BEST Arabidopsis thaliana protein match is: Plant protein of unknown function (DUF828) (TAIR:AT3G12060.1); Has 18773 Blast hits to 6666 proteins in 584 species: Archae - 22; Bacteria - 3086; Metazoa - 4181; Fungi - 2776; Plants - 1414; Viruses - 506; Other Eukaryotes - 6788 (source: NCBI BLink).&amp;</t>
  </si>
  <si>
    <t>AT1G16720</t>
  </si>
  <si>
    <t>HCF173</t>
  </si>
  <si>
    <t>high chlorophyll fluorescence phenotype 173&amp;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amp;high chlorophyll fluorescence phenotype 173 (HCF173); FUNCTIONS IN: binding, catalytic activity; INVOLVED IN: photosystem II assembly, translational initiation; LOCATED IN: chloroplast, chloroplast envelope; EXPRESSED IN: 23 plant structures; EXPRESSED DURING: 13 growth stages; CONTAINS InterPro DOMAIN/s: NAD(P)-binding domain (InterPro:IPR016040), NADH:ubiquinone oxidoreductase intermediate-associated protein 30 (InterPro:IPR013857), NmrA-like (InterPro:IPR008030); BEST Arabidopsis thaliana protein match is: NAD(P)-binding Rossmann-fold superfamily protein (TAIR:AT4G18810.2); Has 1950 Blast hits to 1792 proteins in 453 species: Archae - 27; Bacteria - 1263; Metazoa - 9; Fungi - 6; Plants - 464; Viruses - 0; Other Eukaryotes - 181 (source: NCBI BLink).&amp;</t>
  </si>
  <si>
    <t>AT1G22850</t>
  </si>
  <si>
    <t>SNARE associated Golgi protein family&amp;&amp;SNARE associated Golgi protein family; INVOLVED IN: biological_process unknown; LOCATED IN: chloroplast; EXPRESSED IN: 22 plant structures; EXPRESSED DURING: 15 growth stages; CONTAINS InterPro DOMAIN/s: SNARE associated Golgi protein (InterPro:IPR015414); BEST Arabidopsis thaliana protein match is: SNARE associated Golgi protein family (TAIR:AT1G03260.1); Has 4604 Blast hits to 4604 proteins in 1169 species: Archae - 23; Bacteria - 2889; Metazoa - 197; Fungi - 87; Plants - 283; Viruses - 0; Other Eukaryotes - 1125 (source: NCBI BLink).&amp;</t>
  </si>
  <si>
    <t>AT5G63530</t>
  </si>
  <si>
    <t>HIPP07</t>
  </si>
  <si>
    <t>farnesylated protein 3&amp;Farnesylated protein that binds metals.&amp;farnesylated protein 3 (FP3); FUNCTIONS IN: transition metal ion binding, metal ion binding; INVOLVED IN: cellular transition metal ion homeostasis; LOCATED IN: plasma membrane; EXPRESSED IN: 22 plant structures; EXPRESSED DURING: 13 growth stages; CONTAINS InterPro DOMAIN/s: Heavy metal transport/detoxification protein (InterPro:IPR006121); BEST Arabidopsis thaliana protein match is: Heavy metal transport/detoxification superfamily protein  (TAIR:AT5G50740.1); Has 30201 Blast hits to 17322 proteins in 780 species: Archae - 12; Bacteria - 1396; Metazoa - 17338; Fungi - 3422; Plants - 5037; Viruses - 0; Other Eukaryotes - 2996 (source: NCBI BLink).&amp;</t>
  </si>
  <si>
    <t>AT1G44000</t>
  </si>
  <si>
    <t>SGRL</t>
  </si>
  <si>
    <t>&amp;&amp;unknown protein; BEST Arabidopsis thaliana protein match is: unknown protein (TAIR:AT4G11911.1); Has 216 Blast hits to 212 proteins in 76 species: Archae - 0; Bacteria - 96; Metazoa - 0; Fungi - 0; Plants - 118; Viruses - 0; Other Eukaryotes - 2 (source: NCBI BLink).&amp;</t>
  </si>
  <si>
    <t>AT4G21620</t>
  </si>
  <si>
    <t>glycine-rich protein&amp;&amp;glycine-rich protein; FUNCTIONS IN: molecular_function unknown; INVOLVED IN: biological_process unknown; LOCATED IN: endomembrane system; EXPRESSED IN: 22 plant structures; EXPRESSED DURING: 13 growth stages; BEST Arabidopsis thaliana protein match is: unknown protein (TAIR:AT2G19000.1); Has 6132 Blast hits to 3336 proteins in 421 species: Archae - 1; Bacteria - 1011; Metazoa - 2762; Fungi - 292; Plants - 1491; Viruses - 56; Other Eukaryotes - 519 (source: NCBI BLink).&amp;</t>
  </si>
  <si>
    <t>AT3G63170</t>
  </si>
  <si>
    <t>FAP1</t>
  </si>
  <si>
    <t>Chalcone-flavanone isomerase family protein&amp;Encodes a plastid stroma localized fatty acid binding protein involved in fatty acid metabolism.&amp;Chalcone-flavanone isomerase family protein; FUNCTIONS IN: intramolecular lyase activity; INVOLVED IN: cellular amino acid derivative biosynthetic process; LOCATED IN: mitochondrion, chloroplast, plastid, chloroplast envelope; EXPRESSED IN: 22 plant structures; EXPRESSED DURING: 13 growth stages; CONTAINS InterPro DOMAIN/s: Chalcone isomerase, subgroup (InterPro:IPR003466), Chalcone isomerase (InterPro:IPR016087); BEST Arabidopsis thaliana protein match is: Chalcone-flavanone isomerase family protein (TAIR:AT2G26310.1); Has 30201 Blast hits to 17322 proteins in 780 species: Archae - 12; Bacteria - 1396; Metazoa - 17338; Fungi - 3422; Plants - 5037; Viruses - 0; Other Eukaryotes - 2996 (source: NCBI BLink).&amp;</t>
  </si>
  <si>
    <t>AT5G53580</t>
  </si>
  <si>
    <t>PLR1</t>
  </si>
  <si>
    <t>NAD(P)-linked oxidoreductase superfamily protein&amp;&amp;NAD(P)-linked oxidoreductase superfamily protein; FUNCTIONS IN: oxidoreductase activity, aldo-keto reductase activity; INVOLVED IN: oxidation reduction; LOCATED IN: chloroplast; EXPRESSED IN: 22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06690.1); Has 29267 Blast hits to 29250 proteins in 2546 species: Archae - 568; Bacteria - 19101; Metazoa - 2030; Fungi - 2126; Plants - 1340; Viruses - 0; Other Eukaryotes - 4102 (source: NCBI BLink).&amp;</t>
  </si>
  <si>
    <t>AT3G62750</t>
  </si>
  <si>
    <t>BGLU8</t>
  </si>
  <si>
    <t>beta glucosidase 8&amp;&amp;beta glucosidase 8 (BGLU8); FUNCTIONS IN: cation binding, hydrolase activity, hydrolyzing O-glycosyl compounds, catalytic activity; INVOLVED IN: carbohydrate metabolic process; LOCATED IN: vacuol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7 (TAIR:AT3G62740.1); Has 11295 Blast hits to 10975 proteins in 1475 species: Archae - 142; Bacteria - 7812; Metazoa - 710; Fungi - 200; Plants - 1441; Viruses - 0; Other Eukaryotes - 990 (source: NCBI BLink).&amp;</t>
  </si>
  <si>
    <t>AT2G23670</t>
  </si>
  <si>
    <t>YCF37</t>
  </si>
  <si>
    <t>homolog of Synechocystis YCF37&amp;&amp;homolog of Synechocystis YCF37 (YCF37); FUNCTIONS IN: molecular_function unknown; INVOLVED IN: biological_process unknown; LOCATED IN: thylakoid, chloroplast thylakoid membrane, chloroplast thylakoid lumen, chloroplast; EXPRESSED IN: 20 plant structures; EXPRESSED DURING: 13 growth stages; Has 42 Blast hits to 42 proteins in 13 species: Archae - 0; Bacteria - 0; Metazoa - 0; Fungi - 0; Plants - 34; Viruses - 0; Other Eukaryotes - 8 (source: NCBI BLink).&amp;</t>
  </si>
  <si>
    <t>AT1G11530</t>
  </si>
  <si>
    <t>CXXS1</t>
  </si>
  <si>
    <t>C-terminal cysteine residue is changed to a serine 1&amp;Encodes a monocysteinic thioredoxin, thioredoxin in which the second cysteine of the redox site is replaced by a serine, with low disulfide reductase but efficient disulfide isomerase activity.&amp;C-terminal cysteine residue is changed to a serine 1 (CXXS1); CONTAINS InterPro DOMAIN/s: Thioredoxin fold (InterPro:IPR012335), Thioredoxin, core (InterPro:IPR015467), Thioredoxin-like (InterPro:IPR017936), Thioredoxin domain (InterPro:IPR013766), Thioredoxin-like fold (InterPro:IPR012336); BEST Arabidopsis thaliana protein match is: thioredoxin H-type 1 (TAIR:AT3G51030.1); Has 9365 Blast hits to 9347 proteins in 2322 species: Archae - 165; Bacteria - 5071; Metazoa - 947; Fungi - 584; Plants - 1098; Viruses - 0; Other Eukaryotes - 1500 (source: NCBI BLink).&amp;</t>
  </si>
  <si>
    <t>AT1G16920</t>
  </si>
  <si>
    <t>RABA1B</t>
  </si>
  <si>
    <t>RAB GTPase homolog A1B&amp;small GTP-binding protein (Rab11)similar to YPT3/RAB11 proteins in yeast and mammals, respectively. YPT3/RAB11 is involved in intracellular protein trafficking.&amp;RAB GTPase homolog A1B (RABA1b); FUNCTIONS IN: GTP binding; INVOLVED IN: intracellular protein transport; LOCATED IN: trans-Golgi network, plasma membrane, vacuole; EXPRESSED IN: 25 plant structures; EXPRESSED DURING: 13 growth stages; CONTAINS InterPro DOMAIN/s: Ran GTPase (InterPro:IPR002041), Ras (InterPro:IPR013753), Ras small GTPase, Ras type (InterPro:IPR003577), Rab11-related (InterPro:IPR015595), Small GTPase, Rho type (InterPro:IPR003578), Small GTP-binding protein (InterPro:IPR005225), Ras GTPase (InterPro:IPR001806), Small GTPase (InterPro:IPR020851), Ras small GTPase, Rab type (InterPro:IPR003579); BEST Arabidopsis thaliana protein match is: RAB GTPase homolog A1D (TAIR:AT4G18800.1); Has 28198 Blast hits to 28143 proteins in 766 species: Archae - 30; Bacteria - 158; Metazoa - 14550; Fungi - 4232; Plants - 3316; Viruses - 20; Other Eukaryotes - 5892 (source: NCBI BLink).&amp;</t>
  </si>
  <si>
    <t>AT3G53130</t>
  </si>
  <si>
    <t>CYP97C1</t>
  </si>
  <si>
    <t>Cytochrome P450 superfamily protein&amp;Lutein-deficient 1 (LUT1) required for lutein biosynthesis, member of the xanthophyll class of carotenoids. Involved in epsilon ring hydroxylation. Maps at 67.3 cM on chromosome 3.&amp;LUTEIN DEFICIENT 1 (LUT1); FUNCTIONS IN: epsilon hydroxylase activity, oxygen binding; INVOLVED IN: carotenoid biosynthetic process; LOCATED IN: chloroplast, chloroplast envelope;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97, subfamily A, polypeptide 3 (TAIR:AT1G31800.1); Has 31038 Blast hits to 30928 proteins in 1581 species: Archae - 62; Bacteria - 3557; Metazoa - 11361; Fungi - 6359; Plants - 8451; Viruses - 3; Other Eukaryotes - 1245 (source: NCBI BLink).&amp;</t>
  </si>
  <si>
    <t>AT1G75460</t>
  </si>
  <si>
    <t>ATP-dependent protease La (LON) domain protein&amp;&amp;ATP-dependent protease La (LON) domain protein; FUNCTIONS IN: ATP-dependent peptidase activity; INVOLVED IN: proteolysis; LOCATED IN: chloroplast; EXPRESSED IN: 19 plant structures; EXPRESSED DURING: 11 growth stages; CONTAINS InterPro DOMAIN/s: Peptidase S16, lon N-terminal (InterPro:IPR003111); BEST Arabidopsis thaliana protein match is: ATP-dependent protease La (LON) domain protein (TAIR:AT1G19740.1); Has 3715 Blast hits to 3715 proteins in 882 species: Archae - 0; Bacteria - 1742; Metazoa - 186; Fungi - 45; Plants - 112; Viruses - 0; Other Eukaryotes - 1630 (source: NCBI BLink).&amp;</t>
  </si>
  <si>
    <t>AT1G53000</t>
  </si>
  <si>
    <t>KDSB</t>
  </si>
  <si>
    <t>Nucleotide-diphospho-sugar transferases superfamily protein&amp;Encodes a mitochondrial-localized CMP-KDO (3-deoxy-D-manno-octulosonate) synthetase. This is the enzyme activating KDO as a nucleotide sugar prior to its   incorporation into rhamnogalacturonan-II. Heterozygous mutants are defective in pollen development and in pollen tube elongation.&amp;KDSB; FUNCTIONS IN: 3-deoxy-manno-octulosonate cytidylyltransferase activity, nucleotidyltransferase activity; INVOLVED IN: lipopolysaccharide biosynthetic process; LOCATED IN: mitochondrion; EXPRESSED IN: 26 plant structures; EXPRESSED DURING: 13 growth stages; CONTAINS InterPro DOMAIN/s: 3-deoxy-D-manno-octulosonate cytidylyltransferase (InterPro:IPR004528), Acylneuraminate cytidylyltransferase (InterPro:IPR003329); Has 7496 Blast hits to 7495 proteins in 1549 species: Archae - 38; Bacteria - 4007; Metazoa - 8; Fungi - 0; Plants - 48; Viruses - 0; Other Eukaryotes - 3395 (source: NCBI BLink).&amp;</t>
  </si>
  <si>
    <t>AT1G76890</t>
  </si>
  <si>
    <t>GT-2</t>
  </si>
  <si>
    <t>Duplicated homeodomain-like superfamily protein&amp;encodes a plant trihelix DNA-binding protein&amp;GT2; CONTAINS InterPro DOMAIN/s: SANT, DNA-binding (InterPro:IPR001005), MYB-like (InterPro:IPR017877); BEST Arabidopsis thaliana protein match is: Duplicated homeodomain-like superfamily protein (TAIR:AT1G76880.1); Has 2646 Blast hits to 1586 proteins in 181 species: Archae - 0; Bacteria - 36; Metazoa - 813; Fungi - 181; Plants - 797; Viruses - 41; Other Eukaryotes - 778 (source: NCBI BLink).&amp;</t>
  </si>
  <si>
    <t>AT1G69830</t>
  </si>
  <si>
    <t>AMY3</t>
  </si>
  <si>
    <t>alpha-amylase-like 3&amp;Encodes a plastid-localized &amp;#945;-amylase. Expression is reduced in the SEX4 mutant. Loss of function mutations show normal diurnal pattern of starch accumulation/degradation.  Expression follows circadian rhythms.&amp;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amp;</t>
  </si>
  <si>
    <t>AT2G34680</t>
  </si>
  <si>
    <t>AIR9</t>
  </si>
  <si>
    <t>Outer arm dynein light chain 1 protein&amp;isolated from differential screening of a cDNA library from auxin-treated root culture. sequence does not show homology to any known proteins and is predicted to be extracellular.&amp;AUXIN-INDUCED IN ROOT CULTURES 9 (AIR9); INVOLVED IN: response to auxin stimulus, lateral root morphogenesis; LOCATED IN: plasma membrane; EXPRESSED IN: 23 plant structures; EXPRESSED DURING: 13 growth stages; BEST Arabidopsis thaliana protein match is: Outer arm dynein light chain 1 protein (TAIR:AT1G78230.1); Has 5746 Blast hits to 1796 proteins in 310 species: Archae - 0; Bacteria - 1053; Metazoa - 771; Fungi - 422; Plants - 290; Viruses - 42; Other Eukaryotes - 3168 (source: NCBI BLink).&amp;</t>
  </si>
  <si>
    <t>AT1G60790</t>
  </si>
  <si>
    <t>TBL2</t>
  </si>
  <si>
    <t>Plant protein of unknown function (DUF828)&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2 (TBL2); CONTAINS InterPro DOMAIN/s: Protein of unknown function DUF231, plant (InterPro:IPR004253); BEST Arabidopsis thaliana protein match is: Plant protein of unknown function (DUF828) (TAIR:AT5G06700.1); Has 1368 Blast hits to 1349 proteins in 34 species: Archae - 0; Bacteria - 2; Metazoa - 9; Fungi - 0; Plants - 1355; Viruses - 0; Other Eukaryotes - 2 (source: NCBI BLink).&amp;</t>
  </si>
  <si>
    <t>AT1G48300</t>
  </si>
  <si>
    <t>&amp;&amp;unknown protein; FUNCTIONS IN: molecular_function unknown; INVOLVED IN: biological_process unknown; LOCATED IN: endomembrane system; EXPRESSED IN: 24 plant structures; EXPRESSED DURING: 15 growth stages; Has 96 Blast hits to 87 proteins in 37 species: Archae - 0; Bacteria - 2; Metazoa - 12; Fungi - 2; Plants - 65; Viruses - 0; Other Eukaryotes - 15 (source: NCBI BLink).&amp;</t>
  </si>
  <si>
    <t>AT4G22690</t>
  </si>
  <si>
    <t>CYP706A1</t>
  </si>
  <si>
    <t>cytochrome P450, family 706, subfamily A, polypeptide 1&amp;member of CYP706A&amp;cytochrome P450, family 706, subfamily A, polypeptide 1 (CYP706A1); FUNCTIONS IN: electron carrier activity, monooxygenase activity, iron ion binding, oxygen binding, heme binding; INVOLVED IN: oxidation reduction; LOCATED IN: mitochondrion, cell wall, plasma membrane; EXPRESSED IN: flower, guard cell, cultured cell, leaf; CONTAINS InterPro DOMAIN/s: Cytochrome P450 (InterPro:IPR001128), Cytochrome P450, E-class, group I (InterPro:IPR002401), Cytochrome P450, conserved site (InterPro:IPR017972); BEST Arabidopsis thaliana protein match is: cytochrome P450, family 706, subfamily A, polypeptide 2 (TAIR:AT4G22710.1); Has 33145 Blast hits to 32909 proteins in 1646 species: Archae - 51; Bacteria - 3368; Metazoa - 11855; Fungi - 7076; Plants - 9650; Viruses - 3; Other Eukaryotes - 1142 (source: NCBI BLink).&amp;</t>
  </si>
  <si>
    <t>AT2G42690</t>
  </si>
  <si>
    <t>alpha/beta-Hydrolases superfamily protein&amp;&amp;alpha/beta-Hydrolases superfamily protein; FUNCTIONS IN: triglyceride lipase activity; INVOLVED IN: lipid metabolic process; LOCATED IN: chloroplast; EXPRESSED IN: 22 plant structures; EXPRESSED DURING: 13 growth stages; CONTAINS InterPro DOMAIN/s: Lipase, class 3 (InterPro:IPR002921); BEST Arabidopsis thaliana protein match is: alpha/beta-Hydrolases superfamily protein (TAIR:AT4G18550.1); Has 772 Blast hits to 765 proteins in 118 species: Archae - 0; Bacteria - 26; Metazoa - 4; Fungi - 158; Plants - 461; Viruses - 1; Other Eukaryotes - 122 (source: NCBI BLink).&amp;</t>
  </si>
  <si>
    <t>AT5G17670</t>
  </si>
  <si>
    <t>alpha/beta-Hydrolases superfamily protein&amp;&amp;alpha/beta-Hydrolases superfamily protein; FUNCTIONS IN: hydrolase activity, acting on ester bonds; INVOLVED IN: intracellular protein transport, GPI anchor metabolic process; LOCATED IN: chloroplast, chloroplast envelope; EXPRESSED IN: 22 plant structures; EXPRESSED DURING: 15 growth stages; CONTAINS InterPro DOMAIN/s: PGAP1-like (InterPro:IPR012908); Has 30201 Blast hits to 17322 proteins in 780 species: Archae - 12; Bacteria - 1396; Metazoa - 17338; Fungi - 3422; Plants - 5037; Viruses - 0; Other Eukaryotes - 2996 (source: NCBI BLink).&amp;</t>
  </si>
  <si>
    <t>AT4G35090</t>
  </si>
  <si>
    <t>CAT2</t>
  </si>
  <si>
    <t>catalase 2&amp;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amp;catalase 2 (CAT2); FUNCTIONS IN: protein binding, catalase activity, cobalt ion binding; INVOLVED IN: in 10 processes; LOCATED IN: mitochondrion, cytosolic ribosome, stromule, peroxisome, chloroplast; EXPRESSED IN: 25 plant structures; EXPRESSED DURING: 16 growth stages; CONTAINS InterPro DOMAIN/s: Catalase (InterPro:IPR002226), Catalase related subgroup (InterPro:IPR018028), Catalase-like domain, haem-dependent (InterPro:IPR020835), Catalase, N-terminal (InterPro:IPR011614), Catalase-related immune responsive (InterPro:IPR010582); BEST Arabidopsis thaliana protein match is: catalase 1 (TAIR:AT1G20630.1); Has 6114 Blast hits to 6094 proteins in 1849 species: Archae - 22; Bacteria - 4292; Metazoa - 675; Fungi - 546; Plants - 461; Viruses - 0; Other Eukaryotes - 118 (source: NCBI BLink).&amp;</t>
  </si>
  <si>
    <t>AT4G32340</t>
  </si>
  <si>
    <t>Tetratricopeptide repeat (TPR)-like superfamily protein&amp;&amp;Tetratricopeptide repeat (TPR)-like superfamily protein; BEST Arabidopsis thaliana protein match is: Tetratricopeptide repeat (TPR)-like superfamily protein (TAIR:AT1G80130.1); Has 1807 Blast hits to 1807 proteins in 277 species: Archae - 0; Bacteria - 0; Metazoa - 736; Fungi - 347; Plants - 385; Viruses - 0; Other Eukaryotes - 339 (source: NCBI BLink).&amp;</t>
  </si>
  <si>
    <t>AT4G28660</t>
  </si>
  <si>
    <t>PSB28</t>
  </si>
  <si>
    <t>photosystem II reaction center PSB28 protein&amp;Similar to PsbW subunit of photosystem II.&amp;photosystem II reaction center PSB28 protein (PSB28); FUNCTIONS IN: molecular_function unknown; INVOLVED IN: photosynthesis; LOCATED IN: thylakoid, chloroplast thylakoid membrane, photosystem II reaction center, chloroplast, chloroplast stroma; EXPRESSED IN: 22 plant structures; EXPRESSED DURING: 13 growth stages; CONTAINS InterPro DOMAIN/s: Photosystem II protein Psb28, class 1 (InterPro:IPR005610); Has 30201 Blast hits to 17322 proteins in 780 species: Archae - 12; Bacteria - 1396; Metazoa - 17338; Fungi - 3422; Plants - 5037; Viruses - 0; Other Eukaryotes - 2996 (source: NCBI BLink).&amp;</t>
  </si>
  <si>
    <t>AT3G23820</t>
  </si>
  <si>
    <t>GAE6</t>
  </si>
  <si>
    <t>UDP-D-glucuronate 4-epimerase 6&amp;UDP-D-glucuronate 4-epimerase&amp;UDP-D-glucuronate 4-epimerase 6 (GAE6); FUNCTIONS IN: UDP-glucuronate 4-epimerase activity, catalytic activity; INVOLVED IN: cellular metabolic process, carbohydrate metabolic process, nucleotide-sugar metabolic process, metabolic process; LOCATED IN: cellular_component unknown; EXPRESSED IN: 26 plant structures; EXPRESSED DURING: 15 growth stages; CONTAINS InterPro DOMAIN/s: NAD-dependent epimerase/dehydratase (InterPro:IPR001509), NAD(P)-binding domain (InterPro:IPR016040), Nucleotide sugar epimerase (InterPro:IPR008089); BEST Arabidopsis thaliana protein match is: UDP-D-glucuronate 4-epimerase 2 (TAIR:AT1G02000.1); Has 39778 Blast hits to 39772 proteins in 2962 species: Archae - 777; Bacteria - 23781; Metazoa - 723; Fungi - 392; Plants - 1153; Viruses - 36; Other Eukaryotes - 12916 (source: NCBI BLink).&amp;</t>
  </si>
  <si>
    <t>AT3G04340</t>
  </si>
  <si>
    <t>FTSHI5</t>
  </si>
  <si>
    <t>FtsH extracellular protease family&amp;&amp;embryo defective 2458 (emb2458); FUNCTIONS IN: nucleoside-triphosphatase activity, ATPase activity, metalloendopeptidase activity, nucleotide binding, ATP binding; INVOLVED IN: embryo development ending in seed dormancy; LOCATED IN: chloroplast, chloroplast envelope; EXPRESSED IN: 22 plant structures; EXPRESSED DURING: 13 growth stages; CONTAINS InterPro DOMAIN/s: ATPase, AAA-type, core (InterPro:IPR003959), ATPase, AAA+ type, core (InterPro:IPR003593), Peptidase M41 (InterPro:IPR000642); BEST Arabidopsis thaliana protein match is: FTSH protease 1 (TAIR:AT1G50250.1); Has 32899 Blast hits to 29484 proteins in 3073 species: Archae - 1598; Bacteria - 9893; Metazoa - 6215; Fungi - 3644; Plants - 2880; Viruses - 25; Other Eukaryotes - 8644 (source: NCBI BLink).&amp;</t>
  </si>
  <si>
    <t>AT2G04039</t>
  </si>
  <si>
    <t>&amp;&amp;unknown protein; FUNCTIONS IN: molecular_function unknown; LOCATED IN: chloroplast; EXPRESSED IN: 21 plant structures; EXPRESSED DURING: 13 growth stages; CONTAINS InterPro DOMAIN/s: Protein of unknown function DUF2996 (InterPro:IPR021374); Has 159 Blast hits to 159 proteins in 52 species: Archae - 0; Bacteria - 76; Metazoa - 0; Fungi - 0; Plants - 38; Viruses - 0; Other Eukaryotes - 45 (source: NCBI BLink).&amp;</t>
  </si>
  <si>
    <t>AT2G35620</t>
  </si>
  <si>
    <t>FEI2</t>
  </si>
  <si>
    <t>Leucine-rich repeat protein kinase family protein&amp;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amp;FEI 2 (FEI2);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31420.2); Has 35333 Blast hits to 34131 proteins in 2444 species: Archae - 798; Bacteria - 22429; Metazoa - 974; Fungi - 991; Plants - 531; Viruses - 0; Other Eukaryotes - 9610 (source: NCBI BLink).&amp;</t>
  </si>
  <si>
    <t>AT5G60850</t>
  </si>
  <si>
    <t>DOF5.4</t>
  </si>
  <si>
    <t>OBF binding protein 4&amp;Encodes a zinc finger protein.&amp;OBF binding protein 4 (OBP4); CONTAINS InterPro DOMAIN/s: Zinc finger, Dof-type (InterPro:IPR003851); BEST Arabidopsis thaliana protein match is: DOF zinc finger protein 1 (TAIR:AT1G51700.1); Has 1807 Blast hits to 1807 proteins in 277 species: Archae - 0; Bacteria - 0; Metazoa - 736; Fungi - 347; Plants - 385; Viruses - 0; Other Eukaryotes - 339 (source: NCBI BLink).&amp;</t>
  </si>
  <si>
    <t>AT5G22340</t>
  </si>
  <si>
    <t>&amp;&amp;unknown protein; FUNCTIONS IN: molecular_function unknown; INVOLVED IN: biological_process unknown; LOCATED IN: chloroplast; EXPRESSED IN: 22 plant structures; EXPRESSED DURING: 13 growth stages; Has 58 Blast hits to 58 proteins in 20 species: Archae - 0; Bacteria - 0; Metazoa - 0; Fungi - 0; Plants - 57; Viruses - 0; Other Eukaryotes - 1 (source: NCBI BLink).&amp;</t>
  </si>
  <si>
    <t>AT1G13170</t>
  </si>
  <si>
    <t>ORP1D</t>
  </si>
  <si>
    <t>OSBP(oxysterol binding protein)-related protein 1D&amp;&amp;OSBP(oxysterol binding protein)-related protein 1D (ORP1D); FUNCTIONS IN: oxysterol binding; INVOLVED IN: steroid metabolic process; EXPRESSED IN: 22 plant structures; EXPRESSED DURING: 13 growth stages; CONTAINS InterPro DOMAIN/s: Pleckstrin homology-type (InterPro:IPR011993), Oxysterol-binding protein (InterPro:IPR000648), Pleckstrin homology (InterPro:IPR001849); BEST Arabidopsis thaliana protein match is: OSBP(oxysterol binding protein)-related protein 1C (TAIR:AT4G08180.1); Has 2556 Blast hits to 2421 proteins in 215 species: Archae - 0; Bacteria - 0; Metazoa - 1277; Fungi - 705; Plants - 299; Viruses - 0; Other Eukaryotes - 275 (source: NCBI BLink).&amp;</t>
  </si>
  <si>
    <t>AT2G40400</t>
  </si>
  <si>
    <t>RER5</t>
  </si>
  <si>
    <t>Protein of unknown function (DUF399 and DUF3411)&amp;&amp;Protein of unknown function (DUF399 and DUF3411); CONTAINS InterPro DOMAIN/s: Protein of unknown function DUF399 (InterPro:IPR007314), Protein of unknown function DUF3411 (InterPro:IPR021825); BEST Arabidopsis thaliana protein match is: Protein of unknown function (DUF399 and DUF3411) (TAIR:AT3G56140.1); Has 496 Blast hits to 496 proteins in 118 species: Archae - 0; Bacteria - 198; Metazoa - 0; Fungi - 0; Plants - 277; Viruses - 0; Other Eukaryotes - 21 (source: NCBI BLink).&amp;</t>
  </si>
  <si>
    <t>AT2G39930</t>
  </si>
  <si>
    <t>ISA1</t>
  </si>
  <si>
    <t>isoamylase 1&amp;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amp;isoamylase 1 (ISA1); FUNCTIONS IN: isoamylase activity, alpha-amylase activity; INVOLVED IN: carbohydrate metabolic process, amylopectin biosynthetic process; LOCATED IN: chloroplast, chloroplast isoamylase complex; EXPRESSED IN: 22 plant structures; EXPRESSED DURING: 13 growth stages; CONTAINS InterPro DOMAIN/s: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3 (TAIR:AT4G09020.1); Has 17979 Blast hits to 17918 proteins in 2410 species: Archae - 161; Bacteria - 15130; Metazoa - 257; Fungi - 410; Plants - 747; Viruses - 0; Other Eukaryotes - 1274 (source: NCBI BLink).&amp;</t>
  </si>
  <si>
    <t>AT3G14150</t>
  </si>
  <si>
    <t>GLO3</t>
  </si>
  <si>
    <t>Aldolase-type TIM barrel family protein&amp;&amp;Aldolase-type TIM barrel family protein; FUNCTIONS IN: glycolate oxidase activity, oxidoreductase activity, FMN binding, catalytic activity; INVOLVED IN: oxidation reduction, metabolic process; LOCATED IN: peroxisome;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130.1); Has 14086 Blast hits to 14066 proteins in 2250 species: Archae - 261; Bacteria - 6825; Metazoa - 476; Fungi - 830; Plants - 349; Viruses - 0; Other Eukaryotes - 5345 (source: NCBI BLink).&amp;</t>
  </si>
  <si>
    <t>AT5G52970</t>
  </si>
  <si>
    <t>thylakoid lumen 15.0 kDa protein&amp;&amp;thylakoid lumen 15.0 kDa protein; FUNCTIONS IN: molecular_function unknown; INVOLVED IN: biological_process unknown; LOCATED IN: thylakoid, thylakoid lumen, chloroplast thylakoid lumen, chloroplast; EXPRESSED IN: 20 plant structures; EXPRESSED DURING: 13 growth stages; Has 30201 Blast hits to 17322 proteins in 780 species: Archae - 12; Bacteria - 1396; Metazoa - 17338; Fungi - 3422; Plants - 5037; Viruses - 0; Other Eukaryotes - 2996 (source: NCBI BLink).&amp;</t>
  </si>
  <si>
    <t>AT1G10760</t>
  </si>
  <si>
    <t>GWD1</t>
  </si>
  <si>
    <t>Pyruvate phosphate dikinase, PEP/pyruvate binding domain&amp;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amp;STARCH EXCESS 1 (SEX1); FUNCTIONS IN: protein binding, alpha-glucan, water dikinase activity; INVOLVED IN: cold acclimation, response to symbiotic fungus, response to trehalose stimulus, circadian rhythm, starch catabolic process; LOCATED IN: mitochondrion, chloroplast stroma, chloroplast, chloroplast envelope; EXPRESSED IN: 24 plant structures; EXPRESSED DURING: 14 growth stages; CONTAINS InterPro DOMAIN/s: Pyruvate phosphate dikinase, PEP/pyruvate-binding (InterPro:IPR002192); BEST Arabidopsis thaliana protein match is: phosphoglucan, water dikinase (TAIR:AT4G24450.1); Has 2623 Blast hits to 2596 proteins in 1116 species: Archae - 196; Bacteria - 1989; Metazoa - 24; Fungi - 8; Plants - 221; Viruses - 0; Other Eukaryotes - 185 (source: NCBI BLink).&amp;</t>
  </si>
  <si>
    <t>AT3G28130</t>
  </si>
  <si>
    <t>nodulin MtN21 /EamA-like transporter family protein&amp;nodulin MtN21-like transporter family protein&amp;nodulin MtN21 /EamA-like transporter family protein; INVOLVED IN: biological_process unknown; LOCATED IN: membrane; EXPRESSED IN: 22 plant structures; EXPRESSED DURING: 13 growth stages; CONTAINS InterPro DOMAIN/s: Protein of unknown function DUF6, transmembrane (InterPro:IPR000620); BEST Arabidopsis thaliana protein match is: nodulin MtN21 /EamA-like transporter family protein (TAIR:AT3G28070.1); Has 2079 Blast hits to 2071 proteins in 275 species: Archae - 6; Bacteria - 748; Metazoa - 4; Fungi - 0; Plants - 1175; Viruses - 0; Other Eukaryotes - 146 (source: NCBI BLink).&amp;</t>
  </si>
  <si>
    <t>AT5G35732</t>
  </si>
  <si>
    <t>&amp;&amp;unknown protein; BEST Arabidopsis thaliana protein match is: unknown protein (TAIR:AT2G04795.1); Has 35333 Blast hits to 34131 proteins in 2444 species: Archae - 798; Bacteria - 22429; Metazoa - 974; Fungi - 991; Plants - 531; Viruses - 0; Other Eukaryotes - 9610 (source: NCBI BLink).&amp;</t>
  </si>
  <si>
    <t>AT5G58520</t>
  </si>
  <si>
    <t>Protein kinase superfamily protein&amp;&amp;Protein kinase superfamily protein; FUNCTIONS IN: protein serine/threonine/tyrosine kinase activity, kinase activity; INVOLVED IN: protein amino acid phosphorylation; LOCATED IN: cellular_component unknown; EXPRESSED IN: 14 plant structures; EXPRESSED DURING: 6 growth stages; CONTAINS InterPro DOMAIN/s: Protein kinase, catalytic domain (InterPro:IPR000719), Serine-threonine/tyrosine-protein kinase (InterPro:IPR001245), Protein kinase-like domain (InterPro:IPR011009); BEST Arabidopsis thaliana protein match is: Protein kinase superfamily protein (TAIR:AT5G07140.1); Has 1807 Blast hits to 1807 proteins in 277 species: Archae - 0; Bacteria - 0; Metazoa - 736; Fungi - 347; Plants - 385; Viruses - 0; Other Eukaryotes - 339 (source: NCBI BLink).&amp;</t>
  </si>
  <si>
    <t>AT4G25620</t>
  </si>
  <si>
    <t>hydroxyproline-rich glycoprotein family protein&amp;&amp;hydroxyproline-rich glycoprotein family protein; BEST Arabidopsis thaliana protein match is: hydroxyproline-rich glycoprotein family protein (TAIR:AT5G52430.1); Has 940 Blast hits to 722 proteins in 169 species: Archae - 0; Bacteria - 80; Metazoa - 158; Fungi - 130; Plants - 239; Viruses - 59; Other Eukaryotes - 274 (source: NCBI BLink).&amp;</t>
  </si>
  <si>
    <t>AT3G02870</t>
  </si>
  <si>
    <t>VTC4</t>
  </si>
  <si>
    <t>Inositol monophosphatase family protein&amp;Encodes a L-galactose-1-phosphate phosphatase, involved in ascorbate biosynthesis.&amp;VTC4; FUNCTIONS IN: 3'(2'),5'-bisphosphate nucleotidase activity, L-galactose-1-phosphate phosphatase activity, inositol or phosphatidylinositol phosphatase activity, inositol-1(or 4)-monophosphatase activity; INVOLVED IN: sulfur metabolic process, L-ascorbic acid biosynthetic process, response to karrikin, response to cold, inositol biosynthetic process; LOCATED IN: plasma membrane; EXPRESSED IN: 25 plant structures; EXPRESSED DURING: 13 growth stages; CONTAINS InterPro DOMAIN/s: Inositol monophosphatase, conserved site (InterPro:IPR020550), Inositol monophosphatase (InterPro:IPR000760), Inositol monophosphatase, metal-binding site (InterPro:IPR020583), Inositol monophosphatase, Lithium-sensitive (InterPro:IPR020552); BEST Arabidopsis thaliana protein match is: myo-inositol monophosphatase like 1 (TAIR:AT1G31190.1); Has 16249 Blast hits to 16237 proteins in 2366 species: Archae - 250; Bacteria - 8645; Metazoa - 648; Fungi - 322; Plants - 290; Viruses - 0; Other Eukaryotes - 6094 (source: NCBI BLink).&amp;</t>
  </si>
  <si>
    <t>AT2G35450</t>
  </si>
  <si>
    <t>catalytics;hydrolases&amp;&amp;catalytics;hydrolases; FUNCTIONS IN: hydrolase activity, catalytic activity; INVOLVED IN: metabolic process; LOCATED IN: chloroplast; EXPRESSED IN: 23 plant structures; EXPRESSED DURING: 13 growth stages; CONTAINS InterPro DOMAIN/s: Amidohydrolase 2 (InterPro:IPR006992); Has 1373 Blast hits to 1373 proteins in 381 species: Archae - 4; Bacteria - 1000; Metazoa - 6; Fungi - 6; Plants - 45; Viruses - 0; Other Eukaryotes - 312 (source: NCBI BLink).&amp;</t>
  </si>
  <si>
    <t>AT4G32290</t>
  </si>
  <si>
    <t>Core-2/I-branching beta-1,6-N-acetylglucosaminyltransferase family protein&amp;&amp;Core-2/I-branching beta-1,6-N-acetylglucosaminyltransferase family protein; FUNCTIONS IN: molecular_function unknown; INVOLVED IN: biological_process unknown; LOCATED IN: endomembrane system; EXPRESSED IN: 22 plant structures; EXPRESSED DURING: 13 growth stages; CONTAINS InterPro DOMAIN/s: Core-2/I-Branching enzyme (InterPro:IPR021141); BEST Arabidopsis thaliana protein match is: Core-2/I-branching beta-1,6-N-acetylglucosaminyltransferase family protein (TAIR:AT5G25330.1); Has 1807 Blast hits to 1807 proteins in 277 species: Archae - 0; Bacteria - 0; Metazoa - 736; Fungi - 347; Plants - 385; Viruses - 0; Other Eukaryotes - 339 (source: NCBI BLink).&amp;</t>
  </si>
  <si>
    <t>AT5G22640</t>
  </si>
  <si>
    <t>TIC100</t>
  </si>
  <si>
    <t>MORN (Membrane Occupation and Recognition Nexus) repeat-containing protein&amp;EMB1211 is a MORN (multiple membrane  occupation and recognition nexus) motif containing protein involved in embryo development and chloroplast biogenesis.&amp;embryo defective 1211 (emb1211); FUNCTIONS IN: molecular_function unknown; INVOLVED IN: chloroplast organization, embryo development, embryo development ending in seed dormancy; LOCATED IN: chloroplast thylakoid membrane, chloroplast, chloroplast envelope; EXPRESSED IN: 26 plant structures; EXPRESSED DURING: 13 growth stages; CONTAINS InterPro DOMAIN/s: MORN motif (InterPro:IPR003409); Has 30201 Blast hits to 17322 proteins in 780 species: Archae - 12; Bacteria - 1396; Metazoa - 17338; Fungi - 3422; Plants - 5037; Viruses - 0; Other Eukaryotes - 2996 (source: NCBI BLink).&amp;</t>
  </si>
  <si>
    <t>AT5G65700</t>
  </si>
  <si>
    <t>BAM1</t>
  </si>
  <si>
    <t>Leucine-rich receptor-like protein kinase family protein&amp;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amp;BARELY ANY MERISTEM 1 (BAM1); FUNCTIONS IN: protein serine/threonine kinase activity, kinase activity, ATP binding; INVOLVED IN: in 9 processes; LOCATED IN: plasma membrane; EXPRESSED IN: 32 plant structures; EXPRESSED DURING: 15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3G49670.1); Has 1807 Blast hits to 1807 proteins in 277 species: Archae - 0; Bacteria - 0; Metazoa - 736; Fungi - 347; Plants - 385; Viruses - 0; Other Eukaryotes - 339 (source: NCBI BLink).&amp;</t>
  </si>
  <si>
    <t>AT1G54730</t>
  </si>
  <si>
    <t>Major facilitator superfamily protein&amp;&amp;Major facilitator superfamily protein; FUNCTIONS IN: carbohydrate transmembrane transporter activity, sugar:hydrogen symporter activity; INVOLVED IN: transport, transmembrane transport; LOCATED IN: integral to membrane, membrane; EXPRESSED IN: 22 plant structures; EXPRESSED DURING: 13 growth stages;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Major facilitator superfamily protein (TAIR:AT1G08930.2); Has 386 Blast hits to 385 proteins in 60 species: Archae - 0; Bacteria - 8; Metazoa - 50; Fungi - 28; Plants - 299; Viruses - 0; Other Eukaryotes - 1 (source: NCBI BLink).&amp;</t>
  </si>
  <si>
    <t>AT1G75500</t>
  </si>
  <si>
    <t>WAT1</t>
  </si>
  <si>
    <t>Walls Are Thin 1&amp;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amp;Walls Are Thin 1 (WAT1); INVOLVED IN: positive regulation of auxin metabolic process, positive regulation of tryptophan metabolic process, secondary cell wall biogenesis, unidimensional cell growth; LOCATED IN: plant-type vacuole membrane, plasma membrane, membrane; EXPRESSED IN: 28 plant structures; EXPRESSED DURING: 13 growth stages; CONTAINS InterPro DOMAIN/s: Protein of unknown function DUF6, transmembrane (InterPro:IPR000620); BEST Arabidopsis thaliana protein match is: nodulin MtN21 /EamA-like transporter family protein (TAIR:AT3G53210.1); Has 4164 Blast hits to 4147 proteins in 615 species: Archae - 25; Bacteria - 1869; Metazoa - 6; Fungi - 0; Plants - 1248; Viruses - 0; Other Eukaryotes - 1016 (source: NCBI BLink).&amp;</t>
  </si>
  <si>
    <t>AT3G29320</t>
  </si>
  <si>
    <t>PHS1</t>
  </si>
  <si>
    <t>Glycosyl transferase, family 35&amp;Encodes a plastidic alpha-glucan phosphorylase.  In vitro, the enzyme has a preference for maltooligosaccharides, such as maltoheptaose.&amp;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amp;</t>
  </si>
  <si>
    <t>AT4G13493</t>
  </si>
  <si>
    <t>MIR850a; miRNA&amp;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amp;&amp;</t>
  </si>
  <si>
    <t>AT2G46930</t>
  </si>
  <si>
    <t>PAE3</t>
  </si>
  <si>
    <t>Pectinacetylesterase family protein&amp;&amp;Pectinacetylesterase family protein; FUNCTIONS IN: carboxylesterase activity; LOCATED IN: endomembrane system; EXPRESSED IN: 22 plant structures; EXPRESSED DURING: 13 growth stages; CONTAINS InterPro DOMAIN/s: Pectinacetylesterase (InterPro:IPR004963); BEST Arabidopsis thaliana protein match is: Pectinacetylesterase family protein (TAIR:AT3G62060.1); Has 557 Blast hits to 549 proteins in 96 species: Archae - 0; Bacteria - 48; Metazoa - 118; Fungi - 0; Plants - 302; Viruses - 0; Other Eukaryotes - 89 (source: NCBI BLink).&amp;</t>
  </si>
  <si>
    <t>AT5G35220</t>
  </si>
  <si>
    <t>EGY1</t>
  </si>
  <si>
    <t>Peptidase M50 family protein&amp;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 Mutant studies suggest that EGY1 is involved in the regulation of nuclear gene expression response to ammonium stress and interacts with ABA signaling.&amp;ETHYLENE-DEPENDENT GRAVITROPISM-DEFICIENT AND YELLOW-GREEN 1 (EGY1); FUNCTIONS IN: metalloendopeptidase activity; INVOLVED IN: in 9 processes; LOCATED IN: chloroplast, membrane; EXPRESSED IN: hypocotyl endodermis, flower, peduncle, leaf; EXPRESSED DURING: seedling growth; CONTAINS InterPro DOMAIN/s: Peptidase M50 (InterPro:IPR008915); BEST Arabidopsis thaliana protein match is: metalloendopeptidases;zinc ion binding;DNA binding (TAIR:AT5G35210.1); Has 1807 Blast hits to 1807 proteins in 277 species: Archae - 0; Bacteria - 0; Metazoa - 736; Fungi - 347; Plants - 385; Viruses - 0; Other Eukaryotes - 339 (source: NCBI BLink).&amp;</t>
  </si>
  <si>
    <t>AT4G33010</t>
  </si>
  <si>
    <t>GLDP1</t>
  </si>
  <si>
    <t>glycine decarboxylase P-protein 1&amp;&amp;glycine decarboxylase P-protein 1 (GLDP1); FUNCTIONS IN: glycine dehydrogenase (decarboxylating) activity, protein binding; INVOLVED IN: glycine catabolic process, response to cadmium ion, glycine decarboxylation via glycine cleavage system; LOCATED IN: mitochondrion, apoplast, glycine cleavage complex, chloroplast, chloroplast envelope; EXPRESSED IN: 31 plant structures; EXPRESSED DURING: 16 growth stages; CONTAINS InterPro DOMAIN/s: Pyridoxal phosphate-dependent transferase, major domain (InterPro:IPR015424), Glycine cleavage system P-protein (InterPro:IPR003437), Glycine cleavage system P-protein-like (InterPro:IPR020581), Pyridoxal phosphate-dependent transferase, major region, subdomain 1 (InterPro:IPR015421), Glycine cleavage system P-protein, N-terminal (InterPro:IPR020580); BEST Arabidopsis thaliana protein match is: glycine decarboxylase P-protein 2 (TAIR:AT2G26080.1); Has 12463 Blast hits to 11454 proteins in 1943 species: Archae - 255; Bacteria - 5318; Metazoa - 139; Fungi - 214; Plants - 99; Viruses - 0; Other Eukaryotes - 6438 (source: NCBI BLink).&amp;</t>
  </si>
  <si>
    <t>AT5G54600</t>
  </si>
  <si>
    <t>RPL24</t>
  </si>
  <si>
    <t>Translation protein SH3-like family protein&amp;&amp;Translation protein SH3-like family protein; FUNCTIONS IN: structural constituent of ribosome; INVOLVED IN: translation; LOCATED IN: chloroplast stroma, chloroplast, large ribosomal subunit; EXPRESSED IN: 22 plant structures; EXPRESSED DURING: 13 growth stages; CONTAINS InterPro DOMAIN/s: Translation protein SH3-like (InterPro:IPR008991), KOW (InterPro:IPR005824), Ribosomal protein L24 (InterPro:IPR003256), Ribosomal protein L24/L26, conserved site (InterPro:IPR005825); BEST Arabidopsis thaliana protein match is: KOW domain-containing protein (TAIR:AT5G23535.1); Has 7434 Blast hits to 7434 proteins in 2595 species: Archae - 0; Bacteria - 5337; Metazoa - 128; Fungi - 18; Plants - 114; Viruses - 0; Other Eukaryotes - 1837 (source: NCBI BLink).&amp;</t>
  </si>
  <si>
    <t>AT5G13980</t>
  </si>
  <si>
    <t>Glycosyl hydrolase family 38 protein&amp;&amp;Glycosyl hydrolase family 38 protein; FUNCTIONS IN: in 6 functions; INVOLVED IN: mannose metabolic process, carbohydrate metabolic process; LOCATED IN: apoplast, cell wall,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3G26720.1); Has 1172 Blast hits to 1119 proteins in 194 species: Archae - 7; Bacteria - 147; Metazoa - 695; Fungi - 22; Plants - 164; Viruses - 0; Other Eukaryotes - 137 (source: NCBI BLink).&amp;</t>
  </si>
  <si>
    <t>AT5G51820</t>
  </si>
  <si>
    <t>PGMP</t>
  </si>
  <si>
    <t>phosphoglucomutase&amp;Encodes a plastid isoform of the enzyme phosphoglucomutase involved in controlling photosynthetic carbon flow. Effective petiole movement against the direction of the gravity requires functional  PGM activity that is required for full development of amyloplasts.&amp;phosphoglucomutase (PGM); FUNCTIONS IN: phosphoglucomutase activity; INVOLVED IN: response to cold, starch biosynthetic process, detection of gravity, carbohydrate metabolic process; LOCATED IN: apoplast, stromule, chloroplast stroma, chloroplast, chloroplast envelope; EXPRESSED IN: 23 plant structures; EXPRESSED DURING: 13 growth stages; CONTAINS InterPro DOMAIN/s: Alpha-D-phosphohexomutase, C-terminal (InterPro:IPR005843), Alpha-D-phosphohexomutase, conserved site (InterPro:IPR016066), Alpha-D-phosphohexomutase, alpha/beta/alpha I/II/III (InterPro:IPR016055), Alpha-D-phosphohexomutase, alpha/beta/alpha domain III (InterPro:IPR005846), Alpha-D-phosphohexomutase, alpha/beta/alpha domain II (InterPro:IPR005845), Alpha-D-phosphohexomutase (InterPro:IPR005841), Alpha-D-phosphohexomutase, alpha/beta/alpha domain I (InterPro:IPR005844); BEST Arabidopsis thaliana protein match is: Phosphoglucomutase/phosphomannomutase family protein (TAIR:AT1G70730.3); Has 12307 Blast hits to 12296 proteins in 2800 species: Archae - 231; Bacteria - 9586; Metazoa - 483; Fungi - 211; Plants - 168; Viruses - 0; Other Eukaryotes - 1628 (source: NCBI BLink).&amp;</t>
  </si>
  <si>
    <t>AT1G23480</t>
  </si>
  <si>
    <t>CSLA3</t>
  </si>
  <si>
    <t>cellulose synthase-like A3&amp;encodes a gene similar to cellulose synthase&amp;cellulose synthase-like A3 (CSLA03); FUNCTIONS IN: cellulose synthase activity, transferase activity, transferring glycosyl groups; INVOLVED IN: biological_process unknown; LOCATED IN: endomembrane system; EXPRESSED IN: 19 plant structures; EXPRESSED DURING: 10 growth stages; CONTAINS InterPro DOMAIN/s: Glycosyl transferase, family 2 (InterPro:IPR001173); BEST Arabidopsis thaliana protein match is: Nucleotide-diphospho-sugar transferases superfamily protein (TAIR:AT4G13410.1); Has 4758 Blast hits to 4752 proteins in 1373 species: Archae - 199; Bacteria - 3673; Metazoa - 9; Fungi - 91; Plants - 500; Viruses - 11; Other Eukaryotes - 275 (source: NCBI BLink).&amp;</t>
  </si>
  <si>
    <t>AT2G27680</t>
  </si>
  <si>
    <t>NAD(P)-linked oxidoreductase superfamily protein&amp;&amp;NAD(P)-linked oxidoreductase superfamily protein; FUNCTIONS IN: oxidoreductase activity, aldo-keto reductase activity; INVOLVED IN: oxidation reduction; LOCATED IN: chloroplast stroma, chloroplast, chloroplast envelope, plant-type cell wall; EXPRESSED IN: 24 plant structures; EXPRESSED DURING: 14 growth stages; CONTAINS InterPro DOMAIN/s: Aldo/keto reductase (InterPro:IPR001395); BEST Arabidopsis thaliana protein match is: NAD(P)-linked oxidoreductase superfamily protein (TAIR:AT1G06690.1); Has 12729 Blast hits to 12722 proteins in 1987 species: Archae - 303; Bacteria - 10047; Metazoa - 110; Fungi - 525; Plants - 450; Viruses - 0; Other Eukaryotes - 1294 (source: NCBI BLink).&amp;</t>
  </si>
  <si>
    <t>AT5G10170</t>
  </si>
  <si>
    <t>IPS3</t>
  </si>
  <si>
    <t>myo-inositol-1-phosphate synthase 3&amp;myo-inositol-1-phosphate synthase isoform 3.Expressed in leaf, root and silique. Immunolocaliazation experiments with an antibody recognizing MIPS1, MIPS2, and MIPS3 showed endosperm localization.&amp;myo-inositol-1-phosphate synthase 3 (MIPS3); FUNCTIONS IN: binding, inositol-3-phosphate synthase activity, catalytic activity; INVOLVED IN: metabolic process, inositol biosynthetic process, phospholipid biosynthetic process; LOCATED IN: cytoplasm; EXPRESSED IN: 23 plant structures; EXPRESSED DURING: 13 growth stages; CONTAINS InterPro DOMAIN/s: Myo-inositol-1-phosphate synthase (InterPro:IPR002587), Myo-inositol-1-phosphate synthase, GAPDH-like (InterPro:IPR013021), NAD(P)-binding domain (InterPro:IPR016040); BEST Arabidopsis thaliana protein match is: myo-inositol-1-phosphate synthase 2 (TAIR:AT2G22240.1); Has 1807 Blast hits to 1807 proteins in 277 species: Archae - 0; Bacteria - 0; Metazoa - 736; Fungi - 347; Plants - 385; Viruses - 0; Other Eukaryotes - 339 (source: NCBI BLink).&amp;</t>
  </si>
  <si>
    <t>AT1G78830</t>
  </si>
  <si>
    <t>Curculin-like (mannose-binding) lectin family protein&amp;&amp;Curculin-like (mannose-binding) lectin family protein; FUNCTIONS IN: sugar binding; LOCATED IN: apoplast, cell wall, plasma membrane, plant-type cell wall; EXPRESSED IN: leaf; CONTAINS InterPro DOMAIN/s: Curculin-like (mannose-binding) lectin (InterPro:IPR001480), PAN-2 domain (InterPro:IPR013227); BEST Arabidopsis thaliana protein match is: D-mannose binding lectin protein with Apple-like carbohydrate-binding domain (TAIR:AT1G78820.1); Has 2662 Blast hits to 2603 proteins in 85 species: Archae - 0; Bacteria - 10; Metazoa - 0; Fungi - 0; Plants - 2651; Viruses - 0; Other Eukaryotes - 1 (source: NCBI BLink).&amp;</t>
  </si>
  <si>
    <t>AT1G21050</t>
  </si>
  <si>
    <t>Protein of unknown function, DUF617&amp;&amp;Protein of unknown function, DUF617; CONTAINS InterPro DOMAIN/s: Protein of unknown function DUF617, plant (InterPro:IPR006460); BEST Arabidopsis thaliana protein match is: Protein of unknown function, DUF617 (TAIR:AT1G76610.1); Has 257 Blast hits to 256 proteins in 14 species: Archae - 0; Bacteria - 0; Metazoa - 0; Fungi - 0; Plants - 257; Viruses - 0; Other Eukaryotes - 0 (source: NCBI BLink).&amp;</t>
  </si>
  <si>
    <t>AT1G29720</t>
  </si>
  <si>
    <t>RFK1</t>
  </si>
  <si>
    <t>Leucine-rich repeat transmembrane protein kinase&amp;&amp;Leucine-rich repeat transmembrane protein kinase; FUNCTIONS IN: protein serine/threonine kinase activity, protein kinase activity, kinase activity, ATP binding; INVOLVED IN: protein amino acid phosphorylation; LOCATED IN: endomembrane system; EXPRESSED IN: 15 plant structures; EXPRESSED DURING: 9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29740.1); Has 108967 Blast hits to 107923 proteins in 3166 species: Archae - 87; Bacteria - 12310; Metazoa - 39616; Fungi - 9390; Plants - 31491; Viruses - 414; Other Eukaryotes - 15659 (source: NCBI BLink).&amp;</t>
  </si>
  <si>
    <t>AT1G49650</t>
  </si>
  <si>
    <t>CXE4</t>
  </si>
  <si>
    <t>alpha/beta-Hydrolases superfamily protein&amp;&amp;alpha/beta-Hydrolases superfamily protein; FUNCTIONS IN: hydrolase activity; INVOLVED IN: metabolic process; EXPRESSED IN: 15 plant structures; EXPRESSED DURING: 10 growth stages; CONTAINS InterPro DOMAIN/s: Alpha/beta hydrolase fold-3 (InterPro:IPR013094); BEST Arabidopsis thaliana protein match is: carboxyesterase 5 (TAIR:AT1G49660.1); Has 9107 Blast hits to 9083 proteins in 1488 species: Archae - 111; Bacteria - 5471; Metazoa - 421; Fungi - 765; Plants - 1374; Viruses - 3; Other Eukaryotes - 962 (source: NCBI BLink).&amp;</t>
  </si>
  <si>
    <t>AT5G07580</t>
  </si>
  <si>
    <t>ERF106</t>
  </si>
  <si>
    <t>Integrase-type DNA-binding superfamily protein&amp;encodes a member of the ERF (ethylene response factor) subfamily B-3 of ERF/AP2 transcription factor family. The protein contains one AP2 domain. There are 18 members in this subfamily including ATERF-1, ATERF-2, AND ATERF-5.&amp;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61590.1); Has 5961 Blast hits to 5673 proteins in 249 species: Archae - 0; Bacteria - 0; Metazoa - 0; Fungi - 0; Plants - 5951; Viruses - 0; Other Eukaryotes - 10 (source: NCBI BLink).&amp;</t>
  </si>
  <si>
    <t>AT4G24930</t>
  </si>
  <si>
    <t>thylakoid lumenal 17.9 kDa protein, chloroplast&amp;&amp;thylakoid lumenal 17.9 kDa protein, chloroplast; FUNCTIONS IN: molecular_function unknown; INVOLVED IN: biological_process unknown; LOCATED IN: thylakoid, thylakoid lumen, chloroplast thylakoid lumen, chloroplast; EXPRESSED IN: 22 plant structures; EXPRESSED DURING: 13 growth stages; Has 48 Blast hits to 48 proteins in 16 species: Archae - 0; Bacteria - 0; Metazoa - 0; Fungi - 0; Plants - 45; Viruses - 0; Other Eukaryotes - 3 (source: NCBI BLink).&amp;</t>
  </si>
  <si>
    <t>AT4G13495</t>
  </si>
  <si>
    <t>other RNA&amp;Unknown gene&amp;&amp;</t>
  </si>
  <si>
    <t>AT5G15850</t>
  </si>
  <si>
    <t>COL1</t>
  </si>
  <si>
    <t>CONSTANS-like 1&amp;Homologous to the flowering-time gene CONSTANS.&amp;CONSTANS-like 1 (COL1); FUNCTIONS IN: sequence-specific DNA binding transcription factor activity, zinc ion binding; INVOLVED IN: circadian rhythm, regulation of flower development; LOCATED IN: intracellular; EXPRESSED IN: 21 plant structures; EXPRESSED DURING: 13 growth stages; CONTAINS InterPro DOMAIN/s: CCT domain (InterPro:IPR010402), Zinc finger, B-box (InterPro:IPR000315); BEST Arabidopsis thaliana protein match is: B-box type zinc finger protein with CCT domain (TAIR:AT5G15840.1); Has 3200 Blast hits to 2506 proteins in 141 species: Archae - 0; Bacteria - 0; Metazoa - 1; Fungi - 0; Plants - 3006; Viruses - 0; Other Eukaryotes - 193 (source: NCBI BLink).&amp;</t>
  </si>
  <si>
    <t>AT1G34010</t>
  </si>
  <si>
    <t>&amp;&amp;unknown protein; BEST Arabidopsis thaliana protein match is: unknown protein (TAIR:AT1G22790.2); Has 74 Blast hits to 74 proteins in 12 species: Archae - 0; Bacteria - 0; Metazoa - 0; Fungi - 0; Plants - 74; Viruses - 0; Other Eukaryotes - 0 (source: NCBI BLink).&amp;</t>
  </si>
  <si>
    <t>AT5G15410</t>
  </si>
  <si>
    <t>CNGC2</t>
  </si>
  <si>
    <t>Cyclic nucleotide-regulated ion channel family protein&amp;'defense, no death' gene (DND1) encodes a mutated cyclic nucleotide-gated cation channel; Same as CNGC2 (article ID 229): Cyclic nucleotide gated channel, activated by cAMP, conducts K+ and other monovalent cations but excludes Na+, does not contain the GYG amino acid sequence found in other channels with this conductivity profile.  Conducts Ca2+ into cells which is linked to the generation of NO and the NO signaling pathway involved in the innate immune response to pathogens.&amp;DEFENSE NO DEATH 1 (DND1); CONTAINS InterPro DOMAIN/s: Cyclic nucleotide-binding (InterPro:IPR000595), Cyclic nucleotide-binding-like (InterPro:IPR018490), RmlC-like jelly roll fold (InterPro:IPR014710); BEST Arabidopsis thaliana protein match is: cyclic nucleotide-gated cation channel 4 (TAIR:AT5G54250.2); Has 3052 Blast hits to 2968 proteins in 270 species: Archae - 0; Bacteria - 113; Metazoa - 1453; Fungi - 15; Plants - 978; Viruses - 0; Other Eukaryotes - 493 (source: NCBI BLink).&amp;</t>
  </si>
  <si>
    <t>AT3G60390</t>
  </si>
  <si>
    <t>HAT3</t>
  </si>
  <si>
    <t>homeobox-leucine zipper protein 3&amp;Encodes homeobox protein HAT3.&amp;homeobox-leucine zipper protein 3 (HAT3); FUNCTIONS IN: sequence-specific DNA binding transcription factor activity; INVOLVED IN: regulation of transcription, DNA-dependent, transcription, regulation of transcription; LOCATED IN: nucleus; EXPRESSED IN: 20 plant structures; EXPRESSED DURING: 12 growth stages; CONTAINS InterPro DOMAIN/s: HD-ZIP protein, N-terminal (InterPro:IPR006712), Homeobox, conserved site (InterPro:IPR017970), Homeobox (InterPro:IPR001356), Homeodomain-like (InterPro:IPR009057), Leucine zipper, homeobox-associated (InterPro:IPR003106), Homeodomain-related (InterPro:IPR012287); BEST Arabidopsis thaliana protein match is: homeobox-leucine zipper protein 4 (TAIR:AT2G44910.1); Has 9598 Blast hits to 9528 proteins in 546 species: Archae - 0; Bacteria - 0; Metazoa - 7082; Fungi - 271; Plants - 2066; Viruses - 4; Other Eukaryotes - 175 (source: NCBI BLink).&amp;</t>
  </si>
  <si>
    <t>AT4G14870</t>
  </si>
  <si>
    <t>SECE1</t>
  </si>
  <si>
    <t>secE/sec61-gamma protein transport protein&amp;Encodes a component of the thylakoid-localized Sec system involved in the translocation of cytoplasmic proteins into plastid.&amp;secE/sec61-gamma protein transport protein; FUNCTIONS IN: P-P-bond-hydrolysis-driven protein transmembrane transporter activity; INVOLVED IN: intracellular protein transport, protein secretion, protein targeting; LOCATED IN: chloroplast thylakoid membrane, chloroplast; EXPRESSED IN: 22 plant structures; EXPRESSED DURING: 13 growth stages; CONTAINS InterPro DOMAIN/s: Protein secE/sec61-gamma protein (InterPro:IPR001901), SecE subunit of protein translocation complex (InterPro:IPR005807); Has 30201 Blast hits to 17322 proteins in 780 species: Archae - 12; Bacteria - 1396; Metazoa - 17338; Fungi - 3422; Plants - 5037; Viruses - 0; Other Eukaryotes - 2996 (source: NCBI BLink).&amp;</t>
  </si>
  <si>
    <t>AT5G55220</t>
  </si>
  <si>
    <t>TIG</t>
  </si>
  <si>
    <t>trigger factor type chaperone family protein&amp;&amp;trigger factor type chaperone family protein; FUNCTIONS IN: peptidyl-prolyl cis-trans isomerase activity; INVOLVED IN: protein folding, protein transport; LOCATED IN: chloroplast, chloroplast stroma, chloroplast envelope; EXPRESSED IN: 25 plant structures; EXPRESSED DURING: 14 growth stages; CONTAINS InterPro DOMAIN/s: Trigger factor, C-terminal, bacterial (InterPro:IPR008880), Trigger factor (InterPro:IPR005215), Trigger factor, ribosome-binding, bacterial (InterPro:IPR008881), Peptidyl-prolyl cis-trans isomerase, FKBP-type (InterPro:IPR001179); Has 30201 Blast hits to 17322 proteins in 780 species: Archae - 12; Bacteria - 1396; Metazoa - 17338; Fungi - 3422; Plants - 5037; Viruses - 0; Other Eukaryotes - 2996 (source: NCBI BLink).&amp;</t>
  </si>
  <si>
    <t>AT3G12780</t>
  </si>
  <si>
    <t>PGK1</t>
  </si>
  <si>
    <t>phosphoglycerate kinase 1&amp;nuclear phosphoglycerate kinase (PGK1)&amp;phosphoglycerate kinase 1 (PGK1); FUNCTIONS IN: phosphoglycerate kinase activity; INVOLVED IN: response to cadmium ion, response to cold, glycolysis, peptidyl-cysteine S-nitrosylation; LOCATED IN: in 11 components; EXPRESSED IN: 26 plant structures; EXPRESSED DURING: 15 growth stages; CONTAINS InterPro DOMAIN/s: Phosphoglycerate kinase, N-terminal (InterPro:IPR015824), Phosphoglycerate kinase (InterPro:IPR001576), Phosphoglycerate kinase, C-terminal (InterPro:IPR015901), Phosphoglycerate kinase, conserved site (InterPro:IPR015911); BEST Arabidopsis thaliana protein match is: Phosphoglycerate kinase family protein (TAIR:AT1G56190.1); Has 10843 Blast hits to 10817 proteins in 3010 species: Archae - 254; Bacteria - 5217; Metazoa - 451; Fungi - 193; Plants - 515; Viruses - 0; Other Eukaryotes - 4213 (source: NCBI BLink).&amp;</t>
  </si>
  <si>
    <t>AT5G51970</t>
  </si>
  <si>
    <t>SDH</t>
  </si>
  <si>
    <t>GroES-like zinc-binding alcohol dehydrogenase family protein&amp;Encodes a putative sorbitol dehydrogenase that can be thiolated in vitro.&amp;GroES-like zinc-binding alcohol dehydrogenase family protein; FUNCTIONS IN: oxidoreductase activity, zinc ion binding; INVOLVED IN: oxidation reduction; EXPRESSED IN: 24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5G63620.1); Has 39885 Blast hits to 39871 proteins in 3071 species: Archae - 851; Bacteria - 26146; Metazoa - 1385; Fungi - 2785; Plants - 3263; Viruses - 3; Other Eukaryotes - 5452 (source: NCBI BLink).&amp;</t>
  </si>
  <si>
    <t>AT5G63380</t>
  </si>
  <si>
    <t>4CLL9</t>
  </si>
  <si>
    <t>AMP-dependent synthetase and ligase family protein&amp;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amp;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amp;</t>
  </si>
  <si>
    <t>AT2G38140</t>
  </si>
  <si>
    <t>RPS31</t>
  </si>
  <si>
    <t>plastid-specific ribosomal protein 4&amp;plastid-specific ribosomal protein 4 (PSRP4) mRNA, complete&amp;plastid-specific ribosomal protein 4 (PSRP4); FUNCTIONS IN: structural constituent of ribosome; INVOLVED IN: translation; LOCATED IN: ribosome, chloroplast; EXPRESSED IN: 23 plant structures; EXPRESSED DURING: 13 growth stages; Has 87 Blast hits to 87 proteins in 23 species: Archae - 0; Bacteria - 20; Metazoa - 0; Fungi - 0; Plants - 66; Viruses - 0; Other Eukaryotes - 1 (source: NCBI BLink).&amp;</t>
  </si>
  <si>
    <t>AT5G12250</t>
  </si>
  <si>
    <t>TUBB6</t>
  </si>
  <si>
    <t>beta-6 tubulin&amp;Encodes a beta-tubulin. Expression of TUB6 has been shown to decrease in response to cold treatment.&amp;beta-6 tubulin (TUB6); FUNCTIONS IN: structural constituent of cytoskeleton; INVOLVED IN: microtubule-based process, response to salt stress, response to cold; LOCATED IN: microtubule cytoskeleton, plasma membrane; EXPRESSED IN: 23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1807 Blast hits to 1807 proteins in 277 species: Archae - 0; Bacteria - 0; Metazoa - 736; Fungi - 347; Plants - 385; Viruses - 0; Other Eukaryotes - 339 (source: NCBI BLink).&amp;</t>
  </si>
  <si>
    <t>AT4G21960</t>
  </si>
  <si>
    <t>PER42</t>
  </si>
  <si>
    <t>Peroxidase superfamily protein&amp;Encodes AT4g21960 (AT4g21960/T8O5_170).&amp;PRXR1; FUNCTIONS IN: peroxidase activity, heme binding; INVOLVED IN: response to oxidative stress, oxidation reduction; LOCATED IN: endomembrane system; EXPRESSED IN: 24 plant structures; EXPRESSED DURING: 13 growth stages; CONTAINS InterPro DOMAIN/s: Haem peroxidase (InterPro:IPR010255), Plant peroxidase (InterPro:IPR000823), Haem peroxidase, plant/fungal/bacterial (InterPro:IPR002016); BEST Arabidopsis thaliana protein match is: Peroxidase superfamily protein (TAIR:AT2G37130.1); Has 30201 Blast hits to 17322 proteins in 780 species: Archae - 12; Bacteria - 1396; Metazoa - 17338; Fungi - 3422; Plants - 5037; Viruses - 0; Other Eukaryotes - 2996 (source: NCBI BLink).&amp;</t>
  </si>
  <si>
    <t>AT3G59420</t>
  </si>
  <si>
    <t>ACR4</t>
  </si>
  <si>
    <t>crinkly4&amp;Encodes a membrane localized protein with similarity to receptor kinases which is involved in epidermal cell differentiation. Flowers of mutants have disorganized ovule integument growth and abnormal sepal margins. In the roots, mutants initiate more lateral roots but fewer laterals actually emerge due to defects in lateral root formation. Mutants also display disorganized columella. The root phenotypes can be traced to abnormalities in asymmetric divisions in the pericycle and root apex.  Conflicting data regarding the role of the kinase domain- which may or may not be required for function. Complementation studies indicate that the C-terminal domain is also not required for signaling function. May be regulated by protein turnover which is mediated by endocytic processes.&amp;crinkly4 (CR4); CONTAINS InterPro DOMAIN/s: TNFR/CD27/30/40/95 cysteine-rich region (InterPro:IPR001368), Protein kinase, ATP binding site (InterPro:IPR017441), Serine-threonine/tyrosine-protein kinase (InterPro:IPR001245), Protein kinase-like domain (InterPro:IPR011009), Serine/threonine-protein kinase, active site (InterPro:IPR008271), Regulator of chromosome condensation/beta-lactamase-inhibitor protein II (InterPro:IPR009091), Protein kinase, catalytic domain (InterPro:IPR000719); BEST Arabidopsis thaliana protein match is: CRINKLY4 related 2 (TAIR:AT2G39180.1); Has 114508 Blast hits to 112789 proteins in 4411 species: Archae - 95; Bacteria - 12671; Metazoa - 42599; Fungi - 9662; Plants - 32482; Viruses - 390; Other Eukaryotes - 16609 (source: NCBI BLink).&amp;</t>
  </si>
  <si>
    <t>AT5G14210</t>
  </si>
  <si>
    <t>Leucine-rich repeat protein kinase family protein&amp;&amp;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22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3G03770.2); Has 111153 Blast hits to 61478 proteins in 2137 species: Archae - 27; Bacteria - 5463; Metazoa - 27639; Fungi - 2569; Plants - 67603; Viruses - 117; Other Eukaryotes - 7735 (source: NCBI BLink).&amp;</t>
  </si>
  <si>
    <t>AT3G20790</t>
  </si>
  <si>
    <t>NAD(P)-binding Rossmann-fold superfamily protein&amp;&amp;NAD(P)-binding Rossmann-fold superfamily protein; FUNCTIONS IN: oxidoreductase activity, binding, catalytic activity; INVOLVED IN: oxidation reduction, metabolic process; EXPRESSED IN: 23 plant structures; EXPRESSED DURING: 15 growth stages; CONTAINS InterPro DOMAIN/s: Oxidoreductase, N-terminal (InterPro:IPR000683), Oxidoreductase, C-terminal (InterPro:IPR004104), NAD(P)-binding domain (InterPro:IPR016040); Has 7400 Blast hits to 7400 proteins in 1508 species: Archae - 172; Bacteria - 5330; Metazoa - 189; Fungi - 322; Plants - 48; Viruses - 0; Other Eukaryotes - 1339 (source: NCBI BLink).&amp;</t>
  </si>
  <si>
    <t>AT3G02730</t>
  </si>
  <si>
    <t>TRXF1</t>
  </si>
  <si>
    <t>thioredoxin F-type 1&amp;&amp;thioredoxin F-type 1 (TRXF1); FUNCTIONS IN: enzyme activator activity; INVOLVED IN: positive regulation of catalytic activity; LOCATED IN: chloroplast, chloroplast stroma; EXPRESSED IN: 23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Thioredoxin, conserved site (InterPro:IPR017937); BEST Arabidopsis thaliana protein match is: thioredoxin F2 (TAIR:AT5G16400.1); Has 15154 Blast hits to 14708 proteins in 2900 species: Archae - 210; Bacteria - 7832; Metazoa - 1846; Fungi - 908; Plants - 1556; Viruses - 3; Other Eukaryotes - 2799 (source: NCBI BLink).&amp;</t>
  </si>
  <si>
    <t>AT5G27390</t>
  </si>
  <si>
    <t>Mog1/PsbP/DUF1795-like photosystem II reaction center PsbP family protein&amp;&amp;Mog1/PsbP/DUF1795-like photosystem II reaction center PsbP family protein; FUNCTIONS IN: calcium ion binding; INVOLVED IN: photosynthesis; LOCATED IN: chloroplast; CONTAINS InterPro DOMAIN/s: Photosystem II oxygen evolving complex protein PsbP (InterPro:IPR002683), Mog1/PsbP/DUF1795, alpha/beta/alpha sandwich (InterPro:IPR016124); Has 23 Blast hits to 23 proteins in 11 species: Archae - 0; Bacteria - 0; Metazoa - 0; Fungi - 0; Plants - 23; Viruses - 0; Other Eukaryotes - 0 (source: NCBI BLink).&amp;</t>
  </si>
  <si>
    <t>AT3G14310</t>
  </si>
  <si>
    <t>PME3</t>
  </si>
  <si>
    <t>pectin methylesterase 3&amp;encodes a pectin methylesterase, targeted by a cellulose binding protein (CBP) from the parasitic nematode Heterodera schachtii during parasitism.&amp;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amp;</t>
  </si>
  <si>
    <t>AT3G06980</t>
  </si>
  <si>
    <t>RH50</t>
  </si>
  <si>
    <t>DEA(D/H)-box RNA helicase family protein&amp;&amp;DEA(D/H)-box RNA helicase family protein; FUNCTIONS IN: helicase activity, ATP binding, nucleic acid binding, ATP-dependent helicase activity; INVOLVED IN: biological_process unknown; LOCATED IN: chloroplast; EXPRESSED IN: 23 plant structures; EXPRESSED DURING: 13 growth stages;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RH39 (TAIR:AT4G09730.1); Has 36871 Blast hits to 36254 proteins in 2997 species: Archae - 517; Bacteria - 17572; Metazoa - 5953; Fungi - 4324; Plants - 2343; Viruses - 14; Other Eukaryotes - 6148 (source: NCBI BLink).&amp;</t>
  </si>
  <si>
    <t>AT2G47590</t>
  </si>
  <si>
    <t>PHR2</t>
  </si>
  <si>
    <t>photolyase/blue-light receptor 2&amp;photolyase/blue light photoreceptor PHR2 (PHR2) mRNA,&amp;photolyase/blue-light receptor 2 (PHR2); FUNCTIONS IN: DNA photolyase activity; INVOLVED IN: DNA repair; LOCATED IN: cellular_component unknown; EXPRESSED IN: 22 plant structures; EXPRESSED DURING: 13 growth stages; CONTAINS InterPro DOMAIN/s: Rossmann-like alpha/beta/alpha sandwich fold (InterPro:IPR014729), DNA photolyase, N-terminal (InterPro:IPR006050), DNA photolyase, FAD-binding/Cryptochrome, C-terminal (InterPro:IPR005101); BEST Arabidopsis thaliana protein match is: cryptochrome 3 (TAIR:AT5G24850.1); Has 4854 Blast hits to 4851 proteins in 1205 species: Archae - 82; Bacteria - 2283; Metazoa - 348; Fungi - 105; Plants - 417; Viruses - 0; Other Eukaryotes - 1619 (source: NCBI BLink).&amp;</t>
  </si>
  <si>
    <t>AT2G44640</t>
  </si>
  <si>
    <t>&amp;&amp;FUNCTIONS IN: molecular_function unknown; INVOLVED IN: biological_process unknown; LOCATED IN: mitochondrion, chloroplast, plasma membrane, plastid, chloroplast envelope; EXPRESSED IN: 23 plant structures; EXPRESSED DURING: 13 growth stages; CONTAINS InterPro DOMAIN/s: Protein of unknown function DUF3769 (InterPro:IPR022244); BEST Arabidopsis thaliana protein match is: pigment defective 320 (TAIR:AT3G06960.1); Has 49 Blast hits to 48 proteins in 15 species: Archae - 0; Bacteria - 0; Metazoa - 0; Fungi - 0; Plants - 48; Viruses - 0; Other Eukaryotes - 1 (source: NCBI BLink).&amp;</t>
  </si>
  <si>
    <t>AT3G60370</t>
  </si>
  <si>
    <t>FKBP-like peptidyl-prolyl cis-trans isomerase family protein&amp;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amp;FKBP-like peptidyl-prolyl cis-trans isomerase family protein; FUNCTIONS IN: FK506 binding, oxidoreductase activity, peptidyl-prolyl cis-trans isomerase activity; INVOLVED IN: photosystem II assembly; LOCATED IN: thylakoid, thylakoid lumen, chloroplast thylakoid lumen, chloroplast; EXPRESSED IN: 20 plant structures; EXPRESSED DURING: 13 growth stages; CONTAINS InterPro DOMAIN/s: Peptidyl-prolyl cis-trans isomerase, FKBP-type (InterPro:IPR001179); BEST Arabidopsis thaliana protein match is: FKBP-like peptidyl-prolyl cis-trans isomerase family protein (TAIR:AT4G19830.1); Has 7131 Blast hits to 6812 proteins in 1455 species: Archae - 6; Bacteria - 3821; Metazoa - 1227; Fungi - 400; Plants - 644; Viruses - 0; Other Eukaryotes - 1033 (source: NCBI BLink).&amp;</t>
  </si>
  <si>
    <t>AT4G01935</t>
  </si>
  <si>
    <t>&amp;&amp;unknown protein; FUNCTIONS IN: molecular_function unknown; INVOLVED IN: biological_process unknown; LOCATED IN: chloroplast; Has 37 Blast hits to 37 proteins in 17 species: Archae - 0; Bacteria - 0; Metazoa - 0; Fungi - 0; Plants - 30; Viruses - 0; Other Eukaryotes - 7 (source: NCBI BLink).&amp;</t>
  </si>
  <si>
    <t>AT5G59750</t>
  </si>
  <si>
    <t>DHBP synthase RibB-like alpha/beta domain;GTP cyclohydrolase II&amp;&amp;DHBP synthase RibB-like alpha/beta domain;GTP cyclohydrolase II; FUNCTIONS IN: 3,4-dihydroxy-2-butanone-4-phosphate synthase activity, GTP cyclohydrolase II activity; INVOLVED IN: riboflavin biosynthetic process; LOCATED IN: chloroplast; EXPRESSED IN: 23 plant structures; EXPRESSED DURING: 13 growth stages; CONTAINS InterPro DOMAIN/s: GTP cyclohydrolase II (InterPro:IPR000926), DHBP synthase RibB (InterPro:IPR000422), DHBP synthase RibB-like alpha/beta domain (InterPro:IPR017945); BEST Arabidopsis thaliana protein match is: GTP cyclohydrolase II (TAIR:AT5G64300.1); Has 30201 Blast hits to 17322 proteins in 780 species: Archae - 12; Bacteria - 1396; Metazoa - 17338; Fungi - 3422; Plants - 5037; Viruses - 0; Other Eukaryotes - 2996 (source: NCBI BLink).&amp;</t>
  </si>
  <si>
    <t>AT2G33250</t>
  </si>
  <si>
    <t>&amp;&amp;unknown protein; FUNCTIONS IN: molecular_function unknown; INVOLVED IN: biological_process unknown; LOCATED IN: chloroplast; EXPRESSED IN: 21 plant structures; EXPRESSED DURING: 13 growth stages; BEST Arabidopsis thaliana protein match is: unknown protein (TAIR:AT3G04310.1); Has 41 Blast hits to 41 proteins in 12 species: Archae - 0; Bacteria - 0; Metazoa - 0; Fungi - 0; Plants - 41; Viruses - 0; Other Eukaryotes - 0 (source: NCBI BLink).&amp;</t>
  </si>
  <si>
    <t>AT1G30360</t>
  </si>
  <si>
    <t>ERD4</t>
  </si>
  <si>
    <t>Early-responsive to dehydration stress protein (ERD4)&amp;&amp;early-responsive to dehydration 4 (ERD4); INVOLVED IN: response to water deprivation; LOCATED IN: plasma membrane, chloroplast, vacuole, membrane, chloroplast envelope; EXPRESSED IN: 26 plant structures; EXPRESSED DURING: 14 growth stages; CONTAINS InterPro DOMAIN/s: Protein of unknown function DUF221 (InterPro:IPR003864); BEST Arabidopsis thaliana protein match is: ERD (early-responsive to dehydration stress) family protein (TAIR:AT4G02900.1); Has 1361 Blast hits to 1266 proteins in 197 species: Archae - 0; Bacteria - 0; Metazoa - 183; Fungi - 651; Plants - 396; Viruses - 0; Other Eukaryotes - 131 (source: NCBI BLink).&amp;</t>
  </si>
  <si>
    <t>AT4G31290</t>
  </si>
  <si>
    <t>GGCT2;2</t>
  </si>
  <si>
    <t>ChaC-like family protein&amp;&amp;ChaC-like family protein; CONTAINS InterPro DOMAIN/s: ChaC-like protein (InterPro:IPR006840); BEST Arabidopsis thaliana protein match is: ChaC-like family protein (TAIR:AT5G26220.1); Has 30201 Blast hits to 17322 proteins in 780 species: Archae - 12; Bacteria - 1396; Metazoa - 17338; Fungi - 3422; Plants - 5037; Viruses - 0; Other Eukaryotes - 2996 (source: NCBI BLink).&amp;</t>
  </si>
  <si>
    <t>AT4G05090</t>
  </si>
  <si>
    <t>Inositol monophosphatase family protein&amp;&amp;Inositol monophosphatase family protein; FUNCTIONS IN: 3'(2'),5'-bisphosphate nucleotidase activity, inositol or phosphatidylinositol phosphatase activity; INVOLVED IN: sulfur metabolic process; LOCATED IN: chloroplast; EXPRESSED IN: 22 plant structures; EXPRESSED DURING: 13 growth stages; CONTAINS InterPro DOMAIN/s: Inositol monophosphatase (InterPro:IPR000760), Inositol monophosphatase, metal-binding site (InterPro:IPR020583); BEST Arabidopsis thaliana protein match is: Inositol monophosphatase family protein (TAIR:AT5G64000.1); Has 5084 Blast hits to 5082 proteins in 1369 species: Archae - 38; Bacteria - 2832; Metazoa - 92; Fungi - 221; Plants - 243; Viruses - 0; Other Eukaryotes - 1658 (source: NCBI BLink).&amp;</t>
  </si>
  <si>
    <t>AT5G52780</t>
  </si>
  <si>
    <t>Protein of unknown function (DUF3464)&amp;&amp;Protein of unknown function (DUF3464); FUNCTIONS IN: molecular_function unknown; INVOLVED IN: biological_process unknown; LOCATED IN: chloroplast thylakoid membrane, chloroplast; EXPRESSED IN: 20 plant structures; EXPRESSED DURING: 13 growth stages; CONTAINS InterPro DOMAIN/s: Protein of unknown function DUF3464 (InterPro:IPR021855); BEST Arabidopsis thaliana protein match is: Protein of unknown function (DUF3464) (TAIR:AT4G19100.1); Has 1807 Blast hits to 1807 proteins in 277 species: Archae - 0; Bacteria - 0; Metazoa - 736; Fungi - 347; Plants - 385; Viruses - 0; Other Eukaryotes - 339 (source: NCBI BLink).&amp;</t>
  </si>
  <si>
    <t>AT5G65660</t>
  </si>
  <si>
    <t>hydroxyproline-rich glycoprotein family protein&amp;&amp;hydroxyproline-rich glycoprotein family protein; FUNCTIONS IN: molecular_function unknown; INVOLVED IN: biological_process unknown; LOCATED IN: plasma membrane; EXPRESSED IN: 22 plant structures; EXPRESSED DURING: 13 growth stages; Has 30201 Blast hits to 17322 proteins in 780 species: Archae - 12; Bacteria - 1396; Metazoa - 17338; Fungi - 3422; Plants - 5037; Viruses - 0; Other Eukaryotes - 2996 (source: NCBI BLink).&amp;</t>
  </si>
  <si>
    <t>AT3G24430</t>
  </si>
  <si>
    <t>HCF101</t>
  </si>
  <si>
    <t>ATP binding&amp;Encodes chloroplast protein HCF101 (high chlorophyll fluorescence 101).  Serves as a chloroplast scaffold protein that specifically assembles [4Fe-4S] clusters and transfers them to the chloroplast membrane and soluble target proteins.&amp;HIGH-CHLOROPHYLL-FLUORESCENCE 101 (HCF101); FUNCTIONS IN: ATP binding; INVOLVED IN: oxidation reduction; LOCATED IN: chloroplast; EXPRESSED IN: 22 plant structures; EXPRESSED DURING: 13 growth stages; CONTAINS InterPro DOMAIN/s: Mrp, conserved site (InterPro:IPR000808), Gamma-butyrobetaine dioxygenase/Trimethyllysine dioxygenase, N-terminal (InterPro:IPR010376), Protein of unknown function DUF59 (InterPro:IPR002744), ATPase-like, ParA/MinD (InterPro:IPR019591); BEST Arabidopsis thaliana protein match is: IND1(iron-sulfur protein required for NADH dehydrogenase)-like (TAIR:AT4G19540.1); Has 16372 Blast hits to 16340 proteins in 2775 species: Archae - 600; Bacteria - 10162; Metazoa - 436; Fungi - 428; Plants - 202; Viruses - 0; Other Eukaryotes - 4544 (source: NCBI BLink).&amp;</t>
  </si>
  <si>
    <t>AT4G18480</t>
  </si>
  <si>
    <t>CHLI1</t>
  </si>
  <si>
    <t>P-loop containing nucleoside triphosphate hydrolases superfamily protein&amp;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amp;CHLI1; FUNCTIONS IN: magnesium chelatase activity, ATPase activity; INVOLVED IN: chlorophyll biosynthetic process; LOCATED IN: magnesium chelatase complex, cell wall, chloroplast, chloroplast stroma; EXPRESSED IN: 24 plant structures; EXPRESSED DURING: 14 growth stages; CONTAINS InterPro DOMAIN/s: ATPase, AAA+ type, core (InterPro:IPR003593), Magnesium chelatase, ChlI subunit (InterPro:IPR000523), Magnesium chelatase, ATPase subunit I (InterPro:IPR011775); BEST Arabidopsis thaliana protein match is: magnesium chelatase i2 (TAIR:AT5G45930.1); Has 6584 Blast hits to 6581 proteins in 1594 species: Archae - 309; Bacteria - 5009; Metazoa - 2; Fungi - 0; Plants - 206; Viruses - 0; Other Eukaryotes - 1058 (source: NCBI BLink).&amp;</t>
  </si>
  <si>
    <t>AT4G31590</t>
  </si>
  <si>
    <t>CSLC5</t>
  </si>
  <si>
    <t>Cellulose-synthase-like C5&amp;encodes a gene similar to cellulose synthase&amp;Cellulose-synthase-like C5 (CSLC5); FUNCTIONS IN: cellulose synthase activity, transferase activity, transferring glycosyl groups; INVOLVED IN: biological_process unknown; LOCATED IN: nucleus; EXPRESSED IN: 23 plant structures; EXPRESSED DURING: 13 growth stages; CONTAINS InterPro DOMAIN/s: Glycosyl transferase, family 2 (InterPro:IPR001173); BEST Arabidopsis thaliana protein match is: Glycosyl transferase family 2 protein (TAIR:AT2G24630.1); Has 5645 Blast hits to 5642 proteins in 1596 species: Archae - 219; Bacteria - 4417; Metazoa - 64; Fungi - 93; Plants - 510; Viruses - 16; Other Eukaryotes - 326 (source: NCBI BLink).&amp;</t>
  </si>
  <si>
    <t>AT2G33450</t>
  </si>
  <si>
    <t>RPL28</t>
  </si>
  <si>
    <t>Ribosomal L28 family&amp;&amp;Ribosomal L28 family; FUNCTIONS IN: structural constituent of ribosome; INVOLVED IN: translation; LOCATED IN: ribosome, chloroplast, membrane; EXPRESSED IN: 22 plant structures; EXPRESSED DURING: 13 growth stages; CONTAINS InterPro DOMAIN/s: Ribosomal protein L28 (InterPro:IPR001383); Has 3594 Blast hits to 3594 proteins in 1265 species: Archae - 0; Bacteria - 2589; Metazoa - 1; Fungi - 7; Plants - 57; Viruses - 0; Other Eukaryotes - 940 (source: NCBI BLink).&amp;</t>
  </si>
  <si>
    <t>AT3G13510</t>
  </si>
  <si>
    <t>Protein of Unknown Function (DUF239)&amp;&amp;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1G55360.1); Has 759 Blast hits to 705 proteins in 28 species: Archae - 0; Bacteria - 15; Metazoa - 0; Fungi - 10; Plants - 734; Viruses - 0; Other Eukaryotes - 0 (source: NCBI BLink).&amp;</t>
  </si>
  <si>
    <t>AT3G02250</t>
  </si>
  <si>
    <t>OFUT21</t>
  </si>
  <si>
    <t>O-fucosyltransferase family protein&amp;&amp;O-fucosyltransferase family protein; CONTAINS InterPro DOMAIN/s: GDP-fucose protein O-fucosyltransferase (InterPro:IPR019378); BEST Arabidopsis thaliana protein match is: O-fucosyltransferase family protein (TAIR:AT5G15740.1); Has 830 Blast hits to 821 proteins in 30 species: Archae - 0; Bacteria - 0; Metazoa - 0; Fungi - 0; Plants - 830; Viruses - 0; Other Eukaryotes - 0 (source: NCBI BLink).&amp;</t>
  </si>
  <si>
    <t>AT4G19410</t>
  </si>
  <si>
    <t>Pectinacetylesterase family protein&amp;&amp;Pectinacetylesterase family protein; FUNCTIONS IN: carboxylesterase activity; LOCATED IN: cell wall, membrane, plant-type cell wall; EXPRESSED IN: 24 plant structures; EXPRESSED DURING: 14 growth stages; CONTAINS InterPro DOMAIN/s: Pectinacetylesterase (InterPro:IPR004963); BEST Arabidopsis thaliana protein match is: Pectinacetylesterase family protein (TAIR:AT5G45280.2); Has 30201 Blast hits to 17322 proteins in 780 species: Archae - 12; Bacteria - 1396; Metazoa - 17338; Fungi - 3422; Plants - 5037; Viruses - 0; Other Eukaryotes - 2996 (source: NCBI BLink).&amp;</t>
  </si>
  <si>
    <t>AT2G03750</t>
  </si>
  <si>
    <t>SOT11</t>
  </si>
  <si>
    <t>P-loop containing nucleoside triphosphate hydrolases superfamily protein&amp;&amp;P-loop containing nucleoside triphosphate hydrolases superfamily protein; FUNCTIONS IN: sulfotransferase activity; INVOLVED IN: biological_process unknown; LOCATED IN: endomembrane system; EXPRESSED IN: 20 plant structures; EXPRESSED DURING: 13 growth stages; CONTAINS InterPro DOMAIN/s: Sulfotransferase domain (InterPro:IPR000863); BEST Arabidopsis thaliana protein match is: P-loop containing nucleoside triphosphate hydrolases superfamily protein (TAIR:AT3G45070.1); Has 2643 Blast hits to 2603 proteins in 174 species: Archae - 0; Bacteria - 153; Metazoa - 1676; Fungi - 1; Plants - 545; Viruses - 0; Other Eukaryotes - 268 (source: NCBI BLink).&amp;</t>
  </si>
  <si>
    <t>AT2G17880</t>
  </si>
  <si>
    <t>Chaperone DnaJ-domain superfamily protein&amp;&amp;Chaperone DnaJ-domain superfamily protein; FUNCTIONS IN: heat shock protein binding; INVOLVED IN: protein folding; LOCATED IN: chloroplast; EXPRESSED IN: 18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4G36040.1); Has 19677 Blast hits to 19677 proteins in 3133 species: Archae - 135; Bacteria - 8632; Metazoa - 3284; Fungi - 1660; Plants - 1836; Viruses - 5; Other Eukaryotes - 4125 (source: NCBI BLink).&amp;</t>
  </si>
  <si>
    <t>AT1G07440</t>
  </si>
  <si>
    <t>NAD(P)-binding Rossmann-fold superfamily protein&amp;&amp;NAD(P)-binding Rossmann-fold superfamily protein; FUNCTIONS IN: oxidoreductase activity, binding, catalytic activity; INVOLVED IN: response to cadmium ion, response to karrikin; LOCATED IN: cellular_component unknown; EXPRESSED IN: 22 plant structures; EXPRESSED DURING: 13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dependent epimerase/dehydratase family protein (TAIR:AT2G29340.1); Has 123507 Blast hits to 123216 proteins in 3599 species: Archae - 988; Bacteria - 81523; Metazoa - 5145; Fungi - 6175; Plants - 2670; Viruses - 5; Other Eukaryotes - 27001 (source: NCBI BLink).&amp;</t>
  </si>
  <si>
    <t>AT3G61080</t>
  </si>
  <si>
    <t>Protein kinase superfamily protein&amp;&amp;Protein kinase superfamily protein; FUNCTIONS IN: kinase activity; INVOLVED IN: biological_process unknown; LOCATED IN: mitochondrion, chloroplast; EXPRESSED IN: 23 plant structures; EXPRESSED DURING: 13 growth stages; CONTAINS InterPro DOMAIN/s: Fructosamine/Ketosamine-3-kinase (InterPro:IPR016477), Protein kinase-like domain (InterPro:IPR011009); Has 2101 Blast hits to 2101 proteins in 833 species: Archae - 8; Bacteria - 1432; Metazoa - 140; Fungi - 164; Plants - 42; Viruses - 0; Other Eukaryotes - 315 (source: NCBI BLink).&amp;</t>
  </si>
  <si>
    <t>AT5G61660</t>
  </si>
  <si>
    <t>glycine-rich protein&amp;&amp;glycine-rich protein; FUNCTIONS IN: molecular_function unknown; INVOLVED IN: biological_process unknown; LOCATED IN: endomembrane system; EXPRESSED IN: 19 plant structures; EXPRESSED DURING: 9 growth stages; Has 30201 Blast hits to 17322 proteins in 780 species: Archae - 12; Bacteria - 1396; Metazoa - 17338; Fungi - 3422; Plants - 5037; Viruses - 0; Other Eukaryotes - 2996 (source: NCBI BLink).&amp;</t>
  </si>
  <si>
    <t>AT5G02830</t>
  </si>
  <si>
    <t>Tetratricopeptide repeat (TPR)-like superfamily protein&amp;&amp;Tetratricopeptide repeat (TPR)-like superfamily protein; INVOLVED IN: biological_process unknown; LOCATED IN: chloroplast; EXPRESSED IN: 22 plant structures; EXPRESSED DURING: 13 growth stages; CONTAINS InterPro DOMAIN/s: Pentatricopeptide repeat (InterPro:IPR002885); BEST Arabidopsis thaliana protein match is: Pentatricopeptide repeat (PPR-like) superfamily protein (TAIR:AT1G09900.1); Has 31969 Blast hits to 11487 proteins in 269 species: Archae - 3; Bacteria - 39; Metazoa - 341; Fungi - 298; Plants - 29991; Viruses - 0; Other Eukaryotes - 1297 (source: NCBI BLink).&amp;</t>
  </si>
  <si>
    <t>AT2G35500</t>
  </si>
  <si>
    <t>SKL2</t>
  </si>
  <si>
    <t>shikimate kinase like 2&amp;Encodes a protein with some sequence similarity to shikimate kinases, but a truncated form of this protein (lacking a putative N-terminal chloroplast transit peptide) does not have shikimate kinase activity in vitro.&amp;shikimate kinase like 2 (SKL2); FUNCTIONS IN: shikimate kinase activity, ATP binding; INVOLVED IN: aromatic amino acid family biosynthetic process; LOCATED IN: chloroplast; EXPRESSED IN: 20 plant structures; EXPRESSED DURING: 13 growth stages; CONTAINS InterPro DOMAIN/s: CS-like domain (InterPro:IPR007052), Shikimate kinase (InterPro:IPR000623), HSP20-like chaperone (InterPro:IPR008978), CS domain (InterPro:IPR017447); Has 380 Blast hits to 380 proteins in 88 species: Archae - 0; Bacteria - 138; Metazoa - 0; Fungi - 0; Plants - 141; Viruses - 0; Other Eukaryotes - 101 (source: NCBI BLink).&amp;</t>
  </si>
  <si>
    <t>AT2G26910</t>
  </si>
  <si>
    <t>ABCG32</t>
  </si>
  <si>
    <t>pleiotropic drug resistance 4&amp;Encodes a member of the PLEIOTROPIC DRUG RESISTANCE family of ATP binding cassette transporters.  Required for the formation of a functional cuticle.&amp;pleiotropic drug resistance 4 (PDR4); FUNCTIONS IN: ATPase activity, coupled to transmembrane movement of substances; INVOLVED IN: drug transmembrane transport; LOCATED IN: membrane; EXPRESSED IN: 23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12 (TAIR:AT1G15520.1); Has 401729 Blast hits to 274780 proteins in 3990 species: Archae - 7906; Bacteria - 327119; Metazoa - 10011; Fungi - 7454; Plants - 6269; Viruses - 4; Other Eukaryotes - 42966 (source: NCBI BLink).&amp;</t>
  </si>
  <si>
    <t>AT1G80640</t>
  </si>
  <si>
    <t>Protein kinase superfamily protein&amp;&amp;Protein kinase superfamily protein; FUNCTIONS IN: kinase activity; INVOLVED IN: protein amino acid phosphorylation; LOCATED IN: endomembrane system; EXPRESSED IN: 21 plant structures; EXPRESSED DURING: 13 growth stages; CONTAINS InterPro DOMAIN/s: Protein kinase, catalytic domain (InterPro:IPR000719), Serine-threonine/tyrosine-protein kinase (InterPro:IPR001245), Protein kinase-like domain (InterPro:IPR011009); BEST Arabidopsis thaliana protein match is: Protein kinase superfamily protein (TAIR:AT2G25220.1); Has 94022 Blast hits to 93095 proteins in 3443 species: Archae - 76; Bacteria - 9181; Metazoa - 34848; Fungi - 7011; Plants - 29890; Viruses - 292; Other Eukaryotes - 12724 (source: NCBI BLink).&amp;</t>
  </si>
  <si>
    <t>AT3G50740</t>
  </si>
  <si>
    <t>UGT72E1</t>
  </si>
  <si>
    <t>UDP-glucosyl transferase 72E1&amp;UGT72E1 is an UDPG:coniferyl alcohol glucosyltransferase which specifically glucosylates sinapyl- and coniferyl aldehydes. The enzyme is thought to be involved in lignin metabolism.&amp;UDP-glucosyl transferase 72E1 (UGT72E1); CONTAINS InterPro DOMAIN/s: UDP-glucuronosyl/UDP-glucosyltransferase (InterPro:IPR002213); BEST Arabidopsis thaliana protein match is: UDP-Glycosyltransferase superfamily protein (TAIR:AT5G66690.1); Has 8063 Blast hits to 8012 proteins in 453 species: Archae - 0; Bacteria - 455; Metazoa - 2482; Fungi - 35; Plants - 4969; Viruses - 57; Other Eukaryotes - 65 (source: NCBI BLink).&amp;</t>
  </si>
  <si>
    <t>AT4G09350</t>
  </si>
  <si>
    <t>ndhT</t>
  </si>
  <si>
    <t>Chaperone DnaJ-domain superfamily protein&amp;&amp;Chaperone DnaJ-domain superfamily protein; FUNCTIONS IN: heat shock protein binding; INVOLVED IN: protein folding; LOCATED IN: chloroplast; EXPRESSED IN: 21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1G80030.2); Has 22215 Blast hits to 22211 proteins in 3226 species: Archae - 172; Bacteria - 9488; Metazoa - 3742; Fungi - 1942; Plants - 2004; Viruses - 8; Other Eukaryotes - 4859 (source: NCBI BLink).&amp;</t>
  </si>
  <si>
    <t>AT1G75100</t>
  </si>
  <si>
    <t>JAC1</t>
  </si>
  <si>
    <t>J-domain protein required for chloroplast accumulation response 1&amp;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amp;J-domain protein required for chloroplast accumulation response 1 (JAC1); FUNCTIONS IN: heat shock protein binding; INVOLVED IN: chloroplast accumulation movement; LOCATED IN: cytoplasm; EXPRESSED IN: 21 plant structures; EXPRESSED DURING: 13 growth stages; CONTAINS InterPro DOMAIN/s: Heat shock protein DnaJ, N-terminal (InterPro:IPR001623); BEST Arabidopsis thaliana protein match is: Chaperone DnaJ-domain superfamily protein (TAIR:AT4G12770.2); Has 3388 Blast hits to 2243 proteins in 304 species: Archae - 0; Bacteria - 260; Metazoa - 1198; Fungi - 423; Plants - 300; Viruses - 11; Other Eukaryotes - 1196 (source: NCBI BLink).&amp;</t>
  </si>
  <si>
    <t>AT2G17230</t>
  </si>
  <si>
    <t>EXL5</t>
  </si>
  <si>
    <t>EXORDIUM like 5&amp;&amp;EXORDIUM like 5 (EXL5); FUNCTIONS IN: molecular_function unknown; INVOLVED IN: biological_process unknown; LOCATED IN: endomembrane system; EXPRESSED IN: 22 plant structures; EXPRESSED DURING: 13 growth stages; CONTAINS InterPro DOMAIN/s: Phosphate-induced protein 1 (InterPro:IPR006766); BEST Arabidopsis thaliana protein match is: EXORDIUM like 1 (TAIR:AT2G35150.1); Has 402 Blast hits to 401 proteins in 25 species: Archae - 0; Bacteria - 4; Metazoa - 0; Fungi - 0; Plants - 398; Viruses - 0; Other Eukaryotes - 0 (source: NCBI BLink).&amp;</t>
  </si>
  <si>
    <t>AT4G26555</t>
  </si>
  <si>
    <t>FKBP16-1</t>
  </si>
  <si>
    <t>FKBP-like peptidyl-prolyl cis-trans isomerase family protein&amp;&amp;FKBP-like peptidyl-prolyl cis-trans isomerase family protein; FUNCTIONS IN: FK506 binding, peptidyl-prolyl cis-trans isomerase activity; INVOLVED IN: protein folding; LOCATED IN: chloroplast; EXPRESSED IN: 22 plant structures; EXPRESSED DURING: 13 growth stages; CONTAINS InterPro DOMAIN/s: Peptidyl-prolyl cis-trans isomerase, FKBP-type (InterPro:IPR001179); BEST Arabidopsis thaliana protein match is: FKBP-like peptidyl-prolyl cis-trans isomerase family protein (TAIR:AT4G19830.1); Has 30201 Blast hits to 17322 proteins in 780 species: Archae - 12; Bacteria - 1396; Metazoa - 17338; Fungi - 3422; Plants - 5037; Viruses - 0; Other Eukaryotes - 2996 (source: NCBI BLink).&amp;</t>
  </si>
  <si>
    <t>AT2G16660</t>
  </si>
  <si>
    <t>Major facilitator superfamily protein&amp;&amp;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amp;</t>
  </si>
  <si>
    <t>AT5G63780</t>
  </si>
  <si>
    <t>SHA1</t>
  </si>
  <si>
    <t>RING/FYVE/PHD zinc finger superfamily protein&amp;Encodes SHA1 (shoot apical meristem arrest), a putative E3 ligase (a RING finger protein) required for post-embryonic SAM maintenance.  The mutant sha1-1 shows a primary SAM-deficient phenotype at the adult stage.&amp;shoot apical meristem arrest 1 (SHA1); FUNCTIONS IN: zinc ion binding; INVOLVED IN: maintenance of shoot apical meristem identity, meristem development; EXPRESSED IN: 23 plant structures; EXPRESSED DURING: 13 growth stages; CONTAINS InterPro DOMAIN/s: Zinc finger, RING-CH-type (InterPro:IPR011016); BEST Arabidopsis thaliana protein match is: RING/FYVE/PHD zinc finger superfamily protein (TAIR:AT5G08750.2); Has 328 Blast hits to 324 proteins in 18 species: Archae - 0; Bacteria - 0; Metazoa - 0; Fungi - 0; Plants - 327; Viruses - 0; Other Eukaryotes - 1 (source: NCBI BLink).&amp;</t>
  </si>
  <si>
    <t>AT5G65310</t>
  </si>
  <si>
    <t>ATHB-5</t>
  </si>
  <si>
    <t>homeobox protein 5&amp;Encodes a class I HDZip (homeodomain-leucine zipper) protein that is a positive regulator of ABA-responsiveness, mediating the inhibitory effect of ABA on growth during seedling establishment.&amp;homeobox protein 5 (HB5); FUNCTIONS IN: sequence-specific DNA binding, transcription activator activity, protein homodimerization activity, sequence-specific DNA binding transcription factor activity; INVOLVED IN: positive regulation of transcription, abscisic acid mediated signaling pathway, regulation of abscisic acid mediated signaling pathway, regulation of transcription, DNA-dependent, response to abscisic acid stimulus; LOCATED IN: nucleus; EXPRESSED IN: 25 plant structures; EXPRESSED DURING: 14 growth stages; CONTAINS InterPro DOMAIN/s: Homeobox, conserved site (InterPro:IPR017970), Homeobox (InterPro:IPR001356), Helix-turn-helix motif, lambda-like repressor (InterPro:IPR000047), Homeodomain-like (InterPro:IPR009057), Leucine zipper, homeobox-associated (InterPro:IPR003106), Homeodomain-related (InterPro:IPR012287); BEST Arabidopsis thaliana protein match is: homeobox protein 16 (TAIR:AT4G40060.1); Has 1807 Blast hits to 1807 proteins in 277 species: Archae - 0; Bacteria - 0; Metazoa - 736; Fungi - 347; Plants - 385; Viruses - 0; Other Eukaryotes - 339 (source: NCBI BLink).&amp;</t>
  </si>
  <si>
    <t>AT3G01142</t>
  </si>
  <si>
    <t>other RNA&amp;Potential natural antisense gene, locus overlaps with AT3G01140&amp;&amp;</t>
  </si>
  <si>
    <t>AT5G13690</t>
  </si>
  <si>
    <t>NAGLU</t>
  </si>
  <si>
    <t>alpha-N-acetylglucosaminidase family / NAGLU family&amp;Encodes an enzyme that is predicted to act as an alpha-N-acetylglucosaminidase (NAGLU). An naglu mutant arrests early in seed development but does not appear to have male or female gametophytic defects. Transcript levels for this gene are increased during reproductive development.&amp;CYCLOPS 1 (CYL1); FUNCTIONS IN: alpha-N-acetylglucosaminidase activity; INVOLVED IN: seed development; LOCATED IN: vacuole; EXPRESSED IN: 28 plant structures; EXPRESSED DURING: 13 growth stages; CONTAINS InterPro DOMAIN/s: Alpha-N-acetylglucosaminidase (InterPro:IPR007781); Has 1807 Blast hits to 1807 proteins in 277 species: Archae - 0; Bacteria - 0; Metazoa - 736; Fungi - 347; Plants - 385; Viruses - 0; Other Eukaryotes - 339 (source: NCBI BLink).&amp;</t>
  </si>
  <si>
    <t>AT3G28040</t>
  </si>
  <si>
    <t>Leucine-rich receptor-like protein kinase family protein&amp;&amp;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3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3G56370.1); Has 223464 Blast hits to 137757 proteins in 4468 species: Archae - 159; Bacteria - 21919; Metazoa - 74524; Fungi - 10664; Plants - 90017; Viruses - 245; Other Eukaryotes - 25936 (source: NCBI BLink).&amp;</t>
  </si>
  <si>
    <t>AT4G28706</t>
  </si>
  <si>
    <t>pfkB-like carbohydrate kinase family protein&amp;&amp;pfkB-like carbohydrate kinase family protein; FUNCTIONS IN: kinase activity, ribokinase activity; INVOLVED IN: D-ribose metabolic process; LOCATED IN: chloroplast; EXPRESSED IN: 21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5G43910.2); Has 30201 Blast hits to 17322 proteins in 780 species: Archae - 12; Bacteria - 1396; Metazoa - 17338; Fungi - 3422; Plants - 5037; Viruses - 0; Other Eukaryotes - 2996 (source: NCBI BLink).&amp;</t>
  </si>
  <si>
    <t>AT5G66530</t>
  </si>
  <si>
    <t>Galactose mutarotase-like superfamily protein&amp;&amp;Galactose mutarotase-like superfamily protein; FUNCTIONS IN: carbohydrate binding, isomerase activity, aldose 1-epimerase activity, catalytic activity; INVOLVED IN: galactose metabolic process, carbohydrate metabolic process; LOCATED IN: apoplast, chloroplast, chloroplast stroma; EXPRESSED IN: 24 plant structures; EXPRESSED DURING: 13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5G57330.1); Has 1807 Blast hits to 1807 proteins in 277 species: Archae - 0; Bacteria - 0; Metazoa - 736; Fungi - 347; Plants - 385; Viruses - 0; Other Eukaryotes - 339 (source: NCBI BLink).&amp;</t>
  </si>
  <si>
    <t>AT1G34000</t>
  </si>
  <si>
    <t>OHP2</t>
  </si>
  <si>
    <t>one-helix protein 2&amp;Encodes a novel member of the Lhc family from Arabidopsis with one predicted transmembrane alpha-helix closely related to helix I of Lhc protein from PSI (Lhca4). Gene expression is triggered by light stress and both transcript and protein accumulate in a light intensity-dependent manner.  Ohp2 is associated with PSI under low- or high-light conditions.&amp;one-helix protein 2 (OHP2); FUNCTIONS IN: molecular_function unknown; INVOLVED IN: response to light intensity; LOCATED IN: chloroplast thylakoid membrane, chloroplast; EXPRESSED IN: 22 plant structures; EXPRESSED DURING: 13 growth stages; Has 171 Blast hits to 159 proteins in 56 species: Archae - 0; Bacteria - 5; Metazoa - 24; Fungi - 6; Plants - 64; Viruses - 16; Other Eukaryotes - 56 (source: NCBI BLink).&amp;</t>
  </si>
  <si>
    <t>AT3G12345</t>
  </si>
  <si>
    <t>&amp;&amp;unknown protein; LOCATED IN: chloroplast; Has 35333 Blast hits to 34131 proteins in 2444 species: Archae - 798; Bacteria - 22429; Metazoa - 974; Fungi - 991; Plants - 531; Viruses - 0; Other Eukaryotes - 9610 (source: NCBI BLink).&amp;</t>
  </si>
  <si>
    <t>AT1G13820</t>
  </si>
  <si>
    <t>alpha/beta-Hydrolases superfamily protein&amp;&amp;alpha/beta-Hydrolases superfamily protein; FUNCTIONS IN: hydrolase activity, catalytic activity; CONTAINS InterPro DOMAIN/s: Epoxide hydrolase-like (InterPro:IPR000639), Alpha/beta hydrolase fold-1 (InterPro:IPR000073); BEST Arabidopsis thaliana protein match is: alpha/beta-Hydrolases superfamily protein (TAIR:AT5G39220.1); Has 7432 Blast hits to 7419 proteins in 1219 species: Archae - 99; Bacteria - 5035; Metazoa - 262; Fungi - 72; Plants - 574; Viruses - 0; Other Eukaryotes - 1390 (source: NCBI BLink).&amp;</t>
  </si>
  <si>
    <t>AT1G19720</t>
  </si>
  <si>
    <t>DYW7</t>
  </si>
  <si>
    <t>Pentatricopeptide repeat (PPR-like) superfamily protein&amp;&amp;Pentatricopeptide repeat (PPR-like) superfamily protein; INVOLVED IN: biological_process unknown; LOCATED IN: nucleus, chloroplast, cytoplasm; CONTAINS InterPro DOMAIN/s: Pentatricopeptide repeat (InterPro:IPR002885); BEST Arabidopsis thaliana protein match is: Tetratricopeptide repeat (TPR)-like superfamily protein (TAIR:AT3G57430.1); Has 61333 Blast hits to 15549 proteins in 316 species: Archae - 3; Bacteria - 46; Metazoa - 404; Fungi - 515; Plants - 59134; Viruses - 0; Other Eukaryotes - 1231 (source: NCBI BLink).&amp;</t>
  </si>
  <si>
    <t>AT2G24090</t>
  </si>
  <si>
    <t>RPL35</t>
  </si>
  <si>
    <t>Ribosomal protein L35&amp;&amp;Ribosomal protein L35; FUNCTIONS IN: structural constituent of ribosome; INVOLVED IN: translation; LOCATED IN: ribosome, chloroplast; EXPRESSED IN: 22 plant structures; EXPRESSED DURING: 13 growth stages; CONTAINS InterPro DOMAIN/s: Ribosomal protein L35, conserved site (InterPro:IPR018265), Ribosomal protein L35, non-mitochondrial (InterPro:IPR001706), Ribosomal protein L35 (InterPro:IPR021137); Has 5391 Blast hits to 5391 proteins in 1946 species: Archae - 0; Bacteria - 4062; Metazoa - 6; Fungi - 2; Plants - 66; Viruses - 0; Other Eukaryotes - 1255 (source: NCBI BLink).&amp;</t>
  </si>
  <si>
    <t>AT3G12120</t>
  </si>
  <si>
    <t>FAD2</t>
  </si>
  <si>
    <t>fatty acid desaturase 2&amp;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amp;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amp;</t>
  </si>
  <si>
    <t>AT5G35750</t>
  </si>
  <si>
    <t>AHK2</t>
  </si>
  <si>
    <t>histidine kinase 2&amp;Encodes histidine kinase AHK2.&amp;histidine kinase 2 (HK2); FUNCTIONS IN: osmosensor activity, cytokinin receptor activity, protein histidine kinase activity; INVOLVED IN: in 8 processes; LOCATED IN: membrane; EXPRESSED IN: 23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3 (TAIR:AT1G27320.1); Has 30201 Blast hits to 17322 proteins in 780 species: Archae - 12; Bacteria - 1396; Metazoa - 17338; Fungi - 3422; Plants - 5037; Viruses - 0; Other Eukaryotes - 2996 (source: NCBI BLink).&amp;</t>
  </si>
  <si>
    <t>AT2G34560</t>
  </si>
  <si>
    <t>P-loop containing nucleoside triphosphate hydrolases superfamily protein&amp;&amp;P-loop containing nucleoside triphosphate hydrolases superfamily protein; FUNCTIONS IN: nucleoside-triphosphatase activity, ATPase activity, nucleotide binding, ATP binding; INVOLVED IN: protein metabolic process; EXPRESSED IN: 22 plant structures; EXPRESSED DURING: 13 growth stages; CONTAINS InterPro DOMAIN/s: ATPase, AAA-type, core (InterPro:IPR003959), ATPase, AAA+ type, core (InterPro:IPR003593); BEST Arabidopsis thaliana protein match is: P-loop containing nucleoside triphosphate hydrolases superfamily protein (TAIR:AT1G80350.1); Has 30441 Blast hits to 28189 proteins in 3119 species: Archae - 1481; Bacteria - 11200; Metazoa - 4743; Fungi - 3442; Plants - 2763; Viruses - 25; Other Eukaryotes - 6787 (source: NCBI BLink).&amp;</t>
  </si>
  <si>
    <t>AT5G58900</t>
  </si>
  <si>
    <t>Homeodomain-like transcriptional regulator&amp;&amp;Homeodomain-like transcriptional regulator; FUNCTIONS IN: DNA binding, sequence-specific DNA binding transcription factor activity; INVOLVED IN: regulation of transcription; EXPRESSED IN: 20 plant structures; EXPRESSED DURING: 11 growth stages;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amp;</t>
  </si>
  <si>
    <t>AT4G23740</t>
  </si>
  <si>
    <t>Leucine-rich repeat protein kinase family protein&amp;&amp;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Protein kinase, catalytic domain (InterPro:IPR000719), Tyrosine-protein kinase, catalytic domain (InterPro:IPR020635); BEST Arabidopsis thaliana protein match is: Leucine-rich repeat protein kinase family protein (TAIR:AT1G64210.1); Has 133447 Blast hits to 93425 proteins in 3201 species: Archae - 108; Bacteria - 9755; Metazoa - 33158; Fungi - 5971; Plants - 69957; Viruses - 278; Other Eukaryotes - 14220 (source: NCBI BLink).&amp;</t>
  </si>
  <si>
    <t>AT2G33860</t>
  </si>
  <si>
    <t>ARF3</t>
  </si>
  <si>
    <t>Transcriptional factor B3 family protein / auxin-responsive factor AUX/IAA-related&amp;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amp;ETTIN (ETT); FUNCTIONS IN: DNA binding, sequence-specific DNA binding transcription factor activity; INVOLVED IN: response to auxin stimulus, vegetative phase change, regulation of transcription, DNA-dependent, abaxial cell fate specification, auxin metabolic process; LOCATED IN: nucleus; EXPRESSED IN: 24 plant structures; EXPRESSED DURING: 13 growth stages; CONTAINS InterPro DOMAIN/s: Transcriptional factor B3 (InterPro:IPR003340), Auxin response factor (InterPro:IPR010525); BEST Arabidopsis thaliana protein match is: auxin response factor 4 (TAIR:AT5G60450.1); Has 1211 Blast hits to 1200 proteins in 55 species: Archae - 0; Bacteria - 0; Metazoa - 7; Fungi - 0; Plants - 1202; Viruses - 0; Other Eukaryotes - 2 (source: NCBI BLink).&amp;</t>
  </si>
  <si>
    <t>AT4G29060</t>
  </si>
  <si>
    <t>emb2726</t>
  </si>
  <si>
    <t>elongation factor Ts family protein&amp;&amp;embryo defective 2726 (emb2726); FUNCTIONS IN: RNA binding, translation elongation factor activity; INVOLVED IN: translational elongation, response to cadmium ion, embryo development ending in seed dormancy; LOCATED IN: chloroplast stroma, chloroplast, chloroplast envelope; EXPRESSED IN: 24 plant structures; EXPRESSED DURING: 14 growth stages; CONTAINS InterPro DOMAIN/s: Nucleic acid-binding, OB-fold (InterPro:IPR012340), Ubiquitin-associated/translation elongation factor EF1B, N-terminal (InterPro:IPR000449), Ribosomal protein S1, RNA-binding domain (InterPro:IPR003029), Translation elongation factor EFTs/EF1B (InterPro:IPR001816), Translation elongation factor EFTs/EF1B, dimerisation (InterPro:IPR014039), Nucleic acid-binding, OB-fold-like (InterPro:IPR016027), Translation elongation factor Ts, conserved site (InterPro:IPR018101), UBA-like (InterPro:IPR009060); BEST Arabidopsis thaliana protein match is: translation elongation factor Ts (EF-Ts), putative (TAIR:AT4G11120.1); Has 30201 Blast hits to 17322 proteins in 780 species: Archae - 12; Bacteria - 1396; Metazoa - 17338; Fungi - 3422; Plants - 5037; Viruses - 0; Other Eukaryotes - 2996 (source: NCBI BLink).&amp;</t>
  </si>
  <si>
    <t>AT5G51110</t>
  </si>
  <si>
    <t>Transcriptional coactivator/pterin dehydratase&amp;&amp;Transcriptional coactivator/pterin dehydratase; FUNCTIONS IN: 4-alpha-hydroxytetrahydrobiopterin dehydratase activity; INVOLVED IN: tetrahydrobiopterin biosynthetic process; LOCATED IN: chloroplast; EXPRESSED IN: 21 plant structures; EXPRESSED DURING: 13 growth stages; CONTAINS InterPro DOMAIN/s: Transcriptional coactivator/pterin dehydratase (InterPro:IPR001533); BEST Arabidopsis thaliana protein match is: Transcriptional coactivator/pterin dehydratase (TAIR:AT1G29810.1); Has 1849 Blast hits to 1849 proteins in 364 species: Archae - 43; Bacteria - 697; Metazoa - 0; Fungi - 2; Plants - 93; Viruses - 0; Other Eukaryotes - 1014 (source: NCBI BLink).&amp;</t>
  </si>
  <si>
    <t>AT2G45970</t>
  </si>
  <si>
    <t>CYP86A8</t>
  </si>
  <si>
    <t>cytochrome P450, family 86, subfamily A, polypeptide 8&amp;Encodes a member of the CYP86A subfamily of cytochrome p450 genes. Expressed at moderate levels in flowers, leaves, roots and stems.&amp;cytochrome P450, family 86, subfamily A, polypeptide 8 (CYP86A8); FUNCTIONS IN: alkane 1-monooxygenase activity, oxygen binding; INVOLVED IN: fatty acid metabolic process; LOCATED IN: endomembrane system; EXPRESSED IN: 13 plant structures; EXPRESSED DURING: 7 growth stages; CONTAINS InterPro DOMAIN/s: Cytochrome P450 (InterPro:IPR001128), Cytochrome P450, E-class, group I (InterPro:IPR002401), Cytochrome P450, conserved site (InterPro:IPR017972); BEST Arabidopsis thaliana protein match is: cytochrome P450, family 86, subfamily A, polypeptide 4 (TAIR:AT1G01600.1); Has 27979 Blast hits to 27896 proteins in 1493 species: Archae - 44; Bacteria - 2538; Metazoa - 10315; Fungi - 6189; Plants - 7925; Viruses - 3; Other Eukaryotes - 965 (source: NCBI BLink).&amp;</t>
  </si>
  <si>
    <t>AT1G13380</t>
  </si>
  <si>
    <t>Protein of unknown function (DUF1218)&amp;&amp;Protein of unknown function (DUF1218); FUNCTIONS IN: molecular_function unknown; INVOLVED IN: biological_process unknown; LOCATED IN: endomembrane system; EXPRESSED IN: 22 plant structures; EXPRESSED DURING: 13 growth stages; CONTAINS InterPro DOMAIN/s: Protein of unknown function DUF1218 (InterPro:IPR009606); BEST Arabidopsis thaliana protein match is: Protein of unknown function (DUF1218) (TAIR:AT4G27435.1); Has 523 Blast hits to 523 proteins in 97 species: Archae - 0; Bacteria - 0; Metazoa - 0; Fungi - 0; Plants - 523; Viruses - 0; Other Eukaryotes - 0 (source: NCBI BLink).&amp;</t>
  </si>
  <si>
    <t>AT2G15890</t>
  </si>
  <si>
    <t>MEE14</t>
  </si>
  <si>
    <t>maternal effect embryo arrest 14&amp;&amp;maternal effect embryo arrest 14 (MEE14); FUNCTIONS IN: molecular_function unknown; INVOLVED IN: defense response to fungus, embryo development ending in seed dormancy; LOCATED IN: chloroplast; EXPRESSED IN: 22 plant structures; EXPRESSED DURING: 13 growth stages; Has 87 Blast hits to 87 proteins in 44 species: Archae - 0; Bacteria - 0; Metazoa - 0; Fungi - 0; Plants - 85; Viruses - 0; Other Eukaryotes - 2 (source: NCBI BLink).&amp;</t>
  </si>
  <si>
    <t>AT1G49730</t>
  </si>
  <si>
    <t>Protein kinase superfamily protein&amp;&amp;Protein kinase superfamily protein; FUNCTIONS IN: kinase activity; INVOLVED IN: protein amino acid phosphorylation; LOCATED IN: plasma membrane; EXPRESSED IN: 20 plant structures; EXPRESSED DURING: 13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3G19300.1); Has 30201 Blast hits to 17322 proteins in 780 species: Archae - 12; Bacteria - 1396; Metazoa - 17338; Fungi - 3422; Plants - 5037; Viruses - 0; Other Eukaryotes - 2996 (source: NCBI BLink).&amp;</t>
  </si>
  <si>
    <t>AT3G04450</t>
  </si>
  <si>
    <t>PHL13</t>
  </si>
  <si>
    <t>Homeodomain-like superfamily protein&amp;&amp;Homeodomain-like superfamily protein; CONTAINS InterPro DOMAIN/s: Myb, DNA-binding (InterPro:IPR014778), Homeodomain-like (InterPro:IPR009057), HTH transcriptional regulator, Myb-type, DNA-binding (InterPro:IPR017930), Myb-like DNA-binding domain, SHAQKYF class (InterPro:IPR006447), Homeodomain-related (InterPro:IPR012287); BEST Arabidopsis thaliana protein match is: Homeodomain-like superfamily protein (TAIR:AT5G29000.2); Has 1755 Blast hits to 1738 proteins in 93 species: Archae - 0; Bacteria - 13; Metazoa - 34; Fungi - 3; Plants - 1652; Viruses - 0; Other Eukaryotes - 53 (source: NCBI BLink).&amp;</t>
  </si>
  <si>
    <t>AT1G74880</t>
  </si>
  <si>
    <t>ndhO</t>
  </si>
  <si>
    <t>NAD(P)H:plastoquinone dehydrogenase complex subunit O&amp;Encodes subunit NDH-O of NAD(P)H:plastoquinone dehydrogenase complex (Ndh complex) present in the thylakoid membrane of chloroplasts. This subunit is thought to be required for Ndh complex assembly.&amp;NAD(P)H:plastoquinone dehydrogenase complex subunit O (NDH-O); FUNCTIONS IN: oxidoreductase activity, acting on NADH or NADPH, quinone or similar compound as acceptor; INVOLVED IN: NADH dehydrogenase complex (plastoquinone) assembly; LOCATED IN: chloroplast thylakoid membrane, chloroplast, NAD(P)H dehydrogenase complex (plastoquinone); EXPRESSED IN: 21 plant structures; EXPRESSED DURING: 13 growth stages; CONTAINS InterPro DOMAIN/s: NAD(P)H-quinone oxidoreductase subunit O (InterPro:IPR020905); Has 87 Blast hits to 87 proteins in 27 species: Archae - 0; Bacteria - 33; Metazoa - 0; Fungi - 0; Plants - 28; Viruses - 0; Other Eukaryotes - 26 (source: NCBI BLink).&amp;</t>
  </si>
  <si>
    <t>AT2G23672</t>
  </si>
  <si>
    <t>other RNA&amp;Potential natural antisense gene, locus overlaps with AT2G23670&amp;&amp;</t>
  </si>
  <si>
    <t>AT1G44446</t>
  </si>
  <si>
    <t>CAO</t>
  </si>
  <si>
    <t>Pheophorbide a oxygenase family protein with Rieske [2Fe-2S] domain&amp;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amp;CHLORINA 1 (CH1); CONTAINS InterPro DOMAIN/s: Rieske [2Fe-2S] iron-sulphur domain (InterPro:IPR017941), Aromatic-ring-hydroxylating dioxygenase, 2Fe-2S-binding site (InterPro:IPR015881), Pheophorbide a oxygenase (InterPro:IPR013626); BEST Arabidopsis thaliana protein match is: translocon at the inner envelope membrane of chloroplasts 55-II (TAIR:AT2G24820.1); Has 6355 Blast hits to 6353 proteins in 945 species: Archae - 23; Bacteria - 4238; Metazoa - 95; Fungi - 51; Plants - 426; Viruses - 0; Other Eukaryotes - 1522 (source: NCBI BLink).&amp;</t>
  </si>
  <si>
    <t>AT1G72430</t>
  </si>
  <si>
    <t>SAUR78</t>
  </si>
  <si>
    <t>SAUR-like auxin-responsive protein family &amp;&amp;SAUR-like auxin-responsive protein family ; CONTAINS InterPro DOMAIN/s: Auxin responsive SAUR protein (InterPro:IPR003676); BEST Arabidopsis thaliana protein match is: SAUR-like auxin-responsive protein family  (TAIR:AT1G17345.1); Has 148 Blast hits to 148 proteins in 14 species: Archae - 0; Bacteria - 0; Metazoa - 0; Fungi - 0; Plants - 148; Viruses - 0; Other Eukaryotes - 0 (source: NCBI BLink).&amp;</t>
  </si>
  <si>
    <t>AT1G14030</t>
  </si>
  <si>
    <t>LSMT-L</t>
  </si>
  <si>
    <t>Rubisco methyltransferase family protein&amp;Encodes a lysine methyltransferase whose main soluble physiological substrates are chloroplastic fructose 1,6-bisphosphate aldolases, FBA1, FBA2, and FBA3.  Lysines near the C-terminal end of the target proteins are trimethylated.&amp;Rubisco methyltransferase family protein; FUNCTIONS IN: [ribulose-bisphosphate carboxylase]-lysine N-methyltransferase activity; LOCATED IN: chloroplast, chloroplast stroma; EXPRESSED IN: 20 plant structures; EXPRESSED DURING: 13 growth stages; CONTAINS InterPro DOMAIN/s: Rubisco methyltransferase (InterPro:IPR011192), SET domain (InterPro:IPR001214), Rubisco LSMT substrate-binding (InterPro:IPR015353); BEST Arabidopsis thaliana protein match is: Rubisco methyltransferase family protein (TAIR:AT3G07670.1); Has 1278 Blast hits to 1271 proteins in 187 species: Archae - 0; Bacteria - 0; Metazoa - 262; Fungi - 348; Plants - 463; Viruses - 0; Other Eukaryotes - 205 (source: NCBI BLink).&amp;</t>
  </si>
  <si>
    <t>AT1G75820</t>
  </si>
  <si>
    <t>CLV1</t>
  </si>
  <si>
    <t>Leucine-rich receptor-like protein kinase family protein&amp;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amp;CLAVATA 1 (CLV1); CONTAINS InterPro DOMAIN/s: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Leucine-rich receptor-like protein kinase family protein (TAIR:AT5G65700.2); Has 209359 Blast hits to 134993 proteins in 4611 species: Archae - 138; Bacteria - 19949; Metazoa - 62202; Fungi - 10385; Plants - 91018; Viruses - 406; Other Eukaryotes - 25261 (source: NCBI BLink).&amp;</t>
  </si>
  <si>
    <t>AT3G10060</t>
  </si>
  <si>
    <t>FKBP16-4</t>
  </si>
  <si>
    <t>FKBP-like peptidyl-prolyl cis-trans isomerase family protein&amp;&amp;FKBP-like peptidyl-prolyl cis-trans isomerase family protein; FUNCTIONS IN: FK506 binding, peptidyl-prolyl cis-trans isomerase activity; INVOLVED IN: protein folding; LOCATED IN: thylakoid, chloroplast thylakoid membrane, chloroplast thylakoid lumen, chloroplast; EXPRESSED IN: 21 plant structures; EXPRESSED DURING: 14 growth stages; CONTAINS InterPro DOMAIN/s: Peptidyl-prolyl cis-trans isomerase, FKBP-type (InterPro:IPR001179); BEST Arabidopsis thaliana protein match is: FKBP-like peptidyl-prolyl cis-trans isomerase family protein (TAIR:AT1G20810.1); Has 8406 Blast hits to 7908 proteins in 1571 species: Archae - 44; Bacteria - 4267; Metazoa - 1616; Fungi - 433; Plants - 872; Viruses - 0; Other Eukaryotes - 1174 (source: NCBI BLink).&amp;</t>
  </si>
  <si>
    <t>AT4G37300</t>
  </si>
  <si>
    <t>MEE59</t>
  </si>
  <si>
    <t>maternal effect embryo arrest 59&amp;&amp;maternal effect embryo arrest 59 (MEE59); Has 70 Blast hits to 70 proteins in 15 species: Archae - 0; Bacteria - 0; Metazoa - 0; Fungi - 0; Plants - 70; Viruses - 0; Other Eukaryotes - 0 (source: NCBI BLink).&amp;</t>
  </si>
  <si>
    <t>AT3G62470</t>
  </si>
  <si>
    <t>Pentatricopeptide repeat (PPR) superfamily protein&amp;&amp;Pentatricopeptide repeat (PPR) superfamily protein; CONTAINS InterPro DOMAIN/s: Pentatricopeptide repeat (InterPro:IPR002885); BEST Arabidopsis thaliana protein match is: Pentatricopeptide repeat (PPR) superfamily protein (TAIR:AT3G62540.1); Has 39079 Blast hits to 12185 proteins in 290 species: Archae - 4; Bacteria - 32; Metazoa - 449; Fungi - 607; Plants - 36694; Viruses - 0; Other Eukaryotes - 1293 (source: NCBI BLink).&amp;</t>
  </si>
  <si>
    <t>AT1G27950</t>
  </si>
  <si>
    <t>LTPG1</t>
  </si>
  <si>
    <t>glycosylphosphatidylinositol-anchored lipid protein transfer 1&amp;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amp;glycosylphosphatidylinositol-anchored lipid protein transfer 1 (LTPG1); FUNCTIONS IN: molecular_function unknown; INVOLVED IN: lipid transport; LOCATED IN: anchored to plasma membrane, plasma membrane, anchored to membrane; EXPRESSED IN: 24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2G44290.1); Has 597 Blast hits to 593 proteins in 28 species: Archae - 0; Bacteria - 0; Metazoa - 0; Fungi - 0; Plants - 597; Viruses - 0; Other Eukaryotes - 0 (source: NCBI BLink).&amp;</t>
  </si>
  <si>
    <t>AT2G24540</t>
  </si>
  <si>
    <t>AFR</t>
  </si>
  <si>
    <t>Galactose oxidase/kelch repeat superfamily protein&amp;&amp;ATTENUATED FAR-RED RESPONSE (AFR);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30090.1); Has 5748 Blast hits to 4112 proteins in 230 species: Archae - 6; Bacteria - 427; Metazoa - 4034; Fungi - 29; Plants - 1071; Viruses - 14; Other Eukaryotes - 167 (source: NCBI BLink).&amp;</t>
  </si>
  <si>
    <t>AT3G43720</t>
  </si>
  <si>
    <t>LTPG2</t>
  </si>
  <si>
    <t>Bifunctional inhibitor/lipid-transfer protein/seed storage 2S albumin superfamily protein&amp;&amp;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2G27130.1); Has 691 Blast hits to 687 proteins in 23 species: Archae - 0; Bacteria - 0; Metazoa - 0; Fungi - 0; Plants - 691; Viruses - 0; Other Eukaryotes - 0 (source: NCBI BLink).&amp;</t>
  </si>
  <si>
    <t>AT3G01480</t>
  </si>
  <si>
    <t>CYP38</t>
  </si>
  <si>
    <t>cyclophilin 38&amp;Encodes a chloroplast cyclophilin functioning in the assembly and maintenance of photosystem II (PSII) supercomplexes.&amp;cyclophilin 38 (CYP38); FUNCTIONS IN: peptidyl-prolyl cis-trans isomerase activity; INVOLVED IN: protein folding, photosystem II assembly, photosystem II stabilization, defense response to bacterium; LOCATED IN: in 6 components; EXPRESSED IN: 25 plant structures; EXPRESSED DURING: 14 growth stages; CONTAINS InterPro DOMAIN/s: Cyclophilin-like (InterPro:IPR015891), Peptidyl-prolyl cis-trans isomerase, cyclophilin-type (InterPro:IPR002130); BEST Arabidopsis thaliana protein match is: Cyclophilin-like peptidyl-prolyl cis-trans isomerase family protein (TAIR:AT3G15520.1); Has 2157 Blast hits to 2154 proteins in 676 species: Archae - 40; Bacteria - 1435; Metazoa - 59; Fungi - 19; Plants - 86; Viruses - 0; Other Eukaryotes - 518 (source: NCBI BLink).&amp;</t>
  </si>
  <si>
    <t>AT3G17040</t>
  </si>
  <si>
    <t>HCF107</t>
  </si>
  <si>
    <t>high chlorophyll fluorescent 107&amp;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amp;high chlorophyll fluorescent 107 (HCF107); FUNCTIONS IN: binding; INVOLVED IN: plastid organization, RNA processing, regulation of translation; LOCATED IN: chloroplast, plasma membrane, chloroplast envelope; EXPRESSED IN: 22 plant structures; EXPRESSED DURING: 13 growth stages; CONTAINS InterPro DOMAIN/s: RNA-processing protein, HAT helix (InterPro:IPR003107), Tetratricopeptide-like helical (InterPro:IPR011990), Tetratricopeptide repeat-containing (InterPro:IPR013026), Tetratricopeptide repeat (InterPro:IPR019734); BEST Arabidopsis thaliana protein match is: pre-mRNA splicing factor-related (TAIR:AT4G03430.1); Has 8355 Blast hits to 4834 proteins in 935 species: Archae - 387; Bacteria - 2714; Metazoa - 1907; Fungi - 1281; Plants - 751; Viruses - 0; Other Eukaryotes - 1315 (source: NCBI BLink).&amp;</t>
  </si>
  <si>
    <t>AT1G48350</t>
  </si>
  <si>
    <t>RPL18</t>
  </si>
  <si>
    <t>Ribosomal L18p/L5e family protein&amp;&amp;Ribosomal L18p/L5e family protein; FUNCTIONS IN: structural constituent of ribosome; INVOLVED IN: translation, ribosome biogenesis; LOCATED IN: ribosome, chloroplast, chloroplast envelope; EXPRESSED IN: 22 plant structures; EXPRESSED DURING: 13 growth stages; CONTAINS InterPro DOMAIN/s: Ribosomal protein L18/L5 (InterPro:IPR005484), Ribosomal protein L18, bacterial (InterPro:IPR004389); BEST Arabidopsis thaliana protein match is: Ribosomal L18p/L5e family protein (TAIR:AT1G14205.1); Has 7344 Blast hits to 7344 proteins in 2490 species: Archae - 0; Bacteria - 5225; Metazoa - 1; Fungi - 0; Plants - 115; Viruses - 0; Other Eukaryotes - 2003 (source: NCBI BLink).&amp;</t>
  </si>
  <si>
    <t>AT2G30540</t>
  </si>
  <si>
    <t>GRXS9</t>
  </si>
  <si>
    <t>Thioredoxin superfamily protein&amp;&amp;Thioredoxin superfamily protein; FUNCTIONS IN: electron carrier activity, protein disulfide oxidoreductase activity; INVOLVED IN: cell redox homeostasis; LOCATED IN: endomembrane system; EXPRESSED IN: 15 plant structures; EXPRESSED DURING: 6 growth stages; CONTAINS InterPro DOMAIN/s: Glutaredoxin-like, plant II (InterPro:IPR011905), Glutaredoxin (InterPro:IPR002109), Thioredoxin fold (InterPro:IPR012335), Thioredoxin-like fold (InterPro:IPR012336); BEST Arabidopsis thaliana protein match is: Glutaredoxin family protein (TAIR:AT1G06830.1); Has 1108 Blast hits to 1104 proteins in 175 species: Archae - 0; Bacteria - 32; Metazoa - 218; Fungi - 87; Plants - 737; Viruses - 0; Other Eukaryotes - 34 (source: NCBI BLink).&amp;</t>
  </si>
  <si>
    <t>AT3G61870</t>
  </si>
  <si>
    <t>&amp;&amp;unknown protein; FUNCTIONS IN: molecular_function unknown; INVOLVED IN: biological_process unknown; LOCATED IN: chloroplast, chloroplast inner membrane, chloroplast envelope; EXPRESSED IN: 23 plant structures; EXPRESSED DURING: 14 growth stages; Has 200 Blast hits to 200 proteins in 73 species: Archae - 0; Bacteria - 112; Metazoa - 0; Fungi - 0; Plants - 53; Viruses - 0; Other Eukaryotes - 35 (source: NCBI BLink).&amp;</t>
  </si>
  <si>
    <t>AT1G01170</t>
  </si>
  <si>
    <t>Protein of unknown function (DUF1138)&amp;&amp;Protein of unknown function (DUF1138); FUNCTIONS IN: molecular_function unknown; INVOLVED IN: response to stress; LOCATED IN: mitochondrion, membrane; EXPRESSED IN: 23 plant structures; EXPRESSED DURING: 13 growth stages; CONTAINS InterPro DOMAIN/s: Protein of unknown function DUF1138 (InterPro:IPR009515); BEST Arabidopsis thaliana protein match is: Protein of unknown function (DUF1138) (TAIR:AT4G00860.1); Has 86 Blast hits to 86 proteins in 15 species: Archae - 0; Bacteria - 0; Metazoa - 0; Fungi - 0; Plants - 86; Viruses - 0; Other Eukaryotes - 0 (source: NCBI BLink).&amp;</t>
  </si>
  <si>
    <t>AT5G04140</t>
  </si>
  <si>
    <t>GLU1</t>
  </si>
  <si>
    <t>glutamate synthase 1&amp;Encodes a gene whose sequence is similar to ferredoxin dependent glutamate synthase (Fd-GOGAT). Expression in leaves is induced by light and sucrose. Proposed to be involved in photorespiration and nitrogen assimilation.&amp;glutamate synthase 1 (GLU1); FUNCTIONS IN: protein binding, glutamate synthase (ferredoxin) activity; INVOLVED IN: positive regulation of glycine hydroxymethyltransferase activity, response to light stimulus, photorespiration; LOCATED IN: in 6 components; EXPRESSED IN: 26 plant structures; EXPRESSED DURING: 14 growth stages; CONTAINS InterPro DOMAIN/s: Glutamine amidotransferase, class-II (InterPro:IPR000583), Aldolase-type TIM barrel (InterPro:IPR013785), Glutamate synthase, alpha subunit, C-terminal (InterPro:IPR002489), Glutamate synthase, central-N (InterPro:IPR006982), Glutamate synthase, central-C (InterPro:IPR002932), Glutamine amidotransferase, type II (InterPro:IPR017932); BEST Arabidopsis thaliana protein match is: glutamate synthase 2 (TAIR:AT2G41220.1); Has 30201 Blast hits to 17322 proteins in 780 species: Archae - 12; Bacteria - 1396; Metazoa - 17338; Fungi - 3422; Plants - 5037; Viruses - 0; Other Eukaryotes - 2996 (source: NCBI BLink).&amp;</t>
  </si>
  <si>
    <t>AT1G03310</t>
  </si>
  <si>
    <t>ISA2</t>
  </si>
  <si>
    <t>debranching enzyme 1&amp;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amp;debranching enzyme 1 (DBE1); FUNCTIONS IN: isoamylase activity, alpha-amylase activity; INVOLVED IN: carbohydrate metabolic process, amylopectin biosynthetic process; LOCATED IN: chloroplast; EXPRESSED IN: 22 plant structures; EXPRESSED DURING: 13 growth stages; CONTAINS InterPro DOMAIN/s: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3 (TAIR:AT4G09020.1); Has 10041 Blast hits to 10011 proteins in 2123 species: Archae - 109; Bacteria - 8214; Metazoa - 136; Fungi - 197; Plants - 613; Viruses - 0; Other Eukaryotes - 772 (source: NCBI BLink).&amp;</t>
  </si>
  <si>
    <t>AT5G12440</t>
  </si>
  <si>
    <t>CCCH-type zinc fingerfamily protein with RNA-binding domain&amp;&amp;CCCH-type zinc fingerfamily protein with RNA-binding domain; FUNCTIONS IN: nucleotide binding, zinc ion binding, nucleic acid binding; INVOLVED IN: biological_process unknown; EXPRESSED IN: 21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21100.2); Has 264 Blast hits to 227 proteins in 33 species: Archae - 0; Bacteria - 0; Metazoa - 16; Fungi - 2; Plants - 228; Viruses - 0; Other Eukaryotes - 18 (source: NCBI BLink).&amp;</t>
  </si>
  <si>
    <t>AT4G06075</t>
  </si>
  <si>
    <t>AT4G30690</t>
  </si>
  <si>
    <t>IF3-4</t>
  </si>
  <si>
    <t>Translation initiation factor 3 protein&amp;&amp;Translation initiation factor 3 protein; FUNCTIONS IN: translation initiation factor activity; INVOLVED IN: translational initiation; LOCATED IN: cell wall, chloroplast; EXPRESSED IN: 23 plant structures; EXPRESSED DURING: 15 growth stages; CONTAINS InterPro DOMAIN/s: Translation initiation factor 3, N-terminal (InterPro:IPR019814), Translation initiation factor 3, conserved site (InterPro:IPR019813), Translation initiation factor 3, C-terminal (InterPro:IPR019815), Translation initiation factor 3 (InterPro:IPR001288); BEST Arabidopsis thaliana protein match is: Translation initiation factor 3 protein (TAIR:AT2G24060.1); Has 30201 Blast hits to 17322 proteins in 780 species: Archae - 12; Bacteria - 1396; Metazoa - 17338; Fungi - 3422; Plants - 5037; Viruses - 0; Other Eukaryotes - 2996 (source: NCBI BLink).&amp;</t>
  </si>
  <si>
    <t>AT3G54920</t>
  </si>
  <si>
    <t>PMR6</t>
  </si>
  <si>
    <t>Pectin lyase-like superfamily protein&amp;Powdery mildew resistant mutant encodes a pectate lyase-like protein&amp;powdery mildew resistant 6 (PMR6); CONTAINS InterPro DOMAIN/s: Pectin lyase fold/virulence factor (InterPro:IPR011050), AmbAllergen (InterPro:IPR018082), Pectate lyase/Amb allergen (InterPro:IPR002022), Pectin lyase fold (InterPro:IPR012334); BEST Arabidopsis thaliana protein match is: Pectin lyase-like superfamily protein (TAIR:AT5G04310.1); Has 2753 Blast hits to 2553 proteins in 415 species: Archae - 3; Bacteria - 1039; Metazoa - 313; Fungi - 409; Plants - 814; Viruses - 7; Other Eukaryotes - 168 (source: NCBI BLink).&amp;</t>
  </si>
  <si>
    <t>AT2G33800</t>
  </si>
  <si>
    <t>RPS5</t>
  </si>
  <si>
    <t>Ribosomal protein S5 family protein&amp;&amp;Ribosomal protein S5 family protein; FUNCTIONS IN: structural constituent of ribosome, RNA binding; INVOLVED IN: response to cadmium ion, response to cold, translation; LOCATED IN: in 8 components; EXPRESSED IN: 26 plant structures; EXPRESSED DURING: 14 growth stages; CONTAINS InterPro DOMAIN/s: Ribosomal protein S5, N-terminal (InterPro:IPR013810), Double-stranded RNA-binding-like (InterPro:IPR014720), Ribosomal protein S5, C-terminal (InterPro:IPR005324), Ribosomal protein S5, bacterial-type (InterPro:IPR005712), Ribosomal protein S5 domain 2-type fold (InterPro:IPR020568), Ribosomal protein S5 (InterPro:IPR000851), Ribosomal protein S5 domain 2-type fold, subgroup (InterPro:IPR014721), Ribosomal protein S5, N-terminal, conserved site (InterPro:IPR018192); BEST Arabidopsis thaliana protein match is: Ribosomal protein S5 family protein (TAIR:AT1G64880.1); Has 8967 Blast hits to 8967 proteins in 2880 species: Archae - 262; Bacteria - 5121; Metazoa - 552; Fungi - 265; Plants - 165; Viruses - 0; Other Eukaryotes - 2602 (source: NCBI BLink).&amp;</t>
  </si>
  <si>
    <t>AT2G38310</t>
  </si>
  <si>
    <t>PYL4</t>
  </si>
  <si>
    <t>PYR1-like 4&amp;Encodes a member of the PYR (pyrabactin resistance  )/PYL(PYR1-like)/RCAR (regulatory components of ABA receptor) family proteins with 14 members.  PYR/PYL/RCAR family proteins function as abscisic acid sensors. Mediate ABA-dependent regulation of protein phosphatase 2Cs ABI1 and ABI2.&amp;PYR1-like 4 (PYL4); CONTAINS InterPro DOMAIN/s: Polyketide cyclase/dehydrase (InterPro:IPR019587); BEST Arabidopsis thaliana protein match is: Polyketide cyclase/dehydrase and lipid transport superfamily protein (TAIR:AT5G05440.1); Has 467 Blast hits to 463 proteins in 53 species: Archae - 0; Bacteria - 19; Metazoa - 0; Fungi - 2; Plants - 445; Viruses - 0; Other Eukaryotes - 1 (source: NCBI BLink).&amp;</t>
  </si>
  <si>
    <t>AT4G23500</t>
  </si>
  <si>
    <t>Pectin lyase-like superfamily protein&amp;&amp;Pectin lyase-like superfamily protein; FUNCTIONS IN: polygalacturonase activity; INVOLVED IN: carbohydrate metabolic process; LOCATED IN: cell wa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1490.3); Has 4172 Blast hits to 4159 proteins in 509 species: Archae - 6; Bacteria - 1479; Metazoa - 14; Fungi - 1128; Plants - 1399; Viruses - 0; Other Eukaryotes - 146 (source: NCBI BLink).&amp;</t>
  </si>
  <si>
    <t>AT1G42550</t>
  </si>
  <si>
    <t>PMI1</t>
  </si>
  <si>
    <t>plastid movement impaired1&amp;Encodes a plant-specific protein of unknown function that appears to be conserved among angiosperms.&amp;PLASTID MOVEMENT IMPAIRED1 (PMI1); FUNCTIONS IN: molecular_function unknown; INVOLVED IN: chloroplast relocation; LOCATED IN: plasma membrane; EXPRESSED IN: 25 plant structures; EXPRESSED DURING: 13 growth stages; BEST Arabidopsis thaliana protein match is: unknown protein (TAIR:AT5G20610.1); Has 1448 Blast hits to 1079 proteins in 174 species: Archae - 4; Bacteria - 103; Metazoa - 395; Fungi - 128; Plants - 164; Viruses - 85; Other Eukaryotes - 569 (source: NCBI BLink).&amp;</t>
  </si>
  <si>
    <t>AT2G15970</t>
  </si>
  <si>
    <t>COR413PM1</t>
  </si>
  <si>
    <t>cold regulated 413 plasma membrane 1&amp;encodes an alpha form of a protein similar to the cold acclimation protein WCOR413 in wheat. Expression is induced by short-term cold-treatment, water deprivation, and abscisic acid treatment.&amp;cold regulated 413 plasma membrane 1 (COR413-PM1); FUNCTIONS IN: molecular_function unknown; INVOLVED IN: cold acclimation, cellular response to water deprivation, response to abscisic acid stimulus; LOCATED IN: plasma membrane, vacuole; EXPRESSED IN: 22 plant structures; EXPRESSED DURING: 13 growth stages; CONTAINS InterPro DOMAIN/s: Cold acclimation WCOR413 (InterPro:IPR008892); BEST Arabidopsis thaliana protein match is: Cold acclimation protein WCOR413 family (TAIR:AT4G37220.1); Has 153 Blast hits to 150 proteins in 29 species: Archae - 0; Bacteria - 0; Metazoa - 0; Fungi - 0; Plants - 153; Viruses - 0; Other Eukaryotes - 0 (source: NCBI BLink).&amp;</t>
  </si>
  <si>
    <t>AT2G26640</t>
  </si>
  <si>
    <t>KCS11</t>
  </si>
  <si>
    <t>3-ketoacyl-CoA synthase 11&amp;Encodes KCS11, a member of the 3-ketoacyl-CoA synthase family involved in the biosynthesis of VLCFA (very long chain fatty acids).&amp;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amp;</t>
  </si>
  <si>
    <t>AT1G79040</t>
  </si>
  <si>
    <t>PSBR</t>
  </si>
  <si>
    <t>photosystem II subunit R&amp;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amp;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amp;</t>
  </si>
  <si>
    <t>AT1G64500</t>
  </si>
  <si>
    <t>Glutaredoxin family protein&amp;A member of a protein family found in plants and animals that contain conserved C-terminal glutaredoxin-like and putative zinc-binding cysteine-rich domains. It is involved in light stimulated actin bundling and chloroplast movement.&amp;Glutaredoxin family protein; FUNCTIONS IN: electron carrier activity, protein disulfide oxidoreductase activity; INVOLVED IN: N-terminal protein myristoylation, cell redox homeostasis; LOCATED IN: cellular_component unknown; EXPRESSED IN: 22 plant structures; EXPRESSED DURING: 13 growth stages; CONTAINS InterPro DOMAIN/s: Thioredoxin fold (InterPro:IPR012335), Glutaredoxin (InterPro:IPR002109), Thioredoxin-like fold (InterPro:IPR012336); BEST Arabidopsis thaliana protein match is: Glutaredoxin family protein (TAIR:AT4G10630.1); Has 634 Blast hits to 632 proteins in 121 species: Archae - 0; Bacteria - 58; Metazoa - 133; Fungi - 28; Plants - 384; Viruses - 0; Other Eukaryotes - 31 (source: NCBI BLink).&amp;</t>
  </si>
  <si>
    <t>AT2G20180</t>
  </si>
  <si>
    <t>PIF1</t>
  </si>
  <si>
    <t>phytochrome interacting factor 3-like 5&amp;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amp;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Has 4635 Blast hits to 4615 proteins in 348 species: Archae - 0; Bacteria - 26; Metazoa - 878; Fungi - 251; Plants - 3376; Viruses - 2; Other Eukaryotes - 102 (source: NCBI BLink).&amp;</t>
  </si>
  <si>
    <t>AT2G35130</t>
  </si>
  <si>
    <t>Tetratricopeptide repeat (TPR)-like superfamily protein&amp;&amp;Tetratricopeptide repeat (TPR)-like superfamily protein; FUNCTIONS IN: molecular_function unknown; INVOLVED IN: biological_process unknown; LOCATED IN: endomembrane system; CONTAINS InterPro DOMAIN/s: Pentatricopeptide repeat (InterPro:IPR002885); BEST Arabidopsis thaliana protein match is: Pentatricopeptide repeat (PPR) superfamily protein (TAIR:AT5G02860.1); Has 54782 Blast hits to 14810 proteins in 305 species: Archae - 4; Bacteria - 41; Metazoa - 619; Fungi - 795; Plants - 51459; Viruses - 0; Other Eukaryotes - 1864 (source: NCBI BLink).&amp;</t>
  </si>
  <si>
    <t>AT5G67390</t>
  </si>
  <si>
    <t>&amp;&amp;unknown protein; BEST Arabidopsis thaliana protein match is: Plant protein of unknown function (DUF863) (TAIR:AT1G69360.1); Has 1807 Blast hits to 1807 proteins in 277 species: Archae - 0; Bacteria - 0; Metazoa - 736; Fungi - 347; Plants - 385; Viruses - 0; Other Eukaryotes - 339 (source: NCBI BLink).&amp;</t>
  </si>
  <si>
    <t>AT1G51110</t>
  </si>
  <si>
    <t>PAP12</t>
  </si>
  <si>
    <t>Plastid-lipid associated protein PAP / fibrillin family protein&amp;&amp;Plastid-lipid associated protein PAP / fibrillin family protein; FUNCTIONS IN: structural molecule activity; INVOLVED IN: tryptophan biosynthetic process; LOCATED IN: chloroplast thylakoid membrane, chloroplast, membrane; EXPRESSED IN: 21 plant structures; EXPRESSED DURING: 13 growth stages; CONTAINS InterPro DOMAIN/s: Plastid lipid-associated protein/fibrillin (InterPro:IPR006843); BEST Arabidopsis thaliana protein match is: Plastid-lipid associated protein PAP / fibrillin family protein (TAIR:AT3G26070.1); Has 329 Blast hits to 327 proteins in 75 species: Archae - 0; Bacteria - 65; Metazoa - 0; Fungi - 0; Plants - 242; Viruses - 0; Other Eukaryotes - 22 (source: NCBI BLink).&amp;</t>
  </si>
  <si>
    <t>AT3G50820</t>
  </si>
  <si>
    <t>PSBO2</t>
  </si>
  <si>
    <t>photosystem II subunit O-2&amp;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amp;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amp;</t>
  </si>
  <si>
    <t>AT4G37930</t>
  </si>
  <si>
    <t>SHM1</t>
  </si>
  <si>
    <t>serine transhydroxymethyltransferase 1&amp;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amp;serine transhydroxymethyltransferase 1 (SHM1); FUNCTIONS IN: poly(U) RNA binding, glycine hydroxymethyltransferase activity; INVOLVED IN: in 8 processes; LOCATED IN: in 9 components; EXPRESSED IN: 28 plant structures; EXPRESSED DURING: 17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2 (TAIR:AT5G26780.1); Has 11621 Blast hits to 11596 proteins in 2825 species: Archae - 258; Bacteria - 6371; Metazoa - 337; Fungi - 287; Plants - 346; Viruses - 6; Other Eukaryotes - 4016 (source: NCBI BLink).&amp;</t>
  </si>
  <si>
    <t>AT5G56040</t>
  </si>
  <si>
    <t>Leucine-rich receptor-like protein kinase family protein&amp;&amp;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30201 Blast hits to 17322 proteins in 780 species: Archae - 12; Bacteria - 1396; Metazoa - 17338; Fungi - 3422; Plants - 5037; Viruses - 0; Other Eukaryotes - 2996 (source: NCBI BLink).&amp;</t>
  </si>
  <si>
    <t>AT3G53460</t>
  </si>
  <si>
    <t>CP29</t>
  </si>
  <si>
    <t>chloroplast RNA-binding protein 29&amp;Encodes a nuclear gene with a consensus RNA-binding domain that is localized to the chloroplast.&amp;chloroplast RNA-binding protein 29 (CP29); FUNCTIONS IN: RNA binding, poly(U) RNA binding; LOCATED IN: thylakoid, chloroplast stroma, chloroplast; EXPRESSED IN: 25 plant structures; EXPRESSED DURING: 16 growth stages; CONTAINS InterPro DOMAIN/s: RNA recognition motif, RNP-1 (InterPro:IPR000504), Nucleotide-binding, alpha-beta plait (InterPro:IPR012677); BEST Arabidopsis thaliana protein match is: RNA-binding (RRM/RBD/RNP motifs) family protein (TAIR:AT2G37220.1); Has 992946 Blast hits to 485878 proteins in 21699 species: Archae - 20986; Bacteria - 587269; Metazoa - 197754; Fungi - 28530; Plants - 64033; Viruses - 69323; Other Eukaryotes - 25051 (source: NCBI BLink).&amp;</t>
  </si>
  <si>
    <t>AT1G17220</t>
  </si>
  <si>
    <t>FUG1</t>
  </si>
  <si>
    <t>Translation initiation factor 2, small GTP-binding protein&amp;Encodes a chloroplast localized protein with similarity to translation initiation factor 2. Can complement loss of INFB in E.coli suggesting FUG1 does function as a translation initiation factor in vivo. Identified as a suppressor of the leaf variegation mutant var2-6. Suppression is only seen in hypomorphs as complete loss of function alleles are embryo lethal.&amp;fu-gaeri1 (FUG1); FUNCTIONS IN: translation initiation factor activity; INVOLVED IN: translational initiation; LOCATED IN: chloroplast, chloroplast envelope; EXPRESSED IN: 23 plant structures; EXPRESSED DURING: 13 growth stages; CONTAINS InterPro DOMAIN/s: Translation initiation factor IF-2, N-terminal (InterPro:IPR006847), Small GTP-binding protein (InterPro:IPR005225), Translation elongation factor EFTu/EF1A, domain 2 (InterPro:IPR004161), Translation initiation factor 2 related (InterPro:IPR015760), Initiation factor 2 (InterPro:IPR000178), Protein synthesis factor, GTP-binding (InterPro:IPR000795), Translation elongation/initiation factor/Ribosomal, beta-barrel (InterPro:IPR009000); BEST Arabidopsis thaliana protein match is: Translation initiation factor 2, small GTP-binding protein (TAIR:AT4G11160.1); Has 64472 Blast hits to 64325 proteins in 4737 species: Archae - 1215; Bacteria - 42273; Metazoa - 2198; Fungi - 2344; Plants - 1110; Viruses - 4; Other Eukaryotes - 15328 (source: NCBI BLink).&amp;</t>
  </si>
  <si>
    <t>AT4G04750</t>
  </si>
  <si>
    <t>Major facilitator superfamily protein&amp;&amp;Major facilitator superfamily protein; FUNCTIONS IN: carbohydrate transmembrane transporter activity, sugar:hydrogen symporter activity; INVOLVED IN: transport, transmembrane transport; LOCATED IN: integral to membrane, membrane; EXPRESSED IN: 19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4G04760.1); Has 35831 Blast hits to 35204 proteins in 2351 species: Archae - 638; Bacteria - 18535; Metazoa - 5452; Fungi - 6963; Plants - 2695; Viruses - 0; Other Eukaryotes - 1548 (source: NCBI BLink).&amp;</t>
  </si>
  <si>
    <t>AT3G63190</t>
  </si>
  <si>
    <t>RRF</t>
  </si>
  <si>
    <t>ribosome recycling factor, chloroplast precursor&amp;The gene encodes a chloroplast ribosome recycling factor homologue. Analysis of mutants revealed its role in the chloroplast development and eary stages of embryo development.&amp;ribosome recycling factor, chloroplast precursor (RRF); FUNCTIONS IN: copper ion binding; INVOLVED IN: in 6 processes; LOCATED IN: thylakoid, chloroplast stroma, chloroplast; EXPRESSED IN: 23 plant structures; EXPRESSED DURING: 15 growth stages; CONTAINS InterPro DOMAIN/s: Ribosome recycling factor, bacterial-like (InterPro:IPR015998), Ribosome recycling factor (InterPro:IPR002661); BEST Arabidopsis thaliana protein match is: Ribosome recycling factor (TAIR:AT3G01800.1); Has 30201 Blast hits to 17322 proteins in 780 species: Archae - 12; Bacteria - 1396; Metazoa - 17338; Fungi - 3422; Plants - 5037; Viruses - 0; Other Eukaryotes - 2996 (source: NCBI BLink).&amp;</t>
  </si>
  <si>
    <t>AT1G55360</t>
  </si>
  <si>
    <t>Protein of Unknown Function (DUF239)&amp;&amp;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3G13510.1); Has 753 Blast hits to 700 proteins in 28 species: Archae - 0; Bacteria - 15; Metazoa - 0; Fungi - 10; Plants - 728; Viruses - 0; Other Eukaryotes - 0 (source: NCBI BLink).&amp;</t>
  </si>
  <si>
    <t>AT2G47450</t>
  </si>
  <si>
    <t>chloroplast signal recognition particle component (CAO)&amp;A component of the chloroplast signal recognition particle pathway that is involved in LHCP targeting.  It is downregulated in response to high light. It recognizes the DPLG motif in Lhcb1.&amp;CHAOS (CAO); FUNCTIONS IN: chromatin binding; INVOLVED IN: response to high light intensity, protein import into chloroplast thylakoid membrane; LOCATED IN: chloroplast thylakoid membrane, chloroplast, signal recognition particle, chloroplast targeting, chloroplast envelope; EXPRESSED IN: 21 plant structures; EXPRESSED DURING: 13 growth stages; CONTAINS InterPro DOMAIN/s: Ankyrin repeat-containing domain (InterPro:IPR020683), Chromo domain-like (InterPro:IPR016197), Chromo domain (InterPro:IPR000953), Ankyrin repeat (InterPro:IPR002110); BEST Arabidopsis thaliana protein match is: ankyrin repeat-containing protein 2 (TAIR:AT4G35450.5); Has 25373 Blast hits to 13489 proteins in 848 species: Archae - 87; Bacteria - 2575; Metazoa - 11620; Fungi - 2006; Plants - 1049; Viruses - 137; Other Eukaryotes - 7899 (source: NCBI BLink).&amp;</t>
  </si>
  <si>
    <t>AT1G19835</t>
  </si>
  <si>
    <t>FPP4</t>
  </si>
  <si>
    <t>Plant protein of unknown function (DUF869)&amp;&amp;Plant protein of unknown function (DUF869); FUNCTIONS IN: molecular_function unknown; INVOLVED IN: biological_process unknown; LOCATED IN: plasma membrane; EXPRESSED IN: 22 plant structures; EXPRESSED DURING: 13 growth stages; CONTAINS InterPro DOMAIN/s: Protein of unknown function DUF869, plant (InterPro:IPR008587); BEST Arabidopsis thaliana protein match is: Plant protein of unknown function (DUF869) (TAIR:AT1G47900.2); Has 56433 Blast hits to 30629 proteins in 2025 species: Archae - 861; Bacteria - 7306; Metazoa - 28779; Fungi - 5162; Plants - 3416; Viruses - 109; Other Eukaryotes - 10800 (source: NCBI BLink).&amp;</t>
  </si>
  <si>
    <t>AT3G15354</t>
  </si>
  <si>
    <t>SPA3</t>
  </si>
  <si>
    <t>SPA1-related 3&amp;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 elongation growth in adult plants.&amp;SPA1-related 3 (SPA3); FUNCTIONS IN: protein binding, signal transducer activity; INVOLVED IN: protein amino acid phosphorylation; LOCATED IN: CUL4 RING ubiquitin ligase complex, heterotrimeric G-protein complex; CONTAINS InterPro DOMAIN/s: WD40 repeat 2 (InterPro:IPR019782), WD40 repeat, conserved site (InterPro:IPR019775), Serine/threonine-protein kinase domain (InterPro:IPR002290), WD40 repeat (InterPro:IPR001680), Serine/threonine-protein kinase-like domain (InterPro:IPR017442), Protein kinase-like domain (InterPro:IPR011009),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4 (TAIR:AT1G53090.2); Has 21839 Blast hits to 15304 proteins in 547 species: Archae - 20; Bacteria - 4030; Metazoa - 7396; Fungi - 4798; Plants - 2703; Viruses - 2; Other Eukaryotes - 2890 (source: NCBI BLink).&amp;</t>
  </si>
  <si>
    <t>AT3G15190</t>
  </si>
  <si>
    <t>RPS20</t>
  </si>
  <si>
    <t>chloroplast 30S ribosomal protein S20, putative&amp;&amp;chloroplast 30S ribosomal protein S20, putative; FUNCTIONS IN: structural constituent of ribosome, RNA binding; INVOLVED IN: translation, ribosome biogenesis; LOCATED IN: ribosome, chloroplast stroma, chloroplast, membrane; EXPRESSED IN: 22 plant structures; EXPRESSED DURING: 13 growth stages; CONTAINS InterPro DOMAIN/s: Ribosomal protein S20 (InterPro:IPR002583); Has 3989 Blast hits to 3989 proteins in 1480 species: Archae - 0; Bacteria - 3264; Metazoa - 2; Fungi - 0; Plants - 49; Viruses - 0; Other Eukaryotes - 674 (source: NCBI BLink).&amp;</t>
  </si>
  <si>
    <t>AT2G35370</t>
  </si>
  <si>
    <t>GDH1</t>
  </si>
  <si>
    <t>glycine decarboxylase complex H&amp;Encodes glycine decarboxylase complex H protein. Involved in photorespiration.&amp;glycine decarboxylase complex H (GDCH); FUNCTIONS IN: glycine dehydrogenase (decarboxylating) activity; INVOLVED IN: glycine decarboxylation via glycine cleavage system, photorespiration; LOCATED IN: thylakoid, mitochondrion, nucleus, chloroplast; EXPRESSED IN: 21 plant structures; EXPRESSED DURING: 14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Single hybrid motif superfamily protein (TAIR:AT1G32470.1); Has 7139 Blast hits to 7139 proteins in 2207 species: Archae - 168; Bacteria - 4552; Metazoa - 189; Fungi - 126; Plants - 207; Viruses - 0; Other Eukaryotes - 1897 (source: NCBI BLink).&amp;</t>
  </si>
  <si>
    <t>AT5G56850</t>
  </si>
  <si>
    <t>&amp;&amp;unknown protein; EXPRESSED IN: 21 plant structures; EXPRESSED DURING: 13 growth stages; Has 35333 Blast hits to 34131 proteins in 2444 species: Archae - 798; Bacteria - 22429; Metazoa - 974; Fungi - 991; Plants - 531; Viruses - 0; Other Eukaryotes - 9610 (source: NCBI BLink).&amp;</t>
  </si>
  <si>
    <t>AT3G25805</t>
  </si>
  <si>
    <t>&amp;&amp;unknown protein; Has 98 Blast hits to 98 proteins in 45 species: Archae - 0; Bacteria - 51; Metazoa - 0; Fungi - 0; Plants - 43; Viruses - 0; Other Eukaryotes - 4 (source: NCBI BLink).&amp;</t>
  </si>
  <si>
    <t>AT2G26500</t>
  </si>
  <si>
    <t>cytochrome b6f complex subunit (petM), putative&amp;&amp;cytochrome b6f complex subunit (petM), putative; FUNCTIONS IN: plastoquinol-plastocyanin reductase activity; LOCATED IN: chloroplast thylakoid membrane; EXPRESSED IN: 22 plant structures; EXPRESSED DURING: 13 growth stages; CONTAINS InterPro DOMAIN/s: PetM of cytochrome b6/f complex subunit 7 (InterPro:IPR012595); Has 54 Blast hits to 54 proteins in 16 species: Archae - 0; Bacteria - 0; Metazoa - 0; Fungi - 0; Plants - 54; Viruses - 0; Other Eukaryotes - 0 (source: NCBI BLink).&amp;</t>
  </si>
  <si>
    <t>AT1G73110</t>
  </si>
  <si>
    <t>P-loop containing nucleoside triphosphate hydrolases superfamily protein&amp;&amp;P-loop containing nucleoside triphosphate hydrolases superfamily protein; FUNCTIONS IN: ATPase activity, ATP binding; LOCATED IN: chloroplast thylakoid membrane, chloroplast; EXPRESSED IN: 21 plant structures; EXPRESSED DURING: 13 growth stages; CONTAINS InterPro DOMAIN/s: ATPase, AAA-type, core (InterPro:IPR003959); BEST Arabidopsis thaliana protein match is: rubisco activase (TAIR:AT2G39730.1); Has 469 Blast hits to 469 proteins in 170 species: Archae - 27; Bacteria - 71; Metazoa - 17; Fungi - 60; Plants - 256; Viruses - 0; Other Eukaryotes - 38 (source: NCBI BLink).&amp;</t>
  </si>
  <si>
    <t>AT4G23890</t>
  </si>
  <si>
    <t>ndhS</t>
  </si>
  <si>
    <t>&amp;&amp;unknown protein; FUNCTIONS IN: molecular_function unknown; INVOLVED IN: biological_process unknown; LOCATED IN: chloroplast thylakoid membrane, chloroplast; EXPRESSED IN: 22 plant structures; EXPRESSED DURING: 13 growth stages; CONTAINS InterPro DOMAIN/s: Protein of unknown function DUF3252 (InterPro:IPR021659); Has 287 Blast hits to 287 proteins in 81 species: Archae - 0; Bacteria - 118; Metazoa - 12; Fungi - 6; Plants - 40; Viruses - 0; Other Eukaryotes - 111 (source: NCBI BLink).&amp;</t>
  </si>
  <si>
    <t>AT4G14100</t>
  </si>
  <si>
    <t>transferases, transferring glycosyl groups&amp;&amp;transferases, transferring glycosyl groups; FUNCTIONS IN: transferase activity, transferring glycosyl groups; INVOLVED IN: biological_process unknown; LOCATED IN: vacuole; EXPRESSED IN: 21 plant structures; EXPRESSED DURING: 14 growth stages; BEST Arabidopsis thaliana protein match is: unknown protein (TAIR:AT3G23760.1); Has 30201 Blast hits to 17322 proteins in 780 species: Archae - 12; Bacteria - 1396; Metazoa - 17338; Fungi - 3422; Plants - 5037; Viruses - 0; Other Eukaryotes - 2996 (source: NCBI BLink).&amp;</t>
  </si>
  <si>
    <t>AT5G62960</t>
  </si>
  <si>
    <t>&amp;&amp;unknown protein; BEST Arabidopsis thaliana protein match is: unknown protein (TAIR:AT1G10660.1); Has 35333 Blast hits to 34131 proteins in 2444 species: Archae - 798; Bacteria - 22429; Metazoa - 974; Fungi - 991; Plants - 531; Viruses - 0; Other Eukaryotes - 9610 (source: NCBI BLink).&amp;</t>
  </si>
  <si>
    <t>AT5G61590</t>
  </si>
  <si>
    <t>ERF107</t>
  </si>
  <si>
    <t>Integrase-type DNA-binding superfamily protein&amp;encodes a member of the ERF (ethylene response factor) subfamily B-3 of ERF/AP2 transcription factor family. The protein contains one AP2 domain. There are 18 members in this subfamily including ATERF-1, ATERF-2, AND ATERF-5.&amp;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07580.1); Has 1807 Blast hits to 1807 proteins in 277 species: Archae - 0; Bacteria - 0; Metazoa - 736; Fungi - 347; Plants - 385; Viruses - 0; Other Eukaryotes - 339 (source: NCBI BLink).&amp;</t>
  </si>
  <si>
    <t>AT1G12790</t>
  </si>
  <si>
    <t>PTD</t>
  </si>
  <si>
    <t>&amp;&amp;CONTAINS InterPro DOMAIN/s: RuvA domain 2-like (InterPro:IPR010994); Has 29 Blast hits to 29 proteins in 9 species: Archae - 0; Bacteria - 2; Metazoa - 0; Fungi - 0; Plants - 27; Viruses - 0; Other Eukaryotes - 0 (source: NCBI BLink).&amp;</t>
  </si>
  <si>
    <t>AT5G38520</t>
  </si>
  <si>
    <t>alpha/beta-Hydrolases superfamily protein&amp;&amp;alpha/beta-Hydrolases superfamily protein; FUNCTIONS IN: hydrolase activity; LOCATED IN: chloroplast, chloroplast envelope; EXPRESSED IN: 22 plant structures; EXPRESSED DURING: 13 growth stages; CONTAINS InterPro DOMAIN/s: Alpha/beta hydrolase fold-1 (InterPro:IPR000073); BEST Arabidopsis thaliana protein match is: alpha/beta-Hydrolases superfamily protein (TAIR:AT5G19850.1); Has 1807 Blast hits to 1807 proteins in 277 species: Archae - 0; Bacteria - 0; Metazoa - 736; Fungi - 347; Plants - 385; Viruses - 0; Other Eukaryotes - 339 (source: NCBI BLink).&amp;</t>
  </si>
  <si>
    <t>AT1G05810</t>
  </si>
  <si>
    <t>ARA</t>
  </si>
  <si>
    <t>RAB GTPase homolog A5E&amp;&amp;RAB GTPase homolog A5E (RABA5E); FUNCTIONS IN: GTP binding; INVOLVED IN: protein transport, small GTPase mediated signal transduction; LOCATED IN: chloroplast; EXPRESSED IN: 23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5D (TAIR:AT2G31680.1); Has 27587 Blast hits to 27548 proteins in 749 species: Archae - 23; Bacteria - 136; Metazoa - 14522; Fungi - 3761; Plants - 3260; Viruses - 20; Other Eukaryotes - 5865 (source: NCBI BLink).&amp;</t>
  </si>
  <si>
    <t>AT5G47110</t>
  </si>
  <si>
    <t>LIL3.2</t>
  </si>
  <si>
    <t>Chlorophyll A-B binding family protein&amp;&amp;Chlorophyll A-B binding family protein; FUNCTIONS IN: molecular_function unknown; INVOLVED IN: photosynthesis, light harvesting; LOCATED IN: chloroplast thylakoid membrane, chloroplast; EXPRESSED IN: 22 plant structures; EXPRESSED DURING: 13 growth stages; BEST Arabidopsis thaliana protein match is: Chlorophyll A-B binding family protein (TAIR:AT4G17600.1); Has 86 Blast hits to 86 proteins in 29 species: Archae - 0; Bacteria - 6; Metazoa - 0; Fungi - 0; Plants - 79; Viruses - 0; Other Eukaryotes - 1 (source: NCBI BLink).&amp;</t>
  </si>
  <si>
    <t>AT5G53900</t>
  </si>
  <si>
    <t>Serine/threonine-protein kinase WNK (With No Lysine)-related&amp;&amp;Serine/threonine-protein kinase WNK (With No Lysine)-related; BEST Arabidopsis thaliana protein match is: Serine/threonine-protein kinase WNK (With No Lysine)-related (TAIR:AT3G15240.2); Has 145 Blast hits to 145 proteins in 15 species: Archae - 0; Bacteria - 0; Metazoa - 2; Fungi - 0; Plants - 143; Viruses - 0; Other Eukaryotes - 0 (source: NCBI BLink).&amp;</t>
  </si>
  <si>
    <t>AT5G49740</t>
  </si>
  <si>
    <t>FRO7</t>
  </si>
  <si>
    <t>ferric reduction oxidase 7&amp;Encodes a chloroplast ferric chelate reductase.  Shows differential splicing and has three different mRNA products.  Expressed in the shoot, flower and cotyledon.&amp;ferric reduction oxidase 7 (FRO7); CONTAINS InterPro DOMAIN/s: Ferredoxin reductase-type FAD-binding domain (InterPro:IPR017927),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ferric reduction oxidase 6 (TAIR:AT5G49730.1); Has 2776 Blast hits to 2646 proteins in 341 species: Archae - 2; Bacteria - 242; Metazoa - 695; Fungi - 1174; Plants - 485; Viruses - 0; Other Eukaryotes - 178 (source: NCBI BLink).&amp;</t>
  </si>
  <si>
    <t>AT5G39410</t>
  </si>
  <si>
    <t>Saccharopine dehydrogenase &amp;&amp;Saccharopine dehydrogenase ; LOCATED IN: mitochondrion, plasma membrane, vacuole, membrane, chloroplast envelope; EXPRESSED IN: 25 plant structures; EXPRESSED DURING: 14 growth stages; CONTAINS InterPro DOMAIN/s: Saccharopine dehydrogenase / Homospermidine synthase (InterPro:IPR005097); Has 30201 Blast hits to 17322 proteins in 780 species: Archae - 12; Bacteria - 1396; Metazoa - 17338; Fungi - 3422; Plants - 5037; Viruses - 0; Other Eukaryotes - 2996 (source: NCBI BLink).&amp;</t>
  </si>
  <si>
    <t>AT2G35660</t>
  </si>
  <si>
    <t>CTF2A</t>
  </si>
  <si>
    <t>FAD/NAD(P)-binding oxidoreductase family protein&amp;Encodes a member of a novel gene family with  homology to known proteins involved in hydroxylation and oxidation of an aromatic ring.&amp;CTF2A; FUNCTIONS IN: monooxygenase activity; INVOLVED IN: oxidation reduction; CONTAINS InterPro DOMAIN/s: Monooxygenase, FAD-binding (InterPro:IPR002938); BEST Arabidopsis thaliana protein match is: FAD/NAD(P)-binding oxidoreductase family protein (TAIR:AT2G29720.1); Has 9259 Blast hits to 9227 proteins in 1442 species: Archae - 27; Bacteria - 5652; Metazoa - 91; Fungi - 1745; Plants - 591; Viruses - 0; Other Eukaryotes - 1153 (source: NCBI BLink).&amp;</t>
  </si>
  <si>
    <t>AT1G65590</t>
  </si>
  <si>
    <t>HEXO3</t>
  </si>
  <si>
    <t>beta-hexosaminidase 3&amp;Encodes a protein with beta-hexosaminidase activity. Located on the plasma membrane.&amp;beta-hexosaminidase 3 (HEXO3); FUNCTIONS IN: hexosaminidase activity, beta-N-acetylhexosaminidase activity; INVOLVED IN: carbohydrate metabolic process; LOCATED IN: cell wall, plasma membrane, plant-type cell wall; EXPRESSED IN: 12 plant structures; EXPRESSED DURING: L mature pollen stage, M germinated pollen stage, 4 anthesis, petal differentiation and expansion stage, E expanded cotyledon stage; CONTAINS InterPro DOMAIN/s: Glycoside hydrolase, family 20, catalytic core (InterPro:IPR015883), Beta-N-acetylhexosaminidase, subunit a/b (InterPro:IPR015882), Glycoside hydrolase, catalytic core (InterPro:IPR017853), Glycoside hydrolase, family 20 (InterPro:IPR001540), Glycoside hydrolase, subgroup, catalytic core (InterPro:IPR013781); BEST Arabidopsis thaliana protein match is: beta-hexosaminidase 1 (TAIR:AT3G55260.1); Has 3849 Blast hits to 3760 proteins in 723 species: Archae - 6; Bacteria - 2490; Metazoa - 475; Fungi - 225; Plants - 125; Viruses - 0; Other Eukaryotes - 528 (source: NCBI BLink).&amp;</t>
  </si>
  <si>
    <t>AT1G27020</t>
  </si>
  <si>
    <t>&amp;&amp;unknown protein; BEST Arabidopsis thaliana protein match is: unknown protein (TAIR:AT1G27030.1); Has 514 Blast hits to 514 proteins in 175 species: Archae - 0; Bacteria - 311; Metazoa - 0; Fungi - 0; Plants - 65; Viruses - 0; Other Eukaryotes - 138 (source: NCBI BLink).&amp;</t>
  </si>
  <si>
    <t>AT1G21790</t>
  </si>
  <si>
    <t>TRAM, LAG1 and CLN8 (TLC) lipid-sensing domain containing protein&amp;&amp;TRAM, LAG1 and CLN8 (TLC) lipid-sensing domain containing protein; FUNCTIONS IN: molecular_function unknown; INVOLVED IN: biological_process unknown; LOCATED IN: integral to membrane; EXPRESSED IN: 23 plant structures; EXPRESSED DURING: 15 growth stages; CONTAINS InterPro DOMAIN/s: TRAM/LAG1/CLN8 homology domain (InterPro:IPR006634); Has 174 Blast hits to 174 proteins in 42 species: Archae - 0; Bacteria - 0; Metazoa - 105; Fungi - 0; Plants - 63; Viruses - 0; Other Eukaryotes - 6 (source: NCBI BLink).&amp;</t>
  </si>
  <si>
    <t>AT3G44890</t>
  </si>
  <si>
    <t>RPL9</t>
  </si>
  <si>
    <t>ribosomal protein L9&amp;Plastid ribosomal protein CL9&amp;ribosomal protein L9 (RPL9); FUNCTIONS IN: structural constituent of ribosome; INVOLVED IN: translation, ribosome biogenesis; LOCATED IN: ribosome, plastid large ribosomal subunit, chloroplast stroma, chloroplast; EXPRESSED IN: 22 plant structures; EXPRESSED DURING: 14 growth stages; CONTAINS InterPro DOMAIN/s: Ribosomal protein L9 (InterPro:IPR000244), Ribosomal protein L9, bacteria/chloroplast (InterPro:IPR020594), Ribosomal protein L9/RNase H1, N-terminal (InterPro:IPR009027), Ribosomal protein L9, N-terminal (InterPro:IPR020070), Ribosomal protein L9, C-terminal (InterPro:IPR020069); Has 7269 Blast hits to 7269 proteins in 2533 species: Archae - 0; Bacteria - 5393; Metazoa - 2; Fungi - 0; Plants - 78; Viruses - 0; Other Eukaryotes - 1796 (source: NCBI BLink).&amp;</t>
  </si>
  <si>
    <t>AT1G64390</t>
  </si>
  <si>
    <t>AtGH9C2</t>
  </si>
  <si>
    <t>glycosyl hydrolase 9C2&amp;&amp;glycosyl hydrolase 9C2 (GH9C2); FUNCTIONS IN: carbohydrate binding, hydrolase activity, hydrolyzing O-glycosyl compounds, catalytic activity; INVOLVED IN: carbohydrate metabolic process; LOCATED IN: endomembrane system, extracellular region; EXPRESSED IN: 23 plant structures; EXPRESSED DURING: 13 growth stages;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3 (TAIR:AT4G11050.1); Has 1850 Blast hits to 1830 proteins in 260 species: Archae - 2; Bacteria - 630; Metazoa - 187; Fungi - 17; Plants - 921; Viruses - 0; Other Eukaryotes - 93 (source: NCBI BLink).&amp;</t>
  </si>
  <si>
    <t>AT4G15990</t>
  </si>
  <si>
    <t>&amp;&amp;unknown protein; BEST Arabidopsis thaliana protein match is: unknown protein (TAIR:AT4G16024.1); Has 14 Blast hits to 14 proteins in 2 species: Archae - 0; Bacteria - 0; Metazoa - 0; Fungi - 0; Plants - 14; Viruses - 0; Other Eukaryotes - 0 (source: NCBI BLink).&amp;</t>
  </si>
  <si>
    <t>AT2G26250</t>
  </si>
  <si>
    <t>FDH</t>
  </si>
  <si>
    <t>3-ketoacyl-CoA synthase 10&amp;epidermis-specific, encodes KCS10, a putative 3-ketoacyl-CoA synthase. probably involved in the synthesis of long-chain lipids found in the cuticle.&amp;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amp;</t>
  </si>
  <si>
    <t>AT2G35960</t>
  </si>
  <si>
    <t>NHL12</t>
  </si>
  <si>
    <t>NDR1/HIN1-like 12&amp;Encodes a protein whose sequence is similar to tobacco hairpin-induced gene (HIN1) and Arabidopsis non-race specific disease resistance gene (NDR1). Expression is not altered in response to cucumber mosaic virus or spermine.&amp;NDR1/HIN1-like 12 (NHL12); CONTAINS InterPro DOMAIN/s: Late embryogenesis abundant protein, group 2 (InterPro:IPR004864); BEST Arabidopsis thaliana protein match is: Late embryogenesis abundant (LEA) hydroxyproline-rich glycoprotein family (TAIR:AT3G52470.1); Has 889 Blast hits to 889 proteins in 28 species: Archae - 0; Bacteria - 0; Metazoa - 0; Fungi - 0; Plants - 889; Viruses - 0; Other Eukaryotes - 0 (source: NCBI BLink).&amp;</t>
  </si>
  <si>
    <t>AT3G51820</t>
  </si>
  <si>
    <t>CHLG</t>
  </si>
  <si>
    <t>UbiA prenyltransferase family protein&amp;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amp;G4; FUNCTIONS IN: chlorophyll synthetase activity; INVOLVED IN: chlorophyll biosynthetic process; LOCATED IN: chloroplast thylakoid membrane, chloroplast; EXPRESSED IN: 25 plant structures; EXPRESSED DURING: 15 growth stages; CONTAINS InterPro DOMAIN/s: Bacteriochlorophyll/chlorophyll synthetase (InterPro:IPR006372), Chlorophyll synthase, ChlG (InterPro:IPR011799), UbiA prenyltransferase (InterPro:IPR000537); BEST Arabidopsis thaliana protein match is: homogentisate prenyltransferase (TAIR:AT3G11945.1); Has 2782 Blast hits to 2782 proteins in 800 species: Archae - 310; Bacteria - 1584; Metazoa - 63; Fungi - 24; Plants - 236; Viruses - 0; Other Eukaryotes - 565 (source: NCBI BLink).&amp;</t>
  </si>
  <si>
    <t>AT5G55230</t>
  </si>
  <si>
    <t>ATMAP65-1</t>
  </si>
  <si>
    <t>microtubule-associated proteins 65-1&amp;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amp;microtubule-associated proteins 65-1 (MAP65-1); FUNCTIONS IN: microtubule binding; INVOLVED IN: in 6 processes; LOCATED IN: in 7 components; EXPRESSED IN: 23 plant structures; EXPRESSED DURING: 13 growth stages; CONTAINS InterPro DOMAIN/s: Microtubule-associated protein, MAP65/ASE1-type (InterPro:IPR007145); BEST Arabidopsis thaliana protein match is: microtubule-associated protein 65-2 (TAIR:AT4G26760.1); Has 1807 Blast hits to 1807 proteins in 277 species: Archae - 0; Bacteria - 0; Metazoa - 736; Fungi - 347; Plants - 385; Viruses - 0; Other Eukaryotes - 339 (source: NCBI BLink).&amp;</t>
  </si>
  <si>
    <t>AT1G68890</t>
  </si>
  <si>
    <t>PHYLLO</t>
  </si>
  <si>
    <t>magnesium ion binding;thiamin pyrophosphate binding;hydro-lyases;catalytics;2-succinyl-5-enolpyruvyl-6-hydroxy-3-cyclohexene-1-carboxylic-acid synthases&amp;Homologous to the four eubacterial men genes involved in menanoquinone biosynthesis. Studies of mutants defective in this gene demonstrated its involvement in phylloquinone biosynthesis in Arabidopsis.&amp;magnesium ion binding;thiamin pyrophosphate binding;hydro-lyases;catalytics;2-succinyl-5-enolpyruvyl-6-hydroxy-3-cyclohexene-1-carboxylic-acid synthases; FUNCTIONS IN: 2-succinyl-5-enolpyruvyl-6-hydroxy-3-cyclohexene-1-carboxylic-acid synthase activity, hydro-lyase activity, magnesium ion binding, thiamin pyrophosphate binding, catalytic activity; INVOLVED IN: phylloquinone biosynthetic process, photosystem I stabilization; LOCATED IN: chloroplast; EXPRESSED IN: shoot, leaf whorl; CONTAINS InterPro DOMAIN/s: Menaquinone biosynthesis protein MenD (InterPro:IPR004433), Alpha/beta hydrolase fold-1 (InterPro:IPR000073), Mandelate racemase/muconate lactonizing enzyme, C-terminal (InterPro:IPR013342), Thiamine pyrophosphate enzyme, C-terminal TPP-binding (InterPro:IPR011766), Thiamine pyrophosphate enzyme, N-terminal TPP-binding domain (InterPro:IPR012001), O-succinylbenzoic acid (OSB) synthetase, gamma proteobacteria/archaea (InterPro:IPR010196), Mandelate racemase/muconate lactonizing enzyme, conserved site (InterPro:IPR018110); BEST Arabidopsis thaliana protein match is: isochorismate synthase 2 (TAIR:AT1G18870.2); Has 22452 Blast hits to 22188 proteins in 2448 species: Archae - 403; Bacteria - 16894; Metazoa - 237; Fungi - 200; Plants - 484; Viruses - 7; Other Eukaryotes - 4227 (source: NCBI BLink).&amp;</t>
  </si>
  <si>
    <t>AT5G44410</t>
  </si>
  <si>
    <t>FAD-binding Berberine family protein&amp;&amp;FAD-binding Berberine family protein; FUNCTIONS IN: electron carrier activity, oxidoreductase activity, FAD binding, catalytic activity; INVOLVED IN: oxidation reduction; LOCATED IN: endomembrane system; EXPRESSED IN: 22 plant structures; EXPRESSED DURING: 13 growth stages;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440.1); Has 5072 Blast hits to 4970 proteins in 757 species: Archae - 49; Bacteria - 2261; Metazoa - 10; Fungi - 1748; Plants - 688; Viruses - 0; Other Eukaryotes - 316 (source: NCBI BLink).&amp;</t>
  </si>
  <si>
    <t>AT3G14450</t>
  </si>
  <si>
    <t>CID9</t>
  </si>
  <si>
    <t>CTC-interacting domain 9&amp;RNA-binding protein, putative, contains Pfam profile: PF00076 RNA recognition motif. (a.k.a. RRM, RBD, or RNP domain) (2 copies). Contains PAM PABC binding domain.&amp;CTC-interacting domain 9 (CID9); FUNCTIONS IN: RNA binding, nucleotide binding, nucleic acid binding; INVOLVED IN: biological_process unknown; LOCATED IN: cellular_component unknown; EXPRESSED IN: 7 plant structures; EXPRESSED DURING: LP.04 four leaves visible, 4 anthesis, petal differentiation and expansion stage; CONTAINS InterPro DOMAIN/s: RNA recognition motif, RNP-1 (InterPro:IPR000504), Nucleotide-binding, alpha-beta plait (InterPro:IPR012677), Ataxin-2, C-terminal (InterPro:IPR009818); BEST Arabidopsis thaliana protein match is: CTC-interacting domain 8 (TAIR:AT1G53650.2); Has 3508 Blast hits to 2820 proteins in 274 species: Archae - 0; Bacteria - 0; Metazoa - 1915; Fungi - 426; Plants - 863; Viruses - 0; Other Eukaryotes - 304 (source: NCBI BLink).&amp;</t>
  </si>
  <si>
    <t>AT3G24480</t>
  </si>
  <si>
    <t>LRX4</t>
  </si>
  <si>
    <t>Leucine-rich repeat (LRR) family protein&amp;&amp;Leucine-rich repeat (LRR) family protein; FUNCTIONS IN: structural constituent of cell wall; LOCATED IN: cell wall, plant-type cell wall; EXPRESSED IN: 22 plant structures; EXPRESSED DURING: 13 growth stages; CONTAINS InterPro DOMAIN/s: Leucine-rich repeat-containing N-terminal domain, type 2 (InterPro:IPR013210), Leucine-rich repeat (InterPro:IPR001611); BEST Arabidopsis thaliana protein match is: Leucine-rich repeat (LRR) family protein (TAIR:AT4G13340.1); Has 128997 Blast hits to 49133 proteins in 1941 species: Archae - 161; Bacteria - 13645; Metazoa - 31793; Fungi - 8450; Plants - 59695; Viruses - 2612; Other Eukaryotes - 12641 (source: NCBI BLink).&amp;</t>
  </si>
  <si>
    <t>AT4G20130</t>
  </si>
  <si>
    <t>PTAC14</t>
  </si>
  <si>
    <t>plastid transcriptionally active 14&amp;&amp;plastid transcriptionally active 14 (PTAC14); LOCATED IN: plastid chromosome, chloroplast, nucleoid; EXPRESSED IN: 22 plant structures; EXPRESSED DURING: 13 growth stages; CONTAINS InterPro DOMAIN/s: SET domain (InterPro:IPR001214), Rubisco LSMT substrate-binding (InterPro:IPR015353); BEST Arabidopsis thaliana protein match is: Rubisco methyltransferase family protein (TAIR:AT1G24610.1); Has 493 Blast hits to 493 proteins in 110 species: Archae - 0; Bacteria - 0; Metazoa - 45; Fungi - 96; Plants - 292; Viruses - 0; Other Eukaryotes - 60 (source: NCBI BLink).&amp;</t>
  </si>
  <si>
    <t>AT3G20350</t>
  </si>
  <si>
    <t>&amp;&amp;unknown protein; INVOLVED IN: biological_process unknown; LOCATED IN: plasma membrane; EXPRESSED IN: cotyledon; BEST Arabidopsis thaliana protein match is: unknown protein (TAIR:AT1G50660.1); Has 15095 Blast hits to 11224 proteins in 1051 species: Archae - 223; Bacteria - 1586; Metazoa - 7000; Fungi - 1255; Plants - 746; Viruses - 40; Other Eukaryotes - 4245 (source: NCBI BLink).&amp;</t>
  </si>
  <si>
    <t>AT5G53490</t>
  </si>
  <si>
    <t>Tetratricopeptide repeat (TPR)-like superfamily protein&amp;thylakoid lumenal 17.4 kDa protein, chloroplast, identical to SP:P81760 Thylakoid lumenal 17.4 kDa protein, chloroplast precursor (P17.4) {Arabidopsis thaliana}. Putative pentapeptide protein.&amp;Tetratricopeptide repeat (TPR)-like superfamily protein; FUNCTIONS IN: molecular_function unknown; INVOLVED IN: biological_process unknown; LOCATED IN: in 6 components; EXPRESSED IN: 23 plant structures; EXPRESSED DURING: 14 growth stages; CONTAINS InterPro DOMAIN/s: Pentapeptide repeat (InterPro:IPR001646); BEST Arabidopsis thaliana protein match is: Pentapeptide repeat-containing protein (TAIR:AT1G12250.2); Has 2348 Blast hits to 1825 proteins in 378 species: Archae - 42; Bacteria - 1727; Metazoa - 7; Fungi - 0; Plants - 151; Viruses - 0; Other Eukaryotes - 421 (source: NCBI BLink).&amp;</t>
  </si>
  <si>
    <t>AT3G51510</t>
  </si>
  <si>
    <t>&amp;&amp;unknown protein; FUNCTIONS IN: molecular_function unknown; INVOLVED IN: biological_process unknown; LOCATED IN: chloroplast thylakoid membrane, chloroplast; EXPRESSED IN: 22 plant structures; EXPRESSED DURING: 13 growth stages; Has 42 Blast hits to 42 proteins in 19 species: Archae - 0; Bacteria - 0; Metazoa - 0; Fungi - 0; Plants - 40; Viruses - 0; Other Eukaryotes - 2 (source: NCBI BLink).&amp;</t>
  </si>
  <si>
    <t>AT5G21920</t>
  </si>
  <si>
    <t>YLMG2</t>
  </si>
  <si>
    <t>YGGT family protein&amp;&amp;YLMG2; FUNCTIONS IN: molecular_function unknown; INVOLVED IN: biological_process unknown; LOCATED IN: chloroplast, membrane; CONTAINS InterPro DOMAIN/s: Protein of unknown function YGGT (InterPro:IPR003425); BEST Arabidopsis thaliana protein match is: YGGT family protein (TAIR:AT4G27990.1); Has 30201 Blast hits to 17322 proteins in 780 species: Archae - 12; Bacteria - 1396; Metazoa - 17338; Fungi - 3422; Plants - 5037; Viruses - 0; Other Eukaryotes - 2996 (source: NCBI BLink).&amp;</t>
  </si>
  <si>
    <t>AT2G05310</t>
  </si>
  <si>
    <t>&amp;&amp;unknown protein; FUNCTIONS IN: molecular_function unknown; INVOLVED IN: biological_process unknown; LOCATED IN: chloroplast; BEST Arabidopsis thaliana protein match is: unknown protein (TAIR:AT4G13500.1); Has 50 Blast hits to 50 proteins in 20 species: Archae - 0; Bacteria - 0; Metazoa - 0; Fungi - 0; Plants - 50; Viruses - 0; Other Eukaryotes - 0 (source: NCBI BLink).&amp;</t>
  </si>
  <si>
    <t>AT5G62890</t>
  </si>
  <si>
    <t>NAT6</t>
  </si>
  <si>
    <t>Xanthine/uracil permease family protein&amp;&amp;Xanthine/uracil permease family protein; FUNCTIONS IN: transmembrane transporter activity; INVOLVED IN: transport, transmembrane transport; LOCATED IN: cell wall, vacuole, membrane; EXPRESSED IN: 23 plant structures; EXPRESSED DURING: 13 growth stages; CONTAINS InterPro DOMAIN/s: Xanthine/uracil/vitamin C permease (InterPro:IPR006043); BEST Arabidopsis thaliana protein match is: Xanthine/uracil permease family protein (TAIR:AT5G49990.1); Has 9339 Blast hits to 9322 proteins in 1919 species: Archae - 67; Bacteria - 7633; Metazoa - 348; Fungi - 130; Plants - 461; Viruses - 1; Other Eukaryotes - 699 (source: NCBI BLink).&amp;</t>
  </si>
  <si>
    <t>AT1G49580</t>
  </si>
  <si>
    <t>CRK8</t>
  </si>
  <si>
    <t>Calcium-dependent protein kinase (CDPK) family protein&amp;&amp;Calcium-dependent protein kinase (CDPK) family protein; FUNCTIONS IN: in 6 functions; INVOLVED IN: protein amino acid phosphorylation, N-terminal protein myristoylation; LOCATED IN: plasma membrane; EXPRESSED IN: 22 plant structures; EXPRESSED DURING: 13 growth stages; CONTAINS InterPro DOMAIN/s: Protein kinase, ATP binding site (InterPro:IPR017441), Serine/threonine-protein kinase domain (InterPro:IPR002290), EF-hand-like domain (InterPro:IPR011992),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Protein kinase superfamily protein (TAIR:AT3G19100.1); Has 118201 Blast hits to 116445 proteins in 3162 species: Archae - 162; Bacteria - 14319; Metazoa - 43815; Fungi - 12645; Plants - 25821; Viruses - 463; Other Eukaryotes - 20976 (source: NCBI BLink).&amp;</t>
  </si>
  <si>
    <t>AT5G19120</t>
  </si>
  <si>
    <t>Eukaryotic aspartyl protease family protein&amp;&amp;Eukaryotic aspartyl protease family protein; FUNCTIONS IN: aspartic-type endopeptidase activity; INVOLVED IN: proteolysis; LOCATED IN: endomembrane system; EXPRESSED IN: 24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amp;</t>
  </si>
  <si>
    <t>AT4G38690</t>
  </si>
  <si>
    <t>PLC-like phosphodiesterases superfamily protein&amp;&amp;PLC-like phosphodiesterases superfamily protein; FUNCTIONS IN: phospholipase C activity, phosphoric diester hydrolase activity; INVOLVED IN: intracellular signaling pathway, N-terminal protein myristoylation, lipid metabolic process; LOCATED IN: cellular_component unknown; EXPRESSED IN: 23 plant structures; EXPRESSED DURING: 12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4G34920.1); Has 888 Blast hits to 888 proteins in 280 species: Archae - 0; Bacteria - 676; Metazoa - 61; Fungi - 70; Plants - 52; Viruses - 0; Other Eukaryotes - 29 (source: NCBI BLink).&amp;</t>
  </si>
  <si>
    <t>AT1G64150</t>
  </si>
  <si>
    <t>PAM71</t>
  </si>
  <si>
    <t>Uncharacterized protein family (UPF0016)&amp;&amp;Uncharacterized protein family (UPF0016); LOCATED IN: chloroplast, membrane; EXPRESSED IN: 22 plant structures; EXPRESSED DURING: 13 growth stages; CONTAINS InterPro DOMAIN/s: Uncharacterised protein family UPF0016 (InterPro:IPR001727); BEST Arabidopsis thaliana protein match is: Uncharacterized protein family (UPF0016) (TAIR:AT4G13590.1); Has 1632 Blast hits to 1475 proteins in 546 species: Archae - 26; Bacteria - 846; Metazoa - 163; Fungi - 173; Plants - 204; Viruses - 0; Other Eukaryotes - 220 (source: NCBI BLink).&amp;</t>
  </si>
  <si>
    <t>AT5G21930</t>
  </si>
  <si>
    <t>PAA2</t>
  </si>
  <si>
    <t>P-type ATPase of Arabidopsis 2&amp;P-Type ATPase, mediates copper transport to chloroplast thylakoid lumen. Required for accumulation of copper-containing plastocyanin in the thylakoid lumen and for effective photosynthetic electron transport&amp;P-type ATPase of Arabidopsis 2 (PAA2); CONTAINS InterPro DOMAIN/s: Heavy metal transport/detoxification protein (InterPro:IPR006121), ATPase, P type, cation/copper-transporter (InterPro:IPR006403), ATPase, P-type, ATPase-associated domain (InterPro:IPR008250), Haloacid dehalogenase-like hydrolase (InterPro:IPR005834), ATPase, P-type, K/Mg/Cd/Cu/Zn/Na/Ca/Na/H-transporter (InterPro:IPR001757), ATPase, P-type, heavy metal translocating (InterPro:IPR006416), ATPase, P-type phosphorylation site (InterPro:IPR018303); BEST Arabidopsis thaliana protein match is: P-type ATP-ase 1 (TAIR:AT4G33520.2); Has 35333 Blast hits to 34131 proteins in 2444 species: Archae - 798; Bacteria - 22429; Metazoa - 974; Fungi - 991; Plants - 531; Viruses - 0; Other Eukaryotes - 9610 (source: NCBI BLink).&amp;</t>
  </si>
  <si>
    <t>AT1G34640</t>
  </si>
  <si>
    <t>peptidases&amp;&amp;peptidases; FUNCTIONS IN: peptidase activity; INVOLVED IN: N-terminal protein myristoylation, signal peptide processing; LOCATED IN: endomembrane system, integral to membrane, signal peptidase complex; EXPRESSED IN: 21 plant structures; EXPRESSED DURING: 13 growth stages; CONTAINS InterPro DOMAIN/s: Microsomal signal peptidase 12kDa subunit (InterPro:IPR009542); Has 25 Blast hits to 25 proteins in 9 species: Archae - 0; Bacteria - 0; Metazoa - 0; Fungi - 0; Plants - 25; Viruses - 0; Other Eukaryotes - 0 (source: NCBI BLink).&amp;</t>
  </si>
  <si>
    <t>AT2G46250</t>
  </si>
  <si>
    <t>myosin heavy chain-related&amp;&amp;myosin heavy chain-related; BEST Arabidopsis thaliana protein match is: unknown protein (TAIR:AT5G41620.1); Has 7147 Blast hits to 5689 proteins in 552 species: Archae - 71; Bacteria - 743; Metazoa - 3204; Fungi - 473; Plants - 374; Viruses - 9; Other Eukaryotes - 2273 (source: NCBI BLink).&amp;</t>
  </si>
  <si>
    <t>AT1G73885</t>
  </si>
  <si>
    <t>&amp;&amp;unknown protein; FUNCTIONS IN: molecular_function unknown; INVOLVED IN: biological_process unknown; LOCATED IN: chloroplast thylakoid membrane, chloroplast; Has 37 Blast hits to 37 proteins in 13 species: Archae - 0; Bacteria - 0; Metazoa - 0; Fungi - 0; Plants - 37; Viruses - 0; Other Eukaryotes - 0 (source: NCBI BLink).&amp;</t>
  </si>
  <si>
    <t>AT2G27040</t>
  </si>
  <si>
    <t>AGO4</t>
  </si>
  <si>
    <t>Argonaute family protein&amp;AGO4 is a member of a class of PAZ/PIWI domain containing proteins involved in siRNA mediated gene silencing.Loss of function mutations have reduced site specific CpNpG and CpHpH methylation and increased susceptibility to bacterial pathogens.&amp;ARGONAUTE 4 (AGO4); FUNCTIONS IN: siRNA binding; INVOLVED IN: in 6 processes; LOCATED IN: nuclear euchromatin, nucleolus, Cajal body; EXPRESSED IN: 24 plant structures; EXPRESSED DURING: 13 growth stages;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5G21150.1); Has 1929 Blast hits to 1875 proteins in 205 species: Archae - 0; Bacteria - 0; Metazoa - 1009; Fungi - 290; Plants - 478; Viruses - 0; Other Eukaryotes - 152 (source: NCBI BLink).&amp;</t>
  </si>
  <si>
    <t>AT3G30180</t>
  </si>
  <si>
    <t>CYP85A2</t>
  </si>
  <si>
    <t>brassinosteroid-6-oxidase 2&amp;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amp;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amp;</t>
  </si>
  <si>
    <t>AT2G35830</t>
  </si>
  <si>
    <t>&amp;&amp;unknown protein; BEST Arabidopsis thaliana protein match is: unknown protein (TAIR:AT2G35810.1); Has 155 Blast hits to 155 proteins in 54 species: Archae - 0; Bacteria - 66; Metazoa - 0; Fungi - 0; Plants - 82; Viruses - 0; Other Eukaryotes - 7 (source: NCBI BLink).&amp;</t>
  </si>
  <si>
    <t>AT1G17990</t>
  </si>
  <si>
    <t>FMN-linked oxidoreductases superfamily protein&amp;&amp;FMN-linked oxidoreductases superfamily protein; FUNCTIONS IN: oxidoreductase activity, FMN binding, catalytic activity; INVOLVED IN: metabolic process; CONTAINS InterPro DOMAIN/s: NADH:flavin oxidoreductase/NADH oxidase, N-terminal (InterPro:IPR001155), Aldolase-type TIM barrel (InterPro:IPR013785); BEST Arabidopsis thaliana protein match is: FMN-linked oxidoreductases superfamily protein (TAIR:AT1G18020.1); Has 13076 Blast hits to 13058 proteins in 2049 species: Archae - 127; Bacteria - 9786; Metazoa - 29; Fungi - 859; Plants - 433; Viruses - 0; Other Eukaryotes - 1842 (source: NCBI BLink).&amp;</t>
  </si>
  <si>
    <t>AT2G40640</t>
  </si>
  <si>
    <t>PUB63</t>
  </si>
  <si>
    <t>RING/U-box superfamily protein&amp;&amp;RING/U-box superfamily protein; FUNCTIONS IN: molecular_function unknown; INVOLVED IN: biological_process unknown; LOCATED IN: cellular_component unknown; EXPRESSED IN: 13 plant structures; EXPRESSED DURING: 6 growth stages; BEST Arabidopsis thaliana protein match is: RING/U-box superfamily protein (TAIR:AT5G05230.1); Has 69 Blast hits to 69 proteins in 12 species: Archae - 0; Bacteria - 0; Metazoa - 0; Fungi - 0; Plants - 68; Viruses - 0; Other Eukaryotes - 1 (source: NCBI BLink).&amp;</t>
  </si>
  <si>
    <t>AT4G14890</t>
  </si>
  <si>
    <t>FdC2</t>
  </si>
  <si>
    <t>2Fe-2S ferredoxin-like superfamily protein&amp;&amp;2Fe-2S ferredoxin-like superfamily protein; FUNCTIONS IN: electron carrier activity, iron-sulfur cluster binding, 2 iron, 2 sulfur cluster binding; INVOLVED IN: electron transport chain; LOCATED IN: chloroplast; EXPRESSED IN: 23 plant structures; EXPRESSED DURING: 13 growth stages; CONTAINS InterPro DOMAIN/s: Ferredoxin (InterPro:IPR001041), Ferredoxin [2Fe-2S], plant (InterPro:IPR010241), Beta-grasp fold, ferredoxin-type (InterPro:IPR012675); BEST Arabidopsis thaliana protein match is: ferredoxin 3 (TAIR:AT2G27510.1); Has 5496 Blast hits to 5494 proteins in 1067 species: Archae - 103; Bacteria - 3665; Metazoa - 7; Fungi - 2; Plants - 612; Viruses - 5; Other Eukaryotes - 1102 (source: NCBI BLink).&amp;</t>
  </si>
  <si>
    <t>AT1G75800</t>
  </si>
  <si>
    <t>Pathogenesis-related thaumatin superfamily protein&amp;&amp;Pathogenesis-related thaumatin superfamily protein; FUNCTIONS IN: molecular_function unknown; INVOLVED IN: response to other organism; LOCATED IN: endomembrane system; EXPRESSED IN: 22 plant structures; EXPRESSED DURING: 13 growth stages; CONTAINS InterPro DOMAIN/s: Thaumatin, conserved site (InterPro:IPR017949), Thaumatin, pathogenesis-related (InterPro:IPR001938); BEST Arabidopsis thaliana protein match is: Pathogenesis-related thaumatin superfamily protein (TAIR:AT1G20030.2); Has 1631 Blast hits to 1621 proteins in 190 species: Archae - 2; Bacteria - 41; Metazoa - 64; Fungi - 79; Plants - 1416; Viruses - 4; Other Eukaryotes - 25 (source: NCBI BLink).&amp;</t>
  </si>
  <si>
    <t>AT4G12310</t>
  </si>
  <si>
    <t>CYP706A5</t>
  </si>
  <si>
    <t>cytochrome P450, family 706, subfamily A, polypeptide 5&amp;member of CYP706A&amp;cytochrome P450, family 706, subfamily A, polypeptide 5 (CYP706A5);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706, subfamily A, polypeptide 6 (TAIR:AT4G12320.1); Has 33607 Blast hits to 33314 proteins in 1696 species: Archae - 58; Bacteria - 3550; Metazoa - 11926; Fungi - 7339; Plants - 9547; Viruses - 3; Other Eukaryotes - 1184 (source: NCBI BLink).&amp;</t>
  </si>
  <si>
    <t>AT5G13770</t>
  </si>
  <si>
    <t>Pentatricopeptide repeat (PPR-like) superfamily protein&amp;&amp;Pentatricopeptide repeat (PPR-like) superfamily protein; FUNCTIONS IN: molecular_function unknown; INVOLVED IN: biological_process unknown; LOCATED IN: chloroplast; EXPRESSED IN: 22 plant structures; EXPRESSED DURING: 15 growth stages; CONTAINS InterPro DOMAIN/s: Pentatricopeptide repeat (InterPro:IPR002885); BEST Arabidopsis thaliana protein match is: Pentatricopeptide repeat (PPR-like) superfamily protein (TAIR:AT5G42310.1); Has 28118 Blast hits to 10756 proteins in 260 species: Archae - 2; Bacteria - 14; Metazoa - 159; Fungi - 283; Plants - 26809; Viruses - 0; Other Eukaryotes - 851 (source: NCBI BLink).&amp;</t>
  </si>
  <si>
    <t>AT5G64330</t>
  </si>
  <si>
    <t>RPT3</t>
  </si>
  <si>
    <t>Phototropic-responsive NPH3 family protein&amp;Involved in blue light response signaling pathway; interacts with the blue light photoreceptor NPH1. Null mutations abolish phototrophic responses of etiolated seedlings to low fluence blue light.  Protein contains multiple protein-protein interaction domains.&amp;NON-PHOTOTROPIC HYPOCOTYL 3 (NPH3); CONTAINS InterPro DOMAIN/s: NPH3 (InterPro:IPR004249), BTB/POZ fold (InterPro:IPR011333), BTB/POZ-like (InterPro:IPR000210); BEST Arabidopsis thaliana protein match is: Phototropic-responsive NPH3 family protein (TAIR:AT1G30440.1); Has 30201 Blast hits to 17322 proteins in 780 species: Archae - 12; Bacteria - 1396; Metazoa - 17338; Fungi - 3422; Plants - 5037; Viruses - 0; Other Eukaryotes - 2996 (source: NCBI BLink).&amp;</t>
  </si>
  <si>
    <t>AT3G26320</t>
  </si>
  <si>
    <t>CYP71B36</t>
  </si>
  <si>
    <t>cytochrome P450, family 71, subfamily B, polypeptide 36&amp;putative cytochrome P450&amp;cytochrome P450, family 71, subfamily B, polypeptide 36 (CYP71B36); FUNCTIONS IN: electron carrier activity, monooxygenase activity, iron ion binding, oxygen binding, heme binding; INVOLVED IN: oxidation reduction; LOCATED IN: cellular_component unknown; EXPRESSED IN: 8 plant structures; EXPRESSED DURING: LP.06 six leaves visible, LP.04 four leaves visible, LP.10 ten leaves visible, LP.02 two leaves visible, 4 leaf senescence stage; CONTAINS InterPro DOMAIN/s: Cytochrome P450 (InterPro:IPR001128), Cytochrome P450, conserved site (InterPro:IPR017972), Cytochrome P450, E-class, group I (InterPro:IPR002401); BEST Arabidopsis thaliana protein match is: cytochrome P450, family 71, subfamily B, polypeptide 37 (TAIR:AT3G26330.1); Has 32048 Blast hits to 31771 proteins in 1644 species: Archae - 44; Bacteria - 2893; Metazoa - 12018; Fungi - 6634; Plants - 9453; Viruses - 3; Other Eukaryotes - 1003 (source: NCBI BLink).&amp;</t>
  </si>
  <si>
    <t>AT3G05625</t>
  </si>
  <si>
    <t>Tetratricopeptide repeat (TPR)-like superfamily protein&amp;&amp;Tetratricopeptide repeat (TPR)-like superfamily protein; FUNCTIONS IN: binding; INVOLVED IN: biological_process unknown; LOCATED IN: chloroplast, chloroplast stroma; EXPRESSED IN: cotyledon; CONTAINS InterPro DOMAIN/s: Tetratricopeptide-like helical (InterPro:IPR011990), Tetratricopeptide repeat-containing (InterPro:IPR013026), Tetratricopeptide repeat (InterPro:IPR019734); Has 330 Blast hits to 328 proteins in 146 species: Archae - 14; Bacteria - 241; Metazoa - 0; Fungi - 0; Plants - 43; Viruses - 0; Other Eukaryotes - 32 (source: NCBI BLink).&amp;</t>
  </si>
  <si>
    <t>AT1G18730</t>
  </si>
  <si>
    <t>PNSB4</t>
  </si>
  <si>
    <t>NDH dependent flow 6&amp;likely a subunit of the chloroplast NAD(P)H dehydrogenase complex, involved in PSI cyclic electron transport. Located on the thylakoid membrane. Mutant has impaired NAD(P)H dehydrogenase activity.&amp;NDH dependent flow 6 (NDF6); FUNCTIONS IN: molecular_function unknown; INVOLVED IN: photosynthetic electron transport in photosystem I; LOCATED IN: chloroplast thylakoid membrane, chloroplast, NAD(P)H dehydrogenase complex (plastoquinone); EXPRESSED IN: 21 plant structures; EXPRESSED DURING: 13 growth stages; Has 36 Blast hits to 36 proteins in 12 species: Archae - 0; Bacteria - 0; Metazoa - 0; Fungi - 0; Plants - 36; Viruses - 0; Other Eukaryotes - 0 (source: NCBI BLink).&amp;</t>
  </si>
  <si>
    <t>AT1G60950</t>
  </si>
  <si>
    <t>FD2</t>
  </si>
  <si>
    <t>2Fe-2S ferredoxin-like superfamily protein&amp;encodes a major leaf ferredoxin&amp;FED A; FUNCTIONS IN: electron carrier activity, iron-sulfur cluster binding, 2 iron, 2 sulfur cluster binding; INVOLVED IN: photosynthetic electron transport chain, response to light stimulus;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ferredoxin 1 (TAIR:AT1G10960.1); Has 7652 Blast hits to 7650 proteins in 1365 species: Archae - 135; Bacteria - 5670; Metazoa - 7; Fungi - 12; Plants - 625; Viruses - 5; Other Eukaryotes - 1198 (source: NCBI BLink).&amp;</t>
  </si>
  <si>
    <t>AT4G01050</t>
  </si>
  <si>
    <t>TROL</t>
  </si>
  <si>
    <t>thylakoid rhodanese-like&amp;hydroxyproline-rich glycoprotein family protein, contains a rhodanese homology domain. Required  for anchoring the FNR flavoenzyme to the thylakoid membranes  and sustaining high efficiency photosynthetic linear electron flow.&amp;thylakoid rhodanese-like (TROL); FUNCTIONS IN: protein binding; INVOLVED IN: defense response to bacterium, photosynthetic electron transport in photosystem II; LOCATED IN: chloroplast thylakoid membrane, chloroplast, chloroplast envelope; EXPRESSED IN: 23 plant structures; EXPRESSED DURING: 15 growth stages; CONTAINS InterPro DOMAIN/s: Rhodanese-like (InterPro:IPR001763); BEST Arabidopsis thaliana protein match is: Rhodanese/Cell cycle control phosphatase superfamily protein (TAIR:AT3G25480.1); Has 6015 Blast hits to 4196 proteins in 851 species: Archae - 23; Bacteria - 2268; Metazoa - 876; Fungi - 517; Plants - 614; Viruses - 167; Other Eukaryotes - 1550 (source: NCBI BLink).&amp;</t>
  </si>
  <si>
    <t>AT1G68520</t>
  </si>
  <si>
    <t>COL6</t>
  </si>
  <si>
    <t>B-box type zinc finger protein with CCT domain&amp;&amp;B-box type zinc finger protein with CCT domain; FUNCTIONS IN: sequence-specific DNA binding transcription factor activity, zinc ion binding; INVOLVED IN: regulation of transcription; LOCATED IN: intracellular; EXPRESSED IN: 21 plant structures; EXPRESSED DURING: 13 growth stages; CONTAINS InterPro DOMAIN/s: CCT domain (InterPro:IPR010402), Zinc finger, B-box (InterPro:IPR000315); BEST Arabidopsis thaliana protein match is: B-box type zinc finger protein with CCT domain (TAIR:AT1G25440.1); Has 3472 Blast hits to 2352 proteins in 127 species: Archae - 0; Bacteria - 0; Metazoa - 7; Fungi - 1; Plants - 3365; Viruses - 0; Other Eukaryotes - 99 (source: NCBI BLink).&amp;</t>
  </si>
  <si>
    <t>AT4G28240</t>
  </si>
  <si>
    <t>Wound-responsive family protein&amp;&amp;Wound-responsive family protein; CONTAINS InterPro DOMAIN/s: Protein of unknown function wound-induced (InterPro:IPR022251); Has 30201 Blast hits to 17322 proteins in 780 species: Archae - 12; Bacteria - 1396; Metazoa - 17338; Fungi - 3422; Plants - 5037; Viruses - 0; Other Eukaryotes - 2996 (source: NCBI BLink).&amp;</t>
  </si>
  <si>
    <t>AT4G20070</t>
  </si>
  <si>
    <t>AAH</t>
  </si>
  <si>
    <t>allantoate amidohydrolase&amp;The gene encoding Arabidopsis thaliana Allantoate Amidohydrolase (AtAAH)which catalyzes the allantoate deiminase reaction (EC 3.5.3.9)is expressed in all parts of the plant being consistent with a function in  purine turnover in Arabidopsis.&amp;allantoate amidohydrolase (AAH); CONTAINS InterPro DOMAIN/s: Peptidase M20 (InterPro:IPR002933), ArgE/DapE/ACY1/CPG2/YscS, conserved site (InterPro:IPR001261), Amidase, hydantoinase/carbamoylase (InterPro:IPR010158), Peptidase M20, dimerisation (InterPro:IPR011650); BEST Arabidopsis thaliana protein match is: ureidoglycolate amidohydrolase (TAIR:AT5G43600.1); Has 3541 Blast hits to 3529 proteins in 962 species: Archae - 54; Bacteria - 2502; Metazoa - 32; Fungi - 158; Plants - 88; Viruses - 0; Other Eukaryotes - 707 (source: NCBI BLink).&amp;</t>
  </si>
  <si>
    <t>AT4G22890</t>
  </si>
  <si>
    <t>PGRL1A</t>
  </si>
  <si>
    <t>PGR5-LIKE A&amp;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amp;PGR5-LIKE A; FUNCTIONS IN: molecular_function unknown; INVOLVED IN: photosynthetic electron transport in photosystem I, photosynthesis; LOCATED IN: thylakoid, chloroplast thylakoid membrane, chloroplast; EXPRESSED IN: 22 plant structures; EXPRESSED DURING: 13 growth stages; BEST Arabidopsis thaliana protein match is: PGR5-like B (TAIR:AT4G11960.1); Has 30201 Blast hits to 17322 proteins in 780 species: Archae - 12; Bacteria - 1396; Metazoa - 17338; Fungi - 3422; Plants - 5037; Viruses - 0; Other Eukaryotes - 2996 (source: NCBI BLink).&amp;</t>
  </si>
  <si>
    <t>AT1G33240</t>
  </si>
  <si>
    <t>AT-GTL1</t>
  </si>
  <si>
    <t>GT-2-like 1&amp;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amp;GT-2-like 1 (GTL1); CONTAINS InterPro DOMAIN/s: SANT, DNA-binding (InterPro:IPR001005), MYB-like (InterPro:IPR017877); BEST Arabidopsis thaliana protein match is: Duplicated homeodomain-like superfamily protein (TAIR:AT1G76890.2); Has 6156 Blast hits to 4698 proteins in 415 species: Archae - 8; Bacteria - 243; Metazoa - 2333; Fungi - 696; Plants - 1321; Viruses - 126; Other Eukaryotes - 1429 (source: NCBI BLink).&amp;</t>
  </si>
  <si>
    <t>AT1G44575</t>
  </si>
  <si>
    <t>PSBS</t>
  </si>
  <si>
    <t>Chlorophyll A-B binding family protein&amp;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amp;NONPHOTOCHEMICAL QUENCHING 4 (NPQ4); FUNCTIONS IN: chlorophyll binding, xanthophyll binding; INVOLVED IN: response to karrikin, nonphotochemical quenching; LOCATED IN: thylakoid, chloroplast thylakoid membrane, chloroplast, PSII associated light-harvesting complex II, membrane; EXPRESSED IN: 23 plant structures; EXPRESSED DURING: 14 growth stages; Has 242 Blast hits to 188 proteins in 60 species: Archae - 0; Bacteria - 31; Metazoa - 0; Fungi - 0; Plants - 197; Viruses - 0; Other Eukaryotes - 14 (source: NCBI BLink).&amp;</t>
  </si>
  <si>
    <t>AT1G05190</t>
  </si>
  <si>
    <t>RPL6</t>
  </si>
  <si>
    <t>Ribosomal protein L6 family&amp;&amp;embryo defective 2394 (emb2394); FUNCTIONS IN: structural constituent of ribosome, rRNA binding; INVOLVED IN: translation, embryo development ending in seed dormancy; LOCATED IN: chloroplast stroma, chloroplast, large ribosomal subunit, membrane, chloroplast envelope; EXPRESSED IN: 24 plant structures; EXPRESSED DURING: 13 growth stages; CONTAINS InterPro DOMAIN/s: Ribosomal protein L6 (InterPro:IPR000702), Ribosomal protein L6, bacterial-type (InterPro:IPR019906), Ribosomal protein L6, alpha-beta domain (InterPro:IPR020040), Ribosomal protein L6, conserved site (InterPro:IPR002358); BEST Arabidopsis thaliana protein match is: ribosomal protein L6 family protein (TAIR:AT2G18400.1); Has 8498 Blast hits to 8498 proteins in 2848 species: Archae - 226; Bacteria - 5468; Metazoa - 15; Fungi - 189; Plants - 125; Viruses - 0; Other Eukaryotes - 2475 (source: NCBI BLink).&amp;</t>
  </si>
  <si>
    <t>AT5G42100</t>
  </si>
  <si>
    <t>ATBG_PPAP</t>
  </si>
  <si>
    <t>beta-1,3-glucanase_putative&amp;encodes a plasmodesmal (Pd)-associated membrane protein involved in plasmodesmal callose degradation, i.e. beta-1,3-glucanase (EC 3.2.1.39), and functions in the gating of Pd&amp;beta-1,3-glucanase_putative (BG_PPAP); FUNCTIONS IN: hydrolase activity, hydrolyzing O-glycosyl compounds, glucan endo-1,3-beta-D-glucosidase activity; INVOLVED IN: cell communication; LOCATED IN: in 7 components; EXPRESSED IN: 25 plant structures; EXPRESSED DURING: 13 growth stages; CONTAINS InterPro DOMAIN/s: Glycoside hydrolase, catalytic core (InterPro:IPR017853), Glycoside hydrolase, family 17 (InterPro:IPR000490), Glycoside hydrolase, subgroup, catalytic core (InterPro:IPR013781); BEST Arabidopsis thaliana protein match is: Glycosyl hydrolase superfamily protein (TAIR:AT1G32860.1); Has 1807 Blast hits to 1807 proteins in 277 species: Archae - 0; Bacteria - 0; Metazoa - 736; Fungi - 347; Plants - 385; Viruses - 0; Other Eukaryotes - 339 (source: NCBI BLink).&amp;</t>
  </si>
  <si>
    <t>AT1G76870</t>
  </si>
  <si>
    <t>&amp;&amp;BEST Arabidopsis thaliana protein match is: sequence-specific DNA binding transcription factors (TAIR:AT1G21200.1); Has 406 Blast hits to 351 proteins in 76 species: Archae - 0; Bacteria - 2; Metazoa - 137; Fungi - 14; Plants - 127; Viruses - 0; Other Eukaryotes - 126 (source: NCBI BLink).&amp;</t>
  </si>
  <si>
    <t>AT2G45850</t>
  </si>
  <si>
    <t>AHL9</t>
  </si>
  <si>
    <t>AT hook motif DNA-binding family protein&amp;&amp;AT hook motif DNA-binding family protein; FUNCTIONS IN: DNA binding; INVOLVED IN: biological_process unknown; LOCATED IN: nucleus; EXPRESSED IN: 21 plant structures; EXPRESSED DURING: 13 growth stages; CONTAINS InterPro DOMAIN/s: Protein of unknown function DUF296 (InterPro:IPR005175), AT hook, DNA-binding motif (InterPro:IPR017956); BEST Arabidopsis thaliana protein match is: AT hook motif DNA-binding family protein (TAIR:AT3G61310.1); Has 793 Blast hits to 789 proteins in 47 species: Archae - 0; Bacteria - 4; Metazoa - 23; Fungi - 13; Plants - 747; Viruses - 0; Other Eukaryotes - 6 (source: NCBI BLink).&amp;</t>
  </si>
  <si>
    <t>AT2G05920</t>
  </si>
  <si>
    <t>SBT1.8</t>
  </si>
  <si>
    <t>Subtilase family protein&amp;&amp;Subtilase family protein; FUNCTIONS IN: identical protein binding, serine-type endopeptidase activity; INVOLVED IN: proteolysis, negative regulation of catalytic activity; LOCATED IN: cell wall, plant-type cell wall;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67360.1); Has 7371 Blast hits to 6472 proteins in 1023 species: Archae - 222; Bacteria - 3849; Metazoa - 147; Fungi - 727; Plants - 1890; Viruses - 0; Other Eukaryotes - 536 (source: NCBI BLink).&amp;</t>
  </si>
  <si>
    <t>AT5G09660</t>
  </si>
  <si>
    <t>PMDH2</t>
  </si>
  <si>
    <t>peroxisomal NAD-malate dehydrogenase 2&amp;encodes a microbody NAD-dependent malate dehydrogenase  encodes an peroxisomal NAD-malate dehydrogenase that is involved in fatty acid beta-oxidation through providing NAD to the process of converting fatty acyl CoA to acetyl CoA.&amp;peroxisomal NAD-malate dehydrogenase 2 (PMDH2); FUNCTIONS IN: malate dehydrogenase activity; INVOLVED IN: regulation of fatty acid beta-oxidation, regulation of photorespiration; LOCATED IN: in 6 components; EXPRESSED IN: 24 plant structures; EXPRESSED DURING: 14 growth stages; CONTAINS InterPro DOMAIN/s: Lactate/malate dehydrogenase, N-terminal (InterPro:IPR001236), Lactate/malate dehydrogenase, C-terminal (InterPro:IPR022383), NAD(P)-binding domain (InterPro:IPR016040), Malate dehydrogenase, NAD-dependent, eukaryote/gamma proteobacteria (InterPro:IPR010097), L-lactate/malate dehydrogenase (InterPro:IPR001557), Malate dehydrogenase, active site (InterPro:IPR001252), Lactate dehydrogenase/glycoside hydrolase, family 4, C-terminal (InterPro:IPR015955); BEST Arabidopsis thaliana protein match is: peroxisomal NAD-malate dehydrogenase 1 (TAIR:AT2G22780.1); Has 17070 Blast hits to 17068 proteins in 5416 species: Archae - 235; Bacteria - 12016; Metazoa - 1211; Fungi - 533; Plants - 741; Viruses - 0; Other Eukaryotes - 2334 (source: NCBI BLink).&amp;</t>
  </si>
  <si>
    <t>AT3G63110</t>
  </si>
  <si>
    <t>IPT3</t>
  </si>
  <si>
    <t>isopentenyltransferase 3&amp;Encodes cytokinin synthase involved in cytokinin biosynthesis. IPT3 subcellular localization is modulated by farnesylation- when farnesylated it is localized to the nucleus, otherwise to the chloroplast.&amp;isopentenyltransferase 3 (IPT3); CONTAINS InterPro DOMAIN/s: tRNA isopentenyltransferase (InterPro:IPR002627); BEST Arabidopsis thaliana protein match is: isopentenyltransferase 5 (TAIR:AT5G19040.1); Has 30201 Blast hits to 17322 proteins in 780 species: Archae - 12; Bacteria - 1396; Metazoa - 17338; Fungi - 3422; Plants - 5037; Viruses - 0; Other Eukaryotes - 2996 (source: NCBI BLink).&amp;</t>
  </si>
  <si>
    <t>AT4G13840</t>
  </si>
  <si>
    <t>CER26</t>
  </si>
  <si>
    <t>HXXXD-type acyl-transferase family protein&amp;&amp;HXXXD-type acyl-transferase family protein; FUNCTIONS IN: transferase activity, transferring acyl groups other than amino-acyl groups, transferase activity; INVOLVED IN: biological_process unknown; EXPRESSED IN: 13 plant structures; EXPRESSED DURING: 8 growth stages; CONTAINS InterPro DOMAIN/s: Transferase (InterPro:IPR003480); BEST Arabidopsis thaliana protein match is: HXXXD-type acyl-transferase family protein (TAIR:AT3G23840.1); Has 1220 Blast hits to 1220 proteins in 72 species: Archae - 0; Bacteria - 0; Metazoa - 0; Fungi - 4; Plants - 1216; Viruses - 0; Other Eukaryotes - 0 (source: NCBI BLink).&amp;</t>
  </si>
  <si>
    <t>AT2G21530</t>
  </si>
  <si>
    <t>SMAD/FHA domain-containing protein &amp;&amp;SMAD/FHA domain-containing protein ; INVOLVED IN: biological_process unknown; LOCATED IN: chloroplast thylakoid membrane, chloroplast stroma, chloroplast; EXPRESSED IN: guard cell; CONTAINS InterPro DOMAIN/s: SMAD/FHA domain (InterPro:IPR008984), Forkhead-associated (FHA) domain (InterPro:IPR000253); Has 459 Blast hits to 455 proteins in 163 species: Archae - 26; Bacteria - 275; Metazoa - 3; Fungi - 0; Plants - 102; Viruses - 0; Other Eukaryotes - 53 (source: NCBI BLink).&amp;</t>
  </si>
  <si>
    <t>AT1G76990</t>
  </si>
  <si>
    <t>ACR3</t>
  </si>
  <si>
    <t>ACT domain repeat 3&amp;&amp;ACT domain repeat 3 (ACR3); FUNCTIONS IN: amino acid binding; INVOLVED IN: nitrogen compound metabolic process, metabolic process; LOCATED IN: cytosol; EXPRESSED IN: 22 plant structures; EXPRESSED DURING: 13 growth stages; CONTAINS InterPro DOMAIN/s: Protein-PII uridylyltransferase (InterPro:IPR010043), Amino acid-binding ACT (InterPro:IPR002912); BEST Arabidopsis thaliana protein match is: ACT domain repeat 4 (TAIR:AT1G69040.2); Has 3451 Blast hits to 2026 proteins in 630 species: Archae - 0; Bacteria - 2210; Metazoa - 0; Fungi - 0; Plants - 524; Viruses - 0; Other Eukaryotes - 717 (source: NCBI BLink).&amp;</t>
  </si>
  <si>
    <t>AT3G13740</t>
  </si>
  <si>
    <t>Ribonuclease III family protein&amp;&amp;Ribonuclease III family protein; FUNCTIONS IN: RNA binding, ribonuclease III activity; INVOLVED IN: RNA processing; EXPRESSED IN: 21 plant structures; EXPRESSED DURING: 13 growth stages; CONTAINS InterPro DOMAIN/s: Ribonuclease III (InterPro:IPR000999); BEST Arabidopsis thaliana protein match is: Ribonuclease III family protein (TAIR:AT1G55140.1); Has 1542 Blast hits to 1541 proteins in 746 species: Archae - 0; Bacteria - 1385; Metazoa - 0; Fungi - 0; Plants - 63; Viruses - 0; Other Eukaryotes - 94 (source: NCBI BLink).&amp;</t>
  </si>
  <si>
    <t>AT4G09650</t>
  </si>
  <si>
    <t>ATPD</t>
  </si>
  <si>
    <t>ATP synthase delta-subunit gene&amp;Encodes the chloroplast ATPase delta-subunit.&amp;ATP synthase delta-subunit gene (ATPD); FUNCTIONS IN: hydrogen ion transporting ATP synthase activity, rotational mechanism; INVOLVED IN: response to cold, defense response to bacterium, photosynthetic electron transport in photosystem I, photosynthetic electron transport in photosystem II, photosynthesis; LOCATED IN: in 7 components; EXPRESSED IN: 24 plant structures; EXPRESSED DURING: 14 growth stages; CONTAINS InterPro DOMAIN/s: ATPase, F1 complex, OSCP/delta subunit, conserved site (InterPro:IPR020781), ATPase, F1 complex, OSCP/delta subunit (InterPro:IPR000711); Has 4372 Blast hits to 4372 proteins in 1436 species: Archae - 0; Bacteria - 2635; Metazoa - 155; Fungi - 114; Plants - 153; Viruses - 0; Other Eukaryotes - 1315 (source: NCBI BLink).&amp;</t>
  </si>
  <si>
    <t>AT2G02930</t>
  </si>
  <si>
    <t>GSTF3</t>
  </si>
  <si>
    <t>glutathione S-transferase F3&amp;Encodes glutathione transferase belonging to the phi class of GSTs. Naming convention according to Wagner et al. (2002).&amp;glutathione S-transferase F3 (GSTF3); FUNCTIONS IN: glutathione transferase activity; INVOLVED IN: toxin catabolic process; LOCATED IN: plasma membrane, cytoplasm; EXPRESSED IN: phloem, leaf;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3914 Blast hits to 13903 proteins in 1392 species: Archae - 0; Bacteria - 7907; Metazoa - 1739; Fungi - 775; Plants - 1190; Viruses - 0; Other Eukaryotes - 2303 (source: NCBI BLink).&amp;</t>
  </si>
  <si>
    <t>AT5G26850</t>
  </si>
  <si>
    <t>Uncharacterized protein&amp;&amp;Uncharacterized protein; INVOLVED IN: biological_process unknown; LOCATED IN: chloroplast; EXPRESSED IN: 23 plant structures; EXPRESSED DURING: 13 growth stages; BEST Arabidopsis thaliana protein match is: Uncharacterized protein (TAIR:AT2G41830.1); Has 30201 Blast hits to 17322 proteins in 780 species: Archae - 12; Bacteria - 1396; Metazoa - 17338; Fungi - 3422; Plants - 5037; Viruses - 0; Other Eukaryotes - 2996 (source: NCBI BLink).&amp;</t>
  </si>
  <si>
    <t>AT1G26208</t>
  </si>
  <si>
    <t>other RNA&amp;Potential natural antisense gene, locus overlaps with AT1G26210&amp;&amp;</t>
  </si>
  <si>
    <t>AT3G46130</t>
  </si>
  <si>
    <t>ATMYB48</t>
  </si>
  <si>
    <t>myb domain protein 48&amp;Encodes a putative transcription factor (MYB48) that functions to regulate flavonol biosynthesis primarily in cotyledons.&amp;myb domain protein 48 (MYB48); FUNCTIONS IN: DNA binding, sequence-specific DNA binding transcription factor activity; INVOLVED IN: regulation of transcription, DNA-dependent, response to salicylic acid stimulus, regulation of transcription; LOCATED IN: nucleus; EXPRESSED IN: 10 plant structures; EXPRESSED DURING: 7 growth stages; CONTAINS InterPro DOMAIN/s: SANT, DNA-binding (InterPro:IPR001005), Homeodomain-like (InterPro:IPR009057), Myb, DNA-binding (InterPro:IPR014778), Homeodomain-related (InterPro:IPR012287), Myb transcription factor (InterPro:IPR015495), HTH transcriptional regulator, Myb-type, DNA-binding (InterPro:IPR017930); BEST Arabidopsis thaliana protein match is: myb domain protein 59 (TAIR:AT5G59780.3); Has 8993 Blast hits to 8283 proteins in 477 species: Archae - 0; Bacteria - 0; Metazoa - 750; Fungi - 483; Plants - 5952; Viruses - 3; Other Eukaryotes - 1805 (source: NCBI BLink).&amp;</t>
  </si>
  <si>
    <t>AT3G22150</t>
  </si>
  <si>
    <t>PCMP-E95</t>
  </si>
  <si>
    <t>Tetratricopeptide repeat (TPR)-like superfamily protein&amp;&amp;Tetratricopeptide repeat (TPR)-like superfamily protein; LOCATED IN: chloroplast; EXPRESSED IN: 18 plant structures; EXPRESSED DURING: 13 growth stages; CONTAINS InterPro DOMAIN/s: Pentatricopeptide repeat (InterPro:IPR002885); BEST Arabidopsis thaliana protein match is: Tetratricopeptide repeat (TPR)-like superfamily protein (TAIR:AT3G57430.1); Has 48288 Blast hits to 14244 proteins in 270 species: Archae - 2; Bacteria - 15; Metazoa - 107; Fungi - 102; Plants - 47393; Viruses - 0; Other Eukaryotes - 669 (source: NCBI BLink).&amp;</t>
  </si>
  <si>
    <t>AT1G66130</t>
  </si>
  <si>
    <t>NAD(P)-binding Rossmann-fold superfamily protein&amp;&amp;NAD(P)-binding Rossmann-fold superfamily protein; FUNCTIONS IN: oxidoreductase activity, binding, catalytic activity; INVOLVED IN: metabolic process; EXPRESSED IN: 20 plant structures; EXPRESSED DURING: 13 growth stages; CONTAINS InterPro DOMAIN/s: Oxidoreductase, N-terminal (InterPro:IPR000683), NAD(P)-binding domain (InterPro:IPR016040); BEST Arabidopsis thaliana protein match is: Oxidoreductase family protein (TAIR:AT4G09670.1); Has 9966 Blast hits to 9965 proteins in 1788 species: Archae - 209; Bacteria - 7166; Metazoa - 212; Fungi - 379; Plants - 93; Viruses - 0; Other Eukaryotes - 1907 (source: NCBI BLink).&amp;</t>
  </si>
  <si>
    <t>AT4G35420</t>
  </si>
  <si>
    <t>TKPR1</t>
  </si>
  <si>
    <t>dihydroflavonol 4-reductase-like1&amp;Encodes DRL1 (Dihydroflavonol 4-reductase-like1), a closely related homolog of the rice anther-specific gene OsDFR2.  DRL1 may be involved in a metabolic pathway essential for pollen wall development and male fertility.  Mutant plants have impaired pollen formation and seed production.&amp;dihydroflavonol 4-reductase-like1 (DRL1); FUNCTIONS IN: coenzyme binding, binding, catalytic activity; INVOLVED IN: seed development, pollen development; LOCATED IN: endomembrane system; EXPRESSED IN: leaf whorl, hypocotyl, sepal, flower, seed; EXPRESSED DURING: petal differentiation and expansion stage, E expanded cotyledon stage; CONTAINS InterPro DOMAIN/s: NAD-dependent epimerase/dehydratase (InterPro:IPR001509), NAD(P)-binding domain (InterPro:IPR016040); BEST Arabidopsis thaliana protein match is: NAD(P)-binding Rossmann-fold superfamily protein (TAIR:AT1G68540.1); Has 11019 Blast hits to 11006 proteins in 1795 species: Archae - 197; Bacteria - 4697; Metazoa - 293; Fungi - 927; Plants - 2536; Viruses - 49; Other Eukaryotes - 2320 (source: NCBI BLink).&amp;</t>
  </si>
  <si>
    <t>AT1G08180</t>
  </si>
  <si>
    <t>SMR2</t>
  </si>
  <si>
    <t>&amp;&amp;unknown protein; Has 53 Blast hits to 53 proteins in 9 species: Archae - 0; Bacteria - 0; Metazoa - 1; Fungi - 0; Plants - 52; Viruses - 0; Other Eukaryotes - 0 (source: NCBI BLink).&amp;</t>
  </si>
  <si>
    <t>AT1G27480</t>
  </si>
  <si>
    <t>LCAT1</t>
  </si>
  <si>
    <t>alpha/beta-Hydrolases superfamily protein&amp;&amp;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amp;</t>
  </si>
  <si>
    <t>AT5G18170</t>
  </si>
  <si>
    <t>glutamate dehydrogenase 1&amp;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amp;glutamate dehydrogenase 1 (GDH1); FUNCTIONS IN: in 6 functions; INVOLVED IN: response to cadmium ion, response to salt stress, nitrogen compound metabolic process, response to absence of light; LOCATED IN: mitochondrion; EXPRESSED IN: 25 plant structures; EXPRESSED DURING: 13 growth stages; CONTAINS InterPro DOMAIN/s: Glutamate/phenylalanine/leucine/valine dehydrogenase (InterPro:IPR006095), Glutamate/phenylalanine/leucine/valine dehydrogenase, C-terminal (InterPro:IPR006096), NAD(P)-binding domain (InterPro:IPR016040), Glutamate dehydrogenase (InterPro:IPR014362), Glutamate/phenylalanine/leucine/valine dehydrogenase, dimerisation domain (InterPro:IPR006097); BEST Arabidopsis thaliana protein match is: glutamate dehydrogenase 3 (TAIR:AT3G03910.1); Has 1807 Blast hits to 1807 proteins in 277 species: Archae - 0; Bacteria - 0; Metazoa - 736; Fungi - 347; Plants - 385; Viruses - 0; Other Eukaryotes - 339 (source: NCBI BLink).&amp;</t>
  </si>
  <si>
    <t>AT4G38160</t>
  </si>
  <si>
    <t>pde191</t>
  </si>
  <si>
    <t>Mitochondrial transcription termination factor family protein&amp;&amp;pigment defective 191 (pde191); CONTAINS InterPro DOMAIN/s: Mitochodrial transcription termination factor-related (InterPro:IPR003690); BEST Arabidopsis thaliana protein match is: Mitochondrial transcription termination factor family protein (TAIR:AT2G21710.1); Has 1644 Blast hits to 948 proteins in 81 species: Archae - 0; Bacteria - 0; Metazoa - 135; Fungi - 0; Plants - 1414; Viruses - 0; Other Eukaryotes - 95 (source: NCBI BLink).&amp;</t>
  </si>
  <si>
    <t>AT1G05850</t>
  </si>
  <si>
    <t>CTL1</t>
  </si>
  <si>
    <t>Chitinase family protein&amp;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amp;POM-POM1 (POM1); FUNCTIONS IN: chitinase activity; INVOLVED IN: in 9 processes; LOCATED IN: endomembrane system; EXPRESSED IN: 25 plant structures; EXPRESSED DURING: 13 growth stages; CONTAINS InterPro DOMAIN/s: Glycoside hydrolase, family 19 (InterPro:IPR016283), Glycoside hydrolase, family 19, catalytic (InterPro:IPR000726); BEST Arabidopsis thaliana protein match is: chitinase-like protein 2 (TAIR:AT3G16920.1); Has 1965 Blast hits to 1960 proteins in 417 species: Archae - 0; Bacteria - 470; Metazoa - 35; Fungi - 5; Plants - 1415; Viruses - 0; Other Eukaryotes - 40 (source: NCBI BLink).&amp;</t>
  </si>
  <si>
    <t>AT5G43700</t>
  </si>
  <si>
    <t>IAA4</t>
  </si>
  <si>
    <t>AUX/IAA transcriptional regulator family protein&amp;Auxin inducible protein similar to transcription factors.&amp;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amp;</t>
  </si>
  <si>
    <t>AT4G31000</t>
  </si>
  <si>
    <t>CBP60F</t>
  </si>
  <si>
    <t>Calmodulin-binding protein&amp;&amp;Calmodulin-binding protein; CONTAINS InterPro DOMAIN/s: Calmodulin binding protein-like (InterPro:IPR012416); BEST Arabidopsis thaliana protein match is: Calmodulin-binding protein (TAIR:AT2G24300.2); Has 354 Blast hits to 312 proteins in 18 species: Archae - 0; Bacteria - 0; Metazoa - 3; Fungi - 0; Plants - 351; Viruses - 0; Other Eukaryotes - 0 (source: NCBI BLink).&amp;</t>
  </si>
  <si>
    <t>AT5G39080</t>
  </si>
  <si>
    <t>HXXXD-type acyl-transferase family protein&amp;&amp;HXXXD-type acyl-transferase family protein; FUNCTIONS IN: transferase activity, transferring acyl groups other than amino-acyl groups, transferase activity; INVOLVED IN: biological_process unknown; LOCATED IN: cellular_component unknown; EXPRESSED IN: 16 plant structures; EXPRESSED DURING: 9 growth stages; CONTAINS InterPro DOMAIN/s: Transferase (InterPro:IPR003480); BEST Arabidopsis thaliana protein match is: HXXXD-type acyl-transferase family protein (TAIR:AT5G39050.1); Has 2008 Blast hits to 1990 proteins in 121 species: Archae - 0; Bacteria - 0; Metazoa - 0; Fungi - 42; Plants - 1965; Viruses - 0; Other Eukaryotes - 1 (source: NCBI BLink).&amp;</t>
  </si>
  <si>
    <t>AT1G13250</t>
  </si>
  <si>
    <t>GATL3</t>
  </si>
  <si>
    <t>galacturonosyltransferase-like 3&amp;Encodes a protein with  putative galacturonosyltransferase activity.&amp;galacturonosyltransferase-like 3 (GATL3); FUNCTIONS IN: transferase activity, transferring hexosyl groups, polygalacturonate 4-alpha-galacturonosyltransferase activity, transferase activity, transferring glycosyl groups; INVOLVED IN: carbohydrate biosynthetic process; LOCATED IN: endomembrane system; EXPRESSED IN: 21 plant structures; EXPRESSED DURING: 13 growth stages; CONTAINS InterPro DOMAIN/s: Glycosyl transferase, family 8 (InterPro:IPR002495); BEST Arabidopsis thaliana protein match is: galacturonosyltransferase-like 4 (TAIR:AT3G06260.1); Has 2168 Blast hits to 2160 proteins in 496 species: Archae - 2; Bacteria - 1004; Metazoa - 285; Fungi - 17; Plants - 765; Viruses - 0; Other Eukaryotes - 95 (source: NCBI BLink).&amp;</t>
  </si>
  <si>
    <t>AT3G53240</t>
  </si>
  <si>
    <t>AtRLP45</t>
  </si>
  <si>
    <t>receptor like protein 45&amp;&amp;receptor like protein 45 (RLP45); CONTAINS InterPro DOMAIN/s: Leucine-rich repeat, typical subtype (InterPro:IPR003591), Leucine-rich repeat (InterPro:IPR001611); BEST Arabidopsis thaliana protein match is: receptor like protein 15 (TAIR:AT1G74190.1); Has 114871 Blast hits to 27541 proteins in 1042 species: Archae - 49; Bacteria - 7290; Metazoa - 23394; Fungi - 1166; Plants - 74458; Viruses - 12; Other Eukaryotes - 8502 (source: NCBI BLink).&amp;</t>
  </si>
  <si>
    <t>AT4G13575</t>
  </si>
  <si>
    <t>AT3G27850</t>
  </si>
  <si>
    <t>RPL12C</t>
  </si>
  <si>
    <t>ribosomal protein L12-C&amp;50S ribosomal protein L12-C&amp;ribosomal protein L12-C (RPL12-C); FUNCTIONS IN: structural constituent of ribosome; INVOLVED IN: defense response to bacterium, translation; LOCATED IN: in 6 components; EXPRESSED IN: juvenile leaf, leaf; CONTAINS InterPro DOMAIN/s: Ribosomal protein L7/L12 (InterPro:IPR000206), Ribosomal protein L12, chloroplast (InterPro:IPR015608), Ribosomal protein L7/L12, oligomerisation (InterPro:IPR008932), Ribosomal protein L7/L12, C-terminal/adaptor protein ClpS-like (InterPro:IPR014719), Ribosomal protein L7/L12, C-terminal (InterPro:IPR013823); BEST Arabidopsis thaliana protein match is: ribosomal protein L12-A (TAIR:AT3G27830.1); Has 8543 Blast hits to 8543 proteins in 2749 species: Archae - 0; Bacteria - 5675; Metazoa - 193; Fungi - 132; Plants - 248; Viruses - 0; Other Eukaryotes - 2295 (source: NCBI BLink).&amp;</t>
  </si>
  <si>
    <t>AT5G43870</t>
  </si>
  <si>
    <t>Plant protein of unknown function (DUF828) with plant pleckstrin homology-like region&amp;&amp;FUNCTIONS IN: phosphoinositide binding; INVOLVED IN: signal transduction; LOCATED IN: plasma membrane; EXPRESSED IN: 21 plant structures; EXPRESSED DURING: 13 growth stages; CONTAINS InterPro DOMAIN/s: Pleckstrin-like, plant (InterPro:IPR013666), Protein of unknown function DUF828 (InterPro:IPR008546); BEST Arabidopsis thaliana protein match is: Plant protein of unknown function (DUF828) with plant pleckstrin homology-like region (TAIR:AT3G22810.1); Has 1807 Blast hits to 1807 proteins in 277 species: Archae - 0; Bacteria - 0; Metazoa - 736; Fungi - 347; Plants - 385; Viruses - 0; Other Eukaryotes - 339 (source: NCBI BLink).&amp;</t>
  </si>
  <si>
    <t>ATCG00620</t>
  </si>
  <si>
    <t>&amp;tRNA-Pro&amp;&amp;</t>
  </si>
  <si>
    <t>AT1G17650</t>
  </si>
  <si>
    <t>GLYR2</t>
  </si>
  <si>
    <t>glyoxylate reductase 2&amp;Glyoxylate reductase located in chloroplasts.&amp;glyoxylate reductase 2 (GLYR2); FUNCTIONS IN: phosphogluconate dehydrogenase (decarboxylating) activity, glyoxylate reductase (NADP) activity; INVOLVED IN: oxidation reduction, pentose-phosphate shunt, metabolic process; LOCATED IN: chloroplast stroma, chloroplast; EXPRESSED IN: 22 plant structures; EXPRESSED DURING: 13 growth stages; CONTAINS InterPro DOMAIN/s: 6-phosphogluconate dehydrogenase, NAD-binding (InterPro:IPR006115), Dehydrogenase, multihelical (InterPro:IPR013328), 6-phosphogluconate dehydrogenase, C-terminal-like (InterPro:IPR008927), 3-hydroxyacid dehydrogenase/reductase (InterPro:IPR015815), NAD(P)-binding domain (InterPro:IPR016040); BEST Arabidopsis thaliana protein match is: glyoxylate reductase 1 (TAIR:AT3G25530.1); Has 16115 Blast hits to 16085 proteins in 2099 species: Archae - 147; Bacteria - 9815; Metazoa - 317; Fungi - 434; Plants - 311; Viruses - 1; Other Eukaryotes - 5090 (source: NCBI BLink).&amp;</t>
  </si>
  <si>
    <t>AT5G38140</t>
  </si>
  <si>
    <t>NFYC10</t>
  </si>
  <si>
    <t>nuclear factor Y, subunit C12&amp;&amp;nuclear factor Y, subunit C12 (NF-YC12); FUNCTIONS IN: DNA binding, sequence-specific DNA binding transcription factor activity; INVOLVED IN: regulation of transcription, DNA-dependent; LOCATED IN: nucleus, intracellular; EXPRESSED IN: 22 plant structures; EXPRESSED DURING: 13 growth stages; CONTAINS InterPro DOMAIN/s: Transcription factor CBF/NF-Y/archaeal histone (InterPro:IPR003958), Histone-fold (InterPro:IPR009072); BEST Arabidopsis thaliana protein match is: nuclear factor Y, subunit C6 (TAIR:AT5G50480.1); Has 35333 Blast hits to 34131 proteins in 2444 species: Archae - 798; Bacteria - 22429; Metazoa - 974; Fungi - 991; Plants - 531; Viruses - 0; Other Eukaryotes - 9610 (source: NCBI BLink).&amp;</t>
  </si>
  <si>
    <t>AT5G04230</t>
  </si>
  <si>
    <t>PAL3</t>
  </si>
  <si>
    <t>phenyl alanine ammonia-lyase 3&amp;Member of Phenylalanine ammonialyase (PAL) gene family. Differs significantly from PAL1 and PAL2 and other sequenced plant PAL genes.  Arabidopsis has four PALs: AT2G37040 (PAL1), AT3G53260 (PAL2), AT5G04230 (PAL3) and AT3G10340 (PAL4).&amp;phenyl alanine ammonia-lyase 3 (PAL3); FUNCTIONS IN: phenylalanine ammonia-lyase activity; INVOLVED IN: response to wounding, defense response; LOCATED IN: cytoplasm; EXPRESSED IN: 21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4 (TAIR:AT3G10340.1); Has 4848 Blast hits to 4828 proteins in 1399 species: Archae - 40; Bacteria - 2936; Metazoa - 80; Fungi - 127; Plants - 1170; Viruses - 0; Other Eukaryotes - 495 (source: NCBI BLink).&amp;</t>
  </si>
  <si>
    <t>AT1G29070</t>
  </si>
  <si>
    <t>RPL34</t>
  </si>
  <si>
    <t>Ribosomal protein L34&amp;&amp;Ribosomal protein L34; FUNCTIONS IN: structural constituent of ribosome; INVOLVED IN: translation, ribosome biogenesis; LOCATED IN: ribosome, intracellular, chloroplast; EXPRESSED IN: 22 plant structures; EXPRESSED DURING: 13 growth stages; CONTAINS InterPro DOMAIN/s: Ribosomal protein L34 (InterPro:IPR000271); Has 615 Blast hits to 615 proteins in 261 species: Archae - 0; Bacteria - 556; Metazoa - 0; Fungi - 11; Plants - 33; Viruses - 0; Other Eukaryotes - 15 (source: NCBI BLink).&amp;</t>
  </si>
  <si>
    <t>AT2G41105</t>
  </si>
  <si>
    <t>AT3G48720</t>
  </si>
  <si>
    <t>HXXXD-type acyl-transferase family protein&amp;Encodes a hydroxycinnamoyl-CoA: v-hydroxy fatty acid transferase involved in cutin synthesis.  Mutants are almost devoid of ferulic acid.&amp;HXXXD-type acyl-transferase family protein; FUNCTIONS IN: transferase activity, transferring acyl groups other than amino-acyl groups, transferase activity; INVOLVED IN: biological_process unknown; LOCATED IN: cellular_component unknown; EXPRESSED IN: 17 plant structures; EXPRESSED DURING: 10 growth stages; CONTAINS InterPro DOMAIN/s: Transferase (InterPro:IPR003480); BEST Arabidopsis thaliana protein match is: HXXXD-type acyl-transferase family protein (TAIR:AT5G63560.1); Has 2937 Blast hits to 2921 proteins in 191 species: Archae - 0; Bacteria - 0; Metazoa - 0; Fungi - 209; Plants - 2721; Viruses - 0; Other Eukaryotes - 7 (source: NCBI BLink).&amp;</t>
  </si>
  <si>
    <t>AT4G04340</t>
  </si>
  <si>
    <t>OSCA1</t>
  </si>
  <si>
    <t>ERD (early-responsive to dehydration stress) family protein&amp;&amp;ERD (early-responsive to dehydration stress) family protein; LOCATED IN: plasma membrane; EXPRESSED IN: 25 plant structures; EXPRESSED DURING: 13 growth stages; CONTAINS InterPro DOMAIN/s: Protein of unknown function DUF221 (InterPro:IPR003864); BEST Arabidopsis thaliana protein match is: ERD (early-responsive to dehydration stress) family protein (TAIR:AT4G22120.6); Has 1468 Blast hits to 1288 proteins in 193 species: Archae - 0; Bacteria - 4; Metazoa - 185; Fungi - 720; Plants - 437; Viruses - 0; Other Eukaryotes - 122 (source: NCBI BLink).&amp;</t>
  </si>
  <si>
    <t>AT5G62100</t>
  </si>
  <si>
    <t>ATBAG2</t>
  </si>
  <si>
    <t>BCL-2-associated athanogene 2&amp;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amp;BCL-2-associated athanogene 2 (BAG2); INVOLVED IN: apoptosis; LOCATED IN: cellular_component unknown; EXPRESSED IN: sepal, male gametophyte, carpel; EXPRESSED DURING: 4 anthesis; CONTAINS InterPro DOMAIN/s: Apoptosis regulator, Bcl-2 protein, BAG (InterPro:IPR003103), Ubiquitin supergroup (InterPro:IPR019955); BEST Arabidopsis thaliana protein match is: BCL-2-associated athanogene 3 (TAIR:AT5G07220.1); Has 228 Blast hits to 228 proteins in 24 species: Archae - 0; Bacteria - 0; Metazoa - 9; Fungi - 4; Plants - 213; Viruses - 0; Other Eukaryotes - 2 (source: NCBI BLink).&amp;</t>
  </si>
  <si>
    <t>AT5G62350</t>
  </si>
  <si>
    <t>Plant invertase/pectin methylesterase inhibitor superfamily protein&amp;&amp;Plant invertase/pectin methylesterase inhibitor superfamily protein; FUNCTIONS IN: enzyme inhibitor activity, pectinesterase inhibitor activity, pectinesterase activity; INVOLVED IN: response to salt stress;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3G47380.1); Has 780 Blast hits to 773 proteins in 42 species: Archae - 0; Bacteria - 0; Metazoa - 0; Fungi - 0; Plants - 780; Viruses - 0; Other Eukaryotes - 0 (source: NCBI BLink).&amp;</t>
  </si>
  <si>
    <t>AT1G42970</t>
  </si>
  <si>
    <t>GAPB</t>
  </si>
  <si>
    <t>glyceraldehyde-3-phosphate dehydrogenase B subunit&amp;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amp;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amp;</t>
  </si>
  <si>
    <t>AT4G15430</t>
  </si>
  <si>
    <t>ERD (early-responsive to dehydration stress) family protein&amp;&amp;ERD (early-responsive to dehydration stress) family protein; FUNCTIONS IN: molecular_function unknown; INVOLVED IN: biological_process unknown; LOCATED IN: endomembrane system, membrane; EXPRESSED IN: 20 plant structures; EXPRESSED DURING: 13 growth stages; CONTAINS InterPro DOMAIN/s: Protein of unknown function DUF221 (InterPro:IPR003864); BEST Arabidopsis thaliana protein match is: ERD (early-responsive to dehydration stress) family protein (TAIR:AT3G21620.1); Has 1447 Blast hits to 1280 proteins in 189 species: Archae - 0; Bacteria - 0; Metazoa - 189; Fungi - 705; Plants - 434; Viruses - 0; Other Eukaryotes - 119 (source: NCBI BLink).&amp;</t>
  </si>
  <si>
    <t>AT3G20680</t>
  </si>
  <si>
    <t>Domain of unknown function (DUF1995)&amp;&amp;FUNCTIONS IN: molecular_function unknown; INVOLVED IN: biological_process unknown; LOCATED IN: chloroplast; EXPRESSED IN: 22 plant structures; EXPRESSED DURING: 13 growth stages; CONTAINS InterPro DOMAIN/s: Domain of unknown function DUF1995 (InterPro:IPR018962); Has 37 Blast hits to 37 proteins in 14 species: Archae - 0; Bacteria - 0; Metazoa - 0; Fungi - 0; Plants - 37; Viruses - 0; Other Eukaryotes - 0 (source: NCBI BLink).&amp;</t>
  </si>
  <si>
    <t>AT5G64460</t>
  </si>
  <si>
    <t>Phosphoglycerate mutase family protein&amp;&amp;Phosphoglycerate mutase family protein; CONTAINS InterPro DOMAIN/s: Histidine phosphatase superfamily, clade-1 (InterPro:IPR013078); BEST Arabidopsis thaliana protein match is: Phosphoglycerate mutase family protein (TAIR:AT1G58280.1); Has 673 Blast hits to 673 proteins in 146 species: Archae - 0; Bacteria - 69; Metazoa - 2; Fungi - 310; Plants - 162; Viruses - 0; Other Eukaryotes - 130 (source: NCBI BLink).&amp;</t>
  </si>
  <si>
    <t>AT1G75680</t>
  </si>
  <si>
    <t>AtGH9B7</t>
  </si>
  <si>
    <t>glycosyl hydrolase 9B7&amp;&amp;glycosyl hydrolase 9B7 (GH9B7); FUNCTIONS IN: hydrolase activity, hydrolyzing O-glycosyl compounds, catalytic activity; INVOLVED IN: carbohydrate metabolic process; LOCATED IN: plasma membrane; EXPRESSED IN: 23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5 (TAIR:AT1G19940.1); Has 1881 Blast hits to 1863 proteins in 273 species: Archae - 2; Bacteria - 718; Metazoa - 187; Fungi - 17; Plants - 915; Viruses - 0; Other Eukaryotes - 42 (source: NCBI BLink).&amp;</t>
  </si>
  <si>
    <t>AT5G59080</t>
  </si>
  <si>
    <t>&amp;&amp;unknown protein; FUNCTIONS IN: molecular_function unknown; INVOLVED IN: response to oxidative stress; LOCATED IN: chloroplast; EXPRESSED IN: 18 plant structures; EXPRESSED DURING: 9 growth stages; BEST Arabidopsis thaliana protein match is: unknown protein (TAIR:AT3G46880.1); Has 1807 Blast hits to 1807 proteins in 277 species: Archae - 0; Bacteria - 0; Metazoa - 736; Fungi - 347; Plants - 385; Viruses - 0; Other Eukaryotes - 339 (source: NCBI BLink).&amp;</t>
  </si>
  <si>
    <t>AT4G03280</t>
  </si>
  <si>
    <t>PETC</t>
  </si>
  <si>
    <t>photosynthetic electron transfer C&amp;Encodes the Rieske FeS center of cytochrome b6f complex. Gene is expressed in shoot but not in root. Mutant has reduced electron transport at saturating light intensities and Q-cycle activity is hypersensitive to acidification of the thylakoid lumen.&amp;photosynthetic electron transfer C (PETC); FUNCTIONS IN: electron transporter, transferring electrons from cytochrome b6/f complex of photosystem II activity; INVOLVED IN: response to karrikin, defense response to bacterium, photosynthetic electron transport in cytochrome b6/f, nonphotochemical quenching; LOCATED IN: in 7 components; EXPRESSED IN: 26 plant structures; EXPRESSED DURING: 14 growth stages; CONTAINS InterPro DOMAIN/s: Rieske [2Fe-2S] iron-sulphur domain (InterPro:IPR017941), Rieske iron-sulphur protein, C-terminal (InterPro:IPR005805), Cytochrome b6-f complex Fe-S subunit (InterPro:IPR014909), Rieske iron-sulphur protein (InterPro:IPR014349); BEST Arabidopsis thaliana protein match is: Ubiquinol-cytochrome C reductase iron-sulfur subunit (TAIR:AT5G13430.1); Has 5359 Blast hits to 5351 proteins in 1316 species: Archae - 24; Bacteria - 2813; Metazoa - 294; Fungi - 164; Plants - 410; Viruses - 0; Other Eukaryotes - 1654 (source: NCBI BLink).&amp;</t>
  </si>
  <si>
    <t>AT1G68810</t>
  </si>
  <si>
    <t>BHLH30</t>
  </si>
  <si>
    <t>basic helix-loop-helix (bHLH) DNA-binding superfamily protein&amp;&amp;basic helix-loop-helix (bHLH) DNA-binding superfamily protein; FUNCTIONS IN: DNA binding, sequence-specific DNA binding transcription factor activity; INVOLVED IN: regulation of transcription; LOCATED IN: nucleus; EXPRESSED IN: 20 plant structures; EXPRESSED DURING: 12 growth stages; CONTAINS InterPro DOMAIN/s: Helix-loop-helix DNA-binding domain (InterPro:IPR001092), Helix-loop-helix DNA-binding (InterPro:IPR011598); BEST Arabidopsis thaliana protein match is: basic helix-loop-helix 32 (TAIR:AT3G25710.1); Has 3080 Blast hits to 3073 proteins in 197 species: Archae - 0; Bacteria - 9; Metazoa - 353; Fungi - 47; Plants - 2657; Viruses - 0; Other Eukaryotes - 14 (source: NCBI BLink).&amp;</t>
  </si>
  <si>
    <t>AT2G41560</t>
  </si>
  <si>
    <t>ACA4</t>
  </si>
  <si>
    <t>autoinhibited Ca(2+)-ATPase, isoform 4&amp;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amp;autoinhibited Ca(2+)-ATPase, isoform 4 (ACA4); FUNCTIONS IN: calcium-transporting ATPase activity, calmodulin binding; INVOLVED IN: in 6 processes; LOCATED IN: in 6 components; EXPRESSED IN: 25 plant structures; EXPRESSED DURING: 14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11 (TAIR:AT3G57330.1); Has 45699 Blast hits to 34603 proteins in 3211 species: Archae - 845; Bacteria - 31242; Metazoa - 4073; Fungi - 2705; Plants - 2048; Viruses - 3; Other Eukaryotes - 4783 (source: NCBI BLink).&amp;</t>
  </si>
  <si>
    <t>AT1G55480</t>
  </si>
  <si>
    <t>ZKT</t>
  </si>
  <si>
    <t>protein containing PDZ domain, a K-box domain, and a TPR region&amp;Encodes a member of a novel plant protein family containing a PDZ, a K-box, and a TPR motif. mRNA but not protein levels decrease after wounding. ZKT is phosphorylated at Thr and Ser residues after wounding.&amp;protein containing PDZ domain, a K-box domain, and a TPR region (ZKT); FUNCTIONS IN: binding; INVOLVED IN: response to wounding; LOCATED IN: chloroplast thylakoid membrane, chloroplast stroma, chloroplast, chloroplast envelope; EXPRESSED IN: 23 plant structures; EXPRESSED DURING: 15 growth stages; CONTAINS InterPro DOMAIN/s: Tetratricopeptide-like helical (InterPro:IPR011990), PDZ/DHR/GLGF (InterPro:IPR001478), Tetratricopeptide repeat-containing (InterPro:IPR013026), Tetratricopeptide repeat (InterPro:IPR019734); BEST Arabidopsis thaliana protein match is: rubredoxin family protein (TAIR:AT5G17170.2); Has 316 Blast hits to 316 proteins in 83 species: Archae - 2; Bacteria - 103; Metazoa - 8; Fungi - 2; Plants - 160; Viruses - 0; Other Eukaryotes - 41 (source: NCBI BLink).&amp;</t>
  </si>
  <si>
    <t>AT3G19820</t>
  </si>
  <si>
    <t>DIM</t>
  </si>
  <si>
    <t>cell elongation protein / DWARF1 / DIMINUTO (DIM)&amp;Involved in the conversion of the early brassinosteroid precursor  24-methylenecholesterol to campesterol. Brassinosteroids affect cellular elongation. Mutants have dwarf phenotype.  DWF1 is a Ca2+-dependent calmodulin-binding protein.&amp;DWARF 1 (DWF1); FUNCTIONS IN: calmodulin binding, catalytic activity; INVOLVED IN: response to light stimulus, steroid biosynthetic process, unidimensional cell growth, brassinosteroid biosynthetic process; LOCATED IN: integral to membrane, plasma membrane, vacuole, membrane; EXPRESSED IN: 25 plant structures; EXPRESSED DURING: 14 growth stages; CONTAINS InterPro DOMAIN/s: FAD-linked oxidase, FAD-binding, subdomain 2 (InterPro:IPR016168), FAD-binding, type 2 (InterPro:IPR016166), FAD linked oxidase, N-terminal (InterPro:IPR006094); Has 2747 Blast hits to 2744 proteins in 657 species: Archae - 35; Bacteria - 1665; Metazoa - 178; Fungi - 472; Plants - 176; Viruses - 0; Other Eukaryotes - 221 (source: NCBI BLink).&amp;</t>
  </si>
  <si>
    <t>AT2G46710</t>
  </si>
  <si>
    <t>ROPGAP3</t>
  </si>
  <si>
    <t>Rho GTPase activating protein with PAK-box/P21-Rho-binding domain&amp;&amp;Rho GTPase activating protein with PAK-box/P21-Rho-binding domain; FUNCTIONS IN: Rac GTPase activator activity; INVOLVED IN: signal transduction; LOCATED IN: intracellular; EXPRESSED IN: 22 plant structures; EXPRESSED DURING: 13 growth stages; CONTAINS InterPro DOMAIN/s: PAK-box/P21-Rho-binding (InterPro:IPR000095), Rho GTPase activation protein (InterPro:IPR008936), RhoGAP (InterPro:IPR000198); BEST Arabidopsis thaliana protein match is: Rho GTPase activating protein with PAK-box/P21-Rho-binding domain (TAIR:AT4G03100.1); Has 3093 Blast hits to 3092 proteins in 169 species: Archae - 0; Bacteria - 0; Metazoa - 2259; Fungi - 327; Plants - 185; Viruses - 0; Other Eukaryotes - 322 (source: NCBI BLink).&amp;</t>
  </si>
  <si>
    <t>AT4G35250</t>
  </si>
  <si>
    <t>NAD(P)-binding Rossmann-fold superfamily protein&amp;&amp;NAD(P)-binding Rossmann-fold superfamily protein; FUNCTIONS IN: binding, catalytic activity; INVOLVED IN: metabolic process; LOCATED IN: chloroplast; EXPRESSED IN: 21 plant structures; EXPRESSED DURING: 13 growth stages; CONTAINS InterPro DOMAIN/s: NAD(P)-binding domain (InterPro:IPR016040), NmrA-like (InterPro:IPR008030); BEST Arabidopsis thaliana protein match is: NAD(P)-binding Rossmann-fold superfamily protein (TAIR:AT2G34460.1); Has 1807 Blast hits to 1807 proteins in 277 species: Archae - 0; Bacteria - 0; Metazoa - 736; Fungi - 347; Plants - 385; Viruses - 0; Other Eukaryotes - 339 (source: NCBI BLink).&amp;</t>
  </si>
  <si>
    <t>AT4G36180</t>
  </si>
  <si>
    <t>Leucine-rich receptor-like protein kinase family protein&amp;&amp;Leucine-rich receptor-like protein kinase family protein; FUNCTIONS IN: protein serine/threonine kinase activity, kinase activity, ATP binding; INVOLVED IN: transmembrane receptor protein tyrosine kinase signaling pathway, protein amino acid phosphorylation; LOCATED IN: plasma membrane; EXPRESSED IN: 21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ceptor-like protein kinase family protein (TAIR:AT1G75640.1); Has 274404 Blast hits to 147338 proteins in 4291 species: Archae - 207; Bacteria - 28458; Metazoa - 89754; Fungi - 12028; Plants - 112070; Viruses - 470; Other Eukaryotes - 31417 (source: NCBI BLink).&amp;</t>
  </si>
  <si>
    <t>AT1G20020</t>
  </si>
  <si>
    <t>LFNR2</t>
  </si>
  <si>
    <t>ferredoxin-NADP(+)-oxidoreductase 2&amp;Encodes a leaf-type ferredoxin:NADP(H) oxidoreductase.  It is present in both chloroplast stroma and thylakoid membranes but is more abundant in the stroma&amp;ferredoxin-NADP(+)-oxidoreductase 2 (FNR2); FUNCTIONS IN: oxidoreductase activity, poly(U) RNA binding, NADPH dehydrogenase activity; INVOLVED IN: oxidation reduction, defense response to fungus, incompatible interaction, defense response to bacterium; LOCATED IN: thylakoid, chloroplast thylakoid membrane, apoplast, chloroplast stroma, chloroplast; EXPRESSED IN: 24 plant structures; EXPRESSED DURING: 14 growth stages; CONTAINS InterPro DOMAIN/s: Oxidoreductase FAD/NAD(P)-binding (InterPro:IPR001433), Ferredoxin reductase-type FAD-binding domain (InterPro:IPR017927), Oxidoreductase, FAD-binding domain (InterPro:IPR008333), Riboflavin synthase-like beta-barrel (InterPro:IPR017938), Ferredoxin Reductase (InterPro:IPR015701), Flavoprotein pyridine nucleotide cytochrome reductase (InterPro:IPR001709), Ferredoxin--NADP reductase (InterPro:IPR012146); BEST Arabidopsis thaliana protein match is: ferredoxin-NADP(+)-oxidoreductase 1 (TAIR:AT5G66190.1); Has 6774 Blast hits to 6774 proteins in 1708 species: Archae - 20; Bacteria - 3604; Metazoa - 802; Fungi - 759; Plants - 616; Viruses - 0; Other Eukaryotes - 973 (source: NCBI BLink).&amp;</t>
  </si>
  <si>
    <t>AT1G69040</t>
  </si>
  <si>
    <t>ACT domain repeat 4&amp;ACT-domain containing protein involved in feedback regulation of amino acid metabolism&amp;ACT domain repeat 4 (ACR4); FUNCTIONS IN: amino acid binding; INVOLVED IN: regulation of cellular amino acid metabolic process, response to cytokinin stimulus; LOCATED IN: cytosol; EXPRESSED IN: 22 plant structures; EXPRESSED DURING: 13 growth stages; CONTAINS InterPro DOMAIN/s: Amino acid-binding ACT (InterPro:IPR002912); BEST Arabidopsis thaliana protein match is: ACT domain repeat 5 (TAIR:AT2G03730.2); Has 2469 Blast hits to 1537 proteins in 400 species: Archae - 0; Bacteria - 1346; Metazoa - 0; Fungi - 0; Plants - 646; Viruses - 0; Other Eukaryotes - 477 (source: NCBI BLink).&amp;</t>
  </si>
  <si>
    <t>AT1G76100</t>
  </si>
  <si>
    <t>PETE1</t>
  </si>
  <si>
    <t>plastocyanin 1&amp;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amp;plastocyanin 1 (PETE1); FUNCTIONS IN: electron carrier activity, copper ion binding; LOCATED IN: thylakoid, thylakoid lumen, chloroplast thylakoid lumen, chloroplast; EXPRESSED IN: 22 plant structures; EXPRESSED DURING: 13 growth stages; CONTAINS InterPro DOMAIN/s: Blue (type 1) copper protein (InterPro:IPR001235), Cupredoxin (InterPro:IPR008972), Plastocyanin (InterPro:IPR002387), Blue (type 1) copper domain (InterPro:IPR000923); BEST Arabidopsis thaliana protein match is: Cupredoxin superfamily protein (TAIR:AT1G20340.1); Has 1305 Blast hits to 1299 proteins in 244 species: Archae - 140; Bacteria - 448; Metazoa - 0; Fungi - 0; Plants - 204; Viruses - 5; Other Eukaryotes - 508 (source: NCBI BLink).&amp;</t>
  </si>
  <si>
    <t>AT3G45780</t>
  </si>
  <si>
    <t>PHOT1</t>
  </si>
  <si>
    <t>phototropin 1&amp;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amp;phototropin 1 (PHOT1); FUNCTIONS IN: protein binding, protein serine/threonine kinase activity, FMN binding, kinase activity, blue light photoreceptor activity; INVOLVED IN: in 8 processes; LOCATED IN: internal side of plasma membrane, vacuole, cytoplasm; EXPRESSED IN: 23 plant structures; EXPRESSED DURING: 13 growth stages; CONTAINS InterPro DOMAIN/s: PAC motif (InterPro:IPR001610), Protein kinase, ATP binding site (InterPro:IPR017441), Serine/threonine-protein kinase domain (InterPro:IPR002290), PAS fold (InterPro:IPR013767), PAS (InterPro:IPR000014), PAS-associated, C-terminal (InterPro:IPR000700), Serine/threonine-protein kinase-like domain (InterPro:IPR017442), Protein kinase-like domain (InterPro:IPR011009), Serine/threonine-protein kinase, active site (InterPro:IPR008271), Protein kinase, catalytic domain (InterPro:IPR000719); BEST Arabidopsis thaliana protein match is: phototropin 2 (TAIR:AT5G58140.1); Has 112705 Blast hits to 107868 proteins in 3419 species: Archae - 296; Bacteria - 19357; Metazoa - 40871; Fungi - 12339; Plants - 20501; Viruses - 442; Other Eukaryotes - 18899 (source: NCBI BLink).&amp;</t>
  </si>
  <si>
    <t>AT1G04420</t>
  </si>
  <si>
    <t>NAD(P)-linked oxidoreductase superfamily protein&amp;&amp;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amp;</t>
  </si>
  <si>
    <t>AT2G36400</t>
  </si>
  <si>
    <t>GRF3</t>
  </si>
  <si>
    <t>growth-regulating factor 3&amp;Growth regulating factor encoding transcription activator. One of the nine members of a GRF gene family, containing nuclear targeting domain. Mutants result in smaller leaves indicating the role of the gene in leaf development. Expressed in root, shoot and flower.&amp;growth-regulating factor 3 (GRF3); CONTAINS InterPro DOMAIN/s: Glutamine-Leucine-Glutamine, QLQ (InterPro:IPR014978), WRC (InterPro:IPR014977); BEST Arabidopsis thaliana protein match is: growth-regulating factor 4 (TAIR:AT3G52910.1); Has 1366 Blast hits to 762 proteins in 75 species: Archae - 0; Bacteria - 63; Metazoa - 212; Fungi - 25; Plants - 542; Viruses - 0; Other Eukaryotes - 524 (source: NCBI BLink).&amp;</t>
  </si>
  <si>
    <t>AT4G25960</t>
  </si>
  <si>
    <t>ABCB2</t>
  </si>
  <si>
    <t>P-glycoprotein 2&amp;&amp;P-glycoprotein 2 (PGP2); FUNCTIONS IN: ATPase activity, coupled to transmembrane movement of substances; INVOLVED IN: transport, transmembrane transport; LOCATED IN: membrane; EXPRESSED IN: 22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0 (TAIR:AT1G10680.1); Has 857619 Blast hits to 396855 proteins in 4207 species: Archae - 14871; Bacteria - 670687; Metazoa - 17931; Fungi - 12963; Plants - 9451; Viruses - 35; Other Eukaryotes - 131681 (source: NCBI BLink).&amp;</t>
  </si>
  <si>
    <t>AT1G01420</t>
  </si>
  <si>
    <t>UGT72B3</t>
  </si>
  <si>
    <t>UDP-glucosyl transferase 72B3&amp;&amp;UDP-glucosyl transferase 72B3 (UGT72B3); FUNCTIONS IN: quercetin 3-O-glucosyltransferase activity, UDP-glycosyltransferase activity, transferase activity, transferring glycosyl groups; INVOLVED IN: metabolic process; LOCATED IN: cellular_component unknown; EXPRESSED IN: 11 plant structures; EXPRESSED DURING: LP.04 four leaves visible, petal differentiation and expansion stage; CONTAINS InterPro DOMAIN/s: UDP-glucuronosyl/UDP-glucosyltransferase (InterPro:IPR002213); BEST Arabidopsis thaliana protein match is: UDP-Glycosyltransferase superfamily protein (TAIR:AT1G01390.1); Has 7961 Blast hits to 7896 proteins in 480 species: Archae - 0; Bacteria - 474; Metazoa - 2294; Fungi - 32; Plants - 5027; Viruses - 70; Other Eukaryotes - 64 (source: NCBI BLink).&amp;</t>
  </si>
  <si>
    <t>AT5G05580</t>
  </si>
  <si>
    <t>FAD8</t>
  </si>
  <si>
    <t>fatty acid desaturase 8&amp;Encodes a temperature sensitive plastidic fatty acid desaturase.&amp;fatty acid desaturase 8 (FAD8); FUNCTIONS IN: omega-3 fatty acid desaturase activity; INVOLVED IN: response to temperature stimulus, fatty acid biosynthetic process; LOCATED IN: chloroplast, chloroplast envelope; CONTAINS InterPro DOMAIN/s: Protein of unknown function DUF3474 (InterPro:IPR021863), Fatty acid desaturase, type 1 (InterPro:IPR005804); BEST Arabidopsis thaliana protein match is: fatty acid desaturase 7 (TAIR:AT3G11170.1); Has 1807 Blast hits to 1807 proteins in 277 species: Archae - 0; Bacteria - 0; Metazoa - 736; Fungi - 347; Plants - 385; Viruses - 0; Other Eukaryotes - 339 (source: NCBI BLink).&amp;</t>
  </si>
  <si>
    <t>AT5G44010</t>
  </si>
  <si>
    <t>&amp;&amp;unknown protein; Has 28 Blast hits to 26 proteins in 11 species: Archae - 0; Bacteria - 0; Metazoa - 0; Fungi - 0; Plants - 28; Viruses - 0; Other Eukaryotes - 0 (source: NCBI BLink).&amp;</t>
  </si>
  <si>
    <t>AT3G26650</t>
  </si>
  <si>
    <t>GAPA1</t>
  </si>
  <si>
    <t>glyceraldehyde 3-phosphate dehydrogenase A subunit&amp;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amp;glyceraldehyde 3-phosphate dehydrogenase A subunit (GAPA); FUNCTIONS IN: protein binding, glyceraldehyde-3-phosphate dehydrogenase activity; INVOLVED IN: in 6 processes; LOCATED IN: in 6 components; EXPRESSED IN: 26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2 (TAIR:AT1G12900.1); Has 24893 Blast hits to 24884 proteins in 6192 species: Archae - 47; Bacteria - 10870; Metazoa - 2226; Fungi - 2780; Plants - 3758; Viruses - 0; Other Eukaryotes - 5212 (source: NCBI BLink).&amp;</t>
  </si>
  <si>
    <t>AT5G58260</t>
  </si>
  <si>
    <t>ndhN</t>
  </si>
  <si>
    <t>oxidoreductases, acting on NADH or NADPH, quinone or similar compound as acceptor&amp;Encodes subunit NDH-N of NAD(P)H:plastoquinone dehydrogenase complex (Ndh complex) present in the thylakoid membrane of chloroplasts. This subunit is thought to be required for Ndh complex assembly.&amp;oxidoreductases, acting on NADH or NADPH, quinone or similar compound as acceptor; FUNCTIONS IN: oxidoreductase activity, acting on NADH or NADPH, quinone or similar compound as acceptor; INVOLVED IN: defense response to fungus, incompatible interaction, NADH dehydrogenase complex (plastoquinone) assembly; LOCATED IN: chloroplast thylakoid membrane, chloroplast, NAD(P)H dehydrogenase complex (plastoquinone), chloroplast envelope; EXPRESSED IN: 20 plant structures; EXPRESSED DURING: 13 growth stages; CONTAINS InterPro DOMAIN/s: NAD(P)H-quinone oxidoreductase, subunit N (InterPro:IPR020874); Has 1807 Blast hits to 1807 proteins in 277 species: Archae - 0; Bacteria - 0; Metazoa - 736; Fungi - 347; Plants - 385; Viruses - 0; Other Eukaryotes - 339 (source: NCBI BLink).&amp;</t>
  </si>
  <si>
    <t>AT2G47940</t>
  </si>
  <si>
    <t>DEGP2</t>
  </si>
  <si>
    <t>DEGP protease 2&amp;Encodes DegP2 protease (DEGP2); nuclear gene for chloroplast product.&amp;DEGP protease 2 (DEGP2); FUNCTIONS IN: serine-type peptidase activity, serine-type endopeptidase activity; INVOLVED IN: photosystem II repair, proteolysis; LOCATED IN: chloroplast stromal thylakoid, chloroplast thylakoid membrane, chloroplast stroma, chloroplast; EXPRESSED IN: 22 plant structures; EXPRESSED DURING: 13 growth stages; CONTAINS InterPro DOMAIN/s: Serine/cysteine peptidase, trypsin-like (InterPro:IPR009003), Serine endopeptidase DegP2 (InterPro:IPR015724), Peptidase S1C, HrtA/DegP2/Q/S (InterPro:IPR001940), Peptidase S1/S6, chymotrypsin/Hap (InterPro:IPR001254), PDZ/DHR/GLGF (InterPro:IPR001478); BEST Arabidopsis thaliana protein match is: DegP protease 9 (TAIR:AT5G40200.1); Has 15046 Blast hits to 15035 proteins in 2533 species: Archae - 101; Bacteria - 10614; Metazoa - 317; Fungi - 14; Plants - 376; Viruses - 0; Other Eukaryotes - 3624 (source: NCBI BLink).&amp;</t>
  </si>
  <si>
    <t>AT4G32260</t>
  </si>
  <si>
    <t>ATPase, F0 complex, subunit B/B', bacterial/chloroplast&amp;&amp;ATPase, F0 complex, subunit B/B', bacterial/chloroplast; FUNCTIONS IN: hydrogen ion transmembrane transporter activity; INVOLVED IN: defense response to bacterium; LOCATED IN: thylakoid, chloroplast thylakoid membrane, chloroplast, membrane, chloroplast envelope; EXPRESSED IN: 23 plant structures; EXPRESSED DURING: 14 growth stages; CONTAINS InterPro DOMAIN/s: ATPase, F0 complex, subunit B/B&amp;apos;, bacterial/chloroplast (InterPro:IPR002146); Has 2587 Blast hits to 2581 proteins in 935 species: Archae - 6; Bacteria - 1820; Metazoa - 10; Fungi - 8; Plants - 73; Viruses - 1; Other Eukaryotes - 669 (source: NCBI BLink).&amp;</t>
  </si>
  <si>
    <t>AT2G28470</t>
  </si>
  <si>
    <t>BGAL8</t>
  </si>
  <si>
    <t>beta-galactosidase 8&amp;putative beta-galactosidase (BGAL8 gene)&amp;beta-galactosidase 8 (BGAL8); FUNCTIONS IN: cation binding, sugar binding, beta-galactosidase activity, hydrolase activity, hydrolyzing O-glycosyl compounds, catalytic activity; INVOLVED IN: carbohydrate metabolic process; LOCATED IN: cell wall; EXPRESSED IN: 26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Has 2800 Blast hits to 2372 proteins in 478 species: Archae - 15; Bacteria - 1080; Metazoa - 760; Fungi - 211; Plants - 631; Viruses - 0; Other Eukaryotes - 103 (source: NCBI BLink).&amp;</t>
  </si>
  <si>
    <t>AT5G13460</t>
  </si>
  <si>
    <t>IQD11</t>
  </si>
  <si>
    <t>IQ-domain 11&amp;&amp;IQ-domain 11 (IQD11); FUNCTIONS IN: calmodulin binding; INVOLVED IN: biological_process unknown; LOCATED IN: plasma membrane; EXPRESSED IN: 22 plant structures; EXPRESSED DURING: 13 growth stages; CONTAINS InterPro DOMAIN/s: IQ calmodulin-binding region (InterPro:IPR000048); BEST Arabidopsis thaliana protein match is: IQ-domain 12 (TAIR:AT5G03960.1); Has 1807 Blast hits to 1807 proteins in 277 species: Archae - 0; Bacteria - 0; Metazoa - 736; Fungi - 347; Plants - 385; Viruses - 0; Other Eukaryotes - 339 (source: NCBI BLink).&amp;</t>
  </si>
  <si>
    <t>AT3G08600</t>
  </si>
  <si>
    <t>Protein of unknown function (DUF1191)&amp;&amp;Protein of unknown function (DUF1191); FUNCTIONS IN: molecular_function unknown; INVOLVED IN: biological_process unknown; LOCATED IN: plasma membrane; EXPRESSED IN: 23 plant structures; EXPRESSED DURING: 13 growth stages; CONTAINS InterPro DOMAIN/s: Protein of unknown function DUF1191 (InterPro:IPR010605); BEST Arabidopsis thaliana protein match is: Protein of unknown function (DUF1191) (TAIR:AT4G22900.1); Has 124 Blast hits to 124 proteins in 15 species: Archae - 0; Bacteria - 2; Metazoa - 0; Fungi - 0; Plants - 122; Viruses - 0; Other Eukaryotes - 0 (source: NCBI BLink).&amp;</t>
  </si>
  <si>
    <t>AT1G51940</t>
  </si>
  <si>
    <t>LYK3</t>
  </si>
  <si>
    <t>protein kinase family protein / peptidoglycan-binding LysM domain-containing protein&amp;Encodes a LysM-containing receptor-like kinase.  Induction of chitin-responsive genes by chitin treatment is not blocked in the mutant.&amp;protein kinase family protein / peptidoglycan-binding LysM domain-containing protein; FUNCTIONS IN: kinase activity; INVOLVED IN: protein amino acid phosphorylation, cell wall macromolecule catabolic process; LOCATED IN: endomembrane system; EXPRESSED IN: 22 plant structures; EXPRESSED DURING: 13 growth stages; CONTAINS InterPro DOMAIN/s: Protein kinase, ATP binding site (InterPro:IPR017441), Peptidoglycan-binding Lysin subgroup (InterPro:IPR002482),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hitin elicitor receptor kinase 1 (TAIR:AT3G21630.1); Has 117626 Blast hits to 116415 proteins in 4493 species: Archae - 110; Bacteria - 13527; Metazoa - 43649; Fungi - 10139; Plants - 32288; Viruses - 471; Other Eukaryotes - 17442 (source: NCBI BLink).&amp;</t>
  </si>
  <si>
    <t>AT2G13360</t>
  </si>
  <si>
    <t>AGT1</t>
  </si>
  <si>
    <t>alanine:glyoxylate aminotransferase&amp;Encodes a peroxisomal photorespiratory enzyme that catalyzes transamination reactions with multiple substrates. It is involved in photorespiration.&amp;alanine:glyoxylate aminotransferase (AGT); FUNCTIONS IN: serine-pyruvate transaminase activity, serine-glyoxylate transaminase activity, alanine-glyoxylate transaminase activity; INVOLVED IN: photorespiration; LOCATED IN: in 6 components; EXPRESSED IN: 23 plant structures; EXPRESSED DURING: 14 growth stages; CONTAINS InterPro DOMAIN/s: Pyridoxal phosphate-dependent transferase, major domain (InterPro:IPR015424), Aminotransferase, class V/Cysteine desulfurase (InterPro:IPR000192), Aminotransferase class-V pyridoxal-phosphate binding site (InterPro:IPR020578), Pyridoxal phosphate-dependent transferase, major region, subdomain 1 (InterPro:IPR015421); Has 6407 Blast hits to 6405 proteins in 1610 species: Archae - 309; Bacteria - 3905; Metazoa - 186; Fungi - 125; Plants - 148; Viruses - 0; Other Eukaryotes - 1734 (source: NCBI BLink).&amp;</t>
  </si>
  <si>
    <t>AT3G01810</t>
  </si>
  <si>
    <t>&amp;&amp;FUNCTIONS IN: molecular_function unknown; INVOLVED IN: biological_process unknown; LOCATED IN: plasma membrane; EXPRESSED IN: 21 plant structures; EXPRESSED DURING: 13 growth stages; BEST Arabidopsis thaliana protein match is: nucleolar protein gar2-related (TAIR:AT2G42320.2); Has 1327 Blast hits to 470 proteins in 132 species: Archae - 2; Bacteria - 131; Metazoa - 139; Fungi - 114; Plants - 114; Viruses - 0; Other Eukaryotes - 827 (source: NCBI BLink).&amp;</t>
  </si>
  <si>
    <t>AT1G29980</t>
  </si>
  <si>
    <t>Protein of unknown function, DUF642&amp;&amp;INVOLVED IN: biological_process unknown; LOCATED IN: plasma membrane, anchored to membrane; EXPRESSED IN: 24 plant structures; EXPRESSED DURING: 13 growth stages; CONTAINS InterPro DOMAIN/s: Protein of unknown function DUF642 (InterPro:IPR006946), Galactose-binding domain-like (InterPro:IPR008979); BEST Arabidopsis thaliana protein match is: Protein of unknown function, DUF642 (TAIR:AT2G34510.1); Has 291 Blast hits to 264 proteins in 21 species: Archae - 0; Bacteria - 12; Metazoa - 0; Fungi - 0; Plants - 279; Viruses - 0; Other Eukaryotes - 0 (source: NCBI BLink).&amp;</t>
  </si>
  <si>
    <t>AT3G27160</t>
  </si>
  <si>
    <t>GHS1</t>
  </si>
  <si>
    <t>Ribosomal protein S21 family protein&amp;GHS1 encodes plastid ribosomal protein S21&amp;GLUCOSE HYPERSENSITIVE 1 (GHS1); FUNCTIONS IN: structural constituent of ribosome; INVOLVED IN: translation, ribosome biogenesis; LOCATED IN: ribosome, chloroplast; EXPRESSED IN: 23 plant structures; EXPRESSED DURING: 13 growth stages; CONTAINS InterPro DOMAIN/s: Ribosomal protein S21 (InterPro:IPR001911); BEST Arabidopsis thaliana protein match is: Ribosomal protein S21 family protein (TAIR:AT5G63300.1); Has 1937 Blast hits to 1937 proteins in 824 species: Archae - 0; Bacteria - 1717; Metazoa - 0; Fungi - 4; Plants - 72; Viruses - 0; Other Eukaryotes - 144 (source: NCBI BLink).&amp;</t>
  </si>
  <si>
    <t>AT4G01130</t>
  </si>
  <si>
    <t>GDSL-like Lipase/Acylhydrolase superfamily protein&amp;&amp;GDSL-like Lipase/Acylhydrolase superfamily protein; FUNCTIONS IN: hydrolase activity, acting on ester bonds, carboxylesterase activity; INVOLVED IN: lipid metabolic process; LOCATED IN: endomembrane system; EXPRESSED IN: 18 plant structures; EXPRESSED DURING: 13 growth stages; CONTAINS InterPro DOMAIN/s: Lipase, GDSL (InterPro:IPR001087); BEST Arabidopsis thaliana protein match is: GDSL-like Lipase/Acylhydrolase superfamily protein (TAIR:AT3G26430.1); Has 3308 Blast hits to 3260 proteins in 151 species: Archae - 0; Bacteria - 130; Metazoa - 0; Fungi - 52; Plants - 3122; Viruses - 0; Other Eukaryotes - 4 (source: NCBI BLink).&amp;</t>
  </si>
  <si>
    <t>AT2G32640</t>
  </si>
  <si>
    <t>Lycopene beta/epsilon cyclase protein&amp;&amp;Lycopene beta/epsilon cyclase protein; FUNCTIONS IN: oxidoreductase activity, acting on paired donors, with incorporation or reduction of molecular oxygen; INVOLVED IN: carotenoid biosynthetic process; LOCATED IN: chloroplast; EXPRESSED IN: 20 plant structures; EXPRESSED DURING: 13 growth stages; CONTAINS InterPro DOMAIN/s: Lycopene beta/epsilon cyclase (InterPro:IPR008671); Has 35333 Blast hits to 34131 proteins in 2444 species: Archae - 798; Bacteria - 22429; Metazoa - 974; Fungi - 991; Plants - 531; Viruses - 0; Other Eukaryotes - 9610 (source: NCBI BLink).&amp;</t>
  </si>
  <si>
    <t>AT2G23610</t>
  </si>
  <si>
    <t>MES3</t>
  </si>
  <si>
    <t>methyl esterase 3&amp;Encodes a protein shown to have carboxylesterase activity, methyl IAA esterase activity, and methyl jasmonate esterase activity in vitro. This protein does not act on methyl salicylate, MeGA4, or MEGA9 in vitro.&amp;methyl esterase 3 (MES3); CONTAINS InterPro DOMAIN/s: Alpha/beta hydrolase fold-1 (InterPro:IPR000073); BEST Arabidopsis thaliana protein match is: methyl esterase 4 (TAIR:AT2G23580.1); Has 1894 Blast hits to 1892 proteins in 428 species: Archae - 2; Bacteria - 1086; Metazoa - 0; Fungi - 17; Plants - 628; Viruses - 0; Other Eukaryotes - 161 (source: NCBI BLink).&amp;</t>
  </si>
  <si>
    <t>AT2G01830</t>
  </si>
  <si>
    <t>AHK4</t>
  </si>
  <si>
    <t>CHASE domain containing histidine kinase protein&amp;Histidine kinase: cytokinin-binding receptor that transduces cytokinin signals across the plasma membrane&amp;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136787 Blast hits to 109703 proteins in 3011 species: Archae - 761; Bacteria - 121785; Metazoa - 32; Fungi - 2267; Plants - 2388; Viruses - 27; Other Eukaryotes - 9527 (source: NCBI BLink).&amp;</t>
  </si>
  <si>
    <t>AT2G35260</t>
  </si>
  <si>
    <t>&amp;&amp;unknown protein; FUNCTIONS IN: molecular_function unknown; INVOLVED IN: biological_process unknown; LOCATED IN: chloroplast; EXPRESSED IN: 21 plant structures; EXPRESSED DURING: 13 growth stages; BEST Arabidopsis thaliana protein match is: unknown protein (TAIR:AT4G17840.1); Has 42 Blast hits to 42 proteins in 14 species: Archae - 0; Bacteria - 0; Metazoa - 0; Fungi - 0; Plants - 42; Viruses - 0; Other Eukaryotes - 0 (source: NCBI BLink).&amp;</t>
  </si>
  <si>
    <t>AT3G06750</t>
  </si>
  <si>
    <t>hydroxyproline-rich glycoprotein family protein&amp;&amp;hydroxyproline-rich glycoprotein family protein; Has 6317 Blast hits to 3436 proteins in 319 species: Archae - 0; Bacteria - 429; Metazoa - 2195; Fungi - 739; Plants - 2175; Viruses - 83; Other Eukaryotes - 696 (source: NCBI BLink).&amp;</t>
  </si>
  <si>
    <t>AT1G12500</t>
  </si>
  <si>
    <t>Nucleotide-sugar transporter family protein&amp;&amp;Nucleotide-sugar transporter family protein; FUNCTIONS IN: organic anion transmembrane transporter activity; LOCATED IN: membrane; EXPRESSED IN: 22 plant structures; EXPRESSED DURING: 13 growth stages; CONTAINS InterPro DOMAIN/s: Protein of unknown function DUF6, transmembrane (InterPro:IPR000620), Protein of unknown function DUF250 (InterPro:IPR004853); BEST Arabidopsis thaliana protein match is: Nucleotide-sugar transporter family protein (TAIR:AT3G11320.1); Has 2763 Blast hits to 2761 proteins in 260 species: Archae - 6; Bacteria - 37; Metazoa - 632; Fungi - 440; Plants - 1334; Viruses - 0; Other Eukaryotes - 314 (source: NCBI BLink).&amp;</t>
  </si>
  <si>
    <t>AT4G18740</t>
  </si>
  <si>
    <t>Rho termination factor&amp;&amp;Rho termination factor; FUNCTIONS IN: transcription termination factor activity; INVOLVED IN: transcription termination; EXPRESSED IN: 21 plant structures; EXPRESSED DURING: 12 growth stages; CONTAINS InterPro DOMAIN/s: Rho termination factor, N-terminal (InterPro:IPR011112); Has 186 Blast hits to 184 proteins in 65 species: Archae - 0; Bacteria - 29; Metazoa - 45; Fungi - 8; Plants - 65; Viruses - 9; Other Eukaryotes - 30 (source: NCBI BLink).&amp;</t>
  </si>
  <si>
    <t>AT1G79500</t>
  </si>
  <si>
    <t>KDSA1</t>
  </si>
  <si>
    <t>Aldolase-type TIM barrel family protein&amp;Encodes a protein with 3-deoxy-8-phosphooctulonate synthase (KDOP synthase) activity which is involved in the biosynthesis of KDO, a component of cell wall rhamnogalacturonan II.&amp;AtkdsA1; FUNCTIONS IN: 3-deoxy-8-phosphooctulonate synthase activity; INVOLVED IN: metabolic process, rhamnogalacturonan II biosynthetic process; LOCATED IN: endomembrane system, cytoplasm; EXPRESSED IN: 22 plant structures; EXPRESSED DURING: 13 growth stages; CONTAINS InterPro DOMAIN/s: DAHP synthetase I/KDSA (InterPro:IPR006218), Aldolase-type TIM barrel (InterPro:IPR013785), 3-deoxy-8-phosphooctulonate synthase (InterPro:IPR006269); BEST Arabidopsis thaliana protein match is: Aldolase superfamily protein (TAIR:AT1G16340.3); Has 7925 Blast hits to 7923 proteins in 2056 species: Archae - 64; Bacteria - 5004; Metazoa - 4; Fungi - 0; Plants - 58; Viruses - 0; Other Eukaryotes - 2795 (source: NCBI BLink).&amp;</t>
  </si>
  <si>
    <t>AT2G39730</t>
  </si>
  <si>
    <t>RCA</t>
  </si>
  <si>
    <t>rubisco activase&amp;Rubisco activase, a nuclear-encoded chloroplast protein that consists of two isoforms arising from alternative splicing in most plants. Required for the light activation of rubisco. Involved in jasmonate-induced leaf senescence.&amp;rubisco activase (RCA); FUNCTIONS IN: enzyme regulator activity, ADP binding, ribulose-1,5-bisphosphate carboxylase/oxygenase activator activity, ATP binding; INVOLVED IN: response to cold, response to light stimulus, defense response to bacterium; LOCATED IN: in 11 components; EXPRESSED IN: 26 plant structures; EXPRESSED DURING: 15 growth stages; CONTAINS InterPro DOMAIN/s: ATPase, AAA-type, core (InterPro:IPR003959); BEST Arabidopsis thaliana protein match is: P-loop containing nucleoside triphosphate hydrolases superfamily protein (TAIR:AT1G73110.1); Has 2406 Blast hits to 2358 proteins in 526 species: Archae - 328; Bacteria - 489; Metazoa - 254; Fungi - 429; Plants - 406; Viruses - 0; Other Eukaryotes - 500 (source: NCBI BLink).&amp;</t>
  </si>
  <si>
    <t>AT1G32190</t>
  </si>
  <si>
    <t>alpha/beta-Hydrolases superfamily protein&amp;&amp;alpha/beta-Hydrolases superfamily protein; FUNCTIONS IN: hydrolase activity; INVOLVED IN: N-terminal protein myristoylation; LOCATED IN: plasma membrane; EXPRESSED IN: 14 plant structures; EXPRESSED DURING: 8 growth stages; CONTAINS InterPro DOMAIN/s: Phospholipase/carboxylesterase (InterPro:IPR003140); BEST Arabidopsis thaliana protein match is: alpha/beta-Hydrolases superfamily protein (TAIR:AT4G31020.1); Has 9321 Blast hits to 5856 proteins in 779 species: Archae - 6; Bacteria - 1089; Metazoa - 5494; Fungi - 254; Plants - 546; Viruses - 17; Other Eukaryotes - 1915 (source: NCBI BLink).&amp;</t>
  </si>
  <si>
    <t>AT3G60320</t>
  </si>
  <si>
    <t>NRG2</t>
  </si>
  <si>
    <t>Protein of unknown function (DUF630 and DUF632)&amp;&amp;Protein of unknown function (DUF630 and DUF632); CONTAINS InterPro DOMAIN/s: Protein of unknown function DUF630 (InterPro:IPR006868), Protein of unknown function DUF632 (InterPro:IPR006867); BEST Arabidopsis thaliana protein match is: Protein of unknown function (DUF630 and DUF632) (TAIR:AT1G02110.1); Has 6322 Blast hits to 3163 proteins in 311 species: Archae - 2; Bacteria - 139; Metazoa - 1165; Fungi - 535; Plants - 1058; Viruses - 107; Other Eukaryotes - 3316 (source: NCBI BLink).&amp;</t>
  </si>
  <si>
    <t>AT5G09760</t>
  </si>
  <si>
    <t>Plant invertase/pectin methylesterase inhibitor superfamily&amp;&amp;Plant invertase/pectin methylesterase inhibitor superfamily; FUNCTIONS IN: enzyme inhibitor activity, pectinesterase activity; INVOLVED IN: cell wall modification; LOCATED IN: cell wall, chloroplast, plant-type cell wall; EXPRESSED IN: 23 plant structures; EXPRESSED DURING: 13 growth stages;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64640.1); Has 2807 Blast hits to 2761 proteins in 473 species: Archae - 6; Bacteria - 874; Metazoa - 1; Fungi - 174; Plants - 1725; Viruses - 0; Other Eukaryotes - 27 (source: NCBI BLink).&amp;</t>
  </si>
  <si>
    <t>AT5G02260</t>
  </si>
  <si>
    <t>EXPA9</t>
  </si>
  <si>
    <t>expansin A9&amp;member of Alpha-Expansin Gene Family. Naming convention from the Expansin Working Group (Kende et al, 2004. Plant Mol Bio)&amp;expansin A9 (EXPA9); INVOLVED IN: plant-type cell wall modification involved in multidimensional cell growth, unidimensional cell growth, plant-type cell wall loosening; LOCATED IN: chloroplast; EXPRESSED IN: 22 plant structures; EXPRESSED DURING: 11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Barwin-like endoglucanases superfamily protein (TAIR:AT2G37640.1); Has 2170 Blast hits to 2166 proteins in 155 species: Archae - 0; Bacteria - 2; Metazoa - 0; Fungi - 38; Plants - 2091; Viruses - 0; Other Eukaryotes - 39 (source: NCBI BLink).&amp;</t>
  </si>
  <si>
    <t>AT5G14320</t>
  </si>
  <si>
    <t>RPS13</t>
  </si>
  <si>
    <t>Ribosomal protein S13/S18 family&amp;&amp;Ribosomal protein S13/S18 family; FUNCTIONS IN: structural constituent of ribosome, RNA binding, nucleic acid binding; INVOLVED IN: translation; LOCATED IN: small ribosomal subunit, chloroplast, chloroplast envelope; EXPRESSED IN: 22 plant structures; EXPRESSED DURING: 13 growth stages; CONTAINS InterPro DOMAIN/s: Ribosomal protein S13, bacterial-type (InterPro:IPR019980), Ribosomal protein S13-like, H2TH (InterPro:IPR010979), Ribosomal protein S13, conserved site (InterPro:IPR018269), Ribosomal protein S13 (InterPro:IPR001892); BEST Arabidopsis thaliana protein match is: Ribosomal protein S13/S18 family (TAIR:AT1G77750.1); Has 30201 Blast hits to 17322 proteins in 780 species: Archae - 12; Bacteria - 1396; Metazoa - 17338; Fungi - 3422; Plants - 5037; Viruses - 0; Other Eukaryotes - 2996 (source: NCBI BLink).&amp;</t>
  </si>
  <si>
    <t>AT2G26550</t>
  </si>
  <si>
    <t>HO2</t>
  </si>
  <si>
    <t>heme oxygenase 2&amp;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amp;heme oxygenase 2 (HO2); CONTAINS InterPro DOMAIN/s: Haem oxygenase-like, multi-helical (InterPro:IPR016084), Haem oxygenase-like (InterPro:IPR016053), Haem oxygenase (decyclizing), plant (InterPro:IPR016951); BEST Arabidopsis thaliana protein match is: Plant haem oxygenase (decyclizing) family protein (TAIR:AT2G26670.1); Has 35333 Blast hits to 34131 proteins in 2444 species: Archae - 798; Bacteria - 22429; Metazoa - 974; Fungi - 991; Plants - 531; Viruses - 0; Other Eukaryotes - 9610 (source: NCBI BLink).&amp;</t>
  </si>
  <si>
    <t>AT1G49230</t>
  </si>
  <si>
    <t>ATL78</t>
  </si>
  <si>
    <t>RING/U-box superfamily protein&amp;&amp;RING/U-box superfamily protein; FUNCTIONS IN: zinc ion binding; EXPRESSED IN: 17 plant structures; EXPRESSED DURING: 11 growth stages; CONTAINS InterPro DOMAIN/s: Zinc finger, RING-type (InterPro:IPR001841), Zinc finger, C3HC4 RING-type (InterPro:IPR018957); BEST Arabidopsis thaliana protein match is: RING/U-box superfamily protein (TAIR:AT1G49200.1); Has 9168 Blast hits to 9144 proteins in 279 species: Archae - 0; Bacteria - 0; Metazoa - 2452; Fungi - 610; Plants - 4926; Viruses - 41; Other Eukaryotes - 1139 (source: NCBI BLink).&amp;</t>
  </si>
  <si>
    <t>AT3G29185</t>
  </si>
  <si>
    <t>Domain of unknown function (DUF3598)&amp;&amp;FUNCTIONS IN: molecular_function unknown; INVOLVED IN: biological_process unknown; LOCATED IN: chloroplast; EXPRESSED IN: 22 plant structures; EXPRESSED DURING: 14 growth stages; CONTAINS InterPro DOMAIN/s: Domain of unknown function DUF3598 (InterPro:IPR022017); Has 83 Blast hits to 82 proteins in 37 species: Archae - 0; Bacteria - 52; Metazoa - 0; Fungi - 0; Plants - 31; Viruses - 0; Other Eukaryotes - 0 (source: NCBI BLink).&amp;</t>
  </si>
  <si>
    <t>AT1G12010</t>
  </si>
  <si>
    <t>2-oxoglutarate (2OG) and Fe(II)-dependent oxygenase superfamily protein&amp;Encodes a protein that appears to have 1-amino-cyclopropane-1-carboxylic acid oxidase activity based on mutant analyses.&amp;2-oxoglutarate (2OG) and Fe(II)-dependent oxygenase superfamily protein; CONTAINS InterPro DOMAIN/s: Oxoglutarate/iron-dependent oxygenase (InterPro:IPR005123); BEST Arabidopsis thaliana protein match is: ACC oxidase 2 (TAIR:AT1G62380.1); Has 8592 Blast hits to 8546 proteins in 1001 species: Archae - 0; Bacteria - 1125; Metazoa - 104; Fungi - 1034; Plants - 4961; Viruses - 0; Other Eukaryotes - 1368 (source: NCBI BLink).&amp;</t>
  </si>
  <si>
    <t>AT5G66190</t>
  </si>
  <si>
    <t>LFNR1</t>
  </si>
  <si>
    <t>ferredoxin-NADP(+)-oxidoreductase 1&amp;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amp;ferredoxin-NADP(+)-oxidoreductase 1 (FNR1); FUNCTIONS IN: oxidoreductase activity, electron transporter, transferring electrons within the cyclic electron transport pathway of photosynthesis activity, poly(U) RNA binding, NADPH dehydrogenase activity, electron transporter, transferring electrons within the noncyclic electron transport pathway of photosynthesis activity; INVOLVED IN: oxidation reduction, photosynthetic electron transport chain, defense response to bacterium; LOCATED IN: in 7 components;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erredoxin Reductase (InterPro:IPR015701), Flavoprotein pyridine nucleotide cytochrome reductase (InterPro:IPR001709), Ferredoxin--NADP reductase (InterPro:IPR012146); BEST Arabidopsis thaliana protein match is: ferredoxin-NADP(+)-oxidoreductase 2 (TAIR:AT1G20020.1); Has 1807 Blast hits to 1807 proteins in 277 species: Archae - 0; Bacteria - 0; Metazoa - 736; Fungi - 347; Plants - 385; Viruses - 0; Other Eukaryotes - 339 (source: NCBI BLink).&amp;</t>
  </si>
  <si>
    <t>AT1G71710</t>
  </si>
  <si>
    <t>IP5P3</t>
  </si>
  <si>
    <t>DNAse I-like superfamily protein&amp;&amp;DNAse I-like superfamily protein; FUNCTIONS IN: inositol-polyphosphate 5-phosphatase activity, inositol or phosphatidylinositol phosphatase activity; INVOLVED IN: biological_process unknown; EXPRESSED IN: 22 plant structures; EXPRESSED DURING: 13 growth stages; CONTAINS InterPro DOMAIN/s: Inositol polyphosphate related phosphatase (InterPro:IPR000300), Endonuclease/exonuclease/phosphatase (InterPro:IPR005135); BEST Arabidopsis thaliana protein match is: inositol polyphosphate 5-phosphatase I (TAIR:AT1G34120.1); Has 2765 Blast hits to 2076 proteins in 226 species: Archae - 0; Bacteria - 0; Metazoa - 958; Fungi - 685; Plants - 795; Viruses - 3; Other Eukaryotes - 324 (source: NCBI BLink).&amp;</t>
  </si>
  <si>
    <t>AT2G02020</t>
  </si>
  <si>
    <t>NPF8.4</t>
  </si>
  <si>
    <t>Major facilitator superfamily protein&amp;&amp;Major facilitator superfamily protein; FUNCTIONS IN: transporter activity; INVOLVED IN: oligopeptide transport; LOCATED IN: membrane; EXPRESSED IN: 6 plant structures; EXPRESSED DURING: LP.06 six leaves visible;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2 (TAIR:AT2G02040.1); Has 8051 Blast hits to 7680 proteins in 1472 species: Archae - 0; Bacteria - 4049; Metazoa - 790; Fungi - 469; Plants - 2161; Viruses - 0; Other Eukaryotes - 582 (source: NCBI BLink).&amp;</t>
  </si>
  <si>
    <t>AT2G25080</t>
  </si>
  <si>
    <t>GPX1</t>
  </si>
  <si>
    <t>glutathione peroxidase 1&amp;Encodes glutathione peroxidase.&amp;glutathione peroxidase 1 (GPX1); FUNCTIONS IN: glutathione peroxidase activity; INVOLVED IN: oxidation reduction, response to oxidative stress; LOCATED IN: chloroplast thylakoid membrane, chloroplast stroma, chloroplast, chloroplast envelope; EXPRESSED IN: 23 plant structures; EXPRESSED DURING: 13 growth stages; CONTAINS InterPro DOMAIN/s: Thioredoxin fold (InterPro:IPR012335), Thioredoxin-like fold (InterPro:IPR012336), Glutathione peroxidase (InterPro:IPR000889); BEST Arabidopsis thaliana protein match is: glutathione peroxidase 7 (TAIR:AT4G31870.1); Has 7896 Blast hits to 7895 proteins in 1765 species: Archae - 2; Bacteria - 4003; Metazoa - 799; Fungi - 210; Plants - 390; Viruses - 8; Other Eukaryotes - 2484 (source: NCBI BLink).&amp;</t>
  </si>
  <si>
    <t>AT2G24290</t>
  </si>
  <si>
    <t>Protein of unknown function (DUF1068)&amp;&amp;Protein of unknown function (DUF1068); FUNCTIONS IN: molecular_function unknown; INVOLVED IN: biological_process unknown; LOCATED IN: endomembrane system; EXPRESSED IN: 22 plant structures; EXPRESSED DURING: 13 growth stages; CONTAINS InterPro DOMAIN/s: Protein of unknown function DUF1068 (InterPro:IPR010471); BEST Arabidopsis thaliana protein match is: Protein of unknown function (DUF1068) (TAIR:AT4G30996.1); Has 111 Blast hits to 111 proteins in 13 species: Archae - 0; Bacteria - 0; Metazoa - 0; Fungi - 0; Plants - 110; Viruses - 0; Other Eukaryotes - 1 (source: NCBI BLink).&amp;</t>
  </si>
  <si>
    <t>AT4G08590</t>
  </si>
  <si>
    <t>ORTHL</t>
  </si>
  <si>
    <t>ORTHRUS-like&amp;&amp;ORTHRUS-like (ORTHL); CONTAINS InterPro DOMAIN/s: SRA-YDG (InterPro:IPR003105), Zinc finger, RING-type (InterPro:IPR001841), Zinc finger, C3HC4 RING-type (InterPro:IPR018957); BEST Arabidopsis thaliana protein match is: Zinc finger (C3HC4-type RING finger) family protein (TAIR:AT1G57820.2); Has 2775 Blast hits to 2701 proteins in 230 species: Archae - 0; Bacteria - 14; Metazoa - 1738; Fungi - 176; Plants - 609; Viruses - 10; Other Eukaryotes - 228 (source: NCBI BLink).&amp;</t>
  </si>
  <si>
    <t>AT4G04640</t>
  </si>
  <si>
    <t>ATPC1</t>
  </si>
  <si>
    <t>ATPase, F1 complex, gamma subunit protein&amp;One of two genes (with ATPC2) encoding the gamma subunit of Arabidopsis chloroplast ATP synthase.&amp;ATPC1; FUNCTIONS IN: enzyme regulator activity; INVOLVED IN: photosynthetic electron transport in photosystem II, ATP synthesis coupled proton transport, ATP biosynthetic process; LOCATED IN: in 6 components; EXPRESSED IN: 24 plant structures; EXPRESSED DURING: 14 growth stages; CONTAINS InterPro DOMAIN/s: ATPase, F1 complex, gamma subunit (InterPro:IPR000131); BEST Arabidopsis thaliana protein match is: ATPase, F1 complex, gamma subunit protein (TAIR:AT1G15700.1); Has 30201 Blast hits to 17322 proteins in 780 species: Archae - 12; Bacteria - 1396; Metazoa - 17338; Fungi - 3422; Plants - 5037; Viruses - 0; Other Eukaryotes - 2996 (source: NCBI BLink).&amp;</t>
  </si>
  <si>
    <t>AT1G67700</t>
  </si>
  <si>
    <t>HHL1</t>
  </si>
  <si>
    <t>&amp;&amp;unknown protein; FUNCTIONS IN: molecular_function unknown; INVOLVED IN: biological_process unknown; LOCATED IN: chloroplast, chloroplast envelope; EXPRESSED IN: 22 plant structures; EXPRESSED DURING: 13 growth stages; Has 49 Blast hits to 49 proteins in 20 species: Archae - 0; Bacteria - 0; Metazoa - 0; Fungi - 0; Plants - 44; Viruses - 0; Other Eukaryotes - 5 (source: NCBI BLink).&amp;</t>
  </si>
  <si>
    <t>AT5G05740</t>
  </si>
  <si>
    <t>EGY2</t>
  </si>
  <si>
    <t>AT2G36990</t>
  </si>
  <si>
    <t>SIGF</t>
  </si>
  <si>
    <t>RNApolymerase sigma-subunit F&amp;Encodes a general sigma factor in chloroplasts and is probably responsible for the recognition of sigma 70 type standard bacteria-type multi-subunit RNA polymerase (PEP) promoters in young cotyledons.  It is a substrate for regulatory phosphorylation by cpCK2, a nuclear-coded plastid-targeted casein kinase 2, that has been implicated as a key component in plant sigma factor phosphorylation and transcriptional regulation.&amp;RNApolymerase sigma-subunit F (SIGF);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 factor, SigB/SigC/SigD, plastid (InterPro:IPR016262), RNA polymerase sigma-70 factor (InterPro:IPR000943), RNA polymerase sigma-70 region 2 (InterPro:IPR007627), RNA polymerase sigma-70 region 4 (InterPro:IPR007630); BEST Arabidopsis thaliana protein match is: RNApolymerase sigma subunit 2 (TAIR:AT1G08540.1); Has 23918 Blast hits to 23899 proteins in 2801 species: Archae - 0; Bacteria - 17084; Metazoa - 1; Fungi - 2; Plants - 241; Viruses - 15; Other Eukaryotes - 6575 (source: NCBI BLink).&amp;</t>
  </si>
  <si>
    <t>AT1G52220</t>
  </si>
  <si>
    <t>CURT1C</t>
  </si>
  <si>
    <t>&amp;&amp;FUNCTIONS IN: molecular_function unknown; INVOLVED IN: biological_process unknown; LOCATED IN: chloroplast thylakoid membrane, chloroplast; EXPRESSED IN: 23 plant structures; EXPRESSED DURING: 13 growth stages; BEST Arabidopsis thaliana protein match is: photosystem I P subunit (TAIR:AT2G46820.2); Has 291 Blast hits to 291 proteins in 50 species: Archae - 0; Bacteria - 90; Metazoa - 0; Fungi - 0; Plants - 200; Viruses - 0; Other Eukaryotes - 1 (source: NCBI BLink).&amp;</t>
  </si>
  <si>
    <t>AT3G01450</t>
  </si>
  <si>
    <t>ARM repeat superfamily protein&amp;&amp;ARM repeat superfamily protein; FUNCTIONS IN: binding; INVOLVED IN: biological_process unknown; LOCATED IN: cellular_component unknown; CONTAINS InterPro DOMAIN/s: HEAT, type 2 (InterPro:IPR021133), Armadillo-type fold (InterPro:IPR016024); BEST Arabidopsis thaliana protein match is: ARM repeat superfamily protein (TAIR:AT5G14790.1); Has 261 Blast hits to 260 proteins in 82 species: Archae - 0; Bacteria - 0; Metazoa - 99; Fungi - 10; Plants - 111; Viruses - 0; Other Eukaryotes - 41 (source: NCBI BLink).&amp;</t>
  </si>
  <si>
    <t>AT4G01150</t>
  </si>
  <si>
    <t>CURT1A</t>
  </si>
  <si>
    <t>&amp;&amp;unknown protein; FUNCTIONS IN: molecular_function unknown; INVOLVED IN: biological_process unknown; LOCATED IN: thylakoid, chloroplast thylakoid membrane, chloroplast, plastoglobule, chloroplast envelope; EXPRESSED IN: 23 plant structures; EXPRESSED DURING: 14 growth stages; BEST Arabidopsis thaliana protein match is: unknown protein (TAIR:AT4G38100.1); Has 323 Blast hits to 323 proteins in 59 species: Archae - 0; Bacteria - 107; Metazoa - 0; Fungi - 0; Plants - 206; Viruses - 0; Other Eukaryotes - 10 (source: NCBI BLink).&amp;</t>
  </si>
  <si>
    <t>AT5G04820</t>
  </si>
  <si>
    <t>OFP13</t>
  </si>
  <si>
    <t>ovate family protein 13&amp;&amp;ovate family protein 13 (OFP13); INVOLVED IN: biological_process unknown; LOCATED IN: endomembrane system; EXPRESSED IN: 23 plant structures; EXPRESSED DURING: 14 growth stages; CONTAINS InterPro DOMAIN/s: Protein of unknown function DUF623 (InterPro:IPR006458); BEST Arabidopsis thaliana protein match is: ovate family protein 15 (TAIR:AT2G36050.1); Has 1807 Blast hits to 1807 proteins in 277 species: Archae - 0; Bacteria - 0; Metazoa - 736; Fungi - 347; Plants - 385; Viruses - 0; Other Eukaryotes - 339 (source: NCBI BLink).&amp;</t>
  </si>
  <si>
    <t>AT2G30010</t>
  </si>
  <si>
    <t>TBL45</t>
  </si>
  <si>
    <t>TRICHOME BIREFRINGENCE-LIKE 45&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45 (TBL45); CONTAINS InterPro DOMAIN/s: Protein of unknown function DUF231, plant (InterPro:IPR004253); BEST Arabidopsis thaliana protein match is: Plant protein of unknown function (DUF828) (TAIR:AT5G58600.1); Has 1337 Blast hits to 1318 proteins in 28 species: Archae - 0; Bacteria - 0; Metazoa - 0; Fungi - 0; Plants - 1337; Viruses - 0; Other Eukaryotes - 0 (source: NCBI BLink).&amp;</t>
  </si>
  <si>
    <t>AT4G29080</t>
  </si>
  <si>
    <t>IAA27</t>
  </si>
  <si>
    <t>phytochrome-associated protein 2&amp;phytochrome-associated protein 2 (PAP2)&amp;phytochrome-associated protein 2 (PAP2); FUNCTIONS IN: sequence-specific DNA binding transcription factor activity; INVOLVED IN: response to auxin stimulus, regulation of translation; LOCATED IN: intracellular, nucleus; EXPRESSED IN: 22 plant structures; EXPRESSED DURING: 13 growth stages; CONTAINS InterPro DOMAIN/s: Aux/IAA-ARF-dimerisation (InterPro:IPR011525), AUX/IAA protein (InterPro:IPR003311); BEST Arabidopsis thaliana protein match is: indoleacetic acid-induced protein 8 (TAIR:AT2G22670.4); Has 2237 Blast hits to 2234 proteins in 81 species: Archae - 0; Bacteria - 0; Metazoa - 1; Fungi - 0; Plants - 2235; Viruses - 0; Other Eukaryotes - 1 (source: NCBI BLink).&amp;</t>
  </si>
  <si>
    <t>AT5G46110</t>
  </si>
  <si>
    <t>APE2</t>
  </si>
  <si>
    <t>Glucose-6-phosphate/phosphate translocator-related&amp;Encodes a chloroplast triose phosphate / 3-phosphoglycerate translocator that transports triose phosphates derived from the Calvin cycle in the stroma to the cytosol for use in sucrose synthesis and other biosynthetic processes. A tpt mutant has altered acclimation responses.&amp;ACCLIMATION OF PHOTOSYNTHESIS TO  ENVIRONMENT 2 (APE2); FUNCTIONS IN: antiporter activity; INVOLVED IN: transport; LOCATED IN: chloroplast, membrane, chloroplast envelope; EXPRESSED IN: 25 plant structures; EXPRESSED DURING: 13 growth stages; CONTAINS InterPro DOMAIN/s: Tpt phosphate/phosphoenolpyruvate translocator (InterPro:IPR004696), Protein of unknown function DUF250 (InterPro:IPR004853); BEST Arabidopsis thaliana protein match is: glucose 6-phosphate/phosphate translocator 1 (TAIR:AT5G54800.1); Has 2548 Blast hits to 2546 proteins in 418 species: Archae - 2; Bacteria - 319; Metazoa - 501; Fungi - 418; Plants - 1031; Viruses - 0; Other Eukaryotes - 277 (source: NCBI BLink).&amp;</t>
  </si>
  <si>
    <t>AT1G71500</t>
  </si>
  <si>
    <t>Rieske (2Fe-2S) domain-containing protein&amp;&amp;Rieske (2Fe-2S) domain-containing protein; FUNCTIONS IN: oxidoreductase activity, 2 iron, 2 sulfur cluster binding; INVOLVED IN: oxidation reduction; LOCATED IN: chloroplast thylakoid membrane, chloroplast, chloroplast envelope; EXPRESSED IN: 23 plant structures; EXPRESSED DURING: 14 growth stages; CONTAINS InterPro DOMAIN/s: Rieske [2Fe-2S] iron-sulphur domain (InterPro:IPR017941); Has 295 Blast hits to 295 proteins in 102 species: Archae - 0; Bacteria - 166; Metazoa - 0; Fungi - 0; Plants - 94; Viruses - 0; Other Eukaryotes - 35 (source: NCBI BLink).&amp;</t>
  </si>
  <si>
    <t>AT1G64680</t>
  </si>
  <si>
    <t>&amp;&amp;unknown protein; BEST Arabidopsis thaliana protein match is: unknown protein (TAIR:AT1G03055.1); Has 146 Blast hits to 146 proteins in 26 species: Archae - 0; Bacteria - 6; Metazoa - 0; Fungi - 0; Plants - 125; Viruses - 0; Other Eukaryotes - 15 (source: NCBI BLink).&amp;</t>
  </si>
  <si>
    <t>AT3G18110</t>
  </si>
  <si>
    <t>EMB1270</t>
  </si>
  <si>
    <t>Pentatricopeptide repeat (PPR) superfamily protein&amp;&amp;embryo defective 1270 (EMB1270); INVOLVED IN: embryo development ending in seed dormancy; LOCATED IN: chloroplast; EXPRESSED IN: 21 plant structures; EXPRESSED DURING: 13 growth stages; CONTAINS InterPro DOMAIN/s: Pentatricopeptide repeat (InterPro:IPR002885); BEST Arabidopsis thaliana protein match is: proton gradient regulation 3 (TAIR:AT4G31850.1); Has 86684 Blast hits to 15673 proteins in 320 species: Archae - 10; Bacteria - 87; Metazoa - 1175; Fungi - 1349; Plants - 81184; Viruses - 0; Other Eukaryotes - 2879 (source: NCBI BLink).&amp;</t>
  </si>
  <si>
    <t>AT3G48200</t>
  </si>
  <si>
    <t>&amp;&amp;unknown protein; FUNCTIONS IN: molecular_function unknown; INVOLVED IN: biological_process unknown; LOCATED IN: endomembrane system; EXPRESSED IN: 21 plant structures; EXPRESSED DURING: 13 growth stages; Has 210 Blast hits to 148 proteins in 42 species: Archae - 0; Bacteria - 118; Metazoa - 0; Fungi - 0; Plants - 48; Viruses - 0; Other Eukaryotes - 44 (source: NCBI BLink).&amp;</t>
  </si>
  <si>
    <t>AT2G44920</t>
  </si>
  <si>
    <t>Tetratricopeptide repeat (TPR)-like superfamily protein&amp;&amp;Tetratricopeptide repeat (TPR)-like superfamily protein; FUNCTIONS IN: molecular_function unknown; LOCATED IN: thylakoid, thylakoid lumen, chloroplast thylakoid membrane, chloroplast thylakoid lumen, chloroplast; EXPRESSED IN: 24 plant structures; EXPRESSED DURING: 13 growth stages; CONTAINS InterPro DOMAIN/s: Pentapeptide repeat (InterPro:IPR001646); BEST Arabidopsis thaliana protein match is: potassium channel tetramerisation domain-containing protein / pentapeptide repeat-containing protein (TAIR:AT5G55000.1); Has 14558 Blast hits to 5841 proteins in 857 species: Archae - 260; Bacteria - 11175; Metazoa - 170; Fungi - 0; Plants - 186; Viruses - 55; Other Eukaryotes - 2712 (source: NCBI BLink).&amp;</t>
  </si>
  <si>
    <t>AT4G38970</t>
  </si>
  <si>
    <t>FBA2</t>
  </si>
  <si>
    <t>fructose-bisphosphate aldolase 2&amp;Protein is tyrosine-phosphorylated and its phosphorylation state is modulated in response to ABA in Arabidopsis thaliana seeds.&amp;fructose-bisphosphate aldolase 2 (FBA2); FUNCTIONS IN: fructose-bisphosphate aldolase activity, catalytic activity; INVOLVED IN: response to cadmium ion, pentose-phosphate shunt, response to abscisic acid stimulus; LOCATED IN: in 7 components; EXPRESSED IN: 27 plant structures; EXPRESSED DURING: 14 growth stages; CONTAINS InterPro DOMAIN/s: Aldolase-type TIM barrel (InterPro:IPR013785), Fructose-bisphosphate aldolase, class-I (InterPro:IPR000741); BEST Arabidopsis thaliana protein match is: fructose-bisphosphate aldolase 1 (TAIR:AT2G21330.1); Has 30201 Blast hits to 17322 proteins in 780 species: Archae - 12; Bacteria - 1396; Metazoa - 17338; Fungi - 3422; Plants - 5037; Viruses - 0; Other Eukaryotes - 2996 (source: NCBI BLink).&amp;</t>
  </si>
  <si>
    <t>AT2G36350</t>
  </si>
  <si>
    <t>KIPK2</t>
  </si>
  <si>
    <t>Protein kinase superfamily protein&amp;&amp;Protein kinase superfamily protein; FUNCTIONS IN: kinase activity; INVOLVED IN: protein amino acid phosphorylation; LOCATED IN: plasma membrane; EXPRESSED IN: 17 plant structures; EXPRESSED DURING: 7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KCBP-interacting protein kinase (TAIR:AT3G52890.2); Has 125358 Blast hits to 88611 proteins in 3507 species: Archae - 46; Bacteria - 15805; Metazoa - 50208; Fungi - 14670; Plants - 20571; Viruses - 390; Other Eukaryotes - 23668 (source: NCBI BLink).&amp;</t>
  </si>
  <si>
    <t>AT2G34710</t>
  </si>
  <si>
    <t>ATHB-14</t>
  </si>
  <si>
    <t>Homeobox-leucine zipper family protein / lipid-binding START domain-containing protein&amp;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amp;PHABULOSA (PHB); CONTAINS InterPro DOMAIN/s: Homeobox (InterPro:IPR001356), Homeodomain-like (InterPro:IPR009057), Lipid-binding START (InterPro:IPR002913), MEKHLA (InterPro:IPR013978), Homeodomain-related (InterPro:IPR012287); BEST Arabidopsis thaliana protein match is: Homeobox-leucine zipper family protein / lipid-binding START domain-containing protein (TAIR:AT1G30490.1); Has 3393 Blast hits to 3288 proteins in 275 species: Archae - 0; Bacteria - 20; Metazoa - 905; Fungi - 114; Plants - 2320; Viruses - 0; Other Eukaryotes - 34 (source: NCBI BLink).&amp;</t>
  </si>
  <si>
    <t>AT4G05180</t>
  </si>
  <si>
    <t>PSBQ2</t>
  </si>
  <si>
    <t>photosystem II subunit Q-2&amp;Encodes the PsbQ subunit of the oxygen evolving complex of photosystem II.&amp;photosystem II subunit Q-2 (PSBQ-2); FUNCTIONS IN: calcium ion binding; INVOLVED IN: peptidyl-cysteine S-nitrosylation; LOCATED IN: in 9 components; EXPRESSED IN: 23 plant structures; EXPRESSED DURING: 14 growth stages; CONTAINS InterPro DOMAIN/s: Photosystem II oxygen evolving complex protein PsbQ (InterPro:IPR008797); BEST Arabidopsis thaliana protein match is: photosystem II subunit QA (TAIR:AT4G21280.1); Has 206 Blast hits to 206 proteins in 40 species: Archae - 0; Bacteria - 0; Metazoa - 0; Fungi - 0; Plants - 200; Viruses - 0; Other Eukaryotes - 6 (source: NCBI BLink).&amp;</t>
  </si>
  <si>
    <t>AT5G35790</t>
  </si>
  <si>
    <t>G6PD1</t>
  </si>
  <si>
    <t>glucose-6-phosphate dehydrogenase 1&amp;Encodes a plastidic glucose-6-phosphate dehydrogenase that is sensitive to reduction by DTT and whose mRNA is more prevalent in developing organs but absent in the root.&amp;glucose-6-phosphate dehydrogenase 1 (G6PD1); FUNCTIONS IN: glucose-6-phosphate dehydrogenase activity, protein binding; INVOLVED IN: pentose-phosphate shunt, oxidative branch, glucose metabolic process; LOCATED IN: chloroplast; EXPRESSED IN: 22 plant structures; EXPRESSED DURING: 13 growth stages; CONTAINS InterPro DOMAIN/s: Glucose-6-phosphate dehydrogenase, C-terminal (InterPro:IPR022675), Glucose-6-phosphate dehydrogenase, active site (InterPro:IPR019796), NAD(P)-binding domain (InterPro:IPR016040), Glucose-6-phosphate dehydrogenase (InterPro:IPR001282), Glucose-6-phosphate dehydrogenase, NAD-binding (InterPro:IPR022674); BEST Arabidopsis thaliana protein match is: glucose-6-phosphate dehydrogenase 2 (TAIR:AT5G13110.1); Has 1807 Blast hits to 1807 proteins in 277 species: Archae - 0; Bacteria - 0; Metazoa - 736; Fungi - 347; Plants - 385; Viruses - 0; Other Eukaryotes - 339 (source: NCBI BLink).&amp;</t>
  </si>
  <si>
    <t>AT5G06690</t>
  </si>
  <si>
    <t>WCRKC1</t>
  </si>
  <si>
    <t>WCRKC thioredoxin 1&amp;Encodes a thioredoxin (WCRKC1) localized in chloroplast stroma.  Contains a WCRKC motif.&amp;WCRKC thioredoxin 1 (WCRKC1); INVOLVED IN: cell redox homeostasis; LOCATED IN: chloroplast stroma; EXPRESSED IN: 22 plant structures; EXPRESSED DURING: 13 growth stages; CONTAINS InterPro DOMAIN/s: Thioredoxin, core (InterPro:IPR015467), Thioredoxin-like (InterPro:IPR017936), Thioredoxin domain (InterPro:IPR013766), Thioredoxin-like fold (InterPro:IPR012336); BEST Arabidopsis thaliana protein match is: WCRKC thioredoxin 2 (TAIR:AT5G04260.1); Has 30201 Blast hits to 17322 proteins in 780 species: Archae - 12; Bacteria - 1396; Metazoa - 17338; Fungi - 3422; Plants - 5037; Viruses - 0; Other Eukaryotes - 2996 (source: NCBI BLink).&amp;</t>
  </si>
  <si>
    <t>AT5G05180</t>
  </si>
  <si>
    <t>&amp;&amp;unknown protein; BEST Arabidopsis thaliana protein match is: unknown protein (TAIR:AT3G10880.1); Has 1807 Blast hits to 1807 proteins in 277 species: Archae - 0; Bacteria - 0; Metazoa - 736; Fungi - 347; Plants - 385; Viruses - 0; Other Eukaryotes - 339 (source: NCBI BLink).&amp;</t>
  </si>
  <si>
    <t>AT1G67740</t>
  </si>
  <si>
    <t>PSBY</t>
  </si>
  <si>
    <t>photosystem II BY&amp;PsbY precursor (psbY) mRNA. This single nuclear gene is imported into the chloroplasts where it is processed into two integral membrane proteins with identical topology (PsbY-1 and PsbY-2). The protein appears to bind manganese but its role is not well understood.&amp;photosystem II BY (PSBY); FUNCTIONS IN: manganese ion binding; INVOLVED IN: photosynthesis; LOCATED IN: chloroplast stromal thylakoid, chloroplast thylakoid membrane, chloroplast photosystem II, photosystem II; EXPRESSED IN: 22 plant structures; EXPRESSED DURING: 14 growth stages; CONTAINS InterPro DOMAIN/s: Photosystem II protein PsbY (InterPro:IPR009388); Has 135 Blast hits to 91 proteins in 24 species: Archae - 0; Bacteria - 0; Metazoa - 0; Fungi - 0; Plants - 133; Viruses - 0; Other Eukaryotes - 2 (source: NCBI BLink).&amp;</t>
  </si>
  <si>
    <t>AT5G24570</t>
  </si>
  <si>
    <t>AT2G43030</t>
  </si>
  <si>
    <t>RPL3A</t>
  </si>
  <si>
    <t>Ribosomal protein L3 family protein&amp;&amp;Ribosomal protein L3 family protein; FUNCTIONS IN: structural constituent of ribosome; INVOLVED IN: translation; LOCATED IN: ribosome, chloroplast stroma, chloroplast, membrane; EXPRESSED IN: 23 plant structures; EXPRESSED DURING: 13 growth stages; CONTAINS InterPro DOMAIN/s: Ribosomal protein L3 (InterPro:IPR000597), Ribosomal protein L3, bacterial/organelle-type (InterPro:IPR019927), Ribosomal protein L3, conserved site (InterPro:IPR019926), Translation elongation/initiation factor/Ribosomal, beta-barrel (InterPro:IPR009000); BEST Arabidopsis thaliana protein match is: ribosomal protein L3 plastid (TAIR:AT3G17465.1); Has 8745 Blast hits to 8744 proteins in 2878 species: Archae - 254; Bacteria - 5494; Metazoa - 134; Fungi - 132; Plants - 92; Viruses - 0; Other Eukaryotes - 2639 (source: NCBI BLink).&amp;</t>
  </si>
  <si>
    <t>AT1G70100</t>
  </si>
  <si>
    <t>&amp;&amp;unknown protein; BEST Arabidopsis thaliana protein match is: unknown protein (TAIR:AT1G24160.2); Has 3037 Blast hits to 2309 proteins in 344 species: Archae - 6; Bacteria - 672; Metazoa - 1089; Fungi - 230; Plants - 220; Viruses - 37; Other Eukaryotes - 783 (source: NCBI BLink).&amp;</t>
  </si>
  <si>
    <t>AT1G09310</t>
  </si>
  <si>
    <t>Protein of unknown function, DUF538&amp;&amp;Protein of unknown function, DUF538; INVOLVED IN: biological_process unknown; LOCATED IN: apoplast; EXPRESSED IN: 22 plant structures; EXPRESSED DURING: 14 growth stages; CONTAINS InterPro DOMAIN/s: Protein of unknown function DUF538 (InterPro:IPR007493); BEST Arabidopsis thaliana protein match is: Protein of unknown function, DUF538 (TAIR:AT1G56580.1); Has 409 Blast hits to 409 proteins in 33 species: Archae - 0; Bacteria - 2; Metazoa - 0; Fungi - 4; Plants - 403; Viruses - 0; Other Eukaryotes - 0 (source: NCBI BLink).&amp;</t>
  </si>
  <si>
    <t>AT4G15510</t>
  </si>
  <si>
    <t>PPD1</t>
  </si>
  <si>
    <t>Photosystem II reaction center PsbP family protein&amp;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amp;Photosystem II reaction center PsbP family protein; FUNCTIONS IN: calcium ion binding; INVOLVED IN: photosynthesis; LOCATED IN: in 9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0201 Blast hits to 17322 proteins in 780 species: Archae - 12; Bacteria - 1396; Metazoa - 17338; Fungi - 3422; Plants - 5037; Viruses - 0; Other Eukaryotes - 2996 (source: NCBI BLink).&amp;</t>
  </si>
  <si>
    <t>AT1G32080</t>
  </si>
  <si>
    <t>PLGG1</t>
  </si>
  <si>
    <t>membrane protein, putative&amp;Encodes a plant LrgAB/CidAB protein localized to the chloroplast envelope that is involved in chloroplast development, carbon partitioning and leaf senescence.  The gene may have evolved from gene fusion of bacterial lrgA and lrgB.&amp;membrane protein, putative; LOCATED IN: chloroplast, chloroplast inner membrane, membrane, chloroplast envelope; EXPRESSED IN: 21 plant structures; EXPRESSED DURING: 13 growth stages; CONTAINS InterPro DOMAIN/s: LrgB-like protein (InterPro:IPR007300); Has 3603 Blast hits to 3592 proteins in 1271 species: Archae - 22; Bacteria - 3356; Metazoa - 0; Fungi - 58; Plants - 57; Viruses - 0; Other Eukaryotes - 110 (source: NCBI BLink).&amp;</t>
  </si>
  <si>
    <t>AT1G75110</t>
  </si>
  <si>
    <t>RRA2</t>
  </si>
  <si>
    <t>Nucleotide-diphospho-sugar transferase family protein&amp;Encodes an arabinosyltransferase that modifies extensin proteins in root hair cells.&amp;REDUCED RESIDUAL ARABINOSE 2 (RRA2); LOCATED IN: endoplasmic reticulum; EXPRESSED IN: 19 plant structures; EXPRESSED DURING: 6 growth stages; CONTAINS InterPro DOMAIN/s: Reticulon (InterPro:IPR003388), Nucleotide-diphospho-sugar transferase, predicted (InterPro:IPR005069); BEST Arabidopsis thaliana protein match is: Nucleotide-diphospho-sugar transferase family protein (TAIR:AT1G19360.1); Has 313 Blast hits to 307 proteins in 23 species: Archae - 0; Bacteria - 0; Metazoa - 0; Fungi - 0; Plants - 294; Viruses - 0; Other Eukaryotes - 19 (source: NCBI BLink).&amp;</t>
  </si>
  <si>
    <t>AT5G19090</t>
  </si>
  <si>
    <t>HIPP33</t>
  </si>
  <si>
    <t>Heavy metal transport/detoxification superfamily protein &amp;&amp;Heavy metal transport/detoxification superfamily protein ; FUNCTIONS IN: metal ion binding; INVOLVED IN: metal ion transport; LOCATED IN: cellular_component unknown; EXPRESSED IN: 22 plant structures; EXPRESSED DURING: 13 growth stages; CONTAINS InterPro DOMAIN/s: Heavy metal transport/detoxification protein (InterPro:IPR006121); BEST Arabidopsis thaliana protein match is: Heavy metal transport/detoxification superfamily protein  (TAIR:AT3G06130.2); Has 1807 Blast hits to 1807 proteins in 277 species: Archae - 0; Bacteria - 0; Metazoa - 736; Fungi - 347; Plants - 385; Viruses - 0; Other Eukaryotes - 339 (source: NCBI BLink).&amp;</t>
  </si>
  <si>
    <t>AT5G47190</t>
  </si>
  <si>
    <t>Ribosomal protein L19 family protein&amp;&amp;Ribosomal protein L19 family protein; FUNCTIONS IN: structural constituent of ribosome; INVOLVED IN: translation, ribosome biogenesis; LOCATED IN: ribosome, chloroplast stroma, chloroplast, membrane, chloroplast envelope; EXPRESSED IN: 23 plant structures; EXPRESSED DURING: 13 growth stages; CONTAINS InterPro DOMAIN/s: Ribosomal protein L19 (InterPro:IPR001857); BEST Arabidopsis thaliana protein match is: Ribosomal protein L19 family protein (TAIR:AT4G17560.1); Has 30201 Blast hits to 17322 proteins in 780 species: Archae - 12; Bacteria - 1396; Metazoa - 17338; Fungi - 3422; Plants - 5037; Viruses - 0; Other Eukaryotes - 2996 (source: NCBI BLink).&amp;</t>
  </si>
  <si>
    <t>AT1G79720</t>
  </si>
  <si>
    <t>Eukaryotic aspartyl protease family protein&amp;&amp;Eukaryotic aspartyl protease family protein; FUNCTIONS IN: aspartic-type endopeptidase activity; INVOLVED IN: proteolysis; LOCATED IN: apoplast; EXPRESSED IN: 22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10770.1); Has 30201 Blast hits to 17322 proteins in 780 species: Archae - 12; Bacteria - 1396; Metazoa - 17338; Fungi - 3422; Plants - 5037; Viruses - 0; Other Eukaryotes - 2996 (source: NCBI BLink).&amp;</t>
  </si>
  <si>
    <t>AT2G27810</t>
  </si>
  <si>
    <t>ATNAT12</t>
  </si>
  <si>
    <t>nucleobase-ascorbate transporter 12&amp;&amp;nucleobase-ascorbate transporter 12 (NAT12); FUNCTIONS IN: transmembrane transporter activity; INVOLVED IN: transport, transmembrane transport; LOCATED IN: plasma membrane, membrane; EXPRESSED IN: 22 plant structures; EXPRESSED DURING: 13 growth stages; CONTAINS InterPro DOMAIN/s: Xanthine/uracil/vitamin C permease (InterPro:IPR006043); BEST Arabidopsis thaliana protein match is: Xanthine/uracil permease family protein (TAIR:AT4G38050.1); Has 9528 Blast hits to 9485 proteins in 1925 species: Archae - 69; Bacteria - 7579; Metazoa - 494; Fungi - 167; Plants - 469; Viruses - 16; Other Eukaryotes - 734 (source: NCBI BLink).&amp;</t>
  </si>
  <si>
    <t>AT5G05440</t>
  </si>
  <si>
    <t>PYL5</t>
  </si>
  <si>
    <t>Polyketide cyclase/dehydrase and lipid transport superfamily protein&amp;Encodes a member of the PYR (pyrabactin resistance  )/PYL(PYR1-like)/RCAR (regulatory components of ABA receptor) family proteins with 14 members.  PYR/PYL/RCAR family proteins function as abscisic acid sensors. Mediate ABA-dependent regulation of protein phosphatase 2Cs ABI1 and ABI2.&amp;PYRABACTIN RESISTANCE 1-LIKE 5 (PYL5); CONTAINS InterPro DOMAIN/s: Polyketide cyclase/dehydrase (InterPro:IPR019587); BEST Arabidopsis thaliana protein match is: PYR1-like 6 (TAIR:AT2G40330.1); Has 1807 Blast hits to 1807 proteins in 277 species: Archae - 0; Bacteria - 0; Metazoa - 736; Fungi - 347; Plants - 385; Viruses - 0; Other Eukaryotes - 339 (source: NCBI BLink).&amp;</t>
  </si>
  <si>
    <t>AT1G78630</t>
  </si>
  <si>
    <t>RPL13</t>
  </si>
  <si>
    <t>Ribosomal protein L13 family protein&amp;&amp;embryo defective 1473 (emb1473); FUNCTIONS IN: structural constituent of ribosome; INVOLVED IN: translation, embryo development ending in seed dormancy; LOCATED IN: thylakoid, ribosome, chloroplast, chloroplast stroma; EXPRESSED IN: 23 plant structures; EXPRESSED DURING: 13 growth stages; CONTAINS InterPro DOMAIN/s: Ribosomal protein L13, bacterial-type (InterPro:IPR005823), Ribosomal protein L13 (InterPro:IPR005822); BEST Arabidopsis thaliana protein match is: Ribosomal protein L13 family protein (TAIR:AT3G01790.2); Has 8725 Blast hits to 8725 proteins in 2839 species: Archae - 248; Bacteria - 5258; Metazoa - 358; Fungi - 293; Plants - 251; Viruses - 0; Other Eukaryotes - 2317 (source: NCBI BLink).&amp;</t>
  </si>
  <si>
    <t>AT1G67830</t>
  </si>
  <si>
    <t>FXG1</t>
  </si>
  <si>
    <t>alpha-fucosidase 1&amp;Encodes a protein with &amp;#945;-fucosidase activity. The activity was assessed on 2'-fucosyl-lactitol. AtFXG1 was able to remove the t-fucosyl residues of XXFG xyloglucan oligosaccharides.&amp;alpha-fucosidase 1 (FXG1); FUNCTIONS IN: alpha-L-fucosidase activity, carboxylesterase activity; INVOLVED IN: lipid metabolic process; LOCATED IN: plant-type cell wall; EXPRESSED IN: 25 plant structures; EXPRESSED DURING: 13 growth stages; CONTAINS InterPro DOMAIN/s: Lipase, GDSL (InterPro:IPR001087); BEST Arabidopsis thaliana protein match is: GDSL-like Lipase/Acylhydrolase superfamily protein (TAIR:AT3G26430.1); Has 3145 Blast hits to 3097 proteins in 87 species: Archae - 0; Bacteria - 62; Metazoa - 0; Fungi - 3; Plants - 3080; Viruses - 0; Other Eukaryotes - 0 (source: NCBI BLink).&amp;</t>
  </si>
  <si>
    <t>AT5G65220</t>
  </si>
  <si>
    <t>RPL29</t>
  </si>
  <si>
    <t>Ribosomal L29 family protein &amp;&amp;Ribosomal L29 family protein ; FUNCTIONS IN: structural constituent of ribosome; INVOLVED IN: translation, ribosome biogenesis; LOCATED IN: ribosome, chloroplast stroma, chloroplast, nucleoid, chloroplast envelope; EXPRESSED IN: 22 plant structures; EXPRESSED DURING: 13 growth stages; CONTAINS InterPro DOMAIN/s: Ribosomal protein L29 (InterPro:IPR001854); Has 1807 Blast hits to 1807 proteins in 277 species: Archae - 0; Bacteria - 0; Metazoa - 736; Fungi - 347; Plants - 385; Viruses - 0; Other Eukaryotes - 339 (source: NCBI BLink).&amp;</t>
  </si>
  <si>
    <t>AT3G52940</t>
  </si>
  <si>
    <t>FK</t>
  </si>
  <si>
    <t>Ergosterol biosynthesis ERG4/ERG24 family&amp;Encodes a sterol C-14 reductase required for cell division and expansion and is involved in proper organization of the embryo.&amp;FACKEL (FK); FUNCTIONS IN: delta14-sterol reductase activity; INVOLVED IN: sterol biosynthetic process, embryo development ending in seed dormancy; LOCATED IN: endomembrane system, membrane; EXPRESSED IN: 22 plant structures; EXPRESSED DURING: 13 growth stages; CONTAINS InterPro DOMAIN/s: Sterol reductase, conserved site (InterPro:IPR018083), Ergosterol biosynthesis ERG4/ERG24 (InterPro:IPR001171); BEST Arabidopsis thaliana protein match is: Ergosterol biosynthesis ERG4/ERG24 family (TAIR:AT1G50430.2); Has 1188 Blast hits to 1183 proteins in 251 species: Archae - 2; Bacteria - 118; Metazoa - 269; Fungi - 413; Plants - 205; Viruses - 3; Other Eukaryotes - 178 (source: NCBI BLink).&amp;</t>
  </si>
  <si>
    <t>AT1G31920</t>
  </si>
  <si>
    <t>PCMP-H11</t>
  </si>
  <si>
    <t>Tetratricopeptide repeat (TPR)-like superfamily protein&amp;&amp;Tetratricopeptide repeat (TPR)-like superfamily protein; CONTAINS InterPro DOMAIN/s: Pentatricopeptide repeat (InterPro:IPR002885); BEST Arabidopsis thaliana protein match is: Tetratricopeptide repeat (TPR)-like superfamily protein (TAIR:AT5G66520.1); Has 36071 Blast hits to 13961 proteins in 258 species: Archae - 0; Bacteria - 3; Metazoa - 83; Fungi - 93; Plants - 35305; Viruses - 0; Other Eukaryotes - 587 (source: NCBI BLink).&amp;</t>
  </si>
  <si>
    <t>AT1G18840</t>
  </si>
  <si>
    <t>IQD30</t>
  </si>
  <si>
    <t>IQ-domain 30&amp;&amp;IQ-domain 30 (IQD30); FUNCTIONS IN: calmodulin binding; INVOLVED IN: biological_process unknown; LOCATED IN: vacuole; EXPRESSED IN: 22 plant structures; EXPRESSED DURING: 13 growth stages; CONTAINS InterPro DOMAIN/s: IQ calmodulin-binding region (InterPro:IPR000048); BEST Arabidopsis thaliana protein match is: IQ-domain 31 (TAIR:AT1G74690.1); Has 3694 Blast hits to 2988 proteins in 424 species: Archae - 6; Bacteria - 439; Metazoa - 902; Fungi - 265; Plants - 843; Viruses - 14; Other Eukaryotes - 1225 (source: NCBI BLink).&amp;</t>
  </si>
  <si>
    <t>AT1G22630</t>
  </si>
  <si>
    <t>&amp;&amp;unknown protein; LOCATED IN: chloroplast; EXPRESSED IN: 21 plant structures; EXPRESSED DURING: 13 growth stages; Has 87 Blast hits to 86 proteins in 34 species: Archae - 0; Bacteria - 13; Metazoa - 27; Fungi - 0; Plants - 40; Viruses - 0; Other Eukaryotes - 7 (source: NCBI BLink).&amp;</t>
  </si>
  <si>
    <t>AT5G67385</t>
  </si>
  <si>
    <t>SR1IP1</t>
  </si>
  <si>
    <t>Phototropic-responsive NPH3 family protein&amp;&amp;Phototropic-responsive NPH3 family protein; FUNCTIONS IN: signal transducer activity; INVOLVED IN: response to light stimulus; CONTAINS InterPro DOMAIN/s: NPH3 (InterPro:IPR004249), BTB/POZ fold (InterPro:IPR011333), BTB/POZ-like (InterPro:IPR000210); BEST Arabidopsis thaliana protein match is: Phototropic-responsive NPH3 family protein (TAIR:AT3G49970.1); Has 920 Blast hits to 899 proteins in 47 species: Archae - 0; Bacteria - 4; Metazoa - 39; Fungi - 6; Plants - 863; Viruses - 0; Other Eukaryotes - 8 (source: NCBI BLink).&amp;</t>
  </si>
  <si>
    <t>AT4G19530</t>
  </si>
  <si>
    <t>disease resistance protein (TIR-NBS-LRR class) family&amp;Encodes a TIR-NB-LRR resistance protein.  Transient expression in tobacco induces cell death.&amp;disease resistance protein (TIR-NBS-LRR class) family; FUNCTIONS IN: transmembrane receptor activity, ATP binding; INVOLVED IN: defense response signaling pathway, resistance gene-dependent, defense response; LOCATED IN: intrinsic to membrane; EXPRESSED IN: 18 plant structures; EXPRESSED DURING: 9 growth stages; CONTAINS InterPro DOMAIN/s: NB-ARC (InterPro:IPR002182), Toll-Interleukin receptor (InterPro:IPR000157), Disease resistance protein (InterPro:IPR000767); BEST Arabidopsis thaliana protein match is: Disease resistance protein (TIR-NBS-LRR class) family (TAIR:AT5G45250.1); Has 17572 Blast hits to 11989 proteins in 539 species: Archae - 6; Bacteria - 936; Metazoa - 1722; Fungi - 81; Plants - 14067; Viruses - 2; Other Eukaryotes - 758 (source: NCBI BLink).&amp;</t>
  </si>
  <si>
    <t>AT1G29170</t>
  </si>
  <si>
    <t>SCAR3</t>
  </si>
  <si>
    <t>SCAR family protein&amp;Encodes a member of the SCAR family.These proteins are part of a complex (WAVE) complex.The SCAR subunit activates the ARP2/3 complex which in turn act as a nucleator for actin filaments.&amp;WAVE2; BEST Arabidopsis thaliana protein match is: SCAR family protein (TAIR:AT2G34150.2); Has 1242 Blast hits to 945 proteins in 214 species: Archae - 0; Bacteria - 272; Metazoa - 455; Fungi - 71; Plants - 226; Viruses - 5; Other Eukaryotes - 213 (source: NCBI BLink).&amp;</t>
  </si>
  <si>
    <t>AT1G62480</t>
  </si>
  <si>
    <t>Vacuolar calcium-binding protein-related&amp;&amp;Vacuolar calcium-binding protein-related; INVOLVED IN: response to cadmium ion, response to salt stress; LOCATED IN: cellular_component unknown; EXPRESSED IN: 23 plant structures; EXPRESSED DURING: 13 growth stages; Has 21787 Blast hits to 9668 proteins in 1087 species: Archae - 111; Bacteria - 3941; Metazoa - 6730; Fungi - 2179; Plants - 741; Viruses - 179; Other Eukaryotes - 7906 (source: NCBI BLink).&amp;</t>
  </si>
  <si>
    <t>AT1G60800</t>
  </si>
  <si>
    <t>NIK3</t>
  </si>
  <si>
    <t>NSP-interacting kinase 3&amp;&amp;NSP-interacting kinase 3 (NIK3); FUNCTIONS IN: kinase activity; INVOLVED IN: protein amino acid phosphorylation; LOCATED IN: plasma membrane;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NSP-interacting kinase 2 (TAIR:AT3G25560.1); Has 179068 Blast hits to 122128 proteins in 4509 species: Archae - 118; Bacteria - 15693; Metazoa - 45449; Fungi - 8996; Plants - 88569; Viruses - 414; Other Eukaryotes - 19829 (source: NCBI BLink).&amp;</t>
  </si>
  <si>
    <t>AT5G39210</t>
  </si>
  <si>
    <t>CRR7</t>
  </si>
  <si>
    <t>chlororespiratory reduction 7&amp;Encodes a protein of the chloroplastic NAD(P)H dehydrogenase complex (NDH Complex) involved in respiration, photosystem I (PSI) cyclic electron transport and CO2 uptake. The product of this gene appears to be essential for the stable formation of the NDH Complex.&amp;CHLORORESPIRATORY REDUCTION 7 (CRR7); FUNCTIONS IN: molecular_function unknown; INVOLVED IN: NAD(P)H dehydrogenase complex assembly; LOCATED IN: chloroplast, NAD(P)H dehydrogenase complex (plastoquinone), membrane; EXPRESSED IN: 18 plant structures; EXPRESSED DURING: 13 growth stages; CONTAINS InterPro DOMAIN/s: Protein of unknown function DUF3571 (InterPro:IPR021954); Has 30201 Blast hits to 17322 proteins in 780 species: Archae - 12; Bacteria - 1396; Metazoa - 17338; Fungi - 3422; Plants - 5037; Viruses - 0; Other Eukaryotes - 2996 (source: NCBI BLink).&amp;</t>
  </si>
  <si>
    <t>AT5G64860</t>
  </si>
  <si>
    <t>DPE1</t>
  </si>
  <si>
    <t>disproportionating enzyme&amp;Encodes a maltotriose-metabolizing enzyme with chloroplastic &amp;#945;-1,4-glucanotransferase activity. Mutant has altered starch degradation.&amp;disproportionating enzyme (DPE1); FUNCTIONS IN: 4-alpha-glucanotransferase activity, cation binding, catalytic activity; INVOLVED IN: response to cold, starch catabolic process; LOCATED IN: chloroplast; EXPRESSED IN: 23 plant structures; EXPRESSED DURING: 13 growth stages; CONTAINS InterPro DOMAIN/s: Glycoside hydrolase, family 77 (InterPro:IPR003385), Glycoside hydrolase, catalytic core (InterPro:IPR017853), Glycoside hydrolase, subgroup, catalytic core (InterPro:IPR013781); BEST Arabidopsis thaliana protein match is: disproportionating enzyme 2 (TAIR:AT2G40840.1); Has 1807 Blast hits to 1807 proteins in 277 species: Archae - 0; Bacteria - 0; Metazoa - 736; Fungi - 347; Plants - 385; Viruses - 0; Other Eukaryotes - 339 (source: NCBI BLink).&amp;</t>
  </si>
  <si>
    <t>AT4G28050</t>
  </si>
  <si>
    <t>TET7</t>
  </si>
  <si>
    <t>tetraspanin7&amp;Member of TETRASPANIN family&amp;tetraspanin7 (TET7); FUNCTIONS IN: molecular_function unknown; INVOLVED IN: aging; LOCATED IN: endomembrane system, integral to membrane; EXPRESSED IN: 24 plant structures; EXPRESSED DURING: 14 growth stages; CONTAINS InterPro DOMAIN/s: Tetraspanin (InterPro:IPR018499), Tetraspanin, conserved site (InterPro:IPR018503), Tetraspanin, subgroup (InterPro:IPR000301); BEST Arabidopsis thaliana protein match is: tetraspanin8 (TAIR:AT2G23810.1); Has 591 Blast hits to 589 proteins in 60 species: Archae - 0; Bacteria - 0; Metazoa - 150; Fungi - 0; Plants - 430; Viruses - 0; Other Eukaryotes - 11 (source: NCBI BLink).&amp;</t>
  </si>
  <si>
    <t>AT1G27920</t>
  </si>
  <si>
    <t>MAP65-8</t>
  </si>
  <si>
    <t>microtubule-associated protein 65-8&amp;&amp;microtubule-associated protein 65-8 (MAP65-8); CONTAINS InterPro DOMAIN/s: Microtubule-associated protein, MAP65/ASE1-type (InterPro:IPR007145); BEST Arabidopsis thaliana protein match is: microtubule-associated protein 65-2 (TAIR:AT4G26760.1); Has 2013 Blast hits to 1836 proteins in 335 species: Archae - 36; Bacteria - 203; Metazoa - 697; Fungi - 206; Plants - 352; Viruses - 0; Other Eukaryotes - 519 (source: NCBI BLink).&amp;</t>
  </si>
  <si>
    <t>AT4G14540</t>
  </si>
  <si>
    <t>NFYB3</t>
  </si>
  <si>
    <t>nuclear factor Y, subunit B3&amp;&amp;nuclear factor Y, subunit B3 (NF-YB3); FUNCTIONS IN: sequence-specific DNA binding transcription factor activity; INVOLVED IN: regulation of transcription, DNA-dependent; LOCATED IN: nucleus, intracellular; EXPRESSED IN: 21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2 (TAIR:AT5G47640.1); Has 1532 Blast hits to 1532 proteins in 250 species: Archae - 0; Bacteria - 1; Metazoa - 503; Fungi - 375; Plants - 529; Viruses - 0; Other Eukaryotes - 124 (source: NCBI BLink).&amp;</t>
  </si>
  <si>
    <t>AT3G62030</t>
  </si>
  <si>
    <t>ROC4</t>
  </si>
  <si>
    <t>rotamase CYP 4&amp;nuclear-encoded chloroplast stromal cyclophilin CYP20-3 (also known as ROC4). Protein is tyrosine-phosphorylated and its phosphorylation state is modulated in response to ABA in Arabidopsis thaliana seeds.&amp;rotamase CYP 4 (ROC4); FUNCTIONS IN: peptidyl-prolyl cis-trans isomerase activity; INVOLVED IN: in 9 processes; LOCATED IN: in 8 components; EXPRESSED IN: 26 plant structures; EXPRESSED DURING: 15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 20-2 (TAIR:AT5G13120.1); Has 16567 Blast hits to 16531 proteins in 2704 species: Archae - 108; Bacteria - 6870; Metazoa - 2913; Fungi - 1380; Plants - 1296; Viruses - 4; Other Eukaryotes - 3996 (source: NCBI BLink).&amp;</t>
  </si>
  <si>
    <t>AT4G32000</t>
  </si>
  <si>
    <t>Protein kinase superfamily protein&amp;&amp;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2G25220.1); Has 125172 Blast hits to 123702 proteins in 4323 species: Archae - 117; Bacteria - 14348; Metazoa - 45879; Fungi - 11007; Plants - 34429; Viruses - 566; Other Eukaryotes - 18826 (source: NCBI BLink).&amp;</t>
  </si>
  <si>
    <t>AT1G19450</t>
  </si>
  <si>
    <t>Major facilitator superfamily protein&amp;&amp;Major facilitator superfamily protein; FUNCTIONS IN: carbohydrate transmembrane transporter activity, sugar:hydrogen symporter activity; INVOLVED IN: transport, transmembrane transport; LOCATED IN: plasma membrane, vacuole, membrane; EXPRESSED IN: 25 plant structures; EXPRESSED DURING: 15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75220.1); Has 32354 Blast hits to 31683 proteins in 2302 species: Archae - 652; Bacteria - 16202; Metazoa - 5205; Fungi - 6407; Plants - 2489; Viruses - 2; Other Eukaryotes - 1397 (source: NCBI BLink).&amp;</t>
  </si>
  <si>
    <t>AT2G04780</t>
  </si>
  <si>
    <t>FLA7</t>
  </si>
  <si>
    <t>FASCICLIN-like arabinoogalactan 7&amp;fasciclin-like arabinogalactan-protein 7 (Fla7)&amp;FASCICLIN-like arabinoogalactan 7 (FLA7); LOCATED IN: anchored to plasma membrane, plasma membrane, anchored to membrane, membrane; EXPRESSED IN: 22 plant structures; EXPRESSED DURING: 13 growth stages; CONTAINS InterPro DOMAIN/s: FAS1 domain (InterPro:IPR000782); BEST Arabidopsis thaliana protein match is: FASCICLIN-like arabinogalactan 6 (TAIR:AT2G20520.1); Has 713 Blast hits to 707 proteins in 79 species: Archae - 4; Bacteria - 65; Metazoa - 1; Fungi - 0; Plants - 633; Viruses - 0; Other Eukaryotes - 10 (source: NCBI BLink).&amp;</t>
  </si>
  <si>
    <t>AT3G09275</t>
  </si>
  <si>
    <t>AT4G16980</t>
  </si>
  <si>
    <t>arabinogalactan-protein family&amp;&amp;arabinogalactan-protein family; INVOLVED IN: biological_process unknown; LOCATED IN: endomembrane system; EXPRESSED IN: 22 plant structures; EXPRESSED DURING: 13 growth stages; Has 61554 Blast hits to 29210 proteins in 1485 species: Archae - 170; Bacteria - 11775; Metazoa - 21955; Fungi - 6238; Plants - 10828; Viruses - 2421; Other Eukaryotes - 8167 (source: NCBI BLink).&amp;</t>
  </si>
  <si>
    <t>AT1G02340</t>
  </si>
  <si>
    <t>HFR1</t>
  </si>
  <si>
    <t>basic helix-loop-helix (bHLH) DNA-binding superfamily protein&amp;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amp;LONG HYPOCOTYL IN FAR-RED (HFR1); CONTAINS InterPro DOMAIN/s: Helix-loop-helix DNA-binding domain (InterPro:IPR001092), Helix-loop-helix DNA-binding (InterPro:IPR011598); BEST Arabidopsis thaliana protein match is: phytochrome interacting factor 3 (TAIR:AT1G09530.2); Has 1715 Blast hits to 1709 proteins in 90 species: Archae - 0; Bacteria - 0; Metazoa - 4; Fungi - 4; Plants - 1707; Viruses - 0; Other Eukaryotes - 0 (source: NCBI BLink).&amp;</t>
  </si>
  <si>
    <t>AT2G29660</t>
  </si>
  <si>
    <t>zinc finger (C2H2 type) family protein&amp;&amp;zinc finger (C2H2 type) family protein; CONTAINS InterPro DOMAIN/s: Zinc finger, C2H2-like (InterPro:IPR015880), Zinc finger, C2H2-type (InterPro:IPR007087); BEST Arabidopsis thaliana protein match is: zinc finger protein-related (TAIR:AT5G54630.1); Has 407 Blast hits to 407 proteins in 27 species: Archae - 0; Bacteria - 0; Metazoa - 0; Fungi - 28; Plants - 376; Viruses - 0; Other Eukaryotes - 3 (source: NCBI BLink).&amp;</t>
  </si>
  <si>
    <t>AT1G35680</t>
  </si>
  <si>
    <t>RPL21</t>
  </si>
  <si>
    <t>Ribosomal protein L21&amp;Encodes a chloroplast ribosomal protein L21 that is required for chloroplast development and embryogenesis.&amp;Ribosomal protein L21; FUNCTIONS IN: structural constituent of ribosome, RNA binding; INVOLVED IN: response to cold, translation; LOCATED IN: ribosome, chloroplast stroma, nucleus, chloroplast, chloroplast envelope; EXPRESSED IN: 23 plant structures; EXPRESSED DURING: 13 growth stages; CONTAINS InterPro DOMAIN/s: Ribosomal protein L21, conserved site (InterPro:IPR018258), Ribosomal protein L21 (InterPro:IPR001787); BEST Arabidopsis thaliana protein match is: Ribosomal protein L21 (TAIR:AT4G30930.1); Has 7103 Blast hits to 7101 proteins in 2544 species: Archae - 0; Bacteria - 5138; Metazoa - 96; Fungi - 4; Plants - 134; Viruses - 0; Other Eukaryotes - 1731 (source: NCBI BLink).&amp;</t>
  </si>
  <si>
    <t>AT5G53880</t>
  </si>
  <si>
    <t>&amp;&amp;unknown protein; FUNCTIONS IN: molecular_function unknown; INVOLVED IN: biological_process unknown; LOCATED IN: mitochondrion, plasma membrane; EXPRESSED IN: 23 plant structures; EXPRESSED DURING: 13 growth stages; Has 30201 Blast hits to 17322 proteins in 780 species: Archae - 12; Bacteria - 1396; Metazoa - 17338; Fungi - 3422; Plants - 5037; Viruses - 0; Other Eukaryotes - 2996 (source: NCBI BLink).&amp;</t>
  </si>
  <si>
    <t>AT5G06980</t>
  </si>
  <si>
    <t>&amp;&amp;unknown protein; BEST Arabidopsis thaliana protein match is: unknown protein (TAIR:AT3G12320.1); Has 30201 Blast hits to 17322 proteins in 780 species: Archae - 12; Bacteria - 1396; Metazoa - 17338; Fungi - 3422; Plants - 5037; Viruses - 0; Other Eukaryotes - 2996 (source: NCBI BLink).&amp;</t>
  </si>
  <si>
    <t>AT1G73590</t>
  </si>
  <si>
    <t>PIN1</t>
  </si>
  <si>
    <t>Auxin efflux carrier family protein&amp;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amp;PIN-FORMED 1 (PIN1); FUNCTIONS IN: transporter activity; INVOLVED IN: in 14 processes; LOCATED IN: apical part of cell, plasma membrane, membrane, basal plasma membrane, cytoplasm; EXPRESSED IN: 25 plant structures; EXPRESSED DURING: 13 growth stages; CONTAINS InterPro DOMAIN/s: Auxin efflux carrier, subgroup (InterPro:IPR014024), Auxin efflux carrier (InterPro:IPR004776); BEST Arabidopsis thaliana protein match is: Auxin efflux carrier family protein (TAIR:AT1G70940.1); Has 5945 Blast hits to 4479 proteins in 806 species: Archae - 51; Bacteria - 3010; Metazoa - 784; Fungi - 134; Plants - 814; Viruses - 35; Other Eukaryotes - 1117 (source: NCBI BLink).&amp;</t>
  </si>
  <si>
    <t>AT3G23430</t>
  </si>
  <si>
    <t>PHO1</t>
  </si>
  <si>
    <t>phosphate 1&amp;mutant is deficient in the transfer of phosphate from root epidermal and cortical cells to the xylem. encodes protein with the mainly hydrophilic N-terminal and the C-terminal containing 6 potential membrane-spanning domains.&amp;phosphate 1 (PHO1); INVOLVED IN: cellular response to phosphate starvation, phosphate transport; LOCATED IN: integral to membrane; EXPRESSED IN: 13 plant structures; EXPRESSED DURING: 6 growth stages; CONTAINS InterPro DOMAIN/s: EXS, C-terminal (InterPro:IPR004342), SPX, N-terminal (InterPro:IPR004331); BEST Arabidopsis thaliana protein match is: EXS (ERD1/XPR1/SYG1) family protein (TAIR:AT1G68740.1); Has 1217 Blast hits to 1145 proteins in 207 species: Archae - 2; Bacteria - 0; Metazoa - 255; Fungi - 408; Plants - 406; Viruses - 0; Other Eukaryotes - 146 (source: NCBI BLink).&amp;</t>
  </si>
  <si>
    <t>AT5G14570</t>
  </si>
  <si>
    <t>NRT2.7</t>
  </si>
  <si>
    <t>high affinity nitrate transporter 2.7&amp;Encodes ATNRT2.7, a nitrate transporter that controls nitrate content in seeds.  Expression is detected in reproductive organs and peaks in seeds.  Localized to the vacuolar membrane.&amp;high affinity nitrate transporter 2.7 (NRT2.7); CONTAINS InterPro DOMAIN/s: Major facilitator superfamily (InterPro:IPR020846), Major facilitator superfamily MFS-1 (InterPro:IPR011701), Major facilitator superfamily, general substrate transporter (InterPro:IPR016196); BEST Arabidopsis thaliana protein match is: nitrate transporter2.5 (TAIR:AT1G12940.1); Has 7777 Blast hits to 7739 proteins in 1625 species: Archae - 132; Bacteria - 6743; Metazoa - 43; Fungi - 326; Plants - 261; Viruses - 0; Other Eukaryotes - 272 (source: NCBI BLink).&amp;</t>
  </si>
  <si>
    <t>AT5G36120</t>
  </si>
  <si>
    <t>CCB3</t>
  </si>
  <si>
    <t>cofactor assembly, complex C (B6F)&amp;&amp;cofactor assembly, complex C (B6F) (CCB3); FUNCTIONS IN: molecular_function unknown; INVOLVED IN: cytochrome b6f complex assembly; LOCATED IN: chloroplast thylakoid membrane, chloroplast; CONTAINS InterPro DOMAIN/s: Protein of unknown function YGGT (InterPro:IPR003425); Has 30201 Blast hits to 17322 proteins in 780 species: Archae - 12; Bacteria - 1396; Metazoa - 17338; Fungi - 3422; Plants - 5037; Viruses - 0; Other Eukaryotes - 2996 (source: NCBI BLink).&amp;</t>
  </si>
  <si>
    <t>AT1G77060</t>
  </si>
  <si>
    <t>Phosphoenolpyruvate carboxylase family protein&amp;&amp;Phosphoenolpyruvate carboxylase family protein; FUNCTIONS IN: catalytic activity; INVOLVED IN: metabolic process; LOCATED IN: chloroplast, chloroplast stroma; EXPRESSED IN: 22 plant structures; EXPRESSED DURING: 13 growth stages; CONTAINS InterPro DOMAIN/s: Pyruvate/Phosphoenolpyruvate kinase, catalytic core (InterPro:IPR015813), Isocitrate lyase/phosphorylmutase, conserved site (InterPro:IPR018523), Isocitrate lyase/phosphorylmutase (InterPro:IPR000918); BEST Arabidopsis thaliana protein match is: Phosphoenolpyruvate carboxylase family protein (TAIR:AT1G21440.1); Has 8811 Blast hits to 8811 proteins in 1498 species: Archae - 116; Bacteria - 4944; Metazoa - 32; Fungi - 514; Plants - 174; Viruses - 0; Other Eukaryotes - 3031 (source: NCBI BLink).&amp;</t>
  </si>
  <si>
    <t>AT5G19940</t>
  </si>
  <si>
    <t>PAP8</t>
  </si>
  <si>
    <t>Plastid-lipid associated protein PAP / fibrillin family protein&amp;&amp;Plastid-lipid associated protein PAP / fibrillin family protein; FUNCTIONS IN: structural molecule activity; INVOLVED IN: biological_process unknown; LOCATED IN: chloroplast, chloroplast envelope; EXPRESSED IN: 21 plant structures; EXPRESSED DURING: 13 growth stages; CONTAINS InterPro DOMAIN/s: Plastid lipid-associated protein/fibrillin (InterPro:IPR006843); BEST Arabidopsis thaliana protein match is: Plastid-lipid associated protein PAP / fibrillin family protein (TAIR:AT3G26070.1); Has 1807 Blast hits to 1807 proteins in 277 species: Archae - 0; Bacteria - 0; Metazoa - 736; Fungi - 347; Plants - 385; Viruses - 0; Other Eukaryotes - 339 (source: NCBI BLink).&amp;</t>
  </si>
  <si>
    <t>AT4G37540</t>
  </si>
  <si>
    <t>LBD39</t>
  </si>
  <si>
    <t>LOB domain-containing protein 39&amp;&amp;LOB domain-containing protein 39 (LBD39); CONTAINS InterPro DOMAIN/s: Lateral organ boundaries, LOB (InterPro:IPR004883); BEST Arabidopsis thaliana protein match is: LOB domain-containing protein 38 (TAIR:AT3G49940.1); Has 571 Blast hits to 570 proteins in 25 species: Archae - 0; Bacteria - 0; Metazoa - 0; Fungi - 0; Plants - 571; Viruses - 0; Other Eukaryotes - 0 (source: NCBI BLink).&amp;</t>
  </si>
  <si>
    <t>AT3G16920</t>
  </si>
  <si>
    <t>CTL2</t>
  </si>
  <si>
    <t>chitinase-like protein 2&amp;Encodes a chitinase-like protein expressed predominantly in stems. Mutants accumulate ligning in etiolated hypocotyls.&amp;chitinase-like protein 2 (CTL2); FUNCTIONS IN: chitinase activity; INVOLVED IN: lignin biosynthetic process; EXPRESSED IN: 19 plant structures; EXPRESSED DURING: 4 anthesis, LP.10 ten leaves visible, C globular stage, petal differentiation and expansion stage, LP.12 twelve leaves visible; CONTAINS InterPro DOMAIN/s: Glycoside hydrolase, family 19 (InterPro:IPR016283), Glycoside hydrolase, family 19, catalytic (InterPro:IPR000726); BEST Arabidopsis thaliana protein match is: Chitinase family protein (TAIR:AT1G05850.1); Has 1961 Blast hits to 1960 proteins in 411 species: Archae - 0; Bacteria - 465; Metazoa - 25; Fungi - 3; Plants - 1425; Viruses - 0; Other Eukaryotes - 43 (source: NCBI BLink).&amp;</t>
  </si>
  <si>
    <t>AT3G05410</t>
  </si>
  <si>
    <t>PPD7</t>
  </si>
  <si>
    <t>Photosystem II reaction center PsbP family protein&amp;&amp;Photosystem II reaction center PsbP family protein; Has 43 Blast hits to 43 proteins in 20 species: Archae - 0; Bacteria - 0; Metazoa - 0; Fungi - 0; Plants - 37; Viruses - 0; Other Eukaryotes - 6 (source: NCBI BLink).&amp;</t>
  </si>
  <si>
    <t>AT1G67910</t>
  </si>
  <si>
    <t>&amp;&amp;unknown protein; FUNCTIONS IN: molecular_function unknown; INVOLVED IN: biological_process unknown; LOCATED IN: chloroplast; EXPRESSED IN: 21 plant structures; EXPRESSED DURING: 12 growth stages; BEST Arabidopsis thaliana protein match is: unknown protein (TAIR:AT1G24577.1); Has 167 Blast hits to 167 proteins in 19 species: Archae - 0; Bacteria - 0; Metazoa - 0; Fungi - 0; Plants - 167; Viruses - 0; Other Eukaryotes - 0 (source: NCBI BLink).&amp;</t>
  </si>
  <si>
    <t>AT5G08330</t>
  </si>
  <si>
    <t>TCP21</t>
  </si>
  <si>
    <t>TCP family transcription factor&amp;&amp;TCP family transcription factor ; CONTAINS InterPro DOMAIN/s: Transcription factor, TCP (InterPro:IPR005333), Transcription factor TCP subgroup (InterPro:IPR017887); BEST Arabidopsis thaliana protein match is: TCP family transcription factor  (TAIR:AT5G23280.1); Has 954 Blast hits to 946 proteins in 163 species: Archae - 0; Bacteria - 6; Metazoa - 29; Fungi - 0; Plants - 913; Viruses - 0; Other Eukaryotes - 6 (source: NCBI BLink).&amp;</t>
  </si>
  <si>
    <t>AT4G25120</t>
  </si>
  <si>
    <t>SRS2</t>
  </si>
  <si>
    <t>AT2G23360</t>
  </si>
  <si>
    <t>FPP7</t>
  </si>
  <si>
    <t>Plant protein of unknown function (DUF869)&amp;&amp;Plant protein of unknown function (DUF869); CONTAINS InterPro DOMAIN/s: Protein of unknown function DUF869, plant (InterPro:IPR008587); BEST Arabidopsis thaliana protein match is: Plant protein of unknown function (DUF869) (TAIR:AT1G19835.2); Has 38218 Blast hits to 24021 proteins in 1620 species: Archae - 547; Bacteria - 4231; Metazoa - 19834; Fungi - 3463; Plants - 2306; Viruses - 121; Other Eukaryotes - 7716 (source: NCBI BLink).&amp;</t>
  </si>
  <si>
    <t>AT3G62630</t>
  </si>
  <si>
    <t>Protein of unknown function (DUF1645)&amp;&amp;Protein of unknown function (DUF1645); CONTAINS InterPro DOMAIN/s: Protein of unknown function DUF1645 (InterPro:IPR012442); BEST Arabidopsis thaliana protein match is: Protein of unknown function (DUF1645) (TAIR:AT2G15760.1); Has 309 Blast hits to 289 proteins in 68 species: Archae - 3; Bacteria - 16; Metazoa - 56; Fungi - 10; Plants - 169; Viruses - 0; Other Eukaryotes - 55 (source: NCBI BLink).&amp;</t>
  </si>
  <si>
    <t>AT4G18205</t>
  </si>
  <si>
    <t>PUP22</t>
  </si>
  <si>
    <t>Nucleotide-sugar transporter family protein&amp;&amp;Nucleotide-sugar transporter family protein; CONTAINS InterPro DOMAIN/s: Protein of unknown function DUF250 (InterPro:IPR004853); BEST Arabidopsis thaliana protein match is: purine permease 7 (TAIR:AT4G18197.1); Has 35333 Blast hits to 34131 proteins in 2444 species: Archae - 798; Bacteria - 22429; Metazoa - 974; Fungi - 991; Plants - 531; Viruses - 0; Other Eukaryotes - 9610 (source: NCBI BLink).&amp;</t>
  </si>
  <si>
    <t>AT2G32540</t>
  </si>
  <si>
    <t>CSLB4</t>
  </si>
  <si>
    <t>cellulose synthase-like B4&amp;encodes a gene similar to cellulose synthase&amp;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amp;</t>
  </si>
  <si>
    <t>AT3G14415</t>
  </si>
  <si>
    <t>Aldolase-type TIM barrel family protein&amp;Encodes a glycolate oxidase that modulates reactive oxygen species-mediated signal transduction during nonhost resistance.&amp;Aldolase-type TIM barrel family protein; FUNCTIONS IN: glycolate oxidase activity, oxidoreductase activity, FMN binding, catalytic activity; INVOLVED IN: oxidation reduction, metabolic process; LOCATED IN: in 6 components; EXPRESSED IN: cotyledon, fruit, guard cell, juvenile leaf, leaf; EXPRESSED DURING: seedling growth; CONTAINS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20.2); Has 11834 Blast hits to 11812 proteins in 1926 species: Archae - 158; Bacteria - 5520; Metazoa - 369; Fungi - 693; Plants - 265; Viruses - 0; Other Eukaryotes - 4829 (source: NCBI BLink).&amp;</t>
  </si>
  <si>
    <t>AT1G64770</t>
  </si>
  <si>
    <t>NDF2</t>
  </si>
  <si>
    <t>NDH-dependent cyclic electron flow 1&amp;encodes a novel subunit of the chloroplast NAD(P)H dehydrogenase complex, involved in cyclic electron flow around photosystem I to produce ATP.&amp;NDH-dependent cyclic electron flow 1 (NDF2); FUNCTIONS IN: carbohydrate binding, catalytic activity; INVOLVED IN: photosynthetic electron transport in photosystem I; LOCATED IN: chloroplast thylakoid membrane, chloroplast, NAD(P)H dehydrogenase complex (plastoquinone); EXPRESSED IN: 21 plant structures; EXPRESSED DURING: 13 growth stages; CONTAINS InterPro DOMAIN/s: Glycoside hydrolase-type carbohydrate-binding (InterPro:IPR011013); BEST Arabidopsis thaliana protein match is: NDH-dependent cyclic electron flow 5 (TAIR:AT1G55370.2); Has 82 Blast hits to 81 proteins in 22 species: Archae - 0; Bacteria - 6; Metazoa - 0; Fungi - 5; Plants - 71; Viruses - 0; Other Eukaryotes - 0 (source: NCBI BLink).&amp;</t>
  </si>
  <si>
    <t>AT5G25830</t>
  </si>
  <si>
    <t>GATA12</t>
  </si>
  <si>
    <t>GATA transcription factor 12&amp;Encodes a member of the GATA factor family of zinc finger transcription factors.&amp;GATA transcription factor 12 (GATA12); CONTAINS InterPro DOMAIN/s: Zinc finger, NHR/GATA-type (InterPro:IPR013088), Transcription factor, GATA, plant (InterPro:IPR016679), Zinc finger, GATA-type (InterPro:IPR000679); BEST Arabidopsis thaliana protein match is: GATA transcription factor 9 (TAIR:AT4G32890.1); Has 1807 Blast hits to 1807 proteins in 277 species: Archae - 0; Bacteria - 0; Metazoa - 736; Fungi - 347; Plants - 385; Viruses - 0; Other Eukaryotes - 339 (source: NCBI BLink).&amp;</t>
  </si>
  <si>
    <t>AT1G65960</t>
  </si>
  <si>
    <t>GAD2</t>
  </si>
  <si>
    <t>glutamate decarboxylase 2&amp;glutamate decarboxylase (GAD2)&amp;glutamate decarboxylase 2 (GAD2);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TAIR:AT5G17330.1); Has 2686 Blast hits to 2683 proteins in 834 species: Archae - 189; Bacteria - 1522; Metazoa - 142; Fungi - 352; Plants - 304; Viruses - 2; Other Eukaryotes - 175 (source: NCBI BLink).&amp;</t>
  </si>
  <si>
    <t>AT2G41820</t>
  </si>
  <si>
    <t>PXC3</t>
  </si>
  <si>
    <t>Leucine-rich repeat protein kinase family protein&amp;&amp;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20 plant structures; EXPRESSED DURING: 13 growth stages; CONTAINS InterPro DOMAIN/s: Protein kinase, catalytic domain (InterPro:IPR000719), Tyrosine-protein kinase, active site (InterPro:IPR008266), Leucine-rich repeat (InterPro:IPR001611), Serine-threonine/tyrosine-protein kinase (InterPro:IPR001245), Protein kinase-like domain (InterPro:IPR011009); BEST Arabidopsis thaliana protein match is: Leucine-rich repeat receptor-like protein kinase family protein (TAIR:AT2G33170.1); Has 158259 Blast hits to 89796 proteins in 3550 species: Archae - 104; Bacteria - 14087; Metazoa - 43911; Fungi - 4831; Plants - 79030; Viruses - 167; Other Eukaryotes - 16129 (source: NCBI BLink).&amp;</t>
  </si>
  <si>
    <t>AT5G41761</t>
  </si>
  <si>
    <t>&amp;&amp;unknown protein; FUNCTIONS IN: molecular_function unknown; INVOLVED IN: biological_process unknown; LOCATED IN: cellular_component unknown; BEST Arabidopsis thaliana protein match is: unknown protein (TAIR:AT3G55570.1); Has 30201 Blast hits to 17322 proteins in 780 species: Archae - 12; Bacteria - 1396; Metazoa - 17338; Fungi - 3422; Plants - 5037; Viruses - 0; Other Eukaryotes - 2996 (source: NCBI BLink).&amp;</t>
  </si>
  <si>
    <t>AT1G03130</t>
  </si>
  <si>
    <t>PSAD2</t>
  </si>
  <si>
    <t>photosystem I subunit D-2&amp;Encodes a protein predicted by sequence similarity with spinach PsaD to be photosystem I reaction center subunit II (PsaD2)&amp;photosystem I subunit D-2 (PSAD-2); FUNCTIONS IN: molecular_function unknown; INVOLVED IN: photosynthesis; LOCATED IN: in 6 components; EXPRESSED IN: 23 plant structures; EXPRESSED DURING: 14 growth stages; CONTAINS InterPro DOMAIN/s: Photosystem I protein PsaD (InterPro:IPR003685); BEST Arabidopsis thaliana protein match is: photosystem I subunit D-1 (TAIR:AT4G02770.1); Has 509 Blast hits to 509 proteins in 136 species: Archae - 0; Bacteria - 143; Metazoa - 0; Fungi - 0; Plants - 165; Viruses - 3; Other Eukaryotes - 198 (source: NCBI BLink).&amp;</t>
  </si>
  <si>
    <t>AT5G48460</t>
  </si>
  <si>
    <t>FIM2</t>
  </si>
  <si>
    <t>Actin binding Calponin homology (CH) domain-containing protein&amp;&amp;Actin binding Calponin homology (CH) domain-containing protein; FUNCTIONS IN: actin binding; INVOLVED IN: biological_process unknown; EXPRESSED IN: 22 plant structures; EXPRESSED DURING: 13 growth stages; CONTAINS InterPro DOMAIN/s: Actinin-type, actin-binding, conserved site (InterPro:IPR001589), Calponin-homology (InterPro:IPR016146), Calponin-like actin-binding (InterPro:IPR001715); BEST Arabidopsis thaliana protein match is: fimbrin-like protein 2 (TAIR:AT5G35700.1); Has 1807 Blast hits to 1807 proteins in 277 species: Archae - 0; Bacteria - 0; Metazoa - 736; Fungi - 347; Plants - 385; Viruses - 0; Other Eukaryotes - 339 (source: NCBI BLink).&amp;</t>
  </si>
  <si>
    <t>AT1G32990</t>
  </si>
  <si>
    <t>RPL11</t>
  </si>
  <si>
    <t>plastid ribosomal protein l11&amp;mutant has Decreased effective quantum yield of photosystem II; Pale green plants; Reduced growth rate; Plastid Ribosomal Protein L11&amp;plastid ribosomal protein l11 (PRPL11); FUNCTIONS IN: structural constituent of ribosome; INVOLVED IN: translation, ribosome biogenesis; LOCATED IN: in 7 components; EXPRESSED IN: 23 plant structures; EXPRESSED DURING: 13 growth stages; CONTAINS InterPro DOMAIN/s: Ribosomal protein L11, C-terminal domain (InterPro:IPR020783), Ribosomal protein L11, bacterial-type (InterPro:IPR006519), Ribosomal protein L11, N-terminal domain (InterPro:IPR020784), Ribosomal protein L11, conserved site (InterPro:IPR020785), Ribosomal protein L11 (InterPro:IPR000911); BEST Arabidopsis thaliana protein match is: Ribosomal protein L11 family protein (TAIR:AT5G51610.1); Has 8526 Blast hits to 8526 proteins in 2812 species: Archae - 305; Bacteria - 5419; Metazoa - 123; Fungi - 122; Plants - 106; Viruses - 0; Other Eukaryotes - 2451 (source: NCBI BLink).&amp;</t>
  </si>
  <si>
    <t>AT1G72640</t>
  </si>
  <si>
    <t>NAD(P)-binding Rossmann-fold superfamily protein&amp;&amp;NAD(P)-binding Rossmann-fold superfamily protein; FUNCTIONS IN: binding, catalytic activity; INVOLVED IN: metabolic process; LOCATED IN: chloroplast thylakoid membrane, chloroplast; CONTAINS InterPro DOMAIN/s: NAD(P)-binding domain (InterPro:IPR016040); Has 524 Blast hits to 518 proteins in 133 species: Archae - 12; Bacteria - 289; Metazoa - 6; Fungi - 0; Plants - 184; Viruses - 0; Other Eukaryotes - 33 (source: NCBI BLink).&amp;</t>
  </si>
  <si>
    <t>AT1G68010</t>
  </si>
  <si>
    <t>HPR</t>
  </si>
  <si>
    <t>hydroxypyruvate reductase&amp;Encodes hydroxypyruvate reductase.&amp;hydroxypyruvate reductase (HPR); FUNCTIONS IN: glycerate dehydrogenase activity, poly(U) RNA binding; INVOLVED IN: photorespiration; LOCATED IN: apoplast, chloroplast, peroxisome; EXPRESSED IN: 23 plant structures; EXPRESSED DURING: 15 growth stages; CONTAINS InterPro DOMAIN/s: D-isomer specific 2-hydroxyacid dehydrogenase, catalytic domain (InterPro:IPR006139), D-isomer specific 2-hydroxyacid dehydrogenase, NAD-binding (InterPro:IPR006140), NAD(P)-binding domain (InterPro:IPR016040); BEST Arabidopsis thaliana protein match is: D-3-phosphoglycerate dehydrogenase (TAIR:AT3G19480.1); Has 27648 Blast hits to 27644 proteins in 2724 species: Archae - 466; Bacteria - 17022; Metazoa - 727; Fungi - 1147; Plants - 556; Viruses - 5; Other Eukaryotes - 7725 (source: NCBI BLink).&amp;</t>
  </si>
  <si>
    <t>AT3G55800</t>
  </si>
  <si>
    <t>SBPASE</t>
  </si>
  <si>
    <t>sedoheptulose-bisphosphatase&amp;Encodes the chloroplast enzyme sedoheptulose-1,7-bisphosphatase (SBPase), involved in the carbon reduction of the Calvin cycle. Increase in SBPase activity in transgenic lines accumulate up to 50% more sucrose and starch than wild-type.&amp;sedoheptulose-bisphosphatase (SBPASE); FUNCTIONS IN: sedoheptulose-bisphosphatase activity, phosphoric ester hydrolase activity; INVOLVED IN: in 6 processes; LOCATED IN: thylakoid, apoplast, chloroplast stroma, chloroplast, chloroplast envelope; EXPRESSED IN: 24 plant structures; EXPRESSED DURING: 14 growth stages; CONTAINS InterPro DOMAIN/s: Fructose-1,6-bisphosphatase, active site (InterPro:IPR020548), Fructose-1,6-bisphosphatase (InterPro:IPR000146); BEST Arabidopsis thaliana protein match is: Inositol monophosphatase family protein (TAIR:AT1G43670.1); Has 3745 Blast hits to 3741 proteins in 1296 species: Archae - 47; Bacteria - 2318; Metazoa - 373; Fungi - 154; Plants - 424; Viruses - 0; Other Eukaryotes - 429 (source: NCBI BLink).&amp;</t>
  </si>
  <si>
    <t>AT1G64720</t>
  </si>
  <si>
    <t>CP5</t>
  </si>
  <si>
    <t>Polyketide cyclase/dehydrase and lipid transport superfamily protein&amp;membrane related protein CP5&amp;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amp;</t>
  </si>
  <si>
    <t>AT5G61200</t>
  </si>
  <si>
    <t>&amp;&amp;BEST Arabidopsis thaliana protein match is: myosin heavy chain-related (TAIR:AT5G07890.2); Has 22208 Blast hits to 14344 proteins in 1121 species: Archae - 324; Bacteria - 1921; Metazoa - 12512; Fungi - 1464; Plants - 1009; Viruses - 53; Other Eukaryotes - 4925 (source: NCBI BLink).&amp;</t>
  </si>
  <si>
    <t>AT1G54780</t>
  </si>
  <si>
    <t>TLP18.3</t>
  </si>
  <si>
    <t>thylakoid lumen 18.3 kDa protein&amp;Encodes a thylakoid lumen protein regulating photosystem II repair cycle. Has acid phosphatase activity.&amp;TLP18.3; FUNCTIONS IN: molecular_function unknown; INVOLVED IN: photosystem II repair; LOCATED IN: thylakoid, thylakoid lumen, chloroplast thylakoid membrane, chloroplast thylakoid lumen, chloroplast; EXPRESSED IN: 21 plant structures; EXPRESSED DURING: 14 growth stages; CONTAINS InterPro DOMAIN/s: Protein of unknown function DUF477 (InterPro:IPR007621); Has 209 Blast hits to 209 proteins in 92 species: Archae - 0; Bacteria - 130; Metazoa - 2; Fungi - 0; Plants - 49; Viruses - 0; Other Eukaryotes - 28 (source: NCBI BLink).&amp;</t>
  </si>
  <si>
    <t>AT1G01430</t>
  </si>
  <si>
    <t>TBL25</t>
  </si>
  <si>
    <t>TRICHOME BIREFRINGENCE-LIKE 25&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25 (TBL25); CONTAINS InterPro DOMAIN/s: Protein of unknown function DUF231, plant (InterPro:IPR004253); BEST Arabidopsis thaliana protein match is: TRICHOME BIREFRINGENCE-LIKE 26 (TAIR:AT4G01080.1); Has 1353 Blast hits to 1335 proteins in 35 species: Archae - 0; Bacteria - 0; Metazoa - 0; Fungi - 6; Plants - 1340; Viruses - 0; Other Eukaryotes - 7 (source: NCBI BLink).&amp;</t>
  </si>
  <si>
    <t>AT3G54830</t>
  </si>
  <si>
    <t>Transmembrane amino acid transporter family protein&amp;&amp;Transmembrane amino acid transporter family protein; CONTAINS InterPro DOMAIN/s: Amino acid transporter, transmembrane (InterPro:IPR013057); BEST Arabidopsis thaliana protein match is: Transmembrane amino acid transporter family protein (TAIR:AT2G39130.1); Has 4642 Blast hits to 4638 proteins in 371 species: Archae - 12; Bacteria - 272; Metazoa - 1629; Fungi - 958; Plants - 1130; Viruses - 3; Other Eukaryotes - 638 (source: NCBI BLink).&amp;</t>
  </si>
  <si>
    <t>AT1G75190</t>
  </si>
  <si>
    <t>&amp;&amp;unknown protein; Has 7306 Blast hits to 3858 proteins in 279 species: Archae - 15; Bacteria - 134; Metazoa - 3314; Fungi - 546; Plants - 228; Viruses - 207; Other Eukaryotes - 2862 (source: NCBI BLink).&amp;</t>
  </si>
  <si>
    <t>AT2G28190</t>
  </si>
  <si>
    <t>CSD2</t>
  </si>
  <si>
    <t>copper/zinc superoxide dismutase 2&amp;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amp;copper/zinc superoxide dismutase 2 (CSD2); FUNCTIONS IN: superoxide dismutase activity; INVOLVED IN: in 6 processes; LOCATED IN: thylakoid, apoplast, chloroplast stroma, chloroplast; EXPRESSED IN: 29 plant structures; EXPRESSED DURING: 14 growth stages; CONTAINS InterPro DOMAIN/s: Superoxide dismutase, copper/zinc,  binding site (InterPro:IPR018152), Superoxide dismutase, copper/zinc binding (InterPro:IPR001424); BEST Arabidopsis thaliana protein match is: copper/zinc superoxide dismutase 1 (TAIR:AT1G08830.2); Has 4720 Blast hits to 4704 proteins in 1488 species: Archae - 6; Bacteria - 1989; Metazoa - 1257; Fungi - 323; Plants - 669; Viruses - 141; Other Eukaryotes - 335 (source: NCBI BLink).&amp;</t>
  </si>
  <si>
    <t>AT3G09580</t>
  </si>
  <si>
    <t>FAD/NAD(P)-binding oxidoreductase family protein&amp;&amp;FAD/NAD(P)-binding oxidoreductase family protein; LOCATED IN: chloroplast, chloroplast envelope; EXPRESSED IN: 21 plant structures; EXPRESSED DURING: 13 growth stages; CONTAINS InterPro DOMAIN/s: Amine oxidase (InterPro:IPR002937); BEST Arabidopsis thaliana protein match is: Flavin containing amine oxidoreductase family (TAIR:AT5G14220.1); Has 2908 Blast hits to 2906 proteins in 704 species: Archae - 36; Bacteria - 1433; Metazoa - 261; Fungi - 51; Plants - 352; Viruses - 0; Other Eukaryotes - 775 (source: NCBI BLink).&amp;</t>
  </si>
  <si>
    <t>AT3G23550</t>
  </si>
  <si>
    <t>DTX18</t>
  </si>
  <si>
    <t>MATE efflux family protein&amp;&amp;MATE efflux family protein; FUNCTIONS IN: antiporter activity, drug transmembrane transporter activity, transporter activity; INVOLVED IN: drug transmembrane transport, transmembrane transport; LOCATED IN: membrane; EXPRESSED IN: 10 plant structures; EXPRESSED DURING: 6 growth stages; CONTAINS InterPro DOMAIN/s: Multi antimicrobial extrusion protein MatE (InterPro:IPR002528); BEST Arabidopsis thaliana protein match is: MATE efflux family protein (TAIR:AT3G23560.1); Has 11241 Blast hits to 11165 proteins in 2062 species: Archae - 263; Bacteria - 7905; Metazoa - 148; Fungi - 330; Plants - 1322; Viruses - 0; Other Eukaryotes - 1273 (source: NCBI BLink).&amp;</t>
  </si>
  <si>
    <t>AT4G34090</t>
  </si>
  <si>
    <t>&amp;&amp;unknown protein; FUNCTIONS IN: molecular_function unknown; INVOLVED IN: biological_process unknown; LOCATED IN: chloroplast, chloroplast stroma; EXPRESSED IN: 22 plant structures; EXPRESSED DURING: 13 growth stages; BEST Arabidopsis thaliana protein match is: unknown protein (TAIR:AT2G23370.1); Has 30201 Blast hits to 17322 proteins in 780 species: Archae - 12; Bacteria - 1396; Metazoa - 17338; Fungi - 3422; Plants - 5037; Viruses - 0; Other Eukaryotes - 2996 (source: NCBI BLink).&amp;</t>
  </si>
  <si>
    <t>AT5G07690</t>
  </si>
  <si>
    <t>MYB29</t>
  </si>
  <si>
    <t>myb domain protein 29&amp;Encodes a putative transcription factor (MYB29).&amp;myb domain protein 29 (MYB2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6 (TAIR:AT5G07700.1); Has 1807 Blast hits to 1807 proteins in 277 species: Archae - 0; Bacteria - 0; Metazoa - 736; Fungi - 347; Plants - 385; Viruses - 0; Other Eukaryotes - 339 (source: NCBI BLink).&amp;</t>
  </si>
  <si>
    <t>AT3G28080</t>
  </si>
  <si>
    <t>nodulin MtN21 /EamA-like transporter family protein&amp;nodulin MtN21-like transporter family protein&amp;nodulin MtN21 /EamA-like transporter family protein; FUNCTIONS IN: molecular_function unknown; INVOLVED IN: biological_process unknown; LOCATED IN: membrane; EXPRESSED IN: 21 plant structures; EXPRESSED DURING: 13 growth stages; CONTAINS InterPro DOMAIN/s: Protein of unknown function DUF6, transmembrane (InterPro:IPR000620); BEST Arabidopsis thaliana protein match is: nodulin MtN21 /EamA-like transporter family protein (TAIR:AT3G28070.1); Has 2511 Blast hits to 2503 proteins in 449 species: Archae - 13; Bacteria - 1080; Metazoa - 6; Fungi - 0; Plants - 1195; Viruses - 0; Other Eukaryotes - 217 (source: NCBI BLink).&amp;</t>
  </si>
  <si>
    <t>AT1G47580</t>
  </si>
  <si>
    <t>DYW1</t>
  </si>
  <si>
    <t>Pentatricopeptide repeat (PPR) superfamily protein&amp;&amp;Pentatricopeptide repeat (PPR) superfamily protein; BEST Arabidopsis thaliana protein match is: Tetratricopeptide repeat (TPR)-like superfamily protein (TAIR:AT2G15690.1); Has 7703 Blast hits to 7698 proteins in 1705 species: Archae - 17; Bacteria - 3148; Metazoa - 102; Fungi - 130; Plants - 2368; Viruses - 0; Other Eukaryotes - 1938 (source: NCBI BLink).&amp;</t>
  </si>
  <si>
    <t>AT5G02120</t>
  </si>
  <si>
    <t>OHP1</t>
  </si>
  <si>
    <t>one helix protein&amp;Encodes a one helix protein homologous to cyanobacterial high-light inducible proteins.  The protein is localized to the thylakoid membrane and its transcript is transiently induced by exposure to high light conditions.&amp;one helix protein (OHP); FUNCTIONS IN: molecular_function unknown; INVOLVED IN: response to high light intensity; LOCATED IN: chloroplast thylakoid membrane, chloroplast; EXPRESSED IN: 21 plant structures; EXPRESSED DURING: 13 growth stages; Has 58 Blast hits to 58 proteins in 21 species: Archae - 0; Bacteria - 4; Metazoa - 0; Fungi - 0; Plants - 47; Viruses - 0; Other Eukaryotes - 7 (source: NCBI BLink).&amp;</t>
  </si>
  <si>
    <t>AT2G20240</t>
  </si>
  <si>
    <t>Protein of unknown function (DUF3741)&amp;&amp;Protein of unknown function (DUF3741); CONTAINS InterPro DOMAIN/s: Protein of unknown function DUF3741 (InterPro:IPR022212); BEST Arabidopsis thaliana protein match is: Protein of unknown function (DUF3741) (TAIR:AT4G28760.2); Has 343 Blast hits to 303 proteins in 41 species: Archae - 0; Bacteria - 9; Metazoa - 36; Fungi - 24; Plants - 254; Viruses - 0; Other Eukaryotes - 20 (source: NCBI BLink).&amp;</t>
  </si>
  <si>
    <t>AT3G27060</t>
  </si>
  <si>
    <t>TSO2</t>
  </si>
  <si>
    <t>Ferritin/ribonucleotide reductase-like family protein&amp;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amp;TSO MEANING 'UGLY' IN CHINESE 2 (TSO2); FUNCTIONS IN: oxidoreductase activity, transition metal ion binding, ribonucleoside-diphosphate reductase activity; INVOLVED IN: in 6 processes; LOCATED IN: cellular_component unknown; EXPRESSED IN: 25 plant structures; EXPRESSED DURING: 15 growth stages; CONTAINS InterPro DOMAIN/s: Ribonucleotide reductase-related (InterPro:IPR012348), Ribonucleotide reductase (InterPro:IPR000358), Ferritin/ribonucleotide reductase-like (InterPro:IPR009078); BEST Arabidopsis thaliana protein match is: ribonucleotide reductase 2A (TAIR:AT3G23580.1); Has 9355 Blast hits to 9350 proteins in 2299 species: Archae - 34; Bacteria - 4270; Metazoa - 263; Fungi - 240; Plants - 185; Viruses - 729; Other Eukaryotes - 3634 (source: NCBI BLink).&amp;</t>
  </si>
  <si>
    <t>AT1G52510</t>
  </si>
  <si>
    <t>alpha/beta-Hydrolases superfamily protein&amp;&amp;alpha/beta-Hydrolases superfamily protein; FUNCTIONS IN: hydrolase activity, catalytic activity; LOCATED IN: chloroplast, chloroplast envelope; EXPRESSED IN: 21 plant structures; EXPRESSED DURING: 13 growth stages; CONTAINS InterPro DOMAIN/s: Epoxide hydrolase-like (InterPro:IPR000639), Alpha/beta hydrolase fold-1 (InterPro:IPR000073); BEST Arabidopsis thaliana protein match is: alpha/beta-Hydrolases superfamily protein (TAIR:AT4G12830.1); Has 5012 Blast hits to 5012 proteins in 950 species: Archae - 40; Bacteria - 3506; Metazoa - 96; Fungi - 96; Plants - 325; Viruses - 0; Other Eukaryotes - 949 (source: NCBI BLink).&amp;</t>
  </si>
  <si>
    <t>AT4G27030</t>
  </si>
  <si>
    <t>FAD4</t>
  </si>
  <si>
    <t>fatty acid desaturase A&amp;Encodes an unusual palmitate desaturase that is highly substrate specific. It introduces a delta-3 trans double bond at palmitate at the sn-2 position of phosphatidylglycerol.&amp;fatty acid desaturase A (FADA); FUNCTIONS IN: Delta 3-trans hexadecenoic acid phosphatidylglycerol desaturase activity; INVOLVED IN: response to karrikin, phosphatidylglycerol metabolic process, unsaturated fatty acid biosynthetic process; LOCATED IN: chloroplast; EXPRESSED IN: 20 plant structures; EXPRESSED DURING: 13 growth stages; CONTAINS InterPro DOMAIN/s: Kua-ubiquitin conjugating enzyme hybrid, localisation (InterPro:IPR019547); BEST Arabidopsis thaliana protein match is: Kua-ubiquitin conjugating enzyme hybrid localisation domain (TAIR:AT1G62190.1); Has 1807 Blast hits to 1807 proteins in 277 species: Archae - 0; Bacteria - 0; Metazoa - 736; Fungi - 347; Plants - 385; Viruses - 0; Other Eukaryotes - 339 (source: NCBI BLink).&amp;</t>
  </si>
  <si>
    <t>AT1G70760</t>
  </si>
  <si>
    <t>ndhL</t>
  </si>
  <si>
    <t>inorganic carbon transport protein-related&amp;a subunit of the chloroplast NAD(P)H dehydrogenase complex, involved in PSI cyclic electron transport. Located on the thylakoid membrane. Mutant has impaired NAD(P)H dehydrogenase activity.&amp;CHLORORESPIRATORY REDUCTION 23 (CRR23); FUNCTIONS IN: oxidoreductase activity, acting on NADH or NADPH, quinone or similar compound as acceptor; INVOLVED IN: photosynthetic electron transport in photosystem I; LOCATED IN: NAD(P)H dehydrogenase complex (plastoquinone), thylakoid membrane; EXPRESSED IN: 21 plant structures; EXPRESSED DURING: 13 growth stages; CONTAINS InterPro DOMAIN/s: NAD(P)H-quinone oxidoreductase subunit L (InterPro:IPR019654); Has 242 Blast hits to 242 proteins in 68 species: Archae - 0; Bacteria - 134; Metazoa - 0; Fungi - 0; Plants - 23; Viruses - 0; Other Eukaryotes - 85 (source: NCBI BLink).&amp;</t>
  </si>
  <si>
    <t>AT1G49010</t>
  </si>
  <si>
    <t>Duplicated homeodomain-like superfamily protein&amp;&amp;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8520.1); Has 2158 Blast hits to 2138 proteins in 225 species: Archae - 0; Bacteria - 22; Metazoa - 311; Fungi - 95; Plants - 1498; Viruses - 2; Other Eukaryotes - 230 (source: NCBI BLink).&amp;</t>
  </si>
  <si>
    <t>AT1G26810</t>
  </si>
  <si>
    <t>GALT1</t>
  </si>
  <si>
    <t>galactosyltransferase1&amp;Encodes a protein with &amp;#946;1,3-galactosyltransferase activity involved in the biosynthesis of the Lewis a epitope of certain glycoproteins.&amp;galactosyltransferase1 (GALT1);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3G06440.1); Has 2303 Blast hits to 2268 proteins in 112 species: Archae - 0; Bacteria - 4; Metazoa - 1677; Fungi - 5; Plants - 568; Viruses - 0; Other Eukaryotes - 49 (source: NCBI BLink).&amp;</t>
  </si>
  <si>
    <t>AT1G49500</t>
  </si>
  <si>
    <t>&amp;&amp;unknown protein; FUNCTIONS IN: molecular_function unknown; INVOLVED IN: biological_process unknown; LOCATED IN: endomembrane system; EXPRESSED IN: 19 plant structures; EXPRESSED DURING: 10 growth stages; BEST Arabidopsis thaliana protein match is: unknown protein (TAIR:AT3G19030.1); Has 24 Blast hits to 24 proteins in 2 species: Archae - 0; Bacteria - 0; Metazoa - 0; Fungi - 0; Plants - 24; Viruses - 0; Other Eukaryotes - 0 (source: NCBI BLink).&amp;</t>
  </si>
  <si>
    <t>AT3G56160</t>
  </si>
  <si>
    <t>BASS4</t>
  </si>
  <si>
    <t>Sodium Bile acid symporter family&amp;&amp;Sodium Bile acid symporter family; FUNCTIONS IN: bile acid:sodium symporter activity; INVOLVED IN: sodium ion transport; LOCATED IN: chloroplast, chloroplast envelope; EXPRESSED IN: 22 plant structures; EXPRESSED DURING: 13 growth stages; CONTAINS InterPro DOMAIN/s: Bile acid:sodium symporter (InterPro:IPR002657); Has 3096 Blast hits to 3087 proteins in 1049 species: Archae - 42; Bacteria - 2090; Metazoa - 108; Fungi - 101; Plants - 149; Viruses - 0; Other Eukaryotes - 606 (source: NCBI BLink).&amp;</t>
  </si>
  <si>
    <t>AT2G29180</t>
  </si>
  <si>
    <t>&amp;&amp;unknown protein; FUNCTIONS IN: molecular_function unknown; INVOLVED IN: biological_process unknown; LOCATED IN: chloroplast thylakoid membrane; EXPRESSED IN: 23 plant structures; EXPRESSED DURING: 13 growth stages; Has 34 Blast hits to 33 proteins in 16 species: Archae - 0; Bacteria - 0; Metazoa - 0; Fungi - 0; Plants - 33; Viruses - 0; Other Eukaryotes - 1 (source: NCBI BLink).&amp;</t>
  </si>
  <si>
    <t>AT5G01530</t>
  </si>
  <si>
    <t>LHCB4.1</t>
  </si>
  <si>
    <t>light harvesting complex photosystem II&amp;&amp;light harvesting complex photosystem II (LHCB4.1); FUNCTIONS IN: chlorophyll binding; INVOLVED IN: response to blue light, response to red light, response to far red light, photosynthesis; LOCATED IN: in 6 components; EXPRESSED IN: 27 plant structures; EXPRESSED DURING: 14 growth stages; CONTAINS InterPro DOMAIN/s: Chlorophyll A-B binding protein (InterPro:IPR001344); BEST Arabidopsis thaliana protein match is: light harvesting complex photosystem II (TAIR:AT3G08940.2); Has 1807 Blast hits to 1807 proteins in 277 species: Archae - 0; Bacteria - 0; Metazoa - 736; Fungi - 347; Plants - 385; Viruses - 0; Other Eukaryotes - 339 (source: NCBI BLink).&amp;</t>
  </si>
  <si>
    <t>AT2G26580</t>
  </si>
  <si>
    <t>YAB5</t>
  </si>
  <si>
    <t>plant-specific transcription factor YABBY family protein&amp;&amp;YABBY5 (YAB5); CONTAINS InterPro DOMAIN/s: High mobility group, superfamily (InterPro:IPR009071), YABBY protein (InterPro:IPR006780); BEST Arabidopsis thaliana protein match is: Plant-specific transcription factor YABBY family protein (TAIR:AT1G08465.1); Has 458 Blast hits to 449 proteins in 126 species: Archae - 0; Bacteria - 0; Metazoa - 0; Fungi - 4; Plants - 444; Viruses - 0; Other Eukaryotes - 10 (source: NCBI BLink).&amp;</t>
  </si>
  <si>
    <t>AT1G29395</t>
  </si>
  <si>
    <t>COR413IM1</t>
  </si>
  <si>
    <t>COLD REGULATED 314 INNER MEMBRANE 1&amp;Integral membrane protein in the inner  envelope of chloroplasts. Provide  freezing tolerance. Expression is induced by short-term cold-treatment, water deprivation, and abscisic acid treatment.&amp;COLD REGULATED 314 INNER MEMBRANE 1 (COR413IM1); FUNCTIONS IN: molecular_function unknown; INVOLVED IN: cold acclimation, cellular response to water deprivation, cellular response to cold, response to abscisic acid stimulus; LOCATED IN: integral to chloroplast inner membrane, chloroplast thylakoid membrane, chloroplast, chloroplast envelope; EXPRESSED IN: 21 plant structures; EXPRESSED DURING: 12 growth stages; CONTAINS InterPro DOMAIN/s: Cold acclimation WCOR413 (InterPro:IPR008892); BEST Arabidopsis thaliana protein match is: cold regulated 314 thylakoid membrane 2 (TAIR:AT1G29390.1); Has 150 Blast hits to 147 proteins in 27 species: Archae - 0; Bacteria - 0; Metazoa - 0; Fungi - 0; Plants - 150; Viruses - 0; Other Eukaryotes - 0 (source: NCBI BLink).&amp;</t>
  </si>
  <si>
    <t>AT1G68560</t>
  </si>
  <si>
    <t>XYL1</t>
  </si>
  <si>
    <t>alpha-xylosidase 1&amp;Encodes a bifunctional alpha-l-arabinofuranosidase/beta-d-xylosidase that belongs to family 3 of glycoside hydrolases.&amp;alpha-xylosidase 1 (XYL1); FUNCTIONS IN: xyloglucan 1,6-alpha-xylosidase activity, xylan 1,4-beta-xylosidase activity, alpha-N-arabinofuranosidase activity, hydrolase activity, hydrolyzing O-glycosyl compounds; INVOLVED IN: response to cadmium ion, xylan catabolic process, xyloglucan metabolic process; LOCATED IN: apoplast, cell wall, chloroplast, plant-type cell wall; EXPRESSED IN: 26 plant structures; EXPRESSED DURING: 13 growth stages; CONTAINS InterPro DOMAIN/s: Glycoside hydrolase, family 31 (InterPro:IPR000322), Glycoside hydrolase, catalytic core (InterPro:IPR017853); BEST Arabidopsis thaliana protein match is: Glycosyl hydrolases family 31  protein (TAIR:AT3G45940.1); Has 6339 Blast hits to 5059 proteins in 1114 species: Archae - 86; Bacteria - 4145; Metazoa - 817; Fungi - 695; Plants - 269; Viruses - 0; Other Eukaryotes - 327 (source: NCBI BLink).&amp;</t>
  </si>
  <si>
    <t>AT1G68190</t>
  </si>
  <si>
    <t>B-box zinc finger family protein&amp;&amp;B-box zinc finger family protein; FUNCTIONS IN: sequence-specific DNA binding transcription factor activity, zinc ion binding; INVOLVED IN: regulation of transcription; LOCATED IN: endomembrane system, intracellular; EXPRESSED IN: 14 plant structures; EXPRESSED DURING: 8 growth stages; CONTAINS InterPro DOMAIN/s: Zinc finger, B-box (InterPro:IPR000315); BEST Arabidopsis thaliana protein match is: CONSTANS-like 9 (TAIR:AT3G07650.4); Has 1632 Blast hits to 1343 proteins in 109 species: Archae - 0; Bacteria - 2; Metazoa - 1; Fungi - 0; Plants - 1580; Viruses - 0; Other Eukaryotes - 49 (source: NCBI BLink).&amp;</t>
  </si>
  <si>
    <t>AT3G16240</t>
  </si>
  <si>
    <t>TIP2-1</t>
  </si>
  <si>
    <t>delta tonoplast integral protein&amp;Delta tonoplast intrinsic protein, functions as a water channel and ammonium (NH3) transporter. Highly expressed in flower, shoot, and stem. Expression shows diurnal regulation and is induced by ammonium (NH3). Protein localized to vacuolar membrane.&amp;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 Has 10937 Blast hits to 10900 proteins in 2182 species: Archae - 87; Bacteria - 5160; Metazoa - 1503; Fungi - 423; Plants - 2497; Viruses - 0; Other Eukaryotes - 1267 (source: NCBI BLink).&amp;</t>
  </si>
  <si>
    <t>AT1G22430</t>
  </si>
  <si>
    <t>GroES-like zinc-binding dehydrogenase family protein&amp;&amp;GroES-like zinc-binding dehydrogenase family protein; FUNCTIONS IN: oxidoreductase activity, zinc ion binding; INVOLVED IN: oxidation reduction; LOCATED IN: cellular_component unknown; EXPRESSED IN: 21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dehydrogenase family protein (TAIR:AT4G22110.2); Has 33980 Blast hits to 33961 proteins in 3177 species: Archae - 763; Bacteria - 21520; Metazoa - 1242; Fungi - 2509; Plants - 4182; Viruses - 3; Other Eukaryotes - 3761 (source: NCBI BLink).&amp;</t>
  </si>
  <si>
    <t>AT2G15050</t>
  </si>
  <si>
    <t>LTP7</t>
  </si>
  <si>
    <t>lipid transfer protein&amp;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amp;lipid transfer protein (LTP); FUNCTIONS IN: lipid binding; INVOLVED IN: lipid transport; LOCATED IN: endomembrane system; EXPRESSED IN: 20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1 (TAIR:AT2G38540.1); Has 1097 Blast hits to 1096 proteins in 123 species: Archae - 0; Bacteria - 0; Metazoa - 2; Fungi - 0; Plants - 1093; Viruses - 0; Other Eukaryotes - 2 (source: NCBI BLink).&amp;</t>
  </si>
  <si>
    <t>AT3G11700</t>
  </si>
  <si>
    <t>FLA18</t>
  </si>
  <si>
    <t>FASCICLIN-like arabinogalactan protein 18 precursor&amp;&amp;FASCICLIN-like arabinogalactan protein 18 precursor (FLA18); FUNCTIONS IN: molecular_function unknown; INVOLVED IN: response to cyclopentenone, cell adhesion; LOCATED IN: vacuole; EXPRESSED IN: 23 plant structures; EXPRESSED DURING: 15 growth stages; CONTAINS InterPro DOMAIN/s: FAS1 domain (InterPro:IPR000782); BEST Arabidopsis thaliana protein match is: FASCICLIN-like arabinogalactan protein 17 precursor (TAIR:AT5G06390.1); Has 488 Blast hits to 470 proteins in 128 species: Archae - 2; Bacteria - 195; Metazoa - 32; Fungi - 4; Plants - 192; Viruses - 0; Other Eukaryotes - 63 (source: NCBI BLink).&amp;</t>
  </si>
  <si>
    <t>AT1G77490</t>
  </si>
  <si>
    <t>APXT</t>
  </si>
  <si>
    <t>thylakoidal ascorbate peroxidase&amp;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amp;thylakoidal ascorbate peroxidase (TAPX); FUNCTIONS IN: L-ascorbate peroxidase activity; INVOLVED IN: oxidation reduction, response to oxidative stress; LOCATED IN: thylakoid, chloroplast thylakoid membrane, chloroplast; EXPRESSED IN: 21 plant structures; EXPRESSED DURING: 13 growth stages; CONTAINS InterPro DOMAIN/s: Haem peroxidase (InterPro:IPR010255), Plant ascorbate peroxidase (InterPro:IPR002207), Peroxidases heam-ligand binding site (InterPro:IPR019793), Haem peroxidase, plant/fungal/bacterial (InterPro:IPR002016); BEST Arabidopsis thaliana protein match is: stromal ascorbate peroxidase (TAIR:AT4G08390.2); Has 7809 Blast hits to 7730 proteins in 1256 species: Archae - 55; Bacteria - 2313; Metazoa - 5; Fungi - 620; Plants - 3345; Viruses - 0; Other Eukaryotes - 1471 (source: NCBI BLink).&amp;</t>
  </si>
  <si>
    <t>AT3G19850</t>
  </si>
  <si>
    <t>Phototropic-responsive NPH3 family protein&amp;&amp;Phototropic-responsive NPH3 family protein; FUNCTIONS IN: signal transducer activity; INVOLVED IN: response to light stimulus; LOCATED IN: endomembrane system; EXPRESSED IN: 19 plant structures; EXPRESSED DURING: 13 growth stages; CONTAINS InterPro DOMAIN/s: NPH3 (InterPro:IPR004249), BTB/POZ (InterPro:IPR013069), BTB/POZ fold (InterPro:IPR011333), BTB/POZ-like (InterPro:IPR000210); BEST Arabidopsis thaliana protein match is: Phototropic-responsive NPH3 family protein (TAIR:AT1G50280.1); Has 817 Blast hits to 802 proteins in 27 species: Archae - 0; Bacteria - 0; Metazoa - 5; Fungi - 0; Plants - 810; Viruses - 0; Other Eukaryotes - 2 (source: NCBI BLink).&amp;</t>
  </si>
  <si>
    <t>AT1G18060</t>
  </si>
  <si>
    <t>&amp;&amp;unknown protein; INVOLVED IN: biological_process unknown; LOCATED IN: chloroplast; EXPRESSED IN: 22 plant structures; EXPRESSED DURING: 13 growth stages; Has 74 Blast hits to 74 proteins in 29 species: Archae - 0; Bacteria - 19; Metazoa - 0; Fungi - 0; Plants - 49; Viruses - 0; Other Eukaryotes - 6 (source: NCBI BLink).&amp;</t>
  </si>
  <si>
    <t>AT2G43910</t>
  </si>
  <si>
    <t>ATHOL1</t>
  </si>
  <si>
    <t>HARMLESS TO OZONE LAYER 1&amp;&amp;HARMLESS TO OZONE LAYER 1 (HOL1); FUNCTIONS IN: methyltransferase activity, thiopurine S-methyltransferase activity; INVOLVED IN: metabolic process; LOCATED IN: plasma membrane; EXPRESSED IN: guard cell, cultured cell, leaf; CONTAINS InterPro DOMAIN/s: Thiopurine S-methyltransferase (InterPro:IPR008854); BEST Arabidopsis thaliana protein match is: S-adenosyl-L-methionine-dependent methyltransferases superfamily protein (TAIR:AT2G43920.1); Has 1363 Blast hits to 1361 proteins in 526 species: Archae - 22; Bacteria - 994; Metazoa - 4; Fungi - 109; Plants - 76; Viruses - 0; Other Eukaryotes - 158 (source: NCBI BLink).&amp;</t>
  </si>
  <si>
    <t>AT3G10520</t>
  </si>
  <si>
    <t>AHB2</t>
  </si>
  <si>
    <t>haemoglobin 2&amp;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amp;haemoglobin 2 (HB2); FUNCTIONS IN: oxygen transporter activity; INVOLVED IN: response to cytokinin stimulus; LOCATED IN: cellular_component unknown; EXPRESSED IN: 21 plant structures; EXPRESSED DURING: 13 growth stages; CONTAINS InterPro DOMAIN/s: Leghaemoglobin (InterPro:IPR001032), Globin-like (InterPro:IPR009050), Leghaemoglobin, iron-binding site (InterPro:IPR019824), Globin, subset (InterPro:IPR000971), Globin (InterPro:IPR012292); BEST Arabidopsis thaliana protein match is: hemoglobin 1 (TAIR:AT2G16060.1); Has 878 Blast hits to 840 proteins in 285 species: Archae - 0; Bacteria - 313; Metazoa - 196; Fungi - 34; Plants - 318; Viruses - 0; Other Eukaryotes - 17 (source: NCBI BLink).&amp;</t>
  </si>
  <si>
    <t>AT5G03530</t>
  </si>
  <si>
    <t>RABC2A</t>
  </si>
  <si>
    <t>RAB GTPase homolog C2A&amp;Encodes a member of the Rab GTPase family of proteins. This protein interacts with the tail region of a myosin XI protein (AT5G43900) in a GTP-dependent manner. CFP:RabC2a appears to co-localize with peroxisomes.&amp;RAB GTPase homolog C2A (RABC2A); FUNCTIONS IN: GTP binding, myosin XI tail binding, GTP-dependent protein binding; INVOLVED IN: protein transport, small GTPase mediated signal transduction, regulation of transcription, DNA-dependent; LOCATED IN: peroxisome; EXPRESSED IN: 20 plant structures; EXPRESSED DURING: 12 growth stages; CONTAINS InterPro DOMAIN/s: Ras (InterPro:IPR013753), Small GTP-binding protein (InterPro:IPR005225), Ras GTPase (InterPro:IPR001806), Ras small GTPase, Rab type (InterPro:IPR003579), Small GTPase (InterPro:IPR020851), RNA polymerase sigma factor 54, interaction (InterPro:IPR002078), Rab18 (InterPro:IPR015598); BEST Arabidopsis thaliana protein match is: RAB GTPase homolog C2B (TAIR:AT3G09910.3); Has 30201 Blast hits to 17322 proteins in 780 species: Archae - 12; Bacteria - 1396; Metazoa - 17338; Fungi - 3422; Plants - 5037; Viruses - 0; Other Eukaryotes - 2996 (source: NCBI BLink).&amp;</t>
  </si>
  <si>
    <t>AT4G18490</t>
  </si>
  <si>
    <t>AT5G16400</t>
  </si>
  <si>
    <t>TRXF2</t>
  </si>
  <si>
    <t>thioredoxin F2&amp;Encodes an f-type thioredoxin (Trx-f2) localized in chloroplast stroma.&amp;thioredoxin F2 (TRXF2); FUNCTIONS IN: enzyme activator activity; INVOLVED IN: positive regulation of catalytic activity; LOCATED IN: chloroplast stroma, chloroplast; EXPRESSED IN: 21 plant structures; EXPRESSED DURING: 13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F-type 1 (TAIR:AT3G02730.1); Has 1807 Blast hits to 1807 proteins in 277 species: Archae - 0; Bacteria - 0; Metazoa - 736; Fungi - 347; Plants - 385; Viruses - 0; Other Eukaryotes - 339 (source: NCBI BLink).&amp;</t>
  </si>
  <si>
    <t>AT5G28630</t>
  </si>
  <si>
    <t>glycine-rich protein&amp;&amp;glycine-rich protein; BEST Arabidopsis thaliana protein match is: unknown protein (TAIR:AT5G28610.1); Has 3156 Blast hits to 2062 proteins in 232 species: Archae - 6; Bacteria - 50; Metazoa - 1681; Fungi - 287; Plants - 258; Viruses - 160; Other Eukaryotes - 714 (source: NCBI BLink).&amp;</t>
  </si>
  <si>
    <t>AT5G05690</t>
  </si>
  <si>
    <t>CYP90A1</t>
  </si>
  <si>
    <t>Cytochrome P450 superfamily protein&amp;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amp;CONSTITUTIVE PHOTOMORPHOGENIC DWARF (CPD); FUNCTIONS IN: electron carrier activity, monooxygenase activity, iron ion binding, oxygen binding, heme binding; INVOLVED IN: in 9 processes; EXPRESSED IN: 23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3G50660.1); Has 1807 Blast hits to 1807 proteins in 277 species: Archae - 0; Bacteria - 0; Metazoa - 736; Fungi - 347; Plants - 385; Viruses - 0; Other Eukaryotes - 339 (source: NCBI BLink).&amp;</t>
  </si>
  <si>
    <t>AT4G25050</t>
  </si>
  <si>
    <t>ACP4</t>
  </si>
  <si>
    <t>acyl carrier protein 4&amp;encodes an acyl carrier protein predominantly expressed in leaves. Gene expression is upregulated by light.&amp;acyl carrier protein 4 (ACP4); FUNCTIONS IN: acyl carrier activity; INVOLVED IN: response to light stimulus, fatty acid biosynthetic process; LOCATED IN: chloroplast stroma, chloroplast, chloroplast envelope; EXPRESSED IN: 22 plant structures; EXPRESSED DURING: 14 growth stages; CONTAINS InterPro DOMAIN/s: Phosphopantetheine-binding (InterPro:IPR006163), Acyl carrier protein (ACP) (InterPro:IPR003231), Acyl carrier protein-like (InterPro:IPR009081), Phosphopantetheine attachment site (InterPro:IPR006162); BEST Arabidopsis thaliana protein match is: acyl carrier protein 1 (TAIR:AT3G05020.1); Has 6964 Blast hits to 6964 proteins in 2327 species: Archae - 0; Bacteria - 4641; Metazoa - 140; Fungi - 123; Plants - 344; Viruses - 2; Other Eukaryotes - 1714 (source: NCBI BLink).&amp;</t>
  </si>
  <si>
    <t>AT5G41460</t>
  </si>
  <si>
    <t>Protein of unknown function (DUF604)&amp;&amp;Protein of unknown function (DUF604); CONTAINS InterPro DOMAIN/s: Protein of unknown function DUF604 (InterPro:IPR006740); BEST Arabidopsis thaliana protein match is: Protein of unknown function (DUF604) (TAIR:AT4G23490.1); Has 1807 Blast hits to 1807 proteins in 277 species: Archae - 0; Bacteria - 0; Metazoa - 736; Fungi - 347; Plants - 385; Viruses - 0; Other Eukaryotes - 339 (source: NCBI BLink).&amp;</t>
  </si>
  <si>
    <t>AT1G01620</t>
  </si>
  <si>
    <t>PIP1-3</t>
  </si>
  <si>
    <t>plasma membrane intrinsic protein 1C&amp;a member of the plasma membrane intrinsic protein subfamily PIP1. localizes to the plasma membrane and exhibits water transport activity in Xenopus oocyte. expressed ubiquitously and protein level decreases slightly during leaf development.&amp;plasma membrane intrinsic protein 1C (PIP1C); FUNCTIONS IN: water channel activity; INVOLVED IN: response to water deprivation, response to salt stress, transport, water transport; LOCATED IN: plasma membrane, chloroplast,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81 Blast hits to 10762 proteins in 2222 species: Archae - 88; Bacteria - 5165; Metazoa - 1470; Fungi - 448; Plants - 2514; Viruses - 2; Other Eukaryotes - 1094 (source: NCBI BLink).&amp;</t>
  </si>
  <si>
    <t>AT5G53500</t>
  </si>
  <si>
    <t>Transducin/WD40 repeat-like superfamily protein&amp;&amp;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5G24320.1); Has 1807 Blast hits to 1807 proteins in 277 species: Archae - 0; Bacteria - 0; Metazoa - 736; Fungi - 347; Plants - 385; Viruses - 0; Other Eukaryotes - 339 (source: NCBI BLink).&amp;</t>
  </si>
  <si>
    <t>AT4G18370</t>
  </si>
  <si>
    <t>DEGP5</t>
  </si>
  <si>
    <t>DEGP protease 5&amp;Encodes DEG5.  Forms a hexamer with DEG8 in the thylakoid lumen.  Involved in the cleavage of photodamaged D2 protein of photosystem II (PSII).&amp;DEGP protease 5 (DEG5); FUNCTIONS IN: serine-type peptidase activity, catalytic activity, serine-type endopeptidase activity; INVOLVED IN: photosystem II repair, proteolysis; LOCATED IN: thylakoid, thylakoid lumen, chloroplast thylakoid lumen, chloroplast; EXPRESSED IN: 22 plant structures; EXPRESSED DURING: 13 growth stages; CONTAINS InterPro DOMAIN/s: Serine/cysteine peptidase, trypsin-like (InterPro:IPR009003), Peptidase S1C, HrtA/DegP2/Q/S (InterPro:IPR001940), Peptidase S1/S6, chymotrypsin/Hap (InterPro:IPR001254); BEST Arabidopsis thaliana protein match is: DegP protease 1 (TAIR:AT3G27925.1); Has 15121 Blast hits to 15118 proteins in 2570 species: Archae - 102; Bacteria - 10211; Metazoa - 307; Fungi - 110; Plants - 358; Viruses - 2; Other Eukaryotes - 4031 (source: NCBI BLink).&amp;</t>
  </si>
  <si>
    <t>AT4G12800</t>
  </si>
  <si>
    <t>PSAL</t>
  </si>
  <si>
    <t>photosystem I subunit l&amp;Encodes subunit L of photosystem I reaction center.&amp;photosystem I subunit l (PSAL); FUNCTIONS IN: molecular_function unknown; INVOLVED IN: photosynthesis, light reaction, photosynthesis; LOCATED IN: in 7 components; EXPRESSED IN: 24 plant structures; EXPRESSED DURING: 14 growth stages; CONTAINS InterPro DOMAIN/s: Photosystem I reaction centre, subunit XI PsaL (InterPro:IPR003757); Has 443 Blast hits to 443 proteins in 121 species: Archae - 0; Bacteria - 178; Metazoa - 0; Fungi - 0; Plants - 87; Viruses - 0; Other Eukaryotes - 178 (source: NCBI BLink).&amp;</t>
  </si>
  <si>
    <t>AT1G49975</t>
  </si>
  <si>
    <t>&amp;&amp;INVOLVED IN: photosynthesis; LOCATED IN: photosystem I, chloroplast, thylakoid membrane; EXPRESSED IN: 20 plant structures; EXPRESSED DURING: 13 growth stages; CONTAINS InterPro DOMAIN/s: Photosystem I reaction centre subunit N (InterPro:IPR008796); Has 34 Blast hits to 34 proteins in 14 species: Archae - 0; Bacteria - 0; Metazoa - 0; Fungi - 0; Plants - 34; Viruses - 0; Other Eukaryotes - 0 (source: NCBI BLink).&amp;</t>
  </si>
  <si>
    <t>AT3G16140</t>
  </si>
  <si>
    <t>PSAH1</t>
  </si>
  <si>
    <t>photosystem I subunit H-1&amp;Encodes subunit H of photosystem I reaction center subunit VI.&amp;photosystem I subunit H-1 (PSAH-1); FUNCTIONS IN: molecular_function unknown; INVOLVED IN: photosynthesis; LOCATED IN: chloroplast thylakoid membrane, chloroplast, photosystem I reaction center; EXPRESSED IN: 23 plant structures; EXPRESSED DURING: 13 growth stages; CONTAINS InterPro DOMAIN/s: Photosystem I reaction centre subunit VI (InterPro:IPR004928); BEST Arabidopsis thaliana protein match is: photosystem I subunit H2 (TAIR:AT1G52230.1); Has 102 Blast hits to 102 proteins in 31 species: Archae - 0; Bacteria - 0; Metazoa - 0; Fungi - 0; Plants - 100; Viruses - 0; Other Eukaryotes - 2 (source: NCBI BLink).&amp;</t>
  </si>
  <si>
    <t>AT1G50900</t>
  </si>
  <si>
    <t>LTD</t>
  </si>
  <si>
    <t>Ankyrin repeat family protein&amp;Encodes GDC1 (Grana Deficient Chloroplast 1), an ankyrin domain containing protein required fro chloroplast thylakoid grana formation.&amp;Ankyrin repeat family protein; FUNCTIONS IN: molecular_function unknown; INVOLVED IN: response to karrikin; LOCATED IN: chloroplast, chloroplast stroma; EXPRESSED IN: 22 plant structures; EXPRESSED DURING: 13 growth stages; CONTAINS InterPro DOMAIN/s: Ankyrin repeat-containing domain (InterPro:IPR020683), Ankyrin repeat (InterPro:IPR002110); Has 55 Blast hits to 55 proteins in 21 species: Archae - 0; Bacteria - 2; Metazoa - 1; Fungi - 0; Plants - 49; Viruses - 0; Other Eukaryotes - 3 (source: NCBI BLink).&amp;</t>
  </si>
  <si>
    <t>AT2G31380</t>
  </si>
  <si>
    <t>BBX25</t>
  </si>
  <si>
    <t>salt tolerance homologue&amp;a B-box zinc finger protein that interacts with COP1. contains a novel 11 amino acid motif at the C-terminus (also found at the N-terminus of HY5) that is involved in the COP1 interaction.&amp;salt tolerance homologue (STH); FUNCTIONS IN: sequence-specific DNA binding transcription factor activity, zinc ion binding, protein domain specific binding; INVOLVED IN: regulation of transcription; LOCATED IN: endomembrane system, intracellular; EXPRESSED IN: 21 plant structures; EXPRESSED DURING: 12 growth stages; CONTAINS InterPro DOMAIN/s: Zinc finger, B-box (InterPro:IPR000315); BEST Arabidopsis thaliana protein match is: B-box zinc finger family protein (TAIR:AT1G06040.1); Has 1801 Blast hits to 1351 proteins in 117 species: Archae - 0; Bacteria - 0; Metazoa - 6; Fungi - 4; Plants - 1702; Viruses - 0; Other Eukaryotes - 89 (source: NCBI BLink).&amp;</t>
  </si>
  <si>
    <t>AT2G34620</t>
  </si>
  <si>
    <t>Mitochondrial transcription termination factor family protein&amp;&amp;Mitochondrial transcription termination factor family protein; CONTAINS InterPro DOMAIN/s: Mitochodrial transcription termination factor-related (InterPro:IPR003690); BEST Arabidopsis thaliana protein match is: Mitochondrial transcription termination factor family protein (TAIR:AT2G03050.1); Has 1033 Blast hits to 730 proteins in 67 species: Archae - 0; Bacteria - 0; Metazoa - 21; Fungi - 0; Plants - 921; Viruses - 0; Other Eukaryotes - 91 (source: NCBI BLink).&amp;</t>
  </si>
  <si>
    <t>AT1G03300</t>
  </si>
  <si>
    <t>DUF1</t>
  </si>
  <si>
    <t>DOMAIN OF UNKNOWN FUNCTION 724 1&amp;Member of the plant-specific DUF724 protein family. Arabidopsis has 10 DUF724 proteins. Loss of function mutant has a WT phenotype&amp;DOMAIN OF UNKNOWN FUNCTION 724 1 (ATDUF1); FUNCTIONS IN: RNA binding; INVOLVED IN: biological_process unknown; LOCATED IN: nucleus; EXPRESSED IN: 30 plant structures; EXPRESSED DURING: 14 growth stages; CONTAINS InterPro DOMAIN/s: Tudor-like, plant (InterPro:IPR014002), Agenet (InterPro:IPR008395), Protein of unknown function DUF724 (InterPro:IPR007930); BEST Arabidopsis thaliana protein match is: DOMAIN OF UNKNOWN FUNCTION 724 6 (TAIR:AT2G47230.1); Has 656 Blast hits to 530 proteins in 96 species: Archae - 2; Bacteria - 31; Metazoa - 151; Fungi - 36; Plants - 287; Viruses - 0; Other Eukaryotes - 149 (source: NCBI BLink).&amp;</t>
  </si>
  <si>
    <t>AT4G24770</t>
  </si>
  <si>
    <t>CP31A</t>
  </si>
  <si>
    <t>31-kDa RNA binding protein&amp;Encodes a chloroplast RNA-binding protein.  A substrate of the type III effector HopU1 (mono-ADP-ribosyltransferase).  Required for editing and stability of specific chloroplast mRNAs.&amp;31-kDa RNA binding protein (RBP31); FUNCTIONS IN: RNA binding, poly(U) RNA binding; INVOLVED IN: RNA modification, RNA processing, innate immune response; LOCATED IN: thylakoid, chloroplast thylakoid membrane, chloroplast stroma, chloroplast, chloroplast envelope; EXPRESSED IN: 26 plant structures; EXPRESSED DURING: 14 growth stages; CONTAINS InterPro DOMAIN/s: RNA recognition motif, RNP-1 (InterPro:IPR000504), Nucleotide-binding, alpha-beta plait (InterPro:IPR012677); BEST Arabidopsis thaliana protein match is: chloroplast RNA-binding protein 31B (TAIR:AT5G50250.1); Has 997248 Blast hits to 498569 proteins in 22111 species: Archae - 21618; Bacteria - 606023; Metazoa - 186637; Fungi - 27654; Plants - 60055; Viruses - 71042; Other Eukaryotes - 24219 (source: NCBI BLink).&amp;</t>
  </si>
  <si>
    <t>AT1G74970</t>
  </si>
  <si>
    <t>RPS9</t>
  </si>
  <si>
    <t>ribosomal protein S9&amp;ribosomal protein S9, nuclear encoded component of the chloroplast ribosome&amp;ribosomal protein S9 (RPS9); FUNCTIONS IN: structural constituent of ribosome; INVOLVED IN: translation; LOCATED IN: in 6 components; EXPRESSED IN: 22 plant structures; EXPRESSED DURING: 13 growth stages; CONTAINS InterPro DOMAIN/s: Ribosomal protein S5 domain 2-type fold (InterPro:IPR020568), Ribosomal protein S9 (InterPro:IPR000754), Ribosomal protein S5 domain 2-type fold, subgroup (InterPro:IPR014721), Ribosomal protein S9, conserved site (InterPro:IPR020574); BEST Arabidopsis thaliana protein match is: Ribosomal protein S5 domain 2-like superfamily protein (TAIR:AT3G49080.1); Has 7998 Blast hits to 7997 proteins in 2816 species: Archae - 205; Bacteria - 5347; Metazoa - 103; Fungi - 127; Plants - 149; Viruses - 0; Other Eukaryotes - 2067 (source: NCBI BLink).&amp;</t>
  </si>
  <si>
    <t>AT1G78270</t>
  </si>
  <si>
    <t>UGT85A4</t>
  </si>
  <si>
    <t>UDP-glucosyl transferase 85A4&amp;&amp;UDP-glucosyl transferase 85A4 (UGT85A4); FUNCTIONS IN: transferase activity, transferring hexosyl groups, UDP-glycosyltransferase activity, glucuronosyltransferase activity; INVOLVED IN: metabolic process; LOCATED IN: cellular_component unknown; EXPRESSED IN: 17 plant structures; EXPRESSED DURING: 9 growth stages; CONTAINS InterPro DOMAIN/s: UDP-glucuronosyl/UDP-glucosyltransferase (InterPro:IPR002213); BEST Arabidopsis thaliana protein match is: UDP-Glycosyltransferase superfamily protein (TAIR:AT1G22400.1); Has 7993 Blast hits to 7875 proteins in 425 species: Archae - 0; Bacteria - 192; Metazoa - 2327; Fungi - 67; Plants - 5218; Viruses - 120; Other Eukaryotes - 69 (source: NCBI BLink).&amp;</t>
  </si>
  <si>
    <t>AT4G12730</t>
  </si>
  <si>
    <t>FLA2</t>
  </si>
  <si>
    <t>FASCICLIN-like arabinogalactan 2&amp;AF333971 Arabidopsis thaliana fasciclin-like arabinogalactan-protein 2 (Fla2) mRNA, complete cds&amp;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amp;</t>
  </si>
  <si>
    <t>AT2G15020</t>
  </si>
  <si>
    <t>&amp;&amp;unknown protein; BEST Arabidopsis thaliana protein match is: unknown protein (TAIR:AT5G64190.1); Has 72 Blast hits to 72 proteins in 10 species: Archae - 0; Bacteria - 0; Metazoa - 0; Fungi - 0; Plants - 72; Viruses - 0; Other Eukaryotes - 0 (source: NCBI BLink).&amp;</t>
  </si>
  <si>
    <t>AT2G18560</t>
  </si>
  <si>
    <t>UDP-Glycosyltransferase superfamily protein&amp;&amp;UDP-Glycosyltransferase superfamily protein; FUNCTIONS IN: UDP-glycosyltransferase activity,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18570.1); Has 7338 Blast hits to 7298 proteins in 379 species: Archae - 0; Bacteria - 232; Metazoa - 2143; Fungi - 28; Plants - 4843; Viruses - 28; Other Eukaryotes - 64 (source: NCBI BLink).&amp;</t>
  </si>
  <si>
    <t>AT2G40475</t>
  </si>
  <si>
    <t>&amp;&amp;unknown protein; BEST Arabidopsis thaliana protein match is: unknown protein (TAIR:AT3G56260.2); Has 477 Blast hits to 219 proteins in 41 species: Archae - 0; Bacteria - 4; Metazoa - 91; Fungi - 61; Plants - 144; Viruses - 0; Other Eukaryotes - 177 (source: NCBI BLink).&amp;</t>
  </si>
  <si>
    <t>AT5G17870</t>
  </si>
  <si>
    <t>PSRP6</t>
  </si>
  <si>
    <t>plastid-specific 50S ribosomal protein 6&amp;plastid-specific ribosomal protein 6 precursor (Psrp-6) - like&amp;plastid-specific 50S ribosomal protein 6 (PSRP6); FUNCTIONS IN: structural constituent of ribosome, rRNA binding; INVOLVED IN: translation; LOCATED IN: chloroplast; EXPRESSED IN: 23 plant structures; EXPRESSED DURING: 13 growth stages; CONTAINS InterPro DOMAIN/s: Ribosomal protein L6, chloroplast (InterPro:IPR020526); Has 30201 Blast hits to 17322 proteins in 780 species: Archae - 12; Bacteria - 1396; Metazoa - 17338; Fungi - 3422; Plants - 5037; Viruses - 0; Other Eukaryotes - 2996 (source: NCBI BLink).&amp;</t>
  </si>
  <si>
    <t>AT4G34620</t>
  </si>
  <si>
    <t>RPS16-1</t>
  </si>
  <si>
    <t>small subunit ribosomal protein 16&amp;Encodes ribosomal protein S16, has embryo-defective lethal mutant phenotype&amp;small subunit ribosomal protein 16 (SSR16); FUNCTIONS IN: structural constituent of ribosome; INVOLVED IN: translation, ribosome biogenesis, embryo development ending in seed dormancy; LOCATED IN: ribosome, chloroplast, plastid, chloroplast envelope; EXPRESSED IN: 22 plant structures; EXPRESSED DURING: 13 growth stages; CONTAINS InterPro DOMAIN/s: Ribosomal protein S16 (InterPro:IPR000307); BEST Arabidopsis thaliana protein match is: Ribosomal protein S16 family protein (TAIR:AT5G56940.1); Has 8683 Blast hits to 8683 proteins in 3031 species: Archae - 0; Bacteria - 5404; Metazoa - 128; Fungi - 129; Plants - 717; Viruses - 0; Other Eukaryotes - 2305 (source: NCBI BLink).&amp;</t>
  </si>
  <si>
    <t>AT2G39980</t>
  </si>
  <si>
    <t>HXXXD-type acyl-transferase family protein&amp;&amp;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amp;</t>
  </si>
  <si>
    <t>AT4G01330</t>
  </si>
  <si>
    <t>Protein kinase superfamily protein&amp;&amp;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01540.2); Has 119298 Blast hits to 117942 proteins in 4492 species: Archae - 112; Bacteria - 14190; Metazoa - 44161; Fungi - 9319; Plants - 33617; Viruses - 462; Other Eukaryotes - 17437 (source: NCBI BLink).&amp;</t>
  </si>
  <si>
    <t>AT2G35780</t>
  </si>
  <si>
    <t>SCPL26</t>
  </si>
  <si>
    <t>serine carboxypeptidase-like 26&amp;&amp;serine carboxypeptidase-like 26 (scpl26); FUNCTIONS IN: serine-type carboxypeptidase activity; INVOLVED IN: proteolysis; LOCATED IN: vacuole;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27 (TAIR:AT3G07990.1); Has 3733 Blast hits to 3660 proteins in 399 species: Archae - 0; Bacteria - 269; Metazoa - 644; Fungi - 857; Plants - 1549; Viruses - 0; Other Eukaryotes - 414 (source: NCBI BLink).&amp;</t>
  </si>
  <si>
    <t>AT1G07320</t>
  </si>
  <si>
    <t>RPL4</t>
  </si>
  <si>
    <t>ribosomal protein L4&amp;encodes a plastid ribosomal protein L4&amp;ribosomal protein L4 (RPL4); FUNCTIONS IN: structural constituent of ribosome, poly(U) RNA binding; INVOLVED IN: translation; LOCATED IN: in 10 components; EXPRESSED IN: 23 plant structures; EXPRESSED DURING: 14 growth stages; CONTAINS InterPro DOMAIN/s: Ribosomal protein L4/L1e, bacterial-type (InterPro:IPR013005), Ribosomal protein L4 (InterPro:IPR015498), Ribosomal protein L4/L1e (InterPro:IPR002136); BEST Arabidopsis thaliana protein match is: Ribosomal protein L4/L1 family (TAIR:AT2G20060.1); Has 8127 Blast hits to 8127 proteins in 2686 species: Archae - 3; Bacteria - 5615; Metazoa - 117; Fungi - 103; Plants - 95; Viruses - 0; Other Eukaryotes - 2194 (source: NCBI BLink).&amp;</t>
  </si>
  <si>
    <t>AT1G64510</t>
  </si>
  <si>
    <t>Translation elongation  factor EF1B/ribosomal protein S6 family protein&amp;&amp;Translation elongation  factor EF1B/ribosomal protein S6 family protein; FUNCTIONS IN: structural constituent of ribosome, rRNA binding; INVOLVED IN: translation, ribosome biogenesis; LOCATED IN: thylakoid, chloroplast thylakoid membrane, ribosome, chloroplast; EXPRESSED IN: 22 plant structures; EXPRESSED DURING: 13 growth stages; CONTAINS InterPro DOMAIN/s: Translation elongation  factor EF1B/ribosomal protein S6 (InterPro:IPR014717), Ribosomal protein S6 (InterPro:IPR000529); Has 1523 Blast hits to 1523 proteins in 532 species: Archae - 0; Bacteria - 1112; Metazoa - 0; Fungi - 0; Plants - 36; Viruses - 0; Other Eukaryotes - 375 (source: NCBI BLink).&amp;</t>
  </si>
  <si>
    <t>AT5G23210</t>
  </si>
  <si>
    <t>SCPL34</t>
  </si>
  <si>
    <t>serine carboxypeptidase-like 34&amp;&amp;serine carboxypeptidase-like 34 (SCPL34); FUNCTIONS IN: serine-type carboxypeptidase activity; INVOLVED IN: proteolysis; LOCATED IN: vacuole, plant-type cell wall;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5 (TAIR:AT5G08260.1); Has 3785 Blast hits to 3735 proteins in 437 species: Archae - 0; Bacteria - 325; Metazoa - 634; Fungi - 858; Plants - 1544; Viruses - 0; Other Eukaryotes - 424 (source: NCBI BLink).&amp;</t>
  </si>
  <si>
    <t>AT3G59780</t>
  </si>
  <si>
    <t>Rhodanese/Cell cycle control phosphatase superfamily protein&amp;&amp;Rhodanese/Cell cycle control phosphatase superfamily protein; FUNCTIONS IN: molecular_function unknown; INVOLVED IN: biological_process unknown; LOCATED IN: nucleus, chloroplast; EXPRESSED IN: guard cell; CONTAINS InterPro DOMAIN/s: Rhodanese-like (InterPro:IPR001763); BEST Arabidopsis thaliana protein match is: calcium sensing receptor (TAIR:AT5G23060.1); Has 1153 Blast hits to 413 proteins in 144 species: Archae - 0; Bacteria - 338; Metazoa - 73; Fungi - 101; Plants - 75; Viruses - 6; Other Eukaryotes - 560 (source: NCBI BLink).&amp;</t>
  </si>
  <si>
    <t>AT2G23600</t>
  </si>
  <si>
    <t>ACL</t>
  </si>
  <si>
    <t>acetone-cyanohydrin lyase&amp;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amp;acetone-cyanohydrin lyase (ACL); FUNCTIONS IN: hydrolase activity, hydrolase activity, acting on ester bonds, methyl salicylate esterase activity, methyl jasmonate esterase activity, methyl indole-3-acetate esterase activity; INVOLVED IN: salicylic acid metabolic process; LOCATED IN: cellular_component unknown; EXPRESSED IN: guard cell, leaf; EXPRESSED DURING: seedling growth; CONTAINS InterPro DOMAIN/s: Alpha/beta hydrolase fold-1 (InterPro:IPR000073); BEST Arabidopsis thaliana protein match is: methyl esterase 1 (TAIR:AT2G23620.1); Has 1952 Blast hits to 1950 proteins in 444 species: Archae - 0; Bacteria - 1129; Metazoa - 7; Fungi - 27; Plants - 629; Viruses - 0; Other Eukaryotes - 160 (source: NCBI BLink).&amp;</t>
  </si>
  <si>
    <t>AT1G60600</t>
  </si>
  <si>
    <t>ABC4</t>
  </si>
  <si>
    <t>UbiA prenyltransferase family protein&amp;Encodes a protein similar to 1,4-dihydroxy-2-naphthoic acid phytyltransferase involved in phylloquinone and plastoquinone biosynthesis. Mutants are pale green and heterotrophic with defects in photosynthetic electron transport.&amp;ABERRANT CHLOROPLAST DEVELOPMENT 4 (ABC4); CONTAINS InterPro DOMAIN/s: UbiA prenyltransferase (InterPro:IPR000537), 1,4-dihydroxy-2-naphthoate phytyltransferase (InterPro:IPR011937); Has 2128 Blast hits to 2126 proteins in 766 species: Archae - 57; Bacteria - 1544; Metazoa - 40; Fungi - 0; Plants - 49; Viruses - 0; Other Eukaryotes - 438 (source: NCBI BLink).&amp;</t>
  </si>
  <si>
    <t>AT2G30570</t>
  </si>
  <si>
    <t>PSBW</t>
  </si>
  <si>
    <t>photosystem II reaction center W&amp;Encodes PsbW, a protein similar to photosystem II reaction center subunit W. Loss of PsbW destabilizes the supramolecular organization of PSII.&amp;photosystem II reaction center W (PSBW); FUNCTIONS IN: molecular_function unknown; INVOLVED IN: biological_process unknown; LOCATED IN: chloroplast thylakoid membrane; EXPRESSED IN: 22 plant structures; EXPRESSED DURING: 13 growth stages; CONTAINS InterPro DOMAIN/s: Photosystem II protein PsbW, class 2 (InterPro:IPR009806); Has 77 Blast hits to 77 proteins in 26 species: Archae - 0; Bacteria - 0; Metazoa - 0; Fungi - 0; Plants - 74; Viruses - 0; Other Eukaryotes - 3 (source: NCBI BLink).&amp;</t>
  </si>
  <si>
    <t>AT1G59840</t>
  </si>
  <si>
    <t>CCB4</t>
  </si>
  <si>
    <t>cofactor assembly of complex C&amp;&amp;cofactor assembly of complex C (CCB4); FUNCTIONS IN: molecular_function unknown; INVOLVED IN: cytochrome b6f complex assembly; LOCATED IN: chloroplast; EXPRESSED IN: 20 plant structures; EXPRESSED DURING: 13 growth stages; CONTAINS InterPro DOMAIN/s: Protein of unknown function DUF2930 (InterPro:IPR021325); Has 391 Blast hits to 391 proteins in 82 species: Archae - 0; Bacteria - 112; Metazoa - 0; Fungi - 0; Plants - 181; Viruses - 0; Other Eukaryotes - 98 (source: NCBI BLink).&amp;</t>
  </si>
  <si>
    <t>AT3G47070</t>
  </si>
  <si>
    <t>&amp;&amp;LOCATED IN: thylakoid, chloroplast thylakoid membrane, chloroplast, chloroplast envelope; EXPRESSED IN: 22 plant structures; EXPRESSED DURING: 13 growth stages; CONTAINS InterPro DOMAIN/s: Thylakoid soluble phosphoprotein TSP9 (InterPro:IPR021584); Has 37 Blast hits to 37 proteins in 10 species: Archae - 0; Bacteria - 0; Metazoa - 0; Fungi - 0; Plants - 37; Viruses - 0; Other Eukaryotes - 0 (source: NCBI BLink).&amp;</t>
  </si>
  <si>
    <t>AT2G01590</t>
  </si>
  <si>
    <t>CRR3</t>
  </si>
  <si>
    <t>chlororespiratory reduction 3&amp;Likely a subunit of the chloroplast NAD(P)H dehydrogenase complex, involved in PSI cyclic electron transport. Located in the membrane fraction of chloroplast. Mutant has impaired NAD(P)H dehydrogenase activity.&amp;CHLORORESPIRATORY REDUCTION 3 (CRR3); FUNCTIONS IN: molecular_function unknown; INVOLVED IN: photosynthetic electron transport in photosystem I; LOCATED IN: chloroplast, NAD(P)H dehydrogenase complex (plastoquinone), membrane; EXPRESSED IN: 22 plant structures; EXPRESSED DURING: 15 growth stages; Has 17 Blast hits to 17 proteins in 8 species: Archae - 0; Bacteria - 0; Metazoa - 0; Fungi - 0; Plants - 17; Viruses - 0; Other Eukaryotes - 0 (source: NCBI BLink).&amp;</t>
  </si>
  <si>
    <t>AT1G20340</t>
  </si>
  <si>
    <t>DRT112</t>
  </si>
  <si>
    <t>Cupredoxin superfamily protein&amp;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amp;DNA-DAMAGE-REPAIR/TOLERATION PROTEIN 112 (DRT112); FUNCTIONS IN: electron carrier activity, copper ion binding; INVOLVED IN: response to UV, response to chemical stimulus, copper ion homeostasis, negative regulation of translation, response to copper ion; LOCATED IN: thylakoid, thylakoid lumen, chloroplast thylakoid lumen, chloroplast stroma, chloroplast; EXPRESSED IN: 25 plant structures; EXPRESSED DURING: 13 growth stages; CONTAINS InterPro DOMAIN/s: Blue (type 1) copper protein (InterPro:IPR001235), Cupredoxin (InterPro:IPR008972), Plastocyanin (InterPro:IPR002387), Blue (type 1) copper domain (InterPro:IPR000923); BEST Arabidopsis thaliana protein match is: plastocyanin 1 (TAIR:AT1G76100.1); Has 1286 Blast hits to 1278 proteins in 235 species: Archae - 146; Bacteria - 416; Metazoa - 0; Fungi - 2; Plants - 206; Viruses - 5; Other Eukaryotes - 511 (source: NCBI BLink).&amp;</t>
  </si>
  <si>
    <t>AT1G12244</t>
  </si>
  <si>
    <t>Polynucleotidyl transferase, ribonuclease H-like superfamily protein&amp;&amp;Polynucleotidyl transferase, ribonuclease H-like superfamily protein; FUNCTIONS IN: hydrolase activity, acting on ester bonds, nucleic acid binding; INVOLVED IN: DNA repair, nucleobase, nucleoside, nucleotide and nucleic acid metabolic process, DNA recombination, response to DNA damage stimulus; LOCATED IN: endomembrane system, cytoplasm; CONTAINS InterPro DOMAIN/s: Resolvase, RNase H-like fold (InterPro:IPR006641), Polynucleotidyl transferase, ribonuclease H fold (InterPro:IPR012337), Resolvase, holliday junction-type, YqgF-like (InterPro:IPR005227); Has 35333 Blast hits to 34131 proteins in 2444 species: Archae - 798; Bacteria - 22429; Metazoa - 974; Fungi - 991; Plants - 531; Viruses - 0; Other Eukaryotes - 9610 (source: NCBI BLink).&amp;</t>
  </si>
  <si>
    <t>AT1G03600</t>
  </si>
  <si>
    <t>PSB27-1</t>
  </si>
  <si>
    <t>photosystem II family protein&amp;&amp;PSB27; FUNCTIONS IN: molecular_function unknown; INVOLVED IN: photosystem II repair; LOCATED IN: thylakoid, chloroplast thylakoid membrane, chloroplast thylakoid lumen, chloroplast photosystem II, chloroplast; EXPRESSED IN: 23 plant structures; EXPRESSED DURING: 13 growth stages; Has 273 Blast hits to 273 proteins in 82 species: Archae - 0; Bacteria - 114; Metazoa - 0; Fungi - 0; Plants - 63; Viruses - 0; Other Eukaryotes - 96 (source: NCBI BLink).&amp;</t>
  </si>
  <si>
    <t>AT4G03140</t>
  </si>
  <si>
    <t>NAD(P)-binding Rossmann-fold superfamily protein&amp;&amp;NAD(P)-binding Rossmann-fold superfamily protein; FUNCTIONS IN: oxidoreductase activity, binding, catalytic activity; INVOLVED IN: oxidation reduction, metabolic process; LOCATED IN: cellular_component unknown; EXPRESSED IN: 20 plant structures; EXPRESSED DURING: 13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26760.1); Has 115095 Blast hits to 114901 proteins in 3526 species: Archae - 967; Bacteria - 76065; Metazoa - 4961; Fungi - 5951; Plants - 2443; Viruses - 5; Other Eukaryotes - 24703 (source: NCBI BLink).&amp;</t>
  </si>
  <si>
    <t>AT3G61850</t>
  </si>
  <si>
    <t>DAG1</t>
  </si>
  <si>
    <t>Dof-type zinc finger DNA-binding family protein&amp;Zinc finger transcription factor of the Dof family involved in the control of seed germination.&amp;dof affecting germination 1 (DAG1); CONTAINS InterPro DOMAIN/s: Zinc finger, Dof-type (InterPro:IPR003851); BEST Arabidopsis thaliana protein match is: Dof-type zinc finger DNA-binding family protein (TAIR:AT2G46590.2); Has 1148 Blast hits to 1141 proteins in 61 species: Archae - 0; Bacteria - 0; Metazoa - 2; Fungi - 0; Plants - 1095; Viruses - 0; Other Eukaryotes - 51 (source: NCBI BLink).&amp;</t>
  </si>
  <si>
    <t>AT1G74470</t>
  </si>
  <si>
    <t>CHLP</t>
  </si>
  <si>
    <t>Pyridine nucleotide-disulphide oxidoreductase family protein&amp;Encodes for a multifunctional protein with geranylgeranyl reductase activity shown to catalyze the reduction of prenylated geranylgeranyl-chlorophyll a to phytyl-chlorophyll a (chlorophyll a) and free geranylgeranyl pyrophosphate to phytyl pyrophosphate.&amp;Pyridine nucleotide-disulphide oxidoreductase family protein; FUNCTIONS IN: geranylgeranyl reductase activity; INVOLVED IN: chlorophyll biosynthetic process; LOCATED IN: chloroplast thylakoid membrane, chloroplast, membrane, chloroplast envelope; EXPRESSED IN: 24 plant structures; EXPRESSED DURING: 14 growth stages; CONTAINS InterPro DOMAIN/s: FAD-dependent pyridine nucleotide-disulphide oxidoreductase (InterPro:IPR013027), Geranylgeranyl reductase (InterPro:IPR010253), Geranylgeranyl reductase, plant/cyanobacteria (InterPro:IPR011774), Geranylgeranyl reductase, plant/prokaryotic (InterPro:IPR011777); Has 4540 Blast hits to 4539 proteins in 1185 species: Archae - 562; Bacteria - 2644; Metazoa - 5; Fungi - 25; Plants - 302; Viruses - 0; Other Eukaryotes - 1002 (source: NCBI BLink).&amp;</t>
  </si>
  <si>
    <t>AT3G25500</t>
  </si>
  <si>
    <t>FH1</t>
  </si>
  <si>
    <t>formin homology 1&amp;Poly-L-proline-containing (PLP) protein that form part of the signal-transduction cascade that leads to rearrangement of the actin cytoskeleton.  AFH1 is a nonprocessive formin that moves from the barbered end to the side of an actin filament after the nucleation event.&amp;formin homology 1 (AFH1); FUNCTIONS IN: actin binding, protein binding, actin filament binding; INVOLVED IN: actin cytoskeleton organization; LOCATED IN: plasma membrane, membrane; EXPRESSED IN: 23 plant structures; EXPRESSED DURING: 13 growth stages; CONTAINS InterPro DOMAIN/s: Actin-binding FH2/DRF autoregulatory (InterPro:IPR003104), Actin-binding FH2 (InterPro:IPR015425); BEST Arabidopsis thaliana protein match is: Actin-binding FH2 (formin homology 2) family protein (TAIR:AT2G43800.1); Has 17339 Blast hits to 10806 proteins in 665 species: Archae - 8; Bacteria - 1434; Metazoa - 6069; Fungi - 2556; Plants - 3390; Viruses - 718; Other Eukaryotes - 3164 (source: NCBI BLink).&amp;</t>
  </si>
  <si>
    <t>AT5G62710</t>
  </si>
  <si>
    <t>Leucine-rich repeat protein kinase family protein&amp;&amp;Leucine-rich repeat protein kinase family protein; FUNCTIONS IN: protein serine/threonine kinase activity, protein kinase activity, ATP binding; INVOLVED IN: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31420.2); Has 175257 Blast hits to 128076 proteins in 4599 species: Archae - 150; Bacteria - 15408; Metazoa - 46877; Fungi - 10024; Plants - 81619; Viruses - 466; Other Eukaryotes - 20713 (source: NCBI BLink).&amp;</t>
  </si>
  <si>
    <t>AT5G54630</t>
  </si>
  <si>
    <t>zinc finger protein-related&amp;&amp;zinc finger protein-related; FUNCTIONS IN: sequence-specific DNA binding transcription factor activity; INVOLVED IN: regulation of transcription; LOCATED IN: intracellular; EXPRESSED IN: 21 plant structures; EXPRESSED DURING: 13 growth stages; CONTAINS InterPro DOMAIN/s: Zinc finger, C2H2-like (InterPro:IPR015880), Zinc finger, C2H2-type (InterPro:IPR007087); BEST Arabidopsis thaliana protein match is: zinc finger (C2H2 type) family protein (TAIR:AT4G27240.1); Has 1807 Blast hits to 1807 proteins in 277 species: Archae - 0; Bacteria - 0; Metazoa - 736; Fungi - 347; Plants - 385; Viruses - 0; Other Eukaryotes - 339 (source: NCBI BLink).&amp;</t>
  </si>
  <si>
    <t>AT4G14740</t>
  </si>
  <si>
    <t>Plant protein of unknown function (DUF828) with plant pleckstrin homology-like region&amp;&amp;FUNCTIONS IN: phosphoinositide binding; INVOLVED IN: signal transduction; EXPRESSED IN: cultured cell; CONTAINS InterPro DOMAIN/s: Pleckstrin-like, plant (InterPro:IPR013666), Protein of unknown function DUF828 (InterPro:IPR008546); BEST Arabidopsis thaliana protein match is: Plant protein of unknown function (DUF828) with plant pleckstrin homology-like region (TAIR:AT3G22810.1); Has 30201 Blast hits to 17322 proteins in 780 species: Archae - 12; Bacteria - 1396; Metazoa - 17338; Fungi - 3422; Plants - 5037; Viruses - 0; Other Eukaryotes - 2996 (source: NCBI BLink).&amp;</t>
  </si>
  <si>
    <t>AT3G50070</t>
  </si>
  <si>
    <t>CYCD3-3</t>
  </si>
  <si>
    <t>CYCLIN D3;3&amp;Encode CYCD3;3, a CYCD3 D-type cyclin.  Important for determining cell number in developing lateral organs.  Mediating cytokinin effects in apical growth and development.&amp;CYCLIN D3;3 (CYCD3;3); FUNCTIONS IN: cyclin-dependent protein kinase activity; INVOLVED IN: regulation of cell cycle, regulation of cell proliferation; LOCATED IN: nucleus; EXPRESSED IN: 22 plant structures; EXPRESSED DURING: 13 growth stages; CONTAINS InterPro DOMAIN/s: Cyclin, C-terminal (InterPro:IPR004367), Cyclin D (InterPro:IPR015451), Cyclin-like (InterPro:IPR011028), Cyclin-related (InterPro:IPR013763), Cyclin, N-terminal (InterPro:IPR006671), Cyclin (InterPro:IPR006670); BEST Arabidopsis thaliana protein match is: CYCLIN D3;2 (TAIR:AT5G67260.1); Has 3177 Blast hits to 3175 proteins in 306 species: Archae - 0; Bacteria - 0; Metazoa - 1493; Fungi - 379; Plants - 953; Viruses - 3; Other Eukaryotes - 349 (source: NCBI BLink).&amp;</t>
  </si>
  <si>
    <t>AT3G55330</t>
  </si>
  <si>
    <t>PPL1</t>
  </si>
  <si>
    <t>PsbP-like protein 1&amp;&amp;PsbP-like protein 1 (PPL1); FUNCTIONS IN: calcium ion binding; INVOLVED IN: photosynthesis; LOCATED IN: in 6 components; EXPRESSED IN: 24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2 (TAIR:AT2G39470.2); Has 595 Blast hits to 595 proteins in 103 species: Archae - 0; Bacteria - 112; Metazoa - 0; Fungi - 0; Plants - 355; Viruses - 0; Other Eukaryotes - 128 (source: NCBI BLink).&amp;</t>
  </si>
  <si>
    <t>AT1G31200</t>
  </si>
  <si>
    <t>ATPP2-A9</t>
  </si>
  <si>
    <t>phloem protein 2-A9&amp;&amp;phloem protein 2-A9 (PP2-A9); BEST Arabidopsis thaliana protein match is: phloem protein 2-A10 (TAIR:AT1G10155.1); Has 128 Blast hits to 128 proteins in 20 species: Archae - 0; Bacteria - 0; Metazoa - 0; Fungi - 0; Plants - 128; Viruses - 0; Other Eukaryotes - 0 (source: NCBI BLink).&amp;</t>
  </si>
  <si>
    <t>AT3G16770</t>
  </si>
  <si>
    <t>RAP2-3</t>
  </si>
  <si>
    <t>ethylene-responsive element binding protein&amp;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amp;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amp;</t>
  </si>
  <si>
    <t>AT5G52280</t>
  </si>
  <si>
    <t>Myosin heavy chain-related protein&amp;&amp;Myosin heavy chain-related protein; FUNCTIONS IN: molecular_function unknown; INVOLVED IN: biological_process unknown; LOCATED IN: chloroplast; EXPRESSED IN: 22 plant structures; EXPRESSED DURING: 13 growth stages; BEST Arabidopsis thaliana protein match is: Myosin heavy chain-related protein (TAIR:AT1G63300.1); Has 217843 Blast hits to 105430 proteins in 3541 species: Archae - 2871; Bacteria - 41932; Metazoa - 88690; Fungi - 17315; Plants - 10871; Viruses - 1027; Other Eukaryotes - 55137 (source: NCBI BLink).&amp;</t>
  </si>
  <si>
    <t>AT3G22210</t>
  </si>
  <si>
    <t>&amp;&amp;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amp;</t>
  </si>
  <si>
    <t>AT3G53100</t>
  </si>
  <si>
    <t>GDSL-like Lipase/Acylhydrolase superfamily protein&amp;&amp;GDSL-like Lipase/Acylhydrolase superfamily protein; FUNCTIONS IN: hydrolase activity, acting on ester bonds, carboxylesterase activity; INVOLVED IN: lipid metabolic process; LOCATED IN: endomembrane system; EXPRESSED IN: 21 plant structures; EXPRESSED DURING: 13 growth stages; CONTAINS InterPro DOMAIN/s: Lipase, GDSL (InterPro:IPR001087); BEST Arabidopsis thaliana protein match is: GDSL-like Lipase/Acylhydrolase family protein (TAIR:AT5G03810.1); Has 3459 Blast hits to 3423 proteins in 237 species: Archae - 0; Bacteria - 370; Metazoa - 0; Fungi - 18; Plants - 3053; Viruses - 0; Other Eukaryotes - 18 (source: NCBI BLink).&amp;</t>
  </si>
  <si>
    <t>AT3G47580</t>
  </si>
  <si>
    <t>Leucine-rich repeat protein kinase family protein&amp;&amp;Leucine-rich repeat protein kinase family protein; FUNCTIONS IN: protein serine/threonine kinase activity, kinase activity, ATP binding; INVOLVED IN: transmembrane receptor protein tyrosine kinase signaling pathway, protein amino acid phosphorylation; LOCATED IN: endomembrane sy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090.1); Has 205192 Blast hits to 128567 proteins in 4736 species: Archae - 173; Bacteria - 19530; Metazoa - 65101; Fungi - 9747; Plants - 86373; Viruses - 300; Other Eukaryotes - 23968 (source: NCBI BLink).&amp;</t>
  </si>
  <si>
    <t>AT3G49650</t>
  </si>
  <si>
    <t>KIN8B</t>
  </si>
  <si>
    <t>P-loop containing nucleoside triphosphate hydrolases superfamily protein&amp;&amp;P-loop containing nucleoside triphosphate hydrolases superfamily protein; FUNCTIONS IN: microtubule motor activity, ATP binding; INVOLVED IN: microtubule-based movement; EXPRESSED IN: 22 plant structures; EXPRESSED DURING: 13 growth stages; CONTAINS InterPro DOMAIN/s: Kinesin, motor region, conserved site (InterPro:IPR019821), Kinesin, motor domain (InterPro:IPR001752); BEST Arabidopsis thaliana protein match is: ATP binding microtubule motor family protein (TAIR:AT1G18550.1); Has 11521 Blast hits to 10970 proteins in 399 species: Archae - 16; Bacteria - 121; Metazoa - 4988; Fungi - 1461; Plants - 1855; Viruses - 76; Other Eukaryotes - 3004 (source: NCBI BLink).&amp;</t>
  </si>
  <si>
    <t>AT1G09460</t>
  </si>
  <si>
    <t>Carbohydrate-binding X8 domain superfamily protein&amp;&amp;Carbohydrate-binding X8 domain superfamily protein; LOCATED IN: endomembrane system; EXPRESSED IN: 19 plant structures; EXPRESSED DURING: 12 growth stages; CONTAINS InterPro DOMAIN/s: X8 (InterPro:IPR012946); BEST Arabidopsis thaliana protein match is: Carbohydrate-binding X8 domain superfamily protein (TAIR:AT2G30933.1); Has 28400 Blast hits to 14800 proteins in 1032 species: Archae - 269; Bacteria - 5437; Metazoa - 8038; Fungi - 2740; Plants - 5953; Viruses - 1223; Other Eukaryotes - 4740 (source: NCBI BLink).&amp;</t>
  </si>
  <si>
    <t>AT4G36380</t>
  </si>
  <si>
    <t>CYP90C1</t>
  </si>
  <si>
    <t>Cytochrome P450 superfamily protein&amp;Encodes a cytochrome P-450 gene that is involved in leaf blade expansion by controlling polar cell expansion in the leaf length direction. Member of the CYP90C CYP450 family. ROT3 was shown to be involved in brassinosteroid biosynthesis, most likely in the conversion step of typhasterol (TY) to castasterone (CS). As 6-deoxo-CS was unable to restore the phenotype of rot3-1, it has been postulated that ROT3 might be specifically involved in the conversion of TY to CS in the C6-oxidation pathway of brassinolide. Recently, CYP90C1 was shown to catalyse the C-23 hydroxylation of several brassinosteroids (the enzyme has a broad specificity for 22-hydroxylated substrates).&amp;ROTUNDIFOLIA 3 (ROT3); CONTAINS InterPro DOMAIN/s: Cytochrome P450 (InterPro:IPR001128), Cytochrome P450, E-class, group IV (InterPro:IPR002403), Cytochrome P450, conserved site (InterPro:IPR017972); BEST Arabidopsis thaliana protein match is: cytochrome P450, family 90, subfamily D, polypeptide 1 (TAIR:AT3G13730.1); Has 30201 Blast hits to 17322 proteins in 780 species: Archae - 12; Bacteria - 1396; Metazoa - 17338; Fungi - 3422; Plants - 5037; Viruses - 0; Other Eukaryotes - 2996 (source: NCBI BLink).&amp;</t>
  </si>
  <si>
    <t>AT1G03457</t>
  </si>
  <si>
    <t>RNA-binding (RRM/RBD/RNP motifs) family protein&amp;&amp;RNA-binding (RRM/RBD/RNP motifs) family protein; FUNCTIONS IN: RNA binding, nucleotide binding, nucleic acid binding; INVOLVED IN: biological_process unknown; LOCATED IN: cellular_component unknown; EXPRESSED IN: 17 plant structures; EXPRESSED DURING: 14 growth stages; CONTAINS InterPro DOMAIN/s: RNA recognition motif, RNP-1 (InterPro:IPR000504), Ribonucleoprotein, BRUNO-like (InterPro:IPR015903), Paraneoplastic encephalomyelitis antigen (InterPro:IPR002343), Nucleotide-binding, alpha-beta plait (InterPro:IPR012677); BEST Arabidopsis thaliana protein match is: RNA-binding protein-defense related 1 (TAIR:AT4G03110.1); Has 28459 Blast hits to 16672 proteins in 823 species: Archae - 14; Bacteria - 1483; Metazoa - 15787; Fungi - 3162; Plants - 5005; Viruses - 0; Other Eukaryotes - 3008 (source: NCBI BLink).&amp;</t>
  </si>
  <si>
    <t>AT5G02540</t>
  </si>
  <si>
    <t>NAD(P)-binding Rossmann-fold superfamily protein&amp;&amp;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37540.1); Has 30201 Blast hits to 17322 proteins in 780 species: Archae - 12; Bacteria - 1396; Metazoa - 17338; Fungi - 3422; Plants - 5037; Viruses - 0; Other Eukaryotes - 2996 (source: NCBI BLink).&amp;</t>
  </si>
  <si>
    <t>AT3G54050</t>
  </si>
  <si>
    <t>CFBP1</t>
  </si>
  <si>
    <t>high cyclic electron flow 1&amp;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amp;high cyclic electron flow 1 (HCEF1); FUNCTIONS IN: fructose 1,6-bisphosphate 1-phosphatase activity, phosphoric ester hydrolase activity; INVOLVED IN: response to cold, photosynthetic electron transport in photosystem I, fructose metabolic process; LOCATED IN: apoplast, stromule, chloroplast stroma, chloroplast; EXPRESSED IN: 22 plant structures; EXPRESSED DURING: 14 growth stages; CONTAINS InterPro DOMAIN/s: Fructose-1,6-bisphosphatase, active site (InterPro:IPR020548), Fructose-1,6-bisphosphatase (InterPro:IPR000146); BEST Arabidopsis thaliana protein match is: Inositol monophosphatase family protein (TAIR:AT1G43670.1); Has 3841 Blast hits to 3835 proteins in 1291 species: Archae - 49; Bacteria - 2352; Metazoa - 411; Fungi - 158; Plants - 388; Viruses - 0; Other Eukaryotes - 483 (source: NCBI BLink).&amp;</t>
  </si>
  <si>
    <t>AT1G30720</t>
  </si>
  <si>
    <t>FAD-binding Berberine family protein&amp;&amp;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30.1); Has 3969 Blast hits to 3939 proteins in 594 species: Archae - 30; Bacteria - 1573; Metazoa - 1; Fungi - 1535; Plants - 718; Viruses - 0; Other Eukaryotes - 112 (source: NCBI BLink).&amp;</t>
  </si>
  <si>
    <t>AT5G66570</t>
  </si>
  <si>
    <t>PSBO1</t>
  </si>
  <si>
    <t>PS II oxygen-evolving complex 1&amp;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amp;PS II oxygen-evolving complex 1 (PSBO1); FUNCTIONS IN: oxygen evolving activity, poly(U) RNA binding; INVOLVED IN: in 6 processes; LOCATED IN: in 10 components; EXPRESSED IN: 24 plant structures; EXPRESSED DURING: 15 growth stages; CONTAINS InterPro DOMAIN/s: Photosystem II manganese-stabilising protein PsbO (InterPro:IPR002628); BEST Arabidopsis thaliana protein match is: photosystem II subunit O-2 (TAIR:AT3G50820.1); Has 1807 Blast hits to 1807 proteins in 277 species: Archae - 0; Bacteria - 0; Metazoa - 736; Fungi - 347; Plants - 385; Viruses - 0; Other Eukaryotes - 339 (source: NCBI BLink).&amp;</t>
  </si>
  <si>
    <t>AT5G57440</t>
  </si>
  <si>
    <t>GPP2</t>
  </si>
  <si>
    <t>Haloacid dehalogenase-like hydrolase (HAD) superfamily protein&amp;a member of haloacid dehalogenase-like hydrolase family&amp;GS1; FUNCTIONS IN: hydrolase activity, catalytic activity; INVOLVED IN: metabolic process; LOCATED IN: mitochondrion; EXPRESSED IN: 22 plant structures; EXPRESSED DURING: 13 growth stages; CONTAINS InterPro DOMAIN/s: Haloacid dehalogenase-like hydrolase (InterPro:IPR005834), HAD-superfamily hydrolase, subfamily IA, variant 3 (InterPro:IPR006402); BEST Arabidopsis thaliana protein match is: glycerol-3-phosphatase 1 (TAIR:AT4G25840.1); Has 30201 Blast hits to 17322 proteins in 780 species: Archae - 12; Bacteria - 1396; Metazoa - 17338; Fungi - 3422; Plants - 5037; Viruses - 0; Other Eukaryotes - 2996 (source: NCBI BLink).&amp;</t>
  </si>
  <si>
    <t>AT4G16155</t>
  </si>
  <si>
    <t>LPD2</t>
  </si>
  <si>
    <t>dihydrolipoyl dehydrogenases&amp;&amp;dihydrolipoyl dehydrogenases; FUNCTIONS IN: dihydrolipoyl dehydrogenase activity; INVOLVED IN: oxidation reduction, cell redox homeostasis; LOCATED IN: chloroplast, chloroplast envelope; EXPRESSED IN: 23 plant structures; EXPRESSED DURING: 14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Dihydrolipoamide dehydrogenase (InterPro:IPR006258), Mercuric reductase (InterPro:IPR000815), Pyridine nucleotide-disulphide oxidoreductase, NAD-binding region (InterPro:IPR001327); BEST Arabidopsis thaliana protein match is: lipoamide dehydrogenase 1 (TAIR:AT3G16950.1); Has 29334 Blast hits to 29301 proteins in 3032 species: Archae - 559; Bacteria - 20043; Metazoa - 811; Fungi - 377; Plants - 519; Viruses - 0; Other Eukaryotes - 7025 (source: NCBI BLink).&amp;</t>
  </si>
  <si>
    <t>AT4G32800</t>
  </si>
  <si>
    <t>ERF043</t>
  </si>
  <si>
    <t>Integrase-type DNA-binding superfamily protein&amp;encodes a member of the DREB subfamily A-4 of ERF/AP2 transcription factor family. The protein contains one AP2 domain. There are 17 members in this subfamily including TINY.&amp;Integrase-type DNA-binding superfamily protein; FUNCTIONS IN: DNA binding, sequence-specific DNA binding transcription factor activity; INVOLVED IN: regulation of transcription, DNA-dependent; LOCATED IN: nucleus; EXPRESSED IN: 10 plant structures; EXPRESSED DURING: 7 growth stages; CONTAINS InterPro DOMAIN/s: DNA-binding, integrase-type (InterPro:IPR016177), Pathogenesis-related transcriptional factor/ERF, DNA-binding (InterPro:IPR001471); BEST Arabidopsis thaliana protein match is: Integrase-type DNA-binding superfamily protein (TAIR:AT5G11590.1); Has 5524 Blast hits to 5510 proteins in 242 species: Archae - 0; Bacteria - 2; Metazoa - 0; Fungi - 0; Plants - 5517; Viruses - 0; Other Eukaryotes - 5 (source: NCBI BLink).&amp;</t>
  </si>
  <si>
    <t>AT3G23700</t>
  </si>
  <si>
    <t>Nucleic acid-binding proteins superfamily&amp;&amp;Nucleic acid-binding proteins superfamily; FUNCTIONS IN: RNA binding; INVOLVED IN: response to cold; LOCATED IN: chloroplast stroma, nucleus, chloroplast; EXPRESSED IN: 23 plant structures; EXPRESSED DURING: 13 growth stages; CONTAINS InterPro DOMAIN/s: Nucleic acid-binding, OB-fold-like (InterPro:IPR016027), Nucleic acid-binding, OB-fold (InterPro:IPR012340), Ribosomal protein S1, RNA-binding domain (InterPro:IPR003029); BEST Arabidopsis thaliana protein match is: ribosomal protein S1 (TAIR:AT5G30510.1); Has 30347 Blast hits to 20342 proteins in 2814 species: Archae - 227; Bacteria - 22388; Metazoa - 193; Fungi - 227; Plants - 347; Viruses - 0; Other Eukaryotes - 6965 (source: NCBI BLink).&amp;</t>
  </si>
  <si>
    <t>AT3G56940</t>
  </si>
  <si>
    <t>CRD1</t>
  </si>
  <si>
    <t>dicarboxylate diiron protein, putative (Crd1)&amp;Encodes a putative ZIP protein with varying mRNA accumulation in leaves, stems and roots.  Has a consensus carboxylate-bridged di-iron binding site.&amp;COPPER RESPONSE DEFECT 1 (CRD1); FUNCTIONS IN: magnesium-protoporphyrin IX monomethyl ester (oxidative) cyclase activity, DNA binding; INVOLVED IN: chlorophyll biosynthetic process, oxidation reduction, photosynthesis; LOCATED IN: chloroplast thylakoid membrane, chloroplast, chloroplast inner membrane, chloroplast envelope; EXPRESSED IN: 23 plant structures; EXPRESSED DURING: 14 growth stages; CONTAINS InterPro DOMAIN/s: Magnesium-protoporphyrin IX monomethyl ester aerobic oxidative cyclase (InterPro:IPR008434), Ferritin/ribonucleotide reductase-like (InterPro:IPR009078), Rubrerythrin (InterPro:IPR003251); Has 877 Blast hits to 876 proteins in 230 species: Archae - 0; Bacteria - 301; Metazoa - 0; Fungi - 0; Plants - 215; Viruses - 0; Other Eukaryotes - 361 (source: NCBI BLink).&amp;</t>
  </si>
  <si>
    <t>AT4G39710</t>
  </si>
  <si>
    <t>PNSL4</t>
  </si>
  <si>
    <t>FK506-binding protein 16-2&amp;&amp;FK506-binding protein 16-2 (FKBP16-2); FUNCTIONS IN: FK506 binding, peptidyl-prolyl cis-trans isomerase activity; INVOLVED IN: protein folding; LOCATED IN: thylakoid, chloroplast thylakoid membrane, chloroplast thylakoid lumen, chloroplast; EXPRESSED IN: 20 plant structures; EXPRESSED DURING: 13 growth stages; CONTAINS InterPro DOMAIN/s: Peptidyl-prolyl cis-trans isomerase, FKBP-type (InterPro:IPR001179); BEST Arabidopsis thaliana protein match is: FK506-binding protein 13 (TAIR:AT5G45680.1); Has 30201 Blast hits to 17322 proteins in 780 species: Archae - 12; Bacteria - 1396; Metazoa - 17338; Fungi - 3422; Plants - 5037; Viruses - 0; Other Eukaryotes - 2996 (source: NCBI BLink).&amp;</t>
  </si>
  <si>
    <t>AT2G25900</t>
  </si>
  <si>
    <t>ATCTH</t>
  </si>
  <si>
    <t>Zinc finger C-x8-C-x5-C-x3-H type family protein&amp;putative Cys3His zinc finger protein (ATCTH) mRNA, complete&amp;ATCTH; CONTAINS InterPro DOMAIN/s: Zinc finger, CCCH-type (InterPro:IPR000571); BEST Arabidopsis thaliana protein match is: CCCH-type zinc finger family protein (TAIR:AT2G19810.1); Has 796 Blast hits to 771 proteins in 136 species: Archae - 0; Bacteria - 0; Metazoa - 198; Fungi - 6; Plants - 407; Viruses - 0; Other Eukaryotes - 185 (source: NCBI BLink).&amp;</t>
  </si>
  <si>
    <t>AT1G65230</t>
  </si>
  <si>
    <t>Uncharacterized conserved protein (DUF2358)&amp;&amp;Uncharacterized conserved protein (DUF2358); FUNCTIONS IN: molecular_function unknown; INVOLVED IN: biological_process unknown; LOCATED IN: chloroplast; EXPRESSED IN: 21 plant structures; EXPRESSED DURING: 13 growth stages; CONTAINS InterPro DOMAIN/s: Protein of unknown function DUF2358 (InterPro:IPR018790); Has 45 Blast hits to 45 proteins in 18 species: Archae - 0; Bacteria - 4; Metazoa - 0; Fungi - 0; Plants - 41; Viruses - 0; Other Eukaryotes - 0 (source: NCBI BLink).&amp;</t>
  </si>
  <si>
    <t>AT5G21430</t>
  </si>
  <si>
    <t>ndhU</t>
  </si>
  <si>
    <t>Chaperone DnaJ-domain superfamily protein&amp;&amp;Chaperone DnaJ-domain superfamily protein; FUNCTIONS IN: heat shock protein binding; LOCATED IN: chloroplast thylakoid membrane, chloroplast; CONTAINS InterPro DOMAIN/s: Molecular chaperone, heat shock protein, Hsp40, DnaJ (InterPro:IPR015609), Heat shock protein DnaJ, N-terminal (InterPro:IPR001623); Has 75 Blast hits to 75 proteins in 29 species: Archae - 0; Bacteria - 23; Metazoa - 6; Fungi - 2; Plants - 34; Viruses - 0; Other Eukaryotes - 10 (source: NCBI BLink).&amp;</t>
  </si>
  <si>
    <t>AT4G02770</t>
  </si>
  <si>
    <t>PSAD1</t>
  </si>
  <si>
    <t>photosystem I subunit D-1&amp;Encodes a protein predicted by sequence similarity with spinach PsaD to be photosystem I reaction center subunit II (PsaD1)&amp;photosystem I subunit D-1 (PSAD-1); FUNCTIONS IN: molecular_function unknown; INVOLVED IN: photosynthesis; LOCATED IN: in 6 components; EXPRESSED IN: 25 plant structures; EXPRESSED DURING: 14 growth stages; CONTAINS InterPro DOMAIN/s: Photosystem I protein PsaD (InterPro:IPR003685); BEST Arabidopsis thaliana protein match is: photosystem I subunit D-2 (TAIR:AT1G03130.1); Has 510 Blast hits to 510 proteins in 137 species: Archae - 0; Bacteria - 143; Metazoa - 0; Fungi - 0; Plants - 166; Viruses - 3; Other Eukaryotes - 198 (source: NCBI BLink).&amp;</t>
  </si>
  <si>
    <t>AT2G27060</t>
  </si>
  <si>
    <t>Leucine-rich repeat protein kinase family protein&amp;&amp;Leucine-rich repeat protein kinase family protein; FUNCTIONS IN: protein serine/threonine kinase activity, protein kinase activity, ATP binding; INVOLVED IN: transmembrane receptor protein tyrosine kinase signaling pathway, protein amino acid phosphorylation; LOCATED IN: plasma membrane; EXPRESSED IN: 23 plant structures; EXPRESSED DURING: 13 growth stages; CONTAINS InterPro DOMAIN/s: Serine/threonine-protein kinase domain (InterPro:IPR002290), Leucine-rich repeat-containing N-terminal domain, type 2 (InterPro:IPR013210), Leucine-rich repeat (InterPro:IPR001611), Serine-threonine/tyrosine-protein kinase (InterPro:IPR001245), Protein kinase-like domain (InterPro:IPR011009), Protein kinase, catalytic domain (InterPro:IPR000719), Leucine-rich repeat, typical subtype (InterPro:IPR003591), Tyrosine-protein kinase, catalytic domain (InterPro:IPR020635); BEST Arabidopsis thaliana protein match is: Leucine-rich receptor-like protein kinase family protein (TAIR:AT5G10020.1); Has 117505 Blast hits to 68268 proteins in 2350 species: Archae - 92; Bacteria - 11270; Metazoa - 27205; Fungi - 2913; Plants - 66366; Viruses - 137; Other Eukaryotes - 9522 (source: NCBI BLink).&amp;</t>
  </si>
  <si>
    <t>AT1G35420</t>
  </si>
  <si>
    <t>alpha/beta-Hydrolases superfamily protein&amp;&amp;alpha/beta-Hydrolases superfamily protein; FUNCTIONS IN: hydrolase activity; INVOLVED IN: biological_process unknown; LOCATED IN: chloroplast, chloroplast stroma; EXPRESSED IN: 22 plant structures; EXPRESSED DURING: 13 growth stages; CONTAINS InterPro DOMAIN/s: Dienelactone hydrolase (InterPro:IPR002925); BEST Arabidopsis thaliana protein match is: alpha/beta-Hydrolases superfamily protein (TAIR:AT3G23600.1); Has 2493 Blast hits to 2492 proteins in 784 species: Archae - 17; Bacteria - 1670; Metazoa - 72; Fungi - 315; Plants - 235; Viruses - 0; Other Eukaryotes - 184 (source: NCBI BLink).&amp;</t>
  </si>
  <si>
    <t>AT3G06035</t>
  </si>
  <si>
    <t>Glycoprotein membrane precursor GPI-anchored&amp;&amp;Glycoprotein membrane precursor GPI-anchored; FUNCTIONS IN: molecular_function unknown; INVOLVED IN: biological_process unknown; LOCATED IN: plasma membrane, anchored to membrane; EXPRESSED IN: 22 plant structures; EXPRESSED DURING: 13 growth stages; BEST Arabidopsis thaliana protein match is: Glycoprotein membrane precursor GPI-anchored (TAIR:AT5G19250.1); Has 86 Blast hits to 85 proteins in 15 species: Archae - 0; Bacteria - 2; Metazoa - 0; Fungi - 0; Plants - 84; Viruses - 0; Other Eukaryotes - 0 (source: NCBI BLink).&amp;</t>
  </si>
  <si>
    <t>AT3G54720</t>
  </si>
  <si>
    <t>AMP1</t>
  </si>
  <si>
    <t>Peptidase M28 family protein&amp;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amp;ALTERED MERISTEM PROGRAM 1 (AMP1); CONTAINS InterPro DOMAIN/s: Protease-associated PA (InterPro:IPR003137), Transferrin receptor-like, dimerisation (InterPro:IPR007365), Peptidase M28 (InterPro:IPR007484); BEST Arabidopsis thaliana protein match is: Peptidase M28 family protein (TAIR:AT5G19740.1); Has 3363 Blast hits to 3338 proteins in 594 species: Archae - 10; Bacteria - 1310; Metazoa - 699; Fungi - 446; Plants - 316; Viruses - 0; Other Eukaryotes - 582 (source: NCBI BLink).&amp;</t>
  </si>
  <si>
    <t>AT1G70280</t>
  </si>
  <si>
    <t>NHL domain-containing protein&amp;&amp;NHL domain-containing protein; CONTAINS InterPro DOMAIN/s: NHL repeat (InterPro:IPR001258), Six-bladed beta-propeller, TolB-like (InterPro:IPR011042); BEST Arabidopsis thaliana protein match is: NHL domain-containing protein (TAIR:AT1G23880.1); Has 7288 Blast hits to 4121 proteins in 430 species: Archae - 61; Bacteria - 1521; Metazoa - 1473; Fungi - 465; Plants - 266; Viruses - 2; Other Eukaryotes - 3500 (source: NCBI BLink).&amp;</t>
  </si>
  <si>
    <t>AT3G49840</t>
  </si>
  <si>
    <t>Uncharacterized conserved protein (DUF2215)&amp;&amp;Uncharacterized conserved protein (DUF2215); LOCATED IN: endomembrane system; CONTAINS InterPro DOMAIN/s: Protein of unknown function DUF2215 (InterPro:IPR019358); BEST Arabidopsis thaliana protein match is: Uncharacterized conserved protein (DUF2215) (TAIR:AT5G67610.1); Has 30201 Blast hits to 17322 proteins in 780 species: Archae - 12; Bacteria - 1396; Metazoa - 17338; Fungi - 3422; Plants - 5037; Viruses - 0; Other Eukaryotes - 2996 (source: NCBI BLink).&amp;</t>
  </si>
  <si>
    <t>AT3G54400</t>
  </si>
  <si>
    <t>Eukaryotic aspartyl protease family protein&amp;&amp;Eukaryotic aspartyl protease family protein; FUNCTIONS IN: aspartic-type endopeptidase activity; INVOLVED IN: proteolysis; LOCATED IN: apoplast, cell wall, chloroplast, plant-type cell wall; EXPRESSED IN: 21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5G07030.1); Has 3653 Blast hits to 3640 proteins in 325 species: Archae - 0; Bacteria - 0; Metazoa - 1052; Fungi - 421; Plants - 1910; Viruses - 0; Other Eukaryotes - 270 (source: NCBI BLink).&amp;</t>
  </si>
  <si>
    <t>AT1G11860</t>
  </si>
  <si>
    <t>Glycine cleavage T-protein family&amp;&amp;Glycine cleavage T-protein family; FUNCTIONS IN: aminomethyltransferase activity; INVOLVED IN: response to cadmium ion; LOCATED IN: in 6 components; EXPRESSED IN: 26 plant structures; EXPRESSED DURING: 15 growth stages; CONTAINS InterPro DOMAIN/s: Glycine cleavage system T protein (InterPro:IPR006223), Glycine cleavage T-protein, N-terminal (InterPro:IPR006222), Glycine cleavage T-protein, C-terminal barrel (InterPro:IPR013977); BEST Arabidopsis thaliana protein match is: Glycine cleavage T-protein family (TAIR:AT1G60990.3); Has 18524 Blast hits to 18520 proteins in 1978 species: Archae - 139; Bacteria - 5685; Metazoa - 432; Fungi - 162; Plants - 109; Viruses - 0; Other Eukaryotes - 11997 (source: NCBI BLink).&amp;</t>
  </si>
  <si>
    <t>AT5G06670</t>
  </si>
  <si>
    <t>P-loop containing nucleoside triphosphate hydrolases superfamily protein&amp;&amp;P-loop containing nucleoside triphosphate hydrolases superfamily protein; FUNCTIONS IN: microtubule motor activity, ATP binding; INVOLVED IN: microtubule-based movement; LOCATED IN: chloroplast; EXPRESSED IN: 14 plant structures; EXPRESSED DURING: 7 growth stages; CONTAINS InterPro DOMAIN/s: Kinesin, motor region, conserved site (InterPro:IPR019821), Kinesin, motor domain (InterPro:IPR001752); BEST Arabidopsis thaliana protein match is: P-loop containing nucleoside triphosphate hydrolases superfamily protein (TAIR:AT3G12020.1); Has 49021 Blast hits to 33870 proteins in 1834 species: Archae - 494; Bacteria - 4897; Metazoa - 23456; Fungi - 4567; Plants - 3807; Viruses - 58; Other Eukaryotes - 11742 (source: NCBI BLink).&amp;</t>
  </si>
  <si>
    <t>AT5G23120</t>
  </si>
  <si>
    <t>HCF136</t>
  </si>
  <si>
    <t>photosystem II stability/assembly factor, chloroplast (HCF136)&amp;encodes a stability and/or assembly factor of photosystem II&amp;HIGH CHLOROPHYLL FLUORESCENCE 136 (HCF136); INVOLVED IN: response to cadmium ion, plastid organization, protein complex assembly; LOCATED IN: in 8 components; EXPRESSED IN: 25 plant structures; EXPRESSED DURING: 14 growth stages; CONTAINS InterPro DOMAIN/s: BNR repeat (InterPro:IPR002860), Photosystem II stability/assembly factor, HCF136 (InterPro:IPR016705), Twin-arginine translocation pathway, signal sequence (InterPro:IPR006311); Has 1807 Blast hits to 1807 proteins in 277 species: Archae - 0; Bacteria - 0; Metazoa - 736; Fungi - 347; Plants - 385; Viruses - 0; Other Eukaryotes - 339 (source: NCBI BLink).&amp;</t>
  </si>
  <si>
    <t>AT4G27440</t>
  </si>
  <si>
    <t>PORB</t>
  </si>
  <si>
    <t>protochlorophyllide oxidoreductase B&amp;light-dependent NADPH:protochlorophyllide oxidoreductase B&amp;protochlorophyllide oxidoreductase B (PORB); FUNCTIONS IN: oxidoreductase activity, protochlorophyllide reductase activity; INVOLVED IN: chlorophyll biosynthetic process, response to ethylene stimulus; LOCATED IN: chloroplast thylakoid membrane, chloroplast, membrane, chloroplast envelope; EXPRESSED IN: 22 plant structures; EXPRESSED DURING: 14 growth stages; CONTAINS InterPro DOMAIN/s: Light-dependent protochlorophyllide reductase (InterPro:IPR005979), NAD(P)-binding domain (InterPro:IPR016040), Glucose/ribitol dehydrogenase (InterPro:IPR002347), Short-chain dehydrogenase/reductase SDR (InterPro:IPR002198); BEST Arabidopsis thaliana protein match is: protochlorophyllide oxidoreductase A (TAIR:AT5G54190.1); Has 19396 Blast hits to 19385 proteins in 2086 species: Archae - 175; Bacteria - 10514; Metazoa - 1820; Fungi - 1776; Plants - 1038; Viruses - 0; Other Eukaryotes - 4073 (source: NCBI BLink).&amp;</t>
  </si>
  <si>
    <t>AT3G04140</t>
  </si>
  <si>
    <t>Ankyrin repeat family protein&amp;&amp;Ankyrin repeat family protein; CONTAINS InterPro DOMAIN/s: Ankyrin repeat-containing domain (InterPro:IPR020683), Ankyrin repeat (InterPro:IPR002110); BEST Arabidopsis thaliana protein match is: Ankyrin repeat family protein (TAIR:AT3G01750.1); Has 23671 Blast hits to 13225 proteins in 615 species: Archae - 38; Bacteria - 1852; Metazoa - 11528; Fungi - 2058; Plants - 2257; Viruses - 72; Other Eukaryotes - 5866 (source: NCBI BLink).&amp;</t>
  </si>
  <si>
    <t>AT2G26710</t>
  </si>
  <si>
    <t>CYP734A1</t>
  </si>
  <si>
    <t>Cytochrome P450 superfamily protein&amp;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amp;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amp;</t>
  </si>
  <si>
    <t>AT1G09340</t>
  </si>
  <si>
    <t>chloroplast RNA binding&amp;Encodes CHLOROPLAST RNA BINDING (CRB), a putative RNA-binding protein.  CRB is important for the proper functioning of the chloroplast.  Mutations in CRB also affects the circadian system, altering the expression of both oscillator and output genes.&amp;chloroplast RNA binding (CRB); FUNCTIONS IN: coenzyme binding, binding, catalytic activity; INVOLVED IN: in 6 processes; LOCATED IN: in 10 components; EXPRESSED IN: 24 plant structures; EXPRESSED DURING: 14 growth stages; CONTAINS InterPro DOMAIN/s: NAD-dependent epimerase/dehydratase (InterPro:IPR001509), NAD(P)-binding domain (InterPro:IPR016040); BEST Arabidopsis thaliana protein match is: chloroplast stem-loop binding protein of  41 kDa (TAIR:AT3G63140.1); Has 5936 Blast hits to 5936 proteins in 1402 species: Archae - 366; Bacteria - 3891; Metazoa - 108; Fungi - 58; Plants - 234; Viruses - 3; Other Eukaryotes - 1276 (source: NCBI BLink).&amp;</t>
  </si>
  <si>
    <t>AT1G18485</t>
  </si>
  <si>
    <t>PCMP-H8</t>
  </si>
  <si>
    <t>Pentatricopeptide repeat (PPR) superfamily protein&amp;&amp;Pentatricopeptide repeat (PPR) superfamily protein; CONTAINS InterPro DOMAIN/s: Pentatricopeptide repeat (InterPro:IPR002885); BEST Arabidopsis thaliana protein match is: Tetratricopeptide repeat (TPR)-like superfamily protein (TAIR:AT3G57430.1); Has 47794 Blast hits to 13382 proteins in 245 species: Archae - 0; Bacteria - 5; Metazoa - 44; Fungi - 66; Plants - 47218; Viruses - 0; Other Eukaryotes - 461 (source: NCBI BLink).&amp;</t>
  </si>
  <si>
    <t>AT4G28080</t>
  </si>
  <si>
    <t>TSS</t>
  </si>
  <si>
    <t>Tetratricopeptide repeat (TPR)-like superfamily protein&amp;&amp;Tetratricopeptide repeat (TPR)-like superfamily protein; FUNCTIONS IN: binding; EXPRESSED IN: 22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1320.2); Has 11837 Blast hits to 4947 proteins in 554 species: Archae - 95; Bacteria - 3252; Metazoa - 4987; Fungi - 1783; Plants - 350; Viruses - 14; Other Eukaryotes - 1356 (source: NCBI BLink).&amp;</t>
  </si>
  <si>
    <t>AT1G28100</t>
  </si>
  <si>
    <t>&amp;&amp;unknown protein; Has 64 Blast hits to 64 proteins in 27 species: Archae - 0; Bacteria - 14; Metazoa - 0; Fungi - 6; Plants - 42; Viruses - 0; Other Eukaryotes - 2 (source: NCBI BLink).&amp;</t>
  </si>
  <si>
    <t>AT1G15260</t>
  </si>
  <si>
    <t>&amp;&amp;unknown protein; BEST Arabidopsis thaliana protein match is: unknown protein (TAIR:AT3G16070.1); Has 28 Blast hits to 28 proteins in 7 species: Archae - 0; Bacteria - 0; Metazoa - 0; Fungi - 0; Plants - 28; Viruses - 0; Other Eukaryotes - 0 (source: NCBI BLink).&amp;</t>
  </si>
  <si>
    <t>AT3G23090</t>
  </si>
  <si>
    <t>TPX2 (targeting protein for Xklp2) protein family&amp;&amp;TPX2 (targeting protein for Xklp2) protein family; CONTAINS InterPro DOMAIN/s: Xklp2 targeting protein (InterPro:IPR009675); BEST Arabidopsis thaliana protein match is: WVD2-like 1 (TAIR:AT3G04630.3); Has 678 Blast hits to 638 proteins in 104 species: Archae - 2; Bacteria - 22; Metazoa - 209; Fungi - 27; Plants - 299; Viruses - 0; Other Eukaryotes - 119 (source: NCBI BLink).&amp;</t>
  </si>
  <si>
    <t>AT5G62670</t>
  </si>
  <si>
    <t>AHA11</t>
  </si>
  <si>
    <t>H(+)-ATPase 11&amp;&amp;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amp;</t>
  </si>
  <si>
    <t>AT2G45560</t>
  </si>
  <si>
    <t>CYP76C1</t>
  </si>
  <si>
    <t>cytochrome P450, family 76, subfamily C, polypeptide 1&amp;cytochrome P450 monooxygenase&amp;cytochrome P450, family 76, subfamily C, polypeptide 1 (CYP76C1); FUNCTIONS IN: electron carrier activity, monooxygenase activity, iron ion binding, heme binding; INVOLVED IN: oxidation reduction; LOCATED IN: endomembrane system; EXPRESSED IN: 17 plant structures; EXPRESSED DURING: 10 growth stages; CONTAINS InterPro DOMAIN/s: Cytochrome P450 (InterPro:IPR001128), Cytochrome P450, E-class, group I (InterPro:IPR002401), Cytochrome P450, conserved site (InterPro:IPR017972); BEST Arabidopsis thaliana protein match is: cytochrome P450, family 76, subfamily C, polypeptide 4 (TAIR:AT2G45550.1); Has 35149 Blast hits to 34841 proteins in 1748 species: Archae - 60; Bacteria - 4538; Metazoa - 12163; Fungi - 7375; Plants - 9565; Viruses - 6; Other Eukaryotes - 1442 (source: NCBI BLink).&amp;</t>
  </si>
  <si>
    <t>AT1G14345</t>
  </si>
  <si>
    <t>NAD(P)-linked oxidoreductase superfamily protein&amp;&amp;NAD(P)-linked oxidoreductase superfamily protein; FUNCTIONS IN: oxidoreductase activity; INVOLVED IN: oxidation reduction; LOCATED IN: chloroplast thylakoid membrane, chloroplast, membrane; EXPRESSED IN: 21 plant structures; EXPRESSED DURING: 13 growth stages; CONTAINS InterPro DOMAIN/s: Aldo/keto reductase (InterPro:IPR001395); Has 297 Blast hits to 297 proteins in 86 species: Archae - 0; Bacteria - 121; Metazoa - 0; Fungi - 0; Plants - 39; Viruses - 0; Other Eukaryotes - 137 (source: NCBI BLink).&amp;</t>
  </si>
  <si>
    <t>AT3G15850</t>
  </si>
  <si>
    <t>ADS3</t>
  </si>
  <si>
    <t>fatty acid desaturase 5&amp;Chloroplastic enzyme responsible for the synthesis of 16:1 fatty acids from galactolipids and sulpholipids. Uses ferredoxin as electron donor.&amp;fatty acid desaturase 5 (FAD5); CONTAINS InterPro DOMAIN/s: Fatty acid desaturase, type 1, core (InterPro:IPR015876), Fatty acid desaturase, type 1 (InterPro:IPR005804); BEST Arabidopsis thaliana protein match is: Fatty acid desaturase family protein (TAIR:AT3G15870.1); Has 3424 Blast hits to 3424 proteins in 822 species: Archae - 0; Bacteria - 1534; Metazoa - 801; Fungi - 236; Plants - 106; Viruses - 4; Other Eukaryotes - 743 (source: NCBI BLink).&amp;</t>
  </si>
  <si>
    <t>AT5G15310</t>
  </si>
  <si>
    <t>ATMYB16</t>
  </si>
  <si>
    <t>myb domain protein 16&amp;Member of the R2R3 factor gene family.&amp;myb domain protein 16 (MYB1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6 (TAIR:AT3G01140.1); Has 8813 Blast hits to 8178 proteins in 474 species: Archae - 0; Bacteria - 0; Metazoa - 721; Fungi - 488; Plants - 5846; Viruses - 4; Other Eukaryotes - 1754 (source: NCBI BLink).&amp;</t>
  </si>
  <si>
    <t>AT4G12420</t>
  </si>
  <si>
    <t>SKU5</t>
  </si>
  <si>
    <t>Cupredoxin superfamily protein&amp;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amp;SKU5; FUNCTIONS IN: oxidoreductase activity, copper ion binding; INVOLVED IN: cell tip growth; LOCATED IN: in 7 components; EXPRESSED IN: 26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2 (TAIR:AT5G51480.1); Has 6156 Blast hits to 6132 proteins in 1213 species: Archae - 8; Bacteria - 2095; Metazoa - 284; Fungi - 2301; Plants - 1268; Viruses - 0; Other Eukaryotes - 200 (source: NCBI BLink).&amp;</t>
  </si>
  <si>
    <t>AT5G42070</t>
  </si>
  <si>
    <t>&amp;&amp;unknown protein; FUNCTIONS IN: molecular_function unknown; INVOLVED IN: biological_process unknown; LOCATED IN: chloroplast thylakoid membrane, chloroplast; EXPRESSED IN: 21 plant structures; EXPRESSED DURING: 13 growth stages; Has 30201 Blast hits to 17322 proteins in 780 species: Archae - 12; Bacteria - 1396; Metazoa - 17338; Fungi - 3422; Plants - 5037; Viruses - 0; Other Eukaryotes - 2996 (source: NCBI BLink).&amp;</t>
  </si>
  <si>
    <t>AT4G12980</t>
  </si>
  <si>
    <t>Auxin-responsive family protein&amp;&amp;Auxin-responsive family protein; CONTAINS InterPro DOMAIN/s: Uncharacterised conserved protein UCP037471 (InterPro:IPR017214), Cytochrome b561, eukaryote (InterPro:IPR004877), Protein of unknown function DUF568, DOMON-like (InterPro:IPR007613), DOMON related (InterPro:IPR005018), Cytochrome b561/ferric reductase transmembrane (InterPro:IPR006593); BEST Arabidopsis thaliana protein match is: Auxin-responsive family protein (TAIR:AT3G25290.2); Has 675 Blast hits to 673 proteins in 107 species: Archae - 0; Bacteria - 4; Metazoa - 91; Fungi - 93; Plants - 473; Viruses - 0; Other Eukaryotes - 14 (source: NCBI BLink).&amp;</t>
  </si>
  <si>
    <t>AT4G37550</t>
  </si>
  <si>
    <t>Acetamidase/Formamidase family protein&amp;&amp;Acetamidase/Formamidase family protein; FUNCTIONS IN: formamidase activity, hydrolase activity, acting on carbon-nitrogen (but not peptide) bonds, in linear amides; INVOLVED IN: metabolic process; LOCATED IN: vacuole; EXPRESSED IN: 23 plant structures; EXPRESSED DURING: 13 growth stages; CONTAINS InterPro DOMAIN/s: Acetamidase/Formamidase (InterPro:IPR004304); BEST Arabidopsis thaliana protein match is: Acetamidase/Formamidase family protein (TAIR:AT4G37560.1); Has 30201 Blast hits to 17322 proteins in 780 species: Archae - 12; Bacteria - 1396; Metazoa - 17338; Fungi - 3422; Plants - 5037; Viruses - 0; Other Eukaryotes - 2996 (source: NCBI BLink).&amp;</t>
  </si>
  <si>
    <t>AT1G48480</t>
  </si>
  <si>
    <t>RKL1</t>
  </si>
  <si>
    <t>receptor-like kinase 1&amp;Arabidopsis thaliana receptor-like protein kinase (RKL1) gene&amp;receptor-like kinase 1 (RKL1); FUNCTIONS IN: protein serine/threonine kinase activity, kinase activity, ATP binding; INVOLVED IN: transmembrane receptor protein tyrosine kinase signaling pathway, protein amino acid phosphorylation; LOCATED IN: plasma membrane; EXPRESSED IN: 23 plant structures; EXPRESSED DURING: 13 growth stages; CONTAINS InterPro DOMAIN/s: Protein kinase, ATP binding site (InterPro:IPR017441), Protein kinase, catalytic domain (InterPro:IPR000719), Serine/threonine-protein kinase domain (InterPro:IPR002290), Leucine-rich repeat-containing N-terminal domain, type 2 (InterPro:IPR013210), Leucine-rich repeat (InterPro:IPR001611), Tyrosine-protein kinase, catalytic domain (InterPro:IPR020635), Serine/threonine-protein kinase-like domain (InterPro:IPR017442), Protein kinase-like domain (InterPro:IPR011009); BEST Arabidopsis thaliana protein match is: receptor-like kinase 902 (TAIR:AT3G17840.1); Has 150712 Blast hits to 111636 proteins in 3789 species: Archae - 114; Bacteria - 11711; Metazoa - 42617; Fungi - 8101; Plants - 71209; Viruses - 324; Other Eukaryotes - 16636 (source: NCBI BLink).&amp;</t>
  </si>
  <si>
    <t>AT5G56530</t>
  </si>
  <si>
    <t>Protein of Unknown Function (DUF239)&amp;&amp;Protein of Unknown Function (DUF239); CONTAINS InterPro DOMAIN/s: Protein of unknown function DUF239, plant (InterPro:IPR004314); BEST Arabidopsis thaliana protein match is: Protein of Unknown Function (DUF239) (TAIR:AT1G55360.1); Has 1807 Blast hits to 1807 proteins in 277 species: Archae - 0; Bacteria - 0; Metazoa - 736; Fungi - 347; Plants - 385; Viruses - 0; Other Eukaryotes - 339 (source: NCBI BLink).&amp;</t>
  </si>
  <si>
    <t>AT3G11630</t>
  </si>
  <si>
    <t>BAS1</t>
  </si>
  <si>
    <t>Thioredoxin superfamily protein&amp;Encodes a 2-Cys peroxiredoxin (2-Cys PrxA) that contains two catalytic Cys residues.&amp;Thioredoxin superfamily protein; FUNCTIONS IN: peroxiredoxin activity, antioxidant activity; INVOLVED IN: response to cold, defense response to bacterium; LOCATED IN: in 6 components; EXPRESSED IN: 26 plant structures; EXPRESSED DURING: 15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6794 Blast hits to 16794 proteins in 2739 species: Archae - 621; Bacteria - 10920; Metazoa - 1157; Fungi - 359; Plants - 398; Viruses - 0; Other Eukaryotes - 3339 (source: NCBI BLink).&amp;</t>
  </si>
  <si>
    <t>AT1G33770</t>
  </si>
  <si>
    <t>Protein kinase superfamily protein&amp;&amp;Protein kinase superfamily protein; FUNCTIONS IN: protein serine/threonine kinase activity, protein kinase activity, kinase activity, ATP binding; INVOLVED IN: protein amino acid phosphorylation, N-terminal protein myristoylation; LOCATED IN: cellular_component unknown; EXPRESSED IN: 7 plant structures; EXPRESSED DURING: 6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4G10010.1); Has 124552 Blast hits to 123113 proteins in 4549 species: Archae - 90; Bacteria - 13991; Metazoa - 46983; Fungi - 12898; Plants - 30124; Viruses - 424; Other Eukaryotes - 20042 (source: NCBI BLink).&amp;</t>
  </si>
  <si>
    <t>AT5G13630</t>
  </si>
  <si>
    <t>CHLH</t>
  </si>
  <si>
    <t>magnesium-chelatase subunit chlH, chloroplast, putative / Mg-protoporphyrin IX chelatase, putative (CHLH)&amp;Encodes magnesium chelatase involved in plastid-to-nucleus signal transduction.&amp;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1807 Blast hits to 1807 proteins in 277 species: Archae - 0; Bacteria - 0; Metazoa - 736; Fungi - 347; Plants - 385; Viruses - 0; Other Eukaryotes - 339 (source: NCBI BLink).&amp;</t>
  </si>
  <si>
    <t>AT2G38120</t>
  </si>
  <si>
    <t>AUX1</t>
  </si>
  <si>
    <t>Transmembrane amino acid transporter family protein&amp;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amp;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amp;</t>
  </si>
  <si>
    <t>AT3G15620</t>
  </si>
  <si>
    <t>UVR3</t>
  </si>
  <si>
    <t>DNA photolyase family protein&amp;Required for photorepair of 6-4 photoproducts in Arabidopsis thaliana.&amp;UV REPAIR DEFECTIVE 3 (UVR3); CONTAINS InterPro DOMAIN/s: Rossmann-like alpha/beta/alpha sandwich fold (InterPro:IPR014729), DNA photolyase, N-terminal (InterPro:IPR006050), DNA photolyase, FAD-binding/Cryptochrome, C-terminal (InterPro:IPR005101); BEST Arabidopsis thaliana protein match is: cryptochrome 2 (TAIR:AT1G04400.1); Has 8860 Blast hits to 8829 proteins in 1491 species: Archae - 102; Bacteria - 3068; Metazoa - 397; Fungi - 149; Plants - 721; Viruses - 0; Other Eukaryotes - 4423 (source: NCBI BLink).&amp;</t>
  </si>
  <si>
    <t>AT3G01690</t>
  </si>
  <si>
    <t>alpha/beta-Hydrolases superfamily protein&amp;&amp;alpha/beta-Hydrolases superfamily protein; CONTAINS InterPro DOMAIN/s: Alpha/beta hydrolase fold-1 (InterPro:IPR000073); BEST Arabidopsis thaliana protein match is: alpha/beta-Hydrolases superfamily protein (TAIR:AT5G14390.1); Has 3903 Blast hits to 3890 proteins in 823 species: Archae - 8; Bacteria - 1296; Metazoa - 705; Fungi - 204; Plants - 316; Viruses - 6; Other Eukaryotes - 1368 (source: NCBI BLink).&amp;</t>
  </si>
  <si>
    <t>AT3G18090</t>
  </si>
  <si>
    <t>NRPD2B</t>
  </si>
  <si>
    <t>nuclear RNA polymerase D2B&amp;Encodes a subunit of RNA polymerase IV (aka RNA polymerase D). NRPD2b is closely related to NRPD2a, but has lower levels of transcription and does not affect endogenous siRNA when mutated.&amp;nuclear RNA polymerase D2B (NRPD2B); FUNCTIONS IN: DNA-directed RNA polymerase activity, ribonucleoside binding, DNA binding; INVOLVED IN: transcription; LOCATED IN: membrane; EXPRESSED IN: leaf; CONTAINS InterPro DOMAIN/s: DNA-directed RNA polymerase, subunit 2, domain 6 (InterPro:IPR007120), RNA polymerase Rpb2, domain 7 (InterPro:IPR007641), RNA polymerase, beta subunit, protrusion (InterPro:IPR007644), DNA-directed RNA polymerase, subunit 2 (InterPro:IPR015712), RNA polymerase Rpb2, domain 3 (InterPro:IPR007645), RNA polymerase Rpb2, domain 2 (InterPro:IPR007642), RNA polymerase Rpb2, domain 4 (InterPro:IPR007646), RNA polymerase, beta subunit, conserved site (InterPro:IPR007121), RNA polymerase Rpb2, domain 5 (InterPro:IPR007647); BEST Arabidopsis thaliana protein match is: nuclear RNA polymerase D2A (TAIR:AT3G23780.2); Has 34356 Blast hits to 27293 proteins in 9050 species: Archae - 497; Bacteria - 15729; Metazoa - 585; Fungi - 7161; Plants - 2537; Viruses - 228; Other Eukaryotes - 7619 (source: NCBI BLink).&amp;</t>
  </si>
  <si>
    <t>AT2G21330</t>
  </si>
  <si>
    <t>FBA1</t>
  </si>
  <si>
    <t>fructose-bisphosphate aldolase 1&amp;&amp;fructose-bisphosphate aldolase 1 (FBA1); FUNCTIONS IN: fructose-bisphosphate aldolase activity, catalytic activity; INVOLVED IN: response to cadmium ion, pentose-phosphate shunt; LOCATED IN: in 8 components; EXPRESSED IN: 25 plant structures; EXPRESSED DURING: 15 growth stages; CONTAINS InterPro DOMAIN/s: Aldolase-type TIM barrel (InterPro:IPR013785), Fructose-bisphosphate aldolase, class-I (InterPro:IPR000741); BEST Arabidopsis thaliana protein match is: fructose-bisphosphate aldolase 2 (TAIR:AT4G38970.1); Has 4798 Blast hits to 4794 proteins in 909 species: Archae - 0; Bacteria - 735; Metazoa - 1150; Fungi - 8; Plants - 476; Viruses - 0; Other Eukaryotes - 2429 (source: NCBI BLink).&amp;</t>
  </si>
  <si>
    <t>AT2G20260</t>
  </si>
  <si>
    <t>PSAE2</t>
  </si>
  <si>
    <t>photosystem I subunit E-2&amp;Encodes subunit E of photosystem I.&amp;photosystem I subunit E-2 (PSAE-2); FUNCTIONS IN: catalytic activity; INVOLVED IN: photosynthesis; LOCATED IN: thylakoid, chloroplast thylakoid membrane, chloroplast, plastoglobule, photosystem I reaction center; EXPRESSED IN: 25 plant structures; EXPRESSED DURING: 13 growth stages; CONTAINS InterPro DOMAIN/s: Photosystem I reaction centre subunit IV/PsaE (InterPro:IPR003375), Electron transport accessory protein (InterPro:IPR008990); BEST Arabidopsis thaliana protein match is: Photosystem I reaction centre subunit IV / PsaE protein (TAIR:AT4G28750.1); Has 441 Blast hits to 441 proteins in 130 species: Archae - 0; Bacteria - 177; Metazoa - 0; Fungi - 0; Plants - 90; Viruses - 3; Other Eukaryotes - 171 (source: NCBI BLink).&amp;</t>
  </si>
  <si>
    <t>AT4G22290</t>
  </si>
  <si>
    <t>Ubiquitin-specific protease family C19-related protein&amp;&amp;Ubiquitin-specific protease family C19-related protein; BEST Arabidopsis thaliana protein match is: Ubiquitin-specific protease family C19-related protein (TAIR:AT1G78880.1); Has 147 Blast hits to 147 proteins in 22 species: Archae - 0; Bacteria - 2; Metazoa - 5; Fungi - 0; Plants - 137; Viruses - 0; Other Eukaryotes - 3 (source: NCBI BLink).&amp;</t>
  </si>
  <si>
    <t>AT4G33000</t>
  </si>
  <si>
    <t>CBL10</t>
  </si>
  <si>
    <t>calcineurin B-like protein 10&amp;Encodes a member of the calcineurin B-like calcium sensor gene family. Mediates salt tolerance by regulating ion homeostasis in Arabidopsis.&amp;calcineurin B-like protein 10 (CBL10); CONTAINS InterPro DOMAIN/s: EF-Hand 1, calcium-binding site (InterPro:IPR018247), Recoverin (InterPro:IPR001125), EF-HAND 2 (InterPro:IPR018249), Calcineurin B protein (InterPro:IPR015757), Calcium-binding EF-hand (InterPro:IPR002048), EF-hand-like domain (InterPro:IPR011992); BEST Arabidopsis thaliana protein match is: calcineurin B-like 3 (TAIR:AT4G26570.1); Has 7647 Blast hits to 7617 proteins in 798 species: Archae - 0; Bacteria - 10; Metazoa - 3628; Fungi - 1210; Plants - 1915; Viruses - 0; Other Eukaryotes - 884 (source: NCBI BLink).&amp;</t>
  </si>
  <si>
    <t>AT5G19221</t>
  </si>
  <si>
    <t>other RNA&amp;Potential natural antisense gene, locus overlaps with AT5G19220&amp;&amp;</t>
  </si>
  <si>
    <t>AT2G42320</t>
  </si>
  <si>
    <t>nucleolar protein gar2-related&amp;&amp;nucleolar protein gar2-related; BEST Arabidopsis thaliana protein match is: unknown protein (TAIR:AT3G57780.1); Has 15829 Blast hits to 1361 proteins in 222 species: Archae - 4; Bacteria - 14530; Metazoa - 601; Fungi - 195; Plants - 122; Viruses - 6; Other Eukaryotes - 371 (source: NCBI BLink).&amp;</t>
  </si>
  <si>
    <t>AT5G47440</t>
  </si>
  <si>
    <t>Plant protein of unknown function (DUF828) with plant pleckstrin homology-like region&amp;&amp;CONTAINS InterPro DOMAIN/s: Pleckstrin-like, plant (InterPro:IPR013666), Protein of unknown function DUF828 (InterPro:IPR008546), Pleckstrin homology (InterPro:IPR001849); BEST Arabidopsis thaliana protein match is: Plant protein of unknown function (DUF828) with plant pleckstrin homology-like region (TAIR:AT4G17350.1); Has 1807 Blast hits to 1807 proteins in 277 species: Archae - 0; Bacteria - 0; Metazoa - 736; Fungi - 347; Plants - 385; Viruses - 0; Other Eukaryotes - 339 (source: NCBI BLink).&amp;</t>
  </si>
  <si>
    <t>AT2G06520</t>
  </si>
  <si>
    <t>PSBX</t>
  </si>
  <si>
    <t>photosystem II subunit X&amp;Encodes a protein with sequence similarity to the spinach photosystem II subunit PsbX.&amp;photosystem II subunit X (PSBX); FUNCTIONS IN: molecular_function unknown; INVOLVED IN: photosynthesis; LOCATED IN: chloroplast thylakoid membrane; EXPRESSED IN: 22 plant structures; EXPRESSED DURING: 13 growth stages; CONTAINS InterPro DOMAIN/s: Photosystem II protein PsbX (InterPro:IPR009518); Has 63 Blast hits to 63 proteins in 22 species: Archae - 0; Bacteria - 0; Metazoa - 0; Fungi - 0; Plants - 62; Viruses - 0; Other Eukaryotes - 1 (source: NCBI BLink).&amp;</t>
  </si>
  <si>
    <t>AT1G66180</t>
  </si>
  <si>
    <t>Eukaryotic aspartyl protease family protein&amp;The gene encodes a putative aspartyl protease (ASP). Its expression is induced in response to light and ascorbate.&amp;Eukaryotic aspartyl protease family protein; FUNCTIONS IN: aspartic-type endopeptidase activity; INVOLVED IN: proteolysis; LOCATED IN: endomembrane system;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5G37540.1); Has 1897 Blast hits to 1884 proteins in 123 species: Archae - 0; Bacteria - 0; Metazoa - 6; Fungi - 164; Plants - 1696; Viruses - 0; Other Eukaryotes - 31 (source: NCBI BLink).&amp;</t>
  </si>
  <si>
    <t>AT1G06680</t>
  </si>
  <si>
    <t>PSBP1</t>
  </si>
  <si>
    <t>photosystem II subunit P-1&amp;Encodes a 23 kD extrinsic protein that is part of photosystem II and participates in the regulation of oxygen evolution. Phosphorylation of this protein is dependent on calcium. In plsp1-1 mutant plastids, the nonmature form of the protein localizes in the stroma.&amp;photosystem II subunit P-1 (PSBP-1); FUNCTIONS IN: poly(U) RNA binding; INVOLVED IN: photosynthesis, light reaction, defense response to bacterium, response to light intensity; LOCATED IN: in 12 components; EXPRESSED IN: 27 plant structures; EXPRESSED DURING: 15 growth stages; CONTAINS InterPro DOMAIN/s: Photosystem II oxygen evolving complex protein PsbP (InterPro:IPR002683), Mog1/PsbP/DUF1795, alpha/beta/alpha sandwich (InterPro:IPR016124), Mog1/PsbP, alpha/beta/alpha sandwich (InterPro:IPR016123), Twin-arginine translocation pathway, signal sequence (InterPro:IPR006311); BEST Arabidopsis thaliana protein match is: photosystem II subunit P-2 (TAIR:AT2G30790.1); Has 287 Blast hits to 286 proteins in 81 species: Archae - 0; Bacteria - 54; Metazoa - 0; Fungi - 0; Plants - 224; Viruses - 0; Other Eukaryotes - 9 (source: NCBI BLink).&amp;</t>
  </si>
  <si>
    <t>AT3G18890</t>
  </si>
  <si>
    <t>TIC62</t>
  </si>
  <si>
    <t>NAD(P)-binding Rossmann-fold superfamily protein&amp;&amp;NAD(P)-binding Rossmann-fold superfamily protein; FUNCTIONS IN: binding, catalytic activity; INVOLVED IN: metabolic process; LOCATED IN: chloroplast thylakoid membrane, chloroplast, chloroplast envelope; EXPRESSED IN: 21 plant structures; EXPRESSED DURING: 14 growth stages; CONTAINS InterPro DOMAIN/s: NAD(P)-binding domain (InterPro:IPR016040), NmrA-like (InterPro:IPR008030); BEST Arabidopsis thaliana protein match is: NAD(P)-binding Rossmann-fold superfamily protein (TAIR:AT2G34460.1); Has 26348 Blast hits to 17063 proteins in 1661 species: Archae - 97; Bacteria - 5228; Metazoa - 9723; Fungi - 4680; Plants - 1695; Viruses - 652; Other Eukaryotes - 4273 (source: NCBI BLink).&amp;</t>
  </si>
  <si>
    <t>AT2G33830</t>
  </si>
  <si>
    <t>DRMH1</t>
  </si>
  <si>
    <t>Dormancy/auxin associated family protein&amp;&amp;Dormancy/auxin associated family protein; CONTAINS InterPro DOMAIN/s: Dormancyauxin associated (InterPro:IPR008406); BEST Arabidopsis thaliana protein match is: dormancy-associated protein-like 1 (TAIR:AT1G28330.1); Has 171 Blast hits to 171 proteins in 47 species: Archae - 0; Bacteria - 0; Metazoa - 0; Fungi - 0; Plants - 171; Viruses - 0; Other Eukaryotes - 0 (source: NCBI BLink).&amp;</t>
  </si>
  <si>
    <t>AT3G25920</t>
  </si>
  <si>
    <t>RPL15</t>
  </si>
  <si>
    <t>ribosomal protein L15&amp;encodes a plastid ribosomal protein CL15, a constituent of the large subunit of the ribosomal complex&amp;ribosomal protein L15 (RPL15); FUNCTIONS IN: structural constituent of ribosome; INVOLVED IN: translation; LOCATED IN: plastid large ribosomal subunit, chloroplast stroma, chloroplast; EXPRESSED IN: 24 plant structures; EXPRESSED DURING: 15 growth stages; CONTAINS InterPro DOMAIN/s: Ribosomal protein L18e/L15 (InterPro:IPR021131), Ribosomal protein L15, bacterial-type (InterPro:IPR005749), Ribosomal protein L15, conserved site (InterPro:IPR001196); BEST Arabidopsis thaliana protein match is: Ribosomal protein L18e/L15 superfamily protein (TAIR:AT5G64670.1); Has 7744 Blast hits to 7744 proteins in 2658 species: Archae - 15; Bacteria - 5386; Metazoa - 72; Fungi - 86; Plants - 90; Viruses - 0; Other Eukaryotes - 2095 (source: NCBI BLink).&amp;</t>
  </si>
  <si>
    <t>AT2G02950</t>
  </si>
  <si>
    <t>PKS1</t>
  </si>
  <si>
    <t>phytochrome kinase substrate 1&amp;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amp;phytochrome kinase substrate 1 (PKS1); BEST Arabidopsis thaliana protein match is: phytochrome kinase substrate 2 (TAIR:AT1G14280.1); Has 564 Blast hits to 331 proteins in 102 species: Archae - 0; Bacteria - 114; Metazoa - 82; Fungi - 26; Plants - 127; Viruses - 0; Other Eukaryotes - 215 (source: NCBI BLink).&amp;</t>
  </si>
  <si>
    <t>AT3G26932</t>
  </si>
  <si>
    <t>DRB3</t>
  </si>
  <si>
    <t>dsRNA-binding protein 3&amp;&amp;dsRNA-binding protein 3 (DRB3); FUNCTIONS IN: double-stranded RNA binding, RNA binding; INVOLVED IN: biological_process unknown; LOCATED IN: intracellular; EXPRESSED IN: 16 plant structures; EXPRESSED DURING: 9 growth stages; CONTAINS InterPro DOMAIN/s: Double-stranded RNA-binding (InterPro:IPR001159), Double-stranded RNA-binding-like (InterPro:IPR014720); BEST Arabidopsis thaliana protein match is: dsRNA-binding protein 5 (TAIR:AT5G41070.1); Has 827 Blast hits to 709 proteins in 201 species: Archae - 0; Bacteria - 347; Metazoa - 113; Fungi - 0; Plants - 307; Viruses - 2; Other Eukaryotes - 58 (source: NCBI BLink).&amp;</t>
  </si>
  <si>
    <t>AT1G15410</t>
  </si>
  <si>
    <t>aspartate-glutamate racemase family&amp;&amp;aspartate-glutamate racemase family; FUNCTIONS IN: racemase and epimerase activity, acting on amino acids and derivatives; INVOLVED IN: metabolic process, cellular amino acid metabolic process; LOCATED IN: chloroplast; EXPRESSED IN: 22 plant structures; EXPRESSED DURING: 13 growth stages; CONTAINS InterPro DOMAIN/s: Asp/Glu/hydantoin racemase (InterPro:IPR015942), Aspartate racemase (InterPro:IPR004380), Asp/Glu racemase (InterPro:IPR001920); Has 2436 Blast hits to 2424 proteins in 674 species: Archae - 57; Bacteria - 1708; Metazoa - 0; Fungi - 2; Plants - 35; Viruses - 0; Other Eukaryotes - 634 (source: NCBI BLink).&amp;</t>
  </si>
  <si>
    <t>AT3G08660</t>
  </si>
  <si>
    <t>Phototropic-responsive NPH3 family protein&amp;&amp;Phototropic-responsive NPH3 family protein; FUNCTIONS IN: signal transducer activity; INVOLVED IN: response to light stimulus, N-terminal protein myristoylation; LOCATED IN: chloroplast; EXPRESSED IN: 8 plant structures; EXPRESSED DURING: 6 growth stages; CONTAINS InterPro DOMAIN/s: NPH3 (InterPro:IPR004249), BTB/POZ (InterPro:IPR013069), BTB/POZ fold (InterPro:IPR011333), BTB/POZ-like (InterPro:IPR000210); BEST Arabidopsis thaliana protein match is: Phototropic-responsive NPH3 family protein (TAIR:AT3G08570.1); Has 956 Blast hits to 919 proteins in 46 species: Archae - 0; Bacteria - 0; Metazoa - 68; Fungi - 0; Plants - 886; Viruses - 0; Other Eukaryotes - 2 (source: NCBI BLink).&amp;</t>
  </si>
  <si>
    <t>AT2G43445</t>
  </si>
  <si>
    <t>F-box and associated interaction domains-containing protein&amp;&amp;F-box and associated interaction domains-containing protein; FUNCTIONS IN: molecular_function unknown; INVOLVED IN: biological_process unknown; LOCATED IN: cellular_component unknow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2G43440.1); Has 1172 Blast hits to 1159 proteins in 33 species: Archae - 0; Bacteria - 0; Metazoa - 0; Fungi - 0; Plants - 1170; Viruses - 0; Other Eukaryotes - 2 (source: NCBI BLink).&amp;</t>
  </si>
  <si>
    <t>AT5G44600</t>
  </si>
  <si>
    <t>S-adenosyl-L-methionine-dependent methyltransferases superfamily protein&amp;&amp;S-adenosyl-L-methionine-dependent methyltransferases superfamily protein; INVOLVED IN: biological_process unknown; LOCATED IN: chloroplast; BEST Arabidopsis thaliana protein match is: S-adenosyl-L-methionine-dependent methyltransferases superfamily protein (TAIR:AT5G44590.1); Has 186 Blast hits to 186 proteins in 61 species: Archae - 4; Bacteria - 77; Metazoa - 2; Fungi - 0; Plants - 88; Viruses - 0; Other Eukaryotes - 15 (source: NCBI BLink).&amp;</t>
  </si>
  <si>
    <t>AT4G27460</t>
  </si>
  <si>
    <t>CBSX5</t>
  </si>
  <si>
    <t>Cystathionine beta-synthase (CBS) family protein&amp;&amp;Cystathionine beta-synthase (CBS) family protein; CONTAINS InterPro DOMAIN/s: Cystathionine beta-synthase, core (InterPro:IPR000644); BEST Arabidopsis thaliana protein match is: CBS domain-containing protein (TAIR:AT5G53750.1); Has 145 Blast hits to 145 proteins in 17 species: Archae - 0; Bacteria - 0; Metazoa - 1; Fungi - 0; Plants - 144; Viruses - 0; Other Eukaryotes - 0 (source: NCBI BLink).&amp;</t>
  </si>
  <si>
    <t>AT1G51400</t>
  </si>
  <si>
    <t>Photosystem II 5 kD protein&amp;&amp;Photosystem II 5 kD protein; FUNCTIONS IN: molecular_function unknown; INVOLVED IN: response to UV-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 0; Bacteria - 0; Metazoa - 0; Fungi - 0; Plants - 88; Viruses - 0; Other Eukaryotes - 0 (source: NCBI BLink).&amp;</t>
  </si>
  <si>
    <t>AT3G02110</t>
  </si>
  <si>
    <t>SCPL25</t>
  </si>
  <si>
    <t>serine carboxypeptidase-like 25&amp;&amp;serine carboxypeptidase-like 25 (scpl2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alpha/beta-Hydrolases superfamily protein (TAIR:AT4G30610.1); Has 3637 Blast hits to 3574 proteins in 364 species: Archae - 0; Bacteria - 191; Metazoa - 636; Fungi - 868; Plants - 1530; Viruses - 0; Other Eukaryotes - 412 (source: NCBI BLink).&amp;</t>
  </si>
  <si>
    <t>AT5G45930</t>
  </si>
  <si>
    <t>CHLI2</t>
  </si>
  <si>
    <t>magnesium chelatase i2&amp;encodes a second Chl I gene (CHLI2), a subunit of magnesium chelatase which is required for chlorophyll biosynthesis.    Has ATPase activity, regulated by TRX-f. Involved in the assembly of the Mg chelatase complex.&amp;magnesium chelatase i2 (CHLI2); FUNCTIONS IN: magnesium chelatase activity, ATPase activity; INVOLVED IN: chlorophyll biosynthetic process; LOCATED IN: magnesium chelatase complex, chloroplast stroma, chloroplast; EXPRESSED IN: 23 plant structures; EXPRESSED DURING: 13 growth stages; CONTAINS InterPro DOMAIN/s: ATPase, AAA+ type, core (InterPro:IPR003593), Magnesium chelatase, ChlI subunit (InterPro:IPR000523), Magnesium chelatase, ATPase subunit I (InterPro:IPR011775); BEST Arabidopsis thaliana protein match is: P-loop containing nucleoside triphosphate hydrolases superfamily protein (TAIR:AT4G18480.1); Has 6443 Blast hits to 6440 proteins in 1624 species: Archae - 292; Bacteria - 4915; Metazoa - 3; Fungi - 0; Plants - 214; Viruses - 0; Other Eukaryotes - 1019 (source: NCBI BLink).&amp;</t>
  </si>
  <si>
    <t>AT5G39530</t>
  </si>
  <si>
    <t>Protein of unknown function (DUF1997)&amp;&amp;Protein of unknown function (DUF1997); CONTAINS InterPro DOMAIN/s: Protein of unknown function DUF1997 (InterPro:IPR018971); BEST Arabidopsis thaliana protein match is: Protein of unknown function (DUF1997) (TAIR:AT5G39520.1); Has 204 Blast hits to 204 proteins in 68 species: Archae - 0; Bacteria - 103; Metazoa - 0; Fungi - 0; Plants - 48; Viruses - 0; Other Eukaryotes - 53 (source: NCBI BLink).&amp;</t>
  </si>
  <si>
    <t>AT3G48420</t>
  </si>
  <si>
    <t>CBBY</t>
  </si>
  <si>
    <t>Haloacid dehalogenase-like hydrolase (HAD) superfamily protein&amp;&amp;Haloacid dehalogenase-like hydrolase (HAD) superfamily protein; FUNCTIONS IN: hydrolase activity, catalytic activity; INVOLVED IN: metabolic process; LOCATED IN: chloroplast, chloroplast stroma, chloroplast envelope; EXPRESSED IN: 22 plant structures; EXPRESSED DURING: 14 growth stages; CONTAINS InterPro DOMAIN/s: Haloacid dehalogenase-like hydrolase (InterPro:IPR005834), HAD-superfamily hydrolase, subfamily IA, variant 3 (InterPro:IPR006402); BEST Arabidopsis thaliana protein match is: Haloacid dehalogenase-like hydrolase (HAD) superfamily protein (TAIR:AT4G39970.1); Has 12560 Blast hits to 12559 proteins in 2179 species: Archae - 78; Bacteria - 10284; Metazoa - 135; Fungi - 145; Plants - 385; Viruses - 3; Other Eukaryotes - 1530 (source: NCBI BLink).&amp;</t>
  </si>
  <si>
    <t>AT2G22980</t>
  </si>
  <si>
    <t>SCPL13</t>
  </si>
  <si>
    <t>serine carboxypeptidase-like 13&amp;&amp;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1); Has 4004 Blast hits to 3927 proteins in 473 species: Archae - 0; Bacteria - 512; Metazoa - 640; Fungi - 845; Plants - 1555; Viruses - 0; Other Eukaryotes - 452 (source: NCBI BLink).&amp;</t>
  </si>
  <si>
    <t>AT1G68400</t>
  </si>
  <si>
    <t>leucine-rich repeat transmembrane protein kinase family protein&amp;&amp;leucine-rich repeat transmembrane protein kinase family protein; FUNCTIONS IN: protein serine/threonine kinase activity, kinase activity, ATP binding; INVOLVED IN: transmembrane receptor protein tyrosine kinase signaling pathway, protein amino acid phosphorylation; LOCATED IN: endomembrane system; EXPRESSED IN: 21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6730.1); Has 160938 Blast hits to 120966 proteins in 4540 species: Archae - 117; Bacteria - 17746; Metazoa - 43976; Fungi - 9280; Plants - 71738; Viruses - 378; Other Eukaryotes - 17703 (source: NCBI BLink).&amp;</t>
  </si>
  <si>
    <t>AT3G28860</t>
  </si>
  <si>
    <t>ABCB19</t>
  </si>
  <si>
    <t>ATP binding cassette subfamily B19&amp;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amp;ATP binding cassette subfamily B19 (ABCB19); FUNCTIONS IN: ATPase activity, coupled to transmembrane movement of substances, auxin efflux transmembrane transporter activity; INVOLVED IN: in 14 processes; LOCATED IN: plasma membrane; EXPRESSED IN: 28 plant structures; EXPRESSED DURING: 13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ATP binding cassette subfamily B1 (TAIR:AT2G36910.1); Has 832220 Blast hits to 388750 proteins in 4155 species: Archae - 14331; Bacteria - 653917; Metazoa - 17455; Fungi - 11958; Plants - 9253; Viruses - 33; Other Eukaryotes - 125273 (source: NCBI BLink).&amp;</t>
  </si>
  <si>
    <t>AT4G39770</t>
  </si>
  <si>
    <t>TPPH</t>
  </si>
  <si>
    <t>Haloacid dehalogenase-like hydrolase (HAD) superfamily protein&amp;&amp;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amp;</t>
  </si>
  <si>
    <t>AT5G45720</t>
  </si>
  <si>
    <t>AAA-type ATPase family protein&amp;&amp;AAA-type ATPase family protein; FUNCTIONS IN: nucleoside-triphosphatase activity, DNA binding, DNA-directed DNA polymerase activity, nucleotide binding, ATP binding; INVOLVED IN: DNA replication; LOCATED IN: DNA polymerase III complex; CONTAINS InterPro DOMAIN/s: ATPase, AAA+ type, core (InterPro:IPR003593), ATPase, AAA-type, core (InterPro:IPR003959), DNA polymerase III, clamp loader complex, gamma/delta/delta subunit, C-terminal (InterPro:IPR008921), DNA polymerase III, subunit gamma/ tau (InterPro:IPR012763); BEST Arabidopsis thaliana protein match is: AAA-type ATPase family protein (TAIR:AT4G18820.1); Has 13188 Blast hits to 13168 proteins in 2852 species: Archae - 365; Bacteria - 7695; Metazoa - 381; Fungi - 497; Plants - 312; Viruses - 26; Other Eukaryotes - 3912 (source: NCBI BLink).&amp;</t>
  </si>
  <si>
    <t>AT3G26960</t>
  </si>
  <si>
    <t>Pollen Ole e 1 allergen and extensin family protein&amp;&amp;Pollen Ole e 1 allergen and extensin family protein; FUNCTIONS IN: molecular_function unknown; INVOLVED IN: biological_process unknown; LOCATED IN: endomembrane system; EXPRESSED IN: 21 plant structures; EXPRESSED DURING: 13 growth stages; CONTAINS InterPro DOMAIN/s: Pollen Ole e 1 allergen/extensin (InterPro:IPR006041); BEST Arabidopsis thaliana protein match is: Pollen Ole e 1 allergen and extensin family protein (TAIR:AT5G41050.1); Has 95 Blast hits to 95 proteins in 20 species: Archae - 0; Bacteria - 0; Metazoa - 0; Fungi - 0; Plants - 95; Viruses - 0; Other Eukaryotes - 0 (source: NCBI BLink).&amp;</t>
  </si>
  <si>
    <t>AT5G66310</t>
  </si>
  <si>
    <t>KIN7H</t>
  </si>
  <si>
    <t>ATP binding microtubule motor family protein&amp;&amp;ATP binding microtubule motor family protein; FUNCTIONS IN: microtubule motor activity, ATP binding; INVOLVED IN: microtubule-based movement; EXPRESSED IN: 22 plant structures; EXPRESSED DURING: 15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51150.2); Has 12086 Blast hits to 11258 proteins in 438 species: Archae - 14; Bacteria - 210; Metazoa - 5156; Fungi - 1590; Plants - 1989; Viruses - 17; Other Eukaryotes - 3110 (source: NCBI BLink).&amp;</t>
  </si>
  <si>
    <t>AT1G77580</t>
  </si>
  <si>
    <t>FPP1</t>
  </si>
  <si>
    <t>Plant protein of unknown function (DUF869)&amp;&amp;Plant protein of unknown function (DUF869); CONTAINS InterPro DOMAIN/s: Protein of unknown function DUF869, plant (InterPro:IPR008587); BEST Arabidopsis thaliana protein match is: Plant protein of unknown function (DUF869) (TAIR:AT1G21810.1); Has 179109 Blast hits to 86523 proteins in 3458 species: Archae - 2679; Bacteria - 35310; Metazoa - 76898; Fungi - 14876; Plants - 11116; Viruses - 700; Other Eukaryotes - 37530 (source: NCBI BLink).&amp;</t>
  </si>
  <si>
    <t>AT4G25080</t>
  </si>
  <si>
    <t>CHLM</t>
  </si>
  <si>
    <t>magnesium-protoporphyrin IX methyltransferase&amp;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amp;magnesium-protoporphyrin IX methyltransferase (CHLM); FUNCTIONS IN: magnesium protoporphyrin IX methyltransferase activity; INVOLVED IN: chlorophyll biosynthetic process; LOCATED IN: chloroplast thylakoid membrane, chloroplast, chloroplast envelope; EXPRESSED IN: 23 plant structures; EXPRESSED DURING: 14 growth stages; CONTAINS InterPro DOMAIN/s: Magnesium-protoporphyrin IX methyltransferase, C-terminal (InterPro:IPR010940), Magnesium protoporphyrin O-methyltransferase (InterPro:IPR010251); Has 3281 Blast hits to 3281 proteins in 1119 species: Archae - 36; Bacteria - 2263; Metazoa - 32; Fungi - 20; Plants - 76; Viruses - 0; Other Eukaryotes - 854 (source: NCBI BLink).&amp;</t>
  </si>
  <si>
    <t>AT2G20670</t>
  </si>
  <si>
    <t>Protein of unknown function (DUF506) &amp;&amp;Protein of unknown function (DUF506) ; LOCATED IN: chloroplast; EXPRESSED IN: 22 plant structures; EXPRESSED DURING: 14 growth stages; CONTAINS InterPro DOMAIN/s: Protein of unknown function DUF506, plant (InterPro:IPR006502); BEST Arabidopsis thaliana protein match is: Protein of unknown function (DUF506)  (TAIR:AT4G32480.1); Has 375 Blast hits to 373 proteins in 24 species: Archae - 0; Bacteria - 0; Metazoa - 0; Fungi - 0; Plants - 373; Viruses - 0; Other Eukaryotes - 2 (source: NCBI BLink).&amp;</t>
  </si>
  <si>
    <t>AT4G28750</t>
  </si>
  <si>
    <t>PSAE1</t>
  </si>
  <si>
    <t>Photosystem I reaction centre subunit IV / PsaE protein&amp;mutant has Decreased effective quantum yield of photosystem II; Pale green plants; Reduced growth rate; Subunit E of Photosystem I&amp;PSA E1 KNOCKOUT (PSAE-1); FUNCTIONS IN: catalytic activity; INVOLVED IN: response to salt stress; LOCATED IN: in 6 components; EXPRESSED IN: 24 plant structures; EXPRESSED DURING: 14 growth stages; CONTAINS InterPro DOMAIN/s: Photosystem I reaction centre subunit IV/PsaE (InterPro:IPR003375), Electron transport accessory protein (InterPro:IPR008990); BEST Arabidopsis thaliana protein match is: photosystem I subunit E-2 (TAIR:AT2G20260.1); Has 449 Blast hits to 449 proteins in 133 species: Archae - 0; Bacteria - 180; Metazoa - 5; Fungi - 0; Plants - 90; Viruses - 3; Other Eukaryotes - 171 (source: NCBI BLink).&amp;</t>
  </si>
  <si>
    <t>AT2G46820</t>
  </si>
  <si>
    <t>CURT1B</t>
  </si>
  <si>
    <t>photosystem I P subunit&amp;Encodes the P subunit of Photosystem I. About 25% of the TMP14 pool appeared to be phosphorylated, and this ratio is not affected by light. Contains seven phosphorylation sites on threonine residue and chloroplast targeting signal. Located in the proximity of PSI-L, -H and -O subunits.&amp;photosystem I P subunit (PSI-P); FUNCTIONS IN: DNA binding; INVOLVED IN: photosynthetic electron transport in photosystem I; LOCATED IN: in 7 components; EXPRESSED IN: 23 plant structures; EXPRESSED DURING: 14 growth stages; BEST Arabidopsis thaliana protein match is: unknown protein (TAIR:AT1G52220.1); Has 450 Blast hits to 450 proteins in 73 species: Archae - 0; Bacteria - 149; Metazoa - 0; Fungi - 0; Plants - 208; Viruses - 0; Other Eukaryotes - 93 (source: NCBI BLink).&amp;</t>
  </si>
  <si>
    <t>AT5G38430</t>
  </si>
  <si>
    <t>RBCS-1B</t>
  </si>
  <si>
    <t>Ribulose bisphosphate carboxylase (small chain) family protein&amp;Encodes a member of the Rubisco small subunit (RBCS) multigene family: RBCS1A (At1g67090), RBCS1B (At5g38430), RBCS2B (At5g38420), and RBCS3B (At5g38410).&amp;Ribulose bisphosphate carboxylase (small chain) family protein; FUNCTIONS IN: ribulose-bisphosphate carboxylase activity; INVOLVED IN: carbon fixation, response to blue light, response to red light, response to far red light; LOCATED IN: in 7 components; EXPRESSED IN: 14 plant structures; EXPRESSED DURING: seedling growth; CONTAINS InterPro DOMAIN/s: Ribulose bisphosphate carboxylase, small chain (InterPro:IPR000894); BEST Arabidopsis thaliana protein match is: Ribulose bisphosphate carboxylase (small chain) family protein (TAIR:AT5G38420.1); Has 1807 Blast hits to 1807 proteins in 277 species: Archae - 0; Bacteria - 0; Metazoa - 736; Fungi - 347; Plants - 385; Viruses - 0; Other Eukaryotes - 339 (source: NCBI BLink).&amp;</t>
  </si>
  <si>
    <t>AT1G72645</t>
  </si>
  <si>
    <t>AT5G25590</t>
  </si>
  <si>
    <t>Protein of unknown function (DUF630 and DUF632)&amp;&amp;INVOLVED IN: N-terminal protein myristoylation; EXPRESSED IN: 20 plant structures; EXPRESSED DURING: 13 growth stages; CONTAINS InterPro DOMAIN/s: Protein of unknown function DUF630 (InterPro:IPR006868), Protein of unknown function DUF632 (InterPro:IPR006867), Actin-binding FH2 (InterPro:IPR015425); BEST Arabidopsis thaliana protein match is: unknown protein (TAIR:AT1G52320.2); Has 1807 Blast hits to 1807 proteins in 277 species: Archae - 0; Bacteria - 0; Metazoa - 736; Fungi - 347; Plants - 385; Viruses - 0; Other Eukaryotes - 339 (source: NCBI BLink).&amp;</t>
  </si>
  <si>
    <t>AT4G12470</t>
  </si>
  <si>
    <t>AZI1</t>
  </si>
  <si>
    <t>azelaic acid induced 1&amp;Encodes AZI1 (AZELAIC ACID INDUCED 1).  Involved in the priming of salicylic acid induction and systemic immunity triggered by pathogen or azelaic acid.&amp;azelaic acid induced 1 (AZI1); FUNCTIONS IN: lipid binding; INVOLVED IN: systemic acquired resistance, defense response to fungus, lipid transport; LOCATED IN: endomembrane system; EXPRESSED IN: 12 plant structures; EXPRESSED DURING: 6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8822 Blast hits to 3488 proteins in 583 species: Archae - 14; Bacteria - 2048; Metazoa - 593; Fungi - 280; Plants - 3546; Viruses - 1040; Other Eukaryotes - 1301 (source: NCBI BLink).&amp;</t>
  </si>
  <si>
    <t>AT1G67590</t>
  </si>
  <si>
    <t>Remorin family protein&amp;&amp;Remorin family protein; FUNCTIONS IN: DNA binding; INVOLVED IN: biological_process unknown; LOCATED IN: nucleus; EXPRESSED IN: 23 plant structures; EXPRESSED DURING: 12 growth stages; CONTAINS InterPro DOMAIN/s: Remorin, C-terminal (InterPro:IPR005516); BEST Arabidopsis thaliana protein match is: Remorin family protein (TAIR:AT2G02170.2); Has 1722 Blast hits to 1339 proteins in 252 species: Archae - 3; Bacteria - 266; Metazoa - 184; Fungi - 142; Plants - 510; Viruses - 4; Other Eukaryotes - 613 (source: NCBI BLink).&amp;</t>
  </si>
  <si>
    <t>AT4G17560</t>
  </si>
  <si>
    <t>Ribosomal protein L19 family protein&amp;&amp;Ribosomal protein L19 family protein; FUNCTIONS IN: structural constituent of ribosome; INVOLVED IN: translation, ribosome biogenesis; LOCATED IN: ribosome, chloroplast stroma, chloroplast, membrane, chloroplast envelope; EXPRESSED IN: 22 plant structures; EXPRESSED DURING: 13 growth stages; CONTAINS InterPro DOMAIN/s: Ribosomal protein L19 (InterPro:IPR001857); BEST Arabidopsis thaliana protein match is: Ribosomal protein L19 family protein (TAIR:AT5G47190.1); Has 30201 Blast hits to 17322 proteins in 780 species: Archae - 12; Bacteria - 1396; Metazoa - 17338; Fungi - 3422; Plants - 5037; Viruses - 0; Other Eukaryotes - 2996 (source: NCBI BLink).&amp;</t>
  </si>
  <si>
    <t>AT4G01310</t>
  </si>
  <si>
    <t>RPL5</t>
  </si>
  <si>
    <t>Ribosomal L5P family protein&amp;&amp;Ribosomal L5P family protein; FUNCTIONS IN: structural constituent of ribosome; INVOLVED IN: translation; LOCATED IN: in 6 components; EXPRESSED IN: 24 plant structures; EXPRESSED DURING: 13 growth stages; CONTAINS InterPro DOMAIN/s: Ribosomal protein L5 (InterPro:IPR002132), Ribosomal protein L5, conserved site (InterPro:IPR020929), Ribosomal protein L5, C-terminal (InterPro:IPR020928), Ribosomal protein L5, N-terminal (InterPro:IPR020927); Has 9219 Blast hits to 9219 proteins in 3016 species: Archae - 312; Bacteria - 5408; Metazoa - 222; Fungi - 280; Plants - 343; Viruses - 0; Other Eukaryotes - 2654 (source: NCBI BLink).&amp;</t>
  </si>
  <si>
    <t>AT1G52230</t>
  </si>
  <si>
    <t>PSAH2</t>
  </si>
  <si>
    <t>photosystem I subunit H2&amp;Phosphorylation of this protein is dependent on calcium.&amp;photosystem I subunit H2 (PSAH2); FUNCTIONS IN: molecular_function unknown; INVOLVED IN: photosynthesis; LOCATED IN: in 6 components; EXPRESSED IN: 21 plant structures; EXPRESSED DURING: 13 growth stages; CONTAINS InterPro DOMAIN/s: Photosystem I reaction centre subunit VI (InterPro:IPR004928); BEST Arabidopsis thaliana protein match is: photosystem I subunit H-1 (TAIR:AT3G16140.1); Has 102 Blast hits to 102 proteins in 31 species: Archae - 0; Bacteria - 0; Metazoa - 0; Fungi - 0; Plants - 100; Viruses - 0; Other Eukaryotes - 2 (source: NCBI BLink).&amp;</t>
  </si>
  <si>
    <t>AT4G39070</t>
  </si>
  <si>
    <t>BBX20</t>
  </si>
  <si>
    <t>B-box zinc finger family protein&amp;Encodes BZS1, a brassinosteroids-regulated BZR1 target (BRBT) gene. BZS1 is a putative zinc finger transcription factor. Expression of BZS1 was increased under BR-deficient condition and repressed by BR. Transgenic Arabidopsis plants overexpressing BZS1 showed a hypersensitivity to the BR biosynthetic inhibitor brassinazole (BRZ). In contrast, transgenic plants expressing reduced level of BZS1 had longer hypocotyls than wild type when grown on BRZ.&amp;B-box zinc finger family protein; FUNCTIONS IN: sequence-specific DNA binding transcription factor activity, zinc ion binding; INVOLVED IN: response to karrikin, response to chitin, regulation of transcription; LOCATED IN: intracellular; EXPRESSED IN: 16 plant structures; EXPRESSED DURING: 10 growth stages; CONTAINS InterPro DOMAIN/s: Zinc finger, B-box (InterPro:IPR000315); BEST Arabidopsis thaliana protein match is: salt tolerance homolog2 (TAIR:AT1G75540.1); Has 1892 Blast hits to 1305 proteins in 109 species: Archae - 0; Bacteria - 0; Metazoa - 4; Fungi - 0; Plants - 1793; Viruses - 0; Other Eukaryotes - 95 (source: NCBI BLink).&amp;</t>
  </si>
  <si>
    <t>AT3G52750</t>
  </si>
  <si>
    <t>FTSZ2-2</t>
  </si>
  <si>
    <t>Tubulin/FtsZ family protein&amp;Nuclear gene that encodes a plastidial division protein (FtsZ2-2).   FtsZ2-2 is involved in chloroplast morphology and internal organisation in addition to participating in chloroplast partition&amp;FTSZ2-2; FUNCTIONS IN: structural molecule activity, GTP binding, GTPase activity; INVOLVED IN: protein polymerization; LOCATED IN: chloroplast stroma, chloroplast, membrane; EXPRESSED IN: 22 plant structures; EXPRESSED DURING: 13 growth stages; CONTAINS InterPro DOMAIN/s: Cell division protein FtsZ, N-terminal (InterPro:IPR000158), Cell division protein FtsZ, conserved site (InterPro:IPR020805), Tubulin/FtsZ, GTPase domain (InterPro:IPR003008), Tubulin/FtsZ, N-terminal (InterPro:IPR019746), Tubulin/FtsZ, C-terminal (InterPro:IPR008280), Tubulin/FtsZ, 2-layer sandwich domain (InterPro:IPR018316); BEST Arabidopsis thaliana protein match is: Tubulin/FtsZ family protein (TAIR:AT2G36250.2); Has 10464 Blast hits to 10464 proteins in 3156 species: Archae - 455; Bacteria - 6195; Metazoa - 8; Fungi - 0; Plants - 153; Viruses - 0; Other Eukaryotes - 3653 (source: NCBI BLink).&amp;</t>
  </si>
  <si>
    <t>AT2G02780</t>
  </si>
  <si>
    <t>Leucine-rich repeat protein kinase family protein&amp;&amp;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1G14390.1); Has 90498 Blast hits to 51050 proteins in 1587 species: Archae - 36; Bacteria - 4349; Metazoa - 18583; Fungi - 1583; Plants - 60249; Viruses - 102; Other Eukaryotes - 5596 (source: NCBI BLink).&amp;</t>
  </si>
  <si>
    <t>AT1G73870</t>
  </si>
  <si>
    <t>COL7</t>
  </si>
  <si>
    <t>B-box type zinc finger protein with CCT domain&amp;&amp;B-box type zinc finger protein with CCT domain; FUNCTIONS IN: sequence-specific DNA binding transcription factor activity, zinc ion binding; INVOLVED IN: regulation of transcription; LOCATED IN: intracellular; EXPRESSED IN: 14 plant structures; EXPRESSED DURING: 9 growth stages; CONTAINS InterPro DOMAIN/s: CCT domain (InterPro:IPR010402), Zinc finger, B-box (InterPro:IPR000315); BEST Arabidopsis thaliana protein match is: B-box type zinc finger protein with CCT domain (TAIR:AT1G25440.1); Has 3347 Blast hits to 2327 proteins in 122 species: Archae - 0; Bacteria - 0; Metazoa - 0; Fungi - 0; Plants - 3259; Viruses - 0; Other Eukaryotes - 88 (source: NCBI BLink).&amp;</t>
  </si>
  <si>
    <t>AT5G08050</t>
  </si>
  <si>
    <t>Protein of unknown function (DUF1118)&amp;&amp;FUNCTIONS IN: molecular_function unknown; INVOLVED IN: response to karrikin; LOCATED IN: thylakoid, chloroplast thylakoid membrane, chloroplast; EXPRESSED IN: 21 plant structures; EXPRESSED DURING: 13 growth stages; CONTAINS InterPro DOMAIN/s: Protein of unknown function DUF1118 (InterPro:IPR009500), Uncharacterised conserved protein UCP022207 (InterPro:IPR016801); Has 78 Blast hits to 78 proteins in 19 species: Archae - 0; Bacteria - 0; Metazoa - 0; Fungi - 0; Plants - 74; Viruses - 0; Other Eukaryotes - 4 (source: NCBI BLink).&amp;</t>
  </si>
  <si>
    <t>AT1G09390</t>
  </si>
  <si>
    <t>GDSL-like Lipase/Acylhydrolase superfamily protein&amp;&amp;GDSL-like Lipase/Acylhydrolase superfamily protein; FUNCTIONS IN: hydrolase activity, acting on ester bonds, carboxylesterase activity; INVOLVED IN: glycerol biosynthetic process, lipid metabolic process; LOCATED IN: chloroplast stroma; EXPRESSED IN: 22 plant structures; EXPRESSED DURING: 13 growth stages; CONTAINS InterPro DOMAIN/s: Lipase, GDSL (InterPro:IPR001087); BEST Arabidopsis thaliana protein match is: GDSL-like Lipase/Acylhydrolase superfamily protein (TAIR:AT1G56670.1); Has 3339 Blast hits to 3301 proteins in 169 species: Archae - 0; Bacteria - 205; Metazoa - 0; Fungi - 26; Plants - 3101; Viruses - 0; Other Eukaryotes - 7 (source: NCBI BLink).&amp;</t>
  </si>
  <si>
    <t>AT5G59250</t>
  </si>
  <si>
    <t>Major facilitator superfamily protein&amp;&amp;Major facilitator superfamily protein; FUNCTIONS IN: carbohydrate transmembrane transporter activity, sugar:hydrogen symporter activity; INVOLVED IN: transport, transmembrane transport; LOCATED IN: chloroplast, membrane, chloroplast envelope; EXPRESSED IN: 21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7010.3); Has 35333 Blast hits to 34131 proteins in 2444 species: Archae - 798; Bacteria - 22429; Metazoa - 974; Fungi - 991; Plants - 531; Viruses - 0; Other Eukaryotes - 9610 (source: NCBI BLink).&amp;</t>
  </si>
  <si>
    <t>AT2G37950</t>
  </si>
  <si>
    <t>RING/FYVE/PHD zinc finger superfamily protein&amp;&amp;RING/FYVE/PHD zinc finger superfamily protein; FUNCTIONS IN: zinc ion binding; EXPRESSED IN: 10 plant structures; EXPRESSED DURING: 6 growth stages; CONTAINS InterPro DOMAIN/s: Zinc finger, C3HC4 RING-type (InterPro:IPR018957), Zinc finger, RING-CH-type (InterPro:IPR011016); BEST Arabidopsis thaliana protein match is: RING/FYVE/PHD zinc finger superfamily protein (TAIR:AT5G05830.1); Has 598 Blast hits to 594 proteins in 47 species: Archae - 0; Bacteria - 0; Metazoa - 45; Fungi - 4; Plants - 538; Viruses - 0; Other Eukaryotes - 11 (source: NCBI BLink).&amp;</t>
  </si>
  <si>
    <t>AT3G63140</t>
  </si>
  <si>
    <t>CSP41A</t>
  </si>
  <si>
    <t>chloroplast stem-loop binding protein of  41 kDa&amp;Encodes a protein with ribonuclease activity that is involved in plastid rRNA maturation.&amp;chloroplast stem-loop binding protein of  41 kDa (CSP41A); FUNCTIONS IN: mRNA binding, poly(U) RNA binding; INVOLVED IN: rRNA processing; LOCATED IN: in 6 components; EXPRESSED IN: 25 plant structures; EXPRESSED DURING: 15 growth stages; CONTAINS InterPro DOMAIN/s: NAD-dependent epimerase/dehydratase (InterPro:IPR001509), NAD(P)-binding domain (InterPro:IPR016040); BEST Arabidopsis thaliana protein match is: chloroplast RNA binding (TAIR:AT1G09340.1); Has 1047 Blast hits to 1047 proteins in 372 species: Archae - 70; Bacteria - 649; Metazoa - 6; Fungi - 5; Plants - 106; Viruses - 0; Other Eukaryotes - 211 (source: NCBI BLink).&amp;</t>
  </si>
  <si>
    <t>AT1G50040</t>
  </si>
  <si>
    <t>Protein of unknown function (DUF1005)&amp;&amp;Protein of unknown function (DUF1005); FUNCTIONS IN: molecular_function unknown; INVOLVED IN: biological_process unknown; LOCATED IN: chloroplast; EXPRESSED IN: leaf apex, leaf whorl, root, petiole, leaf; EXPRESSED DURING: LP.06 six leaves visible, LP.04 four leaves visible, LP.10 ten leaves visible, LP.08 eight leaves visible, LP.12 twelve leaves visible; CONTAINS InterPro DOMAIN/s: Protein of unknown function DUF1005 (InterPro:IPR010410); BEST Arabidopsis thaliana protein match is: Protein of unknown function (DUF1005) (TAIR:AT3G19680.1); Has 143 Blast hits to 143 proteins in 17 species: Archae - 0; Bacteria - 4; Metazoa - 1; Fungi - 0; Plants - 137; Viruses - 1; Other Eukaryotes - 0 (source: NCBI BLink).&amp;</t>
  </si>
  <si>
    <t>AT1G49130</t>
  </si>
  <si>
    <t>B-box type zinc finger protein with CCT domain&amp;&amp;B-box type zinc finger protein with CCT domain; FUNCTIONS IN: sequence-specific DNA binding transcription factor activity, zinc ion binding; INVOLVED IN: regulation of transcription; LOCATED IN: intracellular; CONTAINS InterPro DOMAIN/s: CCT domain (InterPro:IPR010402), Zinc finger, B-box (InterPro:IPR000315); BEST Arabidopsis thaliana protein match is: B-box type zinc finger protein with CCT domain (TAIR:AT1G73870.1); Has 3177 Blast hits to 2366 proteins in 131 species: Archae - 0; Bacteria - 0; Metazoa - 0; Fungi - 0; Plants - 3069; Viruses - 0; Other Eukaryotes - 108 (source: NCBI BLink).&amp;</t>
  </si>
  <si>
    <t>AT1G08380</t>
  </si>
  <si>
    <t>PSAO</t>
  </si>
  <si>
    <t>photosystem I subunit O&amp;Encodes subunit O of photosystem I.&amp;photosystem I subunit O (PSAO); FUNCTIONS IN: molecular_function unknown; INVOLVED IN: response to salt stress, photosynthesis, light harvesting in photosystem I; LOCATED IN: thylakoid, photosystem I, chloroplast; EXPRESSED IN: 21 plant structures; EXPRESSED DURING: 13 growth stages; CONTAINS InterPro DOMAIN/s: Photosystem I PsaO (InterPro:IPR017498); Has 161 Blast hits to 161 proteins in 28 species: Archae - 0; Bacteria - 0; Metazoa - 0; Fungi - 0; Plants - 159; Viruses - 0; Other Eukaryotes - 2 (source: NCBI BLink).&amp;</t>
  </si>
  <si>
    <t>AT3G16370</t>
  </si>
  <si>
    <t>APG</t>
  </si>
  <si>
    <t>GDSL-like Lipase/Acylhydrolase superfamily protein&amp;&amp;GDSL-like Lipase/Acylhydrolase superfamily protein; FUNCTIONS IN: hydrolase activity, acting on ester bonds, carboxylesterase activity; INVOLVED IN: lipid metabolic process; LOCATED IN: apoplast; EXPRESSED IN: 22 plant structures; EXPRESSED DURING: 14 growth stages; CONTAINS InterPro DOMAIN/s: Lipase, GDSL (InterPro:IPR001087); BEST Arabidopsis thaliana protein match is: GDSL-like Lipase/Acylhydrolase superfamily protein (TAIR:AT5G22810.1); Has 3678 Blast hits to 3640 proteins in 303 species: Archae - 0; Bacteria - 507; Metazoa - 0; Fungi - 26; Plants - 3124; Viruses - 0; Other Eukaryotes - 21 (source: NCBI BLink).&amp;</t>
  </si>
  <si>
    <t>AT4G09010</t>
  </si>
  <si>
    <t>APX4</t>
  </si>
  <si>
    <t>ascorbate peroxidase 4&amp;Encodes a thylakoid lumen protein that was initially believed to act as a microsomal ascorbate peroxidase APX4 but to date, no evidence of enzymatic activity has been found.&amp;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amp;</t>
  </si>
  <si>
    <t>AT4G24510</t>
  </si>
  <si>
    <t>CER2</t>
  </si>
  <si>
    <t>HXXXD-type acyl-transferase family protein&amp;Encodes a component of the fatty acid elongation machinery required for C28 to C30 fatty acid elongation.  It does not require the acyltransferase catalytic site for biological function.&amp;ECERIFERUM 2 (CER2); FUNCTIONS IN: transferase activity, transferring acyl groups other than amino-acyl groups, transferase activity; INVOLVED IN: wax biosynthetic process; LOCATED IN: nucleus; EXPRESSED IN: 23 plant structures; EXPRESSED DURING: 13 growth stages; CONTAINS InterPro DOMAIN/s: Transferase (InterPro:IPR003480); BEST Arabidopsis thaliana protein match is: HXXXD-type acyl-transferase family protein (TAIR:AT4G13840.1); Has 1252 Blast hits to 1252 proteins in 85 species: Archae - 0; Bacteria - 2; Metazoa - 0; Fungi - 10; Plants - 1240; Viruses - 0; Other Eukaryotes - 0 (source: NCBI BLink).&amp;</t>
  </si>
  <si>
    <t>AT3G55580</t>
  </si>
  <si>
    <t>Regulator of chromosome condensation (RCC1) family protein&amp;&amp;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53830.1); Has 20178 Blast hits to 6212 proteins in 476 species: Archae - 78; Bacteria - 2696; Metazoa - 7040; Fungi - 1181; Plants - 2975; Viruses - 2; Other Eukaryotes - 6206 (source: NCBI BLink).&amp;</t>
  </si>
  <si>
    <t>AT2G26330</t>
  </si>
  <si>
    <t>ERECTA</t>
  </si>
  <si>
    <t>Leucine-rich receptor-like protein kinase family protein&amp;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amp;ERECTA (ER);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RECTA-like 2 (TAIR:AT5G07180.1); Has 231155 Blast hits to 140492 proteins in 4172 species: Archae - 144; Bacteria - 21921; Metazoa - 82313; Fungi - 10847; Plants - 87687; Viruses - 446; Other Eukaryotes - 27797 (source: NCBI BLink).&amp;</t>
  </si>
  <si>
    <t>AT1G55370</t>
  </si>
  <si>
    <t>NDF5</t>
  </si>
  <si>
    <t>NDH-dependent cyclic electron flow 5&amp;&amp;NDH-dependent cyclic electron flow 5 (NDF5); FUNCTIONS IN: carbohydrate binding, catalytic activity; EXPRESSED IN: 20 plant structures; EXPRESSED DURING: 13 growth stages; CONTAINS InterPro DOMAIN/s: Glycoside hydrolase-type carbohydrate-binding (InterPro:IPR011013); BEST Arabidopsis thaliana protein match is: NDH-dependent cyclic electron flow 1 (TAIR:AT1G64770.2); Has 58 Blast hits to 57 proteins in 13 species: Archae - 0; Bacteria - 0; Metazoa - 0; Fungi - 0; Plants - 58; Viruses - 0; Other Eukaryotes - 0 (source: NCBI BLink).&amp;</t>
  </si>
  <si>
    <t>AT1G63300</t>
  </si>
  <si>
    <t>Myosin heavy chain-related protein&amp;&amp;Myosin heavy chain-related protein; FUNCTIONS IN: molecular_function unknown; INVOLVED IN: biological_process unknown; LOCATED IN: mitochondrion; EXPRESSED IN: 13 plant structures; EXPRESSED DURING: 6 growth stages; BEST Arabidopsis thaliana protein match is: Myosin heavy chain-related protein (TAIR:AT5G41140.1); Has 241668 Blast hits to 113961 proteins in 3668 species: Archae - 3215; Bacteria - 50568; Metazoa - 96634; Fungi - 19056; Plants - 12907; Viruses - 1139; Other Eukaryotes - 58149 (source: NCBI BLink).&amp;</t>
  </si>
  <si>
    <t>AT1G56430</t>
  </si>
  <si>
    <t>NAS4</t>
  </si>
  <si>
    <t>nicotianamine synthase 4&amp;Encodes a protein with nicotianamine synthase activity.&amp;nicotianamine synthase 4 (NAS4); CONTAINS InterPro DOMAIN/s: Nicotianamine synthase (InterPro:IPR004298); BEST Arabidopsis thaliana protein match is: nicotianamine synthase 3 (TAIR:AT1G09240.1); Has 205 Blast hits to 202 proteins in 47 species: Archae - 24; Bacteria - 12; Metazoa - 0; Fungi - 20; Plants - 147; Viruses - 0; Other Eukaryotes - 2 (source: NCBI BLink).&amp;</t>
  </si>
  <si>
    <t>AT5G05250</t>
  </si>
  <si>
    <t>&amp;&amp;unknown protein; BEST Arabidopsis thaliana protein match is: unknown protein (TAIR:AT3G56360.1); Has 30201 Blast hits to 17322 proteins in 780 species: Archae - 12; Bacteria - 1396; Metazoa - 17338; Fungi - 3422; Plants - 5037; Viruses - 0; Other Eukaryotes - 2996 (source: NCBI BLink).&amp;</t>
  </si>
  <si>
    <t>AT4G23290</t>
  </si>
  <si>
    <t>CRK21</t>
  </si>
  <si>
    <t>cysteine-rich RLK (RECEPTOR-like protein kinase) 21&amp;Encodes a cysteine-rich receptor-like protein kinase.&amp;cysteine-rich RLK (RECEPTOR-like protein kinase) 21 (CRK21); FUNCTIONS IN: kinase activity; INVOLVED IN: protein amino acid phosphorylation; LOCATED IN: mitochondrion; EXPRESSED IN: 11 plant structures; EXPRESSED DURING: 8 growth stages;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Concanavalin A-like lectin/glucanase (InterPro:IPR008985); BEST Arabidopsis thaliana protein match is: cysteine-rich RLK (RECEPTOR-like protein kinase) 30 (TAIR:AT4G11460.1); Has 118335 Blast hits to 116928 proteins in 4420 species: Archae - 92; Bacteria - 13445; Metazoa - 43452; Fungi - 10162; Plants - 33529; Viruses - 391; Other Eukaryotes - 17264 (source: NCBI BLink).&amp;</t>
  </si>
  <si>
    <t>AT3G21260</t>
  </si>
  <si>
    <t>GLTP3</t>
  </si>
  <si>
    <t>Glycolipid transfer protein (GLTP) family protein&amp;&amp;GLYCOLIPID TRANSFER PROTEIN 3 (GLTP3); FUNCTIONS IN: glycolipid transporter activity, glycolipid binding; INVOLVED IN: glycolipid transport; LOCATED IN: cytoplasm; EXPRESSED IN: 20 plant structures; EXPRESSED DURING: 13 growth stages; CONTAINS InterPro DOMAIN/s: Glycolipid transfer protein, GLTP (InterPro:IPR014830); BEST Arabidopsis thaliana protein match is: glycolipid transfer protein 2 (TAIR:AT1G21360.1); Has 413 Blast hits to 413 proteins in 125 species: Archae - 0; Bacteria - 0; Metazoa - 180; Fungi - 95; Plants - 108; Viruses - 0; Other Eukaryotes - 30 (source: NCBI BLink).&amp;</t>
  </si>
  <si>
    <t>AT4G38430</t>
  </si>
  <si>
    <t>ROPGEF1</t>
  </si>
  <si>
    <t>rho guanyl-nucleotide exchange factor 1&amp;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amp;rho guanyl-nucleotide exchange factor 1 (ROPGEF1); CONTAINS InterPro DOMAIN/s: Rop nucleotide exchanger, PRONE (InterPro:IPR005512); BEST Arabidopsis thaliana protein match is: RHO guanyl-nucleotide exchange factor 7 (TAIR:AT5G02010.1); Has 308 Blast hits to 304 proteins in 16 species: Archae - 0; Bacteria - 0; Metazoa - 0; Fungi - 0; Plants - 308; Viruses - 0; Other Eukaryotes - 0 (source: NCBI BLink).&amp;</t>
  </si>
  <si>
    <t>AT5G63810</t>
  </si>
  <si>
    <t>BGAL10</t>
  </si>
  <si>
    <t>beta-galactosidase 10&amp;member of Glycoside Hydrolase Family 35&amp;beta-galactosidase 10 (BGAL10); FUNCTIONS IN: cation binding, beta-galactosidase activity, hydrolase activity, hydrolyzing O-glycosyl compounds, catalytic activity; INVOLVED IN: response to karrikin; LOCATED IN: cell wall, plant-type cell wall; EXPRESSED IN: 25 plant structures; EXPRESSED DURING: 14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8 (TAIR:AT2G28470.1); Has 2086 Blast hits to 2065 proteins in 466 species: Archae - 15; Bacteria - 851; Metazoa - 358; Fungi - 207; Plants - 597; Viruses - 0; Other Eukaryotes - 58 (source: NCBI BLink).&amp;</t>
  </si>
  <si>
    <t>AT5G16000</t>
  </si>
  <si>
    <t>NIK1</t>
  </si>
  <si>
    <t>NSP-interacting kinase 1&amp;NSP-interacting kinase (NIK1), receptor-like kinase, involved in defense response against geminivirus  It acts as a virulence target of the begomovirus nuclear shuttle protein (NSP).&amp;NSP-interacting kinase 1 (NIK1); FUNCTIONS IN: kinase activity; INVOLVED IN: protein amino acid phosphorylation; LOCATED IN: plasma membrane; EXPRESSED IN: 23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NSP-interacting kinase 2 (TAIR:AT3G25560.1); Has 1807 Blast hits to 1807 proteins in 277 species: Archae - 0; Bacteria - 0; Metazoa - 736; Fungi - 347; Plants - 385; Viruses - 0; Other Eukaryotes - 339 (source: NCBI BLink).&amp;</t>
  </si>
  <si>
    <t>AT1G66050</t>
  </si>
  <si>
    <t>ORTH5</t>
  </si>
  <si>
    <t>Zinc finger (C3HC4-type RING finger) family protein&amp;Encodes a protein that is similar to VIM1 but is not involved in cytosine methylation. This protein has an N-terminal PHD domain and two RING domains surrounding an SRA domain. ORTH5/VIM2 has E3 ubiquitin ligase activity in vitro.&amp;VARIANT IN METHYLATION 2 (VIM2); CONTAINS InterPro DOMAIN/s: Zinc finger, RING-type, conserved site (InterPro:IPR017907), Zinc finger, PHD-type, conserved site (InterPro:IPR019786), Zinc finger, RING-type (InterPro:IPR001841), Zinc finger, PHD-type (InterPro:IPR001965), SRA-YDG (InterPro:IPR003105), Zinc finger, C3HC4 RING-type (InterPro:IPR018957), Zinc finger, FYVE/PHD-type (InterPro:IPR011011); BEST Arabidopsis thaliana protein match is: Zinc finger (C3HC4-type RING finger) family protein (TAIR:AT1G66040.1); Has 6271 Blast hits to 5010 proteins in 428 species: Archae - 0; Bacteria - 14; Metazoa - 4526; Fungi - 407; Plants - 903; Viruses - 19; Other Eukaryotes - 402 (source: NCBI BLink).&amp;</t>
  </si>
  <si>
    <t>AT5G66110</t>
  </si>
  <si>
    <t>HIPP27</t>
  </si>
  <si>
    <t>Heavy metal transport/detoxification superfamily protein &amp;&amp;Heavy metal transport/detoxification superfamily protein ; FUNCTIONS IN: metal ion binding; INVOLVED IN: metal ion transport; LOCATED IN: plasma membrane; EXPRESSED IN: cultured cell, leaf; EXPRESSED DURING: LP.04 four leaves visible; CONTAINS InterPro DOMAIN/s: Heavy metal transport/detoxification protein (InterPro:IPR006121); BEST Arabidopsis thaliana protein match is: farnesylated protein 6 (TAIR:AT4G38580.1); Has 1185 Blast hits to 1108 proteins in 39 species: Archae - 2; Bacteria - 2; Metazoa - 2; Fungi - 3; Plants - 1176; Viruses - 0; Other Eukaryotes - 0 (source: NCBI BLink).&amp;</t>
  </si>
  <si>
    <t>AT3G51080</t>
  </si>
  <si>
    <t>GATA6</t>
  </si>
  <si>
    <t>GATA transcription factor 6&amp;Encodes a member of the GATA factor family of zinc finger transcription factors.&amp;GATA transcription factor 6 (GATA6); CONTAINS InterPro DOMAIN/s: Zinc finger, NHR/GATA-type (InterPro:IPR013088), Transcription factor, GATA, plant (InterPro:IPR016679), Zinc finger, GATA-type (InterPro:IPR000679); BEST Arabidopsis thaliana protein match is: GATA transcription factor 5 (TAIR:AT5G66320.2); Has 1500 Blast hits to 1468 proteins in 185 species: Archae - 0; Bacteria - 0; Metazoa - 110; Fungi - 554; Plants - 766; Viruses - 0; Other Eukaryotes - 70 (source: NCBI BLink).&amp;</t>
  </si>
  <si>
    <t>AT5G23060</t>
  </si>
  <si>
    <t>CAS</t>
  </si>
  <si>
    <t>calcium sensing receptor&amp;Encodes a  chloroplast-localized protein that modulates cytoplasmic Ca2+ concentration and is crucial for proper stomatal regulation in response to elevations of external Ca2+. Phosphorylation of this protein is dependent on calcium.&amp;calcium sensing receptor (CaS); INVOLVED IN: regulation of stomatal closure, cellular response to calcium ion; LOCATED IN: thylakoid, mitochondrion, chloroplast thylakoid membrane, chloroplast; EXPRESSED IN: 22 plant structures; EXPRESSED DURING: 14 growth stages; CONTAINS InterPro DOMAIN/s: Rhodanese-like (InterPro:IPR001763); BEST Arabidopsis thaliana protein match is: Rhodanese/Cell cycle control phosphatase superfamily protein (TAIR:AT3G59780.1); Has 1807 Blast hits to 1807 proteins in 277 species: Archae - 0; Bacteria - 0; Metazoa - 736; Fungi - 347; Plants - 385; Viruses - 0; Other Eukaryotes - 339 (source: NCBI BLink).&amp;</t>
  </si>
  <si>
    <t>AT2G25480</t>
  </si>
  <si>
    <t>TPX2 (targeting protein for Xklp2) protein family&amp;&amp;TPX2 (targeting protein for Xklp2) protein family; CONTAINS InterPro DOMAIN/s: Xklp2 targeting protein (InterPro:IPR009675); BEST Arabidopsis thaliana protein match is: TPX2 (targeting protein for Xklp2) protein family (TAIR:AT4G32330.2); Has 2143 Blast hits to 1757 proteins in 233 species: Archae - 0; Bacteria - 125; Metazoa - 980; Fungi - 165; Plants - 356; Viruses - 3; Other Eukaryotes - 514 (source: NCBI BLink).&amp;</t>
  </si>
  <si>
    <t>AT1G31330</t>
  </si>
  <si>
    <t>PSAF</t>
  </si>
  <si>
    <t>photosystem I subunit F&amp;Encodes subunit F of photosystem I.&amp;photosystem I subunit F (PSAF); FUNCTIONS IN: molecular_function unknown; INVOLVED IN: photosynthesis; LOCATED IN: in 7 components; EXPRESSED IN: 25 plant structures; EXPRESSED DURING: 14 growth stages; CONTAINS InterPro DOMAIN/s: Photosystem I reaction centre protein PsaF, subunit III (InterPro:IPR003666); Has 387 Blast hits to 387 proteins in 119 species: Archae - 0; Bacteria - 139; Metazoa - 0; Fungi - 0; Plants - 79; Viruses - 6; Other Eukaryotes - 163 (source: NCBI BLink).&amp;</t>
  </si>
  <si>
    <t>AT1G67090</t>
  </si>
  <si>
    <t>RBCS-1A</t>
  </si>
  <si>
    <t>ribulose bisphosphate carboxylase small chain 1A&amp;Encodes a member of the Rubisco small subunit (RBCS) multigene family: RBCS1A (At1g67090), RBCS1B (At5g38430), RBCS2B (At5g38420), and RBCS3B (At5g38410). Functions to yield sufficient Rubisco content for leaf photosynthetic capacity.&amp;ribulose bisphosphate carboxylase small chain 1A (RBCS1A); FUNCTIONS IN: ribulose-bisphosphate carboxylase activity, copper ion binding; INVOLVED IN: carbon fixation, response to cold, response to blue light, response to red light, response to far red light; LOCATED IN: in 10 components; EXPRESSED IN: 22 plant structures; EXPRESSED DURING: L mature pollen stage, M germinated pollen stage, seedling growth; CONTAINS InterPro DOMAIN/s: Ribulose bisphosphate carboxylase, small chain (InterPro:IPR000894); BEST Arabidopsis thaliana protein match is: Ribulose bisphosphate carboxylase (small chain) family protein (TAIR:AT5G38430.1); Has 1998 Blast hits to 1975 proteins in 459 species: Archae - 0; Bacteria - 424; Metazoa - 0; Fungi - 0; Plants - 969; Viruses - 0; Other Eukaryotes - 605 (source: NCBI BLink).&amp;</t>
  </si>
  <si>
    <t>AT4G18780</t>
  </si>
  <si>
    <t>CESA8</t>
  </si>
  <si>
    <t>cellulose synthase family protein&amp;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amp;IRREGULAR XYLEM 1 (IRX1); FUNCTIONS IN: cellulose synthase activity, transferase activity, transferring glycosyl groups; INVOLVED IN: in 7 processes; LOCATED IN: cell wall, plasma membrane; EXPRESSED IN: 21 plant structures; EXPRESSED DURING: 9 growth stages; CONTAINS InterPro DOMAIN/s: Cellulose synthase (InterPro:IPR005150); BEST Arabidopsis thaliana protein match is: cellulose synthase A4 (TAIR:AT5G44030.1); Has 30201 Blast hits to 17322 proteins in 780 species: Archae - 12; Bacteria - 1396; Metazoa - 17338; Fungi - 3422; Plants - 5037; Viruses - 0; Other Eukaryotes - 2996 (source: NCBI BLink).&amp;</t>
  </si>
  <si>
    <t>AT4G30020</t>
  </si>
  <si>
    <t>SBT2.6</t>
  </si>
  <si>
    <t>PA-domain containing subtilase family protein&amp;&amp;PA-domain containing subtilase family protein; FUNCTIONS IN: identical protein binding, serine-type endopeptidase activity; INVOLVED IN: proteolysis, negative regulation of catalytic activity; LOCATED IN: endomembrane system, cell wall, membrane; EXPRESSED IN: 20 plant structures; EXPRESSED DURING: 13 growth stages; CONTAINS InterPro DOMAIN/s: Protease-associated PA (InterPro:IPR003137), Proteinase inhibitor, propeptide (InterPro:IPR009020), Peptidase S8A, DUF1034 C-terminal (InterPro:IPR010435),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3 (TAIR:AT2G19170.1); Has 30201 Blast hits to 17322 proteins in 780 species: Archae - 12; Bacteria - 1396; Metazoa - 17338; Fungi - 3422; Plants - 5037; Viruses - 0; Other Eukaryotes - 2996 (source: NCBI BLink).&amp;</t>
  </si>
  <si>
    <t>AT2G32500</t>
  </si>
  <si>
    <t>Stress responsive alpha-beta barrel domain protein&amp;&amp;Stress responsive alpha-beta barrel domain protein; CONTAINS InterPro DOMAIN/s: Stress responsive alpha-beta barrel (InterPro:IPR013097), Dimeric alpha-beta barrel (InterPro:IPR011008); BEST Arabidopsis thaliana protein match is: Stress responsive alpha-beta barrel domain protein (TAIR:AT2G31670.1); Has 68 Blast hits to 66 proteins in 17 species: Archae - 0; Bacteria - 4; Metazoa - 0; Fungi - 0; Plants - 61; Viruses - 0; Other Eukaryotes - 3 (source: NCBI BLink).&amp;</t>
  </si>
  <si>
    <t>AT5G62720</t>
  </si>
  <si>
    <t>Integral membrane HPP family protein&amp;&amp;Integral membrane HPP family protein; FUNCTIONS IN: molecular_function unknown; INVOLVED IN: biological_process unknown; LOCATED IN: integral to membrane, chloroplast inner membrane, chloroplast envelope; EXPRESSED IN: 22 plant structures; EXPRESSED DURING: 13 growth stages; CONTAINS InterPro DOMAIN/s: HPP (InterPro:IPR007065); BEST Arabidopsis thaliana protein match is: Integral membrane HPP family protein (TAIR:AT3G47980.1); Has 1507 Blast hits to 1507 proteins in 452 species: Archae - 0; Bacteria - 819; Metazoa - 0; Fungi - 49; Plants - 59; Viruses - 0; Other Eukaryotes - 580 (source: NCBI BLink).&amp;</t>
  </si>
  <si>
    <t>AT1G26770</t>
  </si>
  <si>
    <t>ATEXPA10</t>
  </si>
  <si>
    <t>expansin A10&amp;Encodes an expansin. Naming convention from the Expansin Working Group (Kende et al, Plant Mol Bio).  Involved in the formation of nematode-induced syncytia in roots of Arabidopsis thaliana.&amp;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amp;</t>
  </si>
  <si>
    <t>AT2G31010</t>
  </si>
  <si>
    <t>Protein kinase superfamily protein&amp;&amp;Protein kinase superfamily protein; FUNCTIONS IN: protein serine/threonine kinase activity, protein kinase activity, kinase activity, ATP binding; INVOLVED IN: protein amino acid phosphorylation; LOCATED IN: cellular_component unknown; EXPRESSED IN: 19 plant structures; EXPRESSED DURING: 15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Mitogen activated protein kinase kinase kinase-related (TAIR:AT3G58640.2); Has 35333 Blast hits to 34131 proteins in 2444 species: Archae - 798; Bacteria - 22429; Metazoa - 974; Fungi - 991; Plants - 531; Viruses - 0; Other Eukaryotes - 9610 (source: NCBI BLink).&amp;</t>
  </si>
  <si>
    <t>AT4G27730</t>
  </si>
  <si>
    <t>OPT6</t>
  </si>
  <si>
    <t>oligopeptide transporter 1&amp;oligopeptide transporter&amp;oligopeptide transporter 1 (OPT6); FUNCTIONS IN: oligopeptide transporter activity; INVOLVED IN: oligopeptide transport; LOCATED IN: plasma membrane, membrane; EXPRESSED IN: 9 plant structures; EXPRESSED DURING: 4 anthesis, F mature embryo stage, petal differentiation and expansion stage, E expanded cotyledon stage, D bilateral stage; CONTAINS InterPro DOMAIN/s: Tetrapeptide transporter, OPT1/isp4 (InterPro:IPR004648), Oligopeptide transporter OPT superfamily (InterPro:IPR004813); BEST Arabidopsis thaliana protein match is: oligopeptide transporter 9 (TAIR:AT5G53510.1); Has 1157 Blast hits to 1133 proteins in 115 species: Archae - 0; Bacteria - 21; Metazoa - 0; Fungi - 800; Plants - 327; Viruses - 0; Other Eukaryotes - 9 (source: NCBI BLink).&amp;</t>
  </si>
  <si>
    <t>AT1G22330</t>
  </si>
  <si>
    <t>RNA-binding (RRM/RBD/RNP motifs) family protein&amp;&amp;RNA-binding (RRM/RBD/RNP motifs) family protein; FUNCTIONS IN: RNA binding, nucleotide binding, nucleic acid binding; INVOLVED IN: biological_process unknown; LOCATED IN: cellular_component unknown; EXPRESSED IN: 20 plant structures; EXPRESSED DURING: 13 growth stages; CONTAINS InterPro DOMAIN/s: RNA recognition motif, RNP-1 (InterPro:IPR000504), Nucleotide-binding, alpha-beta plait (InterPro:IPR012677); BEST Arabidopsis thaliana protein match is: RNA-binding (RRM/RBD/RNP motifs) family protein (TAIR:AT1G78260.1); Has 30201 Blast hits to 17322 proteins in 780 species: Archae - 12; Bacteria - 1396; Metazoa - 17338; Fungi - 3422; Plants - 5037; Viruses - 0; Other Eukaryotes - 2996 (source: NCBI BLink).&amp;</t>
  </si>
  <si>
    <t>AT1G79700</t>
  </si>
  <si>
    <t>Integrase-type DNA-binding superfamily protein&amp;&amp;Integrase-type DNA-binding superfamily protein; CONTAINS InterPro DOMAIN/s: DNA-binding, integrase-type (InterPro:IPR016177), Pathogenesis-related transcriptional factor/ERF, DNA-binding (InterPro:IPR001471); BEST Arabidopsis thaliana protein match is: ARIA-interacting double AP2 domain protein (TAIR:AT1G16060.1); Has 4359 Blast hits to 3628 proteins in 197 species: Archae - 0; Bacteria - 7; Metazoa - 0; Fungi - 0; Plants - 4304; Viruses - 0; Other Eukaryotes - 48 (source: NCBI BLink).&amp;</t>
  </si>
  <si>
    <t>AT3G47470</t>
  </si>
  <si>
    <t>LHCA4</t>
  </si>
  <si>
    <t>light-harvesting chlorophyll-protein complex I subunit A4&amp;Encodes a chlorophyll a/b-binding protein that is more similar to the PSI Cab proteins than the PSII cab proteins. The predicted protein is about 20 amino acids shorter than most known Cab proteins.&amp;light-harvesting chlorophyll-protein complex I subunit A4 (LHCA4); FUNCTIONS IN: chlorophyll binding; INVOLVED IN: response to karrikin, photosynthesis; LOCATED IN: in 7 components; EXPRESSED IN: 24 plant structures; EXPRESSED DURING: 14 growth stages; CONTAINS InterPro DOMAIN/s: Chlorophyll A-B binding protein (InterPro:IPR001344); BEST Arabidopsis thaliana protein match is: photosystem I light harvesting complex gene 2 (TAIR:AT3G61470.1); Has 2336 Blast hits to 2249 proteins in 223 species: Archae - 0; Bacteria - 0; Metazoa - 3; Fungi - 0; Plants - 1967; Viruses - 0; Other Eukaryotes - 366 (source: NCBI BLink).&amp;</t>
  </si>
  <si>
    <t>AT3G50240</t>
  </si>
  <si>
    <t>KIN4B</t>
  </si>
  <si>
    <t>ATP binding microtubule motor family protein&amp;Encodes a kinesin-related protein.&amp;KICP-02; FUNCTIONS IN: microtubule motor activity, ATP binding; INVOLVED IN: microtubule-based movement; LOCATED IN: chloroplast; EXPRESSED IN: 21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5G47820.2); Has 66961 Blast hits to 44643 proteins in 2038 species: Archae - 551; Bacteria - 6888; Metazoa - 33106; Fungi - 5668; Plants - 4311; Viruses - 105; Other Eukaryotes - 16332 (source: NCBI BLink).&amp;</t>
  </si>
  <si>
    <t>AT1G21150</t>
  </si>
  <si>
    <t>Mitochondrial transcription termination factor family protein&amp;&amp;Mitochondrial transcription termination factor family protein; CONTAINS InterPro DOMAIN/s: Mitochodrial transcription termination factor-related (InterPro:IPR003690); BEST Arabidopsis thaliana protein match is: Mitochondrial transcription termination factor family protein (TAIR:AT5G07900.1); Has 922 Blast hits to 791 proteins in 36 species: Archae - 0; Bacteria - 0; Metazoa - 9; Fungi - 0; Plants - 903; Viruses - 0; Other Eukaryotes - 10 (source: NCBI BLink).&amp;</t>
  </si>
  <si>
    <t>AT1G70830</t>
  </si>
  <si>
    <t>MLP28</t>
  </si>
  <si>
    <t>MLP-like protein 28&amp;&amp;MLP-like protein 28 (MLP28); FUNCTIONS IN: molecular_function unknown; INVOLVED IN: response to biotic stimulus, defense response; LOCATED IN: cellular_component unknown; EXPRESSED IN: 22 plant structures; EXPRESSED DURING: 14 growth stages; CONTAINS InterPro DOMAIN/s: Bet v I allergen (InterPro:IPR000916); BEST Arabidopsis thaliana protein match is: MLP-like protein 34 (TAIR:AT1G70850.3); Has 829 Blast hits to 443 proteins in 50 species: Archae - 0; Bacteria - 0; Metazoa - 0; Fungi - 2; Plants - 827; Viruses - 0; Other Eukaryotes - 0 (source: NCBI BLink).&amp;</t>
  </si>
  <si>
    <t>AT5G13140</t>
  </si>
  <si>
    <t>Pollen Ole e 1 allergen and extensin family protein&amp;&amp;Pollen Ole e 1 allergen and extensin family protein; CONTAINS InterPro DOMAIN/s: Pollen Ole e 1 allergen/extensin (InterPro:IPR006041); BEST Arabidopsis thaliana protein match is: Pollen Ole e 1 allergen and extensin family protein (TAIR:AT3G26960.1); Has 1807 Blast hits to 1807 proteins in 277 species: Archae - 0; Bacteria - 0; Metazoa - 736; Fungi - 347; Plants - 385; Viruses - 0; Other Eukaryotes - 339 (source: NCBI BLink).&amp;</t>
  </si>
  <si>
    <t>AT5G63195</t>
  </si>
  <si>
    <t>other RNA&amp;Potential natural antisense gene, locus overlaps with AT5G63190&amp;&amp;</t>
  </si>
  <si>
    <t>AT3G61470</t>
  </si>
  <si>
    <t>LHCA2</t>
  </si>
  <si>
    <t>photosystem I light harvesting complex gene 2&amp;Encodes a component of the light harvesting antenna complex of photosystem I.&amp;photosystem I light harvesting complex gene 2 (LHCA2); FUNCTIONS IN: chlorophyll binding; INVOLVED IN: photosynthesis, light harvesting in photosystem I, photosynthesis; LOCATED IN: in 6 components; EXPRESSED IN: leaf; EXPRESSED DURING: seedling growth; CONTAINS InterPro DOMAIN/s: Chlorophyll A-B binding protein (InterPro:IPR001344); BEST Arabidopsis thaliana protein match is: photosystem I light harvesting complex gene 6 (TAIR:AT1G19150.1); Has 30201 Blast hits to 17322 proteins in 780 species: Archae - 12; Bacteria - 1396; Metazoa - 17338; Fungi - 3422; Plants - 5037; Viruses - 0; Other Eukaryotes - 2996 (source: NCBI BLink).&amp;</t>
  </si>
  <si>
    <t>AT1G60690</t>
  </si>
  <si>
    <t>NAD(P)-linked oxidoreductase superfamily protein&amp;&amp;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amp;</t>
  </si>
  <si>
    <t>AT4G20362</t>
  </si>
  <si>
    <t>other RNA&amp;Potential natural antisense gene, locus overlaps with AT4G20360&amp;&amp;</t>
  </si>
  <si>
    <t>AT1G70940</t>
  </si>
  <si>
    <t>PIN3</t>
  </si>
  <si>
    <t>Auxin efflux carrier family protein&amp;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regulating PIN3 trafficking to  the plasma membrane.&amp;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amp;</t>
  </si>
  <si>
    <t>AT4G21280</t>
  </si>
  <si>
    <t>PSBQ1</t>
  </si>
  <si>
    <t>photosystem II subunit QA&amp;Encodes the PsbQ subunit of the oxygen evolving complex of photosystem II.&amp;photosystem II subunit QA (PSBQA); FUNCTIONS IN: calcium ion binding; INVOLVED IN: response to light stimulus, peptidyl-cysteine S-nitrosylation, response to light intensity; LOCATED IN: in 8 components; EXPRESSED IN: 27 plant structures; EXPRESSED DURING: 15 growth stages; CONTAINS InterPro DOMAIN/s: Photosystem II oxygen evolving complex protein PsbQ (InterPro:IPR008797), Twin-arginine translocation pathway, signal sequence (InterPro:IPR006311); BEST Arabidopsis thaliana protein match is: photosystem II subunit Q-2 (TAIR:AT4G05180.1); Has 207 Blast hits to 207 proteins in 42 species: Archae - 0; Bacteria - 8; Metazoa - 0; Fungi - 0; Plants - 195; Viruses - 0; Other Eukaryotes - 4 (source: NCBI BLink).&amp;</t>
  </si>
  <si>
    <t>AT3G21055</t>
  </si>
  <si>
    <t>PSBTN</t>
  </si>
  <si>
    <t>photosystem II subunit T&amp;Encodes photosystem II 5 kD protein subunit PSII-T. This is a nuclear-encoded gene (PsbTn) which also has a plastid-encoded paralog (PsbTc).&amp;photosystem II subunit T (PSBTN); FUNCTIONS IN: molecular_function unknown; INVOLVED IN: biological_process unknown; LOCATED IN: chloroplast thylakoid lumen, chloroplast photosystem II, chloroplast; EXPRESSED IN: 21 plant structures; EXPRESSED DURING: 13 growth stages; BEST Arabidopsis thaliana protein match is: Photosystem II 5 kD protein (TAIR:AT1G51400.1); Has 88 Blast hits to 88 proteins in 17 species: Archae - 0; Bacteria - 0; Metazoa - 0; Fungi - 0; Plants - 88; Viruses - 0; Other Eukaryotes - 0 (source: NCBI BLink).&amp;</t>
  </si>
  <si>
    <t>AT5G03170</t>
  </si>
  <si>
    <t>FLA11</t>
  </si>
  <si>
    <t>FASCICLIN-like arabinogalactan-protein 11&amp;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amp;FASCICLIN-like arabinogalactan-protein 11 (FLA11); CONTAINS InterPro DOMAIN/s: FAS1 domain (InterPro:IPR000782); BEST Arabidopsis thaliana protein match is: FASCICLIN-like arabinogalactan-protein 12 (TAIR:AT5G60490.1); Has 965 Blast hits to 948 proteins in 162 species: Archae - 18; Bacteria - 233; Metazoa - 22; Fungi - 18; Plants - 634; Viruses - 0; Other Eukaryotes - 40 (source: NCBI BLink).&amp;</t>
  </si>
  <si>
    <t>AT2G28950</t>
  </si>
  <si>
    <t>EXPA6</t>
  </si>
  <si>
    <t>expansin A6&amp;Encodes an expansin. Naming convention from the Expansin Working Group (Kende et al, 2004. Plant Mol Bio).  Involved in the formation of nematode-induced syncytia in roots of Arabidopsis thaliana.&amp;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amp;</t>
  </si>
  <si>
    <t>AT3G24660</t>
  </si>
  <si>
    <t>TMKL1</t>
  </si>
  <si>
    <t>transmembrane kinase-like 1&amp;member of Receptor kinase-like protein family&amp;transmembrane kinase-like 1 (TMKL1); FUNCTIONS IN: protein serine/threonine kinase activity, kinase activity, ATP binding; INVOLVED IN: transmembrane receptor protein tyrosine kinase signaling pathway, protein amino acid phosphorylation; LOCATED IN: plasma membrane; EXPRESSED IN: 21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inflorescence meristem receptor-like kinase 2 (TAIR:AT3G51740.1); Has 102882 Blast hits to 72978 proteins in 2721 species: Archae - 76; Bacteria - 8021; Metazoa - 22133; Fungi - 3923; Plants - 58593; Viruses - 201; Other Eukaryotes - 9935 (source: NCBI BLink).&amp;</t>
  </si>
  <si>
    <t>AT3G15520</t>
  </si>
  <si>
    <t>CYP37</t>
  </si>
  <si>
    <t>Cyclophilin-like peptidyl-prolyl cis-trans isomerase family protein&amp;&amp;Cyclophilin-like peptidyl-prolyl cis-trans isomerase family protein; FUNCTIONS IN: peptidyl-prolyl cis-trans isomerase activity; INVOLVED IN: protein folding; LOCATED IN: thylakoid, thylakoid lumen, chloroplast thylakoid membrane, chloroplast thylakoid lumen, chloroplast; EXPRESSED IN: 22 plant structures; EXPRESSED DURING: 14 growth stages; CONTAINS InterPro DOMAIN/s: Cyclophilin-like (InterPro:IPR015891), Peptidyl-prolyl cis-trans isomerase, cyclophilin-type (InterPro:IPR002130); BEST Arabidopsis thaliana protein match is: cyclophilin 38 (TAIR:AT3G01480.1); Has 713 Blast hits to 711 proteins in 154 species: Archae - 5; Bacteria - 374; Metazoa - 0; Fungi - 0; Plants - 88; Viruses - 0; Other Eukaryotes - 246 (source: NCBI BLink).&amp;</t>
  </si>
  <si>
    <t>AT5G02200</t>
  </si>
  <si>
    <t>FHL</t>
  </si>
  <si>
    <t>far-red-elongated hypocotyl1-like&amp;Encodes a small plant-specific protein with both nuclear localization and nuclear export signals that is specifically required, together with FHY1, for the light-regulated nuclear accumulation of phyA.&amp;far-red-elongated hypocotyl1-like (FHL); BEST Arabidopsis thaliana protein match is: far-red elongated hypocotyl 1 (TAIR:AT2G37678.1); Has 27 Blast hits to 27 proteins in 6 species: Archae - 0; Bacteria - 0; Metazoa - 0; Fungi - 0; Plants - 27; Viruses - 0; Other Eukaryotes - 0 (source: NCBI BLink).&amp;</t>
  </si>
  <si>
    <t>AT4G34760</t>
  </si>
  <si>
    <t>SAUR50</t>
  </si>
  <si>
    <t>SAUR-like auxin-responsive protein family &amp;&amp;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amp;</t>
  </si>
  <si>
    <t>AT2G45190</t>
  </si>
  <si>
    <t>YAB1</t>
  </si>
  <si>
    <t>Plant-specific transcription factor YABBY family protein&amp;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amp;ABNORMAL FLORAL ORGANS (AFO); CONTAINS InterPro DOMAIN/s: High mobility group, superfamily (InterPro:IPR009071), YABBY protein (InterPro:IPR006780); BEST Arabidopsis thaliana protein match is: Plant-specific transcription factor YABBY family protein (TAIR:AT4G00180.1); Has 454 Blast hits to 452 proteins in 126 species: Archae - 0; Bacteria - 0; Metazoa - 0; Fungi - 4; Plants - 436; Viruses - 0; Other Eukaryotes - 14 (source: NCBI BLink).&amp;</t>
  </si>
  <si>
    <t>AT3G51600</t>
  </si>
  <si>
    <t>LTP5</t>
  </si>
  <si>
    <t>lipid transfer protein 5&amp;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amp;lipid transfer protein 5 (LTP5); FUNCTIONS IN: lipid transporter activity; INVOLVED IN: lipid transport; LOCATED IN: cell wall;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1 (TAIR:AT2G38540.1); Has 1074 Blast hits to 1073 proteins in 123 species: Archae - 0; Bacteria - 0; Metazoa - 2; Fungi - 0; Plants - 1070; Viruses - 0; Other Eukaryotes - 2 (source: NCBI BLink).&amp;</t>
  </si>
  <si>
    <t>AT5G56220</t>
  </si>
  <si>
    <t>P-loop containing nucleoside triphosphate hydrolases superfamily protein&amp;&amp;P-loop containing nucleoside triphosphate hydrolases superfamily protein; FUNCTIONS IN: nucleoside-triphosphatase activity, nucleotide binding, ATP binding; INVOLVED IN: apoptosis; LOCATED IN: chloroplast; EXPRESSED IN: 12 plant structures; EXPRESSED DURING: 7 growth stages; CONTAINS InterPro DOMAIN/s: ATPase, AAA+ type, core (InterPro:IPR003593), NB-ARC (InterPro:IPR002182); BEST Arabidopsis thaliana protein match is: Disease resistance protein (TIR-NBS class) (TAIR:AT4G23440.1); Has 1807 Blast hits to 1807 proteins in 277 species: Archae - 0; Bacteria - 0; Metazoa - 736; Fungi - 347; Plants - 385; Viruses - 0; Other Eukaryotes - 339 (source: NCBI BLink).&amp;</t>
  </si>
  <si>
    <t>AT2G16750</t>
  </si>
  <si>
    <t>Protein kinase protein with adenine nucleotide alpha hydrolases-like domain&amp;&amp;Protein kinase protein with adenine nucleotide alpha hydrolases-like domain; FUNCTIONS IN: protein serine/threonine kinase activity, protein kinase activity, kinase activity, ATP binding; INVOLVED IN: protein amino acid phosphorylation; LOCATED IN: endomembrane system; EXPRESSED IN: 18 plant structures; EXPRESSED DURING: 11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4G35030.3); Has 35333 Blast hits to 34131 proteins in 2444 species: Archae - 798; Bacteria - 22429; Metazoa - 974; Fungi - 991; Plants - 531; Viruses - 0; Other Eukaryotes - 9610 (source: NCBI BLink).&amp;</t>
  </si>
  <si>
    <t>AT5G57700</t>
  </si>
  <si>
    <t>BNR/Asp-box repeat family protein&amp;&amp;BNR/Asp-box repeat family protein; CONTAINS InterPro DOMAIN/s: Neuraminidase (InterPro:IPR011040), BNR repeat (InterPro:IPR002860); Has 764 Blast hits to 756 proteins in 302 species: Archae - 6; Bacteria - 617; Metazoa - 0; Fungi - 22; Plants - 42; Viruses - 0; Other Eukaryotes - 77 (source: NCBI BLink).&amp;</t>
  </si>
  <si>
    <t>AT1G66430</t>
  </si>
  <si>
    <t>pfkB-like carbohydrate kinase family protein&amp;&amp;pfkB-like carbohydrate kinase family protein; FUNCTIONS IN: kinase activity, ribokinase activity; INVOLVED IN: D-ribose metabolic process, acetate fermentation, sucrose biosynthetic process, sucrose catabolic process, using beta-fructofuranosidase; LOCATED IN: chloroplast, chloroplast stroma; EXPRESSED IN: 22 plant structures; EXPRESSED DURING: 14 growth stages; CONTAINS InterPro DOMAIN/s: Carbohydrate/purine kinase (InterPro:IPR011611), Ribokinase (InterPro:IPR002139), Carbohydrate/puine kinase, PfkB, conserved site (InterPro:IPR002173); BEST Arabidopsis thaliana protein match is: pfkB-like carbohydrate kinase family protein (TAIR:AT5G51830.1); Has 20370 Blast hits to 20366 proteins in 2496 species: Archae - 409; Bacteria - 15079; Metazoa - 242; Fungi - 159; Plants - 598; Viruses - 0; Other Eukaryotes - 3883 (source: NCBI BLink).&amp;</t>
  </si>
  <si>
    <t>AT5G06790</t>
  </si>
  <si>
    <t>&amp;&amp;unknown protein; FUNCTIONS IN: molecular_function unknown; INVOLVED IN: biological_process unknown; LOCATED IN: chloroplast; EXPRESSED IN: 9 plant structures; EXPRESSED DURING: LP.04 four leaves visible, LP.02 two leaves visible, petal differentiation and expansion stage, D bilateral stage; BEST Arabidopsis thaliana protein match is: unknown protein (TAIR:AT3G57950.1); Has 1807 Blast hits to 1807 proteins in 277 species: Archae - 0; Bacteria - 0; Metazoa - 736; Fungi - 347; Plants - 385; Viruses - 0; Other Eukaryotes - 339 (source: NCBI BLink).&amp;</t>
  </si>
  <si>
    <t>AT1G61520</t>
  </si>
  <si>
    <t>LHCA3</t>
  </si>
  <si>
    <t>photosystem I light harvesting complex gene 3&amp;PSI type III chlorophyll a/b-binding protein (Lhca3*1)&amp;photosystem I light harvesting complex gene 3 (LHCA3); FUNCTIONS IN: chlorophyll binding; INVOLVED IN: photosynthesis, light harvesting, photosynthesis; LOCATED IN: in 6 components; EXPRESSED IN: 24 plant structures; EXPRESSED DURING: 15 growth stages; CONTAINS InterPro DOMAIN/s: Chlorophyll A-B binding protein (InterPro:IPR001344); BEST Arabidopsis thaliana protein match is: photosystem I light harvesting complex gene 5 (TAIR:AT1G45474.2); Has 2380 Blast hits to 2284 proteins in 221 species: Archae - 0; Bacteria - 0; Metazoa - 5; Fungi - 0; Plants - 2029; Viruses - 0; Other Eukaryotes - 346 (source: NCBI BLink).&amp;</t>
  </si>
  <si>
    <t>AT2G01420</t>
  </si>
  <si>
    <t>PIN4</t>
  </si>
  <si>
    <t>Auxin efflux carrier family protein&amp;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amp;PIN-FORMED 4 (PIN4); FUNCTIONS IN: auxin:hydrogen symporter activity, transporter activity; INVOLVED IN: root development, pattern specification process, auxin polar transport; LOCATED IN: endomembrane system, integral to membrane; EXPRESSED IN: 27 plant structures; EXPRESSED DURING: 14 growth stages; CONTAINS InterPro DOMAIN/s: Auxin efflux carrier, subgroup (InterPro:IPR014024), Auxin efflux carrier (InterPro:IPR004776); BEST Arabidopsis thaliana protein match is: Auxin efflux carrier family protein (TAIR:AT1G70940.1); Has 1811 Blast hits to 1602 proteins in 498 species: Archae - 31; Bacteria - 1046; Metazoa - 12; Fungi - 10; Plants - 485; Viruses - 0; Other Eukaryotes - 227 (source: NCBI BLink).&amp;</t>
  </si>
  <si>
    <t>AT5G65970</t>
  </si>
  <si>
    <t>MLO10</t>
  </si>
  <si>
    <t>Seven transmembrane MLO family protein&amp;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0 belongs to the clade III, with AtMLO5, AtMLO7, AtMLO8, and AtMLO9. The gene is expressed in root and cotyledon vascular system, in root-shoot junction and lateral root primordia and in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amp;MILDEW RESISTANCE LOCUS O 10 (MLO10); FUNCTIONS IN: calmodulin binding; INVOLVED IN: cell death, defense response; LOCATED IN: integral to membrane, plasma membrane; EXPRESSED IN: 13 plant structures; EXPRESSED DURING: seedling growth, petal differentiation and expansion stage; CONTAINS InterPro DOMAIN/s: Mlo-related protein (InterPro:IPR004326); BEST Arabidopsis thaliana protein match is: Seven transmembrane MLO family protein (TAIR:AT2G17430.1); Has 1807 Blast hits to 1807 proteins in 277 species: Archae - 0; Bacteria - 0; Metazoa - 736; Fungi - 347; Plants - 385; Viruses - 0; Other Eukaryotes - 339 (source: NCBI BLink).&amp;</t>
  </si>
  <si>
    <t>AT3G07960</t>
  </si>
  <si>
    <t>PIP5K6</t>
  </si>
  <si>
    <t>Phosphatidylinositol-4-phosphate 5-kinase family protein&amp;Encodes phosphatidylinositol-4-phosphate 5-kinase 6 (PIP5K6).  Regulates clathrin-dependent endocytosis in pollen tubes.&amp;Phosphatidylinositol-4-phosphate 5-kinase family protein; FUNCTIONS IN: 1-phosphatidylinositol-4-phosphate 5-kinase activity, phosphatidylinositol phosphate kinase activity, ATP binding; INVOLVED IN: phosphatidylinositol metabolic process; LOCATED IN: cellular_component unknown; EXPRESSED IN: 11 plant structures; EXPRESSED DURING: L mature pollen stage, M germinated pollen stage, 4 anthesis, petal differentiation and expansion stage, E expanded cotyledon stage;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8977 Blast hits to 7880 proteins in 615 species: Archae - 0; Bacteria - 4479; Metazoa - 4240; Fungi - 468; Plants - 2497; Viruses - 0; Other Eukaryotes - 17293 (source: NCBI BLink).&amp;</t>
  </si>
  <si>
    <t>AT5G07000</t>
  </si>
  <si>
    <t>SOT14</t>
  </si>
  <si>
    <t>sulfotransferase 2B&amp;Encodes a member of the sulfotransferase family of proteins. Although it has 85% amino acid identity with ST2A (At5g07010), this protein is not able to transfer a sulfate group to 11- or 12-hydroxyjasmonic acid in vitro. It may be able to act on structurally related jasmonates.&amp;sulfotransferase 2B (ST2B); CONTAINS InterPro DOMAIN/s: Sulfotransferase domain (InterPro:IPR000863); BEST Arabidopsis thaliana protein match is: sulfotransferase 2A (TAIR:AT5G07010.1); Has 2767 Blast hits to 2724 proteins in 192 species: Archae - 0; Bacteria - 213; Metazoa - 1685; Fungi - 1; Plants - 536; Viruses - 0; Other Eukaryotes - 332 (source: NCBI BLink).&amp;</t>
  </si>
  <si>
    <t>AT5G43750</t>
  </si>
  <si>
    <t>PNSB5</t>
  </si>
  <si>
    <t>NAD(P)H dehydrogenase 18&amp;&amp;NAD(P)H dehydrogenase 18 (NDH18); FUNCTIONS IN: molecular_function unknown; INVOLVED IN: response to oxidative stress; LOCATED IN: chloroplast thylakoid membrane, chloroplast; EXPRESSED IN: 22 plant structures; EXPRESSED DURING: 13 growth stages; Has 30201 Blast hits to 17322 proteins in 780 species: Archae - 12; Bacteria - 1396; Metazoa - 17338; Fungi - 3422; Plants - 5037; Viruses - 0; Other Eukaryotes - 2996 (source: NCBI BLink).&amp;</t>
  </si>
  <si>
    <t>AT3G18050</t>
  </si>
  <si>
    <t>&amp;&amp;unknown protein; BEST Arabidopsis thaliana protein match is: unknown protein (TAIR:AT4G28100.1); Has 67 Blast hits to 66 proteins in 12 species: Archae - 0; Bacteria - 0; Metazoa - 0; Fungi - 0; Plants - 67; Viruses - 0; Other Eukaryotes - 0 (source: NCBI BLink).&amp;</t>
  </si>
  <si>
    <t>AT5G44030</t>
  </si>
  <si>
    <t>CESA4</t>
  </si>
  <si>
    <t>cellulose synthase A4&amp;Encodes a cellulose synthase involved in secondary cell wall biosynthesis. Confers resistance towards bacterial and fungal pathogens, independent of salicylic acid, ethylene and jasmonate signaling.&amp;cellulose synthase A4 (CESA4); FUNCTIONS IN: cellulose synthase activity, transferase activity, transferring glycosyl groups; INVOLVED IN: cellulose biosynthetic process, plant-type cell wall biogenesis, defense response to bacterium, defense response to fungus, secondary cell wall biogenesis; LOCATED IN: membrane; EXPRESSED IN: 24 plant structures; EXPRESSED DURING: 11 growth stages; CONTAINS InterPro DOMAIN/s: Cellulose synthase (InterPro:IPR005150); BEST Arabidopsis thaliana protein match is: Cellulose synthase family protein (TAIR:AT5G05170.1); Has 3263 Blast hits to 2832 proteins in 640 species: Archae - 9; Bacteria - 1071; Metazoa - 1; Fungi - 31; Plants - 2051; Viruses - 7; Other Eukaryotes - 93 (source: NCBI BLink).&amp;</t>
  </si>
  <si>
    <t>AT3G06145</t>
  </si>
  <si>
    <t>&amp;&amp;unknown protein; Has 15 Blast hits to 15 proteins in 7 species: Archae - 0; Bacteria - 0; Metazoa - 0; Fungi - 0; Plants - 15; Viruses - 0; Other Eukaryotes - 0 (source: NCBI BLink).&amp;</t>
  </si>
  <si>
    <t>AT1G78460</t>
  </si>
  <si>
    <t>SOUL heme-binding family protein&amp;&amp;SOUL heme-binding family protein; FUNCTIONS IN: binding; INVOLVED IN: biological_process unknown; LOCATED IN: endomembrane system; EXPRESSED IN: 21 plant structures; EXPRESSED DURING: 13 growth stages; CONTAINS InterPro DOMAIN/s: SOUL haem-binding protein (InterPro:IPR006917); BEST Arabidopsis thaliana protein match is: SOUL heme-binding family protein (TAIR:AT1G17100.1); Has 1017 Blast hits to 990 proteins in 102 species: Archae - 6; Bacteria - 81; Metazoa - 199; Fungi - 0; Plants - 147; Viruses - 0; Other Eukaryotes - 584 (source: NCBI BLink).&amp;</t>
  </si>
  <si>
    <t>AT1G60060</t>
  </si>
  <si>
    <t>Serine/threonine-protein kinase WNK (With No Lysine)-related&amp;&amp;Serine/threonine-protein kinase WNK (With No Lysine)-related; BEST Arabidopsis thaliana protein match is: Serine/threonine-protein kinase WNK (With No Lysine)-related (TAIR:AT5G53900.2); Has 3565 Blast hits to 2565 proteins in 80 species: Archae - 0; Bacteria - 3; Metazoa - 15; Fungi - 88; Plants - 227; Viruses - 0; Other Eukaryotes - 3232 (source: NCBI BLink).&amp;</t>
  </si>
  <si>
    <t>AT5G05860</t>
  </si>
  <si>
    <t>UGT76C2</t>
  </si>
  <si>
    <t>UDP-glucosyl transferase 76C2&amp;Encodes a cytokinin N-glucosyltransferase that is involved in cytokinin homeostasis and cytokinin response in planta through cytokinin N-glucosylation.&amp;UDP-glucosyl transferase 76C2 (UGT76C2); FUNCTIONS IN: in 6 functions; INVOLVED IN: metabolic process; EXPRESSED IN: 17 plant structures; EXPRESSED DURING: 12 growth stages; CONTAINS InterPro DOMAIN/s: UDP-glucuronosyl/UDP-glucosyltransferase (InterPro:IPR002213); BEST Arabidopsis thaliana protein match is: UDP-Glycosyltransferase superfamily protein (TAIR:AT5G05880.1); Has 1807 Blast hits to 1807 proteins in 277 species: Archae - 0; Bacteria - 0; Metazoa - 736; Fungi - 347; Plants - 385; Viruses - 0; Other Eukaryotes - 339 (source: NCBI BLink).&amp;</t>
  </si>
  <si>
    <t>AT5G49730</t>
  </si>
  <si>
    <t>FRO6</t>
  </si>
  <si>
    <t>ferric reduction oxidase 6&amp;Encodes a plasma membrane-located ferric chelate reductase. Its mRNA is expressed in green aerial tissues (shoot, flower and cotyledon) in a light- and cell differentiation-specific manner.&amp;ferric reduction oxidase 6 (FRO6); CONTAINS InterPro DOMAIN/s: Ferredoxin reductase-type FAD-binding domain (InterPro:IPR017927),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ferric reduction oxidase 7 (TAIR:AT5G49740.1); Has 30201 Blast hits to 17322 proteins in 780 species: Archae - 12; Bacteria - 1396; Metazoa - 17338; Fungi - 3422; Plants - 5037; Viruses - 0; Other Eukaryotes - 2996 (source: NCBI BLink).&amp;</t>
  </si>
  <si>
    <t>AT3G59400</t>
  </si>
  <si>
    <t>GUN4</t>
  </si>
  <si>
    <t>enzyme binding;tetrapyrrole binding&amp;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amp;GENOMES UNCOUPLED 4 (GUN4); FUNCTIONS IN: tetrapyrrole binding, enzyme binding; INVOLVED IN: chlorophyll biosynthetic process, chloroplast-nucleus signaling pathway, positive regulation of catalytic activity; LOCATED IN: chloroplast; EXPRESSED IN: 20 plant structures; EXPRESSED DURING: 13 growth stages; CONTAINS InterPro DOMAIN/s: GUN4-like (InterPro:IPR008629); Has 685 Blast hits to 680 proteins in 101 species: Archae - 0; Bacteria - 474; Metazoa - 4; Fungi - 2; Plants - 53; Viruses - 0; Other Eukaryotes - 152 (source: NCBI BLink).&amp;</t>
  </si>
  <si>
    <t>AT5G09820</t>
  </si>
  <si>
    <t>PAP7</t>
  </si>
  <si>
    <t>Plastid-lipid associated protein PAP / fibrillin family protein&amp;&amp;Plastid-lipid associated protein PAP / fibrillin family protein; FUNCTIONS IN: structural molecule activity; INVOLVED IN: biological_process unknown; LOCATED IN: chloroplast; EXPRESSED IN: 23 plant structures; EXPRESSED DURING: 15 growth stages; CONTAINS InterPro DOMAIN/s: Plastid lipid-associated protein/fibrillin (InterPro:IPR006843); BEST Arabidopsis thaliana protein match is: fibrillin (TAIR:AT4G04020.1); Has 304 Blast hits to 304 proteins in 73 species: Archae - 0; Bacteria - 65; Metazoa - 0; Fungi - 0; Plants - 236; Viruses - 0; Other Eukaryotes - 3 (source: NCBI BLink).&amp;</t>
  </si>
  <si>
    <t>AT5G64040</t>
  </si>
  <si>
    <t>PSAN</t>
  </si>
  <si>
    <t>photosystem I reaction center subunit PSI-N, chloroplast, putative / PSI-N, putative (PSAN)&amp;Encodes the only subunit of photosystem I located entirely in the thylakoid lumen. May be involved in the interaction between plastocyanin and the photosystem I complex. Phosphorylation of this protein is dependent on calcium.&amp;PSAN; FUNCTIONS IN: calmodulin binding; INVOLVED IN: photosynthetic electron transport in photosystem I; LOCATED IN: in 6 components; EXPRESSED IN: 23 plant structures; EXPRESSED DURING: 13 growth stages; CONTAINS InterPro DOMAIN/s: Photosystem I reaction centre subunit N (InterPro:IPR008796); Has 1807 Blast hits to 1807 proteins in 277 species: Archae - 0; Bacteria - 0; Metazoa - 736; Fungi - 347; Plants - 385; Viruses - 0; Other Eukaryotes - 339 (source: NCBI BLink).&amp;</t>
  </si>
  <si>
    <t>AT1G32060</t>
  </si>
  <si>
    <t>PRK</t>
  </si>
  <si>
    <t>phosphoribulokinase&amp;&amp;phosphoribulokinase (PRK); FUNCTIONS IN: protein binding, phosphoribulokinase activity, ATP binding; INVOLVED IN: response to cold, defense response to bacterium, biosynthetic process, peptidyl-cysteine S-nitrosylation; LOCATED IN: in 8 components; EXPRESSED IN: 24 plant structures; EXPRESSED DURING: 15 growth stages; CONTAINS InterPro DOMAIN/s: Phosphoribulokinase/uridine kinase (InterPro:IPR006083), Phosphoribulokinase (InterPro:IPR006082); BEST Arabidopsis thaliana protein match is: uridine kinase-like 5 (TAIR:AT3G27440.1); Has 6197 Blast hits to 6197 proteins in 2200 species: Archae - 37; Bacteria - 4118; Metazoa - 341; Fungi - 129; Plants - 1120; Viruses - 2; Other Eukaryotes - 450 (source: NCBI BLink).&amp;</t>
  </si>
  <si>
    <t>AT5G14410</t>
  </si>
  <si>
    <t>&amp;&amp;unknown protein; Has 23 Blast hits to 23 proteins in 9 species: Archae - 0; Bacteria - 0; Metazoa - 0; Fungi - 0; Plants - 23; Viruses - 0; Other Eukaryotes - 0 (source: NCBI BLink).&amp;</t>
  </si>
  <si>
    <t>AT5G16410</t>
  </si>
  <si>
    <t>HXXXD-type acyl-transferase family protein&amp;&amp;HXXXD-type acyl-transferase family protein; FUNCTIONS IN: transferase activity, transferring acyl groups other than amino-acyl groups, transferase activity; INVOLVED IN: biological_process unknown; LOCATED IN: cellular_component unknown; CONTAINS InterPro DOMAIN/s: Transferase (InterPro:IPR003480); BEST Arabidopsis thaliana protein match is: HXXXD-type acyl-transferase family protein (TAIR:AT1G78990.1); Has 2180 Blast hits to 2166 proteins in 116 species: Archae - 0; Bacteria - 0; Metazoa - 0; Fungi - 18; Plants - 2159; Viruses - 0; Other Eukaryotes - 3 (source: NCBI BLink).&amp;</t>
  </si>
  <si>
    <t>AT1G76410</t>
  </si>
  <si>
    <t>ATL8</t>
  </si>
  <si>
    <t>RING/U-box superfamily protein&amp;&amp;ATL8;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0823.1); Has 9001 Blast hits to 8977 proteins in 267 species: Archae - 0; Bacteria - 0; Metazoa - 2299; Fungi - 634; Plants - 4930; Viruses - 29; Other Eukaryotes - 1109 (source: NCBI BLink).&amp;</t>
  </si>
  <si>
    <t>AT3G26060</t>
  </si>
  <si>
    <t>ATPRX Q</t>
  </si>
  <si>
    <t>Thioredoxin superfamily protein&amp;encodes periredoxin Q which decomposes peroxides and plays a role in the protection of the photosynthetic apparatus&amp;ATPRX Q; FUNCTIONS IN: peroxiredoxin activity, antioxidant activity; INVOLVED IN: cell redox homeostasis; LOCATED IN: chloroplast stromal thylakoid, chloroplast thylakoid membrane, chloroplast, plastoglobule, chloroplast envelope; EXPRESSED IN: 25 plant structures; EXPRESSED DURING: 14 growth stages; CONTAINS InterPro DOMAIN/s: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7532 Blast hits to 17530 proteins in 2740 species: Archae - 641; Bacteria - 11774; Metazoa - 878; Fungi - 389; Plants - 371; Viruses - 0; Other Eukaryotes - 3479 (source: NCBI BLink).&amp;</t>
  </si>
  <si>
    <t>AT1G36940</t>
  </si>
  <si>
    <t>&amp;&amp;unknown protein; Has 21 Blast hits to 21 proteins in 8 species: Archae - 0; Bacteria - 0; Metazoa - 0; Fungi - 0; Plants - 21; Viruses - 0; Other Eukaryotes - 0 (source: NCBI BLink).&amp;</t>
  </si>
  <si>
    <t>AT3G60530</t>
  </si>
  <si>
    <t>GATA4</t>
  </si>
  <si>
    <t>GATA transcription factor 4&amp;Encodes a member of the GATA factor family of zinc finger transcription factors.&amp;GATA transcription factor 4 (GATA4); CONTAINS InterPro DOMAIN/s: Zinc finger, NHR/GATA-type (InterPro:IPR013088), Transcription factor, GATA, plant (InterPro:IPR016679), Zinc finger, GATA-type (InterPro:IPR000679); BEST Arabidopsis thaliana protein match is: GATA transcription factor 2 (TAIR:AT2G45050.1); Has 1515 Blast hits to 1478 proteins in 168 species: Archae - 0; Bacteria - 0; Metazoa - 43; Fungi - 592; Plants - 818; Viruses - 0; Other Eukaryotes - 62 (source: NCBI BLink).&amp;</t>
  </si>
  <si>
    <t>AT1G55670</t>
  </si>
  <si>
    <t>PSAG</t>
  </si>
  <si>
    <t>photosystem I subunit G&amp;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amp;photosystem I subunit G (PSAG); FUNCTIONS IN: molecular_function unknown; INVOLVED IN: photosynthetic NADP+ reduction, photosystem I stabilization, protein stabilization, photosynthetic electron transport in photosystem I, photosynthesis; LOCATED IN: in 7 components; EXPRESSED IN: 24 plant structures; EXPRESSED DURING: 14 growth stages; CONTAINS InterPro DOMAIN/s: Photosystem I reaction centre, PsaG, plant (InterPro:IPR017494), Photosystem I PsaG/PsaK protein (InterPro:IPR000549), Photosystem I reaction centre, PsaG/PsaK, plant (InterPro:IPR016370); Has 117 Blast hits to 117 proteins in 27 species: Archae - 0; Bacteria - 0; Metazoa - 0; Fungi - 0; Plants - 117; Viruses - 0; Other Eukaryotes - 0 (source: NCBI BLink).&amp;</t>
  </si>
  <si>
    <t>AT4G23400</t>
  </si>
  <si>
    <t>PIP1-5</t>
  </si>
  <si>
    <t>plasma membrane intrinsic protein 1;5&amp;&amp;plasma membrane intrinsic protein 1;5 (PIP1;5); FUNCTIONS IN: water channel activity; INVOLVED IN: response to salt stress,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720 Blast hits to 10702 proteins in 2215 species: Archae - 88; Bacteria - 5150; Metazoa - 1472; Fungi - 448; Plants - 2512; Viruses - 2; Other Eukaryotes - 1048 (source: NCBI BLink).&amp;</t>
  </si>
  <si>
    <t>AT1G30380</t>
  </si>
  <si>
    <t>PSAK</t>
  </si>
  <si>
    <t>photosystem I subunit K&amp;Encodes subunit K of photosystem I reaction center.&amp;photosystem I subunit K (PSAK); FUNCTIONS IN: molecular_function unknown; INVOLVED IN: photosynthesis; LOCATED IN: thylakoid, chloroplast thylakoid membrane, photosystem I, chloroplast, membrane; EXPRESSED IN: 23 plant structures; EXPRESSED DURING: 13 growth stages; CONTAINS InterPro DOMAIN/s: Photosystem I PsaG/PsaK protein (InterPro:IPR000549), Photosystem I reaction centre, PsaK, plant (InterPro:IPR017493), Photosystem I reaction centre, PsaG/PsaK, plant (InterPro:IPR016370); Has 85 Blast hits to 85 proteins in 34 species: Archae - 0; Bacteria - 0; Metazoa - 0; Fungi - 0; Plants - 85; Viruses - 0; Other Eukaryotes - 0 (source: NCBI BLink).&amp;</t>
  </si>
  <si>
    <t>AT4G15660</t>
  </si>
  <si>
    <t>GRXS8</t>
  </si>
  <si>
    <t>Thioredoxin superfamily protein&amp;&amp;Thioredoxin superfamily protein; FUNCTIONS IN: electron carrier activity, arsenate reductase (glutaredoxin) activity, protein disulfide oxidoreductase activity; INVOLVED IN: cell redox homeostasis; LOCATED IN: endomembrane system; EXPRESSED IN: 16 plant structures; EXPRESSED DURING: 10 growth stages; CONTAINS InterPro DOMAIN/s: Glutaredoxin-like, plant II (InterPro:IPR011905), Glutaredoxin (InterPro:IPR002109), Thioredoxin fold (InterPro:IPR012335), Glutaredoxin subgroup (InterPro:IPR014025), Thioredoxin-like fold (InterPro:IPR012336); BEST Arabidopsis thaliana protein match is: Thioredoxin superfamily protein (TAIR:AT4G15670.1); Has 1520 Blast hits to 1515 proteins in 222 species: Archae - 0; Bacteria - 20; Metazoa - 424; Fungi - 241; Plants - 751; Viruses - 0; Other Eukaryotes - 84 (source: NCBI BLink).&amp;</t>
  </si>
  <si>
    <t>AT5G61130</t>
  </si>
  <si>
    <t>PDCB1</t>
  </si>
  <si>
    <t>plasmodesmata callose-binding protein 1&amp;Encodes a plasmodesmatal localized protein with callose binding activity. The function of PDCB1 is unknown but overexpression leads to the hyperaccumulation of callose.&amp;plasmodesmata callose-binding protein 1 (PDCB1); FUNCTIONS IN: callose binding, polysaccharide binding; INVOLVED IN: callose deposition in cell wall; LOCATED IN: plasmodesma, anchored to plasma membrane, plasma membrane, anchored to membrane, plant-type cell wall; EXPRESSED IN: 24 plant structures; EXPRESSED DURING: 13 growth stages; CONTAINS InterPro DOMAIN/s: X8 (InterPro:IPR012946); BEST Arabidopsis thaliana protein match is: glucan endo-1,3-beta-glucosidase-like protein 3 (TAIR:AT5G08000.1); Has 2214 Blast hits to 2014 proteins in 207 species: Archae - 0; Bacteria - 106; Metazoa - 136; Fungi - 241; Plants - 1436; Viruses - 12; Other Eukaryotes - 283 (source: NCBI BLink).&amp;</t>
  </si>
  <si>
    <t>AT5G54585</t>
  </si>
  <si>
    <t>AT5G57220</t>
  </si>
  <si>
    <t>CYP81F2</t>
  </si>
  <si>
    <t>cytochrome P450, family 81, subfamily F, polypeptide 2&amp;member of CYP81F, involved in glucosinolate metabolism. Mutants had impaired resistance to fungi.&amp;cytochrome P450, family 81, subfamily F, polypeptide 2 (CYP81F2); FUNCTIONS IN: electron carrier activity, monooxygenase activity, iron ion binding, oxygen binding, heme binding; INVOLVED IN: in 7 processes; LOCATED IN: endomembrane system; EXPRESSED IN: 8 plant structures; EXPRESSED DURING: 6 growth stages; CONTAINS InterPro DOMAIN/s: Cytochrome P450 (InterPro:IPR001128), Cytochrome P450, conserved site (InterPro:IPR017972), Cytochrome P450, E-class, group I (InterPro:IPR002401); BEST Arabidopsis thaliana protein match is: cytochrome P450, family 81, subfamily F, polypeptide 3 (TAIR:AT4G37400.1); Has 35927 Blast hits to 35660 proteins in 1834 species: Archae - 77; Bacteria - 5490; Metazoa - 12066; Fungi - 7231; Plants - 9556; Viruses - 3; Other Eukaryotes - 1504 (source: NCBI BLink).&amp;</t>
  </si>
  <si>
    <t>AT1G19050</t>
  </si>
  <si>
    <t>ARR7</t>
  </si>
  <si>
    <t>response regulator 7&amp;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amp;response regulator 7 (ARR7); CONTAINS InterPro DOMAIN/s: CheY-like (InterPro:IPR011006), Signal transduction response regulator, receiver domain (InterPro:IPR001789); BEST Arabidopsis thaliana protein match is: response regulator 15 (TAIR:AT1G74890.1); Has 53636 Blast hits to 53063 proteins in 2702 species: Archae - 285; Bacteria - 47261; Metazoa - 20; Fungi - 584; Plants - 1468; Viruses - 6; Other Eukaryotes - 4012 (source: NCBI BLink).&amp;</t>
  </si>
  <si>
    <t>AT2G43050</t>
  </si>
  <si>
    <t>PME16</t>
  </si>
  <si>
    <t>Plant invertase/pectin methylesterase inhibitor superfamily&amp;&amp;ATPMEPCRD; FUNCTIONS IN: enzyme inhibitor activity, pectinesterase activity; INVOLVED IN: cell wall modification; LOCATED IN: cell wall, plant-type cell wall; EXPRESSED IN: 9 plant structures;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61 (TAIR:AT3G59010.1); Has 2811 Blast hits to 2766 proteins in 383 species: Archae - 6; Bacteria - 712; Metazoa - 3; Fungi - 199; Plants - 1866; Viruses - 0; Other Eukaryotes - 25 (source: NCBI BLink).&amp;</t>
  </si>
  <si>
    <t>AT3G20820</t>
  </si>
  <si>
    <t>Leucine-rich repeat (LRR) family protein&amp;&amp;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amp;</t>
  </si>
  <si>
    <t>AT2G28605</t>
  </si>
  <si>
    <t>PPD2</t>
  </si>
  <si>
    <t>Photosystem II reaction center PsbP family protein&amp;Encodes a PsbP domain-OEC23 like protein localized in thylakoid (peripheral-lumenal side).&amp;Photosystem II reaction center PsbP family protein; FUNCTIONS IN: calcium ion binding; INVOLVED IN: photosynthesis; LOCATED IN: thylakoid,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Has 131 Blast hits to 131 proteins in 58 species: Archae - 0; Bacteria - 54; Metazoa - 0; Fungi - 0; Plants - 71; Viruses - 0; Other Eukaryotes - 6 (source: NCBI BLink).&amp;</t>
  </si>
  <si>
    <t>AT1G15980</t>
  </si>
  <si>
    <t>PNSB1</t>
  </si>
  <si>
    <t>NDH-dependent cyclic electron flow 1&amp;encodes a novel subunit of the chloroplast NAD(P)H dehydrogenase complex, involved in cyclic electron flow around photosystem I to produce ATP.&amp;NDH-dependent cyclic electron flow 1 (NDF1); INVOLVED IN: photosynthetic electron transport in photosystem I; LOCATED IN: chloroplast thylakoid membrane, chloroplast, NAD(P)H dehydrogenase complex (plastoquinone); EXPRESSED IN: 21 plant structures; EXPRESSED DURING: 13 growth stages; Has 119 Blast hits to 119 proteins in 57 species: Archae - 0; Bacteria - 90; Metazoa - 0; Fungi - 0; Plants - 29; Viruses - 0; Other Eukaryotes - 0 (source: NCBI BLink).&amp;</t>
  </si>
  <si>
    <t>AT5G49100</t>
  </si>
  <si>
    <t>&amp;&amp;unknown protein; BEST Arabidopsis thaliana protein match is: unknown protein (TAIR:AT3G06868.1); Has 30201 Blast hits to 17322 proteins in 780 species: Archae - 12; Bacteria - 1396; Metazoa - 17338; Fungi - 3422; Plants - 5037; Viruses - 0; Other Eukaryotes - 2996 (source: NCBI BLink).&amp;</t>
  </si>
  <si>
    <t>AT2G36050</t>
  </si>
  <si>
    <t>OFP15</t>
  </si>
  <si>
    <t>ovate family protein 15&amp;&amp;ovate family protein 15 (OFP15); LOCATED IN: chloroplast; EXPRESSED IN: sepal, carpel, stamen; EXPRESSED DURING: 4 anthesis, petal differentiation and expansion stage; CONTAINS InterPro DOMAIN/s: Protein of unknown function DUF623 (InterPro:IPR006458); BEST Arabidopsis thaliana protein match is: ovate family protein 18 (TAIR:AT3G52540.1); Has 245 Blast hits to 245 proteins in 17 species: Archae - 0; Bacteria - 0; Metazoa - 0; Fungi - 0; Plants - 244; Viruses - 0; Other Eukaryotes - 1 (source: NCBI BLink).&amp;</t>
  </si>
  <si>
    <t>AT3G01440</t>
  </si>
  <si>
    <t>PNSL3</t>
  </si>
  <si>
    <t>PsbQ-like 1&amp;Encodes a subunit of the NAD(P)H complex located in the chloroplast thylakoid lumen.&amp;PsbQ-like 1 (PQL1); FUNCTIONS IN: electron transporter, transferring electrons within the cyclic electron transport pathway of photosynthesis activity; INVOLVED IN: photosynthesis, light reaction, photosynthetic electron transport chain; LOCATED IN: in 7 components; EXPRESSED IN: 20 plant structures; EXPRESSED DURING: 13 growth stages; CONTAINS InterPro DOMAIN/s: Photosystem II oxygen evolving complex protein PsbQ (InterPro:IPR008797); BEST Arabidopsis thaliana protein match is: photosystem II subunit QA (TAIR:AT4G21280.1); Has 165 Blast hits to 165 proteins in 26 species: Archae - 0; Bacteria - 0; Metazoa - 0; Fungi - 0; Plants - 165; Viruses - 0; Other Eukaryotes - 0 (source: NCBI BLink).&amp;</t>
  </si>
  <si>
    <t>AT5G45680</t>
  </si>
  <si>
    <t>FKBP13</t>
  </si>
  <si>
    <t>FK506-binding protein 13&amp;Peptidyl-Prolyl Isomerase located in chloroplast thylakoid lumen&amp;FK506-binding protein 13 (FKBP13); FUNCTIONS IN: FK506 binding, peptidyl-prolyl cis-trans isomerase activity; INVOLVED IN: protein folding; LOCATED IN: thylakoid lumen, chloroplast thylakoid lumen, chloroplast; EXPRESSED IN: 22 plant structures; EXPRESSED DURING: 14 growth stages; CONTAINS InterPro DOMAIN/s: Peptidyl-prolyl cis-trans isomerase, FKBP-type (InterPro:IPR001179); BEST Arabidopsis thaliana protein match is: FK506-binding protein 16-2 (TAIR:AT4G39710.1); Has 10267 Blast hits to 9756 proteins in 1768 species: Archae - 130; Bacteria - 5575; Metazoa - 1746; Fungi - 494; Plants - 780; Viruses - 0; Other Eukaryotes - 1542 (source: NCBI BLink).&amp;</t>
  </si>
  <si>
    <t>AT4G33220</t>
  </si>
  <si>
    <t>PME44</t>
  </si>
  <si>
    <t>pectin methylesterase 44&amp;&amp;pectin methylesterase 44 (PME44); FUNCTIONS IN: enzyme inhibitor activity, pectinesterase activity; INVOLVED IN: cell wall modification; LOCATED IN: endomembrane system, cell wall, plant-type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3270.1); Has 2773 Blast hits to 2721 proteins in 324 species: Archae - 6; Bacteria - 597; Metazoa - 1; Fungi - 196; Plants - 1948; Viruses - 0; Other Eukaryotes - 25 (source: NCBI BLink).&amp;</t>
  </si>
  <si>
    <t>AT3G23450</t>
  </si>
  <si>
    <t>&amp;&amp;unknown protein; FUNCTIONS IN: molecular_function unknown; INVOLVED IN: biological_process unknown; LOCATED IN: endomembrane system; EXPRESSED IN: 14 plant structures; EXPRESSED DURING: 8 growth stages; Has 694543 Blast hits to 47111 proteins in 2535 species: Archae - 1794; Bacteria - 163056; Metazoa - 258989; Fungi - 49151; Plants - 70496; Viruses - 8919; Other Eukaryotes - 142138 (source: NCBI BLink).&amp;</t>
  </si>
  <si>
    <t>AT1G14280</t>
  </si>
  <si>
    <t>PKS2</t>
  </si>
  <si>
    <t>phytochrome kinase substrate 2&amp;Encodes phytochrome kinase substrate 2.  PKS proteins are critical for hypocotyl phototropism. Forms a complex with Phot1, Phot2 and NPH3.&amp;phytochrome kinase substrate 2 (PKS2); BEST Arabidopsis thaliana protein match is: phytochrome kinase substrate 1 (TAIR:AT2G02950.1); Has 337 Blast hits to 325 proteins in 29 species: Archae - 0; Bacteria - 2; Metazoa - 13; Fungi - 6; Plants - 286; Viruses - 0; Other Eukaryotes - 30 (source: NCBI BLink).&amp;</t>
  </si>
  <si>
    <t>AT4G38860</t>
  </si>
  <si>
    <t>SAUR-like auxin-responsive protein family &amp;&amp;SAUR-like auxin-responsive protein family ; CONTAINS InterPro DOMAIN/s: Auxin responsive SAUR protein (InterPro:IPR003676); BEST Arabidopsis thaliana protein match is: SAUR-like auxin-responsive protein family  (TAIR:AT2G21220.1); Has 1286 Blast hits to 1273 proteins in 28 species: Archae - 0; Bacteria - 0; Metazoa - 0; Fungi - 0; Plants - 1285; Viruses - 0; Other Eukaryotes - 1 (source: NCBI BLink).&amp;</t>
  </si>
  <si>
    <t>AT1G12900</t>
  </si>
  <si>
    <t>GAPA-2</t>
  </si>
  <si>
    <t>glyceraldehyde 3-phosphate dehydrogenase A subunit 2&amp;&amp;glyceraldehyde 3-phosphate dehydrogenase A subunit 2 (GAPA-2); FUNCTIONS IN: NAD or NADH binding, glyceraldehyde-3-phosphate dehydrogenase activity; INVOLVED IN: oxidation reduction, glycolysis, glucose metabolic process; LOCATED IN: apoplast, chloroplast stroma, chloroplast, membrane, chloroplast envelope; EXPRESSED IN: 24 plant structures; EXPRESSED DURING: 14 growth stages; CONTAINS InterPro DOMAIN/s: Glyceraldehyde 3-phosphate dehydrogenase subfamily (InterPro:IPR000173), Glyceraldehyde 3-phosphate dehydrogenase family (InterPro:IPR020831),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BEST Arabidopsis thaliana protein match is: glyceraldehyde 3-phosphate dehydrogenase A subunit (TAIR:AT3G26650.1); Has 24704 Blast hits to 24695 proteins in 6149 species: Archae - 47; Bacteria - 10700; Metazoa - 2230; Fungi - 2778; Plants - 3753; Viruses - 0; Other Eukaryotes - 5196 (source: NCBI BLink).&amp;</t>
  </si>
  <si>
    <t>AT3G52720</t>
  </si>
  <si>
    <t>ACA1</t>
  </si>
  <si>
    <t>alpha carbonic anhydrase 1&amp;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amp;alpha carbonic anhydrase 1 (ACA1); FUNCTIONS IN: carbonate dehydratase activity, zinc ion binding; INVOLVED IN: one-carbon metabolic process; LOCATED IN: chloroplast stroma; EXPRESSED IN: 20 plant structures; EXPRESSED DURING: 11 growth stages; CONTAINS InterPro DOMAIN/s: Carbonic anhydrase, alpha-class, catalytic domain (InterPro:IPR001148), Carbonic anhydrase, CAH1-like (InterPro:IPR018340), Carbonic anhydrase, alpha-class, conserved site (InterPro:IPR018338); BEST Arabidopsis thaliana protein match is: alpha carbonic anhydrase 7 (TAIR:AT1G08080.1); Has 3348 Blast hits to 3336 proteins in 547 species: Archae - 0; Bacteria - 715; Metazoa - 2044; Fungi - 83; Plants - 327; Viruses - 0; Other Eukaryotes - 179 (source: NCBI BLink).&amp;</t>
  </si>
  <si>
    <t>AT1G32470</t>
  </si>
  <si>
    <t>GDH3</t>
  </si>
  <si>
    <t>Single hybrid motif superfamily protein&amp;&amp;Single hybrid motif superfamily protein; FUNCTIONS IN: glycine dehydrogenase (decarboxylating) activity; INVOLVED IN: glycine catabolic process, glycine decarboxylation via glycine cleavage system; LOCATED IN: mitochondrion, glycine cleavage complex, chloroplast; EXPRESSED IN: 23 plant structures; EXPRESSED DURING: 13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glycine decarboxylase complex H (TAIR:AT2G35370.1); Has 7097 Blast hits to 7097 proteins in 2175 species: Archae - 168; Bacteria - 4510; Metazoa - 187; Fungi - 126; Plants - 207; Viruses - 0; Other Eukaryotes - 1899 (source: NCBI BLink).&amp;</t>
  </si>
  <si>
    <t>AT3G54890</t>
  </si>
  <si>
    <t>LHCA1</t>
  </si>
  <si>
    <t>photosystem I light harvesting complex gene 1&amp;Encodes a component of the light harvesting complex associated with photosystem I.&amp;photosystem I light harvesting complex gene 1 (LHCA1); FUNCTIONS IN: chlorophyll binding; INVOLVED IN: response to blue light, response to red light, photosynthesis, light harvesting in photosystem I, response to far red light, photosynthesis; LOCATED IN: in 7 components; EXPRESSED IN: 29 plant structures; EXPRESSED DURING: 14 growth stages; CONTAINS InterPro DOMAIN/s: Chlorophyll A-B binding protein (InterPro:IPR001344); BEST Arabidopsis thaliana protein match is: light harvesting complex photosystem II (TAIR:AT3G08940.2); Has 2394 Blast hits to 2306 proteins in 223 species: Archae - 0; Bacteria - 0; Metazoa - 3; Fungi - 0; Plants - 1992; Viruses - 0; Other Eukaryotes - 399 (source: NCBI BLink).&amp;</t>
  </si>
  <si>
    <t>AT1G04240</t>
  </si>
  <si>
    <t>SHY2</t>
  </si>
  <si>
    <t>AUX/IAA transcriptional regulator family protein&amp;SHY2/IAA3 regulates multiple auxin responses in roots. It is induced rapidly by IAA, and has been shown to be phosphorylated by oat phytochrome A in vitro.&amp;SHORT HYPOCOTYL 2 (SHY2); FUNCTIONS IN: sequence-specific DNA binding transcription factor activity; INVOLVED IN: response to auxin stimulus, response to cyclopentenone, response to brassinosteroid stimulus; LOCATED IN: nucleus; EXPRESSED IN: 22 plant structures; EXPRESSED DURING: 13 growth stages; CONTAINS InterPro DOMAIN/s: Aux/IAA-ARF-dimerisation (InterPro:IPR011525), AUX/IAA protein (InterPro:IPR003311); BEST Arabidopsis thaliana protein match is: AUX/IAA transcriptional regulator family protein (TAIR:AT5G43700.1); Has 1823 Blast hits to 1821 proteins in 83 species: Archae - 0; Bacteria - 0; Metazoa - 0; Fungi - 0; Plants - 1822; Viruses - 0; Other Eukaryotes - 1 (source: NCBI BLink).&amp;</t>
  </si>
  <si>
    <t>AT5G24490</t>
  </si>
  <si>
    <t>30S ribosomal protein, putative&amp;&amp;30S ribosomal protein, putative; FUNCTIONS IN: structural constituent of ribosome, binding; INVOLVED IN: translation, primary metabolic process; LOCATED IN: ribosome, chloroplast; EXPRESSED IN: 22 plant structures; EXPRESSED DURING: 13 growth stages; CONTAINS InterPro DOMAIN/s: Ribosomal protein S30Ae/sigma 54 modulation protein (InterPro:IPR003489); Has 30201 Blast hits to 17322 proteins in 780 species: Archae - 12; Bacteria - 1396; Metazoa - 17338; Fungi - 3422; Plants - 5037; Viruses - 0; Other Eukaryotes - 2996 (source: NCBI BLink).&amp;</t>
  </si>
  <si>
    <t>AT2G29310</t>
  </si>
  <si>
    <t>NAD(P)-binding Rossmann-fold superfamily protein&amp;&amp;NAD(P)-binding Rossmann-fold superfamily protein; FUNCTIONS IN: oxidoreductase activity, binding, catalytic activity; INVOLVED IN: oxidation reduction, metabolic process; LOCATED IN: endomembrane system;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29320.1); Has 114765 Blast hits to 114570 proteins in 3512 species: Archae - 969; Bacteria - 75949; Metazoa - 4618; Fungi - 5616; Plants - 2449; Viruses - 5; Other Eukaryotes - 25159 (source: NCBI BLink).&amp;</t>
  </si>
  <si>
    <t>AT3G01500</t>
  </si>
  <si>
    <t>BCA1</t>
  </si>
  <si>
    <t>carbonic anhydrase 1&amp;Encodes a putative beta-carbonic anhydrase betaCA1.  Together with betaCA4 (At1g70410) regulates CO2-controlled stomatal movements in guard cells.&amp;carbonic anhydrase 1 (CA1); FUNCTIONS IN: carbonate dehydratase activity, zinc ion binding; INVOLVED IN: in 6 processes; LOCATED IN: in 8 components; EXPRESSED IN: 22 plant structures; EXPRESSED DURING: 14 growth stages; CONTAINS InterPro DOMAIN/s: Carbonic anhydrase, prokaryotic-like, conserved site (InterPro:IPR015892), Carbonic anhydrase (InterPro:IPR001765); BEST Arabidopsis thaliana protein match is: carbonic anhydrase 2 (TAIR:AT5G14740.1); Has 5133 Blast hits to 5116 proteins in 1526 species: Archae - 36; Bacteria - 3970; Metazoa - 59; Fungi - 207; Plants - 361; Viruses - 0; Other Eukaryotes - 500 (source: NCBI BLink).&amp;</t>
  </si>
  <si>
    <t>AT1G52700</t>
  </si>
  <si>
    <t>alpha/beta-Hydrolases superfamily protein&amp;&amp;alpha/beta-Hydrolases superfamily protein; FUNCTIONS IN: hydrolase activity, carboxylesterase activity; INVOLVED IN: biological_process unknown; EXPRESSED IN: 11 plant structures; EXPRESSED DURING: 7 growth stages; CONTAINS InterPro DOMAIN/s: Phospholipase/carboxylesterase (InterPro:IPR003140); BEST Arabidopsis thaliana protein match is: alpha/beta-Hydrolases superfamily protein (TAIR:AT3G15650.2); Has 2146 Blast hits to 2133 proteins in 591 species: Archae - 4; Bacteria - 780; Metazoa - 345; Fungi - 280; Plants - 195; Viruses - 0; Other Eukaryotes - 542 (source: NCBI BLink).&amp;</t>
  </si>
  <si>
    <t>AT3G16525</t>
  </si>
  <si>
    <t>AT4G13260</t>
  </si>
  <si>
    <t>YUC2</t>
  </si>
  <si>
    <t>Flavin-binding monooxygenase family protein&amp;Encodes YUC2. Catalyzes conversion of IPA (indole-3-pyruvic acid) to IAA (indole-3-acetic acid) in auxin biosynthesis pathway.&amp;YUCCA2 (YUC2); FUNCTIONS IN: NADP or NADPH binding, oxidoreductase activity, FAD binding, flavin-containing monooxygenase activity; INVOLVED IN: auxin biosynthetic process; EXPRESSED IN: 24 plant structures; EXPRESSED DURING: 13 growth stages;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25620.2); Has 8906 Blast hits to 8890 proteins in 1145 species: Archae - 19; Bacteria - 4493; Metazoa - 721; Fungi - 1451; Plants - 645; Viruses - 0; Other Eukaryotes - 1577 (source: NCBI BLink).&amp;</t>
  </si>
  <si>
    <t>AT5G18930</t>
  </si>
  <si>
    <t>SAMDC4</t>
  </si>
  <si>
    <t>Adenosylmethionine decarboxylase family protein&amp;&amp;BUSHY AND DWARF 2 (BUD2); FUNCTIONS IN: adenosylmethionine decarboxylase activity; INVOLVED IN: spermidine biosynthetic process, spermine biosynthetic process, polyamine biosynthetic process; LOCATED IN: cellular_component unknown; EXPRESSED IN: 11 plant structures; EXPRESSED DURING: 6 growth stages;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807 Blast hits to 1807 proteins in 277 species: Archae - 0; Bacteria - 0; Metazoa - 736; Fungi - 347; Plants - 385; Viruses - 0; Other Eukaryotes - 339 (source: NCBI BLink).&amp;</t>
  </si>
  <si>
    <t>AT4G22756</t>
  </si>
  <si>
    <t>SMO1-2</t>
  </si>
  <si>
    <t>sterol C4-methyl oxidase 1-2&amp;Encodes a member of the SMO1 family of sterol 4alpha-methyl oxidases. More specifically functions as a 4,4-dimethyl-9beta,19-cyclopropylsterol-4alpha-  methyl oxidase.&amp;sterol C4-methyl oxidase 1-2 (SMO1-2); FUNCTIONS IN: C-4 methylsterol oxidase activity, 4,4-dimethyl-9beta,19-cyclopropylsterol-4alpha-methyl oxidase activity, catalytic activity; INVOLVED IN: sterol biosynthetic process; LOCATED IN: endoplasmic reticulum; EXPRESSED IN: 21 plant structures; EXPRESSED DURING: 13 growth stages; CONTAINS InterPro DOMAIN/s: Fatty acid hydroxylase (InterPro:IPR006694); BEST Arabidopsis thaliana protein match is: sterol-4alpha-methyl oxidase 1-1 (TAIR:AT4G12110.1); Has 30201 Blast hits to 17322 proteins in 780 species: Archae - 12; Bacteria - 1396; Metazoa - 17338; Fungi - 3422; Plants - 5037; Viruses - 0; Other Eukaryotes - 2996 (source: NCBI BLink).&amp;</t>
  </si>
  <si>
    <t>AT4G36410</t>
  </si>
  <si>
    <t>UBC17</t>
  </si>
  <si>
    <t>ubiquitin-conjugating enzyme 17&amp;ubiquitin-conjugating enzyme&amp;ubiquitin-conjugating enzyme 17 (UBC17); FUNCTIONS IN: ubiquitin-protein ligase activity, small conjugating protein ligase activity; INVOLVED IN: response to gibberellin stimulus, ubiquitin-dependent protein catabolic process; LOCATED IN: cellular_component unknown; EXPRESSED IN: 22 plant structures; EXPRESSED DURING: 13 growth stages; CONTAINS InterPro DOMAIN/s: Ubiquitin-conjugating enzyme/RWD-like (InterPro:IPR016135), Ubiquitin-conjugating enzyme, E2 (InterPro:IPR000608); BEST Arabidopsis thaliana protein match is: ubiquitin-conjugating enzyme 16 (TAIR:AT1G75440.1); Has 30201 Blast hits to 17322 proteins in 780 species: Archae - 12; Bacteria - 1396; Metazoa - 17338; Fungi - 3422; Plants - 5037; Viruses - 0; Other Eukaryotes - 2996 (source: NCBI BLink).&amp;</t>
  </si>
  <si>
    <t>AT4G03190</t>
  </si>
  <si>
    <t>GRH1</t>
  </si>
  <si>
    <t>GRR1-like protein 1&amp;Encodes an F box protein belonging to the TIR1 subfamily. This protein forms SCF complexes with ASK1 and CUL1 and interacts with Aux/IAA proteins in an auxin-dependent manner. It also has sequence similarity to the yeast protein GRR1, which is involved in glucose repression.&amp;GRR1-like protein 1 (GRH1); CONTAINS InterPro DOMAIN/s: F-box domain, cyclin-like (InterPro:IPR001810); BEST Arabidopsis thaliana protein match is: F-box/RNI-like superfamily protein (TAIR:AT3G62980.1); Has 30201 Blast hits to 17322 proteins in 780 species: Archae - 12; Bacteria - 1396; Metazoa - 17338; Fungi - 3422; Plants - 5037; Viruses - 0; Other Eukaryotes - 2996 (source: NCBI BLink).&amp;</t>
  </si>
  <si>
    <t>AT2G08665</t>
  </si>
  <si>
    <t>AT5G38410</t>
  </si>
  <si>
    <t>Ribulose bisphosphate carboxylase (small chain) family protein&amp;Encodes a member of the Rubisco small subunit (RBCS) multigene family: RBCS1A (At1g67090), RBCS1B (At5g38430), RBCS2B (At5g38420), and RBCS3B (At5g38410). Functions to yield sufficient Rubisco content for leaf photosynthetic capacity.&amp;Ribulose bisphosphate carboxylase (small chain) family protein; FUNCTIONS IN: ribulose-bisphosphate carboxylase activity; INVOLVED IN: carbon fixation, response to blue light, response to red light, response to far red light; LOCATED IN: in 8 components; EXPRESSED IN: 13 plant structures; EXPRESSED DURING: seedling growth; CONTAINS InterPro DOMAIN/s: Ribulose bisphosphate carboxylase, small chain (InterPro:IPR000894); BEST Arabidopsis thaliana protein match is: Ribulose bisphosphate carboxylase (small chain) family protein (TAIR:AT5G38430.1); Has 1807 Blast hits to 1807 proteins in 277 species: Archae - 0; Bacteria - 0; Metazoa - 736; Fungi - 347; Plants - 385; Viruses - 0; Other Eukaryotes - 339 (source: NCBI BLink).&amp;</t>
  </si>
  <si>
    <t>AT4G21445</t>
  </si>
  <si>
    <t>&amp;&amp;unknown protein; FUNCTIONS IN: molecular_function unknown; INVOLVED IN: biological_process unknown; LOCATED IN: chloroplast, chloroplast stroma; Has 30201 Blast hits to 17322 proteins in 780 species: Archae - 12; Bacteria - 1396; Metazoa - 17338; Fungi - 3422; Plants - 5037; Viruses - 0; Other Eukaryotes - 2996 (source: NCBI BLink).&amp;</t>
  </si>
  <si>
    <t>AT3G29030</t>
  </si>
  <si>
    <t>EXPA5</t>
  </si>
  <si>
    <t>expansin A5&amp;Encodes an expansin. Naming convention from the Expansin Working Group (Kende et al, 2004. Plant Mol Bio)&amp;expansin A5 (EXPA5); INVOLVED IN: plant-type cell wall modification involved in multidimensional cell growth, unidimensional cell growth, plant-type cell wall loosening; LOCATED IN: endomembrane system, extracellular region; EXPRESSED IN: 21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Has 2184 Blast hits to 2181 proteins in 162 species: Archae - 0; Bacteria - 11; Metazoa - 0; Fungi - 43; Plants - 2080; Viruses - 0; Other Eukaryotes - 50 (source: NCBI BLink).&amp;</t>
  </si>
  <si>
    <t>AT5G20935</t>
  </si>
  <si>
    <t>&amp;&amp;unknown protein; CONTAINS InterPro DOMAIN/s: Protein of unknown function DUF3148 (InterPro:IPR021495); Has 30201 Blast hits to 17322 proteins in 780 species: Archae - 12; Bacteria - 1396; Metazoa - 17338; Fungi - 3422; Plants - 5037; Viruses - 0; Other Eukaryotes - 2996 (source: NCBI BLink).&amp;</t>
  </si>
  <si>
    <t>AT2G26870</t>
  </si>
  <si>
    <t>NPC2</t>
  </si>
  <si>
    <t>non-specific phospholipase C2&amp;&amp;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amp;</t>
  </si>
  <si>
    <t>AT1G14150</t>
  </si>
  <si>
    <t>PNSL2</t>
  </si>
  <si>
    <t>PsbQ-like 2&amp;Encodes a subunit of the NAD(P)H dehydrogenase complex located in the chloroplast thylakoid lumen.&amp;PsbQ-like 2 (PQL2); FUNCTIONS IN: electron transporter, transferring electrons within the cyclic electron transport pathway of photosynthesis activity; INVOLVED IN: photosynthetic electron transport chain; LOCATED IN: in 6 components; EXPRESSED IN: 22 plant structures; EXPRESSED DURING: 13 growth stages; CONTAINS InterPro DOMAIN/s: Photosystem II oxygen evolving complex protein PsbQ (InterPro:IPR008797); BEST Arabidopsis thaliana protein match is: photosystem II subunit Q-2 (TAIR:AT4G05180.1); Has 142 Blast hits to 142 proteins in 27 species: Archae - 0; Bacteria - 0; Metazoa - 0; Fungi - 0; Plants - 142; Viruses - 0; Other Eukaryotes - 0 (source: NCBI BLink).&amp;</t>
  </si>
  <si>
    <t>AT1G50280</t>
  </si>
  <si>
    <t>Phototropic-responsive NPH3 family protein&amp;&amp;Phototropic-responsive NPH3 family protein; FUNCTIONS IN: signal transducer activity; INVOLVED IN: response to light stimulus; LOCATED IN: cellular_component unknown; EXPRESSED IN: shoot, leaf lamina base, leaf whorl, leaf; EXPRESSED DURING: LP.04 four leaves visible, LP.02 two leaves visible, 4 leaf senescence stage; CONTAINS InterPro DOMAIN/s: NPH3 (InterPro:IPR004249), BTB/POZ fold (InterPro:IPR011333); BEST Arabidopsis thaliana protein match is: Phototropic-responsive NPH3 family protein (TAIR:AT3G19850.1); Has 794 Blast hits to 779 proteins in 26 species: Archae - 0; Bacteria - 0; Metazoa - 5; Fungi - 0; Plants - 789; Viruses - 0; Other Eukaryotes - 0 (source: NCBI BLink).&amp;</t>
  </si>
  <si>
    <t>AT3G18773</t>
  </si>
  <si>
    <t>ATL77</t>
  </si>
  <si>
    <t>RING/U-box superfamily protein&amp;&amp;RING/U-box superfamily protein; FUNCTIONS IN: zinc ion binding; CONTAINS InterPro DOMAIN/s: Zinc finger, RING-type (InterPro:IPR001841), Zinc finger, C3HC4 RING-type (InterPro:IPR018957); BEST Arabidopsis thaliana protein match is: RING/U-box superfamily protein (TAIR:AT1G49200.1); Has 8714 Blast hits to 8693 proteins in 277 species: Archae - 0; Bacteria - 0; Metazoa - 2221; Fungi - 538; Plants - 4826; Viruses - 53; Other Eukaryotes - 1076 (source: NCBI BLink).&amp;</t>
  </si>
  <si>
    <t>AT3G48360</t>
  </si>
  <si>
    <t>BT2</t>
  </si>
  <si>
    <t>BTB and TAZ domain protein 2&amp;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amp;BTB and TAZ domain protein 2 (BT2); CONTAINS InterPro DOMAIN/s: BTB/POZ (InterPro:IPR013069), Zinc finger, TAZ-type (InterPro:IPR000197), BTB/POZ fold (InterPro:IPR011333), Kelch related (InterPro:IPR013089), BTB/POZ-like (InterPro:IPR000210); BEST Arabidopsis thaliana protein match is: BTB and TAZ domain protein 1 (TAIR:AT5G63160.1); Has 1199 Blast hits to 1199 proteins in 89 species: Archae - 0; Bacteria - 0; Metazoa - 703; Fungi - 0; Plants - 445; Viruses - 2; Other Eukaryotes - 49 (source: NCBI BLink).&amp;</t>
  </si>
  <si>
    <t>AT2G33570</t>
  </si>
  <si>
    <t>GALS1</t>
  </si>
  <si>
    <t>Domain of unknown function (DUF23)&amp;&amp;Domain of unknown function (DUF23); CONTAINS InterPro DOMAIN/s: Protein of unknown function DUF23 (InterPro:IPR008166); BEST Arabidopsis thaliana protein match is: Domain of unknown function (DUF23) (TAIR:AT5G44670.1); Has 195 Blast hits to 195 proteins in 24 species: Archae - 2; Bacteria - 7; Metazoa - 43; Fungi - 0; Plants - 139; Viruses - 0; Other Eukaryotes - 4 (source: NCBI BLink).&amp;</t>
  </si>
  <si>
    <t>AT1G17970</t>
  </si>
  <si>
    <t>RING/U-box superfamily protein&amp;&amp;RING/U-box superfamily protein; FUNCTIONS IN: zinc ion binding; EXPRESSED IN: 20 plant structures; EXPRESSED DURING: 13 growth stages; CONTAINS InterPro DOMAIN/s: Zinc finger, RING-type (InterPro:IPR001841), Zinc finger, C3HC4 RING-type (InterPro:IPR018957); BEST Arabidopsis thaliana protein match is: RING/U-box superfamily protein (TAIR:AT1G73760.1); Has 8802 Blast hits to 8789 proteins in 273 species: Archae - 0; Bacteria - 0; Metazoa - 2364; Fungi - 695; Plants - 4341; Viruses - 10; Other Eukaryotes - 1392 (source: NCBI BLink).&amp;</t>
  </si>
  <si>
    <t>AT2G40530</t>
  </si>
  <si>
    <t>CEP15</t>
  </si>
  <si>
    <t>&amp;&amp;unknown protein; FUNCTIONS IN: molecular_function unknown; INVOLVED IN: biological_process unknown; LOCATED IN: endomembrane system; EXPRESSED IN: leaf apex, inflorescence meristem, petal, flower; EXPRESSED DURING: 4 anthesis, petal differentiation and expansion stage; Has 5 Blast hits to 5 proteins in 2 species: Archae - 0; Bacteria - 0; Metazoa - 0; Fungi - 0; Plants - 5; Viruses - 0; Other Eukaryotes - 0 (source: NCBI BLink).&amp;</t>
  </si>
  <si>
    <t>AT3G08030</t>
  </si>
  <si>
    <t>Protein of unknown function, DUF642&amp;The mRNA of this gene is expressed in viable seeds.  Its detection in a dry seed lot has potential for use as a molecular marker for germination performance as absence of expression correlates with decreased germination.&amp;Protein of unknown function, DUF642; FUNCTIONS IN: molecular_function unknown; INVOLVED IN: biological_process unknown; LOCATED IN: cell wall; EXPRESSED IN: 22 plant structures; EXPRESSED DURING: 14 growth stages; CONTAINS InterPro DOMAIN/s: Protein of unknown function DUF642 (InterPro:IPR006946); BEST Arabidopsis thaliana protein match is: Protein of unknown function, DUF642 (TAIR:AT2G41800.1); Has 380 Blast hits to 353 proteins in 21 species: Archae - 0; Bacteria - 6; Metazoa - 0; Fungi - 0; Plants - 374; Viruses - 0; Other Eukaryotes - 0 (source: NCBI BLink).&amp;</t>
  </si>
  <si>
    <t>AT3G05900</t>
  </si>
  <si>
    <t>neurofilament protein-related&amp;&amp;neurofilament protein-related; FUNCTIONS IN: molecular_function unknown; INVOLVED IN: biological_process unknown; LOCATED IN: cellular_component unknown; EXPRESSED IN: 22 plant structures; EXPRESSED DURING: 14 growth stages; Has 108105 Blast hits to 59732 proteins in 2949 species: Archae - 957; Bacteria - 23784; Metazoa - 40626; Fungi - 12056; Plants - 5351; Viruses - 591; Other Eukaryotes - 24740 (source: NCBI BLink).&amp;</t>
  </si>
  <si>
    <t>AT5G10150</t>
  </si>
  <si>
    <t>UFC</t>
  </si>
  <si>
    <t>Domain of unknown function (DUF966)&amp;&amp;FUNCTIONS IN: molecular_function unknown; INVOLVED IN: biological_process unknown; LOCATED IN: cellular_component unknown; EXPRESSED IN: cultured cell; CONTAINS InterPro DOMAIN/s: Protein of unknown function DUF966 (InterPro:IPR010369), Uncharacterised conserved protein UCP031043 (InterPro:IPR021182); BEST Arabidopsis thaliana protein match is: Domain of unknown function (DUF966) (TAIR:AT5G59790.1); Has 1807 Blast hits to 1807 proteins in 277 species: Archae - 0; Bacteria - 0; Metazoa - 736; Fungi - 347; Plants - 385; Viruses - 0; Other Eukaryotes - 339 (source: NCBI BLink).&amp;</t>
  </si>
  <si>
    <t>AT1G15820</t>
  </si>
  <si>
    <t>LHCB6</t>
  </si>
  <si>
    <t>light harvesting complex photosystem II subunit 6&amp;Lhcb6 protein (Lhcb6), light harvesting complex of photosystem II.&amp;light harvesting complex photosystem II subunit 6 (LHCB6); FUNCTIONS IN: chlorophyll binding; INVOLVED IN: photosynthesis, nonphotochemical quenching; LOCATED IN: in 7 components; EXPRESSED IN: 24 plant structures; EXPRESSED DURING: 14 growth stages; CONTAINS InterPro DOMAIN/s: Chlorophyll A-B binding protein (InterPro:IPR001344); BEST Arabidopsis thaliana protein match is: photosystem I light harvesting complex gene 6 (TAIR:AT1G19150.1); Has 2316 Blast hits to 2191 proteins in 220 species: Archae - 0; Bacteria - 0; Metazoa - 2; Fungi - 0; Plants - 1959; Viruses - 0; Other Eukaryotes - 355 (source: NCBI BLink).&amp;</t>
  </si>
  <si>
    <t>AT2G35860</t>
  </si>
  <si>
    <t>FLA16</t>
  </si>
  <si>
    <t>FASCICLIN-like arabinogalactan protein 16 precursor&amp;&amp;FASCICLIN-like arabinogalactan protein 16 precursor (FLA16); INVOLVED IN: cell adhesion; LOCATED IN: endomembrane system; EXPRESSED IN: 22 plant structures; EXPRESSED DURING: 13 growth stages; CONTAINS InterPro DOMAIN/s: FAS1 domain (InterPro:IPR000782); BEST Arabidopsis thaliana protein match is: FASCICLIN-like arabinogalactan protein 15 precursor (TAIR:AT3G52370.1); Has 1005 Blast hits to 970 proteins in 256 species: Archae - 17; Bacteria - 426; Metazoa - 148; Fungi - 43; Plants - 238; Viruses - 1; Other Eukaryotes - 132 (source: NCBI BLink).&amp;</t>
  </si>
  <si>
    <t>AT1G04650</t>
  </si>
  <si>
    <t>AT2G36120</t>
  </si>
  <si>
    <t>DOT1</t>
  </si>
  <si>
    <t>Glycine-rich protein family&amp;Encodes a glycine rich protein that is involved in leaf vascular patterning. dot1 mutants have an aberrant open-class venation pattern in leaves and cotyledons, as well as several other leaf development defects.&amp;DEFECTIVELY ORGANIZED TRIBUTARIES 1 (DOT1); INVOLVED IN: cotyledon vascular tissue pattern formation, phloem or xylem histogenesis, leaf vascular tissue pattern formation, leaf development; LOCATED IN: endomembrane system; EXPRESSED IN: 9 plant structures; EXPRESSED DURING: LP.06 six leaves visible, LP.04 four leaves visible, LP.10 ten leaves visible, petal differentiation and expansion stage; Has 433761 Blast hits to 69211 proteins in 2973 species: Archae - 1140; Bacteria - 107056; Metazoa - 166195; Fungi - 29774; Plants - 43479; Viruses - 5777; Other Eukaryotes - 80340 (source: NCBI BLink).&amp;</t>
  </si>
  <si>
    <t>AT1G25230</t>
  </si>
  <si>
    <t>Calcineurin-like metallo-phosphoesterase superfamily protein&amp;&amp;Calcineurin-like metallo-phosphoesterase superfamily protein; FUNCTIONS IN: hydrolase activity, protein serine/threonine phosphatase activity; INVOLVED IN: biological_process unknown; LOCATED IN: endomembrane system; EXPRESSED IN: 22 plant structures; EXPRESSED DURING: 13 growth stages; CONTAINS InterPro DOMAIN/s: Metallophosphoesterase (InterPro:IPR004843); BEST Arabidopsis thaliana protein match is: purple acid phosphatase 3 (TAIR:AT1G14700.1); Has 1153 Blast hits to 1147 proteins in 286 species: Archae - 1; Bacteria - 297; Metazoa - 336; Fungi - 8; Plants - 186; Viruses - 0; Other Eukaryotes - 325 (source: NCBI BLink).&amp;</t>
  </si>
  <si>
    <t>AT2G34420</t>
  </si>
  <si>
    <t>LHB1B2</t>
  </si>
  <si>
    <t>photosystem II light harvesting complex gene B1B2&amp;Photosystem II type I chlorophyll            a/b-binding protein&amp;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amp;</t>
  </si>
  <si>
    <t>AT3G16180</t>
  </si>
  <si>
    <t>NPF1.1</t>
  </si>
  <si>
    <t>Major facilitator superfamily protein&amp;Encodes a low affinity nitrate transporter that is expressed in the plasma membrane and found in the phloem of the major veins of leaves.  It is responsible for nitrate redistribution to young leaves.&amp;Major facilitator superfamily protein; FUNCTIONS IN: transporter activity; INVOLVED IN: oligopeptide transport;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52190.1); Has 5584 Blast hits to 5329 proteins in 963 species: Archae - 0; Bacteria - 2098; Metazoa - 610; Fungi - 414; Plants - 2170; Viruses - 0; Other Eukaryotes - 292 (source: NCBI BLink).&amp;</t>
  </si>
  <si>
    <t>AT3G06070</t>
  </si>
  <si>
    <t>&amp;&amp;unknown protein; BEST Arabidopsis thaliana protein match is: unknown protein (TAIR:AT5G19190.1); Has 33 Blast hits to 33 proteins in 12 species: Archae - 0; Bacteria - 0; Metazoa - 1; Fungi - 0; Plants - 32; Viruses - 0; Other Eukaryotes - 0 (source: NCBI BLink).&amp;</t>
  </si>
  <si>
    <t>AT3G57040</t>
  </si>
  <si>
    <t>ARR9</t>
  </si>
  <si>
    <t>response regulator 9&amp;response regulator ARR9, A two-component response regulator-like protein with a receiver domain with a conserved aspartate residue and a possible phosphorylation site and at the N-terminal half. Appears to interact with histidine kinase like genes ATHP3 and ATHP2&amp;response regulator 9 (ARR9); CONTAINS InterPro DOMAIN/s: CheY-like (InterPro:IPR011006), Signal transduction response regulator, receiver domain (InterPro:IPR001789); BEST Arabidopsis thaliana protein match is: response regulator 3 (TAIR:AT2G41310.1); Has 31916 Blast hits to 31617 proteins in 2439 species: Archae - 203; Bacteria - 27463; Metazoa - 9; Fungi - 302; Plants - 1334; Viruses - 4; Other Eukaryotes - 2601 (source: NCBI BLink).&amp;</t>
  </si>
  <si>
    <t>AT3G21420</t>
  </si>
  <si>
    <t>2-oxoglutarate (2OG) and Fe(II)-dependent oxygenase superfamily protein&amp;&amp;2-oxoglutarate (2OG) and Fe(II)-dependent oxygenase superfamily protein; FUNCTIONS IN: oxidoreductase activity; INVOLVED IN: metabolic process; LOCATED IN: cellular_component unknown; EXPRESSED IN: 16 plant structures; EXPRESSED DURING: 8 growth stages; CONTAINS InterPro DOMAIN/s: Oxoglutarate/iron-dependent oxygenase (InterPro:IPR005123); BEST Arabidopsis thaliana protein match is: senescence-related gene 1 (TAIR:AT1G17020.1); Has 8953 Blast hits to 8890 proteins in 1011 species: Archae - 0; Bacteria - 1172; Metazoa - 113; Fungi - 1056; Plants - 5016; Viruses - 0; Other Eukaryotes - 1596 (source: NCBI BLink).&amp;</t>
  </si>
  <si>
    <t>AT3G49930</t>
  </si>
  <si>
    <t>C2H2 and C2HC zinc fingers superfamily protein&amp;&amp;C2H2 and C2HC zinc fingers superfamily protein; FUNCTIONS IN: sequence-specific DNA binding transcription factor activity, zinc ion binding, nucleic acid binding; INVOLVED IN: regulation of transcription; LOCATED IN: intracellular; EXPRESSED IN: 15 plant structures; EXPRESSED DURING: 9 growth stages; CONTAINS InterPro DOMAIN/s: Zinc finger, C2H2-like (InterPro:IPR015880), Zinc finger, C2H2-type (InterPro:IPR007087); BEST Arabidopsis thaliana protein match is: zinc-finger protein 1 (TAIR:AT5G67450.1); Has 7854 Blast hits to 5480 proteins in 142 species: Archae - 0; Bacteria - 0; Metazoa - 6758; Fungi - 30; Plants - 847; Viruses - 0; Other Eukaryotes - 219 (source: NCBI BLink).&amp;</t>
  </si>
  <si>
    <t>AT5G51550</t>
  </si>
  <si>
    <t>EXL3</t>
  </si>
  <si>
    <t>EXORDIUM like 3&amp;&amp;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amp;</t>
  </si>
  <si>
    <t>AT1G80050</t>
  </si>
  <si>
    <t>APT2</t>
  </si>
  <si>
    <t>adenine phosphoribosyl transferase 2&amp;Encodes an adenosine phosphoribosyl transferase(E.C:2.4.2.7), a constitutively expressed enzyme involved in the one-step salvage of adenine to AMP. This isozyme has high affinity for cytokinins and is likely to be localized to the cytosol.&amp;adenine phosphoribosyl transferase 2 (APT2); FUNCTIONS IN: phosphate transmembrane transporter activity, adenine phosphoribosyltransferase activity; INVOLVED IN: adenine salvage; LOCATED IN: cytosol, plasma membrane; EXPRESSED IN: 21 plant structures; EXPRESSED DURING: 13 growth stages; CONTAINS InterPro DOMAIN/s: Adenine phosphoribosyl transferase (InterPro:IPR005764), Phosphoribosyltransferase (InterPro:IPR000836); BEST Arabidopsis thaliana protein match is: adenine phosphoribosyltransferase 5 (TAIR:AT5G11160.1); Has 8411 Blast hits to 8411 proteins in 2474 species: Archae - 199; Bacteria - 5670; Metazoa - 171; Fungi - 181; Plants - 165; Viruses - 0; Other Eukaryotes - 2025 (source: NCBI BLink).&amp;</t>
  </si>
  <si>
    <t>AT5G01595</t>
  </si>
  <si>
    <t>other RNA&amp;Potential natural antisense gene, locus overlaps with AT5G01600&amp;&amp;</t>
  </si>
  <si>
    <t>AT5G05960</t>
  </si>
  <si>
    <t>Bifunctional inhibitor/lipid-transfer protein/seed storage 2S albumin superfamily protein&amp;&amp;Bifunctional inhibitor/lipid-transfer protein/seed storage 2S albumin superfamily protein; FUNCTIONS IN: lipid binding; INVOLVED IN: lipid transport; LOCATED IN: endomembrane system; EXPRESSED IN: 18 plant structures; EXPRESSED DURING: 10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53980.2); Has 30201 Blast hits to 17322 proteins in 780 species: Archae - 12; Bacteria - 1396; Metazoa - 17338; Fungi - 3422; Plants - 5037; Viruses - 0; Other Eukaryotes - 2996 (source: NCBI BLink).&amp;</t>
  </si>
  <si>
    <t>AT3G08940</t>
  </si>
  <si>
    <t>LHCB4.2</t>
  </si>
  <si>
    <t>light harvesting complex photosystem II&amp;Lhcb4.2 protein (Lhcb4.2, protein involved in the light harvesting complex of photosystem II&amp;light harvesting complex photosystem II (LHCB4.2); FUNCTIONS IN: chlorophyll binding; INVOLVED IN: response to blue light, response to red light, response to far red light; LOCATED IN: chloroplast thylakoid membrane, chloroplast, membrane, chloroplast envelope; EXPRESSED IN: 26 plant structures; EXPRESSED DURING: 14 growth stages; CONTAINS InterPro DOMAIN/s: Chlorophyll A-B binding protein (InterPro:IPR001344); BEST Arabidopsis thaliana protein match is: light harvesting complex photosystem II (TAIR:AT5G01530.1); Has 1155 Blast hits to 1131 proteins in 99 species: Archae - 0; Bacteria - 0; Metazoa - 2; Fungi - 0; Plants - 1079; Viruses - 0; Other Eukaryotes - 74 (source: NCBI BLink).&amp;</t>
  </si>
  <si>
    <t>AT1G62510</t>
  </si>
  <si>
    <t>Bifunctional inhibitor/lipid-transfer protein/seed storage 2S albumin superfamily protein&amp;&amp;Bifunctional inhibitor/lipid-transfer protein/seed storage 2S albumin superfamily protein; FUNCTIONS IN: lipid binding; INVOLVED IN: lipid transport; LOCATED IN: endomembrane system; EXPRESSED IN: shoot, cotyledon, leaf whorl, leaf; EXPRESSED DURING: LP.04 four leaves visible, LP.02 two leaves visible;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490.1); Has 25891 Blast hits to 3864 proteins in 588 species: Archae - 46; Bacteria - 7812; Metazoa - 1674; Fungi - 617; Plants - 4225; Viruses - 1248; Other Eukaryotes - 10269 (source: NCBI BLink).&amp;</t>
  </si>
  <si>
    <t>AT5G55620</t>
  </si>
  <si>
    <t>&amp;&amp;unknown protein; BEST Arabidopsis thaliana protein match is: unknown protein (TAIR:AT3G09950.1); Has 30201 Blast hits to 17322 proteins in 780 species: Archae - 12; Bacteria - 1396; Metazoa - 17338; Fungi - 3422; Plants - 5037; Viruses - 0; Other Eukaryotes - 2996 (source: NCBI BLink).&amp;</t>
  </si>
  <si>
    <t>AT3G62390</t>
  </si>
  <si>
    <t>TBL6</t>
  </si>
  <si>
    <t>TRICHOME BIREFRINGENCE-LIKE 6&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6 (TBL6); CONTAINS InterPro DOMAIN/s: Protein of unknown function DUF231, plant (InterPro:IPR004253); BEST Arabidopsis thaliana protein match is: Plant protein of unknown function (DUF828) (TAIR:AT3G12060.1); Has 1344 Blast hits to 1327 proteins in 28 species: Archae - 0; Bacteria - 0; Metazoa - 0; Fungi - 0; Plants - 1344; Viruses - 0; Other Eukaryotes - 0 (source: NCBI BLink).&amp;</t>
  </si>
  <si>
    <t>AT4G37800</t>
  </si>
  <si>
    <t>XTH7</t>
  </si>
  <si>
    <t>xyloglucan endotransglucosylase/hydrolase 7&amp;&amp;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6 (TAIR:AT5G65730.1); Has 2144 Blast hits to 2126 proteins in 283 species: Archae - 0; Bacteria - 226; Metazoa - 0; Fungi - 448; Plants - 1383; Viruses - 0; Other Eukaryotes - 87 (source: NCBI BLink).&amp;</t>
  </si>
  <si>
    <t>AT1G69530</t>
  </si>
  <si>
    <t>ATEXPA1</t>
  </si>
  <si>
    <t>expansin A1&amp;Member of Alpha-Expansin Gene Family. Naming convention from the Expansin Working Group (Kende et al, Plant Mol Bio).  Involved in the formation of nematode-induced syncytia in roots of Arabidopsis thaliana.&amp;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Has 2218 Blast hits to 2214 proteins in 171 species: Archae - 0; Bacteria - 17; Metazoa - 0; Fungi - 48; Plants - 2114; Viruses - 0; Other Eukaryotes - 39 (source: NCBI BLink).&amp;</t>
  </si>
  <si>
    <t>AT1G54740</t>
  </si>
  <si>
    <t>Protein of unknown function (DUF3049)&amp;&amp;Protein of unknown function (DUF3049); CONTAINS InterPro DOMAIN/s: Protein of unknown function DUF3049 (InterPro:IPR021410); BEST Arabidopsis thaliana protein match is: Protein of unknown function (DUF3049) (TAIR:AT5G22390.1); Has 534 Blast hits to 376 proteins in 66 species: Archae - 0; Bacteria - 26; Metazoa - 75; Fungi - 14; Plants - 157; Viruses - 0; Other Eukaryotes - 262 (source: NCBI BLink).&amp;</t>
  </si>
  <si>
    <t>AT5G13730</t>
  </si>
  <si>
    <t>SIGD</t>
  </si>
  <si>
    <t>sigma factor 4&amp;Encodes sigma 4 factor, involved in regulating the activity of the plastid-encoded  RNA polymerase PEP. Regulates the overall  quantity of NDH complexes and thus influences NDH activity.&amp;sigma factor 4 (SIG4); FUNCTIONS IN: DNA-directed RNA polymerase activity, sigma factor activity, DNA binding, sequence-specific DNA binding transcription factor activity; INVOLVED IN: regulation of transcription, DNA-dependent, transcription initiation; LOCATED IN: chloroplast; EXPRESSED IN: 20 plant structures; EXPRESSED DURING: 13 growth stages;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factor (InterPro:IPR000943), RNA polymerase sigma-70 region 2 (InterPro:IPR007627), RNA polymerase sigma-70 region 4 (InterPro:IPR007630); BEST Arabidopsis thaliana protein match is: RNApolymerase sigma subunit 2 (TAIR:AT1G08540.1); Has 1807 Blast hits to 1807 proteins in 277 species: Archae - 0; Bacteria - 0; Metazoa - 736; Fungi - 347; Plants - 385; Viruses - 0; Other Eukaryotes - 339 (source: NCBI BLink).&amp;</t>
  </si>
  <si>
    <t>AT4G23820</t>
  </si>
  <si>
    <t>Pectin lyase-like superfamily protein&amp;&amp;Pectin lyase-like superfamily protein; FUNCTIONS IN: polygalacturonase activity; INVOLVED IN: carbohydrate metabolic process; LOCATED IN: endomembrane system; EXPRESSED IN: 22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1870.1); Has 4183 Blast hits to 4168 proteins in 506 species: Archae - 6; Bacteria - 1472; Metazoa - 14; Fungi - 1146; Plants - 1414; Viruses - 0; Other Eukaryotes - 131 (source: NCBI BLink).&amp;</t>
  </si>
  <si>
    <t>AT2G27130</t>
  </si>
  <si>
    <t>XYP11</t>
  </si>
  <si>
    <t>Bifunctional inhibitor/lipid-transfer protein/seed storage 2S albumin superfamily protein&amp;&amp;Bifunctional inhibitor/lipid-transfer protein/seed storage 2S albumin superfamily protein; FUNCTIONS IN: lipid binding; INVOLVED IN: lipid transport; LOCATED IN: anchored to plasma membrane, anchored to membrane; EXPRESSED IN: 22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43720.2); Has 400 Blast hits to 400 proteins in 19 species: Archae - 0; Bacteria - 0; Metazoa - 0; Fungi - 0; Plants - 400; Viruses - 0; Other Eukaryotes - 0 (source: NCBI BLink).&amp;</t>
  </si>
  <si>
    <t>AT3G25717</t>
  </si>
  <si>
    <t>RTFL16</t>
  </si>
  <si>
    <t>ROTUNDIFOLIA like 16&amp;&amp;ROTUNDIFOLIA like 16 (RTFL16); FUNCTIONS IN: molecular_function unknown; INVOLVED IN: shoot development; LOCATED IN: mitochondrion; CONTAINS InterPro DOMAIN/s: DVL (InterPro:IPR012552); BEST Arabidopsis thaliana protein match is: ROTUNDIFOLIA like 17 (TAIR:AT1G13245.1); Has 67 Blast hits to 67 proteins in 11 species: Archae - 0; Bacteria - 0; Metazoa - 0; Fungi - 0; Plants - 67; Viruses - 0; Other Eukaryotes - 0 (source: NCBI BLink).&amp;</t>
  </si>
  <si>
    <t>AT5G14920</t>
  </si>
  <si>
    <t>GASA14</t>
  </si>
  <si>
    <t>Gibberellin-regulated family protein&amp;Encodes a GASA domain containing protein that  regulates increases in plant growth through GA-induced and DELLA-dependent signal transduction and that can increase abiotic stress resistance by reducing ROS accumulation.&amp;Gibberellin-regulated family protein; INVOLVED IN: response to gibberellin stimulus; LOCATED IN: endomembrane system; EXPRESSED IN: 22 plant structures; EXPRESSED DURING: 13 growth stages; CONTAINS InterPro DOMAIN/s: Gibberellin regulated protein (InterPro:IPR003854); BEST Arabidopsis thaliana protein match is: GAST1 protein homolog 3 (TAIR:AT4G09600.1); Has 178772 Blast hits to 67361 proteins in 2790 species: Archae - 781; Bacteria - 40130; Metazoa - 64437; Fungi - 23576; Plants - 19463; Viruses - 6498; Other Eukaryotes - 23887 (source: NCBI BLink).&amp;</t>
  </si>
  <si>
    <t>AT5G65010</t>
  </si>
  <si>
    <t>ASN2</t>
  </si>
  <si>
    <t>asparagine synthetase 2&amp;Encodes asparagine synthetase (ASN2).&amp;asparagine synthetase 2 (ASN2); FUNCTIONS IN: asparagine synthase (glutamine-hydrolyzing) activity; INVOLVED IN: asparagine biosynthetic process; EXPRESSED IN: 23 plant structures; EXPRESSED DURING: 13 growth stages;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 Has 12695 Blast hits to 12327 proteins in 2309 species: Archae - 403; Bacteria - 7898; Metazoa - 213; Fungi - 273; Plants - 424; Viruses - 7; Other Eukaryotes - 3477 (source: NCBI BLink).&amp;</t>
  </si>
  <si>
    <t>AT2G01950</t>
  </si>
  <si>
    <t>BRL2</t>
  </si>
  <si>
    <t>BRI1-like 2&amp;Encodes a leucine rich repeat receptor kinase and associated with provascular/procambial cells. Similar to BRI, brassinosteroid receptor protein.&amp;BRI1-like 2 (BRL2); FUNCTIONS IN: protein binding, protein serine/threonine kinase activity, transmembrane receptor protein serine/threonine kinase activity, ATP binding; INVOLVED IN: in 7 processes; LOCATED IN: cellular_component unknown; EXPRESSED IN: 22 plant structures; EXPRESSED DURING: 13 growth stages;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Serine/threonine-protein kinase, active site (InterPro:IPR008271), Protein kinase-like domain (InterPro:IPR011009), Protein kinase, catalytic domain (InterPro:IPR000719), Leucine-rich repeat, typical subtype (InterPro:IPR003591), Tyrosine-protein kinase, catalytic domain (InterPro:IPR020635); BEST Arabidopsis thaliana protein match is: BRI1 like (TAIR:AT1G55610.2); Has 216585 Blast hits to 138440 proteins in 4665 species: Archae - 155; Bacteria - 20149; Metazoa - 71991; Fungi - 10737; Plants - 87183; Viruses - 376; Other Eukaryotes - 25994 (source: NCBI BLink).&amp;</t>
  </si>
  <si>
    <t>AT4G10340</t>
  </si>
  <si>
    <t>LHCB5</t>
  </si>
  <si>
    <t>light harvesting complex of photosystem II 5&amp;photosystem II encoding the light-harvesting chlorophyll a/b binding protein CP26 of the antenna system of the photosynthetic apparatus&amp;light harvesting complex of photosystem II 5 (LHCB5); FUNCTIONS IN: chlorophyll binding; INVOLVED IN: response to blue light, response to red light, response to far red light, photosynthesis, nonphotochemical quenching; LOCATED IN: in 9 components; EXPRESSED IN: 29 plant structures; EXPRESSED DURING: 14 growth stages; CONTAINS InterPro DOMAIN/s: Chlorophyll A-B binding protein (InterPro:IPR001344); BEST Arabidopsis thaliana protein match is: chlorophyll A/B binding protein 1 (TAIR:AT1G29930.1); Has 2360 Blast hits to 2295 proteins in 226 species: Archae - 0; Bacteria - 0; Metazoa - 4; Fungi - 0; Plants - 2013; Viruses - 0; Other Eukaryotes - 343 (source: NCBI BLink).&amp;</t>
  </si>
  <si>
    <t>AT3G50010</t>
  </si>
  <si>
    <t>Cysteine/Histidine-rich C1 domain family protein&amp;&amp;Cysteine/Histidine-rich C1 domain family protein; FUNCTIONS IN: zinc ion binding; LOCATED IN: cellular_component unknown; EXPRESSED IN: stem, root, leaf; EXPRESSED DURING: LP.04 four leaves visible; CONTAINS InterPro DOMAIN/s: Zinc finger, RING-type (InterPro:IPR001841), DC1 (InterPro:IPR004146), Zinc finger, PHD-type (InterPro:IPR001965), C1-like (InterPro:IPR011424); BEST Arabidopsis thaliana protein match is: Cysteine/Histidine-rich C1 domain family protein (TAIR:AT5G48320.1); Has 1593 Blast hits to 631 proteins in 20 species: Archae - 0; Bacteria - 0; Metazoa - 2; Fungi - 0; Plants - 1591; Viruses - 0; Other Eukaryotes - 0 (source: NCBI BLink).&amp;</t>
  </si>
  <si>
    <t>AT1G49200</t>
  </si>
  <si>
    <t>ATL75</t>
  </si>
  <si>
    <t>RING/U-box superfamily protein&amp;&amp;RING/U-box superfamily protein; FUNCTIONS IN: zinc ion binding; EXPRESSED IN: 18 plant structures; EXPRESSED DURING: 10 growth stages; CONTAINS InterPro DOMAIN/s: Zinc finger, RING-type (InterPro:IPR001841), Zinc finger, C3HC4 RING-type (InterPro:IPR018957); BEST Arabidopsis thaliana protein match is: RING/U-box superfamily protein (TAIR:AT1G49220.1); Has 8744 Blast hits to 8720 proteins in 274 species: Archae - 0; Bacteria - 0; Metazoa - 2273; Fungi - 539; Plants - 4805; Viruses - 46; Other Eukaryotes - 1081 (source: NCBI BLink).&amp;</t>
  </si>
  <si>
    <t>AT3G06770</t>
  </si>
  <si>
    <t>Pectin lyase-like superfamily protein&amp;&amp;Pectin lyase-like superfamily protein; FUNCTIONS IN: polygalacturonase activity; INVOLVED IN: response to cyclopentenone, carbohydrate metabolic process; EXPRESSED IN: 24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9215.1); Has 3178 Blast hits to 3170 proteins in 427 species: Archae - 6; Bacteria - 1287; Metazoa - 7; Fungi - 621; Plants - 1165; Viruses - 0; Other Eukaryotes - 92 (source: NCBI BLink).&amp;</t>
  </si>
  <si>
    <t>AT3G63160</t>
  </si>
  <si>
    <t>&amp;&amp;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amp;</t>
  </si>
  <si>
    <t>AT3G59680</t>
  </si>
  <si>
    <t>&amp;&amp;unknown protein; Has 34 Blast hits to 34 proteins in 10 species: Archae - 0; Bacteria - 0; Metazoa - 0; Fungi - 0; Plants - 34; Viruses - 0; Other Eukaryotes - 0 (source: NCBI BLink).&amp;</t>
  </si>
  <si>
    <t>AT3G08920</t>
  </si>
  <si>
    <t>STR10</t>
  </si>
  <si>
    <t>Rhodanese/Cell cycle control phosphatase superfamily protein&amp;&amp;Rhodanese/Cell cycle control phosphatase superfamily protein; FUNCTIONS IN: molecular_function unknown; INVOLVED IN: biological_process unknown; LOCATED IN: chloroplast; EXPRESSED IN: 21 plant structures; EXPRESSED DURING: 13 growth stages; CONTAINS InterPro DOMAIN/s: Rhodanese-like (InterPro:IPR001763); BEST Arabidopsis thaliana protein match is: Rhodanese/Cell cycle control phosphatase superfamily protein (TAIR:AT2G42220.1); Has 237 Blast hits to 237 proteins in 53 species: Archae - 0; Bacteria - 52; Metazoa - 3; Fungi - 0; Plants - 146; Viruses - 0; Other Eukaryotes - 36 (source: NCBI BLink).&amp;</t>
  </si>
  <si>
    <t>AT1G12080</t>
  </si>
  <si>
    <t>Vacuolar calcium-binding protein-related&amp;&amp;Vacuolar calcium-binding protein-related; Has 7161 Blast hits to 3135 proteins in 433 species: Archae - 55; Bacteria - 867; Metazoa - 2008; Fungi - 476; Plants - 327; Viruses - 233; Other Eukaryotes - 3195 (source: NCBI BLink).&amp;</t>
  </si>
  <si>
    <t>AT1G78995</t>
  </si>
  <si>
    <t>AT2G29130</t>
  </si>
  <si>
    <t>LAC2</t>
  </si>
  <si>
    <t>laccase 2&amp;putative laccase, knockout mutant had reduced root elongation under PEG-induced dehydration&amp;laccase 2 (LAC2); FUNCTIONS IN: laccase activity; INVOLVED IN: response to water deprivation; LOCATED IN: endomembrane system, apoplast; EXPRESSED IN: 6 plant structures; EXPRESSED DURING: petal differentiation and expansion stage; CONTAINS InterPro DOMAIN/s: Multicopper oxidase, type 3 (InterPro:IPR011707), Laccase (InterPro:IPR017761), Multicopper oxidase, type 2 (InterPro:IPR011706), Cupredoxin (InterPro:IPR008972), Multicopper oxidase, copper-binding site (InterPro:IPR002355), Multicopper oxidase, type 1 (InterPro:IPR001117); BEST Arabidopsis thaliana protein match is: laccase 17 (TAIR:AT5G60020.1); Has 9820 Blast hits to 8133 proteins in 1393 species: Archae - 28; Bacteria - 3936; Metazoa - 505; Fungi - 3408; Plants - 1575; Viruses - 0; Other Eukaryotes - 368 (source: NCBI BLink).&amp;</t>
  </si>
  <si>
    <t>AT5G19530</t>
  </si>
  <si>
    <t>ACL5</t>
  </si>
  <si>
    <t>S-adenosyl-L-methionine-dependent methyltransferases superfamily protein&amp;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amp;ACAULIS 5 (ACL5); CONTAINS InterPro DOMAIN/s: Spermine synthase (InterPro:IPR001045); BEST Arabidopsis thaliana protein match is: spermidine synthase 1 (TAIR:AT1G23820.1); Has 30201 Blast hits to 17322 proteins in 780 species: Archae - 12; Bacteria - 1396; Metazoa - 17338; Fungi - 3422; Plants - 5037; Viruses - 0; Other Eukaryotes - 2996 (source: NCBI BLink).&amp;</t>
  </si>
  <si>
    <t>AT3G01490</t>
  </si>
  <si>
    <t>Protein kinase superfamily protein&amp;&amp;Protein kinase superfamily protein; FUNCTIONS IN: protein serine/threonine/tyrosine kinase activity, kinase activity; INVOLVED IN: protein amino acid phosphorylation; LOCATED IN: cellular_component unknown; EXPRESSED IN: 8 plant structures; EXPRESSED DURING: LP.06 six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5G50000.1); Has 129107 Blast hits to 127633 proteins in 4815 species: Archae - 144; Bacteria - 13952; Metazoa - 48674; Fungi - 11933; Plants - 33456; Viruses - 637; Other Eukaryotes - 20311 (source: NCBI BLink).&amp;</t>
  </si>
  <si>
    <t>AT2G02100</t>
  </si>
  <si>
    <t>PDF2.2</t>
  </si>
  <si>
    <t>low-molecular-weight cysteine-rich 69&amp;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amp;low-molecular-weight cysteine-rich 69 (LCR69); FUNCTIONS IN: peptidase inhibitor activity; INVOLVED IN: defense response; LOCATED IN: plasma membrane, plant-type cell wall; EXPRESSED IN: 23 plant structures; EXPRESSED DURING: 13 growth stages; CONTAINS InterPro DOMAIN/s: Gamma thionin (InterPro:IPR008176), Knottin (InterPro:IPR003614), Gamma Purothionin (InterPro:IPR008177); BEST Arabidopsis thaliana protein match is: low-molecular-weight cysteine-rich 68 (TAIR:AT2G02130.1); Has 400 Blast hits to 400 proteins in 82 species: Archae - 0; Bacteria - 0; Metazoa - 0; Fungi - 0; Plants - 400; Viruses - 0; Other Eukaryotes - 0 (source: NCBI BLink).&amp;</t>
  </si>
  <si>
    <t>AT5G66920</t>
  </si>
  <si>
    <t>sks17</t>
  </si>
  <si>
    <t>SKU5  similar 17&amp;&amp;SKU5  similar 17 (sks17); FUNCTIONS IN: oxidoreductase activity, copper ion binding; INVOLVED IN: response to karrikin; LOCATED IN: cell wall, plant-type cell wall; EXPRESSED IN: 21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15 (TAIR:AT4G37160.1); Has 30201 Blast hits to 17322 proteins in 780 species: Archae - 12; Bacteria - 1396; Metazoa - 17338; Fungi - 3422; Plants - 5037; Viruses - 0; Other Eukaryotes - 2996 (source: NCBI BLink).&amp;</t>
  </si>
  <si>
    <t>AT2G39470</t>
  </si>
  <si>
    <t>PNSL1</t>
  </si>
  <si>
    <t>PsbP-like protein 2&amp;&amp;PsbP-like protein 2 (PPL2); FUNCTIONS IN: calcium ion binding; INVOLVED IN: photosynthesis; LOCATED IN: in 6 components; EXPRESSED IN: 21 plant structures; EXPRESSED DURING: 14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44 Blast hits to 344 proteins in 81 species: Archae - 0; Bacteria - 104; Metazoa - 0; Fungi - 0; Plants - 160; Viruses - 0; Other Eukaryotes - 80 (source: NCBI BLink).&amp;</t>
  </si>
  <si>
    <t>AT1G47670</t>
  </si>
  <si>
    <t>AATL1</t>
  </si>
  <si>
    <t>Transmembrane amino acid transporter family protein&amp;&amp;Transmembrane amino acid transporter family protein; FUNCTIONS IN: amino acid transmembrane transporter activity; INVOLVED IN: amino acid transport; LOCATED IN: plasma membrane, membrane; EXPRESSED IN: 20 plant structures; EXPRESSED DURING: 13 growth stages; CONTAINS InterPro DOMAIN/s: Amino acid transporter, transmembrane (InterPro:IPR013057); BEST Arabidopsis thaliana protein match is: LYS/HIS transporter 7 (TAIR:AT4G35180.1); Has 1570 Blast hits to 1567 proteins in 175 species: Archae - 0; Bacteria - 20; Metazoa - 174; Fungi - 154; Plants - 1118; Viruses - 0; Other Eukaryotes - 104 (source: NCBI BLink).&amp;</t>
  </si>
  <si>
    <t>AT1G26210</t>
  </si>
  <si>
    <t>ATSOFL1</t>
  </si>
  <si>
    <t>SOB five-like 1&amp;AtSOFL1 acts redundantly with AtSOFL2 as positive regulator of cytokinin levels.&amp;SOB five-like 1 (SOFL1); BEST Arabidopsis thaliana protein match is: SOB five-like 2 (TAIR:AT1G68870.1); Has 495 Blast hits to 457 proteins in 104 species: Archae - 0; Bacteria - 20; Metazoa - 127; Fungi - 76; Plants - 112; Viruses - 7; Other Eukaryotes - 153 (source: NCBI BLink).&amp;</t>
  </si>
  <si>
    <t>AT1G22740</t>
  </si>
  <si>
    <t>RABG3B</t>
  </si>
  <si>
    <t>RAB GTPase homolog  G3B&amp;GTP-binding protein Rab7&amp;RAB GTPase homolog  G3B (RABG3B); FUNCTIONS IN: GTP binding; INVOLVED IN: intracellular protein transport, signal transduction, nucleocytoplasmic transport, protein transport, small GTPase mediated signal transduction; LOCATED IN: vacuole; EXPRESSED IN: 21 plant structures; EXPRESSED DURING: 12 growth stages; CONTAINS InterPro DOMAIN/s: Ran GTPase (InterPro:IPR002041), Ras (InterPro:IPR013753), Ras small GTPase, Ras type (InterPro:IPR003577), Small GTPase, Rho type (InterPro:IPR003578), Small GTP-binding protein (InterPro:IPR005225), Ras GTPase (InterPro:IPR001806), Small GTPase (InterPro:IPR020851), Ras small GTPase, Rab type (InterPro:IPR003579); BEST Arabidopsis thaliana protein match is: RAB GTPase homolog G3A (TAIR:AT4G09720.1); Has 25691 Blast hits to 25666 proteins in 724 species: Archae - 21; Bacteria - 135; Metazoa - 13533; Fungi - 3489; Plants - 2837; Viruses - 20; Other Eukaryotes - 5656 (source: NCBI BLink).&amp;</t>
  </si>
  <si>
    <t>AT2G28630</t>
  </si>
  <si>
    <t>KCS12</t>
  </si>
  <si>
    <t>3-ketoacyl-CoA synthase 12&amp;Encodes KCS12, a member of the 3-ketoacyl-CoA synthase family involved in the biosynthesis of VLCFA (very long chain fatty acids).&amp;3-ketoacyl-CoA synthase 12 (KCS12); FUNCTIONS IN: transferase activity, transferring acyl groups other than amino-acyl groups, catalytic activity, acyltransferase activity; INVOLVED IN: response to osmotic stress; LOCATED IN: endoplasmic reticulum; EXPRESSED IN: 24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3 (TAIR:AT1G07720.1); Has 2195 Blast hits to 2173 proteins in 528 species: Archae - 0; Bacteria - 1011; Metazoa - 0; Fungi - 4; Plants - 1037; Viruses - 0; Other Eukaryotes - 143 (source: NCBI BLink).&amp;</t>
  </si>
  <si>
    <t>AT3G49670</t>
  </si>
  <si>
    <t>BAM2</t>
  </si>
  <si>
    <t>Leucine-rich receptor-like protein kinase family protein&amp;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amp;BARELY ANY MERISTEM 2 (BAM2); FUNCTIONS IN: protein serine/threonine kinase activity, protein kinase activity, ATP binding; INVOLVED IN: in 9 processes; LOCATED IN: plasma membrane; EXPRESSED IN: 29 plant structures; EXPRESSED DURING: 15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ceptor-like protein kinase family protein (TAIR:AT5G65700.2); Has 214102 Blast hits to 137812 proteins in 4967 species: Archae - 148; Bacteria - 22093; Metazoa - 65883; Fungi - 10747; Plants - 88678; Viruses - 437; Other Eukaryotes - 26116 (source: NCBI BLink).&amp;</t>
  </si>
  <si>
    <t>AT5G44130</t>
  </si>
  <si>
    <t>FLA13</t>
  </si>
  <si>
    <t>FASCICLIN-like arabinogalactan protein 13 precursor&amp;&amp;FASCICLIN-like arabinogalactan protein 13 precursor (FLA13); FUNCTIONS IN: molecular_function unknown; LOCATED IN: anchored to plasma membrane, plasma membrane, anchored to membrane, plant-type cell wall; EXPRESSED IN: 23 plant structures; EXPRESSED DURING: 14 growth stages; CONTAINS InterPro DOMAIN/s: FAS1 domain (InterPro:IPR000782); BEST Arabidopsis thaliana protein match is: FASCICLIN-like arabinoogalactan 9 (TAIR:AT1G03870.1); Has 960 Blast hits to 947 proteins in 155 species: Archae - 12; Bacteria - 234; Metazoa - 13; Fungi - 0; Plants - 680; Viruses - 0; Other Eukaryotes - 21 (source: NCBI BLink).&amp;</t>
  </si>
  <si>
    <t>AT4G15690</t>
  </si>
  <si>
    <t>GRXS5</t>
  </si>
  <si>
    <t>Thioredoxin superfamily protein&amp;&amp;Thioredoxin superfamily protein; FUNCTIONS IN: electron carrier activity, arsenate reductase (glutaredoxin) activity, protein disulfide oxidoreductase activity; INVOLVED IN: cell redox homeostasis; LOCATED IN: endomembrane system; EXPRESSED IN: 6 plant structures; EXPRESSED DURING: 7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700.1); Has 1698 Blast hits to 1693 proteins in 230 species: Archae - 0; Bacteria - 23; Metazoa - 485; Fungi - 319; Plants - 757; Viruses - 0; Other Eukaryotes - 114 (source: NCBI BLink).&amp;</t>
  </si>
  <si>
    <t>AT3G52840</t>
  </si>
  <si>
    <t>BGAL2</t>
  </si>
  <si>
    <t>beta-galactosidase 2&amp;&amp;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 Has 30201 Blast hits to 17322 proteins in 780 species: Archae - 12; Bacteria - 1396; Metazoa - 17338; Fungi - 3422; Plants - 5037; Viruses - 0; Other Eukaryotes - 2996 (source: NCBI BLink).&amp;</t>
  </si>
  <si>
    <t>AT2G28900</t>
  </si>
  <si>
    <t>OEP161</t>
  </si>
  <si>
    <t>outer plastid envelope protein 16-1&amp;Encodes AtOEP16, a 16-KDa plastid outer membrane protein involved in plastid import of protochlorophyllide oxidoreductase A.  Predominantly expressed in leaves and is also inducible by cold treatment.&amp;outer plastid envelope protein 16-1 (OEP16-1); FUNCTIONS IN: protein transporter activity, P-P-bond-hydrolysis-driven protein transmembrane transporter activity; INVOLVED IN: in 7 processes; LOCATED IN: chloroplast, plastid outer membrane, vacuole,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4G16160.1); Has 150 Blast hits to 150 proteins in 21 species: Archae - 0; Bacteria - 0; Metazoa - 0; Fungi - 0; Plants - 150; Viruses - 0; Other Eukaryotes - 0 (source: NCBI BLink).&amp;</t>
  </si>
  <si>
    <t>AT1G75690</t>
  </si>
  <si>
    <t>LQY1</t>
  </si>
  <si>
    <t>DnaJ/Hsp40 cysteine-rich domain superfamily protein&amp;&amp;DnaJ/Hsp40 cysteine-rich domain superfamily protein; FUNCTIONS IN: unfolded protein binding, heat shock protein binding; INVOLVED IN: protein folding; LOCATED IN: chloroplast thylakoid membrane, chloroplast stroma, chloroplast; EXPRESSED IN: 23 plant structures; EXPRESSED DURING: 13 growth stages; CONTAINS InterPro DOMAIN/s: Heat shock protein DnaJ, cysteine-rich domain (InterPro:IPR001305); Has 581 Blast hits to 563 proteins in 197 species: Archae - 4; Bacteria - 299; Metazoa - 12; Fungi - 21; Plants - 163; Viruses - 0; Other Eukaryotes - 82 (source: NCBI BLink).&amp;</t>
  </si>
  <si>
    <t>AT3G53800</t>
  </si>
  <si>
    <t>Fes1B</t>
  </si>
  <si>
    <t>Fes1B&amp;Encodes one of the Arabidopsis orthologs of the human Hsp70-binding protein 1 (HspBP-1) and yeast Fes1p: Fes1A (AT3G09350), Fes1B (AT3G53800), Fes1C (AT5G02150).&amp;Fes1B (Fes1B); FUNCTIONS IN: binding; INVOLVED IN: biological_process unknown; LOCATED IN: cellular_component unknown; EXPRESSED IN: 21 plant structures; EXPRESSED DURING: 13 growth stages; CONTAINS InterPro DOMAIN/s: Nucleotide exchange factor Fes1 (InterPro:IPR013918), Armadillo-like helical (InterPro:IPR011989), Armadillo-type fold (InterPro:IPR016024); BEST Arabidopsis thaliana protein match is: Fes1A (TAIR:AT3G09350.1); Has 659 Blast hits to 654 proteins in 202 species: Archae - 0; Bacteria - 0; Metazoa - 193; Fungi - 199; Plants - 185; Viruses - 0; Other Eukaryotes - 82 (source: NCBI BLink).&amp;</t>
  </si>
  <si>
    <t>AT4G04330</t>
  </si>
  <si>
    <t>RBCX1</t>
  </si>
  <si>
    <t>Chaperonin-like RbcX protein&amp;Encodes a chloroplast thylakoid localized RbcX protein that acts as a chaperone in the folding of Rubisco.&amp;Chaperonin-like RbcX protein; CONTAINS InterPro DOMAIN/s: Chaperonin-like RbcX (InterPro:IPR003435); Has 30201 Blast hits to 17322 proteins in 780 species: Archae - 12; Bacteria - 1396; Metazoa - 17338; Fungi - 3422; Plants - 5037; Viruses - 0; Other Eukaryotes - 2996 (source: NCBI BLink).&amp;</t>
  </si>
  <si>
    <t>AT3G20470</t>
  </si>
  <si>
    <t>GRP5</t>
  </si>
  <si>
    <t>glycine-rich protein 5&amp;encodes a glycine-rich protein that is expressed more abundantly in immature seed pods than in stems and leaves. Expression is not detected in roots or flowers.&amp;glycine-rich protein 5 (GRP5); Has 299218 Blast hits to 51775 proteins in 2622 species: Archae - 740; Bacteria - 86710; Metazoa - 106696; Fungi - 19777; Plants - 26257; Viruses - 3929; Other Eukaryotes - 55109 (source: NCBI BLink).&amp;</t>
  </si>
  <si>
    <t>AT1G18620</t>
  </si>
  <si>
    <t>&amp;&amp;unknown protein; BEST Arabidopsis thaliana protein match is: unknown protein (TAIR:AT1G74160.1); Has 1987 Blast hits to 1263 proteins in 207 species: Archae - 0; Bacteria - 172; Metazoa - 665; Fungi - 149; Plants - 271; Viruses - 6; Other Eukaryotes - 724 (source: NCBI BLink).&amp;</t>
  </si>
  <si>
    <t>AT5G44680</t>
  </si>
  <si>
    <t>DNA glycosylase superfamily protein&amp;&amp;DNA glycosylase superfamily protein; FUNCTIONS IN: DNA-3-methyladenine glycosylase I activity, catalytic activity; INVOLVED IN: DNA repair, base-excision repair; EXPRESSED IN: 21 plant structures; EXPRESSED DURING: 13 growth stages; CONTAINS InterPro DOMAIN/s: DNA glycosylase (InterPro:IPR011257), Methyladenine glycosylase (InterPro:IPR005019); BEST Arabidopsis thaliana protein match is: DNA glycosylase superfamily protein (TAIR:AT3G12710.1); Has 3656 Blast hits to 3656 proteins in 1559 species: Archae - 10; Bacteria - 3140; Metazoa - 4; Fungi - 4; Plants - 168; Viruses - 0; Other Eukaryotes - 330 (source: NCBI BLink).&amp;</t>
  </si>
  <si>
    <t>AT4G09160</t>
  </si>
  <si>
    <t>PATL5</t>
  </si>
  <si>
    <t>SEC14 cytosolic factor family protein / phosphoglyceride transfer family protein&amp;&amp;SEC14 cytosolic factor family protein / phosphoglyceride transfer family protein; FUNCTIONS IN: transporter activity; INVOLVED IN: transport; LOCATED IN: chloroplast;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p-like phosphatidylinositol transfer family protein (TAIR:AT1G72160.1); Has 12185 Blast hits to 8606 proteins in 820 species: Archae - 53; Bacteria - 1604; Metazoa - 4851; Fungi - 2300; Plants - 1007; Viruses - 130; Other Eukaryotes - 2240 (source: NCBI BLink).&amp;</t>
  </si>
  <si>
    <t>AT3G06130</t>
  </si>
  <si>
    <t>HIPP32</t>
  </si>
  <si>
    <t>Heavy metal transport/detoxification superfamily protein &amp;&amp;Heavy metal transport/detoxification superfamily protein ; FUNCTIONS IN: metal ion binding; INVOLVED IN: metal ion transport; LOCATED IN: cell wall; EXPRESSED IN: 21 plant structures; EXPRESSED DURING: 13 growth stages; CONTAINS InterPro DOMAIN/s: Heavy metal transport/detoxification protein (InterPro:IPR006121); BEST Arabidopsis thaliana protein match is: Heavy metal transport/detoxification superfamily protein  (TAIR:AT5G19090.1); Has 122077 Blast hits to 41053 proteins in 2213 species: Archae - 188; Bacteria - 33817; Metazoa - 49902; Fungi - 6812; Plants - 10774; Viruses - 1540; Other Eukaryotes - 19044 (source: NCBI BLink).&amp;</t>
  </si>
  <si>
    <t>AT2G23130</t>
  </si>
  <si>
    <t>AGP17</t>
  </si>
  <si>
    <t>arabinogalactan protein 17&amp;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amp;arabinogalactan protein 17 (AGP17); BEST Arabidopsis thaliana protein match is: arabinogalactan protein  18 (TAIR:AT4G37450.1); Has 67144 Blast hits to 32658 proteins in 1837 species: Archae - 189; Bacteria - 18272; Metazoa - 17078; Fungi - 7544; Plants - 7608; Viruses - 2133; Other Eukaryotes - 14320 (source: NCBI BLink).&amp;</t>
  </si>
  <si>
    <t>AT3G14240</t>
  </si>
  <si>
    <t>SBT1.5</t>
  </si>
  <si>
    <t>Subtilase family protein&amp;&amp;Subtilase family protein; FUNCTIONS IN: identical protein binding, serine-type endopeptidase activity; INVOLVED IN: proteolysis, negative regulation of catalytic activity; LOCATED IN: endomembrane system;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2 (TAIR:AT4G34980.1); Has 8878 Blast hits to 7637 proteins in 1214 species: Archae - 263; Bacteria - 5045; Metazoa - 160; Fungi - 690; Plants - 1978; Viruses - 0; Other Eukaryotes - 742 (source: NCBI BLink).&amp;</t>
  </si>
  <si>
    <t>AT1G22690</t>
  </si>
  <si>
    <t>GASA9</t>
  </si>
  <si>
    <t>Gibberellin-regulated family protein&amp;&amp;Gibberellin-regulated family protein; FUNCTIONS IN: molecular_function unknown; INVOLVED IN: response to gibberellin stimulus; LOCATED IN: endomembrane system; EXPRESSED IN: 18 plant structures; EXPRESSED DURING: 10 growth stages; CONTAINS InterPro DOMAIN/s: Gibberellin regulated protein (InterPro:IPR003854); BEST Arabidopsis thaliana protein match is: Gibberellin-regulated family protein (TAIR:AT2G18420.1); Has 468 Blast hits to 468 proteins in 44 species: Archae - 0; Bacteria - 0; Metazoa - 0; Fungi - 0; Plants - 468; Viruses - 0; Other Eukaryotes - 0 (source: NCBI BLink).&amp;</t>
  </si>
  <si>
    <t>AT3G62930</t>
  </si>
  <si>
    <t>GRXS6</t>
  </si>
  <si>
    <t>Thioredoxin superfamily protein&amp;&amp;Thioredoxin superfamily protein; FUNCTIONS IN: electron carrier activity, arsenate reductase (glutaredoxin) activity, protein disulfide oxidoreductase activity; INVOLVED IN: cell redox homeostasis; LOCATED IN: cellular_component unknown; EXPRESSED IN: 16 plant structures; EXPRESSED DURING: 9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1G03020.1); Has 1393 Blast hits to 1390 proteins in 224 species: Archae - 0; Bacteria - 15; Metazoa - 320; Fungi - 249; Plants - 741; Viruses - 0; Other Eukaryotes - 68 (source: NCBI BLink).&amp;</t>
  </si>
  <si>
    <t>AT1G15830</t>
  </si>
  <si>
    <t>&amp;&amp;unknown protein; Has 165982 Blast hits to 57214 proteins in 2459 species: Archae - 263; Bacteria - 44622; Metazoa - 55751; Fungi - 10656; Plants - 17613; Viruses - 2527; Other Eukaryotes - 34550 (source: NCBI BLink).&amp;</t>
  </si>
  <si>
    <t>AT1G54820</t>
  </si>
  <si>
    <t>Protein kinase superfamily protein&amp;&amp;Protein kinase superfamily protein; FUNCTIONS IN: protein serine/threonine kinase activity, protein kinase activity, kinase activity, ATP binding; INVOLVED IN: protein amino acid phosphorylation; EXPRESSED IN: 18 plant structures; EXPRESSED DURING: 13 growth stages; CONTAINS InterPro DOMAIN/s: Protein kinase, catalytic domain (InterPro:IPR000719), Serine/threonine-protein kinase domain (InterPro:IPR002290), Tyrosine-protein kinase, catalytic domain (InterPro:IPR020635), Serine/threonine-protein kinase-like domain (InterPro:IPR017442), Protein kinase-like domain (InterPro:IPR011009); BEST Arabidopsis thaliana protein match is: Protein kinase superfamily protein (TAIR:AT3G58690.1); Has 106030 Blast hits to 104996 proteins in 3211 species: Archae - 91; Bacteria - 12815; Metazoa - 37555; Fungi - 8802; Plants - 31337; Viruses - 314; Other Eukaryotes - 15116 (source: NCBI BLink).&amp;</t>
  </si>
  <si>
    <t>AT4G00165</t>
  </si>
  <si>
    <t>Bifunctional inhibitor/lipid-transfer protein/seed storage 2S albumin superfamily protein&amp;&amp;Bifunctional inhibitor/lipid-transfer protein/seed storage 2S albumin superfamily protein; FUNCTIONS IN: lipid binding; INVOLVED IN: N-terminal protein myristoylation, lipid transport; LOCATED IN: endomembrane system;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2G45180.1); Has 30201 Blast hits to 17322 proteins in 780 species: Archae - 12; Bacteria - 1396; Metazoa - 17338; Fungi - 3422; Plants - 5037; Viruses - 0; Other Eukaryotes - 2996 (source: NCBI BLink).&amp;</t>
  </si>
  <si>
    <t>AT4G12320</t>
  </si>
  <si>
    <t>CYP706A6</t>
  </si>
  <si>
    <t>cytochrome P450, family 706, subfamily A, polypeptide 6&amp;member of CYP706A&amp;cytochrome P450, family 706, subfamily A, polypeptide 6 (CYP706A6); FUNCTIONS IN: electron carrier activity, monooxygenase activity, iron ion binding, oxygen binding, heme binding; INVOLVED IN: oxidation reduction; LOCATED IN: endomembrane system; CONTAINS InterPro DOMAIN/s: Cytochrome P450 (InterPro:IPR001128), Cytochrome P450, conserved site (InterPro:IPR017972), Cytochrome P450, E-class, group I (InterPro:IPR002401); BEST Arabidopsis thaliana protein match is: cytochrome P450, family 706, subfamily A, polypeptide 4 (TAIR:AT4G12300.1); Has 33870 Blast hits to 33549 proteins in 1704 species: Archae - 58; Bacteria - 3712; Metazoa - 11941; Fungi - 7375; Plants - 9569; Viruses - 3; Other Eukaryotes - 1212 (source: NCBI BLink).&amp;</t>
  </si>
  <si>
    <t>AT4G26540</t>
  </si>
  <si>
    <t>RGI3</t>
  </si>
  <si>
    <t>Leucine-rich repeat receptor-like protein kinase family protein&amp;&amp;Leucine-rich repeat receptor-like protein kinase family protein; FUNCTIONS IN: kinase activity; INVOLVED IN: protein amino acid phosphorylation; LOCATED IN: plasma membrane; EXPRESSED IN: inflorescence meri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5G56040.2); Has 218237 Blast hits to 120439 proteins in 3896 species: Archae - 151; Bacteria - 20470; Metazoa - 64079; Fungi - 7848; Plants - 101542; Viruses - 308; Other Eukaryotes - 23839 (source: NCBI BLink).&amp;</t>
  </si>
  <si>
    <t>AT5G62360</t>
  </si>
  <si>
    <t>Plant invertase/pectin methylesterase inhibitor superfamily protein&amp;&amp;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amp;</t>
  </si>
  <si>
    <t>AT1G21500</t>
  </si>
  <si>
    <t>&amp;&amp;unknown protein; Has 29 Blast hits to 29 proteins in 12 species: Archae - 0; Bacteria - 0; Metazoa - 0; Fungi - 2; Plants - 27; Viruses - 0; Other Eukaryotes - 0 (source: NCBI BLink).&amp;</t>
  </si>
  <si>
    <t>AT4G17460</t>
  </si>
  <si>
    <t>HAT1</t>
  </si>
  <si>
    <t>Homeobox-leucine zipper protein 4 (HB-4) / HD-ZIP protein&amp;Encodes a class II HD-ZIP protein that regulates meristematic activity in different tissues, and that it is necessary for the correct formation of the gynoecium.&amp;HAT1; FUNCTIONS IN: DNA binding, sequence-specific DNA binding transcription factor activity; INVOLVED IN: regulation of transcription, DNA-dependent, transcription, regulation of transcription; LOCATED IN: nucleus; EXPRESSED IN: 22 plant structures; EXPRESSED DURING: 13 growth stages;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491 Blast hits to 7459 proteins in 526 species: Archae - 0; Bacteria - 0; Metazoa - 5185; Fungi - 268; Plants - 1911; Viruses - 4; Other Eukaryotes - 123 (source: NCBI BLink).&amp;</t>
  </si>
  <si>
    <t>AT5G52100</t>
  </si>
  <si>
    <t>DAPB3</t>
  </si>
  <si>
    <t>Dihydrodipicolinate reductase, bacterial/plant&amp;Is essential for chloroplast NAD(P)H dehydrogenase activity, which is involved in electron transfer between PSII and PSI. Likely functions in biogenesis or stabilization of the NAD(P)H dehydrogenase complex.&amp;chlororespiration reduction 1 (crr1); FUNCTIONS IN: dihydrodipicolinate reductase activity; INVOLVED IN: photosynthesis, light reaction, lysine biosynthetic process via diaminopimelate; LOCATED IN: chloroplast stroma, chloroplast; EXPRESSED IN: 20 plant structures; EXPRESSED DURING: 13 growth stages; CONTAINS InterPro DOMAIN/s: Dihydrodipicolinate reductase, C-terminal (InterPro:IPR022663), NAD(P)-binding domain (InterPro:IPR016040), Dihydrodipicolinate reductase, bacterial/plant (InterPro:IPR011770), Dihydrodipicolinate reductase, N-terminal (InterPro:IPR000846); Has 2708 Blast hits to 2708 proteins in 1059 species: Archae - 78; Bacteria - 2168; Metazoa - 0; Fungi - 0; Plants - 45; Viruses - 0; Other Eukaryotes - 417 (source: NCBI BLink).&amp;</t>
  </si>
  <si>
    <t>AT5G56100</t>
  </si>
  <si>
    <t>glycine-rich protein / oleosin&amp;&amp;glycine-rich protein / oleosin; FUNCTIONS IN: molecular_function unknown; INVOLVED IN: lipid storage; LOCATED IN: monolayer-surrounded lipid storage body, integral to membrane, membrane; EXPRESSED IN: 21 plant structures; EXPRESSED DURING: 12 growth stages; CONTAINS InterPro DOMAIN/s: Oleosin (InterPro:IPR000136); Has 1807 Blast hits to 1807 proteins in 277 species: Archae - 0; Bacteria - 0; Metazoa - 736; Fungi - 347; Plants - 385; Viruses - 0; Other Eukaryotes - 339 (source: NCBI BLink).&amp;</t>
  </si>
  <si>
    <t>AT5G16720</t>
  </si>
  <si>
    <t>MYOB3</t>
  </si>
  <si>
    <t>Protein of unknown function, DUF593&amp;&amp;Protein of unknown function, DUF593; FUNCTIONS IN: molecular_function unknown; INVOLVED IN: biological_process unknown; LOCATED IN: endomembrane system; EXPRESSED IN: 19 plant structures; EXPRESSED DURING: 11 growth stages; CONTAINS InterPro DOMAIN/s: Protein of unknown function DUF593 (InterPro:IPR007656); BEST Arabidopsis thaliana protein match is: Protein of unknown function, DUF593 (TAIR:AT1G70750.1); Has 18197 Blast hits to 13174 proteins in 981 species: Archae - 171; Bacteria - 1369; Metazoa - 9112; Fungi - 1364; Plants - 1043; Viruses - 91; Other Eukaryotes - 5047 (source: NCBI BLink).&amp;</t>
  </si>
  <si>
    <t>AT4G37925</t>
  </si>
  <si>
    <t>NDHM</t>
  </si>
  <si>
    <t>subunit NDH-M of NAD(P)H:plastoquinone dehydrogenase complex&amp;Encodes subunit NDH-M of NAD(P)H:plastoquinone dehydrogenase complex (Ndh complex) present in the thylakoid membrane of chloroplasts. This subunit is thought to be required for Ndh complex assembly.&amp;subunit NDH-M of NAD(P)H:plastoquinone dehydrogenase complex (NDH-M); FUNCTIONS IN: oxidoreductase activity, acting on NADH or NADPH, quinone or similar compound as acceptor; INVOLVED IN: NADH dehydrogenase complex (plastoquinone) assembly; LOCATED IN: chloroplast thylakoid membrane, chloroplast, NAD(P)H dehydrogenase complex (plastoquinone); CONTAINS InterPro DOMAIN/s: NAD(P)H-quinone oxidoreductase subunit M (InterPro:IPR018922); Has 35333 Blast hits to 34131 proteins in 2444 species: Archae - 798; Bacteria - 22429; Metazoa - 974; Fungi - 991; Plants - 531; Viruses - 0; Other Eukaryotes - 9610 (source: NCBI BLink).&amp;</t>
  </si>
  <si>
    <t>AT1G30520</t>
  </si>
  <si>
    <t>AAE14</t>
  </si>
  <si>
    <t>acyl-activating enzyme 14&amp;Encodes a chloroplast O-succinylbenzoyl-CoA ligase. Involved in phylloquinone biosynthesis. Knock mutant is seedling lethal.&amp;acyl-activating enzyme 14 (AAE14); CONTAINS InterPro DOMAIN/s: AMP-binding, conserved site (InterPro:IPR020845), AMP-dependent synthetase/ligase (InterPro:IPR000873); BEST Arabidopsis thaliana protein match is: AMP-dependent synthetase and ligase family protein (TAIR:AT4G19010.1); Has 73301 Blast hits to 67448 proteins in 3614 species: Archae - 1088; Bacteria - 49563; Metazoa - 3259; Fungi - 3557; Plants - 2200; Viruses - 1; Other Eukaryotes - 13633 (source: NCBI BLink).&amp;</t>
  </si>
  <si>
    <t>AT5G19190</t>
  </si>
  <si>
    <t>&amp;&amp;unknown protein; BEST Arabidopsis thaliana protein match is: unknown protein (TAIR:AT3G06070.1); Has 1807 Blast hits to 1807 proteins in 277 species: Archae - 0; Bacteria - 0; Metazoa - 736; Fungi - 347; Plants - 385; Viruses - 0; Other Eukaryotes - 339 (source: NCBI BLink).&amp;</t>
  </si>
  <si>
    <t>AT3G46780</t>
  </si>
  <si>
    <t>PTAC16</t>
  </si>
  <si>
    <t>plastid transcriptionally active 16&amp;&amp;plastid transcriptionally active 16 (PTAC16); FUNCTIONS IN: binding, catalytic activity; INVOLVED IN: metabolic process; LOCATED IN: in 6 components; EXPRESSED IN: 21 plant structures; EXPRESSED DURING: 14 growth stages; CONTAINS InterPro DOMAIN/s: NAD(P)-binding domain (InterPro:IPR016040), NmrA-like (InterPro:IPR008030); BEST Arabidopsis thaliana protein match is: NAD(P)-binding Rossmann-fold superfamily protein (TAIR:AT3G18890.1); Has 1243 Blast hits to 1093 proteins in 359 species: Archae - 5; Bacteria - 555; Metazoa - 73; Fungi - 75; Plants - 168; Viruses - 22; Other Eukaryotes - 345 (source: NCBI BLink).&amp;</t>
  </si>
  <si>
    <t>AT2G22170</t>
  </si>
  <si>
    <t>PLAT2</t>
  </si>
  <si>
    <t>Lipase/lipooxygenase, PLAT/LH2 family protein&amp;&amp;Lipase/lipooxygenase, PLAT/LH2 family protein; FUNCTIONS IN: molecular_function unknown; INVOLVED IN: biological_process unknown; LOCATED IN: thylakoid, chloroplast, membrane; EXPRESSED IN: 19 plant structures; EXPRESSED DURING: 13 growth stages; CONTAINS InterPro DOMAIN/s: Lipoxygenase, LH2 (InterPro:IPR001024), Lipase/lipooxygenase, PLAT/LH2 (InterPro:IPR008976); BEST Arabidopsis thaliana protein match is: Lipase/lipooxygenase, PLAT/LH2 family protein (TAIR:AT4G39730.1); Has 190 Blast hits to 181 proteins in 41 species: Archae - 0; Bacteria - 2; Metazoa - 36; Fungi - 0; Plants - 151; Viruses - 0; Other Eukaryotes - 1 (source: NCBI BLink).&amp;</t>
  </si>
  <si>
    <t>AT2G33330</t>
  </si>
  <si>
    <t>CRRSP11</t>
  </si>
  <si>
    <t>plasmodesmata-located protein 3&amp;Encodes a plasmodesmal protein that affects the intercellular movement of molecules through the plasmodesmata. The protein has two DUF26 domains and a single transmembrane domain.&amp;plasmodesmata-located protein 3 (PDLP3); CONTAINS InterPro DOMAIN/s: Protein of unknown function DUF26 (InterPro:IPR002902); BEST Arabidopsis thaliana protein match is: plasmodesmata-located protein 2 (TAIR:AT1G04520.1); Has 999 Blast hits to 950 proteins in 29 species: Archae - 0; Bacteria - 0; Metazoa - 0; Fungi - 6; Plants - 993; Viruses - 0; Other Eukaryotes - 0 (source: NCBI BLink).&amp;</t>
  </si>
  <si>
    <t>AT4G12830</t>
  </si>
  <si>
    <t>alpha/beta-Hydrolases superfamily protein&amp;&amp;alpha/beta-Hydrolases superfamily protein; FUNCTIONS IN: hydrolase activity, catalytic activity; LOCATED IN: chloroplast; EXPRESSED IN: 15 plant structures; EXPRESSED DURING: 9 growth stages; CONTAINS InterPro DOMAIN/s: Epoxide hydrolase-like (InterPro:IPR000639), Alpha/beta hydrolase fold-1 (InterPro:IPR000073); BEST Arabidopsis thaliana protein match is: alpha/beta-Hydrolases superfamily protein (TAIR:AT1G52510.1); Has 30201 Blast hits to 17322 proteins in 780 species: Archae - 12; Bacteria - 1396; Metazoa - 17338; Fungi - 3422; Plants - 5037; Viruses - 0; Other Eukaryotes - 2996 (source: NCBI BLink).&amp;</t>
  </si>
  <si>
    <t>AT1G29670</t>
  </si>
  <si>
    <t>GDSL-like Lipase/Acylhydrolase superfamily protein&amp;&amp;GDSL-like Lipase/Acylhydrolase superfamily protein; FUNCTIONS IN: hydrolase activity, acting on ester bonds, carboxylesterase activity; INVOLVED IN: lipid metabolic process; LOCATED IN: apoplast, cell wall, chloroplast; EXPRESSED IN: 23 plant structures; EXPRESSED DURING: 14 growth stages; CONTAINS InterPro DOMAIN/s: Lipase, GDSL (InterPro:IPR001087); BEST Arabidopsis thaliana protein match is: GDSL-like Lipase/Acylhydrolase superfamily protein (TAIR:AT1G29660.1); Has 3712 Blast hits to 3673 proteins in 308 species: Archae - 0; Bacteria - 502; Metazoa - 0; Fungi - 62; Plants - 3128; Viruses - 0; Other Eukaryotes - 20 (source: NCBI BLink).&amp;</t>
  </si>
  <si>
    <t>AT5G27290</t>
  </si>
  <si>
    <t>&amp;&amp;unknown protein; LOCATED IN: chloroplast; EXPRESSED IN: 22 plant structures; EXPRESSED DURING: 13 growth stages; BEST Arabidopsis thaliana protein match is: unknown protein (TAIR:AT1G54680.3); Has 30201 Blast hits to 17322 proteins in 780 species: Archae - 12; Bacteria - 1396; Metazoa - 17338; Fungi - 3422; Plants - 5037; Viruses - 0; Other Eukaryotes - 2996 (source: NCBI BLink).&amp;</t>
  </si>
  <si>
    <t>AT2G45400</t>
  </si>
  <si>
    <t>BEN1</t>
  </si>
  <si>
    <t>NAD(P)-binding Rossmann-fold superfamily protein&amp;involved in the regulation of brassinosteroid metabolic pathway&amp;BEN1; FUNCTIONS IN: coenzyme binding, oxidoreductase activity, acting on CH-OH group of donors, binding, catalytic activity; INVOLVED IN: regulation of brassinosteroid biosynthetic process, brassinosteroid metabolic process, response to light intensity, flavonoid biosynthetic process; LOCATED IN: cytoplasm; EXPRESSED IN: 13 plant structures; EXPRESSED DURING: 4 anthesis, petal differentiation and expansion stage, E expanded cotyledon stage; CONTAINS InterPro DOMAIN/s: NAD-dependent epimerase/dehydratase (InterPro:IPR001509), NAD(P)-binding domain (InterPro:IPR016040); BEST Arabidopsis thaliana protein match is: dihydroflavonol 4-reductase (TAIR:AT5G42800.1); Has 8852 Blast hits to 8839 proteins in 1531 species: Archae - 135; Bacteria - 3285; Metazoa - 357; Fungi - 858; Plants - 2633; Viruses - 7; Other Eukaryotes - 1577 (source: NCBI BLink).&amp;</t>
  </si>
  <si>
    <t>AT2G42220</t>
  </si>
  <si>
    <t>STR9</t>
  </si>
  <si>
    <t>Rhodanese/Cell cycle control phosphatase superfamily protein&amp;&amp;Rhodanese/Cell cycle control phosphatase superfamily protein; FUNCTIONS IN: molecular_function unknown; INVOLVED IN: biological_process unknown; LOCATED IN: chloroplast thylakoid membrane, chloroplast; EXPRESSED IN: 22 plant structures; EXPRESSED DURING: 13 growth stages; CONTAINS InterPro DOMAIN/s: Rhodanese-like (InterPro:IPR001763); BEST Arabidopsis thaliana protein match is: Rhodanese/Cell cycle control phosphatase superfamily protein (TAIR:AT3G08920.1); Has 955 Blast hits to 955 proteins in 207 species: Archae - 14; Bacteria - 343; Metazoa - 1; Fungi - 0; Plants - 204; Viruses - 0; Other Eukaryotes - 393 (source: NCBI BLink).&amp;</t>
  </si>
  <si>
    <t>AT1G69160</t>
  </si>
  <si>
    <t>&amp;&amp;unknown protein; BEST Arabidopsis thaliana protein match is: unknown protein (TAIR:AT3G13980.1); Has 173 Blast hits to 172 proteins in 54 species: Archae - 0; Bacteria - 0; Metazoa - 25; Fungi - 33; Plants - 84; Viruses - 2; Other Eukaryotes - 29 (source: NCBI BLink).&amp;</t>
  </si>
  <si>
    <t>AT3G62950</t>
  </si>
  <si>
    <t>GRXC11</t>
  </si>
  <si>
    <t>Thioredoxin superfamily protein&amp;&amp;Thioredoxin superfamily protein; FUNCTIONS IN: electron carrier activity, protein disulfide oxidoreductase activity; INVOLVED IN: cell redox homeostasis; LOCATED IN: endomembrane system; EXPRESSED IN: 8 plant structures; EXPRESSED DURING: 8 growth stages; CONTAINS InterPro DOMAIN/s: Glutaredoxin-like, plant II (InterPro:IPR011905), Glutaredoxin (InterPro:IPR002109), Thioredoxin fold (InterPro:IPR012335), Glutaredoxin subgroup (InterPro:IPR014025), Thioredoxin-like fold (InterPro:IPR012336); BEST Arabidopsis thaliana protein match is: Thioredoxin superfamily protein (TAIR:AT2G47870.1); Has 1580 Blast hits to 1576 proteins in 382 species: Archae - 0; Bacteria - 356; Metazoa - 244; Fungi - 174; Plants - 738; Viruses - 0; Other Eukaryotes - 68 (source: NCBI BLink).&amp;</t>
  </si>
  <si>
    <t>AT3G45160</t>
  </si>
  <si>
    <t>Putative membrane lipoprotein&amp;&amp;Putative membrane lipoprotein; FUNCTIONS IN: molecular_function unknown; INVOLVED IN: biological_process unknown; LOCATED IN: endomembrane system; EXPRESSED IN: 16 plant structures; EXPRESSED DURING: 9 growth stages; Has 13 Blast hits to 13 proteins in 4 species: Archae - 0; Bacteria - 0; Metazoa - 0; Fungi - 0; Plants - 13; Viruses - 0; Other Eukaryotes - 0 (source: NCBI BLink).&amp;</t>
  </si>
  <si>
    <t>AT5G66520</t>
  </si>
  <si>
    <t>PCMP-H61</t>
  </si>
  <si>
    <t>Tetratricopeptide repeat (TPR)-like superfamily protein&amp;&amp;Tetratricopeptide repeat (TPR)-like superfamily protein; CONTAINS InterPro DOMAIN/s: Pentatricopeptide repeat (InterPro:IPR002885); BEST Arabidopsis thaliana protein match is: Pentatricopeptide repeat (PPR) superfamily protein (TAIR:AT5G06540.1); Has 1807 Blast hits to 1807 proteins in 277 species: Archae - 0; Bacteria - 0; Metazoa - 736; Fungi - 347; Plants - 385; Viruses - 0; Other Eukaryotes - 339 (source: NCBI BLink).&amp;</t>
  </si>
  <si>
    <t>AT5G11550</t>
  </si>
  <si>
    <t>ARM repeat superfamily protein&amp;&amp;ARM repeat superfamily protein; FUNCTIONS IN: binding; INVOLVED IN: biological_process unknown; LOCATED IN: chloroplast; EXPRESSED IN: 18 plant structures; EXPRESSED DURING: 8 growth stages; CONTAINS InterPro DOMAIN/s: Armadillo-type fold (InterPro:IPR016024); BEST Arabidopsis thaliana protein match is: plant U-box 26 (TAIR:AT1G49780.1); Has 1807 Blast hits to 1807 proteins in 277 species: Archae - 0; Bacteria - 0; Metazoa - 736; Fungi - 347; Plants - 385; Viruses - 0; Other Eukaryotes - 339 (source: NCBI BLink).&amp;</t>
  </si>
  <si>
    <t>AT5G02160</t>
  </si>
  <si>
    <t>&amp;&amp;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amp;</t>
  </si>
  <si>
    <t>AT3G20210</t>
  </si>
  <si>
    <t>dVPE</t>
  </si>
  <si>
    <t>delta vacuolar processing enzyme&amp;Encodes a vacuolar processing enzyme with caspase-1-like activity that is specifically expressed in inner integument of developing seeds.  Mutants display abnormal seed coat development.  It is speculated to be involved in cell death of limited cell layers, the purpose of which is to form a seed coat.&amp;delta vacuolar processing enzyme (DELTA-VPE); CONTAINS InterPro DOMAIN/s: Peptidase C13, legumain (InterPro:IPR001096); BEST Arabidopsis thaliana protein match is: gamma vacuolar processing enzyme (TAIR:AT4G32940.1); Has 783 Blast hits to 781 proteins in 238 species: Archae - 4; Bacteria - 12; Metazoa - 279; Fungi - 115; Plants - 249; Viruses - 0; Other Eukaryotes - 124 (source: NCBI BLink).&amp;</t>
  </si>
  <si>
    <t>AT4G25830</t>
  </si>
  <si>
    <t>Uncharacterised protein family (UPF0497)&amp;&amp;Uncharacterised protein family (UPF0497); FUNCTIONS IN: molecular_function unknown; INVOLVED IN: biological_process unknown; LOCATED IN: endomembrane system; EXPRESSED IN: 22 plant structures; EXPRESSED DURING: 13 growth stages; CONTAINS InterPro DOMAIN/s: Uncharacterised protein family UPF0497, trans-membrane plant (InterPro:IPR006702), Uncharacterised protein family UPF0497, trans-membrane plant subgroup (InterPro:IPR006459); BEST Arabidopsis thaliana protein match is: Uncharacterised protein family (UPF0497) (TAIR:AT2G35760.1); Has 30201 Blast hits to 17322 proteins in 780 species: Archae - 12; Bacteria - 1396; Metazoa - 17338; Fungi - 3422; Plants - 5037; Viruses - 0; Other Eukaryotes - 2996 (source: NCBI BLink).&amp;</t>
  </si>
  <si>
    <t>AT4G36570</t>
  </si>
  <si>
    <t>ATRL3</t>
  </si>
  <si>
    <t>RAD-like 3&amp;&amp;RAD-like 3 (RL3); CONTAINS InterPro DOMAIN/s: Molecular chaperone, heat shock protein, Hsp40, DnaJ (InterPro:IPR015609), SANT, DNA-binding (InterPro:IPR001005), Myb, DNA-binding (InterPro:IPR014778), Homeodomain-like (InterPro:IPR009057), SANT, eukarya (InterPro:IPR017884); BEST Arabidopsis thaliana protein match is: RAD-like 6 (TAIR:AT1G75250.1); Has 67 Blast hits to 67 proteins in 12 species: Archae - 0; Bacteria - 0; Metazoa - 8; Fungi - 0; Plants - 59; Viruses - 0; Other Eukaryotes - 0 (source: NCBI BLink).&amp;</t>
  </si>
  <si>
    <t>AT1G20010</t>
  </si>
  <si>
    <t>TUBB5</t>
  </si>
  <si>
    <t>tubulin beta-5 chain&amp;beta tubulin&amp;tubulin beta-5 chain (TUB5); FUNCTIONS IN: structural constituent of cytoskeleton; INVOLVED IN: microtubule-based process; LOCATED IN: tubulin complex, cell wall, plasma membrane, chloroplast, membrane; EXPRESSED IN: 24 plant structures; EXPRESSED DURING: 13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1 chain (TAIR:AT1G75780.1); Has 23676 Blast hits to 23579 proteins in 4895 species: Archae - 37; Bacteria - 47; Metazoa - 4468; Fungi - 14216; Plants - 1551; Viruses - 0; Other Eukaryotes - 3357 (source: NCBI BLink).&amp;</t>
  </si>
  <si>
    <t>AT2G29980</t>
  </si>
  <si>
    <t>FAD3</t>
  </si>
  <si>
    <t>fatty acid desaturase 3&amp;Endoplasmic reticulum enzyme responsible for the synthesis of 18:3 fatty acids from phospholipids. Uses cytochrome b5 as electron donor.&amp;fatty acid desaturase 3 (FAD3); CONTAINS InterPro DOMAIN/s: Protein of unknown function DUF3474 (InterPro:IPR021863), Fatty acid desaturase, type 1 (InterPro:IPR005804); BEST Arabidopsis thaliana protein match is: fatty acid desaturase 8 (TAIR:AT5G05580.1); Has 2578 Blast hits to 2575 proteins in 659 species: Archae - 0; Bacteria - 965; Metazoa - 19; Fungi - 262; Plants - 918; Viruses - 0; Other Eukaryotes - 414 (source: NCBI BLink).&amp;</t>
  </si>
  <si>
    <t>AT3G12610</t>
  </si>
  <si>
    <t>DRT100</t>
  </si>
  <si>
    <t>Leucine-rich repeat (LRR) family protein&amp;Plays role in DNA-damage repair/toleration. Partially complements RecA- phenotypes.&amp;DNA-DAMAGE REPAIR/TOLERATION 100 (DRT100); CONTAINS InterPro DOMAIN/s: Leucine-rich repeat-containing N-terminal domain, type 2 (InterPro:IPR013210), Leucine-rich repeat (InterPro:IPR001611); BEST Arabidopsis thaliana protein match is: Leucine-rich repeat (LRR) family protein (TAIR:AT3G20820.1); Has 34126 Blast hits to 33731 proteins in 4830 species: Archae - 159; Bacteria - 16481; Metazoa - 3906; Fungi - 1752; Plants - 1258; Viruses - 310; Other Eukaryotes - 10260 (source: NCBI BLink).&amp;</t>
  </si>
  <si>
    <t>AT5G65730</t>
  </si>
  <si>
    <t>XTH6</t>
  </si>
  <si>
    <t>xyloglucan endotransglucosylase/hydrolase 6&amp;&amp;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amp;</t>
  </si>
  <si>
    <t>AT3G62740</t>
  </si>
  <si>
    <t>BGLU7</t>
  </si>
  <si>
    <t>beta glucosidase 7&amp;&amp;beta glucosidase 7 (BGLU7); FUNCTIONS IN: cation binding, hydrolase activity, hydrolyzing O-glycosyl compounds, catalytic activity; INVOLVED IN: carbohydrate metabolic process; LOCATED IN: endomembrane system; EXPRESSED IN: 7 plant structures; EXPRESSED DURING: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8 (TAIR:AT3G62750.1); Has 11088 Blast hits to 10758 proteins in 1457 species: Archae - 142; Bacteria - 7659; Metazoa - 701; Fungi - 202; Plants - 1433; Viruses - 0; Other Eukaryotes - 951 (source: NCBI BLink).&amp;</t>
  </si>
  <si>
    <t>AT4G13990</t>
  </si>
  <si>
    <t>GT14</t>
  </si>
  <si>
    <t>Exostosin family protein&amp;&amp;Exostosin family protein; FUNCTIONS IN: catalytic activity; INVOLVED IN: biological_process unknown; LOCATED IN: cell wall, membrane; EXPRESSED IN: 18 plant structures; EXPRESSED DURING: 7 growth stages; CONTAINS InterPro DOMAIN/s: Exostosin-like (InterPro:IPR004263); BEST Arabidopsis thaliana protein match is: Exostosin family protein (TAIR:AT2G20370.1); Has 564 Blast hits to 563 proteins in 23 species: Archae - 0; Bacteria - 0; Metazoa - 6; Fungi - 0; Plants - 547; Viruses - 0; Other Eukaryotes - 11 (source: NCBI BLink).&amp;</t>
  </si>
  <si>
    <t>AT3G23805</t>
  </si>
  <si>
    <t>RALFL24</t>
  </si>
  <si>
    <t>ralf-like 24&amp;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amp;ralf-like 24 (RALFL24); CONTAINS InterPro DOMAIN/s: Rapid ALkalinization Factor (InterPro:IPR008801); BEST Arabidopsis thaliana protein match is: ralf-like 31 (TAIR:AT4G13950.1); Has 244 Blast hits to 244 proteins in 20 species: Archae - 0; Bacteria - 0; Metazoa - 0; Fungi - 2; Plants - 242; Viruses - 0; Other Eukaryotes - 0 (source: NCBI BLink).&amp;</t>
  </si>
  <si>
    <t>AT3G16250</t>
  </si>
  <si>
    <t>PNSB3</t>
  </si>
  <si>
    <t>NDH-dependent cyclic electron flow 1&amp;encodes a novel subunit of the chloroplast NAD(P)H dehydrogenase complex, involved in cyclic electron flow around photosystem I to produce ATP. Contains a 4Fe-4S cluster.&amp;NDH-dependent cyclic electron flow 1 (NDF4); FUNCTIONS IN: electron carrier activity, iron-sulfur cluster binding; INVOLVED IN: photosynthetic electron transport in photosystem I; LOCATED IN: chloroplast thylakoid membrane, chloroplast, NAD(P)H dehydrogenase complex (plastoquinone); EXPRESSED IN: 21 plant structures; EXPRESSED DURING: 13 growth stages; CONTAINS InterPro DOMAIN/s: Ferredoxin (InterPro:IPR001041), Beta-grasp fold, ferredoxin-type (InterPro:IPR012675); BEST Arabidopsis thaliana protein match is: 2Fe-2S ferredoxin-like superfamily protein (TAIR:AT4G32590.1); Has 476 Blast hits to 476 proteins in 113 species: Archae - 4; Bacteria - 232; Metazoa - 0; Fungi - 0; Plants - 67; Viruses - 0; Other Eukaryotes - 173 (source: NCBI BLink).&amp;</t>
  </si>
  <si>
    <t>AT2G29300</t>
  </si>
  <si>
    <t>NAD(P)-binding Rossmann-fold superfamily protein&amp;&amp;NAD(P)-binding Rossmann-fold superfamily protein; FUNCTIONS IN: oxidoreductase activity, binding, catalytic activity; INVOLVED IN: oxidation reduction, metabolic process; LOCATED IN: endomembrane system; EXPRESSED IN: 12 plant structures; EXPRESSED DURING: 8 growth stages; CONTAINS InterPro DOMAIN/s: NAD(P)-binding domain (InterPro:IPR016040), Glucose/ribitol dehydrogenase (InterPro:IPR002347), Short-chain dehydrogenase/reductase SDR (InterPro:IPR002198); BEST Arabidopsis thaliana protein match is: NAD(P)-binding Rossmann-fold superfamily protein (TAIR:AT2G29320.1); Has 115593 Blast hits to 115382 proteins in 3526 species: Archae - 976; Bacteria - 76632; Metazoa - 4641; Fungi - 5649; Plants - 2506; Viruses - 5; Other Eukaryotes - 25184 (source: NCBI BLink).&amp;</t>
  </si>
  <si>
    <t>AT4G38770</t>
  </si>
  <si>
    <t>PRP4</t>
  </si>
  <si>
    <t>proline-rich protein 4&amp;Encodes one of four proline-rich proteins in Arabidopsis which are predicted to localize to the cell wall.  Transcripts are most abundant in aerial organs of the plant.&amp;proline-rich protein 4 (PRP4); CONTAINS InterPro DOMAIN/s: Pollen Ole e 1 allergen/extensin (InterPro:IPR006041); BEST Arabidopsis thaliana protein match is: proline-rich protein 2 (TAIR:AT2G21140.1); Has 142477 Blast hits to 44863 proteins in 2266 species: Archae - 463; Bacteria - 33947; Metazoa - 50713; Fungi - 14839; Plants - 19672; Viruses - 4087; Other Eukaryotes - 18756 (source: NCBI BLink).&amp;</t>
  </si>
  <si>
    <t>AT1G77690</t>
  </si>
  <si>
    <t>LAX3</t>
  </si>
  <si>
    <t>like AUX1 3&amp;Encodes an auxin influx carrier LAX3 (Like Aux1) that promotes lateral root emergence.  Auxin-induced expression of LAX3 in turn induces a selection of cell-wall-remodelling enzymes, which are likely to promote cell separation in advance of developing lateral root primordia.&amp;like AUX1 3 (LAX3); CONTAINS InterPro DOMAIN/s: Amino acid transporter, transmembrane (InterPro:IPR013057); BEST Arabidopsis thaliana protein match is: like AUXIN RESISTANT 2 (TAIR:AT2G21050.1); Has 1212 Blast hits to 1207 proteins in 154 species: Archae - 0; Bacteria - 0; Metazoa - 167; Fungi - 294; Plants - 716; Viruses - 0; Other Eukaryotes - 35 (source: NCBI BLink).&amp;</t>
  </si>
  <si>
    <t>AT4G34260</t>
  </si>
  <si>
    <t>FUC95A</t>
  </si>
  <si>
    <t>1,2-alpha-L-fucosidases&amp;&amp;FUC95A; FUNCTIONS IN: 1,2-alpha-L-fucosidase activity; INVOLVED IN: biological_process unknown; LOCATED IN: endomembrane system; EXPRESSED IN: 22 plant structures; EXPRESSED DURING: 13 growth stages; CONTAINS InterPro DOMAIN/s: Six-hairpin glycosidase-like (InterPro:IPR008928), Uncharacterised conserved protein UCP007663 (InterPro:IPR016518); Has 1349 Blast hits to 1316 proteins in 300 species: Archae - 2; Bacteria - 1123; Metazoa - 0; Fungi - 116; Plants - 52; Viruses - 0; Other Eukaryotes - 56 (source: NCBI BLink).&amp;</t>
  </si>
  <si>
    <t>AT5G15580</t>
  </si>
  <si>
    <t>LNG1</t>
  </si>
  <si>
    <t>longifolia1&amp;Encodes LONGIFOLIA1 (LNG1). Regulates leaf morphology by promoting cell expansion in the leaf-length direction.  The LNG1 homologue LNG2 (At3g02170) has similar function.&amp;LONGIFOLIA1 (LNG1); BEST Arabidopsis thaliana protein match is: longifolia2 (TAIR:AT3G02170.1); Has 1694 Blast hits to 1037 proteins in 207 species: Archae - 0; Bacteria - 111; Metazoa - 481; Fungi - 158; Plants - 217; Viruses - 11; Other Eukaryotes - 716 (source: NCBI BLink).&amp;</t>
  </si>
  <si>
    <t>AT1G70895</t>
  </si>
  <si>
    <t>CLE17</t>
  </si>
  <si>
    <t>CLAVATA3/ESR-RELATED 17&amp;Member of a large family of putative ligands homologous to the Clavata3 gene.  Consists of a single exon.&amp;CLAVATA3/ESR-RELATED 17 (CLE17); Has 12 Blast hits to 12 proteins in 3 species: Archae - 0; Bacteria - 0; Metazoa - 0; Fungi - 0; Plants - 12; Viruses - 0; Other Eukaryotes - 0 (source: NCBI BLink).&amp;</t>
  </si>
  <si>
    <t>AT3G63200</t>
  </si>
  <si>
    <t>PLP9</t>
  </si>
  <si>
    <t>PATATIN-like protein 9&amp;&amp;PATATIN-like protein 9 (PLP9); FUNCTIONS IN: nutrient reservoir activity; INVOLVED IN: metabolic process, lipid metabolic process; LOCATED IN: cellular_component unknown; EXPRESSED IN: 18 plant structures; EXPRESSED DURING: 13 growth stages; CONTAINS InterPro DOMAIN/s: Acyl transferase/acyl hydrolase/lysophospholipase (InterPro:IPR016035), Patatin (InterPro:IPR002641); BEST Arabidopsis thaliana protein match is: PATATIN-like protein 6 (TAIR:AT2G39220.1); Has 30201 Blast hits to 17322 proteins in 780 species: Archae - 12; Bacteria - 1396; Metazoa - 17338; Fungi - 3422; Plants - 5037; Viruses - 0; Other Eukaryotes - 2996 (source: NCBI BLink).&amp;</t>
  </si>
  <si>
    <t>AT5G26200</t>
  </si>
  <si>
    <t>Mitochondrial substrate carrier family protein&amp;&amp;Mitochondrial substrate carrier family protein; FUNCTIONS IN: binding; INVOLVED IN: transport, mitochondrial transport, transmembrane transport; LOCATED IN: mitochondrial inner membrane, membrane; EXPRESSED IN: 7 plant structures; EXPRESSED DURING: 7 growth stages; CONTAINS InterPro DOMAIN/s: Mitochondrial carrier protein (InterPro:IPR002067), Mitochondrial substrate carrier (InterPro:IPR001993), Mitochondrial substrate/solute carrier (InterPro:IPR018108); BEST Arabidopsis thaliana protein match is: Mitochondrial substrate carrier family protein (TAIR:AT1G72820.1); Has 1807 Blast hits to 1807 proteins in 277 species: Archae - 0; Bacteria - 0; Metazoa - 736; Fungi - 347; Plants - 385; Viruses - 0; Other Eukaryotes - 339 (source: NCBI BLink).&amp;</t>
  </si>
  <si>
    <t>AT2G18300</t>
  </si>
  <si>
    <t>basic helix-loop-helix (bHLH) DNA-binding superfamily protein&amp;&amp;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2); Has 2065 Blast hits to 2057 proteins in 127 species: Archae - 0; Bacteria - 4; Metazoa - 84; Fungi - 45; Plants - 1914; Viruses - 0; Other Eukaryotes - 18 (source: NCBI BLink).&amp;</t>
  </si>
  <si>
    <t>AT5G25240</t>
  </si>
  <si>
    <t>&amp;&amp;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amp;</t>
  </si>
  <si>
    <t>AT1G04040</t>
  </si>
  <si>
    <t>HAD superfamily, subfamily IIIB acid phosphatase &amp;&amp;HAD superfamily, subfamily IIIB acid phosphatase ; FUNCTIONS IN: acid phosphatase activity; INVOLVED IN: biological_process unknown; LOCATED IN: cell wall, plasma membrane, vacuole, plant-type cell wall; EXPRESSED IN: 19 plant structures; EXPRESSED DURING: 9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5G44020.1); Has 1079 Blast hits to 1077 proteins in 335 species: Archae - 0; Bacteria - 592; Metazoa - 2; Fungi - 0; Plants - 364; Viruses - 0; Other Eukaryotes - 121 (source: NCBI BLink).&amp;</t>
  </si>
  <si>
    <t>AT2G36570</t>
  </si>
  <si>
    <t>PXC1</t>
  </si>
  <si>
    <t>Leucine-rich repeat protein kinase family protein&amp;&amp;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21 plant structures; EXPRESSED DURING: 13 growth stages; CONTAINS InterPro DOMAIN/s: Protein kinase, catalytic domain (InterPro:IPR000719), Serine/threonine-protein kinase-like domain (InterPro:IPR017442), Protein kinase-like domain (InterPro:IPR011009); BEST Arabidopsis thaliana protein match is: leucine-rich repeat transmembrane protein kinase family protein (TAIR:AT1G68400.1); Has 135980 Blast hits to 106098 proteins in 4276 species: Archae - 124; Bacteria - 13214; Metazoa - 37456; Fungi - 7266; Plants - 62446; Viruses - 283; Other Eukaryotes - 15191 (source: NCBI BLink).&amp;</t>
  </si>
  <si>
    <t>AT1G12090</t>
  </si>
  <si>
    <t>ELP</t>
  </si>
  <si>
    <t>extensin-like protein&amp;extensin-like protein (ELP)&amp;extensin-like protein (E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62510.1); Has 793 Blast hits to 787 proteins in 64 species: Archae - 0; Bacteria - 2; Metazoa - 0; Fungi - 0; Plants - 787; Viruses - 0; Other Eukaryotes - 4 (source: NCBI BLink).&amp;</t>
  </si>
  <si>
    <t>AT1G30730</t>
  </si>
  <si>
    <t>FAD-binding Berberine family protein&amp;&amp;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20.1); Has 4813 Blast hits to 4783 proteins in 792 species: Archae - 53; Bacteria - 2083; Metazoa - 8; Fungi - 1639; Plants - 818; Viruses - 0; Other Eukaryotes - 212 (source: NCBI BLink).&amp;</t>
  </si>
  <si>
    <t>AT1G78450</t>
  </si>
  <si>
    <t>SOUL heme-binding family protein&amp;&amp;SOUL heme-binding family protein; FUNCTIONS IN: binding; INVOLVED IN: biological_process unknown; LOCATED IN: endomembrane system; EXPRESSED IN: 13 plant structures; EXPRESSED DURING: 9 growth stages; CONTAINS InterPro DOMAIN/s: SOUL haem-binding protein (InterPro:IPR006917); BEST Arabidopsis thaliana protein match is: SOUL heme-binding family protein (TAIR:AT1G17100.1); Has 640 Blast hits to 629 proteins in 68 species: Archae - 2; Bacteria - 20; Metazoa - 147; Fungi - 0; Plants - 124; Viruses - 0; Other Eukaryotes - 347 (source: NCBI BLink).&amp;</t>
  </si>
  <si>
    <t>AT4G12960</t>
  </si>
  <si>
    <t>GILT</t>
  </si>
  <si>
    <t>Gamma interferon responsive lysosomal thiol (GILT) reductase family protein&amp;&amp;Gamma interferon responsive lysosomal thiol (GILT) reductase family protein; FUNCTIONS IN: catalytic activity; INVOLVED IN: biological_process unknown; LOCATED IN: endomembrane system; EXPRESSED IN: 9 plant structures; EXPRESSED DURING: 4 anthesis, C globular stage, petal differentiation and expansion stage, seed development stages; CONTAINS InterPro DOMAIN/s: Gamma interferon inducible lysosomal thiol reductase GILT (InterPro:IPR004911); BEST Arabidopsis thaliana protein match is: Gamma interferon responsive lysosomal thiol (GILT) reductase family protein (TAIR:AT4G12900.1); Has 486 Blast hits to 479 proteins in 95 species: Archae - 0; Bacteria - 0; Metazoa - 324; Fungi - 10; Plants - 101; Viruses - 0; Other Eukaryotes - 51 (source: NCBI BLink).&amp;</t>
  </si>
  <si>
    <t>AT5G45820</t>
  </si>
  <si>
    <t>CIPK20</t>
  </si>
  <si>
    <t>CBL-interacting protein kinase 20&amp;Encodes a CBL-interacting serine/threonine protein kinase comprised of an N-terminal kinase catalytic domain similar to SNF1/AMPK and a unique C-terminal regulatory domain.&amp;CBL-interacting protein kinase 20 (CIPK20);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32772 Blast hits to 130743 proteins in 4620 species: Archae - 210; Bacteria - 15587; Metazoa - 48907; Fungi - 13398; Plants - 32037; Viruses - 531; Other Eukaryotes - 22102 (source: NCBI BLink).&amp;</t>
  </si>
  <si>
    <t>AT2G05100</t>
  </si>
  <si>
    <t>LHCB2.1</t>
  </si>
  <si>
    <t>photosystem II light harvesting complex gene 2.1&amp;Lhcb2.1 protein encoding a subunit of the light harvesting complex II. Member of a gene family with high degree of sequence similarity. Initially LHCB2.3 was considered as a separate gene but appears to be an allele of LHCB2.1.&amp;photosystem II light harvesting complex gene 2.1 (LHCB2.1); FUNCTIONS IN: chlorophyll binding; INVOLVED IN: response to salt stress, response to blue light, response to red light, response to far red light, photosynthesis; LOCATED IN: in 7 components; EXPRESSED IN: 12 plant structures; CONTAINS InterPro DOMAIN/s: Chlorophyll A-B binding protein (InterPro:IPR001344); BEST Arabidopsis thaliana protein match is: photosystem II light harvesting complex gene 2.2 (TAIR:AT2G05070.1); Has 2375 Blast hits to 2314 proteins in 223 species: Archae - 0; Bacteria - 0; Metazoa - 4; Fungi - 0; Plants - 2059; Viruses - 0; Other Eukaryotes - 312 (source: NCBI BLink).&amp;</t>
  </si>
  <si>
    <t>AT1G66940</t>
  </si>
  <si>
    <t>protein kinase-related&amp;&amp;protein kinase-related; FUNCTIONS IN: molecular_function unknown; INVOLVED IN: biological_process unknown; LOCATED IN: endomembrane system; EXPRESSED IN: 22 plant structures; EXPRESSED DURING: 13 growth stages; BEST Arabidopsis thaliana protein match is: Protein kinase superfamily protein (TAIR:AT1G67000.1); Has 305 Blast hits to 263 proteins in 13 species: Archae - 0; Bacteria - 0; Metazoa - 4; Fungi - 0; Plants - 301; Viruses - 0; Other Eukaryotes - 0 (source: NCBI BLink).&amp;</t>
  </si>
  <si>
    <t>AT5G12050</t>
  </si>
  <si>
    <t>&amp;&amp;unknown protein; BEST Arabidopsis thaliana protein match is: unknown protein (TAIR:AT3G13980.1); Has 1807 Blast hits to 1807 proteins in 277 species: Archae - 0; Bacteria - 0; Metazoa - 736; Fungi - 347; Plants - 385; Viruses - 0; Other Eukaryotes - 339 (source: NCBI BLink).&amp;</t>
  </si>
  <si>
    <t>AT1G59218</t>
  </si>
  <si>
    <t>RF9</t>
  </si>
  <si>
    <t>Disease resistance protein (CC-NBS-LRR class) family&amp;&amp;Disease resistance protein (CC-NBS-LRR class) family; FUNCTIONS IN: ATP binding; INVOLVED IN: apoptosis, defense response; CONTAINS InterPro DOMAIN/s: NB-ARC (InterPro:IPR002182), Disease resistance protein (InterPro:IPR000767); BEST Arabidopsis thaliana protein match is: Disease resistance protein (CC-NBS-LRR class) family (TAIR:AT1G58848.2); Has 17671 Blast hits to 15071 proteins in 568 species: Archae - 4; Bacteria - 896; Metazoa - 587; Fungi - 110; Plants - 15906; Viruses - 0; Other Eukaryotes - 168 (source: NCBI BLink).&amp;</t>
  </si>
  <si>
    <t>AT2G37640</t>
  </si>
  <si>
    <t>EXPA3</t>
  </si>
  <si>
    <t>Barwin-like endoglucanases superfamily protein&amp;member of Alpha-Expansin Gene Family. Naming convention from the Expansin Working Group (Kende et al, 2004. Plant Mol Bio).  Involved in the formation of nematode-induced syncytia in roots of Arabidopsis thaliana.&amp;EXP3; INVOLVED IN: in 6 processes; LOCATED IN: endomembrane system, extracellular region; EXPRESSED IN: 21 plant structures; EXPRESSED DURING: 13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47 Blast hits to 2144 proteins in 153 species: Archae - 0; Bacteria - 2; Metazoa - 0; Fungi - 34; Plants - 2079; Viruses - 0; Other Eukaryotes - 32 (source: NCBI BLink).&amp;</t>
  </si>
  <si>
    <t>AT3G10080</t>
  </si>
  <si>
    <t>RmlC-like cupins superfamily protein&amp;&amp;RmlC-like cupins superfamily protein; FUNCTIONS IN: manganese ion binding, nutrient reservoir activity; INVOLVED IN: biological_process unknown; LOCATED IN: endomembrane system, apoplast; EXPRESSED IN: 22 plant structures; EXPRESSED DURING: 13 growth stages; CONTAINS InterPro DOMAIN/s: Cupin, RmlC-type (InterPro:IPR011051), Cupin 1 (InterPro:IPR006045), RmlC-like jelly roll fold (InterPro:IPR014710), Germin (InterPro:IPR001929); BEST Arabidopsis thaliana protein match is: RmlC-like cupins superfamily protein (TAIR:AT1G18980.1); Has 1595 Blast hits to 1591 proteins in 125 species: Archae - 0; Bacteria - 59; Metazoa - 0; Fungi - 57; Plants - 1448; Viruses - 0; Other Eukaryotes - 31 (source: NCBI BLink).&amp;</t>
  </si>
  <si>
    <t>AT3G23050</t>
  </si>
  <si>
    <t>IAA7</t>
  </si>
  <si>
    <t>indole-3-acetic acid 7&amp;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amp;indole-3-acetic acid 7 (IAA7); CONTAINS InterPro DOMAIN/s: Aux/IAA-ARF-dimerisation (InterPro:IPR011525), AUX/IAA protein (InterPro:IPR003311); BEST Arabidopsis thaliana protein match is: indole-3-acetic acid inducible 14 (TAIR:AT4G14550.1); Has 1682 Blast hits to 1681 proteins in 74 species: Archae - 0; Bacteria - 0; Metazoa - 0; Fungi - 0; Plants - 1681; Viruses - 0; Other Eukaryotes - 1 (source: NCBI BLink).&amp;</t>
  </si>
  <si>
    <t>AT1G29930</t>
  </si>
  <si>
    <t>LHCB1.3</t>
  </si>
  <si>
    <t>chlorophyll A/B binding protein 1&amp;Subunit of light-harvesting complex II (LHCII),which absorbs light and transfers energy to the photosynthetic reaction center.&amp;chlorophyll A/B binding protein 1 (CAB1); FUNCTIONS IN: chlorophyll binding; INVOLVED IN: photosynthesis; LOCATED IN: light-harvesting complex, thylakoid, chloroplast thylakoid membrane, chloroplast; EXPRESSED IN: guard cell, juvenile leaf, cultured cell; CONTAINS InterPro DOMAIN/s: Chlorophyll A-B binding protein (InterPro:IPR001344); BEST Arabidopsis thaliana protein match is: chlorophyll A/B binding protein 3 (TAIR:AT1G29910.1); Has 2419 Blast hits to 2339 proteins in 222 species: Archae - 0; Bacteria - 0; Metazoa - 4; Fungi - 0; Plants - 2091; Viruses - 0; Other Eukaryotes - 324 (source: NCBI BLink).&amp;</t>
  </si>
  <si>
    <t>AT5G61610</t>
  </si>
  <si>
    <t>Oleosin family protein&amp;&amp;Oleosin family protein; INVOLVED IN: lipid storage; LOCATED IN: monolayer-surrounded lipid storage body, endomembrane system, integral to membrane, membrane; CONTAINS InterPro DOMAIN/s: Oleosin (InterPro:IPR000136); BEST Arabidopsis thaliana protein match is: oleosin3 (TAIR:AT5G51210.1); Has 7022 Blast hits to 3384 proteins in 600 species: Archae - 4; Bacteria - 1751; Metazoa - 1578; Fungi - 403; Plants - 492; Viruses - 104; Other Eukaryotes - 2690 (source: NCBI BLink).&amp;</t>
  </si>
  <si>
    <t>AT1G56720</t>
  </si>
  <si>
    <t>Protein kinase superfamily protein&amp;&amp;Protein kinase superfamily protein; FUNCTIONS IN: protein serine/threonine kinase activity, protein kinase activity, kinase activity, ATP binding; INVOLVED IN: protein amino acid phosphorylation; LOCATED IN: cellular_component unknown; EXPRESSED IN: 23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09440.1); Has 120691 Blast hits to 119279 proteins in 4439 species: Archae - 109; Bacteria - 14558; Metazoa - 44074; Fungi - 10018; Plants - 33595; Viruses - 426; Other Eukaryotes - 17911 (source: NCBI BLink).&amp;</t>
  </si>
  <si>
    <t>AT1G58370</t>
  </si>
  <si>
    <t>RXF12</t>
  </si>
  <si>
    <t>glycosyl hydrolase family 10 protein / carbohydrate-binding domain-containing protein&amp;Encodes a protein with xylanase activity.&amp;RXF12; FUNCTIONS IN: endo-1,4-beta-xylanase activity, hydrolase activity, hydrolyzing O-glycosyl compounds; INVOLVED IN: carbohydrate metabolic process; LOCATED IN: cell wall; EXPRESSED IN: 24 plant structures; EXPRESSED DURING: 10 growth stages; CONTAINS InterPro DOMAIN/s: Glycoside hydrolase, family 10 (InterPro:IPR001000), Carbohydrate-binding, CenC-like (InterPro:IPR003305), Glycoside hydrolase, catalytic core (InterPro:IPR017853), Glycoside hydrolase, subgroup, catalytic core (InterPro:IPR013781), Galactose-binding domain-like (InterPro:IPR008979); BEST Arabidopsis thaliana protein match is: glycosyl hydrolase family 10 protein / carbohydrate-binding domain-containing protein (TAIR:AT1G10050.1); Has 2572 Blast hits to 2336 proteins in 449 species: Archae - 10; Bacteria - 1384; Metazoa - 31; Fungi - 355; Plants - 353; Viruses - 0; Other Eukaryotes - 439 (source: NCBI BLink).&amp;</t>
  </si>
  <si>
    <t>AT1G23080</t>
  </si>
  <si>
    <t>PIN7</t>
  </si>
  <si>
    <t>Auxin efflux carrier family protein&amp;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amp;PIN-FORMED 7 (PIN7); FUNCTIONS IN: auxin:hydrogen symporter activity, transporter activity, auxin efflux transmembrane transporter activity; INVOLVED IN: response to cyclopentenone, root development, pattern specification process, auxin polar transport, longitudinal axis specification; LOCATED IN: plasma membrane, membrane; EXPRESSED IN: 24 plant structures; EXPRESSED DURING: 13 growth stages; CONTAINS InterPro DOMAIN/s: Auxin efflux carrier, subgroup (InterPro:IPR014024), Auxin efflux carrier (InterPro:IPR004776); BEST Arabidopsis thaliana protein match is: Auxin efflux carrier family protein (TAIR:AT1G70940.1); Has 1748 Blast hits to 1583 proteins in 451 species: Archae - 37; Bacteria - 919; Metazoa - 14; Fungi - 2; Plants - 486; Viruses - 0; Other Eukaryotes - 290 (source: NCBI BLink).&amp;</t>
  </si>
  <si>
    <t>AT1G36060</t>
  </si>
  <si>
    <t>ERF055</t>
  </si>
  <si>
    <t>Integrase-type DNA-binding superfamily protein&amp;encodes a member of the DREB subfamily A-6 of ERF/AP2 transcription factor family. The protein contains one AP2 domain. There are 8 members in this subfamily including RAP2.4.&amp;Integrase-type DNA-binding superfamily protein; FUNCTIONS IN: DNA binding, sequence-specific DNA binding transcription factor activity; INVOLVED IN: regulation of transcription, DNA-dependent; LOCATED IN: nucleus; EXPRESSED IN: root, flower; EXPRESSED DURING: petal differentiation and expansion stage; CONTAINS InterPro DOMAIN/s: DNA-binding, integrase-type (InterPro:IPR016177), Pathogenesis-related transcriptional factor/ERF, DNA-binding (InterPro:IPR001471); BEST Arabidopsis thaliana protein match is: related to AP2 4 (TAIR:AT1G78080.1); Has 6040 Blast hits to 5770 proteins in 261 species: Archae - 0; Bacteria - 2; Metazoa - 5; Fungi - 0; Plants - 5982; Viruses - 4; Other Eukaryotes - 47 (source: NCBI BLink).&amp;</t>
  </si>
  <si>
    <t>AT1G30840</t>
  </si>
  <si>
    <t>PUP4</t>
  </si>
  <si>
    <t>purine permease 4&amp;Member of a family of proteins related to PUP1, a purine transporter. May be involved in the transport of purine and purine derivatives such as cytokinins, across the plasma membrane.&amp;purine permease 4 (PUP4); CONTAINS InterPro DOMAIN/s: Protein of unknown function DUF6, transmembrane (InterPro:IPR000620), Protein of unknown function DUF250 (InterPro:IPR004853); BEST Arabidopsis thaliana protein match is: purine permease 1 (TAIR:AT1G28230.1); Has 652 Blast hits to 644 proteins in 132 species: Archae - 10; Bacteria - 158; Metazoa - 37; Fungi - 9; Plants - 358; Viruses - 0; Other Eukaryotes - 80 (source: NCBI BLink).&amp;</t>
  </si>
  <si>
    <t>AT4G32280</t>
  </si>
  <si>
    <t>IAA29</t>
  </si>
  <si>
    <t>indole-3-acetic acid inducible 29&amp;Auxin inducible protein.&amp;indole-3-acetic acid inducible 29 (IAA29); FUNCTIONS IN: sequence-specific DNA binding transcription factor activity; INVOLVED IN: response to auxin stimulus, response to cyclopentenone, response to red light, response to far red light; LOCATED IN: nucleus; EXPRESSED IN: 7 plant structures; EXPRESSED DURING: 6 growth stages; CONTAINS InterPro DOMAIN/s: Aux/IAA-ARF-dimerisation (InterPro:IPR011525), AUX/IAA protein (InterPro:IPR003311); BEST Arabidopsis thaliana protein match is: indoleacetic acid-induced protein 10 (TAIR:AT1G04100.1); Has 30201 Blast hits to 17322 proteins in 780 species: Archae - 12; Bacteria - 1396; Metazoa - 17338; Fungi - 3422; Plants - 5037; Viruses - 0; Other Eukaryotes - 2996 (source: NCBI BLink).&amp;</t>
  </si>
  <si>
    <t>AT1G21910</t>
  </si>
  <si>
    <t>ERF012</t>
  </si>
  <si>
    <t>Integrase-type DNA-binding superfamily protein&amp;encodes a member of the DREB subfamily A-5 of ERF/AP2 transcription factor family. The protein contains one AP2 domain. There are 15 members in this subfamily including RAP2.1, RAP2.9 and RAP2.10.&amp;Integrase-type DNA-binding superfamily protein; FUNCTIONS IN: DNA binding, sequence-specific DNA binding transcription factor activity; INVOLVED IN: regulation of transcription, DNA-dependent; LOCATED IN: nucleus, chloroplast;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1G77640.1); Has 6386 Blast hits to 5661 proteins in 267 species: Archae - 0; Bacteria - 0; Metazoa - 99; Fungi - 9; Plants - 5687; Viruses - 2; Other Eukaryotes - 589 (source: NCBI BLink).&amp;</t>
  </si>
  <si>
    <t>AT4G30110</t>
  </si>
  <si>
    <t>HMA2</t>
  </si>
  <si>
    <t>heavy metal atpase 2&amp;encodes a protein similar to Zn-ATPase, a P1B-type ATPases transport zinc&amp;heavy metal atpase 2 (HMA2); CONTAINS InterPro DOMAIN/s: Heavy metal transport/detoxification protein (InterPro:IPR006121), ATPase, P-type, ATPase-associated domain (InterPro:IPR008250), ATPase, P-type, heavy metal-(Cd/Co/Hg/Pb/Zn)-translocating (InterPro:IPR006404), ATPase, P-type, H+ transporting proton pump (InterPro:IPR000695), Haloacid dehalogenase-like hydrolase (InterPro:IPR005834), ATPase, P-type, K/Mg/Cd/Cu/Zn/Na/Ca/Na/H-transporter (InterPro:IPR001757), ATPase, P-type, heavy metal translocating (InterPro:IPR006416), ATPase, P-type phosphorylation site (InterPro:IPR018303); BEST Arabidopsis thaliana protein match is: heavy metal atpase 4 (TAIR:AT2G19110.1); Has 39991 Blast hits to 32019 proteins in 3203 species: Archae - 837; Bacteria - 26240; Metazoa - 4077; Fungi - 2516; Plants - 2059; Viruses - 5; Other Eukaryotes - 4257 (source: NCBI BLink).&amp;</t>
  </si>
  <si>
    <t>AT1G29450</t>
  </si>
  <si>
    <t>SAUR64</t>
  </si>
  <si>
    <t>SAUR-like auxin-responsive protein family &amp;&amp;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amp;</t>
  </si>
  <si>
    <t>AT5G26280</t>
  </si>
  <si>
    <t>TRAF-like family protein&amp;&amp;TRAF-like family protein; FUNCTIONS IN: molecular_function unknown; INVOLVED IN: biological_process unknown; LOCATED IN: membrane; EXPRESSED IN: 8 plant structures; EXPRESSED DURING: seedling growth; CONTAINS InterPro DOMAIN/s: TRAF-like (InterPro:IPR008974), MATH (InterPro:IPR002083); BEST Arabidopsis thaliana protein match is: TRAF-like family protein (TAIR:AT5G26300.1); Has 30201 Blast hits to 17322 proteins in 780 species: Archae - 12; Bacteria - 1396; Metazoa - 17338; Fungi - 3422; Plants - 5037; Viruses - 0; Other Eukaryotes - 2996 (source: NCBI BLink).&amp;</t>
  </si>
  <si>
    <t>AT4G31890</t>
  </si>
  <si>
    <t>ARM repeat superfamily protein&amp;&amp;ARM repeat superfamily protein; FUNCTIONS IN: binding; INVOLVED IN: biological_process unknown; LOCATED IN: chloroplast; EXPRESSED IN: 15 plant structures; EXPRESSED DURING: 9 growth stages; CONTAINS InterPro DOMAIN/s: Armadillo-like helical (InterPro:IPR011989), Armadillo (InterPro:IPR000225), Armadillo-type fold (InterPro:IPR016024); BEST Arabidopsis thaliana protein match is: ARM repeat superfamily protein (TAIR:AT2G25130.1); Has 1876 Blast hits to 1673 proteins in 203 species: Archae - 0; Bacteria - 0; Metazoa - 369; Fungi - 233; Plants - 1143; Viruses - 0; Other Eukaryotes - 131 (source: NCBI BLink).&amp;</t>
  </si>
  <si>
    <t>AT5G45040</t>
  </si>
  <si>
    <t>PETJ</t>
  </si>
  <si>
    <t>Cytochrome c&amp;Encodes a Class I cytochrome c family member possessing a high structural homology with photosynthetic cytochrome c(6) from cyanobacteria, but structurally and functionally distinct through the presence of a disulfide bond.&amp;Cytochrome c; FUNCTIONS IN: electron carrier activity, iron ion binding, heme binding; EXPRESSED IN: 21 plant structures; EXPRESSED DURING: 13 growth stages; CONTAINS InterPro DOMAIN/s: Cytochrome c, class I (InterPro:IPR003088), Cytochrome c domain (InterPro:IPR009056); Has 30201 Blast hits to 17322 proteins in 780 species: Archae - 12; Bacteria - 1396; Metazoa - 17338; Fungi - 3422; Plants - 5037; Viruses - 0; Other Eukaryotes - 2996 (source: NCBI BLink).&amp;</t>
  </si>
  <si>
    <t>AT1G72610</t>
  </si>
  <si>
    <t>GLP1</t>
  </si>
  <si>
    <t>germin-like protein 1&amp;germin-like protein (GLP1)&amp;germin-like protein 1 (GER1); INVOLVED IN: biological_process unknown; LOCATED IN: extracellular matrix; EXPRESSED IN: 23 plant structures; EXPRESSED DURING: 13 growth stages; CONTAINS InterPro DOMAIN/s: Cupin, RmlC-type (InterPro:IPR011051), Cupin 1 (InterPro:IPR006045), Germin (InterPro:IPR001929), RmlC-like jelly roll fold (InterPro:IPR014710), Germin, manganese binding site (InterPro:IPR019780); BEST Arabidopsis thaliana protein match is: germin 3 (TAIR:AT5G20630.1); Has 1559 Blast hits to 1557 proteins in 130 species: Archae - 0; Bacteria - 82; Metazoa - 0; Fungi - 43; Plants - 1420; Viruses - 0; Other Eukaryotes - 14 (source: NCBI BLink).&amp;</t>
  </si>
  <si>
    <t>AT5G02750</t>
  </si>
  <si>
    <t>SGR9</t>
  </si>
  <si>
    <t>RING/U-box superfamily protein&amp;Encodes an E3 ligase, SHOOT GRAVITROPISM9.  Modulates the interaction between statoliths and F-Actin in gravity sensing.&amp;RING/U-box superfamily protein; FUNCTIONS IN: zinc ion binding; CONTAINS InterPro DOMAIN/s: Zinc finger, RING-type (InterPro:IPR001841), Zinc finger, C3HC4 RING-type (InterPro:IPR018957); BEST Arabidopsis thaliana protein match is: RING/U-box superfamily protein (TAIR:AT3G19950.1); Has 8586 Blast hits to 8564 proteins in 268 species: Archae - 0; Bacteria - 6; Metazoa - 2607; Fungi - 605; Plants - 4117; Viruses - 22; Other Eukaryotes - 1229 (source: NCBI BLink).&amp;</t>
  </si>
  <si>
    <t>AT2G24762</t>
  </si>
  <si>
    <t>GDU4</t>
  </si>
  <si>
    <t>glutamine dumper 4&amp;Encodes a member of the GDU (glutamine dumper) family proteins involved in amino acid export: At4g31730 (GDU1), At4g25760 (GDU2), At5g57685 (GDU3), At2g24762 (GDU4), At5g24920 (GDU5), At3g30725 (GDU6) and At5g38770 (GDU7).&amp;glutamine dumper 4 (GDU4); BEST Arabidopsis thaliana protein match is: glutamine dumper 1 (TAIR:AT4G31730.1); Has 161 Blast hits to 161 proteins in 13 species: Archae - 0; Bacteria - 0; Metazoa - 0; Fungi - 0; Plants - 161; Viruses - 0; Other Eukaryotes - 0 (source: NCBI BLink).&amp;</t>
  </si>
  <si>
    <t>AT1G03870</t>
  </si>
  <si>
    <t>FLA9</t>
  </si>
  <si>
    <t>FASCICLIN-like arabinoogalactan 9&amp;fasciclin-like arabinogalactan-protein 9 (Fla9)&amp;FASCICLIN-like arabinoogalactan 9 (FLA9); LOCATED IN: anchored to plasma membrane, plasma membrane, anchored to membrane; EXPRESSED IN: 23 plant structures; EXPRESSED DURING: 14 growth stages; CONTAINS InterPro DOMAIN/s: FAS1 domain (InterPro:IPR000782); BEST Arabidopsis thaliana protein match is: FASCICLIN-like arabinogalactan protein 13 precursor (TAIR:AT5G44130.1); Has 1005 Blast hits to 985 proteins in 182 species: Archae - 18; Bacteria - 304; Metazoa - 15; Fungi - 9; Plants - 624; Viruses - 0; Other Eukaryotes - 35 (source: NCBI BLink).&amp;</t>
  </si>
  <si>
    <t>AT3G15720</t>
  </si>
  <si>
    <t>Pectin lyase-like superfamily protein&amp;&amp;Pectin lyase-like superfamily protein; FUNCTIONS IN: polygalacturonase activity; INVOLVED IN: response to cyclopentenone, carbohydrate metabolic process; LOCATED IN: anchored to plasma membrane, anchored to membrane, plant-type cell wall; EXPRESSED IN: 21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35670.1); Has 4585 Blast hits to 4565 proteins in 589 species: Archae - 6; Bacteria - 1460; Metazoa - 14; Fungi - 1454; Plants - 1510; Viruses - 2; Other Eukaryotes - 139 (source: NCBI BLink).&amp;</t>
  </si>
  <si>
    <t>AT5G54270</t>
  </si>
  <si>
    <t>LHCB3</t>
  </si>
  <si>
    <t>light-harvesting chlorophyll B-binding protein 3&amp;Lhcb3 protein is a component of the main light harvesting chlorophyll a/b-protein complex of Photosystem II (LHC II).&amp;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amp;</t>
  </si>
  <si>
    <t>AT1G62060</t>
  </si>
  <si>
    <t>&amp;&amp;unknown protein; FUNCTIONS IN: molecular_function unknown; INVOLVED IN: biological_process unknown; LOCATED IN: endomembrane system; BEST Arabidopsis thaliana protein match is: unknown protein (TAIR:AT1G62220.1); Has 386 Blast hits to 125 proteins in 33 species: Archae - 6; Bacteria - 295; Metazoa - 8; Fungi - 17; Plants - 46; Viruses - 0; Other Eukaryotes - 14 (source: NCBI BLink).&amp;</t>
  </si>
  <si>
    <t>AT4G38840</t>
  </si>
  <si>
    <t>SAUR-like auxin-responsive protein family &amp;&amp;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amp;</t>
  </si>
  <si>
    <t>AT1G47840</t>
  </si>
  <si>
    <t>HXK3</t>
  </si>
  <si>
    <t>hexokinase 3&amp;Encodes a putative hexokinase.&amp;hexokinase 3 (HXK3); CONTAINS InterPro DOMAIN/s: Hexokinase, N-terminal (InterPro:IPR022672), Hexokinase, conserved site (InterPro:IPR019807), Hexokinase, C-terminal (InterPro:IPR022673), Hexokinase (InterPro:IPR001312); BEST Arabidopsis thaliana protein match is: hexokinase 1 (TAIR:AT4G29130.1); Has 2416 Blast hits to 2143 proteins in 322 species: Archae - 0; Bacteria - 89; Metazoa - 1294; Fungi - 612; Plants - 287; Viruses - 0; Other Eukaryotes - 134 (source: NCBI BLink).&amp;</t>
  </si>
  <si>
    <t>AT2G29290</t>
  </si>
  <si>
    <t>NAD(P)-binding Rossmann-fold superfamily protein&amp;&amp;NAD(P)-binding Rossmann-fold superfamily protein; FUNCTIONS IN: oxidoreductase activity, binding, catalytic activity; INVOLVED IN: oxidation reduction, metabolic process; EXPRESSED IN: 16 plant structures; EXPRESSED DURING: 11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senescence-associated gene 13 (TAIR:AT2G29350.1); Has 121057 Blast hits to 120745 proteins in 3594 species: Archae - 991; Bacteria - 79410; Metazoa - 5524; Fungi - 6125; Plants - 2737; Viruses - 5; Other Eukaryotes - 26265 (source: NCBI BLink).&amp;</t>
  </si>
  <si>
    <t>AT1G29460</t>
  </si>
  <si>
    <t>SAUR-like auxin-responsive protein family &amp;&amp;SAUR-like auxin-responsive protein family ; FUNCTIONS IN: molecular_function unknown; INVOLVED IN: response to auxin stimulus; LOCATED IN: mitochondrion; EXPRESSED IN: 12 plant structures; EXPRESSED DURING: 9 growth stages; CONTAINS InterPro DOMAIN/s: Auxin responsive SAUR protein (InterPro:IPR003676); BEST Arabidopsis thaliana protein match is: SAUR-like auxin-responsive protein family  (TAIR:AT1G29500.1); Has 775 Blast hits to 762 proteins in 22 species: Archae - 0; Bacteria - 0; Metazoa - 0; Fungi - 0; Plants - 775; Viruses - 0; Other Eukaryotes - 0 (source: NCBI BLink).&amp;</t>
  </si>
  <si>
    <t>AT3G10720</t>
  </si>
  <si>
    <t>PME25</t>
  </si>
  <si>
    <t>Plant invertase/pectin methylesterase inhibitor superfamily&amp;&amp;Plant invertase/pectin methylesterase inhibitor superfamily; FUNCTIONS IN: pectinesterase activity; INVOLVED IN: cell wall modification; LOCATED IN: cell wall, plant-type cell wall; EXPRESSED IN: 21 plant structures; EXPRESSED DURING: 13 growth stages; CONTAINS InterPro DOMAIN/s: Pectinesterase, active site (InterPro:IPR018040), Pectin lyase fold/virulence factor (InterPro:IPR011050), Pectinesterase, catalytic (InterPro:IPR000070), Pectin lyase fold (InterPro:IPR012334); BEST Arabidopsis thaliana protein match is: Plant invertase/pectin methylesterase inhibitor superfamily (TAIR:AT5G04970.1); Has 2403 Blast hits to 2363 proteins in 309 species: Archae - 6; Bacteria - 557; Metazoa - 1; Fungi - 195; Plants - 1619; Viruses - 0; Other Eukaryotes - 25 (source: NCBI BLink).&amp;</t>
  </si>
  <si>
    <t>AT1G28290</t>
  </si>
  <si>
    <t>AGP31</t>
  </si>
  <si>
    <t>arabinogalactan protein 31&amp;Encodes an atypical arabinogalactan protein that is localized to the plasma membrange. AGP31 is highly expressed in flowers and vascular tissue and is repressed by jasmonic acid. AGP31 may play a role in vascular tissue function during defense and development.&amp;arabinogalactan protein 31 (AGP31); CONTAINS InterPro DOMAIN/s: Pollen Ole e 1 allergen/extensin (InterPro:IPR006041); BEST Arabidopsis thaliana protein match is: arabinogalactan protein 30 (TAIR:AT2G33790.1); Has 151286 Blast hits to 46459 proteins in 2422 species: Archae - 571; Bacteria - 36421; Metazoa - 49452; Fungi - 15190; Plants - 16901; Viruses - 4924; Other Eukaryotes - 27827 (source: NCBI BLink).&amp;</t>
  </si>
  <si>
    <t>AT1G29920</t>
  </si>
  <si>
    <t>LHCB1.1</t>
  </si>
  <si>
    <t>chlorophyll A/B-binding protein 2&amp;Encodes lhcb1.1 a component of the LHCIIb light harvesting complex associated with photosystem II.&amp;chlorophyll A/B-binding protein 2 (CAB2); FUNCTIONS IN: chlorophyll binding; INVOLVED IN: response to blue light, response to red light, response to far red light, photosynthesis; LOCATED IN: light-harvesting complex, thylakoid, chloroplast thylakoid membrane, apoplast, chloroplast; EXPRESSED IN: 13 plant structures; CONTAINS InterPro DOMAIN/s: Chlorophyll A-B binding protein (InterPro:IPR001344); BEST Arabidopsis thaliana protein match is: chlorophyll A/B binding protein 3 (TAIR:AT1G29910.1); Has 2420 Blast hits to 2340 proteins in 222 species: Archae - 0; Bacteria - 0; Metazoa - 4; Fungi - 0; Plants - 2091; Viruses - 0; Other Eukaryotes - 325 (source: NCBI BLink).&amp;</t>
  </si>
  <si>
    <t>AT2G21210</t>
  </si>
  <si>
    <t>SAUR-like auxin-responsive protein family &amp;Putative auxin-regulated protein whose expression is downregulated in response to chitin oligomers.&amp;SAUR-like auxin-responsive protein family ; CONTAINS InterPro DOMAIN/s: Auxin responsive SAUR protein (InterPro:IPR003676); BEST Arabidopsis thaliana protein match is: SAUR-like auxin-responsive protein family  (TAIR:AT4G38840.1); Has 1354 Blast hits to 1340 proteins in 28 species: Archae - 0; Bacteria - 0; Metazoa - 0; Fungi - 0; Plants - 1353; Viruses - 0; Other Eukaryotes - 1 (source: NCBI BLink).&amp;</t>
  </si>
  <si>
    <t>AT3G15570</t>
  </si>
  <si>
    <t>Phototropic-responsive NPH3 family protein&amp;&amp;Phototropic-responsive NPH3 family protein; FUNCTIONS IN: signal transducer activity; INVOLVED IN: response to light stimulus; LOCATED IN: cellular_component unknown; EXPRESSED IN: 14 plant structures; EXPRESSED DURING: 9 growth stages; CONTAINS InterPro DOMAIN/s: NPH3 (InterPro:IPR004249); BEST Arabidopsis thaliana protein match is: Phototropic-responsive NPH3 family protein (TAIR:AT1G52770.1); Has 825 Blast hits to 823 proteins in 24 species: Archae - 0; Bacteria - 0; Metazoa - 1; Fungi - 0; Plants - 824; Viruses - 0; Other Eukaryotes - 0 (source: NCBI BLink).&amp;</t>
  </si>
  <si>
    <t>AT5G18080</t>
  </si>
  <si>
    <t>SAUR24</t>
  </si>
  <si>
    <t>AT5G44020</t>
  </si>
  <si>
    <t>HAD superfamily, subfamily IIIB acid phosphatase &amp;&amp;HAD superfamily, subfamily IIIB acid phosphatase ; FUNCTIONS IN: acid phosphatase activity; INVOLVED IN: biological_process unknown; LOCATED IN: chloroplast, vacuole, membrane; EXPRESSED IN: 23 plant structures; EXPRESSED DURING: 13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1G04040.1); Has 1807 Blast hits to 1807 proteins in 277 species: Archae - 0; Bacteria - 0; Metazoa - 736; Fungi - 347; Plants - 385; Viruses - 0; Other Eukaryotes - 339 (source: NCBI BLink).&amp;</t>
  </si>
  <si>
    <t>AT4G34220</t>
  </si>
  <si>
    <t>Leucine-rich repeat protein kinase family protein&amp;&amp;Leucine-rich repeat protein kinase family protein; FUNCTIONS IN: protein serine/threonine kinase activity, protein kinase activity, ATP binding; INVOLVED IN: transmembrane receptor protein tyrosine kinase signaling pathway, protein amino acid phosphorylation; LOCATED IN: endomembrane system; EXPRESSED IN: 21 plant structures; EXPRESSED DURING: 14 growth stages; CONTAINS InterPro DOMAIN/s: Protein kinase, catalytic domain (InterPro:IPR000719), Serine/threonine-protein kinase domain (InterPro:IPR002290), Leucine-rich repeat (InterPro:IPR001611), Leucine-rich repeat-containing N-terminal domain, type 2 (InterPro:IPR013210), Tyrosine-protein kinase, catalytic domain (InterPro:IPR020635), Serine/threonine-protein kinase-like domain (InterPro:IPR017442), Protein kinase-like domain (InterPro:IPR011009); BEST Arabidopsis thaliana protein match is: Leucine-rich repeat protein kinase family protein (TAIR:AT2G15300.1); Has 30201 Blast hits to 17322 proteins in 780 species: Archae - 12; Bacteria - 1396; Metazoa - 17338; Fungi - 3422; Plants - 5037; Viruses - 0; Other Eukaryotes - 2996 (source: NCBI BLink).&amp;</t>
  </si>
  <si>
    <t>AT1G19150</t>
  </si>
  <si>
    <t>LHCA6</t>
  </si>
  <si>
    <t>photosystem I light harvesting complex gene 6&amp;PSI type II chlorophyll a/b-binding protein (Lhca2*1) mRNA,&amp;photosystem I light harvesting complex gene 6 (LHCA6); FUNCTIONS IN: chlorophyll binding; INVOLVED IN: response to blue light, response to red light, response to far red light, photosynthesis; LOCATED IN: light-harvesting complex, chloroplast; EXPRESSED IN: 24 plant structures; EXPRESSED DURING: 13 growth stages; CONTAINS InterPro DOMAIN/s: Chlorophyll A-B binding protein (InterPro:IPR001344); BEST Arabidopsis thaliana protein match is: photosystem I light harvesting complex gene 2 (TAIR:AT3G61470.1); Has 2345 Blast hits to 2241 proteins in 223 species: Archae - 0; Bacteria - 0; Metazoa - 3; Fungi - 0; Plants - 1989; Viruses - 0; Other Eukaryotes - 353 (source: NCBI BLink).&amp;</t>
  </si>
  <si>
    <t>AT2G05440</t>
  </si>
  <si>
    <t>ATGRP9</t>
  </si>
  <si>
    <t>GLYCINE RICH PROTEIN 9&amp;&amp;GLYCINE RICH PROTEIN 9 (GRP9); FUNCTIONS IN: molecular_function unknown; INVOLVED IN: biological_process unknown; LOCATED IN: endomembrane system; CONTAINS InterPro DOMAIN/s: Glycine rich protein (InterPro:IPR010800); BEST Arabidopsis thaliana protein match is: Glycine-rich protein family (TAIR:AT2G05510.1); Has 109633 Blast hits to 26829 proteins in 1834 species: Archae - 115; Bacteria - 41993; Metazoa - 34143; Fungi - 5967; Plants - 10276; Viruses - 1307; Other Eukaryotes - 15832 (source: NCBI BLink).&amp;</t>
  </si>
  <si>
    <t>AT2G05790</t>
  </si>
  <si>
    <t>O-Glycosyl hydrolases family 17 protein&amp;&amp;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5180.1); Has 2832 Blast hits to 2751 proteins in 138 species: Archae - 0; Bacteria - 0; Metazoa - 3; Fungi - 13; Plants - 2801; Viruses - 0; Other Eukaryotes - 15 (source: NCBI BLink).&amp;</t>
  </si>
  <si>
    <t>AT5G38420</t>
  </si>
  <si>
    <t>RBCS-2B</t>
  </si>
  <si>
    <t>Ribulose bisphosphate carboxylase (small chain) family protein&amp;Encodes a member of the Rubisco small subunit (RBCS) multigene family: RBCS1A (At1g67090), RBCS1B (At5g38430), RBCS2B (At5g38420), and RBCS3B (At5g38410).&amp;Ribulose bisphosphate carboxylase (small chain) family protein; FUNCTIONS IN: ribulose-bisphosphate carboxylase activity; INVOLVED IN: carbon fixation, response to blue light, response to red light, response to far red light; LOCATED IN: in 8 components; EXPRESSED IN: 10 plant structures; CONTAINS InterPro DOMAIN/s: Ribulose bisphosphate carboxylase, small chain (InterPro:IPR000894); BEST Arabidopsis thaliana protein match is: Ribulose bisphosphate carboxylase (small chain) family protein (TAIR:AT5G38430.1); Has 1807 Blast hits to 1807 proteins in 277 species: Archae - 0; Bacteria - 0; Metazoa - 736; Fungi - 347; Plants - 385; Viruses - 0; Other Eukaryotes - 339 (source: NCBI BLink).&amp;</t>
  </si>
  <si>
    <t>AT4G01460</t>
  </si>
  <si>
    <t>BHLH57</t>
  </si>
  <si>
    <t>basic helix-loop-helix (bHLH) DNA-binding superfamily protein&amp;&amp;basic helix-loop-helix (bHLH) DNA-binding superfamily protein; FUNCTIONS IN: DNA binding, sequence-specific DNA binding transcription factor activity; INVOLVED IN: regulation of transcription; LOCATED IN: nucleus; EXPRESSED IN: 16 plant structures; EXPRESSED DURING: 11 growth stages; CONTAINS InterPro DOMAIN/s: Helix-loop-helix DNA-binding domain (InterPro:IPR001092), Helix-loop-helix DNA-binding (InterPro:IPR011598); BEST Arabidopsis thaliana protein match is: basic helix-loop-helix (bHLH) DNA-binding superfamily protein (TAIR:AT3G61950.1); Has 1536 Blast hits to 1519 proteins in 127 species: Archae - 0; Bacteria - 0; Metazoa - 22; Fungi - 44; Plants - 1468; Viruses - 0; Other Eukaryotes - 2 (source: NCBI BLink).&amp;</t>
  </si>
  <si>
    <t>AT1G73830</t>
  </si>
  <si>
    <t>BEE3</t>
  </si>
  <si>
    <t>BR enhanced expression 3&amp;Encodes the brassinosteroid signaling component BEE3 (BR-ENHANCED EXPRESSION 3). Positively modulates the shade avoidance syndrome in Arabidopsis seedlings.&amp;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amp;</t>
  </si>
  <si>
    <t>AT4G27140</t>
  </si>
  <si>
    <t>AT2S1</t>
  </si>
  <si>
    <t>seed storage albumin 1&amp;&amp;seed storage albumin 1 (SESA1); FUNCTIONS IN: lipid binding, nutrient reservoir activity; INVOLVED IN: lipid transport; LOCATED IN: endomembrane system; EXPRESSED IN: shoot apex, leaf apex, leaf; EXPRESSED DURING: LP.06 six leaves visible; CONTAINS InterPro DOMAIN/s: Bifunctional trypsin/alpha-amylase inhibitor (InterPro:IPR013771), Bifunctional inhibitor/plant lipid transfer protein/seed storage (InterPro:IPR016140), Napin/ Bra allergen (InterPro:IPR000617), Plant lipid transfer protein/seed storage/trypsin-alpha amylase inhibitor (InterPro:IPR003612); BEST Arabidopsis thaliana protein match is: seed storage albumin 4 (TAIR:AT4G27170.1); Has 1807 Blast hits to 1807 proteins in 277 species: Archae - 0; Bacteria - 0; Metazoa - 736; Fungi - 347; Plants - 385; Viruses - 0; Other Eukaryotes - 339 (source: NCBI BLink).&amp;</t>
  </si>
  <si>
    <t>AT5G25980</t>
  </si>
  <si>
    <t>TGG2</t>
  </si>
  <si>
    <t>glucoside glucohydrolase 2&amp;Myrosinase (thioglucoside glucohydrolase) gene involved in glucosinoloate metabolism.&amp;glucoside glucohydrolase 2 (TGG2); FUNCTIONS IN: thioglucosidase activity, hydrolase activity, hydrolyzing O-glycosyl compounds; INVOLVED IN: glucosinolate catabolic process; LOCATED IN: cytosolic ribosome, apoplast, peroxisome, chloroplast, vacuole; EXPRESSED IN: phloem, vascular bundle, fruit, guard cell, leaf;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thioglucoside glucohydrolase 1 (TAIR:AT5G26000.1); Has 10736 Blast hits to 10485 proteins in 1462 species: Archae - 125; Bacteria - 7652; Metazoa - 685; Fungi - 198; Plants - 1368; Viruses - 0; Other Eukaryotes - 708 (source: NCBI BLink).&amp;</t>
  </si>
  <si>
    <t>AT2G34430</t>
  </si>
  <si>
    <t>LHB1B1</t>
  </si>
  <si>
    <t>light-harvesting chlorophyll-protein complex II subunit B1&amp;Photosystem II type I chlorophyll            a/b-binding protein&amp;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amp;</t>
  </si>
  <si>
    <t>AT5G18060</t>
  </si>
  <si>
    <t>SAUR23</t>
  </si>
  <si>
    <t>SAUR-like auxin-responsive protein family &amp;&amp;SAUR-like auxin-responsive protein family ; CONTAINS InterPro DOMAIN/s: Auxin responsive SAUR protein (InterPro:IPR003676); BEST Arabidopsis thaliana protein match is: SAUR-like auxin-responsive protein family  (TAIR:AT5G18050.1); Has 1807 Blast hits to 1807 proteins in 277 species: Archae - 0; Bacteria - 0; Metazoa - 736; Fungi - 347; Plants - 385; Viruses - 0; Other Eukaryotes - 339 (source: NCBI BLink).&amp;</t>
  </si>
  <si>
    <t>AT1G29910</t>
  </si>
  <si>
    <t>chlorophyll A/B binding protein 3&amp;member of Chlorophyll a/b-binding protein family&amp;chlorophyll A/B binding protein 3 (CAB3); FUNCTIONS IN: chlorophyll binding; INVOLVED IN: photosynthesis, light harvesting, photosynthesis; LOCATED IN: in 6 components; EXPRESSED IN: cotyledon, guard cell, juvenile leaf, cultured cell, leaf; CONTAINS InterPro DOMAIN/s: Chlorophyll A-B binding protein (InterPro:IPR001344); BEST Arabidopsis thaliana protein match is: chlorophyll A/B-binding protein 2 (TAIR:AT1G29920.1); Has 2420 Blast hits to 2340 proteins in 222 species: Archae - 0; Bacteria - 0; Metazoa - 4; Fungi - 0; Plants - 2091; Viruses - 0; Other Eukaryotes - 325 (source: NCBI BLink).&amp;</t>
  </si>
  <si>
    <t>AT5G38865</t>
  </si>
  <si>
    <t>AT4G34650</t>
  </si>
  <si>
    <t>SQS2</t>
  </si>
  <si>
    <t>squalene synthase 2&amp;Encodes a protein with similarity to squalene synthase which catalyzes the first committed step in sterol biosynthesis. To date no experimental evidence exists that SQS2 functions as a squalene synthase and some experiments indicate it does not have this function.&amp;squalene synthase 2 (SQS2); FUNCTIONS IN: farnesyl-diphosphate farnesyltransferase activity; INVOLVED IN: N-terminal protein myristoylation, sterol biosynthetic process; LOCATED IN: integral to membrane; EXPRESSED IN: 9 plant structures; EXPRESSED DURING: 4 anthesis, petal differentiation and expansion stage; CONTAINS InterPro DOMAIN/s: Terpenoid synthase (InterPro:IPR008949), Farnesyl-diphosphate farnesyltransferase (InterPro:IPR006449), Squalene/phytoene synthase (InterPro:IPR002060); BEST Arabidopsis thaliana protein match is: squalene synthase 1 (TAIR:AT4G34640.1); Has 1176 Blast hits to 1175 proteins in 496 species: Archae - 34; Bacteria - 579; Metazoa - 114; Fungi - 168; Plants - 163; Viruses - 0; Other Eukaryotes - 118 (source: NCBI BLink).&amp;</t>
  </si>
  <si>
    <t>AT2G22810</t>
  </si>
  <si>
    <t>ACS4</t>
  </si>
  <si>
    <t>1-aminocyclopropane-1-carboxylate synthase 4&amp;key regulatory enzyme in the biosynthesis of the plant hormone ethylene. ACS4 is specifically induced by indoleacetic acid (IAA).&amp;1-aminocyclopropane-1-carboxylate synthase 4 (ACS4);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8 (TAIR:AT4G37770.1); Has 28174 Blast hits to 28171 proteins in 2873 species: Archae - 784; Bacteria - 19102; Metazoa - 651; Fungi - 724; Plants - 1302; Viruses - 0; Other Eukaryotes - 5611 (source: NCBI BLink).&amp;</t>
  </si>
  <si>
    <t>AT3G60290</t>
  </si>
  <si>
    <t>2-oxoglutarate (2OG) and Fe(II)-dependent oxygenase superfamily protein&amp;&amp;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response to karrikin, biosynthetic process; LOCATED IN: cellular_component unknown; EXPRESSED IN: 17 plant structures; EXPRESSED DURING: 10 growth stages; CONTAINS InterPro DOMAIN/s: Oxoglutarate/iron-dependent oxygenase (InterPro:IPR005123); BEST Arabidopsis thaliana protein match is: 2-oxoglutarate (2OG) and Fe(II)-dependent oxygenase superfamily protein (TAIR:AT2G44800.1); Has 8462 Blast hits to 8411 proteins in 989 species: Archae - 0; Bacteria - 1081; Metazoa - 111; Fungi - 1027; Plants - 4887; Viruses - 0; Other Eukaryotes - 1356 (source: NCBI BLink).&amp;</t>
  </si>
  <si>
    <t>AT2G06850</t>
  </si>
  <si>
    <t>XTH4</t>
  </si>
  <si>
    <t>xyloglucan endotransglucosylase/hydrolase 4&amp;endoxyloglucan transferase (EXGT-A1) gene&amp;xyloglucan endotransglucosylase/hydrolase 4 (XTH4); FUNCTIONS IN: hydrolase activity, acting on glycosyl bonds, xyloglucan:xyloglucosyl transferase activity; INVOLVED IN: response to auxin stimulus, response to mechanical stimulus, response to low light intensity stimulus, unidimensional cell growth; LOCATED IN: in 6 components; EXPRESSED IN: 24 plant structures; EXPRESSED DURING: 15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5 (TAIR:AT5G13870.1); Has 2146 Blast hits to 2126 proteins in 304 species: Archae - 0; Bacteria - 263; Metazoa - 0; Fungi - 414; Plants - 1383; Viruses - 0; Other Eukaryotes - 86 (source: NCBI BLink).&amp;</t>
  </si>
  <si>
    <t>AT3G29631</t>
  </si>
  <si>
    <t>AT3G12710</t>
  </si>
  <si>
    <t>DNA glycosylase superfamily protein&amp;&amp;DNA glycosylase superfamily protein; FUNCTIONS IN: DNA-3-methyladenine glycosylase I activity, catalytic activity; INVOLVED IN: DNA repair, base-excision repair; EXPRESSED IN: 20 plant structures; EXPRESSED DURING: 13 growth stages; CONTAINS InterPro DOMAIN/s: DNA glycosylase (InterPro:IPR011257), Methyladenine glycosylase (InterPro:IPR005019); BEST Arabidopsis thaliana protein match is: DNA glycosylase superfamily protein (TAIR:AT5G44680.1); Has 3673 Blast hits to 3673 proteins in 1573 species: Archae - 10; Bacteria - 3171; Metazoa - 4; Fungi - 0; Plants - 166; Viruses - 0; Other Eukaryotes - 322 (source: NCBI BLink).&amp;</t>
  </si>
  <si>
    <t>AT3G22142</t>
  </si>
  <si>
    <t>Bifunctional inhibitor/lipid-transfer protein/seed storage 2S albumin superfamily protein&amp;Encodes a Protease inhibitor/seed storage/LTP family protein&amp;Bifunctional inhibitor/lipid-transfer protein/seed storage 2S albumin superfamily protein; INVOLVED IN: lipid transport; LOCATED IN: cellular_component unknown;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cell wall-plasma membrane linker protein (TAIR:AT3G22120.1); Has 868043 Blast hits to 50304 proteins in 2295 species: Archae - 3779; Bacteria - 237100; Metazoa - 274797; Fungi - 91038; Plants - 103297; Viruses - 25718; Other Eukaryotes - 132314 (source: NCBI BLink).&amp;</t>
  </si>
  <si>
    <t>AT3G02380</t>
  </si>
  <si>
    <t>COL2</t>
  </si>
  <si>
    <t>CONSTANS-like 2&amp;homologous to the flowering-time gene CONSTANS (CO) encoding zinc-finger proteins&amp;CONSTANS-like 2 (COL2); FUNCTIONS IN: sequence-specific DNA binding transcription factor activity, zinc ion binding; INVOLVED IN: regulation of flower development; LOCATED IN: intracellular; EXPRESSED IN: 20 plant structures; EXPRESSED DURING: 13 growth stages; CONTAINS InterPro DOMAIN/s: CCT domain (InterPro:IPR010402), Zinc finger, B-box (InterPro:IPR000315); BEST Arabidopsis thaliana protein match is: B-box type zinc finger protein with CCT domain (TAIR:AT5G15840.1); Has 3185 Blast hits to 2478 proteins in 141 species: Archae - 0; Bacteria - 0; Metazoa - 0; Fungi - 0; Plants - 2995; Viruses - 0; Other Eukaryotes - 190 (source: NCBI BLink).&amp;</t>
  </si>
  <si>
    <t>AT5G24580</t>
  </si>
  <si>
    <t>HIPP09</t>
  </si>
  <si>
    <t>Heavy metal transport/detoxification superfamily protein &amp;&amp;Heavy metal transport/detoxification superfamily protein ; FUNCTIONS IN: copper ion binding, metal ion binding; INVOLVED IN: copper ion transport, metal ion transport; LOCATED IN: cellular_component unknown; EXPRESSED IN: 20 plant structures; EXPRESSED DURING: 13 growth stages; CONTAINS InterPro DOMAIN/s: Heavy metal transport/detoxification protein (InterPro:IPR006121); BEST Arabidopsis thaliana protein match is: Heavy metal transport/detoxification superfamily protein  (TAIR:AT5G50740.1); Has 30201 Blast hits to 17322 proteins in 780 species: Archae - 12; Bacteria - 1396; Metazoa - 17338; Fungi - 3422; Plants - 5037; Viruses - 0; Other Eukaryotes - 2996 (source: NCBI BLink).&amp;</t>
  </si>
  <si>
    <t>AT3G13750</t>
  </si>
  <si>
    <t>BGAL1</t>
  </si>
  <si>
    <t>beta galactosidase 1&amp;beta-galactosidase, glycosyl hydrolase family 35&amp;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amp;</t>
  </si>
  <si>
    <t>AT3G22120</t>
  </si>
  <si>
    <t>CWLP</t>
  </si>
  <si>
    <t>cell wall-plasma membrane linker protein&amp;cell wall-plasma membrane linker protein homolog (CWLP)&amp;cell wall-plasma membrane linker protein (CW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335678 Blast hits to 95375 proteins in 3349 species: Archae - 1485; Bacteria - 89074; Metazoa - 114820; Fungi - 40290; Plants - 34776; Viruses - 9272; Other Eukaryotes - 45961 (source: NCBI BLink).&amp;</t>
  </si>
  <si>
    <t>AT5G54190</t>
  </si>
  <si>
    <t>PORA</t>
  </si>
  <si>
    <t>protochlorophyllide oxidoreductase A&amp;light-dependent NADPH:protochlorophyllide oxidoreductase A&amp;protochlorophyllide oxidoreductase A (PORA); FUNCTIONS IN: oxidoreductase activity, protochlorophyllide reductase activity; INVOLVED IN: chlorophyll biosynthetic process, response to ethylene stimulus; LOCATED IN: chloroplast; EXPRESSED IN: 11 plant structures; EXPRESSED DURING: 6 growth stages; CONTAINS InterPro DOMAIN/s: Light-dependent protochlorophyllide reductase (InterPro:IPR005979), NAD(P)-binding domain (InterPro:IPR016040), Glucose/ribitol dehydrogenase (InterPro:IPR002347), Short-chain dehydrogenase/reductase SDR (InterPro:IPR002198); BEST Arabidopsis thaliana protein match is: protochlorophyllide oxidoreductase B (TAIR:AT4G27440.2); Has 1807 Blast hits to 1807 proteins in 277 species: Archae - 0; Bacteria - 0; Metazoa - 736; Fungi - 347; Plants - 385; Viruses - 0; Other Eukaryotes - 339 (source: NCBI BLink).&amp;</t>
  </si>
  <si>
    <t>AT3G23890</t>
  </si>
  <si>
    <t>TOP2</t>
  </si>
  <si>
    <t>topoisomerase II&amp;Encodes a topoisomerase II that is highly expressed in young seedlings. The protein is localized in the nucleus and gene expression levels are increased in proliferative tissues.&amp;topoisomerase II (TOPII); CONTAINS InterPro DOMAIN/s: DNA topoisomerase, type IIA, subunit A/C-terminal (InterPro:IPR002205), DNA topoisomerase, type IIA, conserved site (InterPro:IPR018522), DNA topoisomerase, type IIA, subunit A/ C-terminal, alpha-beta (InterPro:IPR013758), DNA topoisomerase, type IIA, subunit A, alpha-helical (InterPro:IPR013757), DNA topoisomerase, type IIA, subunit B, domain 2 (InterPro:IPR013506), ATPase-like, ATP-binding domain (InterPro:IPR003594), DNA topoisomerase, type IIA, subunit B/N-terminal, alpha-beta (InterPro:IPR013759), DNA topoisomerase, type IIA, subunit B/N-terminal (InterPro:IPR001241), Ribosomal protein S5 domain 2-type fold (InterPro:IPR020568), DNA topoisomerase II, eukaryotic-type (InterPro:IPR001154), DNA topoisomerase, type IIA, central (InterPro:IPR013760); BEST Arabidopsis thaliana protein match is: DNA GYRASE B2 (TAIR:AT5G04130.1); Has 46226 Blast hits to 43639 proteins in 5982 species: Archae - 169; Bacteria - 28615; Metazoa - 2871; Fungi - 1392; Plants - 616; Viruses - 201; Other Eukaryotes - 12362 (source: NCBI BLink).&amp;</t>
  </si>
  <si>
    <t>AT1G14700</t>
  </si>
  <si>
    <t>PAP3</t>
  </si>
  <si>
    <t>purple acid phosphatase 3&amp;&amp;purple acid phosphatase 3 (PAP3); FUNCTIONS IN: protein serine/threonine phosphatase activity, acid phosphatase activity; LOCATED IN: vacuole; EXPRESSED IN: 22 plant structures; EXPRESSED DURING: 12 growth stages; CONTAINS InterPro DOMAIN/s: Metallophosphoesterase (InterPro:IPR004843); BEST Arabidopsis thaliana protein match is: purple acid phosphatase 8 (TAIR:AT2G01890.1); Has 1143 Blast hits to 1133 proteins in 280 species: Archae - 0; Bacteria - 267; Metazoa - 336; Fungi - 8; Plants - 196; Viruses - 0; Other Eukaryotes - 336 (source: NCBI BLink).&amp;</t>
  </si>
  <si>
    <t>AT2G47930</t>
  </si>
  <si>
    <t>AGP26</t>
  </si>
  <si>
    <t>arabinogalactan protein 26&amp;&amp;arabinogalactan protein 26 (AGP26); Has 1583 Blast hits to 406 proteins in 105 species: Archae - 2; Bacteria - 56; Metazoa - 101; Fungi - 52; Plants - 160; Viruses - 60; Other Eukaryotes - 1152 (source: NCBI BLink).&amp;</t>
  </si>
  <si>
    <t>AT4G21870</t>
  </si>
  <si>
    <t>HSP15.4</t>
  </si>
  <si>
    <t>HSP20-like chaperones superfamily protein&amp;&amp;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amp;</t>
  </si>
  <si>
    <t>AT4G26530</t>
  </si>
  <si>
    <t>FBA5</t>
  </si>
  <si>
    <t>Aldolase superfamily protein&amp;&amp;Aldolase superfamily protein; FUNCTIONS IN: fructose-bisphosphate aldolase activity; INVOLVED IN: glycolysis, metabolic process; LOCATED IN: chloroplast; EXPRESSED IN: 18 plant structures; EXPRESSED DURING: 11 growth stages; CONTAINS InterPro DOMAIN/s: Aldolase-type TIM barrel (InterPro:IPR013785), Fructose-bisphosphate aldolase, class-I (InterPro:IPR000741); BEST Arabidopsis thaliana protein match is: Aldolase superfamily protein (TAIR:AT4G26520.1); Has 1807 Blast hits to 1807 proteins in 277 species: Archae - 0; Bacteria - 0; Metazoa - 736; Fungi - 347; Plants - 385; Viruses - 0; Other Eukaryotes - 339 (source: NCBI BLink).&amp;</t>
  </si>
  <si>
    <t>AT4G18670</t>
  </si>
  <si>
    <t>LRX5</t>
  </si>
  <si>
    <t>Leucine-rich repeat (LRR) family protein&amp;&amp;Leucine-rich repeat (LRR) family protein; FUNCTIONS IN: structural constituent of cell wall; LOCATED IN: endomembrane system; EXPRESSED IN: 22 plant structures; EXPRESSED DURING: 12 growth stages; CONTAINS InterPro DOMAIN/s: Leucine-rich repeat-containing N-terminal domain, type 2 (InterPro:IPR013210); BEST Arabidopsis thaliana protein match is: Leucine-rich repeat (LRR) family protein (TAIR:AT3G24480.1); Has 60217 Blast hits to 20533 proteins in 968 species: Archae - 15; Bacteria - 2115; Metazoa - 6070; Fungi - 1014; Plants - 47629; Viruses - 97; Other Eukaryotes - 3277 (source: NCBI BLink).&amp;</t>
  </si>
  <si>
    <t>AT3G21950</t>
  </si>
  <si>
    <t>S-adenosyl-L-methionine-dependent methyltransferases superfamily protein&amp;&amp;S-adenosyl-L-methionine-dependent methyltransferases superfamily protein; FUNCTIONS IN: methyltransferase activity; INVOLVED IN: response to cadmium ion; LOCATED IN: cellular_component unknown; EXPRESSED IN: 13 plant structures; EXPRESSED DURING: 11 growth stages; CONTAINS InterPro DOMAIN/s: SAM dependent carboxyl methyltransferase (InterPro:IPR005299); BEST Arabidopsis thaliana protein match is: S-adenosyl-L-methionine-dependent methyltransferases superfamily protein (TAIR:AT5G38020.1); Has 907 Blast hits to 896 proteins in 115 species: Archae - 0; Bacteria - 51; Metazoa - 11; Fungi - 3; Plants - 730; Viruses - 0; Other Eukaryotes - 112 (source: NCBI BLink).&amp;</t>
  </si>
  <si>
    <t>AT2G45180</t>
  </si>
  <si>
    <t>Bifunctional inhibitor/lipid-transfer protein/seed storage 2S albumin superfamily protein&amp;&amp;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amp;</t>
  </si>
  <si>
    <t>AT4G36540</t>
  </si>
  <si>
    <t>BEE2</t>
  </si>
  <si>
    <t>BR enhanced expression 2&amp;Encodes the brassinosteroid signaling component BEE2 (BR-ENHANCED EXPRESSION 2). Positively modulates the shade avoidance syndrome in Arabidopsis seedlings.&amp;BR enhanced expression 2 (BEE2); FUNCTIONS IN: DNA binding, sequence-specific DNA binding transcription factor activity; INVOLVED IN: regulation of transcription; LOCATED IN: nucleus; EXPRESSED IN: 21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18300.2); Has 2056 Blast hits to 2048 proteins in 102 species: Archae - 0; Bacteria - 0; Metazoa - 23; Fungi - 31; Plants - 2000; Viruses - 0; Other Eukaryotes - 2 (source: NCBI BLink).&amp;</t>
  </si>
  <si>
    <t>AT2G18570</t>
  </si>
  <si>
    <t>UGT72D1</t>
  </si>
  <si>
    <t>UDP-Glycosyltransferase superfamily protein&amp;&amp;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2G18560.1); Has 35333 Blast hits to 34131 proteins in 2444 species: Archae - 798; Bacteria - 22429; Metazoa - 974; Fungi - 991; Plants - 531; Viruses - 0; Other Eukaryotes - 9610 (source: NCBI BLink).&amp;</t>
  </si>
  <si>
    <t>AT5G16030</t>
  </si>
  <si>
    <t>&amp;&amp;unknown protein; BEST Arabidopsis thaliana protein match is: unknown protein (TAIR:AT3G02500.1); Has 30201 Blast hits to 17322 proteins in 780 species: Archae - 12; Bacteria - 1396; Metazoa - 17338; Fungi - 3422; Plants - 5037; Viruses - 0; Other Eukaryotes - 2996 (source: NCBI BLink).&amp;</t>
  </si>
  <si>
    <t>AT2G04790</t>
  </si>
  <si>
    <t>&amp;&amp;unknown protein; Has 45 Blast hits to 45 proteins in 15 species: Archae - 0; Bacteria - 0; Metazoa - 0; Fungi - 0; Plants - 43; Viruses - 0; Other Eukaryotes - 2 (source: NCBI BLink).&amp;</t>
  </si>
  <si>
    <t>AT3G27690</t>
  </si>
  <si>
    <t>LHCB2.4</t>
  </si>
  <si>
    <t>photosystem II light harvesting complex gene 2.3&amp;Encodes Lhcb2.4.  Belongs to the Lhc super-gene family encodes the light-harvesting chlorophyll a/b-binding (LHC) proteins that constitute the antenna system of the photosynthetic apparatus.&amp;photosystem II light harvesting complex gene 2.3 (LHCB2.3); FUNCTIONS IN: chlorophyll binding; INVOLVED IN: response to blue light, response to red light, response to far red light, photosynthesis; LOCATED IN: light-harvesting complex, thylakoid, chloroplast thylakoid membrane, chloroplast envelope; EXPRESSED IN: 27 plant structures; EXPRESSED DURING: 13 growth stages; CONTAINS InterPro DOMAIN/s: Chlorophyll A-B binding protein (InterPro:IPR001344); BEST Arabidopsis thaliana protein match is: photosystem II light harvesting complex gene 2.1 (TAIR:AT2G05100.1); Has 2373 Blast hits to 2310 proteins in 222 species: Archae - 0; Bacteria - 0; Metazoa - 4; Fungi - 0; Plants - 2058; Viruses - 0; Other Eukaryotes - 311 (source: NCBI BLink).&amp;</t>
  </si>
  <si>
    <t>AT1G78820</t>
  </si>
  <si>
    <t>D-mannose binding lectin protein with Apple-like carbohydrate-binding domain&amp;&amp;D-mannose binding lectin protein with Apple-like carbohydrate-binding domain; FUNCTIONS IN: sugar binding; LOCATED IN: apoplast; CONTAINS InterPro DOMAIN/s: Curculin-like (mannose-binding) lectin (InterPro:IPR001480), PAN-2 domain (InterPro:IPR013227), Apple-like (InterPro:IPR003609); BEST Arabidopsis thaliana protein match is: Curculin-like (mannose-binding) lectin family protein (TAIR:AT1G78830.1); Has 2616 Blast hits to 2560 proteins in 84 species: Archae - 0; Bacteria - 5; Metazoa - 0; Fungi - 0; Plants - 2610; Viruses - 0; Other Eukaryotes - 1 (source: NCBI BLink).&amp;</t>
  </si>
  <si>
    <t>AT2G05070</t>
  </si>
  <si>
    <t>LHCB2.2</t>
  </si>
  <si>
    <t>photosystem II light harvesting complex gene 2.2&amp;Encodes Lhcb2.2.  Belongs to the Lhc super-gene family encodes the light-harvesting chlorophyll a/b-binding (LHC) proteins that constitute the antenna system of the photosynthetic apparatus.&amp;photosystem II light harvesting complex gene 2.2 (LHCB2.2); FUNCTIONS IN: chlorophyll binding; INVOLVED IN: photosynthesis, light harvesting, photosynthesis; LOCATED IN: in 7 components; EXPRESSED IN: guard cell, juvenile leaf, cultured cell, leaf; CONTAINS InterPro DOMAIN/s: Chlorophyll A-B binding protein (InterPro:IPR001344); BEST Arabidopsis thaliana protein match is: photosystem II light harvesting complex gene 2.1 (TAIR:AT2G05100.1); Has 2376 Blast hits to 2314 proteins in 223 species: Archae - 0; Bacteria - 0; Metazoa - 4; Fungi - 0; Plants - 2060; Viruses - 0; Other Eukaryotes - 312 (source: NCBI BLink).&amp;</t>
  </si>
  <si>
    <t>AT1G53250</t>
  </si>
  <si>
    <t>&amp;&amp;unknown protein; BEST Arabidopsis thaliana protein match is: unknown protein (TAIR:AT1G53800.1); Has 11909 Blast hits to 7704 proteins in 757 species: Archae - 51; Bacteria - 1338; Metazoa - 4550; Fungi - 987; Plants - 464; Viruses - 24; Other Eukaryotes - 4495 (source: NCBI BLink).&amp;</t>
  </si>
  <si>
    <t>AT2G29890</t>
  </si>
  <si>
    <t>VLN1</t>
  </si>
  <si>
    <t>villin-like 1&amp;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amp;villin-like 1 (VLN1); CONTAINS InterPro DOMAIN/s: Gelsolin (InterPro:IPR007122), Villin headpiece (InterPro:IPR003128), Gelsolin domain (InterPro:IPR007123); BEST Arabidopsis thaliana protein match is: villin 4 (TAIR:AT4G30160.1); Has 3095 Blast hits to 1746 proteins in 186 species: Archae - 0; Bacteria - 6; Metazoa - 2441; Fungi - 102; Plants - 219; Viruses - 0; Other Eukaryotes - 327 (source: NCBI BLink).&amp;</t>
  </si>
  <si>
    <t>AT5G26000</t>
  </si>
  <si>
    <t>TGG1</t>
  </si>
  <si>
    <t>thioglucoside glucohydrolase 1&amp;member of Glycoside Hydrolase Family 1. encodes one of two known functional myrosinase enzymes in Arabidopsis. The enzyme catalyzes the hydrolysis of glucosinolates into compounds that are toxic to various microbes and herbivores.&amp;thioglucoside glucohydrolase 1 (TGG1); FUNCTIONS IN: thioglucosidase activity, beta-glucosidase activity, hydrolase activity, hydrolyzing O-glycosyl compounds; INVOLVED IN: glucosinolate catabolic process; LOCATED IN: in 7 components; EXPRESSED IN: 9 plant structures; EXPRESSED DURING: seedling growth;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glucoside glucohydrolase 2 (TAIR:AT5G25980.2); Has 11138 Blast hits to 10810 proteins in 1458 species: Archae - 132; Bacteria - 7708; Metazoa - 712; Fungi - 191; Plants - 1422; Viruses - 0; Other Eukaryotes - 973 (source: NCBI BLink).&amp;</t>
  </si>
  <si>
    <t>AT1G02640</t>
  </si>
  <si>
    <t>BXL2</t>
  </si>
  <si>
    <t>beta-xylosidase 2&amp;encodes a protein similar to a beta-xylosidase located in the extracellular matrix. This is a member of glycosyl hydrolase family 3 and has six other closely related members.&amp;beta-xylosidase 2 (BXL2); FUNCTIONS IN: hydrolase activity, hydrolyzing O-glycosyl compounds; INVOLVED IN: carbohydrate metabolic process; LOCATED IN: plant-type cell wall; EXPRESSED IN: 23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1 (TAIR:AT5G49360.1); Has 9578 Blast hits to 8300 proteins in 1224 species: Archae - 65; Bacteria - 5802; Metazoa - 17; Fungi - 1614; Plants - 527; Viruses - 0; Other Eukaryotes - 1553 (source: NCBI BLink).&amp;</t>
  </si>
  <si>
    <t>AT3G05730</t>
  </si>
  <si>
    <t>&amp;Encodes a defensin-like (DEFL) family protein.&amp;LOCATED IN: endomembrane system; EXPRESSED IN: 15 plant structures; EXPRESSED DURING: 9 growth stages; CONTAINS InterPro DOMAIN/s: S locus-related glycoprotein 1 binding pollen coat (InterPro:IPR010851); BEST Arabidopsis thaliana protein match is: S locus-related glycoprotein 1 (SLR1) binding pollen coat protein family (TAIR:AT3G05727.1); Has 32 Blast hits to 32 proteins in 3 species: Archae - 0; Bacteria - 0; Metazoa - 0; Fungi - 0; Plants - 32; Viruses - 0; Other Eukaryotes - 0 (source: NCBI BLink).&amp;</t>
  </si>
  <si>
    <t>AT3G07540</t>
  </si>
  <si>
    <t>FH10</t>
  </si>
  <si>
    <t>Actin-binding FH2 (formin homology 2) family protein&amp;&amp;Actin-binding FH2 (formin homology 2) family protein; FUNCTIONS IN: actin binding; INVOLVED IN: cellular component organization, actin cytoskeleton organization; LOCATED IN: plasma membrane; EXPRESSED IN: 18 plant structures; EXPRESSED DURING: 11 growth stages; CONTAINS InterPro DOMAIN/s: Actin-binding FH2/DRF autoregulatory (InterPro:IPR003104), Actin-binding FH2 (InterPro:IPR015425); BEST Arabidopsis thaliana protein match is: Actin-binding FH2 (formin homology 2) family protein (TAIR:AT5G48360.1); Has 4151 Blast hits to 3580 proteins in 346 species: Archae - 0; Bacteria - 185; Metazoa - 1758; Fungi - 365; Plants - 898; Viruses - 103; Other Eukaryotes - 842 (source: NCBI BLink).&amp;</t>
  </si>
  <si>
    <t>AT1G33700</t>
  </si>
  <si>
    <t>Beta-glucosidase, GBA2 type family protein&amp;&amp;Beta-glucosidase, GBA2 type family protein; FUNCTIONS IN: catalytic activity, glucosylceramidase activity; INVOLVED IN: glucosylceramide catabolic process, sphingolipid metabolic process; LOCATED IN: vacuole; EXPRESSED IN: 8 plant structures; EXPRESSED DURING: 4 anthesis, petal differentiation and expansion stage; CONTAINS InterPro DOMAIN/s: Glucosylceramidase (InterPro:IPR006775), Six-hairpin glycosidase-like (InterPro:IPR008928), Beta-glucosidase, GBA2 type (InterPro:IPR014551); BEST Arabidopsis thaliana protein match is: Beta-glucosidase, GBA2 type family protein (TAIR:AT4G10060.1); Has 876 Blast hits to 742 proteins in 181 species: Archae - 75; Bacteria - 301; Metazoa - 144; Fungi - 1; Plants - 263; Viruses - 0; Other Eukaryotes - 92 (source: NCBI BLink).&amp;</t>
  </si>
  <si>
    <t>AT5G25190</t>
  </si>
  <si>
    <t>ERF003</t>
  </si>
  <si>
    <t>Integrase-type DNA-binding superfamily protein&amp;encodes a member of the ERF (ethylene response factor) subfamily B-6 of ERF/AP2 transcription factor family. The protein contains one AP2 domain. There are 12 members in this subfamily including RAP2.11.&amp;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amp;</t>
  </si>
  <si>
    <t>AT5G15840</t>
  </si>
  <si>
    <t>CO</t>
  </si>
  <si>
    <t>B-box type zinc finger protein with CCT domain&amp;Encodes a protein showing similarities to zinc finger transcription factors, involved in regulation of flowering under long days. Acts upstream of FT and SOC1.&amp;CONSTANS (CO); CONTAINS InterPro DOMAIN/s: CCT domain (InterPro:IPR010402), Zinc finger, B-box (InterPro:IPR000315); BEST Arabidopsis thaliana protein match is: CONSTANS-like 2 (TAIR:AT3G02380.1); Has 3403 Blast hits to 2554 proteins in 146 species: Archae - 0; Bacteria - 0; Metazoa - 118; Fungi - 2; Plants - 3122; Viruses - 0; Other Eukaryotes - 161 (source: NCBI BLink).&amp;</t>
  </si>
  <si>
    <t>AT5G62280</t>
  </si>
  <si>
    <t>Protein of unknown function (DUF1442)&amp;&amp;Protein of unknown function (DUF1442); CONTAINS InterPro DOMAIN/s: Protein of unknown function DUF1442 (InterPro:IPR009902); BEST Arabidopsis thaliana protein match is: Protein of unknown function (DUF1442) (TAIR:AT2G45360.1); Has 92 Blast hits to 92 proteins in 12 species: Archae - 0; Bacteria - 0; Metazoa - 0; Fungi - 0; Plants - 92; Viruses - 0; Other Eukaryotes - 0 (source: NCBI BLink).&amp;</t>
  </si>
  <si>
    <t>AT5G57760</t>
  </si>
  <si>
    <t>&amp;&amp;unknown protein; Has 5 Blast hits to 5 proteins in 2 species: Archae - 0; Bacteria - 0; Metazoa - 0; Fungi - 0; Plants - 5; Viruses - 0; Other Eukaryotes - 0 (source: NCBI BLink).&amp;</t>
  </si>
  <si>
    <t>AT5G61160</t>
  </si>
  <si>
    <t>ACT</t>
  </si>
  <si>
    <t>anthocyanin 5-aromatic acyltransferase 1&amp;&amp;anthocyanin 5-aromatic acyltransferase 1 (AACT1); FUNCTIONS IN: transferase activity, transferring acyl groups other than amino-acyl groups, transferase activity; INVOLVED IN: biological_process unknown; LOCATED IN: cellular_component unknown; EXPRESSED IN: stem, leaf; EXPRESSED DURING: LP.04 four leaves visible; CONTAINS InterPro DOMAIN/s: Transferase (InterPro:IPR003480); BEST Arabidopsis thaliana protein match is: HXXXD-type acyl-transferase family protein (TAIR:AT3G29680.1); Has 1807 Blast hits to 1807 proteins in 277 species: Archae - 0; Bacteria - 0; Metazoa - 736; Fungi - 347; Plants - 385; Viruses - 0; Other Eukaryotes - 339 (source: NCBI BLink).&amp;</t>
  </si>
  <si>
    <t>AT2G01520</t>
  </si>
  <si>
    <t>MLP328</t>
  </si>
  <si>
    <t>MLP-like protein 328&amp;Encodes a cis-cinnamic acid responsive gene that is a member of the major latex protein-like gene family and plays a role in promoting vegetative growth and delaying &amp;#64258;owering.&amp;MLP-like protein 328 (MLP328); FUNCTIONS IN: copper ion binding; INVOLVED IN: response to zinc ion; LOCATED IN: cellular_component unknown; EXPRESSED IN: 13 plant structures; EXPRESSED DURING: 7 growth stages; CONTAINS InterPro DOMAIN/s: Bet v I allergen (InterPro:IPR000916); BEST Arabidopsis thaliana protein match is: Polyketide cyclase/dehydrase and lipid transport superfamily protein (TAIR:AT4G14060.1); Has 369 Blast hits to 340 proteins in 40 species: Archae - 0; Bacteria - 0; Metazoa - 0; Fungi - 0; Plants - 369; Viruses - 0; Other Eukaryotes - 0 (source: NCBI BLink).&amp;</t>
  </si>
  <si>
    <t>AT4G00950</t>
  </si>
  <si>
    <t>MEE47</t>
  </si>
  <si>
    <t>Protein of unknown function (DUF688)&amp;&amp;maternal effect embryo arrest 47 (MEE47); CONTAINS InterPro DOMAIN/s: Protein of unknown function DUF688 (InterPro:IPR007789); Has 1807 Blast hits to 1807 proteins in 277 species: Archae - 0; Bacteria - 0; Metazoa - 736; Fungi - 347; Plants - 385; Viruses - 0; Other Eukaryotes - 339 (source: NCBI BLink).&amp;</t>
  </si>
  <si>
    <t>AT1G62000</t>
  </si>
  <si>
    <t>&amp;&amp;unknown protein; FUNCTIONS IN: molecular_function unknown; INVOLVED IN: biological_process unknown; LOCATED IN: endomembrane system; BEST Arabidopsis thaliana protein match is: unknown protein (TAIR:AT1G62080.1); Has 163 Blast hits to 56 proteins in 10 species: Archae - 0; Bacteria - 4; Metazoa - 109; Fungi - 6; Plants - 37; Viruses - 0; Other Eukaryotes - 7 (source: NCBI BLink).&amp;</t>
  </si>
  <si>
    <t>AT5G66580</t>
  </si>
  <si>
    <t>&amp;&amp;unknown protein; FUNCTIONS IN: molecular_function unknown; INVOLVED IN: N-terminal protein myristoylation; LOCATED IN: cellular_component unknown; BEST Arabidopsis thaliana protein match is: unknown protein (TAIR:AT3G50800.1); Has 1807 Blast hits to 1807 proteins in 277 species: Archae - 0; Bacteria - 0; Metazoa - 736; Fungi - 347; Plants - 385; Viruses - 0; Other Eukaryotes - 339 (source: NCBI BLink).&amp;</t>
  </si>
  <si>
    <t>AT2G26270</t>
  </si>
  <si>
    <t>&amp;&amp;FUNCTIONS IN: molecular_function unknown; INVOLVED IN: biological_process unknown; LOCATED IN: endomembrane system; BEST Arabidopsis thaliana protein match is: BRCT domain-containing DNA repair protein (TAIR:AT3G43930.1); Has 29 Blast hits to 29 proteins in 9 species: Archae - 0; Bacteria - 0; Metazoa - 0; Fungi - 0; Plants - 29; Viruses - 0; Other Eukaryotes - 0 (source: NCBI BLink).&amp;</t>
  </si>
  <si>
    <t>AT5G48900</t>
  </si>
  <si>
    <t>Pectin lyase-like superfamily protein&amp;&amp;Pectin lyase-like superfamily protein; FUNCTIONS IN: lyase activity, pectate lyase activity; LOCATED IN: endomembrane system; EXPRESSED IN: 22 plant structures; EXPRESSED DURING: 14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3G07010.1); Has 30201 Blast hits to 17322 proteins in 780 species: Archae - 12; Bacteria - 1396; Metazoa - 17338; Fungi - 3422; Plants - 5037; Viruses - 0; Other Eukaryotes - 2996 (source: NCBI BLink).&amp;</t>
  </si>
  <si>
    <t>AT2G10940</t>
  </si>
  <si>
    <t>Bifunctional inhibitor/lipid-transfer protein/seed storage 2S albumin superfamily protein&amp;&amp;Bifunctional inhibitor/lipid-transfer protein/seed storage 2S albumin superfamily protein; FUNCTIONS IN: lipid binding; INVOLVED IN: lipid transport; LOCATED IN: chloroplast thylakoid membrane, apoplast, chloroplast,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46369 Blast hits to 18572 proteins in 1334 species: Archae - 186; Bacteria - 10981; Metazoa - 15875; Fungi - 3500; Plants - 7556; Viruses - 1597; Other Eukaryotes - 6674 (source: NCBI BLink).&amp;</t>
  </si>
  <si>
    <t>AT1G65390</t>
  </si>
  <si>
    <t>PP2A5</t>
  </si>
  <si>
    <t>phloem protein 2 A5&amp;&amp;phloem protein 2 A5 (PP2-A5); FUNCTIONS IN: carbohydrate binding; INVOLVED IN: signal transduction, defense response, innate immune response; LOCATED IN: intrinsic to membrane, chloroplast; EXPRESSED IN: 21 plant structures; EXPRESSED DURING: 12 growth stages; CONTAINS InterPro DOMAIN/s: Toll-Interleukin receptor (InterPro:IPR000157); BEST Arabidopsis thaliana protein match is: phloem protein 2-A6 (TAIR:AT5G45080.1); Has 2031 Blast hits to 1936 proteins in 66 species: Archae - 0; Bacteria - 4; Metazoa - 0; Fungi - 0; Plants - 2027; Viruses - 0; Other Eukaryotes - 0 (source: NCBI BLink).&amp;</t>
  </si>
  <si>
    <t>AT2G42380</t>
  </si>
  <si>
    <t>BZIP34</t>
  </si>
  <si>
    <t>Basic-leucine zipper (bZIP) transcription factor family protein&amp;Encodes a member of the BZIP family of transcription factors. Forms heterodimers with the related protein AtbZIP61. Binds to G-boxes in vitro and is localized to the nucleus in onion epidermal cells.&amp;BZIP34; FUNCTIONS IN: DNA binding, transcription activator activity, sequence-specific DNA binding transcription factor activity; INVOLVED IN: regulation of transcription, DNA-dependent; LOCATED IN: nucleus; EXPRESSED IN: male gametophyte, flower, carpel; EXPRESSED DURING: L mature pollen stage, M germinated pollen stage, 4 anthesis, petal differentiation and expansion stage; CONTAINS InterPro DOMAIN/s: Basic-leucine zipper (bZIP) transcription factor (InterPro:IPR004827), bZIP transcription factor, bZIP-1 (InterPro:IPR011616); BEST Arabidopsis thaliana protein match is: Basic-leucine zipper (bZIP) transcription factor family protein (TAIR:AT3G58120.1); Has 9637 Blast hits to 4324 proteins in 138 species: Archae - 7; Bacteria - 28; Metazoa - 99; Fungi - 257; Plants - 885; Viruses - 11; Other Eukaryotes - 8350 (source: NCBI BLink).&amp;</t>
  </si>
  <si>
    <t>AT5G18030</t>
  </si>
  <si>
    <t>SAUR21</t>
  </si>
  <si>
    <t>SAUR-like auxin-responsive protein family &amp;&amp;SAUR-like auxin-responsive protein family ; CONTAINS InterPro DOMAIN/s: Auxin responsive SAUR protein (InterPro:IPR003676); BEST Arabidopsis thaliana protein match is: SAUR-like auxin-responsive protein family  (TAIR:AT5G18020.1); Has 1807 Blast hits to 1807 proteins in 277 species: Archae - 0; Bacteria - 0; Metazoa - 736; Fungi - 347; Plants - 385; Viruses - 0; Other Eukaryotes - 339 (source: NCBI BLink).&amp;</t>
  </si>
  <si>
    <t>AT1G47395</t>
  </si>
  <si>
    <t>&amp;&amp;unknown protein; FUNCTIONS IN: molecular_function unknown; INVOLVED IN: biological_process unknown; LOCATED IN: endomembrane system; BEST Arabidopsis thaliana protein match is: unknown protein (TAIR:AT1G47400.1); Has 9 Blast hits to 9 proteins in 2 species: Archae - 0; Bacteria - 0; Metazoa - 0; Fungi - 0; Plants - 9; Viruses - 0; Other Eukaryotes - 0 (source: NCBI BLink).&amp;</t>
  </si>
  <si>
    <t>AT3G16670</t>
  </si>
  <si>
    <t>Pollen Ole e 1 allergen and extensin family protein&amp;&amp;Pollen Ole e 1 allergen and extensin family protein; FUNCTIONS IN: molecular_function unknown; INVOLVED IN: response to oxidative stress; LOCATED IN: endomembrane system; EXPRESSED IN: 9 plant structures; EXPRESSED DURING: 7 growth stages; CONTAINS InterPro DOMAIN/s: Pollen Ole e 1 allergen/extensin (InterPro:IPR006041); BEST Arabidopsis thaliana protein match is: Pollen Ole e 1 allergen and extensin family protein (TAIR:AT3G16660.1); Has 73 Blast hits to 73 proteins in 12 species: Archae - 0; Bacteria - 0; Metazoa - 0; Fungi - 0; Plants - 72; Viruses - 0; Other Eukaryotes - 1 (source: NCBI BLink).&amp;</t>
  </si>
  <si>
    <t>AT5G25810</t>
  </si>
  <si>
    <t>TINY</t>
  </si>
  <si>
    <t>Integrase-type DNA-binding superfamily protein&amp;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amp;TINY (tny); CONTAINS InterPro DOMAIN/s: DNA-binding, integrase-type (InterPro:IPR016177), Pathogenesis-related transcriptional factor/ERF, DNA-binding (InterPro:IPR001471); BEST Arabidopsis thaliana protein match is: Integrase-type DNA-binding superfamily protein (TAIR:AT5G11590.1); Has 1807 Blast hits to 1807 proteins in 277 species: Archae - 0; Bacteria - 0; Metazoa - 736; Fungi - 347; Plants - 385; Viruses - 0; Other Eukaryotes - 339 (source: NCBI BLink).&amp;</t>
  </si>
  <si>
    <t>AT1G26761</t>
  </si>
  <si>
    <t>Arabinanase/levansucrase/invertase&amp;&amp;Arabinanase/levansucrase/invertase; FUNCTIONS IN: molecular_function unknown; INVOLVED IN: biological_process unknown; LOCATED IN: chloroplast; Has 30201 Blast hits to 17322 proteins in 780 species: Archae - 12; Bacteria - 1396; Metazoa - 17338; Fungi - 3422; Plants - 5037; Viruses - 0; Other Eukaryotes - 2996 (source: NCBI BLink).&amp;</t>
  </si>
  <si>
    <t>AT2G15090</t>
  </si>
  <si>
    <t>KCS8</t>
  </si>
  <si>
    <t>3-ketoacyl-CoA synthase 8&amp;Encodes KCS8, a member of the 3-ketoacyl-CoA synthase family involved in the biosynthesis of VLCFA (very long chain fatty acids).&amp;3-ketoacyl-CoA synthase 8 (KCS8); FUNCTIONS IN: transferase activity, transferring acyl groups other than amino-acyl groups, catalytic activity, acyltransferase activity; INVOLVED IN: fatty acid elongation, very long-chain fatty acid metabolic process, response to osmotic stress; LOCATED IN: endoplasmic reticulum; EXPRESSED IN: 23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6 (TAIR:AT4G34250.1); Has 4430 Blast hits to 4415 proteins in 1092 species: Archae - 0; Bacteria - 1687; Metazoa - 0; Fungi - 24; Plants - 2579; Viruses - 0; Other Eukaryotes - 140 (source: NCBI BLink).&amp;</t>
  </si>
  <si>
    <t>AT5G57780</t>
  </si>
  <si>
    <t>&amp;Encodes a atypical member of the bHLH (basic helix-loop-helix) family transcriptional factors.&amp;EXPRESSED IN: 18 plant structures; EXPRESSED DURING: 12 growth stages; BEST Arabidopsis thaliana protein match is: sequence-specific DNA binding transcription factors (TAIR:AT4G30410.1); Has 123 Blast hits to 123 proteins in 11 species: Archae - 0; Bacteria - 0; Metazoa - 0; Fungi - 0; Plants - 123; Viruses - 0; Other Eukaryotes - 0 (source: NCBI BLink).&amp;</t>
  </si>
  <si>
    <t>AT1G52270</t>
  </si>
  <si>
    <t>&amp;&amp;unknown protein; BEST Arabidopsis thaliana protein match is: unknown protein (TAIR:AT4G28310.1); Has 29 Blast hits to 28 proteins in 9 species: Archae - 0; Bacteria - 0; Metazoa - 0; Fungi - 0; Plants - 29; Viruses - 0; Other Eukaryotes - 0 (source: NCBI BLink).&amp;</t>
  </si>
  <si>
    <t>AT4G34970</t>
  </si>
  <si>
    <t>ADF9</t>
  </si>
  <si>
    <t>actin depolymerizing factor 9&amp;A member of actin polymerizing factors (ADFs)family, ADF9 primarily functions as an actin bundling protein.&amp;actin depolymerizing factor 9 (ADF9); FUNCTIONS IN: actin binding; INVOLVED IN: biological_process unknown; LOCATED IN: intracellular; EXPRESSED IN: 8 plant structures; EXPRESSED DURING: 4 anthesis, petal differentiation and expansion stage; CONTAINS InterPro DOMAIN/s: Actin-binding, cofilin/tropomyosin type (InterPro:IPR002108); BEST Arabidopsis thaliana protein match is: actin depolymerizing factor 5 (TAIR:AT2G16700.1); Has 1376 Blast hits to 1375 proteins in 262 species: Archae - 0; Bacteria - 3; Metazoa - 546; Fungi - 141; Plants - 513; Viruses - 0; Other Eukaryotes - 173 (source: NCBI BLink).&amp;</t>
  </si>
  <si>
    <t>AT1G52190</t>
  </si>
  <si>
    <t>NPF1.2</t>
  </si>
  <si>
    <t>Major facilitator superfamily protein&amp;Encodes a low affinity nitrate transporter that is expressed in the plasma membrane and found in the phloem of the major veins of leaves.  It is responsible for nitrate redistribution to young leaves.&amp;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amp;</t>
  </si>
  <si>
    <t>AT2G27380</t>
  </si>
  <si>
    <t>EPR1</t>
  </si>
  <si>
    <t>extensin proline-rich 1&amp;Encodes an extensin like gene involved in seed germination.&amp;extensin proline-rich 1 (EPR1); FUNCTIONS IN: structural constituent of cell wall; INVOLVED IN: plant-type cell wall modification, seed germination; LOCATED IN: endomembrane system; EXPRESSED IN: micropylar endosperm; BEST Arabidopsis thaliana protein match is: Bifunctional inhibitor/lipid-transfer protein/seed storage 2S albumin superfamily protein (TAIR:AT3G22142.1); Has 687861 Blast hits to 76128 proteins in 2770 species: Archae - 2570; Bacteria - 168893; Metazoa - 232232; Fungi - 83762; Plants - 88472; Viruses - 18896; Other Eukaryotes - 93036 (source: NCBI BLink).&amp;</t>
  </si>
  <si>
    <t>AT4G37240</t>
  </si>
  <si>
    <t>&amp;&amp;unknown protein; FUNCTIONS IN: molecular_function unknown; INVOLVED IN: N-terminal protein myristoylation; LOCATED IN: cellular_component unknown; EXPRESSED IN: 22 plant structures; EXPRESSED DURING: 13 growth stages; BEST Arabidopsis thaliana protein match is: unknown protein (TAIR:AT2G23690.1); Has 30201 Blast hits to 17322 proteins in 780 species: Archae - 12; Bacteria - 1396; Metazoa - 17338; Fungi - 3422; Plants - 5037; Viruses - 0; Other Eukaryotes - 2996 (source: NCBI BLink).&amp;</t>
  </si>
  <si>
    <t>AT5G50915</t>
  </si>
  <si>
    <t>BHLH137</t>
  </si>
  <si>
    <t>basic helix-loop-helix (bHLH) DNA-binding superfamily protein&amp;&amp;basic helix-loop-helix (bHLH) DNA-binding superfamily protein; FUNCTIONS IN: DNA binding, sequence-specific DNA binding transcription factor activity; INVOLVED IN: response to gibberellin stimulus;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3); Has 2137 Blast hits to 2129 proteins in 98 species: Archae - 0; Bacteria - 0; Metazoa - 1; Fungi - 37; Plants - 2099; Viruses - 0; Other Eukaryotes - 0 (source: NCBI BLink).&amp;</t>
  </si>
  <si>
    <t>AT5G04190</t>
  </si>
  <si>
    <t>PKS4</t>
  </si>
  <si>
    <t>phytochrome kinase substrate 4&amp;Encodes phytochrome kinase substrate 4, a phytochrome signaling component involved in phototropism.  It is phosphorylated in a phot1-dependent manner in vitro. Phosphorylation is transient and regulated by a type 2- protein phosphatase.&amp;phytochrome kinase substrate 4 (PKS4); Has 1807 Blast hits to 1807 proteins in 277 species: Archae - 0; Bacteria - 0; Metazoa - 736; Fungi - 347; Plants - 385; Viruses - 0; Other Eukaryotes - 339 (source: NCBI BLink).&amp;</t>
  </si>
  <si>
    <t>AT5G62920</t>
  </si>
  <si>
    <t>ARR6</t>
  </si>
  <si>
    <t>response regulator 6&amp;Encodes a Type-A response regulator that is responsive to cytokinin treatment.  Its C-ter domain is very short in comparison to other Arabidopsis ARRs (17 total). Arr6 protein is stabilized by cytokinin.&amp;response regulator 6 (ARR6); CONTAINS InterPro DOMAIN/s: CheY-like (InterPro:IPR011006), Signal transduction response regulator, receiver domain (InterPro:IPR001789); BEST Arabidopsis thaliana protein match is: response regulator 5 (TAIR:AT3G48100.1); Has 47436 Blast hits to 46969 proteins in 2667 species: Archae - 260; Bacteria - 41739; Metazoa - 17; Fungi - 503; Plants - 1416; Viruses - 4; Other Eukaryotes - 3497 (source: NCBI BLink).&amp;</t>
  </si>
  <si>
    <t>AT4G15680</t>
  </si>
  <si>
    <t>GRXS4</t>
  </si>
  <si>
    <t>Thioredoxin superfamily protein&amp;&amp;Thioredoxin superfamily protein; FUNCTIONS IN: electron carrier activity, arsenate reductase (glutaredoxin) activity, protein disulfide oxidoreductase activity; INVOLVED IN: cell redox homeostasis; LOCATED IN: endomembrane system; EXPRESSED IN: 14 plant structures; EXPRESSED DURING: 8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70.1); Has 1780 Blast hits to 1775 proteins in 241 species: Archae - 0; Bacteria - 33; Metazoa - 511; Fungi - 333; Plants - 758; Viruses - 0; Other Eukaryotes - 145 (source: NCBI BLink).&amp;</t>
  </si>
  <si>
    <t>AT4G36850</t>
  </si>
  <si>
    <t>PQ-loop repeat family protein / transmembrane family protein&amp;&amp;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amp;</t>
  </si>
  <si>
    <t>AT5G14090</t>
  </si>
  <si>
    <t>LA1</t>
  </si>
  <si>
    <t>&amp;&amp;unknown protein; Has 56 Blast hits to 56 proteins in 18 species: Archae - 0; Bacteria - 0; Metazoa - 0; Fungi - 2; Plants - 46; Viruses - 0; Other Eukaryotes - 8 (source: NCBI BLink).&amp;</t>
  </si>
  <si>
    <t>AT2G37790</t>
  </si>
  <si>
    <t>AKR4C10</t>
  </si>
  <si>
    <t>NAD(P)-linked oxidoreductase superfamily protein&amp;&amp;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amp;</t>
  </si>
  <si>
    <t>AT3G17640</t>
  </si>
  <si>
    <t>Leucine-rich repeat (LRR) family protein&amp;&amp;Leucine-rich repeat (LRR) family protein; CONTAINS InterPro DOMAIN/s: Leucine-rich repeat-containing N-terminal domain, type 2 (InterPro:IPR013210), Leucine-rich repeat (InterPro:IPR001611); BEST Arabidopsis thaliana protein match is: Leucine-rich repeat (LRR) family protein (TAIR:AT1G03440.1); Has 49064 Blast hits to 19347 proteins in 858 species: Archae - 12; Bacteria - 2546; Metazoa - 6658; Fungi - 321; Plants - 36853; Viruses - 0; Other Eukaryotes - 2674 (source: NCBI BLink).&amp;</t>
  </si>
  <si>
    <t>AT5G43890</t>
  </si>
  <si>
    <t>YUC5</t>
  </si>
  <si>
    <t>Flavin-binding monooxygenase family protein&amp;Encodes a YUCCA-like putative flavin monooxygenase, the activation tagging mutant has increased level of IAA, increased auxin response and phenotype of auxin overproduction, rescues erecta mutant phenotype&amp;YUCCA5 (YUC5); CONTAINS InterPro DOMAIN/s: Pyridine nucleotide-disulphide oxidoreductase, class-II (InterPro:IPR000103), FAD-dependent pyridine nucleotide-disulphide oxidoreductase (InterPro:IPR013027), Flavin-containing monooxygenase-like (InterPro:IPR020946); BEST Arabidopsis thaliana protein match is: YUCCA 9 (TAIR:AT1G04180.1); Has 1807 Blast hits to 1807 proteins in 277 species: Archae - 0; Bacteria - 0; Metazoa - 736; Fungi - 347; Plants - 385; Viruses - 0; Other Eukaryotes - 339 (source: NCBI BLink).&amp;</t>
  </si>
  <si>
    <t>AT3G21330</t>
  </si>
  <si>
    <t>BHLH87</t>
  </si>
  <si>
    <t>basic helix-loop-helix (bHLH) DNA-binding superfamily protein&amp;&amp;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0120.1); Has 2796 Blast hits to 2791 proteins in 104 species: Archae - 0; Bacteria - 0; Metazoa - 2; Fungi - 6; Plants - 2786; Viruses - 0; Other Eukaryotes - 2 (source: NCBI BLink).&amp;</t>
  </si>
  <si>
    <t>AT3G58120</t>
  </si>
  <si>
    <t>BZIP61</t>
  </si>
  <si>
    <t>Basic-leucine zipper (bZIP) transcription factor family protein&amp;Encodes a member of the BZIP family of transcription factors. Forms heterodimers with the related protein AtbZIP34. Binds to G-boxes in vitro and is localized to the nucleus in onion epidermal cells.&amp;BZIP61; FUNCTIONS IN: DNA binding, transcription activator activity, sequence-specific DNA binding transcription factor activity; INVOLVED IN: regulation of transcription, DNA-dependent; LOCATED IN: nucleus; EXPRESSED IN: 20 plant structures; EXPRESSED DURING: 12 growth stages; CONTAINS InterPro DOMAIN/s: Basic-leucine zipper (bZIP) transcription factor (InterPro:IPR004827), Basic leucine zipper (InterPro:IPR011700); BEST Arabidopsis thaliana protein match is: Basic-leucine zipper (bZIP) transcription factor family protein (TAIR:AT2G42380.2); Has 6780 Blast hits to 3763 proteins in 191 species: Archae - 2; Bacteria - 40; Metazoa - 267; Fungi - 154; Plants - 1186; Viruses - 2; Other Eukaryotes - 5129 (source: NCBI BLink).&amp;</t>
  </si>
  <si>
    <t>AT1G62080</t>
  </si>
  <si>
    <t>&amp;&amp;unknown protein; BEST Arabidopsis thaliana protein match is: unknown protein (TAIR:AT1G62000.1); Has 118 Blast hits to 112 proteins in 34 species: Archae - 0; Bacteria - 43; Metazoa - 10; Fungi - 2; Plants - 36; Viruses - 0; Other Eukaryotes - 27 (source: NCBI BLink).&amp;</t>
  </si>
  <si>
    <t>AT5G25460</t>
  </si>
  <si>
    <t>Protein of unknown function, DUF642&amp;&amp;Protein of unknown function, DUF642; FUNCTIONS IN: molecular_function unknown; INVOLVED IN: response to karrikin; LOCATED IN: plant-type cell wall; EXPRESSED IN: 22 plant structures; EXPRESSED DURING: 13 growth stages; CONTAINS InterPro DOMAIN/s: Protein of unknown function DUF642 (InterPro:IPR006946); BEST Arabidopsis thaliana protein match is: Protein of unknown function, DUF642 (TAIR:AT5G11420.1); Has 1807 Blast hits to 1807 proteins in 277 species: Archae - 0; Bacteria - 0; Metazoa - 736; Fungi - 347; Plants - 385; Viruses - 0; Other Eukaryotes - 339 (source: NCBI BLink).&amp;</t>
  </si>
  <si>
    <t>AT5G55250</t>
  </si>
  <si>
    <t>IAMT1</t>
  </si>
  <si>
    <t>IAA carboxylmethyltransferase 1&amp;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amp;IAA carboxylmethyltransferase 1 (IAMT1); CONTAINS InterPro DOMAIN/s: SAM dependent carboxyl methyltransferase (InterPro:IPR005299); BEST Arabidopsis thaliana protein match is: gibberellic acid methyltransferase 2 (TAIR:AT5G56300.1); Has 1807 Blast hits to 1807 proteins in 277 species: Archae - 0; Bacteria - 0; Metazoa - 736; Fungi - 347; Plants - 385; Viruses - 0; Other Eukaryotes - 339 (source: NCBI BLink).&amp;</t>
  </si>
  <si>
    <t>AT3G55420</t>
  </si>
  <si>
    <t>AT4G28720</t>
  </si>
  <si>
    <t>YUC8</t>
  </si>
  <si>
    <t>Flavin-binding monooxygenase family protein&amp;Auxin biosynthetic gene regulated by RVE1. Overexpression leads to suppression of bri1 phenotype.&amp;YUCCA 8 (YUC8); FUNCTIONS IN: NADP or NADPH binding, oxidoreductase activity, monooxygenase activity, FAD binding, flavin-containing monooxygenase activity; INVOLVED IN: brassinosteroid mediated signaling pathway, auxin biosynthetic process; EXPRESSED IN: 11 plant structures; EXPRESSED DURING: 4 anthesis;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43890.1); Has 11557 Blast hits to 11539 proteins in 1628 species: Archae - 52; Bacteria - 6582; Metazoa - 787; Fungi - 1560; Plants - 663; Viruses - 0; Other Eukaryotes - 1913 (source: NCBI BLink).&amp;</t>
  </si>
  <si>
    <t>AT5G63180</t>
  </si>
  <si>
    <t>Pectin lyase-like superfamily protein&amp;&amp;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amp;</t>
  </si>
  <si>
    <t>AT1G29440</t>
  </si>
  <si>
    <t>SAUR63</t>
  </si>
  <si>
    <t>SAUR-like auxin-responsive protein family &amp;&amp;SAUR-like auxin-responsive protein family ; CONTAINS InterPro DOMAIN/s: Auxin responsive SAUR protein (InterPro:IPR003676); BEST Arabidopsis thaliana protein match is: SAUR-like auxin-responsive protein family  (TAIR:AT1G29430.1); Has 30201 Blast hits to 17322 proteins in 780 species: Archae - 12; Bacteria - 1396; Metazoa - 17338; Fungi - 3422; Plants - 5037; Viruses - 0; Other Eukaryotes - 2996 (source: NCBI BLink).&amp;</t>
  </si>
  <si>
    <t>AT1G74670</t>
  </si>
  <si>
    <t>GASA6</t>
  </si>
  <si>
    <t>Gibberellin-regulated family protein&amp;&amp;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amp;</t>
  </si>
  <si>
    <t>AT1G29430</t>
  </si>
  <si>
    <t>SAUR62</t>
  </si>
  <si>
    <t>SAUR-like auxin-responsive protein family &amp;&amp;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amp;</t>
  </si>
  <si>
    <t>AT2G40610</t>
  </si>
  <si>
    <t>EXPA8</t>
  </si>
  <si>
    <t>expansin A8&amp;member of Alpha-Expansin Gene Family. Naming convention from the Expansin Working Group (Kende et al, 2004. Plant Mol Bio).  Involved in the formation of nematode-induced syncytia in roots of Arabidopsis thaliana.&amp;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amp;</t>
  </si>
  <si>
    <t>AT3G48550</t>
  </si>
  <si>
    <t>&amp;&amp;BEST Arabidopsis thaliana protein match is: C2H2-like zinc finger protein (TAIR:AT2G01940.3); Has 78 Blast hits to 78 proteins in 11 species: Archae - 0; Bacteria - 0; Metazoa - 0; Fungi - 0; Plants - 78; Viruses - 0; Other Eukaryotes - 0 (source: NCBI BLink).&amp;</t>
  </si>
  <si>
    <t>AT3G56970</t>
  </si>
  <si>
    <t>ORG2</t>
  </si>
  <si>
    <t>basic helix-loop-helix (bHLH) DNA-binding superfamily protein&amp;Encodes a member of the basic helix-loop-helix transcription factor family protein.&amp;BHLH038; FUNCTIONS IN: DNA binding, sequence-specific DNA binding transcription factor activity; INVOLVED IN: regulation of transcription; LOCATED IN: nucleus; CONTAINS InterPro DOMAIN/s: Achaete-scute transcription factor related (InterPro:IPR015660), Helix-loop-helix DNA-binding domain (InterPro:IPR001092), Helix-loop-helix DNA-binding (InterPro:IPR011598); BEST Arabidopsis thaliana protein match is: basic helix-loop-helix (bHLH) DNA-binding superfamily protein (TAIR:AT3G56980.1); Has 474 Blast hits to 474 proteins in 70 species: Archae - 0; Bacteria - 0; Metazoa - 91; Fungi - 14; Plants - 368; Viruses - 0; Other Eukaryotes - 1 (source: NCBI BLink).&amp;</t>
  </si>
  <si>
    <t>seed storage albumin 3&amp;&amp;seed storage albumin 3 (SESA3); FUNCTIONS IN: lipid binding, nutrient reservoir activity; INVOLVED IN: lipid transport; LOCATED IN: endomembrane system; CONTAINS InterPro DOMAIN/s: Bifunctional trypsin/alpha-amylase inhibitor (InterPro:IPR013771), Bifunctional inhibitor/plant lipid transfer protein/seed storage (InterPro:IPR016140), Napin/ Bra allergen (InterPro:IPR000617), Plant lipid transfer protein/seed storage/trypsin-alpha amylase inhibitor (InterPro:IPR003612); BEST Arabidopsis thaliana protein match is: seed storage albumin 2 (TAIR:AT4G27150.1); Has 1807 Blast hits to 1807 proteins in 277 species: Archae - 0; Bacteria - 0; Metazoa - 736; Fungi - 347; Plants - 385; Viruses - 0; Other Eukaryotes - 339 (source: NCBI BLink).&amp;</t>
  </si>
  <si>
    <t>AT5G02760</t>
  </si>
  <si>
    <t>Protein phosphatase 2C family protein&amp;&amp;Protein phosphatase 2C family protein; FUNCTIONS IN: protein serine/threonine phosphatase activity, catalytic activity; INVOLVED IN: protein amino acid dephosphorylation; LOCATED IN: protein serine/threonine phosphatase complex; EXPRESSED IN: 15 plant structures; EXPRESSED DURING: 10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12620.2); Has 5768 Blast hits to 5765 proteins in 291 species: Archae - 2; Bacteria - 14; Metazoa - 1526; Fungi - 593; Plants - 2621; Viruses - 2; Other Eukaryotes - 1010 (source: NCBI BLink).&amp;</t>
  </si>
  <si>
    <t>AT4G28520</t>
  </si>
  <si>
    <t>CRC</t>
  </si>
  <si>
    <t>cruciferin 3&amp;Encodes a 12S seed storage protein that is tyrosine-phosphorylated and its phosphorylation state is modulated in response to ABA in Arabidopsis thaliana seeds.&amp;cruciferin 3 (CRU3); FUNCTIONS IN: nutrient reservoir activity; INVOLVED IN: response to abscisic acid stimulus, embryo development ending in seed dormancy; LOCATED IN: protein body; EXPRESSED IN: 7 plant structures;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RmlC-like cupins superfamily protein (TAIR:AT5G44120.3); Has 6518 Blast hits to 3043 proteins in 462 species: Archae - 6; Bacteria - 857; Metazoa - 718; Fungi - 277; Plants - 2299; Viruses - 10; Other Eukaryotes - 2351 (source: NCBI BLink).&amp;</t>
  </si>
  <si>
    <t>AT2G21050</t>
  </si>
  <si>
    <t>LAX2</t>
  </si>
  <si>
    <t>like AUXIN RESISTANT 2&amp;Encodes LAX2 (LIKE AUXIN RESISTANT), a member of the AUX1 LAX family of auxin influx carriers.  Required for the establishment of embryonic root cell organization.&amp;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amp;</t>
  </si>
  <si>
    <t>AT4G28190</t>
  </si>
  <si>
    <t>ULT1</t>
  </si>
  <si>
    <t>Developmental regulator, ULTRAPETALA&amp;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amp;ULTRAPETALA1 (ULT1); FUNCTIONS IN: DNA binding; INVOLVED IN: regulation of floral meristem growth, meristem determinacy, regulation of inflorescence meristem growth, floral meristem determinacy; LOCATED IN: cytosol, nucleus; EXPRESSED IN: 29 plant structures; EXPRESSED DURING: 19 growth stages; CONTAINS InterPro DOMAIN/s: Developmental regulator, ULTRAPETALA (InterPro:IPR020533), SAND domain (InterPro:IPR000770); BEST Arabidopsis thaliana protein match is: Developmental regulator, ULTRAPETALA (TAIR:AT2G20825.1); Has 30201 Blast hits to 17322 proteins in 780 species: Archae - 12; Bacteria - 1396; Metazoa - 17338; Fungi - 3422; Plants - 5037; Viruses - 0; Other Eukaryotes - 2996 (source: NCBI BLink).&amp;</t>
  </si>
  <si>
    <t>AT3G26760</t>
  </si>
  <si>
    <t>NAD(P)-binding Rossmann-fold superfamily protein&amp;&amp;NAD(P)-binding Rossmann-fold superfamily protein; FUNCTIONS IN: oxidoreductase activity, zinc ion binding; INVOLVED IN: oxidation reduction, metabolic process; EXPRESSED IN: 21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26770.1); Has 126181 Blast hits to 125932 proteins in 3632 species: Archae - 1003; Bacteria - 82375; Metazoa - 6104; Fungi - 6827; Plants - 2751; Viruses - 5; Other Eukaryotes - 27116 (source: NCBI BLink).&amp;</t>
  </si>
  <si>
    <t>AT5G44120</t>
  </si>
  <si>
    <t>CRA1</t>
  </si>
  <si>
    <t>RmlC-like cupins superfamily protein&amp;Encodes a 12S seed storage protein. The Landsberg erecta genome contains another copy of 12S globulin gene, CRA2, which is located tandemly with CRA1. Protein is tyrosine-phosphorylated and its phosphorylation state is modulated in response to ABA in Arabidopsis thaliana seeds.&amp;CRUCIFERINA (CRA1); FUNCTIONS IN: nutrient reservoir activity; INVOLVED IN: response to abscisic acid stimulus;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984 Blast hits to 960 proteins in 164 species: Archae - 0; Bacteria - 115; Metazoa - 2; Fungi - 0; Plants - 867; Viruses - 0; Other Eukaryotes - 0 (source: NCBI BLink).&amp;</t>
  </si>
  <si>
    <t>AT2G26020</t>
  </si>
  <si>
    <t>PDF1.2B</t>
  </si>
  <si>
    <t>plant defensin 1.2b&amp;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amp;plant defensin 1.2b (PDF1.2b); FUNCTIONS IN: molecular_function unknown; INVOLVED IN: defense response; LOCATED IN: endomembrane system, cell wall; EXPRESSED IN: 8 plant structures; EXPRESSED DURING: 8 growth stages; CONTAINS InterPro DOMAIN/s: Gamma thionin (InterPro:IPR008176), Knottin (InterPro:IPR003614); BEST Arabidopsis thaliana protein match is: plant defensin 1.2C (TAIR:AT5G44430.1); Has 188 Blast hits to 188 proteins in 43 species: Archae - 0; Bacteria - 0; Metazoa - 0; Fungi - 0; Plants - 187; Viruses - 0; Other Eukaryotes - 1 (source: NCBI BLink).&amp;</t>
  </si>
  <si>
    <t>AT1G47400</t>
  </si>
  <si>
    <t>&amp;&amp;unknown protein; BEST Arabidopsis thaliana protein match is: unknown protein (TAIR:AT1G47395.1); Has 11 Blast hits to 11 proteins in 2 species: Archae - 0; Bacteria - 0; Metazoa - 0; Fungi - 0; Plants - 11; Viruses - 0; Other Eukaryotes - 0 (source: NCBI BLink).&amp;</t>
  </si>
  <si>
    <t>AT5G48430</t>
  </si>
  <si>
    <t>Eukaryotic aspartyl protease family protein&amp;&amp;Eukaryotic aspartyl protease family protein; FUNCTIONS IN: aspartic-type endopeptidase activity; INVOLVED IN: proteolysis; LOCATED IN: endomembrane system; EXPRESSED IN: shoot apex, hypocotyl, root, leaf; CONTAINS InterPro DOMAIN/s: Peptidase aspartic (InterPro:IPR021109), Peptidase aspartic, catalytic (InterPro:IPR009007), Peptidase A1 (InterPro:IPR001461); BEST Arabidopsis thaliana protein match is: Eukaryotic aspartyl protease family protein (TAIR:AT1G03220.1); Has 1807 Blast hits to 1807 proteins in 277 species: Archae - 0; Bacteria - 0; Metazoa - 736; Fungi - 347; Plants - 385; Viruses - 0; Other Eukaryotes - 339 (source: NCBI BLink).&amp;</t>
  </si>
  <si>
    <t>AT1G33170</t>
  </si>
  <si>
    <t>S-adenosyl-L-methionine-dependent methyltransferases superfamily protein&amp;&amp;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4G10440.1); Has 1106 Blast hits to 1098 proteins in 101 species: Archae - 5; Bacteria - 135; Metazoa - 1; Fungi - 2; Plants - 950; Viruses - 0; Other Eukaryotes - 13 (source: NCBI BLink).&amp;</t>
  </si>
  <si>
    <t>AT1G11545</t>
  </si>
  <si>
    <t>XTH8</t>
  </si>
  <si>
    <t>xyloglucan endotransglucosylase/hydrolase 8&amp;&amp;xyloglucan endotransglucosylase/hydrolase 8 (XTH8);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1 plant structures; EXPRESSED DURING: 13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7 (TAIR:AT4G37800.1); Has 2134 Blast hits to 2114 proteins in 302 species: Archae - 0; Bacteria - 267; Metazoa - 0; Fungi - 408; Plants - 1375; Viruses - 0; Other Eukaryotes - 84 (source: NCBI BLink).&amp;</t>
  </si>
  <si>
    <t>AT1G29510</t>
  </si>
  <si>
    <t>SAUR67</t>
  </si>
  <si>
    <t>SAUR-like auxin-responsive protein family&amp;This locus was referred to as SAUR68 in PMID:17948056 but the nomenclature should be SAUR67.&amp;SMALL AUXIN UPREGULATED 68 (SAUR68); CONTAINS InterPro DOMAIN/s: Auxin responsive SAUR protein (InterPro:IPR003676); BEST Arabidopsis thaliana protein match is: SAUR-like auxin-responsive protein family  (TAIR:AT1G29500.1); Has 748 Blast hits to 732 proteins in 21 species: Archae - 0; Bacteria - 0; Metazoa - 0; Fungi - 0; Plants - 748; Viruses - 0; Other Eukaryotes - 0 (source: NCBI BLink).&amp;</t>
  </si>
  <si>
    <t>AT1G49210</t>
  </si>
  <si>
    <t>ATL76</t>
  </si>
  <si>
    <t>RING/U-box superfamily protein&amp;&amp;RING/U-box superfamily protein; FUNCTIONS IN: zinc ion binding; EXPRESSED IN: 9 plant structures; EXPRESSED DURING: LP.06 six leaves visible, 4 anthesis, LP.10 ten leaves visible, petal differentiation and expansion stage; CONTAINS InterPro DOMAIN/s: Zinc finger, RING-type (InterPro:IPR001841), Zinc finger, C3HC4 RING-type (InterPro:IPR018957); BEST Arabidopsis thaliana protein match is: RING/U-box superfamily protein (TAIR:AT1G49200.1); Has 8754 Blast hits to 8731 proteins in 271 species: Archae - 0; Bacteria - 0; Metazoa - 2313; Fungi - 505; Plants - 4805; Viruses - 45; Other Eukaryotes - 1086 (source: NCBI BLink).&amp;</t>
  </si>
  <si>
    <t>AT1G19530</t>
  </si>
  <si>
    <t>&amp;&amp;unknown protein; FUNCTIONS IN: molecular_function unknown; INVOLVED IN: N-terminal protein myristoylation, anaerobic respiration; LOCATED IN: cellular_component unknown; EXPRESSED IN: leaf apex, inflorescence meristem, hypocotyl, root, flower; EXPRESSED DURING: petal differentiation and expansion stage; Has 47 Blast hits to 47 proteins in 13 species: Archae - 0; Bacteria - 0; Metazoa - 0; Fungi - 0; Plants - 47; Viruses - 0; Other Eukaryotes - 0 (source: NCBI BLink).&amp;</t>
  </si>
  <si>
    <t>AT1G29500</t>
  </si>
  <si>
    <t>SAUR66</t>
  </si>
  <si>
    <t>SAUR-like auxin-responsive protein family &amp;&amp;SAUR-like auxin-responsive protein family ; CONTAINS InterPro DOMAIN/s: Auxin responsive SAUR protein (InterPro:IPR003676); BEST Arabidopsis thaliana protein match is: SAUR-like auxin-responsive protein family  (TAIR:AT1G29450.1); Has 853 Blast hits to 839 proteins in 22 species: Archae - 0; Bacteria - 0; Metazoa - 0; Fungi - 0; Plants - 853; Viruses - 0; Other Eukaryotes - 0 (source: NCBI BLink).&amp;</t>
  </si>
  <si>
    <t>AT4G08040</t>
  </si>
  <si>
    <t>ACS11</t>
  </si>
  <si>
    <t>1-aminocyclopropane-1-carboxylate synthase 11&amp;encodes an aminotransferase that belongs to ACC synthase gene family structurally&amp;1-aminocyclopropane-1-carboxylate synthase 11 (ACS11); FUNCTIONS IN: 1-aminocyclopropane-1-carboxylate synthase activity; INVOLVED IN: ethylene biosynthetic process, biosynthetic process; LOCATED IN: cellular_component unknown; EXPRESSED IN: cotyledon, petiole, leaf; EXPRESSED DURING: LP.10 ten leaves visible, LP.12 twelve leaves visible;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8 (TAIR:AT4G37770.1); Has 30201 Blast hits to 17322 proteins in 780 species: Archae - 12; Bacteria - 1396; Metazoa - 17338; Fungi - 3422; Plants - 5037; Viruses - 0; Other Eukaryotes - 2996 (source: NCBI BLink).&amp;</t>
  </si>
  <si>
    <t>AT2G42870</t>
  </si>
  <si>
    <t>PAR1</t>
  </si>
  <si>
    <t>phy rapidly regulated 1&amp;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amp;PHY RAPIDLY REGULATED 1 (PAR1); BEST Arabidopsis thaliana protein match is: phy rapidly regulated 2 (TAIR:AT3G58850.1); Has 99 Blast hits to 99 proteins in 11 species: Archae - 0; Bacteria - 0; Metazoa - 0; Fungi - 0; Plants - 99; Viruses - 0; Other Eukaryotes - 0 (source: NCBI BLink).&amp;</t>
  </si>
  <si>
    <t>AT4G25140</t>
  </si>
  <si>
    <t>OLEO1</t>
  </si>
  <si>
    <t>oleosin 1&amp;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amp;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amp;</t>
  </si>
  <si>
    <t>cruciferin 2&amp;Protein is tyrosine-phosphorylated and its phosphorylation state is modulated in response to ABA in Arabidopsis thaliana seeds.&amp;cruciferin 2 (CRU2); FUNCTIONS IN: nutrient reservoir activity; INVOLVED IN: seed germination, response to abscisic acid stimulus; LOCATED IN: endomembrane system; EXPRESSED IN: leaf,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RmlC-like cupins superfamily protein (TAIR:AT5G44120.3); Has 919 Blast hits to 884 proteins in 120 species: Archae - 0; Bacteria - 10; Metazoa - 2; Fungi - 0; Plants - 906; Viruses - 0; Other Eukaryotes - 1 (source: NCBI BLink).&amp;</t>
  </si>
  <si>
    <t>AT2G41240</t>
  </si>
  <si>
    <t>BHLH100</t>
  </si>
  <si>
    <t>basic helix-loop-helix protein 100&amp;Encodes a member of the basic helix-loop-helix transcription factor family protein. Functions as a key regulator of iron-deficiency responses independent of the master regulator FIT. Likely regulates genes involved in the distribution of iron within the plant.&amp;basic helix-loop-helix protein 100 (BHLH100); FUNCTIONS IN: DNA binding, sequence-specific DNA binding transcription factor activity; INVOLVED IN: response to water deprivation, regulation of transcription; LOCATED IN: nucleus; CONTAINS InterPro DOMAIN/s: Achaete-scute transcription factor related (InterPro:IPR015660), Helix-loop-helix DNA-binding domain (InterPro:IPR001092), Helix-loop-helix DNA-binding (InterPro:IPR011598); BEST Arabidopsis thaliana protein match is: basic helix-loop-helix (bHLH) DNA-binding superfamily protein (TAIR:AT3G56970.1); Has 1014 Blast hits to 1014 proteins in 111 species: Archae - 0; Bacteria - 2; Metazoa - 217; Fungi - 10; Plants - 760; Viruses - 12; Other Eukaryotes - 13 (source: NCBI BLink).&amp;</t>
  </si>
  <si>
    <t>AT3G01345</t>
  </si>
  <si>
    <t>Expressed protein&amp;&amp;Expressed protein; FUNCTIONS IN: hydrolase activity, hydrolyzing O-glycosyl compounds; INVOLVED IN: carbohydrate metabolic process; LOCATED IN: membrane; CONTAINS InterPro DOMAIN/s: Glycoside hydrolase, family 35 (InterPro:IPR001944); BEST Arabidopsis thaliana protein match is: unknown protein (TAIR:AT5G28919.1); Has 35333 Blast hits to 34131 proteins in 2444 species: Archae - 798; Bacteria - 22429; Metazoa - 974; Fungi - 991; Plants - 531; Viruses - 0; Other Eukaryotes - 9610 (source: NCBI BLink).&amp;</t>
  </si>
  <si>
    <t>AGI code</t>
    <phoneticPr fontId="2" type="noConversion"/>
  </si>
  <si>
    <t>Gene name</t>
    <phoneticPr fontId="2" type="noConversion"/>
  </si>
  <si>
    <t>+S</t>
    <phoneticPr fontId="2" type="noConversion"/>
  </si>
  <si>
    <t>WT_1</t>
    <phoneticPr fontId="2" type="noConversion"/>
  </si>
  <si>
    <t>WT_2</t>
    <phoneticPr fontId="2" type="noConversion"/>
  </si>
  <si>
    <t>FC</t>
    <phoneticPr fontId="2" type="noConversion"/>
  </si>
  <si>
    <r>
      <rPr>
        <i/>
        <sz val="11"/>
        <color theme="1"/>
        <rFont val="Arial"/>
        <family val="2"/>
      </rPr>
      <t>bglu28/30</t>
    </r>
    <r>
      <rPr>
        <sz val="11"/>
        <color theme="1"/>
        <rFont val="Arial"/>
        <family val="2"/>
      </rPr>
      <t>_1</t>
    </r>
    <phoneticPr fontId="2" type="noConversion"/>
  </si>
  <si>
    <r>
      <rPr>
        <i/>
        <sz val="11"/>
        <color theme="1"/>
        <rFont val="Arial"/>
        <family val="2"/>
      </rPr>
      <t>bglu28/30</t>
    </r>
    <r>
      <rPr>
        <sz val="11"/>
        <color theme="1"/>
        <rFont val="Arial"/>
        <family val="2"/>
      </rPr>
      <t>_2</t>
    </r>
    <phoneticPr fontId="2" type="noConversion"/>
  </si>
  <si>
    <t>Annotation</t>
    <phoneticPr fontId="2" type="noConversion"/>
  </si>
  <si>
    <r>
      <rPr>
        <i/>
        <sz val="11"/>
        <color theme="1"/>
        <rFont val="Arial"/>
        <family val="2"/>
      </rPr>
      <t>bglu28/30</t>
    </r>
    <r>
      <rPr>
        <sz val="11"/>
        <color theme="1"/>
        <rFont val="Arial"/>
        <family val="2"/>
      </rPr>
      <t xml:space="preserve"> / WT </t>
    </r>
    <phoneticPr fontId="2" type="noConversion"/>
  </si>
  <si>
    <r>
      <t>DRE-binding protein 2A&amp;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t>
    </r>
    <r>
      <rPr>
        <sz val="11"/>
        <color theme="1"/>
        <rFont val="等线"/>
        <family val="2"/>
      </rPr>
      <t>窶妬</t>
    </r>
    <r>
      <rPr>
        <sz val="11"/>
        <color theme="1"/>
        <rFont val="Arial"/>
        <family val="2"/>
      </rPr>
      <t>nducible genes.&amp;DRE-binding protein 2A (DREB2A); CONTAINS InterPro DOMAIN/s: DNA-binding, integrase-type (InterPro:IPR016177), Pathogenesis-related transcriptional factor/ERF, DNA-binding (InterPro:IPR001471); BEST Arabidopsis thaliana protein match is: DRE/CRT-binding protein 2B (TAIR:AT3G11020.1); Has 1807 Blast hits to 1807 proteins in 277 species: Archae - 0; Bacteria - 0; Metazoa - 736; Fungi - 347; Plants - 385; Viruses - 0; Other Eukaryotes - 339 (source: NCBI BLink).&amp;</t>
    </r>
  </si>
  <si>
    <r>
      <t>photosystem II reaction center PSB29 protein&amp;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t>
    </r>
    <r>
      <rPr>
        <sz val="11"/>
        <color theme="1"/>
        <rFont val="等线"/>
        <family val="2"/>
      </rPr>
      <t>窶電</t>
    </r>
    <r>
      <rPr>
        <sz val="11"/>
        <color theme="1"/>
        <rFont val="Arial"/>
        <family val="2"/>
      </rPr>
      <t>elimited heterotrimeric G-protein (GPA1) in a D-glucose signaling pathway. Localized to both the outer plastid membrane and the stroma. Probably involved in the metabolic pathway that controls the assembly of the PS II complex.&amp;photosystem II reaction center PSB29 protein (PSB29); FUNCTIONS IN: molecular_function unknown; INVOLVED IN: in 6 processes; LOCATED IN: in 9 components; EXPRESSED IN: 23 plant structures; EXPRESSED DURING: 14 growth stages; CONTAINS InterPro DOMAIN/s: Photosystem II biogenesis protein Psp29 (InterPro:IPR017499); Has 330 Blast hits to 330 proteins in 95 species: Archae - 0; Bacteria - 141; Metazoa - 1; Fungi - 0; Plants - 61; Viruses - 6; Other Eukaryotes - 121 (source: NCBI BLink).&amp;</t>
    </r>
  </si>
  <si>
    <r>
      <t>ethylene-dependent gravitropism-deficient and yellow-green-like 2&amp;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t>
    </r>
    <r>
      <rPr>
        <sz val="11"/>
        <color theme="1"/>
        <rFont val="等线"/>
        <family val="2"/>
      </rPr>
      <t>窶</t>
    </r>
    <r>
      <rPr>
        <sz val="11"/>
        <color theme="1"/>
        <rFont val="Arial"/>
        <family val="2"/>
      </rPr>
      <t>454 in EGY1, Rudner et al., 1999) and a newly defined GNLR motif (aa 171</t>
    </r>
    <r>
      <rPr>
        <sz val="11"/>
        <color theme="1"/>
        <rFont val="等线"/>
        <family val="2"/>
      </rPr>
      <t>窶</t>
    </r>
    <r>
      <rPr>
        <sz val="11"/>
        <color theme="1"/>
        <rFont val="Arial"/>
        <family val="2"/>
      </rPr>
      <t>179 in EGY1). The GNLR motif is a novel signature motif unique to EGY1 and EGY-like proteins as well as other EGY1 orthologs found in cyanobacteria.&amp;ethylene-dependent gravitropism-deficient and yellow-green-like 2 (EGY2); FUNCTIONS IN: metalloendopeptidase activity; INVOLVED IN: proteolysis; LOCATED IN: chloroplast thylakoid membrane, chloroplast; EXPRESSED IN: 24 plant structures; EXPRESSED DURING: 13 growth stages; CONTAINS InterPro DOMAIN/s: Peptidase M50 (InterPro:IPR008915); BEST Arabidopsis thaliana protein match is: Peptidase M50 family protein (TAIR:AT5G35220.1); Has 1807 Blast hits to 1807 proteins in 277 species: Archae - 0; Bacteria - 0; Metazoa - 736; Fungi - 347; Plants - 385; Viruses - 0; Other Eukaryotes - 339 (source: NCBI BLink).&amp;</t>
    </r>
  </si>
  <si>
    <r>
      <t>P-loop containing nucleoside triphosphate hydrolases superfamily protein&amp;Encodes a homolog of the yeast SRS2 (Suppressor of RAD Six-screen mutant 2) helicase.  The Arabidopsis SRS2 is a functional 3</t>
    </r>
    <r>
      <rPr>
        <sz val="11"/>
        <color theme="1"/>
        <rFont val="等线"/>
        <family val="2"/>
      </rPr>
      <t>窶</t>
    </r>
    <r>
      <rPr>
        <sz val="11"/>
        <color theme="1"/>
        <rFont val="Arial"/>
        <family val="2"/>
      </rPr>
      <t>- to 5</t>
    </r>
    <r>
      <rPr>
        <sz val="11"/>
        <color theme="1"/>
        <rFont val="等线"/>
        <family val="2"/>
      </rPr>
      <t>窶</t>
    </r>
    <r>
      <rPr>
        <sz val="11"/>
        <color theme="1"/>
        <rFont val="Arial"/>
        <family val="2"/>
      </rPr>
      <t>-helicase.  Biochemical studies show that SRS2 disrupts recombinogenic DNA intermediates and facilitates single strand annealing.&amp;SUPPRESSOR OF RAD SIX-SCREEN MUTANT 2 (SRS2); CONTAINS InterPro DOMAIN/s: DNA helicase, UvrD-like, C-terminal (InterPro:IPR014017), Helicase, superfamily 1, UvrD-related (InterPro:IPR014016), DNA helicase, UvrD/REP type (InterPro:IPR000212); Has 26201 Blast hits to 22116 proteins in 2711 species: Archae - 259; Bacteria - 18888; Metazoa - 18; Fungi - 176; Plants - 81; Viruses - 13; Other Eukaryotes - 6766 (source: NCBI BLink).&amp;</t>
    </r>
  </si>
  <si>
    <r>
      <t>SAUR-like auxin-responsive protein family &amp;Encodes SAUR24 (small auxin up RNA 24).  Note that TAIR nomenclature is based on Plant Mol Biol. 2002, 49:373-85 (PMID:12036261). In Planta (2011) 233:1223</t>
    </r>
    <r>
      <rPr>
        <sz val="11"/>
        <color theme="1"/>
        <rFont val="等线"/>
        <family val="2"/>
      </rPr>
      <t>窶</t>
    </r>
    <r>
      <rPr>
        <sz val="11"/>
        <color theme="1"/>
        <rFont val="Arial"/>
        <family val="2"/>
      </rPr>
      <t>1235 (PMID:21327815), SAUR24 is At5g18010.&amp;SAUR-like auxin-responsive protein family ; CONTAINS InterPro DOMAIN/s: Auxin responsive SAUR protein (InterPro:IPR003676); BEST Arabidopsis thaliana protein match is: SAUR-like auxin-responsive protein family  (TAIR:AT5G18020.1); Has 1807 Blast hits to 1807 proteins in 277 species: Archae - 0; Bacteria - 0; Metazoa - 736; Fungi - 347; Plants - 385; Viruses - 0; Other Eukaryotes - 339 (source: NCBI BLink).&amp;</t>
    </r>
  </si>
  <si>
    <t>2-oxoglutarate (2OG) and Fe(II)-dependent oxygenase superfamily protein&amp;&amp;2-oxoglutarate (2OG) and Fe(II)-dependent oxygenase superfamily protein; FUNCTIONS IN: oxidoreductase activity; INVOLVED IN: response to salt stress; EXPRESSED IN: 11 plant structures; EXPRESSED DURING: 6 growth stages; CONTAINS InterPro DOMAIN/s: Oxoglutarate/iron-dependent oxygenase (InterPro:IPR005123); BEST Arabidopsis thaliana protein match is: 2-oxoglutarate (2OG) and Fe(II)-dependent oxygenase superfamily protein (TAIR:AT5G05600.1); Has 8819 Blast hits to 8740 proteins in 1012 species: Archae - 0; Bacteria - 1137; Metazoa - 112; Fungi - 1067; Plants - 5036; Viruses - 0; Other Eukaryotes - 1467 (source: NCBI BLink).&amp;</t>
  </si>
  <si>
    <t>Protein of unknown function (DUF506) &amp;&amp;Protein of unknown function (DUF506) ; CONTAINS InterPro DOMAIN/s: Protein of unknown function DUF506, plant (InterPro:IPR006502); BEST Arabidopsis thaliana protein match is: Protein of unknown function (DUF506)  (TAIR:AT1G62420.1); Has 393 Blast hits to 391 proteins in 26 species: Archae - 0; Bacteria - 4; Metazoa - 0; Fungi - 0; Plants - 387; Viruses - 0; Other Eukaryotes - 2 (source: NCBI BLink).&amp;</t>
  </si>
  <si>
    <t>ChaC-like family protein&amp;&amp;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amp;</t>
  </si>
  <si>
    <t>Leucine-rich repeat protein kinase family protein&amp;&amp;Leucine-rich repeat protein kinase family protein; FUNCTIONS IN: kinase activity; INVOLVED IN: protein amino acid phosphorylation; LOCATED IN: endomembrane system; EXPRESSED IN: 9 plant structures; EXPRESSED DURING: 6 growth stages; CONTAINS InterPro DOMAIN/s: Protein kinase, catalytic domain (InterPro:IPR000719), Serine/threonine-protein kinase domain (InterPro:IPR002290), Leucine-rich repeat (InterPro:IPR001611), Serine-threonine/tyrosine-protein kinase (InterPro:IPR001245), Tyrosine-protein kinase, catalytic domain (InterPro:IPR020635), Protein kinase-like domain (InterPro:IPR011009); BEST Arabidopsis thaliana protein match is: Leucine-rich repeat protein kinase family protein (TAIR:AT1G51800.1); Has 30201 Blast hits to 17322 proteins in 780 species: Archae - 12; Bacteria - 1396; Metazoa - 17338; Fungi - 3422; Plants - 5037; Viruses - 0; Other Eukaryotes - 2996 (source: NCBI BLink).&amp;</t>
  </si>
  <si>
    <t>Tetratricopeptide repeat (TPR)-like superfamily protein&amp;homologous to the wheat sulphate deficiency-induced gene sdi1. Expression in root and leaf is induced by sulfur starvation. Knockout mutants retained higher root and leaf sulfate concentrations, indicating a role in regulation of stored sulfate pools.&amp;SULPHUR DEFICIENCY-INDUCED 1 (ATSDI1); FUNCTIONS IN: binding; INVOLVED IN: cellular response to sulfur starvation, regulation of sulfur utilization; LOCATED IN: cellular_component unknown; EXPRESSED IN: 20 plant structures; EXPRESSED DURING: 11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4770.1); Has 255 Blast hits to 246 proteins in 34 species: Archae - 2; Bacteria - 37; Metazoa - 0; Fungi - 0; Plants - 177; Viruses - 0; Other Eukaryotes - 39 (source: NCBI BLink).&amp;</t>
  </si>
  <si>
    <t>PYRIMIDINE 4&amp;Encodes a protein that is predicted to have beta-alanine aminotransferase activity.&amp;PYRIMIDINE 4 (PYD4); FUNCTIONS IN: pyridoxal phosphate binding, transaminase activity, catalytic activity, alanine-glyoxylate transaminase activity; INVOLVED IN: cellular response to nitrogen levels; LOCATED IN: mitochondrion; EXPRESSED IN: 14 plant structures; EXPRESSED DURING: LP.06 six leaves visible, LP.04 four leaves visible, 4 anthesis; CONTAINS InterPro DOMAIN/s: Pyridoxal phosphate-dependent transferase, major domain (InterPro:IPR015424), Aminotransferase class-III (InterPro:IPR005814), Pyridoxal phosphate-dependent transferase, major region, subdomain 1 (InterPro:IPR015421); BEST Arabidopsis thaliana protein match is: alanine:glyoxylate aminotransferase 3 (TAIR:AT2G38400.1); Has 35951 Blast hits to 35930 proteins in 2736 species: Archae - 736; Bacteria - 23081; Metazoa - 661; Fungi - 840; Plants - 399; Viruses - 17; Other Eukaryotes - 10217 (source: NCBI BLink).&amp;</t>
  </si>
  <si>
    <t>FAD-binding Berberine family protein&amp;&amp;FAD-binding Berberine family protein; FUNCTIONS IN: electron carrier activity, oxidoreductase activity, FAD binding, catalytic activity; INVOLVED IN: oxidation reduction; EXPRESSED IN: 6 plant structures; EXPRESSED DURING: LP.06 six leaves visible, LP.04 four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440.1); Has 4739 Blast hits to 4596 proteins in 725 species: Archae - 60; Bacteria - 2023; Metazoa - 34; Fungi - 1711; Plants - 692; Viruses - 0; Other Eukaryotes - 219 (source: NCBI BLink).&amp;</t>
  </si>
  <si>
    <t>sulfate transporter 1;2&amp;Encodes a sulfate transporter that can restore sulfate uptake capacity of a yeast mutant lacking sulfate transporter genes.&amp;sulfate transporter 1;2 (SULTR1;2);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3 (TAIR:AT1G22150.1); Has 10127 Blast hits to 10032 proteins in 1879 species: Archae - 35; Bacteria - 6193; Metazoa - 1167; Fungi - 451; Plants - 560; Viruses - 0; Other Eukaryotes - 1721 (source: NCBI BLink).&amp;</t>
  </si>
  <si>
    <t>receptor like protein 33&amp;&amp;receptor like protein 33 (RLP33); FUNCTIONS IN: kinase activity; INVOLVED IN: signal transduction, defense response; LOCATED IN: chloroplast; EXPRESSED IN: 10 plant structures; EXPRESSED DURING: 10 growth stages; CONTAINS InterPro DOMAIN/s: Leucine-rich repeat, typical subtype (InterPro:IPR003591), Leucine-rich repeat-containing N-terminal domain, type 2 (InterPro:IPR013210), Leucine-rich repeat (InterPro:IPR001611); BEST Arabidopsis thaliana protein match is: receptor like protein 32 (TAIR:AT3G05650.1); Has 122499 Blast hits to 32804 proteins in 1196 species: Archae - 55; Bacteria - 8957; Metazoa - 28470; Fungi - 1471; Plants - 73451; Viruses - 13; Other Eukaryotes - 10082 (source: NCBI BLink).&amp;</t>
  </si>
  <si>
    <t>Calcium-dependent phosphotriesterase superfamily protein&amp;&amp;Calcium-dependent phosphotriesterase superfamily protein; FUNCTIONS IN: strictosidine synthase activity; INVOLVED IN: alkaloid biosynthetic process, biosynthetic process; LOCATED IN: endomembrane system; EXPRESSED IN: 22 plant structures; EXPRESSED DURING: 13 growth stages;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30.1); Has 1424 Blast hits to 1412 proteins in 332 species: Archae - 38; Bacteria - 499; Metazoa - 223; Fungi - 14; Plants - 451; Viruses - 0; Other Eukaryotes - 199 (source: NCBI BLink).&amp;</t>
  </si>
  <si>
    <t>2-oxoglutarate (2OG) and Fe(II)-dependent oxygenase superfamily protein&amp;encodes a protein whose sequence is similar to a 2-oxoglutarate-dependent dioxygenase&amp;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amp;</t>
  </si>
  <si>
    <t>2-oxoglutarate (2OG) and Fe(II)-dependent oxygenase superfamily protein&amp;&amp;2-oxoglutarate (2OG) and Fe(II)-dependent oxygenase superfamily protein; FUNCTIONS IN: oxidoreductase activity, iron ion binding; INVOLVED IN: response to salt stress, response to karrikin; EXPRESSED IN: 15 plant structures; EXPRESSED DURING: 9 growth stages; CONTAINS InterPro DOMAIN/s: Isopenicillin N synthase (InterPro:IPR002283), Oxoglutarate/iron-dependent oxygenase (InterPro:IPR005123); BEST Arabidopsis thaliana protein match is: 2-oxoglutarate (2OG) and Fe(II)-dependent oxygenase superfamily protein (TAIR:AT3G11180.1); Has 1807 Blast hits to 1807 proteins in 277 species: Archae - 0; Bacteria - 0; Metazoa - 736; Fungi - 347; Plants - 385; Viruses - 0; Other Eukaryotes - 339 (source: NCBI BLink).&amp;</t>
  </si>
  <si>
    <t>STAS domain / Sulfate transporter family&amp;cDNA encoding a sulfate transporter.&amp;AST56; FUNCTIONS IN: sulfate transmembrane transporter activity; INVOLVED IN: sulfate transport, transport, transmembrane transport; LOCATED IN: integral to membrane, membrane; EXPRESSED IN: 17 plant structures; EXPRESSED DURING: 9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lufate transporter 2;1 (TAIR:AT5G10180.1); Has 9792 Blast hits to 9696 proteins in 1853 species: Archae - 35; Bacteria - 5971; Metazoa - 1157; Fungi - 422; Plants - 555; Viruses - 0; Other Eukaryotes - 1652 (source: NCBI BLink).&amp;</t>
  </si>
  <si>
    <t>response to low sulfur 1&amp;&amp;RESPONSE TO LOW SULFUR 1 (LSU1); BEST Arabidopsis thaliana protein match is: response to low sulfur 3 (TAIR:AT3G49570.1); Has 73 Blast hits to 73 proteins in 16 species: Archae - 0; Bacteria - 0; Metazoa - 0; Fungi - 0; Plants - 70; Viruses - 0; Other Eukaryotes - 3 (source: NCBI BLink).&amp;</t>
  </si>
  <si>
    <t>&amp;&amp;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amp;</t>
  </si>
  <si>
    <t>nitrilase 3&amp;This enzyme catalyzes the hydrolysis of indole-3-acetonitrile (IAN) to indole-3-acetic acid (IAA) (EC 3.5.5.1) and IAN to indole-3-acetamide (IAM) at lower levels.  It is the only one of the four Arabidopsis nitrilases whose mRNA levels are strongly induced when plants experience sulphur deprivation. This enzyme likely participates in other non-auxin-related metabolic pathways.&amp;nitrilase 3 (NIT3); FUNCTIONS IN: indole-3-acetonitrile nitrilase activity, nitrilase activity, indole-3-acetonitrile nitrile hydratase activity; INVOLVED IN: cellular response to sulfate starvation, response to cadmium ion, glucosinolate catabolic process; LOCATED IN: cellular_component unknown; EXPRESSED IN: 24 plant structures; EXPRESSED DURING: 13 growth stages; CONTAINS InterPro DOMAIN/s: Nitrilase/cyanide hydratase and apolipoprotein N-acyltransferase (InterPro:IPR003010), Nitrilase/cyanide hydratase, conserved site (InterPro:IPR000132); BEST Arabidopsis thaliana protein match is: nitrilase 1 (TAIR:AT3G44310.3); Has 7365 Blast hits to 7291 proteins in 1693 species: Archae - 150; Bacteria - 4836; Metazoa - 437; Fungi - 564; Plants - 330; Viruses - 11; Other Eukaryotes - 1037 (source: NCBI BLink).&amp;</t>
  </si>
  <si>
    <t>response to low sulfur 3&amp;&amp;RESPONSE TO LOW SULFUR 3 (LSU3); BEST Arabidopsis thaliana protein match is: response to low sulfur 2 (TAIR:AT5G24660.1); Has 71 Blast hits to 71 proteins in 14 species: Archae - 0; Bacteria - 0; Metazoa - 1; Fungi - 0; Plants - 70; Viruses - 0; Other Eukaryotes - 0 (source: NCBI BLink).&amp;</t>
  </si>
  <si>
    <t>Protein of unknown function (DUF1645)&amp;unknown function&amp;AR781; FUNCTIONS IN: molecular_function unknown; INVOLVED IN: biological_process unknown; LOCATED IN: plasma membrane; EXPRESSED IN: 21 plant structures; EXPRESSED DURING: 10 growth stages; CONTAINS InterPro DOMAIN/s: Protein of unknown function DUF1645 (InterPro:IPR012442); BEST Arabidopsis thaliana protein match is: Protein of unknown function (DUF1645) (TAIR:AT2G15760.1); Has 167 Blast hits to 167 proteins in 23 species: Archae - 0; Bacteria - 0; Metazoa - 18; Fungi - 0; Plants - 146; Viruses - 0; Other Eukaryotes - 3 (source: NCBI BLink).&amp;</t>
  </si>
  <si>
    <t>sulfate transporter 4;2&amp;Encodes a sulfate transporter that in induced under sulfate limitation.&amp;sulfate transporter 4;2 (SULTR4;2);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1 (TAIR:AT5G13550.1); Has 12030 Blast hits to 11931 proteins in 2162 species: Archae - 35; Bacteria - 7744; Metazoa - 1170; Fungi - 435; Plants - 553; Viruses - 0; Other Eukaryotes - 2093 (source: NCBI BLink).&amp;</t>
  </si>
  <si>
    <t>methionine sulfoxide reductase B5&amp;&amp;methionine sulfoxide reductase B5 (MSRB5); FUNCTIONS IN: peptide-methionine-(S)-S-oxide reductase activity; INVOLVED IN: oxidation reduction; LOCATED IN: cytosol; EXPRESSED IN: 24 plant structures; EXPRESSED DURING: 14 growth stages; CONTAINS InterPro DOMAIN/s: Methionine sulphoxide reductase B (InterPro:IPR002579), Mss4-like (InterPro:IPR011057); BEST Arabidopsis thaliana protein match is: methionine sulfoxide reductase B4 (TAIR:AT4G04810.1); Has 8417 Blast hits to 8406 proteins in 2250 species: Archae - 78; Bacteria - 4939; Metazoa - 269; Fungi - 135; Plants - 208; Viruses - 1; Other Eukaryotes - 2787 (source: NCBI BLink).&amp;</t>
  </si>
  <si>
    <t>serine hydroxymethyltransferase 7&amp;Encodes a putative serine hydroxymethyltransferase.&amp;serine hydroxymethyltransferase 7 (SHM7); FUNCTIONS IN: pyridoxal phosphate binding, glycine hydroxymethyltransferase activity, catalytic activity; INVOLVED IN: response to cadmium ion, glycine metabolic process, L-serine metabolic process; EXPRESSED IN: 23 plant structures; EXPRESSED DURING: 15 growth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serine hydroxymethyltransferase 6 (TAIR:AT1G22020.1); Has 11689 Blast hits to 11664 proteins in 2845 species: Archae - 258; Bacteria - 6485; Metazoa - 362; Fungi - 287; Plants - 350; Viruses - 6; Other Eukaryotes - 3941 (source: NCBI BLink).&amp;</t>
  </si>
  <si>
    <t>white-brown complex homolog 19&amp;Encodes a vacuole localized protein of the ABC transporter White-Brown Complex (WBC) family. When overexpressed in planta, confers resistance to kanamycin.&amp;white-brown complex homolog 19 (WBC19);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110.1); Has 390163 Blast hits to 355286 proteins in 4114 species: Archae - 7174; Bacteria - 309284; Metazoa - 8345; Fungi - 6290; Plants - 5468; Viruses - 12; Other Eukaryotes - 53590 (source: NCBI BLink).&amp;</t>
  </si>
  <si>
    <t>Major facilitator superfamily protein&amp;&amp;Major facilitator superfamily protein; FUNCTIONS IN: substrate-specific transmembrane transporter activity, carbohydrate transmembrane transporter activity, transporter activity, sugar:hydrogen symporter activity; INVOLVED IN: transport, transmembrane transport; LOCATED IN: integral to membrane, membrane; EXPRESSED IN: male gametophyte, pollen tube; EXPRESSED DURING: L mature pollen stage, M germinated pollen stag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05160.1); Has 25623 Blast hits to 25114 proteins in 1859 species: Archae - 413; Bacteria - 10506; Metazoa - 4579; Fungi - 6347; Plants - 2646; Viruses - 0; Other Eukaryotes - 1132 (source: NCBI BLink).&amp;</t>
  </si>
  <si>
    <t>Major facilitator superfamily protein&amp;&amp;Major facilitator superfamily protein;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7350.1); Has 24275 Blast hits to 23828 proteins in 1815 species: Archae - 445; Bacteria - 9241; Metazoa - 4940; Fungi - 6177; Plants - 2315; Viruses - 0; Other Eukaryotes - 1157 (source: NCBI BLink).&amp;</t>
  </si>
  <si>
    <t>EF hand calcium-binding protein family&amp;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amp;TOUCH 2 (TCH2); FUNCTIONS IN: calcium ion binding; INVOLVED IN: in 13 processes; LOCATED IN: plasma membrane, actin cytoskeleton; EXPRESSED IN: 34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modulin like 23 (TAIR:AT1G66400.1); Has 1807 Blast hits to 1807 proteins in 277 species: Archae - 0; Bacteria - 0; Metazoa - 736; Fungi - 347; Plants - 385; Viruses - 0; Other Eukaryotes - 339 (source: NCBI BLink).&amp;</t>
  </si>
  <si>
    <t>Pseudouridine synthase/archaeosine transglycosylase-like family protein&amp;sulfate adenylyltransferase, ATP sulfurylase&amp;APS4; FUNCTIONS IN: sulfate adenylyltransferase (ATP) activity; INVOLVED IN: sulfate assimilation; LOCATED IN: mitochondrion, chloroplast; EXPRESSED IN: 22 plant structures; EXPRESSED DURING: 13 growth stages; CONTAINS InterPro DOMAIN/s: Rossmann-like alpha/beta/alpha sandwich fold (InterPro:IPR014729), Pseudouridine synthase/archaeosine transglycosylase-like (InterPro:IPR015947), Sulphate adenylyltransferase (InterPro:IPR002650); BEST Arabidopsis thaliana protein match is: Pseudouridine synthase/archaeosine transglycosylase-like family protein (TAIR:AT4G14680.1); Has 1807 Blast hits to 1807 proteins in 277 species: Archae - 0; Bacteria - 0; Metazoa - 736; Fungi - 347; Plants - 385; Viruses - 0; Other Eukaryotes - 339 (source: NCBI BLink).&amp;</t>
  </si>
  <si>
    <t>response regulator 3&amp;Encodes an A- type response Regulator that is primarily expressed in the root and is involved in cytokinin-mediated signalling.&amp;response regulator 3 (RR3); CONTAINS InterPro DOMAIN/s: CheY-like (InterPro:IPR011006), Signal transduction response regulator, receiver domain (InterPro:IPR001789); BEST Arabidopsis thaliana protein match is: response regulator 9 (TAIR:AT3G57040.1); Has 36974 Blast hits to 36596 proteins in 2486 species: Archae - 189; Bacteria - 32197; Metazoa - 9; Fungi - 371; Plants - 1334; Viruses - 4; Other Eukaryotes - 2870 (source: NCBI BLink).&amp;</t>
  </si>
  <si>
    <t>dehydrin LEA&amp;&amp;dehydrin LEA (LEA); FUNCTIONS IN: molecular_function unknown; INVOLVED IN: response to water, response to stress; LOCATED IN: cellular_component unknown; EXPRESSED IN: petal, leaf whorl, sepal, flower; EXPRESSED DURING: 4 anthesis, petal differentiation and expansion stage; CONTAINS InterPro DOMAIN/s: Dehydrin (InterPro:IPR000167); BEST Arabidopsis thaliana protein match is: Dehydrin family protein (TAIR:AT4G39130.1); Has 1372 Blast hits to 1173 proteins in 160 species: Archae - 0; Bacteria - 7; Metazoa - 17; Fungi - 21; Plants - 1314; Viruses - 2; Other Eukaryotes - 11 (source: NCBI BLink).&amp;</t>
  </si>
  <si>
    <t>seed storage albumin 4&amp;&amp;seed storage albumin 4 (SESA4); FUNCTIONS IN: lipid binding, nutrient reservoir activity; INVOLVED IN: lipid transport; LOCATED IN: endomembrane system; CONTAINS InterPro DOMAIN/s: Bifunctional trypsin/alpha-amylase inhibitor (InterPro:IPR013771), Bifunctional inhibitor/plant lipid transfer protein/seed storage (InterPro:IPR016140), Napin/ Bra allergen (InterPro:IPR000617), Plant lipid transfer protein/seed storage/trypsin-alpha amylase inhibitor (InterPro:IPR003612); BEST Arabidopsis thaliana protein match is: seed storage albumin 3 (TAIR:AT4G27160.1); Has 1807 Blast hits to 1807 proteins in 277 species: Archae - 0; Bacteria - 0; Metazoa - 736; Fungi - 347; Plants - 385; Viruses - 0; Other Eukaryotes - 339 (source: NCBI BLink).&amp;</t>
  </si>
  <si>
    <t>AT4G38850</t>
  </si>
  <si>
    <t>SAUR15</t>
  </si>
  <si>
    <t>SAUR-like auxin-responsive protein family &amp;mRNA is rapidly induced by auxin and is very short-lived. Has been used as a reporter gene in studying auxin mutants.&amp;SMALL AUXIN UPREGULATED 15 (SAUR15); CONTAINS InterPro DOMAIN/s: Auxin responsive SAUR protein (InterPro:IPR003676); BEST Arabidopsis thaliana protein match is: SAUR-like auxin-responsive protein family  (TAIR:AT5G18050.1); Has 1222 Blast hits to 1213 proteins in 28 species: Archae - 0; Bacteria - 0; Metazoa - 0; Fungi - 0; Plants - 1221; Viruses - 0; Other Eukaryotes - 1 (source: NCBI BLink).&amp;</t>
  </si>
  <si>
    <t>AT4G06746</t>
  </si>
  <si>
    <t>RAP2-9</t>
  </si>
  <si>
    <t>related to AP2 9&amp;encodes a member of the DREB subfamily A-5 of ERF/AP2 transcription factor family (RAP2.9). The protein contains one AP2 domain. There are 16 members in this subfamily including RAP2.1 and RAP2.10.&amp;related to AP2 9 (RAP2.9); FUNCTIONS IN: DNA binding, sequence-specific DNA binding transcription factor activity; INVOLVED IN: regulation of transcription, DNA-dependent; LOCATED IN: nucleus; EXPRESSED IN: 11 plant structures; CONTAINS InterPro DOMAIN/s: DNA-binding, integrase-type (InterPro:IPR016177), Pathogenesis-related transcriptional factor/ERF, DNA-binding (InterPro:IPR001471); BEST Arabidopsis thaliana protein match is: DREB and EAR motif protein 3 (TAIR:AT2G23340.1); Has 5531 Blast hits to 5400 proteins in 241 species: Archae - 0; Bacteria - 0; Metazoa - 0; Fungi - 0; Plants - 5523; Viruses - 0; Other Eukaryotes - 8 (source: NCBI BLink).&amp;</t>
  </si>
  <si>
    <t>AT5G39720</t>
  </si>
  <si>
    <t>AIG2LA</t>
  </si>
  <si>
    <t>avirulence induced gene 2 like protein&amp;&amp;avirulence induced gene 2 like protein (AIG2L); CONTAINS InterPro DOMAIN/s: Butirosin biosynthesis, BtrG-like (InterPro:IPR013024), AIG2-like (InterPro:IPR009288); BEST Arabidopsis thaliana protein match is: AIG2-like (avirulence induced gene) family protein (TAIR:AT5G39730.1); Has 287 Blast hits to 287 proteins in 90 species: Archae - 12; Bacteria - 68; Metazoa - 0; Fungi - 56; Plants - 104; Viruses - 0; Other Eukaryotes - 47 (source: NCBI BLink).&amp;</t>
  </si>
  <si>
    <t>AT5G35610</t>
  </si>
  <si>
    <t>Paired amphipathic helix (PAH2) superfamily protein&amp;&amp;Paired amphipathic helix (PAH2) superfamily protein; FUNCTIONS IN: molecular_function unknown; INVOLVED IN: regulation of transcription, DNA-dependent; LOCATED IN: nucleus; CONTAINS InterPro DOMAIN/s: Paired amphipathic helix (InterPro:IPR003822); BEST Arabidopsis thaliana protein match is: SIN3-like 4 (TAIR:AT1G70060.1); Has 1807 Blast hits to 1807 proteins in 277 species: Archae - 0; Bacteria - 0; Metazoa - 736; Fungi - 347; Plants - 385; Viruses - 0; Other Eukaryotes - 339 (source: NCBI BLink).&amp;</t>
  </si>
  <si>
    <t>AT2G30480</t>
  </si>
  <si>
    <t>AT5G52155</t>
  </si>
  <si>
    <t>AT3G27900</t>
  </si>
  <si>
    <t>Protein of unknown function (DUF1184)&amp;&amp;Protein of unknown function (DUF1184); CONTAINS InterPro DOMAIN/s: Protein of unknown function DUF1184 (InterPro:IPR009568); BEST Arabidopsis thaliana protein match is: Protein of unknown function (DUF1184) (TAIR:AT1G34560.1); Has 53 Blast hits to 39 proteins in 2 species: Archae - 0; Bacteria - 0; Metazoa - 0; Fungi - 0; Plants - 53; Viruses - 0; Other Eukaryotes - 0 (source: NCBI BLink).&amp;</t>
  </si>
  <si>
    <t>AT1G56660</t>
  </si>
  <si>
    <t>&amp;&amp;unknown protein; Has 665200 Blast hits to 205811 proteins in 4684 species: Archae - 3320; Bacteria - 107592; Metazoa - 249086; Fungi - 76753; Plants - 38542; Viruses - 3008; Other Eukaryotes - 186899 (source: NCBI BLink).&amp;</t>
  </si>
  <si>
    <t>AT3G05905</t>
  </si>
  <si>
    <t>other RNA&amp;Potential natural antisense gene, locus overlaps with AT3G05900&amp;&amp;</t>
  </si>
  <si>
    <t>AT5G67190</t>
  </si>
  <si>
    <t>ERF010</t>
  </si>
  <si>
    <t>DREB and EAR motif protein 2&amp;encodes a member of the DREB subfamily A-5 of ERF/AP2 transcription factor family. The protein contains one AP2 domain. There are 16 members in this subfamily including RAP2.1, RAP2.9 and RAP2.10.&amp;DREB and EAR motif protein 2 (DEAR2); FUNCTIONS IN: DNA binding, sequence-specific DNA binding transcription factor activity; INVOLVED IN: regulation of transcription, DNA-dependent; LOCATED IN: nucleus; EXPRESSED IN: sepal, male gametophyte, carpel; EXPRESSED DURING: 4 anthesis; CONTAINS InterPro DOMAIN/s: DNA-binding, integrase-type (InterPro:IPR016177), Pathogenesis-related transcriptional factor/ERF, DNA-binding (InterPro:IPR001471); BEST Arabidopsis thaliana protein match is: cooperatively regulated by ethylene and jasmonate 1 (TAIR:AT3G50260.1); Has 1807 Blast hits to 1807 proteins in 277 species: Archae - 0; Bacteria - 0; Metazoa - 736; Fungi - 347; Plants - 385; Viruses - 0; Other Eukaryotes - 339 (source: NCBI BLink).&amp;</t>
  </si>
  <si>
    <t>AT5G24355</t>
  </si>
  <si>
    <t>&amp;&amp;unknown protein; BEST Arabidopsis thaliana protein match is: unknown protein (TAIR:AT5G11220.1); Has 30201 Blast hits to 17322 proteins in 780 species: Archae - 12; Bacteria - 1396; Metazoa - 17338; Fungi - 3422; Plants - 5037; Viruses - 0; Other Eukaryotes - 2996 (source: NCBI BLink).&amp;</t>
  </si>
  <si>
    <t>AT5G56550</t>
  </si>
  <si>
    <t>OXS3</t>
  </si>
  <si>
    <t>oxidative stress 3&amp;Encodes OXIDATIVE STRESS 3 (OXS3)&amp;#65292; involved in tolerance to heavy metals and oxidative stress.&amp;OXIDATIVE STRESS 3 (OXS3); BEST Arabidopsis thaliana protein match is: unknown protein (TAIR:AT4G26288.1); Has 1807 Blast hits to 1807 proteins in 277 species: Archae - 0; Bacteria - 0; Metazoa - 736; Fungi - 347; Plants - 385; Viruses - 0; Other Eukaryotes - 339 (source: NCBI BLink).&amp;</t>
  </si>
  <si>
    <t>AT1G19397</t>
  </si>
  <si>
    <t>AT3G20340</t>
  </si>
  <si>
    <t>&amp;Expression of the gene is downregulated in the presence of paraquat, an inducer of photoxidative stress.&amp;FUNCTIONS IN: molecular_function unknown; INVOLVED IN: response to oxidative stress, N-terminal protein myristoylation; LOCATED IN: cellular_component unknown; EXPRESSED IN: 9 plant structures; EXPRESSED DURING: 4 anthesis, petal differentiation and expansion stage; Has 40 Blast hits to 40 proteins in 9 species: Archae - 0; Bacteria - 0; Metazoa - 0; Fungi - 0; Plants - 40; Viruses - 0; Other Eukaryotes - 0 (source: NCBI BLink).&amp;</t>
  </si>
  <si>
    <t>AT5G61270</t>
  </si>
  <si>
    <t>BHLH72</t>
  </si>
  <si>
    <t>phytochrome-interacting factor7&amp;Basic helix-loop-helix (bHLH) phytochrome interacting  factor. Interacts specifically with the far-red light窶殿bsorbing Pfr form of phyB through a conserved  domain called the active phyB binding motif. Upon light exposure, PIF7 rapidly migrates to intranuclear  speckles, where it colocalizes with phyB. Role as negative regulator of phyB-mediated seedling deetiolation.&amp;phytochrome-interacting factor7 (PIF7); CONTAINS InterPro DOMAIN/s: Helix-loop-helix DNA-binding domain (InterPro:IPR001092), Helix-loop-helix DNA-binding (InterPro:IPR011598); BEST Arabidopsis thaliana protein match is: basic helix-loop-helix (bHLH) DNA-binding superfamily protein (TAIR:AT4G00050.1); Has 35333 Blast hits to 34131 proteins in 2444 species: Archae - 798; Bacteria - 22429; Metazoa - 974; Fungi - 991; Plants - 531; Viruses - 0; Other Eukaryotes - 9610 (source: NCBI BLink).&amp;</t>
  </si>
  <si>
    <t>AT3G03520</t>
  </si>
  <si>
    <t>NPC3</t>
  </si>
  <si>
    <t>non-specific phospholipase C3&amp;Lysophosphatidic acid phosphatase highly expressed during phosphate starvation and abiotic stresses.  Role in lipid synthesis.&amp;non-specific phospholipase C3 (NPC3); FUNCTIONS IN: hydrolase activity, acting on ester bonds, Lysophosphatidic acid phosphatase activity; INVOLVED IN: cellular response to phosphate starvation, phosphate metabolic process, response to abiotic stimulus; LOCATED IN: vacuole, membrane; EXPRESSED IN: 12 plant structures; EXPRESSED DURING: 6 growth stages; CONTAINS InterPro DOMAIN/s: Phosphoesterase (InterPro:IPR007312); BEST Arabidopsis thaliana protein match is: non-specific phospholipase C4 (TAIR:AT3G03530.1); Has 2235 Blast hits to 2112 proteins in 404 species: Archae - 32; Bacteria - 1866; Metazoa - 0; Fungi - 127; Plants - 159; Viruses - 0; Other Eukaryotes - 51 (source: NCBI BLink).&amp;</t>
  </si>
  <si>
    <t>AT2G17900</t>
  </si>
  <si>
    <t>SDG37</t>
  </si>
  <si>
    <t>SET domain group 37&amp;Homology Subgroup S-ET - Protein containing an interrupted SET domain.&amp;SET domain group 37 (SDG37); FUNCTIONS IN: zinc ion binding; INVOLVED IN: biological_process unknown; EXPRESSED IN: 11 plant structures; EXPRESSED DURING: 6 growth stages; CONTAINS InterPro DOMAIN/s: Zinc finger, MYND-type (InterPro:IPR002893), SET domain (InterPro:IPR001214); BEST Arabidopsis thaliana protein match is: histone-lysine N-methyltransferase ATXR2 (TAIR:AT3G21820.1); Has 2797 Blast hits to 2717 proteins in 229 species: Archae - 0; Bacteria - 0; Metazoa - 1313; Fungi - 588; Plants - 382; Viruses - 7; Other Eukaryotes - 507 (source: NCBI BLink).&amp;</t>
  </si>
  <si>
    <t>AT5G16160</t>
  </si>
  <si>
    <t>AT1G79410</t>
  </si>
  <si>
    <t>organic cation/carnitine transporter5&amp;&amp;organic cation/carnitine transporter5 (5-Oct); FUNCTIONS IN: carbohydrate transmembrane transporter activity, sugar:hydrogen symporter activity; INVOLVED IN: transport, transmembrane transport; LOCATED IN: integral to membrane, membrane; EXPRESSED IN: 19 plant structures; EXPRESSED DURING: 13 growth stages;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6 (TAIR:AT1G16370.1); Has 11548 Blast hits to 11506 proteins in 1434 species: Archae - 261; Bacteria - 5062; Metazoa - 3508; Fungi - 1334; Plants - 912; Viruses - 0; Other Eukaryotes - 471 (source: NCBI BLink).&amp;</t>
  </si>
  <si>
    <t>AT1G48745</t>
  </si>
  <si>
    <t>&amp;&amp;unknown protein; Has 7 Blast hits to 7 proteins in 3 species: Archae - 0; Bacteria - 0; Metazoa - 0; Fungi - 0; Plants - 7; Viruses - 0; Other Eukaryotes - 0 (source: NCBI BLink).&amp;</t>
  </si>
  <si>
    <t>AT5G62730</t>
  </si>
  <si>
    <t>NPF4.7</t>
  </si>
  <si>
    <t>Major facilitator superfamily protein&amp;&amp;Major facilitator superfamily protein; FUNCTIONS IN: transporter activity; INVOLVED IN: oligopeptide transport; LOCATED IN: membrane; EXPRESSED IN: 19 plant structures; EXPRESSED DURING: 12 growth stages; CONTAINS InterPro DOMAIN/s: Oligopeptide transporter (InterPro:IPR000109), Major facilitator superfamily, general substrate transporter (InterPro:IPR016196); BEST Arabidopsis thaliana protein match is: nitrate transporter 1:2 (TAIR:AT1G69850.1); Has 6918 Blast hits to 6790 proteins in 1275 species: Archae - 0; Bacteria - 3368; Metazoa - 483; Fungi - 402; Plants - 2165; Viruses - 0; Other Eukaryotes - 500 (source: NCBI BLink).&amp;</t>
  </si>
  <si>
    <t>AT1G51270</t>
  </si>
  <si>
    <t>structural molecules;transmembrane receptors;structural molecules&amp;&amp;structural molecules;transmembrane receptors;structural molecules; FUNCTIONS IN: transmembrane receptor activity, structural molecule activity; INVOLVED IN: signal transduction, innate immune response; LOCATED IN: intrinsic to membrane; EXPRESSED IN: 22 plant structures; EXPRESSED DURING: 12 growth stages; CONTAINS InterPro DOMAIN/s: PapD-like (InterPro:IPR008962), Major sperm protein (InterPro:IPR000535), Toll-Interleukin receptor (InterPro:IPR000157); BEST Arabidopsis thaliana protein match is: plant VAP homolog 12 (TAIR:AT2G45140.1); Has 2812 Blast hits to 2401 proteins in 225 species: Archae - 0; Bacteria - 0; Metazoa - 327; Fungi - 192; Plants - 2224; Viruses - 0; Other Eukaryotes - 69 (source: NCBI BLink).&amp;</t>
  </si>
  <si>
    <t>AT4G01026</t>
  </si>
  <si>
    <t>PYL7</t>
  </si>
  <si>
    <t>PYR1-like 7&amp;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amp;PYR1-like 7 (PYL7); CONTAINS InterPro DOMAIN/s: Polyketide cyclase/dehydrase (InterPro:IPR019587); BEST Arabidopsis thaliana protein match is: regulatory component of ABA receptor 1 (TAIR:AT1G01360.1); Has 397 Blast hits to 397 proteins in 30 species: Archae - 0; Bacteria - 5; Metazoa - 2; Fungi - 0; Plants - 390; Viruses - 0; Other Eukaryotes - 0 (source: NCBI BLink).&amp;</t>
  </si>
  <si>
    <t>AT4G02430</t>
  </si>
  <si>
    <t>SR34b</t>
  </si>
  <si>
    <t>RNA-binding (RRM/RBD/RNP motifs) family protein&amp;Barta et al (2010) have proposed a nomenclature for Serine/Arginine-Rich Protein Splicing Factors (SR proteins): Plant Cell. 2010, 22:2926.&amp;RNA-binding (RRM/RBD/RNP motifs) family protein; FUNCTIONS IN: RNA binding, nucleotide binding, nucleic acid binding; INVOLVED IN: biological_process unknown; LOCATED IN: cellular_component unknown; EXPRESSED IN: 23 plant structures; EXPRESSED DURING: 11 growth stages; CONTAINS InterPro DOMAIN/s: RNA recognition motif, RNP-1 (InterPro:IPR000504), Nucleotide-binding, alpha-beta plait (InterPro:IPR012677); BEST Arabidopsis thaliana protein match is: RNA-binding (RRM/RBD/RNP motifs) family protein (TAIR:AT1G02840.3); Has 29 Blast hits to 28 proteins in 15 species: Archae - 0; Bacteria - 0; Metazoa - 6; Fungi - 0; Plants - 23; Viruses - 0; Other Eukaryotes - 0 (source: NCBI BLink).&amp;</t>
  </si>
  <si>
    <t>AT5G15537</t>
  </si>
  <si>
    <t>AT5G18065</t>
  </si>
  <si>
    <t>HTT3</t>
  </si>
  <si>
    <t>&amp;&amp;unknown protein; BEST Arabidopsis thaliana protein match is: unknown protein (TAIR:AT4G29760.1); Has 30201 Blast hits to 17322 proteins in 780 species: Archae - 12; Bacteria - 1396; Metazoa - 17338; Fungi - 3422; Plants - 5037; Viruses - 0; Other Eukaryotes - 2996 (source: NCBI BLink).&amp;</t>
  </si>
  <si>
    <t>AT5G03830</t>
  </si>
  <si>
    <t>CDK inhibitor P21 binding protein&amp;&amp;CDK inhibitor P21 binding protein; FUNCTIONS IN: molecular_function unknown; INVOLVED IN: biological_process unknown; LOCATED IN: mitochondrion; BEST Arabidopsis thaliana protein match is: CDK inhibitor P21 binding protein (TAIR:AT2G44510.1); Has 1807 Blast hits to 1807 proteins in 277 species: Archae - 0; Bacteria - 0; Metazoa - 736; Fungi - 347; Plants - 385; Viruses - 0; Other Eukaryotes - 339 (source: NCBI BLink).&amp;</t>
  </si>
  <si>
    <t>AT3G01210</t>
  </si>
  <si>
    <t>RNA-binding (RRM/RBD/RNP motifs) family protein&amp;&amp;RNA-binding (RRM/RBD/RNP motifs) family protein; FUNCTIONS IN: oxidoreductase activity, nucleic acid binding; INVOLVED IN: oxidation reduction; LOCATED IN: cellular_component unknown; EXPRESSED IN: 22 plant structures; EXPRESSED DURING: 13 growth stages; CONTAINS InterPro DOMAIN/s: Aldo/keto reductase (InterPro:IPR001395), RNA recognition motif, RNP-1 (InterPro:IPR000504); BEST Arabidopsis thaliana protein match is: RNA-binding (RRM/RBD/RNP motifs) family protein (TAIR:AT1G14340.1); Has 327 Blast hits to 327 proteins in 73 species: Archae - 0; Bacteria - 0; Metazoa - 4; Fungi - 84; Plants - 228; Viruses - 0; Other Eukaryotes - 11 (source: NCBI BLink).&amp;</t>
  </si>
  <si>
    <t>AT2G42270</t>
  </si>
  <si>
    <t>BRR2B</t>
  </si>
  <si>
    <t>U5 small nuclear ribonucleoprotein helicase&amp;&amp;U5 small nuclear ribonucleoprotein helicase; FUNCTIONS IN: in 6 functions; EXPRESSED IN: 24 plant structures; EXPRESSED DURING: 15 growth stages; CONTAINS InterPro DOMAIN/s: ATPase, AAA+ type, core (InterPro:IPR003593), DNA/RNA helicase, DEAD/DEAH box type, N-terminal (InterPro:IPR011545), Sec63 domain (InterPro:IPR004179), Sec63 domain, subgroup (InterPro:IPR018127), DEAD-like helicase, N-terminal (InterPro:IPR014001), DNA/RNA helicase, C-terminal (InterPro:IPR001650), Helicase, superfamily 1/2, ATP-binding domain (InterPro:IPR014021); BEST Arabidopsis thaliana protein match is: U5 small nuclear ribonucleoprotein helicase, putative (TAIR:AT1G20960.2); Has 20124 Blast hits to 12378 proteins in 1898 species: Archae - 1780; Bacteria - 8009; Metazoa - 2781; Fungi - 2333; Plants - 1088; Viruses - 52; Other Eukaryotes - 4081 (source: NCBI BLink).&amp;</t>
  </si>
  <si>
    <t>AT4G19700</t>
  </si>
  <si>
    <t>BOI</t>
  </si>
  <si>
    <t>SBP (S-ribonuclease binding protein) family protein&amp;Encodes BOI (Botrytis Susceptible 1 Interactor).  Has E3 ubiquitin ligase activity. Interacts with and ubiquitinates BOS1 (Botrytis Susceptible 1).  It prevents caspase activation and attenuates cell death.&amp;RING; FUNCTIONS IN: zinc ion binding; INVOLVED IN: response to gibberellin stimulus; LOCATED IN: cellular_component unknown; CONTAINS InterPro DOMAIN/s: Zinc finger, RING-type (InterPro:IPR001841), S-ribonuclease binding protein, SBP1, pollen (InterPro:IPR017066); BEST Arabidopsis thaliana protein match is: SBP (S-ribonuclease binding protein) family protein (TAIR:AT5G45100.1); Has 639 Blast hits to 639 proteins in 110 species: Archae - 0; Bacteria - 2; Metazoa - 215; Fungi - 0; Plants - 349; Viruses - 21; Other Eukaryotes - 52 (source: NCBI BLink).&amp;</t>
  </si>
  <si>
    <t>AT1G30475</t>
  </si>
  <si>
    <t>&amp;&amp;BEST Arabidopsis thaliana protein match is: embryo defective 1303 (TAIR:AT1G56200.1); Has 148 Blast hits to 148 proteins in 34 species: Archae - 0; Bacteria - 14; Metazoa - 63; Fungi - 0; Plants - 62; Viruses - 0; Other Eukaryotes - 9 (source: NCBI BLink).&amp;</t>
  </si>
  <si>
    <t>AT3G20080</t>
  </si>
  <si>
    <t>CYP705A15</t>
  </si>
  <si>
    <t>cytochrome P450, family 705, subfamily A, polypeptide 15&amp;member of CYP705A&amp;cytochrome P450, family 705, subfamily A, polypeptide 15 (CYP705A15);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705, subfamily A, polypeptide 4 (TAIR:AT4G15380.1); Has 32700 Blast hits to 32491 proteins in 1676 species: Archae - 51; Bacteria - 3683; Metazoa - 11407; Fungi - 7150; Plants - 9260; Viruses - 6; Other Eukaryotes - 1143 (source: NCBI BLink).&amp;</t>
  </si>
  <si>
    <t>AT1G16040</t>
  </si>
  <si>
    <t>&amp;&amp;FUNCTIONS IN: molecular_function unknown; INVOLVED IN: GPI anchor biosynthetic process; LOCATED IN: integral to membrane, endoplasmic reticulum membrane; EXPRESSED IN: 24 plant structures; EXPRESSED DURING: 13 growth stages; CONTAINS InterPro DOMAIN/s: GPI biosynthesis protein Pig-F (InterPro:IPR009580); Has 280 Blast hits to 280 proteins in 133 species: Archae - 0; Bacteria - 0; Metazoa - 113; Fungi - 111; Plants - 44; Viruses - 0; Other Eukaryotes - 12 (source: NCBI BLink).&amp;</t>
  </si>
  <si>
    <t>AT1G74170</t>
  </si>
  <si>
    <t>AtRLP13</t>
  </si>
  <si>
    <t>receptor like protein 13&amp;&amp;receptor like protein 13 (RLP13); CONTAINS InterPro DOMAIN/s: Leucine-rich repeat, typical subtype (InterPro:IPR003591), Leucine-rich repeat (InterPro:IPR001611); BEST Arabidopsis thaliana protein match is: receptor like protein 15 (TAIR:AT1G74190.1); Has 30201 Blast hits to 17322 proteins in 780 species: Archae - 12; Bacteria - 1396; Metazoa - 17338; Fungi - 3422; Plants - 5037; Viruses - 0; Other Eukaryotes - 2996 (source: NCBI BLink).&amp;</t>
  </si>
  <si>
    <t>AT1G66510</t>
  </si>
  <si>
    <t>AAR2 protein family&amp;&amp;AAR2 protein family; CONTAINS InterPro DOMAIN/s: AAR2 (InterPro:IPR007946); Has 319 Blast hits to 307 proteins in 161 species: Archae - 0; Bacteria - 3; Metazoa - 130; Fungi - 91; Plants - 45; Viruses - 0; Other Eukaryotes - 50 (source: NCBI BLink).&amp;</t>
  </si>
  <si>
    <t>AT2G18700</t>
  </si>
  <si>
    <t>TPS11</t>
  </si>
  <si>
    <t>trehalose phosphatase/synthase 11&amp;Encodes an enzyme putatively involved in trehalose biosynthesis.  The protein has a trehalose synthase (TPS)-like domain that may or may not be active as well as a trehalose phosphatase (TPP)-like domain.&amp;trehalose phosphatase/synthase 11 (TPS11); FUNCTIONS IN: transferase activity, transferring glycosyl groups; INVOLVED IN: trehalose biosynthetic process, metabolic process; LOCATED IN: mitochondrion;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055 Blast hits to 3987 proteins in 991 species: Archae - 50; Bacteria - 2254; Metazoa - 170; Fungi - 657; Plants - 458; Viruses - 0; Other Eukaryotes - 466 (source: NCBI BLink).&amp;</t>
  </si>
  <si>
    <t>AT1G13245</t>
  </si>
  <si>
    <t>RTFL17</t>
  </si>
  <si>
    <t>ROTUNDIFOLIA like 17&amp;&amp;ROTUNDIFOLIA like 17 (RTFL17); CONTAINS InterPro DOMAIN/s: DVL (InterPro:IPR012552); BEST Arabidopsis thaliana protein match is: ROTUNDIFOLIA like 15 (TAIR:AT1G68825.2); Has 124 Blast hits to 124 proteins in 12 species: Archae - 0; Bacteria - 0; Metazoa - 0; Fungi - 0; Plants - 124; Viruses - 0; Other Eukaryotes - 0 (source: NCBI BLink).&amp;</t>
  </si>
  <si>
    <t>AT1G15100</t>
  </si>
  <si>
    <t>RHA2A</t>
  </si>
  <si>
    <t>RING-H2 finger A2A&amp;Encodes a putative RING-H2 finger protein RHA2a.&amp;RING-H2 finger A2A (RHA2A); FUNCTIONS IN: ubiquitin-protein ligase activity, zinc ion binding; INVOLVED IN: response to salt stress, positive regulation of abscisic acid mediated signaling pathway, regulation of response to osmotic stress; LOCATED IN: endomembrane system; EXPRESSED IN: 21 plant structures; EXPRESSED DURING: 8 growth stages; CONTAINS InterPro DOMAIN/s: Zinc finger, RING-type (InterPro:IPR001841), Zinc finger, C3HC4 RING-type (InterPro:IPR018957); BEST Arabidopsis thaliana protein match is: RING-H2 finger protein 2B (TAIR:AT2G01150.1); Has 8620 Blast hits to 8597 proteins in 260 species: Archae - 0; Bacteria - 0; Metazoa - 2194; Fungi - 672; Plants - 4576; Viruses - 12; Other Eukaryotes - 1166 (source: NCBI BLink).&amp;</t>
  </si>
  <si>
    <t>AT1G04130</t>
  </si>
  <si>
    <t>TPR2</t>
  </si>
  <si>
    <t>Tetratricopeptide repeat (TPR)-like superfamily protein&amp;Encodes one of the 36 carboxylate clamp (CC)-tetratricopeptide repeat (TPR) proteins (Prasad 2010, Pubmed ID: 20856808).  Interacts with Hsp90/Hsp70 as co-chaperone.&amp;Tetratricopeptide repeat (TPR)-like superfamily protein; FUNCTIONS IN: binding; INVOLVED IN: biological_process unknown; LOCATED IN: cellular_component unknown; EXPRESSED IN: 22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56440.1); Has 5277 Blast hits to 4657 proteins in 398 species: Archae - 14; Bacteria - 308; Metazoa - 2191; Fungi - 837; Plants - 950; Viruses - 0; Other Eukaryotes - 977 (source: NCBI BLink).&amp;</t>
  </si>
  <si>
    <t>AT1G21350</t>
  </si>
  <si>
    <t>Thioredoxin superfamily protein&amp;&amp;Thioredoxin superfamily protein; FUNCTIONS IN: oxidoreductase activity, antioxidant activity; LOCATED IN: chloroplast; EXPRESSED IN: 22 plant structures; EXPRESSED DURING: 13 growth stages; CONTAINS InterPro DOMAIN/s: Thioredoxin fold (InterPro:IPR012335), Alkyl hydroperoxide reductase/ Thiol specific antioxidant/ Mal allergen (InterPro:IPR000866), Thioredoxin-like fold (InterPro:IPR012336); Has 2579 Blast hits to 2579 proteins in 331 species: Archae - 32; Bacteria - 684; Metazoa - 4; Fungi - 0; Plants - 49; Viruses - 0; Other Eukaryotes - 1810 (source: NCBI BLink).&amp;</t>
  </si>
  <si>
    <t>AT1G70290</t>
  </si>
  <si>
    <t>TPS8</t>
  </si>
  <si>
    <t>trehalose-6-phosphatase synthase S8&amp;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amp;trehalose-6-phosphatase synthase S8 (TPS8); FUNCTIONS IN: transferase activity, transferring glycosyl groups; INVOLVED IN: trehalose biosynthetic process, metabolic process; EXPRESSED IN: 26 plant structures; EXPRESSED DURING: 13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767 Blast hits to 4700 proteins in 1027 species: Archae - 58; Bacteria - 2753; Metazoa - 215; Fungi - 657; Plants - 620; Viruses - 0; Other Eukaryotes - 464 (source: NCBI BLink).&amp;</t>
  </si>
  <si>
    <t>AT2G18440</t>
  </si>
  <si>
    <t>GUT15 (GENE WITH UNSTABLE TRANSCRIPT 15); other RNA&amp;Encodes a noncoding RNA, a member of an emerging class of transcripts that lack significant open reading frames and encode RNA as their final product.&amp;&amp;</t>
  </si>
  <si>
    <t>AT1G34844</t>
  </si>
  <si>
    <t>other RNA&amp;Potential natural antisense gene, locus overlaps with AT1G34842&amp;&amp;</t>
  </si>
  <si>
    <t>AT5G67520</t>
  </si>
  <si>
    <t>APK4</t>
  </si>
  <si>
    <t>adenosine-5'-phosphosulfate (APS) kinase 4&amp;Provides activated sulfate for the  sulfation of secondary metabolites, including the glucosinolates. Redundant with APK3.&amp;adenosine-5'-phosphosulfate (APS) kinase 4 (APK4); FUNCTIONS IN: kinase activity, transferase activity, transferring phosphorus-containing groups, ATP binding; INVOLVED IN: male gamete generation, sulfate assimilation; LOCATED IN: chloroplast, plastid; EXPRESSED IN: 18 plant structures; EXPRESSED DURING: L mature pollen stage, M germinated pollen stage, 4 anthesis, petal differentiation and expansion stage, E expanded cotyledon stage; CONTAINS InterPro DOMAIN/s: Adenylylsulphate kinase, C-terminal (InterPro:IPR002891); BEST Arabidopsis thaliana protein match is: APS kinase (TAIR:AT2G14750.1); Has 30201 Blast hits to 17322 proteins in 780 species: Archae - 12; Bacteria - 1396; Metazoa - 17338; Fungi - 3422; Plants - 5037; Viruses - 0; Other Eukaryotes - 2996 (source: NCBI BLink).&amp;</t>
  </si>
  <si>
    <t>AT5G21940</t>
  </si>
  <si>
    <t>&amp;&amp;unknown protein; BEST Arabidopsis thaliana protein match is: unknown protein (TAIR:AT3G43850.1); Has 30201 Blast hits to 17322 proteins in 780 species: Archae - 12; Bacteria - 1396; Metazoa - 17338; Fungi - 3422; Plants - 5037; Viruses - 0; Other Eukaryotes - 2996 (source: NCBI BLink).&amp;</t>
  </si>
  <si>
    <t>AT3G23030</t>
  </si>
  <si>
    <t>IAA2</t>
  </si>
  <si>
    <t>indole-3-acetic acid inducible 2&amp;auxin inducible gene expressed in the nucleus&amp;indole-3-acetic acid inducible 2 (IAA2); CONTAINS InterPro DOMAIN/s: Aux/IAA-ARF-dimerisation (InterPro:IPR011525), AUX/IAA protein (InterPro:IPR003311); BEST Arabidopsis thaliana protein match is: indole-3-acetic acid inducible (TAIR:AT4G14560.1); Has 2163 Blast hits to 2162 proteins in 79 species: Archae - 0; Bacteria - 0; Metazoa - 0; Fungi - 0; Plants - 2162; Viruses - 0; Other Eukaryotes - 1 (source: NCBI BLink).&amp;</t>
  </si>
  <si>
    <t>AT1G27330</t>
  </si>
  <si>
    <t>Ribosome associated membrane protein RAMP4&amp;&amp;Ribosome associated membrane protein RAMP4; CONTAINS InterPro DOMAIN/s: Ribosome associated membrane RAMP4 (InterPro:IPR010580); BEST Arabidopsis thaliana protein match is: Ribosome associated membrane protein RAMP4 (TAIR:AT1G27350.1); Has 348 Blast hits to 348 proteins in 106 species: Archae - 0; Bacteria - 0; Metazoa - 210; Fungi - 0; Plants - 100; Viruses - 0; Other Eukaryotes - 38 (source: NCBI BLink).&amp;</t>
  </si>
  <si>
    <t>AT4G39780</t>
  </si>
  <si>
    <t>ERF060</t>
  </si>
  <si>
    <t>Integrase-type DNA-binding superfamily protein&amp;encodes a member of the DREB subfamily A-6 of ERF/AP2 transcription factor family. The protein contains one AP2 domain. There are 8 members in this subfamily including RAP2.4.&amp;Integrase-type DNA-binding superfamily protein; FUNCTIONS IN: DNA binding, sequence-specific DNA binding transcription factor activity; INVOLVED IN: regulation of transcription, DNA-dependent; LOCATED IN: nucleus; EXPRESSED IN: 15 plant structures; EXPRESSED DURING: 6 growth stages; CONTAINS InterPro DOMAIN/s: DNA-binding, integrase-type (InterPro:IPR016177), Pathogenesis-related transcriptional factor/ERF, DNA-binding (InterPro:IPR001471); BEST Arabidopsis thaliana protein match is: Integrase-type DNA-binding superfamily protein (TAIR:AT2G22200.1); Has 5858 Blast hits to 5712 proteins in 253 species: Archae - 0; Bacteria - 10; Metazoa - 0; Fungi - 0; Plants - 5812; Viruses - 11; Other Eukaryotes - 25 (source: NCBI BLink).&amp;</t>
  </si>
  <si>
    <t>AT5G43270</t>
  </si>
  <si>
    <t>SPL2</t>
  </si>
  <si>
    <t>squamosa promoter binding protein-like 2&amp;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amp;squamosa promoter binding protein-like 2 (SPL2); FUNCTIONS IN: DNA binding, sequence-specific DNA binding transcription factor activity; INVOLVED IN: regulation of transcription, regulation of timing of transition from vegetative to reproductive phase; LOCATED IN: nucleus; EXPRESSED IN: 24 plant structures; EXPRESSED DURING: 13 growth stages; CONTAINS InterPro DOMAIN/s: Transcription factor, SBP-box (InterPro:IPR004333); BEST Arabidopsis thaliana protein match is: squamosa promoter binding protein-like 10 (TAIR:AT1G27370.4); Has 854 Blast hits to 854 proteins in 39 species: Archae - 0; Bacteria - 0; Metazoa - 0; Fungi - 0; Plants - 854; Viruses - 0; Other Eukaryotes - 0 (source: NCBI BLink).&amp;</t>
  </si>
  <si>
    <t>AT5G40730</t>
  </si>
  <si>
    <t>AGP24</t>
  </si>
  <si>
    <t>arabinogalactan protein 24&amp;Encodes an arabinogalactan-protein (AGP24).&amp;arabinogalactan protein 24 (AGP24); Has 1807 Blast hits to 1807 proteins in 277 species: Archae - 0; Bacteria - 0; Metazoa - 736; Fungi - 347; Plants - 385; Viruses - 0; Other Eukaryotes - 339 (source: NCBI BLink).&amp;</t>
  </si>
  <si>
    <t>AT3G63310</t>
  </si>
  <si>
    <t>BIL4</t>
  </si>
  <si>
    <t>Bax inhibitor-1 family protein&amp;Mediates cell elongation in brassinosteroid signaling.&amp;BRZ-INSENSITIVE-LONG HYPOCOTYLS 4 (BIL4); CONTAINS InterPro DOMAIN/s: Inhibitor of apoptosis-promoting Bax1 related (InterPro:IPR006214); BEST Arabidopsis thaliana protein match is: Bax inhibitor-1 family protein (TAIR:AT1G03070.2); Has 5145 Blast hits to 5145 proteins in 1455 species: Archae - 0; Bacteria - 2761; Metazoa - 841; Fungi - 142; Plants - 239; Viruses - 82; Other Eukaryotes - 1080 (source: NCBI BLink).&amp;</t>
  </si>
  <si>
    <t>AT3G26450</t>
  </si>
  <si>
    <t>Polyketide cyclase/dehydrase and lipid transport superfamily protein&amp;&amp;Polyketide cyclase/dehydrase and lipid transport superfamily protein; FUNCTIONS IN: molecular_function unknown; INVOLVED IN: response to biotic stimulus, defense response; LOCATED IN: cellular_component unknown; EXPRESSED IN: 22 plant structures; EXPRESSED DURING: 14 growth stages; CONTAINS InterPro DOMAIN/s: Bet v I allergen (InterPro:IPR000916); BEST Arabidopsis thaliana protein match is: Polyketide cyclase/dehydrase and lipid transport superfamily protein (TAIR:AT3G26460.1); Has 346 Blast hits to 321 proteins in 36 species: Archae - 0; Bacteria - 0; Metazoa - 0; Fungi - 0; Plants - 346; Viruses - 0; Other Eukaryotes - 0 (source: NCBI BLink).&amp;</t>
  </si>
  <si>
    <t>AT1G79660</t>
  </si>
  <si>
    <t>&amp;&amp;unknown protein; BEST Arabidopsis thaliana protein match is: unknown protein (TAIR:AT1G16170.1); Has 30201 Blast hits to 17322 proteins in 780 species: Archae - 12; Bacteria - 1396; Metazoa - 17338; Fungi - 3422; Plants - 5037; Viruses - 0; Other Eukaryotes - 2996 (source: NCBI BLink).&amp;</t>
  </si>
  <si>
    <t>AT5G24340</t>
  </si>
  <si>
    <t>3'-5' exonuclease domain-containing protein&amp;&amp;3'-5' exonuclease domain-containing protein; FUNCTIONS IN: 3'-5' exonuclease activity, nucleic acid binding; INVOLVED IN: nucleobase, nucleoside, nucleotide and nucleic acid metabolic process; LOCATED IN: intracellular; EXPRESSED IN: 8 plant structures; EXPRESSED DURING: 6 growth stages; CONTAINS InterPro DOMAIN/s: Protein of unknown function DUF82 (InterPro:IPR002782), Polynucleotidyl transferase, ribonuclease H fold (InterPro:IPR012337), 3&amp;apos;-5&amp;apos; exonuclease (InterPro:IPR002562); BEST Arabidopsis thaliana protein match is: Polynucleotidyl transferase, ribonuclease H-like superfamily protein (TAIR:AT1G56310.1); Has 1807 Blast hits to 1807 proteins in 277 species: Archae - 0; Bacteria - 0; Metazoa - 736; Fungi - 347; Plants - 385; Viruses - 0; Other Eukaryotes - 339 (source: NCBI BLink).&amp;</t>
  </si>
  <si>
    <t>AT2G46830</t>
  </si>
  <si>
    <t>CCA1</t>
  </si>
  <si>
    <t>circadian clock associated 1&amp;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amp;circadian clock associated 1 (CCA1); CONTAINS InterPro DOMAIN/s: SANT, DNA-binding (InterPro:IPR001005), Myb, DNA-binding (InterPro:IPR014778), Homeodomain-like (InterPro:IPR009057), Myb-like DNA-binding domain, SHAQKYF class (InterPro:IPR006447), HTH transcriptional regulator, Myb-type, DNA-binding (InterPro:IPR017930); BEST Arabidopsis thaliana protein match is: Homeodomain-like superfamily protein (TAIR:AT1G01060.3); Has 3942 Blast hits to 2101 proteins in 266 species: Archae - 5; Bacteria - 79; Metazoa - 414; Fungi - 218; Plants - 1144; Viruses - 7; Other Eukaryotes - 2075 (source: NCBI BLink).&amp;</t>
  </si>
  <si>
    <t>AT5G19480</t>
  </si>
  <si>
    <t>MED19B</t>
  </si>
  <si>
    <t>&amp;&amp;unknown protein; BEST Arabidopsis thaliana protein match is: unknown protein (TAIR:AT5G12230.1); Has 1807 Blast hits to 1807 proteins in 277 species: Archae - 0; Bacteria - 0; Metazoa - 736; Fungi - 347; Plants - 385; Viruses - 0; Other Eukaryotes - 339 (source: NCBI BLink).&amp;</t>
  </si>
  <si>
    <t>AT5G65900</t>
  </si>
  <si>
    <t>RH27</t>
  </si>
  <si>
    <t>DEA(D/H)-box RNA helicase family protein&amp;&amp;DEA(D/H)-box RNA helicase family protein; FUNCTIONS IN: helicase activity, ATP-dependent helicase activity, nucleic acid binding, ATP binding; LOCATED IN: cellular_component unknown; EXPRESSED IN: 23 plant structures; EXPRESSED DURING: 13 growth stages; CONTAINS InterPro DOMAIN/s: RNA helicase, DEAD-box type, Q motif (InterPro:IPR014014), DNA/RNA helicase, DEAD/DEAH box type, N-terminal (InterPro:IPR011545), RNA helicase, ATP-dependent, DEAD-box, conserved site (InterPro:IPR000629), DEAD-like helicase, N-terminal (InterPro:IPR014001), DNA/RNA helicase, C-terminal (InterPro:IPR001650), Helicase, superfamily 1/2, ATP-binding domain (InterPro:IPR014021); BEST Arabidopsis thaliana protein match is: P-loop containing nucleoside triphosphate hydrolases superfamily protein (TAIR:AT3G18600.1); Has 1807 Blast hits to 1807 proteins in 277 species: Archae - 0; Bacteria - 0; Metazoa - 736; Fungi - 347; Plants - 385; Viruses - 0; Other Eukaryotes - 339 (source: NCBI BLink).&amp;</t>
  </si>
  <si>
    <t>AT1G77460</t>
  </si>
  <si>
    <t>CSI3</t>
  </si>
  <si>
    <t>Armadillo/beta-catenin-like repeat ; C2 calcium/lipid-binding domain (CaLB) protein&amp;&amp;Armadillo/beta-catenin-like repeat ; C2 calcium/lipid-binding domain (CaLB) protein; FUNCTIONS IN: binding; INVOLVED IN: biological_process unknown; LOCATED IN: cellular_component unknown; EXPRESSED IN: 21 plant structures; EXPRESSED DURING: 13 growth stages; CONTAINS InterPro DOMAIN/s: Armadillo-like helical (InterPro:IPR011989), C2 membrane targeting protein (InterPro:IPR018029), Armadillo (InterPro:IPR000225), C2 calcium/lipid-binding domain, CaLB (InterPro:IPR008973), Armadillo-type fold (InterPro:IPR016024), C2 calcium-dependent membrane targeting (InterPro:IPR000008); BEST Arabidopsis thaliana protein match is: Armadillo/beta-catenin-like repeat ; C2 calcium/lipid-binding domain (CaLB) protein (TAIR:AT1G44120.1); Has 30201 Blast hits to 17322 proteins in 780 species: Archae - 12; Bacteria - 1396; Metazoa - 17338; Fungi - 3422; Plants - 5037; Viruses - 0; Other Eukaryotes - 2996 (source: NCBI BLink).&amp;</t>
  </si>
  <si>
    <t>AT4G15030</t>
  </si>
  <si>
    <t>&amp;&amp;CONTAINS InterPro DOMAIN/s: Folate-sensitive fragile site protein Fra10Ac1 (InterPro:IPR019129); Has 8455 Blast hits to 5700 proteins in 376 species: Archae - 6; Bacteria - 264; Metazoa - 3820; Fungi - 744; Plants - 645; Viruses - 76; Other Eukaryotes - 2900 (source: NCBI BLink).&amp;</t>
  </si>
  <si>
    <t>AT3G10525</t>
  </si>
  <si>
    <t>SMR1</t>
  </si>
  <si>
    <t>LOSS OF GIANT CELLS FROM ORGANS&amp;Encodes LGO (loss of giant cells from organs) required for endoreduplication in sepal giant cell formation.  Giant cells in both leaves and sepals are absent in lgo mutants.  LGO is a member of a plant specific cell cycle inhibitor family SIAMESE and was originally named as SMR1(SIAMESE RELATED 1).&amp;LOSS OF GIANT CELLS FROM ORGANS (LGO); BEST Arabidopsis thaliana protein match is: cyclin-dependent protein kinase inhibitors (TAIR:AT5G04470.1); Has 43 Blast hits to 43 proteins in 10 species: Archae - 0; Bacteria - 0; Metazoa - 0; Fungi - 0; Plants - 39; Viruses - 0; Other Eukaryotes - 4 (source: NCBI BLink).&amp;</t>
  </si>
  <si>
    <t>AT1G54040</t>
  </si>
  <si>
    <t>ESP</t>
  </si>
  <si>
    <t>epithiospecifier protein&amp;Epithiospecifier protein, interacts with WRKY53. Involved in pathogen resistance and leaf senescence.&amp;epithiospecifier protein (ESP); FUNCTIONS IN: enzyme regulator activity; INVOLVED IN: response to jasmonic acid stimulus, glucosinolate catabolic process, leaf senescence, defense response to bacterium; LOCATED IN: nucleus; EXPRESSED IN: 19 plant structures; EXPRESSED DURING: 14 growth stages; CONTAINS InterPro DOMAIN/s: Galactose oxidase/kelch, beta-propeller (InterPro:IPR011043), Kelch repeat type 1 (InterPro:IPR006652), Kelch-type beta propeller (InterPro:IPR015915); BEST Arabidopsis thaliana protein match is: nitrile specifier protein 1 (TAIR:AT3G16400.2); Has 5483 Blast hits to 3741 proteins in 298 species: Archae - 4; Bacteria - 264; Metazoa - 3381; Fungi - 416; Plants - 905; Viruses - 2; Other Eukaryotes - 511 (source: NCBI BLink).&amp;</t>
  </si>
  <si>
    <t>AT4G17880</t>
  </si>
  <si>
    <t>MYC4</t>
  </si>
  <si>
    <t>Basic helix-loop-helix (bHLH) DNA-binding family protein&amp;MYC4 is a JAZ-interacting transcription factor that act together with MYC2 and MYC3 to activate JA-responses.&amp;Basic helix-loop-helix (bHLH) DNA-binding 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family protein (TAIR:AT5G46760.1); Has 4061 Blast hits to 3773 proteins in 423 species: Archae - 0; Bacteria - 20; Metazoa - 552; Fungi - 119; Plants - 3303; Viruses - 13; Other Eukaryotes - 54 (source: NCBI BLink).&amp;</t>
  </si>
  <si>
    <t>AT4G37790</t>
  </si>
  <si>
    <t>HAT22</t>
  </si>
  <si>
    <t>Homeobox-leucine zipper protein family&amp;Encodes homeobox protein HAT22, member of the HD-Zip II family.&amp;HAT22; FUNCTIONS IN: sequence-specific DNA binding transcription factor activity; INVOLVED IN: regulation of transcription, DNA-dependent, response to cytokinin stimulus; LOCATED IN: nucleus; EXPRESSED IN: 22 plant structures; EXPRESSED DURING: 13 growth stages; CONTAINS InterPro DOMAIN/s: Homeobox, conserved site (InterPro:IPR017970), Homeobox (InterPro:IPR001356), Homeodomain-like (InterPro:IPR009057), Leucine zipper, homeobox-associated (InterPro:IPR003106), Homeodomain-related (InterPro:IPR012287); BEST Arabidopsis thaliana protein match is: Homeobox-leucine zipper protein family (TAIR:AT2G22800.1); Has 6652 Blast hits to 6630 proteins in 455 species: Archae - 0; Bacteria - 0; Metazoa - 4237; Fungi - 277; Plants - 2018; Viruses - 3; Other Eukaryotes - 117 (source: NCBI BLink).&amp;</t>
  </si>
  <si>
    <t>AT5G18100</t>
  </si>
  <si>
    <t>CSD3</t>
  </si>
  <si>
    <t>copper/zinc superoxide dismutase 3&amp;A putative peroxisomal CuZnSOD inducible by a high-light pulse.&amp;copper/zinc superoxide dismutase 3 (CSD3); FUNCTIONS IN: superoxide dismutase activity; INVOLVED IN: response to oxidative stress, oxygen and reactive oxygen species metabolic process, removal of superoxide radicals; LOCATED IN: peroxisome, vacuole; EXPRESSED IN: 22 plant structures; EXPRESSED DURING: 13 growth stages; CONTAINS InterPro DOMAIN/s: Superoxide dismutase, copper/zinc,  binding site (InterPro:IPR018152), Superoxide dismutase, copper/zinc binding (InterPro:IPR001424); BEST Arabidopsis thaliana protein match is: copper/zinc superoxide dismutase 1 (TAIR:AT1G08830.2); Has 1807 Blast hits to 1807 proteins in 277 species: Archae - 0; Bacteria - 0; Metazoa - 736; Fungi - 347; Plants - 385; Viruses - 0; Other Eukaryotes - 339 (source: NCBI BLink).&amp;</t>
  </si>
  <si>
    <t>AT1G09140</t>
  </si>
  <si>
    <t>SR30</t>
  </si>
  <si>
    <t>SERINE-ARGININE PROTEIN 30&amp;Encodes a serine-arginine rich RNA binding protein involved in regulation of splicing (including splicing of itself). Exists as 3 alternative spliced forms that are differentially expressed. Barta et al (2010) have proposed a nomenclature for Serine/Arginine-Rich Protein Splicing Factors (SR proteins): Plant Cell. 2010, 22:2926.&amp;SERINE-ARGININE PROTEIN 30 (ATSRP30); CONTAINS InterPro DOMAIN/s: RNA recognition motif, RNP-1 (InterPro:IPR000504), Nucleotide-binding, alpha-beta plait (InterPro:IPR012677); BEST Arabidopsis thaliana protein match is: RNA-binding (RRM/RBD/RNP motifs) family protein (TAIR:AT1G02840.3); Has 10547 Blast hits to 8837 proteins in 431 species: Archae - 0; Bacteria - 274; Metazoa - 6368; Fungi - 1180; Plants - 1529; Viruses - 86; Other Eukaryotes - 1110 (source: NCBI BLink).&amp;</t>
  </si>
  <si>
    <t>AT2G21940</t>
  </si>
  <si>
    <t>SK1</t>
  </si>
  <si>
    <t>shikimate kinase 1&amp;Encodes a shikimate kinase. Its transcripts appear to be expressed most highly in mature embryos and senescing leaves, and its transcript levels rise during heat stress and recovery. It is believed to be localized to the chloroplast.&amp;shikimate kinase 1 (SK1); FUNCTIONS IN: shikimate kinase activity, ATP binding; EXPRESSED IN: 19 plant structures; EXPRESSED DURING: 10 growth stages; CONTAINS InterPro DOMAIN/s: Shikimate kinase (InterPro:IPR000623); BEST Arabidopsis thaliana protein match is: shikimate kinase 2 (TAIR:AT4G39540.2); Has 7831 Blast hits to 7831 proteins in 2412 species: Archae - 26; Bacteria - 5482; Metazoa - 44; Fungi - 134; Plants - 162; Viruses - 0; Other Eukaryotes - 1983 (source: NCBI BLink).&amp;</t>
  </si>
  <si>
    <t>AT1G04390</t>
  </si>
  <si>
    <t>BTB/POZ domain-containing protein&amp;&amp;BTB/POZ domain-containing protein; CONTAINS InterPro DOMAIN/s: BTB/POZ (InterPro:IPR013069), BTB/POZ fold (InterPro:IPR011333), Kelch related (InterPro:IPR013089), BTB/POZ-like (InterPro:IPR000210); Has 143 Blast hits to 130 proteins in 28 species: Archae - 0; Bacteria - 0; Metazoa - 38; Fungi - 0; Plants - 104; Viruses - 0; Other Eukaryotes - 1 (source: NCBI BLink).&amp;</t>
  </si>
  <si>
    <t>AT3G07870</t>
  </si>
  <si>
    <t>F-box and associated interaction domains-containing protein&amp;&amp;F-box and associated interaction domains-containing protein; CONTAINS InterPro DOMAIN/s: F-box domain, cyclin-like (InterPro:IPR001810), F-box domain, Skp2-like (InterPro:IPR022364), F-box associated domain, type 3 (InterPro:IPR013187), F-box associated interaction domain (InterPro:IPR017451); BEST Arabidopsis thaliana protein match is: F-box and associated interaction domains-containing protein (TAIR:AT3G23880.1); Has 2008 Blast hits to 1989 proteins in 53 species: Archae - 0; Bacteria - 0; Metazoa - 0; Fungi - 0; Plants - 2006; Viruses - 0; Other Eukaryotes - 2 (source: NCBI BLink).&amp;</t>
  </si>
  <si>
    <t>AT1G02860</t>
  </si>
  <si>
    <t>BAH1</t>
  </si>
  <si>
    <t>SPX (SYG1/Pho81/XPR1) domain-containing protein&amp;Encodes a ubiquitin E3 ligase with RING and SPX domains that is involved in mediating immune responses and mediates degradation of PHT1s at plasma membranes.  Targeted by MIR827. Ubiquitinates PHT1;3, PHT1;2, PHT1;1/AtPT1 and PHT1;4/AtPT2.&amp;nitrogen limitation adaptation (NLA); CONTAINS InterPro DOMAIN/s: Zinc finger, RING-type, conserved site (InterPro:IPR017907), Zinc finger, RING-type (InterPro:IPR001841), SPX, N-terminal (InterPro:IPR004331); BEST Arabidopsis thaliana protein match is: SPX (SYG1/Pho81/XPR1) domain-containing protein / zinc finger (C3HC4-type RING finger) protein-related (TAIR:AT2G38920.1); Has 2026 Blast hits to 2013 proteins in 210 species: Archae - 0; Bacteria - 0; Metazoa - 1472; Fungi - 138; Plants - 261; Viruses - 0; Other Eukaryotes - 155 (source: NCBI BLink).&amp;</t>
  </si>
  <si>
    <t>AT4G00760</t>
  </si>
  <si>
    <t>APRR8</t>
  </si>
  <si>
    <t>pseudo-response regulator 8&amp;Encodes a response-regulator like protein.&amp;pseudo-response regulator 8 (APRR8); FUNCTIONS IN: two-component response regulator activity, transcription regulator activity; INVOLVED IN: regulation of transcription, DNA-dependent, two-component signal transduction system (phosphorelay); LOCATED IN: cellular_component unknown; EXPRESSED IN: 22 plant structures; EXPRESSED DURING: 14 growth stages; CONTAINS InterPro DOMAIN/s: CheY-like (InterPro:IPR011006), Signal transduction response regulator, receiver domain (InterPro:IPR001789); BEST Arabidopsis thaliana protein match is: response regulator 2 (TAIR:AT4G16110.1); Has 30201 Blast hits to 17322 proteins in 780 species: Archae - 12; Bacteria - 1396; Metazoa - 17338; Fungi - 3422; Plants - 5037; Viruses - 0; Other Eukaryotes - 2996 (source: NCBI BLink).&amp;</t>
  </si>
  <si>
    <t>AT2G45380</t>
  </si>
  <si>
    <t>&amp;&amp;FUNCTIONS IN: molecular_function unknown; INVOLVED IN: biological_process unknown; LOCATED IN: cellular_component unknown; EXPRESSED IN: inflorescence meristem, flower, cultured cell; EXPRESSED DURING: petal differentiation and expansion stage; BEST Arabidopsis thaliana protein match is: Calcium-binding EF-hand family protein (TAIR:AT4G34070.1); Has 171 Blast hits to 170 proteins in 31 species: Archae - 2; Bacteria - 0; Metazoa - 68; Fungi - 0; Plants - 94; Viruses - 0; Other Eukaryotes - 7 (source: NCBI BLink).&amp;</t>
  </si>
  <si>
    <t>AT5G24060</t>
  </si>
  <si>
    <t>Pentatricopeptide repeat (PPR) superfamily protein&amp;&amp;Pentatricopeptide repeat (PPR) superfamily protein; BEST Arabidopsis thaliana protein match is: Pentatricopeptide repeat (PPR) superfamily protein (TAIR:AT3G49140.1); Has 316 Blast hits to 299 proteins in 80 species: Archae - 0; Bacteria - 20; Metazoa - 63; Fungi - 28; Plants - 83; Viruses - 10; Other Eukaryotes - 112 (source: NCBI BLink).&amp;</t>
  </si>
  <si>
    <t>AT3G01100</t>
  </si>
  <si>
    <t>HYP1</t>
  </si>
  <si>
    <t>hypothetical protein 1&amp;unknown protein, has cDNAs and ESTs associated to it&amp;hypothetical protein 1 (HYP1); LOCATED IN: endomembrane system, membrane; EXPRESSED IN: 24 plant structures; EXPRESSED DURING: 14 growth stages; CONTAINS InterPro DOMAIN/s: Protein of unknown function DUF221 (InterPro:IPR003864); BEST Arabidopsis thaliana protein match is: Early-responsive to dehydration stress protein (ERD4) (TAIR:AT1G69450.2); Has 1409 Blast hits to 1276 proteins in 193 species: Archae - 0; Bacteria - 2; Metazoa - 184; Fungi - 674; Plants - 429; Viruses - 0; Other Eukaryotes - 120 (source: NCBI BLink).&amp;</t>
  </si>
  <si>
    <t>AT3G24070</t>
  </si>
  <si>
    <t>Zinc knuckle (CCHC-type) family protein&amp;&amp;Zinc knuckle (CCHC-type) family protein; FUNCTIONS IN: zinc ion binding, nucleic acid binding; INVOLVED IN: biological_process unknown; LOCATED IN: cellular_component unknown; EXPRESSED IN: 24 plant structures; EXPRESSED DURING: 14 growth stages; CONTAINS InterPro DOMAIN/s: Zinc finger, CCHC-type (InterPro:IPR001878); BEST Arabidopsis thaliana protein match is: unknown protein (TAIR:AT3G47920.1); Has 77 Blast hits to 77 proteins in 4 species: Archae - 0; Bacteria - 0; Metazoa - 0; Fungi - 0; Plants - 77; Viruses - 0; Other Eukaryotes - 0 (source: NCBI BLink).&amp;</t>
  </si>
  <si>
    <t>AT5G04750</t>
  </si>
  <si>
    <t>F1F0-ATPase inhibitor protein, putative&amp;&amp;F1F0-ATPase inhibitor protein, putative; Has 54 Blast hits to 54 proteins in 13 species: Archae - 0; Bacteria - 0; Metazoa - 0; Fungi - 0; Plants - 54; Viruses - 0; Other Eukaryotes - 0 (source: NCBI BLink).&amp;</t>
  </si>
  <si>
    <t>AT1G29357</t>
  </si>
  <si>
    <t>other RNA&amp;Potential natural antisense gene, locus overlaps with AT1G29355&amp;&amp;</t>
  </si>
  <si>
    <t>ATCG00430</t>
  </si>
  <si>
    <t>NDHK</t>
  </si>
  <si>
    <t>photosystem II reaction center protein G&amp;Encodes a protein which was originally thought to be part of photosystem II but its wheat homolog was later shown to encode for subunit K of NADH dehydrogenase.&amp;photosystem II reaction center protein G (PSBG); FUNCTIONS IN: 4 iron, 4 sulfur cluster binding, quinone binding, NADH dehydrogenase (ubiquinone) activity, oxidoreductase activity, acting on NADH or NADPH; INVOLVED IN: oxidation reduction; LOCATED IN: chloroplast, respiratory chain complex I; EXPRESSED IN: 22 plant structures; EXPRESSED DURING: 13 growth stages; CONTAINS InterPro DOMAIN/s: NADH:ubiquinone oxidoreductase-like, 20kDa subunit (InterPro:IPR006137), [NiFe]-hydrogenase-3-type complex, small subunit/NADH:quinone oxidoreductase, subunit NuoB (InterPro:IPR014406), NADH:ubiquinone oxidoreductase, 20kDa subunit (InterPro:IPR006138); BEST Arabidopsis thaliana protein match is: NADH-ubiquinone oxidoreductase 20 kDa subunit, mitochondrial (TAIR:AT5G11770.1).&amp;</t>
  </si>
  <si>
    <t>AT2G35410</t>
  </si>
  <si>
    <t>RNA-binding (RRM/RBD/RNP motifs) family protein&amp;&amp;RNA-binding (RRM/RBD/RNP motifs) family protein; FUNCTIONS IN: RNA binding, nucleotide binding, nucleic acid binding; LOCATED IN: thylakoid, chloroplast stroma, chloroplast; EXPRESSED IN: 23 plant structures; EXPRESSED DURING: 14 growth stages; CONTAINS InterPro DOMAIN/s: RNA recognition motif, RNP-1 (InterPro:IPR000504), Nucleotide-binding, alpha-beta plait (InterPro:IPR012677); BEST Arabidopsis thaliana protein match is: RNA-binding (RRM/RBD/RNP motifs) family protein (TAIR:AT4G09040.1); Has 25515 Blast hits to 17648 proteins in 833 species: Archae - 12; Bacteria - 2210; Metazoa - 12015; Fungi - 3602; Plants - 4930; Viruses - 0; Other Eukaryotes - 2746 (source: NCBI BLink).&amp;</t>
  </si>
  <si>
    <t>AT1G56440</t>
  </si>
  <si>
    <t>TPR5</t>
  </si>
  <si>
    <t>Tetratricopeptide repeat (TPR)-like superfamily protein&amp;Encodes one of the 36 carboxylate clamp (CC)-tetratricopeptide repeat (TPR) proteins (Prasad 2010, Pubmed ID: 20856808) with potential to interact with Hsp90/Hsp70 as co-chaperones.&amp;Tetratricopeptide repeat (TPR)-like superfamily protein; FUNCTIONS IN: binding; INVOLVED IN: biological_process unknown; LOCATED IN: cellular_component unknown; CONTAINS InterPro DOMAIN/s: Tetratricopeptide TPR-1 (InterPro:IPR001440), Tetratricopeptide-like helical (InterPro:IPR011990), Tetratricopeptide repeat-containing (InterPro:IPR013026), Tetratricopeptide repeat (InterPro:IPR019734); BEST Arabidopsis thaliana protein match is: translocon at the outer membrane of chloroplasts 64-III (TAIR:AT3G17970.1); Has 12676 Blast hits to 9635 proteins in 732 species: Archae - 310; Bacteria - 2903; Metazoa - 3634; Fungi - 1231; Plants - 1760; Viruses - 0; Other Eukaryotes - 2838 (source: NCBI BLink).&amp;</t>
  </si>
  <si>
    <t>AT3G27930</t>
  </si>
  <si>
    <t>&amp;&amp;unknown protein; FUNCTIONS IN: molecular_function unknown; INVOLVED IN: N-terminal protein myristoylation; LOCATED IN: cellular_component unknown; EXPRESSED IN: 23 plant structures; EXPRESSED DURING: 14 growth stages; Has 35 Blast hits to 35 proteins in 12 species: Archae - 0; Bacteria - 0; Metazoa - 0; Fungi - 0; Plants - 35; Viruses - 0; Other Eukaryotes - 0 (source: NCBI BLink).&amp;</t>
  </si>
  <si>
    <t>AT1G35660</t>
  </si>
  <si>
    <t>&amp;&amp;unknown protein; FUNCTIONS IN: molecular_function unknown; INVOLVED IN: biological_process unknown; LOCATED IN: plasma membrane; EXPRESSED IN: 19 plant structures; EXPRESSED DURING: 11 growth stages; Has 309 Blast hits to 256 proteins in 99 species: Archae - 0; Bacteria - 11; Metazoa - 192; Fungi - 12; Plants - 36; Viruses - 0; Other Eukaryotes - 58 (source: NCBI BLink).&amp;</t>
  </si>
  <si>
    <t>AT1G20640</t>
  </si>
  <si>
    <t>NLP4</t>
  </si>
  <si>
    <t>Plant regulator RWP-RK family protein&amp;&amp;Plant regulator RWP-RK family protein; CONTAINS InterPro DOMAIN/s: Octicosapeptide/Phox/Bem1p (InterPro:IPR000270), Plant regulator RWP-RK (InterPro:IPR003035); BEST Arabidopsis thaliana protein match is: Plant regulator RWP-RK family protein (TAIR:AT1G76350.1); Has 665 Blast hits to 585 proteins in 44 species: Archae - 0; Bacteria - 2; Metazoa - 2; Fungi - 2; Plants - 595; Viruses - 0; Other Eukaryotes - 64 (source: NCBI BLink).&amp;</t>
  </si>
  <si>
    <t>AT3G12270</t>
  </si>
  <si>
    <t>PRMT3</t>
  </si>
  <si>
    <t>protein arginine methyltransferase 3&amp;&amp;protein arginine methyltransferase 3 (PRMT3); FUNCTIONS IN: protein methyltransferase activity, methyltransferase activity, zinc ion binding; INVOLVED IN: protein amino acid methylation; LOCATED IN: intracellular, cytoplasm; EXPRESSED IN: 21 plant structures; EXPRESSED DURING: 13 growth stages; CONTAINS InterPro DOMAIN/s: Zinc finger, C2H2-like (InterPro:IPR015880), Ribosomal L11 methyltransferase, PrmA (InterPro:IPR010456), Zinc finger, C2H2-type (InterPro:IPR007087); BEST Arabidopsis thaliana protein match is: protein arginine methyltransferase 6 (TAIR:AT3G20020.1); Has 3110 Blast hits to 3077 proteins in 726 species: Archae - 48; Bacteria - 800; Metazoa - 1243; Fungi - 266; Plants - 328; Viruses - 0; Other Eukaryotes - 425 (source: NCBI BLink).&amp;</t>
  </si>
  <si>
    <t>AT5G15950</t>
  </si>
  <si>
    <t>SAMDC2</t>
  </si>
  <si>
    <t>Adenosylmethionine decarboxylase family protein&amp;&amp;Adenosylmethionine decarboxylase family protein; FUNCTIONS IN: adenosylmethionine decarboxylase activity; INVOLVED IN: spermidine biosynthetic process, spermine biosynthetic process, polyamine biosynthetic process; LOCATED IN: cellular_component unknown; EXPRESSED IN: male gametophyte, pollen tube; EXPRESSED DURING: L mature pollen stage, M germinated pollen stage;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807 Blast hits to 1807 proteins in 277 species: Archae - 0; Bacteria - 0; Metazoa - 736; Fungi - 347; Plants - 385; Viruses - 0; Other Eukaryotes - 339 (source: NCBI BLink).&amp;</t>
  </si>
  <si>
    <t>AT5G59550</t>
  </si>
  <si>
    <t>zinc finger (C3HC4-type RING finger) family protein&amp;Encodes an ABA- and drought-induced RING-DUF1117 gene whose mutation results in hyposensitive phenotypes toward ABA in terms of germination rate and stomatal closure and markedly reduced tolerance to drought stress relative to wild-type plants.&amp;zinc finger (C3HC4-type RING finger) family protein; FUNCTIONS IN: zinc ion binding; INVOLVED IN: response to chitin; EXPRESSED IN: 24 plant structures; EXPRESSED DURING: 15 growth stages; CONTAINS InterPro DOMAIN/s: Zinc finger, RING-type (InterPro:IPR001841), Zinc finger, C3HC4 RING-type (InterPro:IPR018957), Protein of unknown function DUF1117 (InterPro:IPR010543); BEST Arabidopsis thaliana protein match is: zinc finger (C3HC4-type RING finger) family protein (TAIR:AT3G46620.1); Has 30201 Blast hits to 17322 proteins in 780 species: Archae - 12; Bacteria - 1396; Metazoa - 17338; Fungi - 3422; Plants - 5037; Viruses - 0; Other Eukaryotes - 2996 (source: NCBI BLink).&amp;</t>
  </si>
  <si>
    <t>AT1G24100</t>
  </si>
  <si>
    <t>UGT74B1</t>
  </si>
  <si>
    <t>UDP-glucosyl transferase 74B1&amp;Encodes a UDP-glucose:thiohydroximate S-glucosyltransferase, involved in glucosinolate biosynthesis&amp;UDP-glucosyl transferase 74B1 (UGT74B1); CONTAINS InterPro DOMAIN/s: UDP-glucuronosyl/UDP-glucosyltransferase (InterPro:IPR002213); BEST Arabidopsis thaliana protein match is: UDP-glycosyltransferase 74 F1 (TAIR:AT2G43840.1); Has 7754 Blast hits to 7677 proteins in 493 species: Archae - 0; Bacteria - 488; Metazoa - 2030; Fungi - 39; Plants - 5027; Viruses - 105; Other Eukaryotes - 65 (source: NCBI BLink).&amp;</t>
  </si>
  <si>
    <t>AT3G01290</t>
  </si>
  <si>
    <t>HIR3</t>
  </si>
  <si>
    <t>SPFH/Band 7/PHB domain-containing membrane-associated protein family&amp;&amp;SPFH/Band 7/PHB domain-containing membrane-associated protein family; INVOLVED IN: N-terminal protein myristoylation; LOCATED IN: mitochondrion, plasma membrane, vacuole, membrane; EXPRESSED IN: 21 plant structures; EXPRESSED DURING: 9 growth stages; CONTAINS InterPro DOMAIN/s: Band 7 protein (InterPro:IPR001107); BEST Arabidopsis thaliana protein match is: SPFH/Band 7/PHB domain-containing membrane-associated protein family (TAIR:AT5G62740.1); Has 7523 Blast hits to 7522 proteins in 1968 species: Archae - 210; Bacteria - 4831; Metazoa - 573; Fungi - 279; Plants - 280; Viruses - 3; Other Eukaryotes - 1347 (source: NCBI BLink).&amp;</t>
  </si>
  <si>
    <t>AT4G22540</t>
  </si>
  <si>
    <t>ORP2A</t>
  </si>
  <si>
    <t>OSBP(oxysterol binding protein)-related protein 2A&amp;&amp;OSBP(oxysterol binding protein)-related protein 2A (ORP2A); CONTAINS InterPro DOMAIN/s: Pleckstrin homology-type (InterPro:IPR011993), Oxysterol-binding protein (InterPro:IPR000648), Pleckstrin homology (InterPro:IPR001849); BEST Arabidopsis thaliana protein match is: OSBP(oxysterol binding protein)-related protein 2B (TAIR:AT4G12460.1); Has 30201 Blast hits to 17322 proteins in 780 species: Archae - 12; Bacteria - 1396; Metazoa - 17338; Fungi - 3422; Plants - 5037; Viruses - 0; Other Eukaryotes - 2996 (source: NCBI BLink).&amp;</t>
  </si>
  <si>
    <t>AT5G08610</t>
  </si>
  <si>
    <t>RH26</t>
  </si>
  <si>
    <t>P-loop containing nucleoside triphosphate hydrolases superfamily protein&amp;&amp;P-loop containing nucleoside triphosphate hydrolases superfamily protein; FUNCTIONS IN: helicase activity, nucleic acid binding, ATP binding, ATP-dependent helicase activity; LOCATED IN: chloroplast; EXPRESSED IN: 25 plant structures; EXPRESSED DURING: 15 growth stages; CONTAINS InterPro DOMAIN/s: RNA helicase, DEAD-box type, Q motif (InterPro:IPR014014), DNA/RNA helicase, DEAD/DEAH box type, N-terminal (InterPro:IPR011545), DEAD-like helicase, N-terminal (InterPro:IPR014001), DNA/RNA helicase, C-terminal (InterPro:IPR001650), Helicase, superfamily 1/2, ATP-binding domain (InterPro:IPR014021); BEST Arabidopsis thaliana protein match is: DEA(D/H)-box RNA helicase family protein (TAIR:AT5G08620.1); Has 49840 Blast hits to 44437 proteins in 3094 species: Archae - 842; Bacteria - 25196; Metazoa - 7587; Fungi - 5309; Plants - 2787; Viruses - 50; Other Eukaryotes - 8069 (source: NCBI BLink).&amp;</t>
  </si>
  <si>
    <t>AT4G16141</t>
  </si>
  <si>
    <t>GATA type zinc finger transcription factor family protein&amp;&amp;GATA type zinc finger transcription factor family protein; FUNCTIONS IN: sequence-specific DNA binding, zinc ion binding, sequence-specific DNA binding transcription factor activity; INVOLVED IN: regulation of transcription, DNA-dependent; CONTAINS InterPro DOMAIN/s: Zinc finger, NHR/GATA-type (InterPro:IPR013088), Zinc finger, GATA-type (InterPro:IPR000679); BEST Arabidopsis thaliana protein match is: GATA transcription factor 17 (TAIR:AT3G16870.1); Has 1652 Blast hits to 1613 proteins in 197 species: Archae - 0; Bacteria - 0; Metazoa - 108; Fungi - 714; Plants - 768; Viruses - 0; Other Eukaryotes - 62 (source: NCBI BLink).&amp;</t>
  </si>
  <si>
    <t>AT3G28930</t>
  </si>
  <si>
    <t>AIG2A</t>
  </si>
  <si>
    <t>AIG2-like (avirulence induced gene) family protein&amp;avrRpt2-induced gene that exhibits RPS2- and avrRpt2-dependent induction early after infection with Pseudomonas syringae pv maculicola strain ES4326 carrying avrRpt2&amp;AVRRPT2-INDUCED GENE 2 (AIG2); FUNCTIONS IN: molecular_function unknown; INVOLVED IN: response to bacterium; LOCATED IN: cellular_component unknown; EXPRESSED IN: 16 plant structures; EXPRESSED DURING: 10 growth stages; CONTAINS InterPro DOMAIN/s: Butirosin biosynthesis, BtrG-like (InterPro:IPR013024), AIG2-like (InterPro:IPR009288); BEST Arabidopsis thaliana protein match is: AIG2-like (avirulence induced gene) family protein (TAIR:AT3G28940.1); Has 232 Blast hits to 232 proteins in 68 species: Archae - 2; Bacteria - 37; Metazoa - 0; Fungi - 52; Plants - 104; Viruses - 0; Other Eukaryotes - 37 (source: NCBI BLink).&amp;</t>
  </si>
  <si>
    <t>AT1G76600</t>
  </si>
  <si>
    <t>&amp;&amp;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amp;</t>
  </si>
  <si>
    <t>AT1G13635</t>
  </si>
  <si>
    <t>DNA glycosylase superfamily protein&amp;&amp;DNA glycosylase superfamily protein; FUNCTIONS IN: DNA-3-methyladenine glycosylase I activity, catalytic activity; INVOLVED IN: DNA repair, base-excision repair; LOCATED IN: cellular_component unknown; CONTAINS InterPro DOMAIN/s: DNA glycosylase (InterPro:IPR011257), Methyladenine glycosylase (InterPro:IPR005019); BEST Arabidopsis thaliana protein match is: DNA glycosylase superfamily protein (TAIR:AT5G57970.2); Has 35333 Blast hits to 34131 proteins in 2444 species: Archae - 798; Bacteria - 22429; Metazoa - 974; Fungi - 991; Plants - 531; Viruses - 0; Other Eukaryotes - 9610 (source: NCBI BLink).&amp;</t>
  </si>
  <si>
    <t>AT2G39650</t>
  </si>
  <si>
    <t>Protein of unknown function (DUF506) &amp;&amp;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amp;</t>
  </si>
  <si>
    <t>AT4G37260</t>
  </si>
  <si>
    <t>MYB73</t>
  </si>
  <si>
    <t>myb domain protein 73&amp;Member of the R2R3 factor gene family.&amp;myb domain protein 73 (MYB7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0 (TAIR:AT2G23290.1); Has 8844 Blast hits to 7889 proteins in 479 species: Archae - 0; Bacteria - 0; Metazoa - 797; Fungi - 643; Plants - 5365; Viruses - 3; Other Eukaryotes - 2036 (source: NCBI BLink).&amp;</t>
  </si>
  <si>
    <t>AT5G64660</t>
  </si>
  <si>
    <t>PUB27</t>
  </si>
  <si>
    <t>CYS, MET, PRO, and GLY protein 2&amp;&amp;CYS, MET, PRO, and GLY protein 2 (CMPG2); FUNCTIONS IN: ubiquitin-protein ligase activity, binding; INVOLVED IN: response to chitin; LOCATED IN: ubiquitin ligase complex; EXPRESSED IN: 23 plant structures; EXPRESSED DURING: 11 growth stages; CONTAINS InterPro DOMAIN/s: U box domain (InterPro:IPR003613), Armadillo-like helical (InterPro:IPR011989), Armadillo-type fold (InterPro:IPR016024); BEST Arabidopsis thaliana protein match is: ARM repeat superfamily protein (TAIR:AT5G09800.1); Has 1807 Blast hits to 1807 proteins in 277 species: Archae - 0; Bacteria - 0; Metazoa - 736; Fungi - 347; Plants - 385; Viruses - 0; Other Eukaryotes - 339 (source: NCBI BLink).&amp;</t>
  </si>
  <si>
    <t>AT2G34650</t>
  </si>
  <si>
    <t>PID</t>
  </si>
  <si>
    <t>Protein kinase superfamily protein&amp;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amp;PINOID (PID);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D6 protein kinase (TAIR:AT5G55910.1); Has 93882 Blast hits to 91860 proteins in 2892 species: Archae - 58; Bacteria - 12658; Metazoa - 35611; Fungi - 11097; Plants - 17324; Viruses - 331; Other Eukaryotes - 16803 (source: NCBI BLink).&amp;</t>
  </si>
  <si>
    <t>AT2G38860</t>
  </si>
  <si>
    <t>DJ1E</t>
  </si>
  <si>
    <t>Class I glutamine amidotransferase-like superfamily protein&amp;Encodes protease I (pfpI)-like protein YLS5.&amp;YLS5; INVOLVED IN: response to ethylene stimulus, response to salt stress, leaf senescence, response to abscisic acid stimulus; LOCATED IN: endomembrane system; EXPRESSED IN: 23 plant structures; EXPRESSED DURING: 13 growth stages; CONTAINS InterPro DOMAIN/s: ThiJ/PfpI (InterPro:IPR002818); BEST Arabidopsis thaliana protein match is: Class I glutamine amidotransferase-like superfamily protein (TAIR:AT3G54600.1); Has 6230 Blast hits to 3821 proteins in 1388 species: Archae - 322; Bacteria - 5394; Metazoa - 98; Fungi - 11; Plants - 150; Viruses - 0; Other Eukaryotes - 255 (source: NCBI BLink).&amp;</t>
  </si>
  <si>
    <t>AT2G20610</t>
  </si>
  <si>
    <t>SUR1</t>
  </si>
  <si>
    <t>Tyrosine transaminase family protein&amp;Confers auxin overproduction. Mutants have an over-proliferation of lateral roots. Encodes a C-S lyase involved in converting S-alkylthiohydroximate to thiohydroximate in glucosinolate biosynthesis.&amp;SUPERROOT 1 (SUR1); FUNCTIONS IN: S-alkylthiohydroximate lyase activity, carbon-sulfur lyase activity, transaminase activity; INVOLVED IN: regulation of cell growth by extracellular stimulus, glucosinolate biosynthetic process, adventitious root development, indoleacetic acid biosynthetic process; LOCATED IN: membrane; EXPRESSED IN: 23 plant structures; EXPRESSED DURING: 13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4G28420.2); Has 40950 Blast hits to 40944 proteins in 3034 species: Archae - 1011; Bacteria - 29323; Metazoa - 781; Fungi - 784; Plants - 1326; Viruses - 0; Other Eukaryotes - 7725 (source: NCBI BLink).&amp;</t>
  </si>
  <si>
    <t>AT5G20960</t>
  </si>
  <si>
    <t>AAO1</t>
  </si>
  <si>
    <t>aldehyde oxidase 1&amp;Encodes aldehyde oxidase AA01.&amp;aldehyde oxidase 1 (AO1);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ldehyde oxidase 2 (TAIR:AT3G43600.1); Has 18277 Blast hits to 17619 proteins in 1295 species: Archae - 420; Bacteria - 10771; Metazoa - 1021; Fungi - 121; Plants - 280; Viruses - 0; Other Eukaryotes - 5664 (source: NCBI BLink).&amp;</t>
  </si>
  <si>
    <t>AT5G38530</t>
  </si>
  <si>
    <t>TSBtype2</t>
  </si>
  <si>
    <t>tryptophan synthase beta type 2&amp;TSBtype2 encodes a type 2 tryptophan synthase beta subunit that catalyzes a condensation reaction between serine and indole to generate tryptophan.It appears to form a homodimer. Its biological role has not yet been determined, but it has a very high affinity for indole which may be involved in allowing TSBtype2 to carefully limit free indole build-up. But, to date no overall change in plant morphology or seedling root growth have been observed in tsbtype2 mutants, indicating that this gene is not essential under optimum conditions. n most organs, TSBtype2 is transcripts are expressed at a lower level than TSB1 but in dry seeds they are expressed at comparable levels.&amp;tryptophan synthase beta type 2 (TSBtype2); FUNCTIONS IN: pyridoxal phosphate binding, tryptophan synthase activity, catalytic activity; INVOLVED IN: tryptophan biosynthetic process, metabolic process; EXPRESSED IN: 21 plant structures; EXPRESSED DURING: 13 growth stages; CONTAINS InterPro DOMAIN/s: Pyridoxal phosphate-dependent enzyme, beta subunit (InterPro:IPR001926), Tryptophan synthase, beta chain-like (InterPro:IPR006316); BEST Arabidopsis thaliana protein match is: tryptophan synthase beta-subunit 2 (TAIR:AT4G27070.1); Has 1807 Blast hits to 1807 proteins in 277 species: Archae - 0; Bacteria - 0; Metazoa - 736; Fungi - 347; Plants - 385; Viruses - 0; Other Eukaryotes - 339 (source: NCBI BLink).&amp;</t>
  </si>
  <si>
    <t>AT1G32640</t>
  </si>
  <si>
    <t>MYC2</t>
  </si>
  <si>
    <t>Basic helix-loop-helix (bHLH) DNA-binding family protein&amp;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窶杜ediated photomorphogenic growth and blue and far-red-light窶途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amp;MYC2; FUNCTIONS IN: DNA binding, transcription activator activity, sequence-specific DNA binding transcription factor activity; INVOLVED IN: in 13 processes; LOCATED IN: nucleus; EXPRESSED IN: 26 plant structures; EXPRESSED DURING: 13 growth stages; CONTAINS InterPro DOMAIN/s: Helix-loop-helix DNA-binding domain (InterPro:IPR001092), Helix-loop-helix DNA-binding (InterPro:IPR011598); BEST Arabidopsis thaliana protein match is: Basic helix-loop-helix (bHLH) DNA-binding family protein (TAIR:AT4G17880.1); Has 4078 Blast hits to 3762 proteins in 672 species: Archae - 2; Bacteria - 2; Metazoa - 761; Fungi - 108; Plants - 3150; Viruses - 25; Other Eukaryotes - 30 (source: NCBI BLink).&amp;</t>
  </si>
  <si>
    <t>AT1G11440</t>
  </si>
  <si>
    <t>&amp;&amp;BEST Arabidopsis thaliana protein match is: glycine-rich protein (TAIR:AT3G29075.1); Has 19337 Blast hits to 8589 proteins in 488 species: Archae - 26; Bacteria - 641; Metazoa - 7852; Fungi - 2167; Plants - 955; Viruses - 616; Other Eukaryotes - 7080 (source: NCBI BLink).&amp;</t>
  </si>
  <si>
    <t>AT5G05730</t>
  </si>
  <si>
    <t>ASA1</t>
  </si>
  <si>
    <t>anthranilate synthase alpha subunit 1&amp;ASA1 encodes the alpha subunit of anthranilate synthase, which catalyzes the rate-limiting step of tryptophan synthesis.  ASA1 is induced by ethylene, and forms a link between ethylene signalling and auxin synthesis in roots.&amp;anthranilate synthase alpha subunit 1 (ASA1); FUNCTIONS IN: anthranilate synthase activity; INVOLVED IN: in 6 processes; LOCATED IN: chloroplast, anthranilate synthase complex; EXPRESSED IN: 27 plant structures; EXPRESSED DURING: 13 growth stages; CONTAINS InterPro DOMAIN/s: Anthranilate synthase component I, N-terminal (InterPro:IPR006805), Chorismate binding, C-terminal (InterPro:IPR015890), ADC synthase (InterPro:IPR005801), Anthranilate synthase component I (InterPro:IPR019999), Anthranilate synthase component I, PabB-like (InterPro:IPR005256); BEST Arabidopsis thaliana protein match is: anthranilate synthase 2 (TAIR:AT2G29690.1); Has 1807 Blast hits to 1807 proteins in 277 species: Archae - 0; Bacteria - 0; Metazoa - 736; Fungi - 347; Plants - 385; Viruses - 0; Other Eukaryotes - 339 (source: NCBI BLink).&amp;</t>
  </si>
  <si>
    <t>AT1G19190</t>
  </si>
  <si>
    <t>CXE1</t>
  </si>
  <si>
    <t>alpha/beta-Hydrolases superfamily protein&amp;&amp;alpha/beta-Hydrolases superfamily protein; FUNCTIONS IN: hydrolase activity; INVOLVED IN: metabolic process; LOCATED IN: cellular_component unknown; EXPRESSED IN: inflorescence meristem, root, flower; EXPRESSED DURING: petal differentiation and expansion stage; CONTAINS InterPro DOMAIN/s: Lipase, GDXG, active site (InterPro:IPR002168), Alpha/beta hydrolase fold-3 (InterPro:IPR013094); BEST Arabidopsis thaliana protein match is: alpha/beta-Hydrolases superfamily protein (TAIR:AT2G03550.1); Has 9471 Blast hits to 9453 proteins in 1548 species: Archae - 114; Bacteria - 5498; Metazoa - 707; Fungi - 823; Plants - 1388; Viruses - 3; Other Eukaryotes - 938 (source: NCBI BLink).&amp;</t>
  </si>
  <si>
    <t>AT1G23710</t>
  </si>
  <si>
    <t>Protein of unknown function (DUF1645)&amp;&amp;Protein of unknown function (DUF1645); CONTAINS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amp;</t>
  </si>
  <si>
    <t>AT1G32940</t>
  </si>
  <si>
    <t>SBT3.5</t>
  </si>
  <si>
    <t>Subtilase family protein&amp;&amp;SBT3.5; FUNCTIONS IN: identical protein binding, serine-type endopeptidase activity; INVOLVED IN: proteolysis, negative regulation of catalytic activity; LOCATED IN: apoplast; EXPRESSED IN: 12 plant structures; EXPRESSED DURING: LP.06 six leaves visible, LP.04 four leaves visible, 4 anthesis, F mature embryo stage, petal differentiation and expansion stage;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1G32960.1); Has 6590 Blast hits to 6094 proteins in 1001 species: Archae - 208; Bacteria - 3597; Metazoa - 86; Fungi - 174; Plants - 1956; Viruses - 0; Other Eukaryotes - 569 (source: NCBI BLink).&amp;</t>
  </si>
  <si>
    <t>AT3G15210</t>
  </si>
  <si>
    <t>ERF4</t>
  </si>
  <si>
    <t>ethylene responsive element binding factor 4&amp;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amp;ethylene responsive element binding factor 4 (ERF4); CONTAINS InterPro DOMAIN/s: DNA-binding, integrase-type (InterPro:IPR016177), Pathogenesis-related transcriptional factor/ERF, DNA-binding (InterPro:IPR001471); BEST Arabidopsis thaliana protein match is: ethylene response factor 8 (TAIR:AT1G53170.1); Has 6170 Blast hits to 5786 proteins in 253 species: Archae - 0; Bacteria - 0; Metazoa - 0; Fungi - 0; Plants - 6156; Viruses - 0; Other Eukaryotes - 14 (source: NCBI BLink).&amp;</t>
  </si>
  <si>
    <t>AT4G38620</t>
  </si>
  <si>
    <t>MYB4</t>
  </si>
  <si>
    <t>myb domain protein 4&amp;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amp;myb domain protein 4 (MYB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208 Blast hits to 8453 proteins in 515 species: Archae - 0; Bacteria - 0; Metazoa - 855; Fungi - 510; Plants - 6018; Viruses - 3; Other Eukaryotes - 1822 (source: NCBI BLink).&amp;</t>
  </si>
  <si>
    <t>AT4G00180</t>
  </si>
  <si>
    <t>YAB3</t>
  </si>
  <si>
    <t>Plant-specific transcription factor YABBY family protein&amp;YABBY gene family member, likely has transcription factor activity, involved in specifying abaxial cell fate. Along with FIL, involved in patterning of the fruit. GUS reporter gene expression in seedlings is observed in the young leaves and as the leaf matures, expression is restricted to the abaxial tissues of leaves, expression is also observed on either side of the leaf margin in the younger tissues of leaf blades.&amp;YABBY3 (YAB3); CONTAINS InterPro DOMAIN/s: High mobility group, superfamily (InterPro:IPR009071), YABBY protein (InterPro:IPR006780); BEST Arabidopsis thaliana protein match is: Plant-specific transcription factor YABBY family protein (TAIR:AT2G45190.1); Has 469 Blast hits to 469 proteins in 131 species: Archae - 0; Bacteria - 0; Metazoa - 4; Fungi - 6; Plants - 442; Viruses - 2; Other Eukaryotes - 15 (source: NCBI BLink).&amp;</t>
  </si>
  <si>
    <t>AT5G25250</t>
  </si>
  <si>
    <t>FLOT1</t>
  </si>
  <si>
    <t>SPFH/Band 7/PHB domain-containing membrane-associated protein family&amp;Encodes a protein that is involved in a membrane microdomain-dependent, but clathrin-independent, endocytic pathway required  for optimal seedling development.&amp;SPFH/Band 7/PHB domain-containing membrane-associated protein family; FUNCTIONS IN: molecular_function unknown; INVOLVED IN: biological_process unknown; LOCATED IN: plasma membrane, vacuole; EXPRESSED IN: cultured cell; CONTAINS InterPro DOMAIN/s: Band 7 protein (InterPro:IPR001107); BEST Arabidopsis thaliana protein match is: SPFH/Band 7/PHB domain-containing membrane-associated protein family (TAIR:AT5G25260.1); Has 1807 Blast hits to 1807 proteins in 277 species: Archae - 0; Bacteria - 0; Metazoa - 736; Fungi - 347; Plants - 385; Viruses - 0; Other Eukaryotes - 339 (source: NCBI BLink).&amp;</t>
  </si>
  <si>
    <t>AT5G43020</t>
  </si>
  <si>
    <t>Leucine-rich repeat protein kinase family protein&amp;&amp;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21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5G67200.1); Has 1807 Blast hits to 1807 proteins in 277 species: Archae - 0; Bacteria - 0; Metazoa - 736; Fungi - 347; Plants - 385; Viruses - 0; Other Eukaryotes - 339 (source: NCBI BLink).&amp;</t>
  </si>
  <si>
    <t>AT5G59820</t>
  </si>
  <si>
    <t>ZAT12</t>
  </si>
  <si>
    <t>C2H2-type zinc finger family protein&amp;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amp;RESPONSIVE TO HIGH LIGHT 41 (RHL41); FUNCTIONS IN: sequence-specific DNA binding transcription factor activity, zinc ion binding, nucleic acid binding; INVOLVED IN: in 11 processes; LOCATED IN: intracellular; EXPRESSED IN: 24 plant structures; EXPRESSED DURING: 13 growth stages; CONTAINS InterPro DOMAIN/s: Zinc finger, C2H2-like (InterPro:IPR015880), Zinc finger, C2H2-type (InterPro:IPR007087); BEST Arabidopsis thaliana protein match is: C2H2-type zinc finger family protein (TAIR:AT3G46080.1); Has 1807 Blast hits to 1807 proteins in 277 species: Archae - 0; Bacteria - 0; Metazoa - 736; Fungi - 347; Plants - 385; Viruses - 0; Other Eukaryotes - 339 (source: NCBI BLink).&amp;</t>
  </si>
  <si>
    <t>AT4G14560</t>
  </si>
  <si>
    <t>IAA1</t>
  </si>
  <si>
    <t>indole-3-acetic acid inducible&amp;auxin (indole-3-acetic acid) induced gene (IAA1) encoding a short-lived nuclear-localized transcriptional regulator protein.&amp;indole-3-acetic acid inducible (IAA1); CONTAINS InterPro DOMAIN/s: Aux/IAA-ARF-dimerisation (InterPro:IPR011525), AUX/IAA protein (InterPro:IPR003311); BEST Arabidopsis thaliana protein match is: indole-3-acetic acid inducible 2 (TAIR:AT3G23030.1); Has 1898 Blast hits to 1895 proteins in 83 species: Archae - 0; Bacteria - 0; Metazoa - 0; Fungi - 2; Plants - 1895; Viruses - 0; Other Eukaryotes - 1 (source: NCBI BLink).&amp;</t>
  </si>
  <si>
    <t>AT3G16720</t>
  </si>
  <si>
    <t>ATL2</t>
  </si>
  <si>
    <t>TOXICOS EN LEVADURA 2&amp;RING-H2 protein induced after exposure to chitin or inactivated crude cellulase preparations.&amp;TOXICOS EN LEVADURA 2 (ATL2); FUNCTIONS IN: zinc ion binding; INVOLVED IN: response to chitin, defense response; EXPRESSED IN: 22 plant structures; EXPRESSED DURING: 13 growth stages; CONTAINS InterPro DOMAIN/s: Zinc finger, RING-type (InterPro:IPR001841), Zinc finger, C3HC4 RING-type (InterPro:IPR018957); BEST Arabidopsis thaliana protein match is: RING/U-box superfamily protein (TAIR:AT4G15975.1); Has 9711 Blast hits to 9689 proteins in 300 species: Archae - 0; Bacteria - 2; Metazoa - 2552; Fungi - 813; Plants - 5050; Viruses - 85; Other Eukaryotes - 1209 (source: NCBI BLink).&amp;</t>
  </si>
  <si>
    <t>AT3G46090</t>
  </si>
  <si>
    <t>ZAT7</t>
  </si>
  <si>
    <t>C2H2 and C2HC zinc fingers superfamily protein&amp;&amp;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amp;</t>
  </si>
  <si>
    <t>AT4G33050</t>
  </si>
  <si>
    <t>EDA39</t>
  </si>
  <si>
    <t>calmodulin-binding family protein&amp;Encodes a calmodulin-binding protein involved in stomatal movement.&amp;embryo sac development arrest 39 (EDA39); CONTAINS InterPro DOMAIN/s: IQ calmodulin-binding region (InterPro:IPR000048); BEST Arabidopsis thaliana protein match is: calmodulin-binding family protein (TAIR:AT2G26190.1); Has 290 Blast hits to 243 proteins in 49 species: Archae - 0; Bacteria - 2; Metazoa - 0; Fungi - 98; Plants - 184; Viruses - 0; Other Eukaryotes - 6 (source: NCBI BLink).&amp;</t>
  </si>
  <si>
    <t>AT4G19191</t>
  </si>
  <si>
    <t>PCMP-E1</t>
  </si>
  <si>
    <t>Tetratricopeptide repeat (TPR)-like superfamily protein&amp;&amp;Tetratricopeptide repeat (TPR)-like superfamily protein; FUNCTIONS IN: molecular_function unknown; INVOLVED IN: biological_process unknown; LOCATED IN: mitochondrion; EXPRESSED IN: 13 plant structures; EXPRESSED DURING: 10 growth stages; CONTAINS InterPro DOMAIN/s: Pentatricopeptide repeat (InterPro:IPR002885); BEST Arabidopsis thaliana protein match is: Pentatricopeptide repeat (PPR) superfamily protein (TAIR:AT1G11290.1); Has 30201 Blast hits to 17322 proteins in 780 species: Archae - 12; Bacteria - 1396; Metazoa - 17338; Fungi - 3422; Plants - 5037; Viruses - 0; Other Eukaryotes - 2996 (source: NCBI BLink).&amp;</t>
  </si>
  <si>
    <t>AT3G50060</t>
  </si>
  <si>
    <t>MYB77</t>
  </si>
  <si>
    <t>myb domain protein 77&amp;Encodes a member of the R2R3 transcription factor gene family. Expressed in response to potassium deprivation and auxin. Involved in lateral root development. Interacts with ARF7 and regulates the expression of some auxin responsive genes.&amp;myb domain protein 77 (MYB7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r1 (TAIR:AT5G67300.1); Has 8885 Blast hits to 7887 proteins in 483 species: Archae - 0; Bacteria - 2; Metazoa - 822; Fungi - 555; Plants - 5415; Viruses - 3; Other Eukaryotes - 2088 (source: NCBI BLink).&amp;</t>
  </si>
  <si>
    <t>AT1G10340</t>
  </si>
  <si>
    <t>Ankyrin repeat family protein&amp;&amp;Ankyrin repeat family protein; CONTAINS InterPro DOMAIN/s: Ankyrin repeat-containing domain (InterPro:IPR020683), Ankyrin repeat (InterPro:IPR002110); BEST Arabidopsis thaliana protein match is: Ankyrin repeat family protein (TAIR:AT2G24600.4); Has 23228 Blast hits to 12811 proteins in 577 species: Archae - 31; Bacteria - 1612; Metazoa - 12827; Fungi - 1604; Plants - 2793; Viruses - 138; Other Eukaryotes - 4223 (source: NCBI BLink).&amp;</t>
  </si>
  <si>
    <t>AT2G46440</t>
  </si>
  <si>
    <t>CNGC11</t>
  </si>
  <si>
    <t>cyclic nucleotide-gated channels&amp;Member of Cyclic nucleotide gated channel family. Positive regulator of resistance against avirulent fungal pathogen.&amp;cyclic nucleotide-gated channels (CNGC11); FUNCTIONS IN: ion channel activity, cyclic nucleotide binding, calmodulin binding, cation channel activity; INVOLVED IN: response to fungus; LOCATED IN: membrane; CONTAINS InterPro DOMAIN/s: Cyclic nucleotide-binding (InterPro:IPR000595), Ion transport (InterPro:IPR005821), Cyclic nucleotide-binding-like (InterPro:IPR018490), RmlC-like jelly roll fold (InterPro:IPR014710); BEST Arabidopsis thaliana protein match is: cyclic nucleotide-gated channel 12 (TAIR:AT2G46450.1); Has 2962 Blast hits to 2888 proteins in 221 species: Archae - 0; Bacteria - 24; Metazoa - 1476; Fungi - 2; Plants - 940; Viruses - 0; Other Eukaryotes - 520 (source: NCBI BLink).&amp;</t>
  </si>
  <si>
    <t>AT3G11840</t>
  </si>
  <si>
    <t>PUB24</t>
  </si>
  <si>
    <t>plant U-box 24&amp;Encodes a U-box-domain-containing E3 ubiquitin ligase that acts as a negative regulator of PAMP-triggered immunity.&amp;plant U-box 24 (PUB24); FUNCTIONS IN: ubiquitin-protein ligase activity, binding; INVOLVED IN: respiratory burst involved in defense response, protein autoubiquitination, response to chitin, defense response; LOCATED IN: ubiquitin ligase complex; EXPRESSED IN: 21 plant structures; EXPRESSED DURING: 10 growth stages; CONTAINS InterPro DOMAIN/s: U box domain (InterPro:IPR003613), Armadillo-type fold (InterPro:IPR016024); BEST Arabidopsis thaliana protein match is: plant U-box 23 (TAIR:AT2G35930.1); Has 2348 Blast hits to 2308 proteins in 197 species: Archae - 0; Bacteria - 24; Metazoa - 273; Fungi - 129; Plants - 1697; Viruses - 3; Other Eukaryotes - 222 (source: NCBI BLink).&amp;</t>
  </si>
  <si>
    <t>AT1G27730</t>
  </si>
  <si>
    <t>ZAT10</t>
  </si>
  <si>
    <t>salt tolerance zinc finger&amp;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amp;salt tolerance zinc finger (STZ); CONTAINS InterPro DOMAIN/s: Zinc finger, C2H2-like (InterPro:IPR015880), Zinc finger, C2H2-type (InterPro:IPR007087); BEST Arabidopsis thaliana protein match is: zinc finger of Arabidopsis thaliana 6 (TAIR:AT5G04340.1); Has 5350 Blast hits to 3982 proteins in 146 species: Archae - 0; Bacteria - 0; Metazoa - 4198; Fungi - 48; Plants - 937; Viruses - 0; Other Eukaryotes - 167 (source: NCBI BLink).&amp;</t>
  </si>
  <si>
    <t>AT1G74590</t>
  </si>
  <si>
    <t>GSTU10</t>
  </si>
  <si>
    <t>glutathione S-transferase TAU 10&amp;Encodes glutathione transferase belonging to the tau class of GSTs. Naming convention according to Wagner et al. (2002).&amp;glutathione S-transferase TAU 10 (GSTU10);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9 (TAIR:AT5G62480.1); Has 7913 Blast hits to 7893 proteins in 1194 species: Archae - 0; Bacteria - 4117; Metazoa - 967; Fungi - 129; Plants - 1952; Viruses - 0; Other Eukaryotes - 748 (source: NCBI BLink).&amp;</t>
  </si>
  <si>
    <t>AT1G20310</t>
  </si>
  <si>
    <t>&amp;&amp;unknown protein; FUNCTIONS IN: molecular_function unknown; INVOLVED IN: biological_process unknown; LOCATED IN: chloroplast; EXPRESSED IN: 16 plant structures; EXPRESSED DURING: 9 growth stages; BEST Arabidopsis thaliana protein match is: unknown protein (TAIR:AT1G76070.1); Has 46 Blast hits to 46 proteins in 12 species: Archae - 0; Bacteria - 0; Metazoa - 0; Fungi - 0; Plants - 46; Viruses - 0; Other Eukaryotes - 0 (source: NCBI BLink).&amp;</t>
  </si>
  <si>
    <t>AT5G10760</t>
  </si>
  <si>
    <t>AED1</t>
  </si>
  <si>
    <t>Eukaryotic aspartyl protease family protein&amp;&amp;Eukaryotic aspartyl protease family protein; FUNCTIONS IN: aspartic-type endopeptidase activity; INVOLVED IN: proteolysis; LOCATED IN: apoplast; EXPRESSED IN: 18 plant structures; EXPRESSED DURING: 12 growth stages; CONTAINS InterPro DOMAIN/s: Peptidase aspartic (InterPro:IPR021109), Peptidase aspartic, catalytic (InterPro:IPR009007), Peptidase A1 (InterPro:IPR001461); BEST Arabidopsis thaliana protein match is: Eukaryotic aspartyl protease family protein (TAIR:AT5G10770.1); Has 1807 Blast hits to 1807 proteins in 277 species: Archae - 0; Bacteria - 0; Metazoa - 736; Fungi - 347; Plants - 385; Viruses - 0; Other Eukaryotes - 339 (source: NCBI BLink).&amp;</t>
  </si>
  <si>
    <t>AT2G26560</t>
  </si>
  <si>
    <t>PLP2</t>
  </si>
  <si>
    <t>phospholipase A 2A&amp;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amp;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amp;</t>
  </si>
  <si>
    <t>AT2G37090</t>
  </si>
  <si>
    <t>IRX9</t>
  </si>
  <si>
    <t>Nucleotide-diphospho-sugar transferases superfamily protein&amp;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amp;IRREGULAR XYLEM 9 (IRX9); CONTAINS InterPro DOMAIN/s: Glycosyl transferase, family 43 (InterPro:IPR005027); BEST Arabidopsis thaliana protein match is: Nucleotide-diphospho-sugar transferases superfamily protein (TAIR:AT1G27600.2); Has 591 Blast hits to 584 proteins in 85 species: Archae - 0; Bacteria - 0; Metazoa - 323; Fungi - 0; Plants - 254; Viruses - 0; Other Eukaryotes - 14 (source: NCBI BLink).&amp;</t>
  </si>
  <si>
    <t>AT4G26090</t>
  </si>
  <si>
    <t>RPS2</t>
  </si>
  <si>
    <t>NB-ARC domain-containing disease resistance protein&amp;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amp;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amp;</t>
  </si>
  <si>
    <t>AT5G41740</t>
  </si>
  <si>
    <t>Disease resistance protein (TIR-NBS-LRR class) family&amp;&amp;Disease resistance protein (TIR-NBS-LRR class) family; FUNCTIONS IN: transmembrane receptor activity, nucleoside-triphosphatase activity, nucleotide binding, ATP binding; INVOLVED IN: signal transduction, apoptosis, defense response, innate immune response; LOCATED IN: intrinsic to membrane, chloroplast;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5G41750.2); Has 30201 Blast hits to 17322 proteins in 780 species: Archae - 12; Bacteria - 1396; Metazoa - 17338; Fungi - 3422; Plants - 5037; Viruses - 0; Other Eukaryotes - 2996 (source: NCBI BLink).&amp;</t>
  </si>
  <si>
    <t>AT1G28370</t>
  </si>
  <si>
    <t>ERF11</t>
  </si>
  <si>
    <t>ERF domain protein 11&amp;encodes a member of the ERF (ethylene response factor) subfamily B-1 of ERF/AP2 transcription factor family. The protein contains one AP2 domain. There are 15 members in this subfamily including ATERF-3, ATERF-4, ATERF-7, and leafy petiole.&amp;ERF domain protein 11 (ERF11); CONTAINS InterPro DOMAIN/s: DNA-binding, integrase-type (InterPro:IPR016177), Pathogenesis-related transcriptional factor/ERF, DNA-binding (InterPro:IPR001471); BEST Arabidopsis thaliana protein match is: ethylene responsive element binding factor 4 (TAIR:AT3G15210.1); Has 6129 Blast hits to 5763 proteins in 252 species: Archae - 0; Bacteria - 0; Metazoa - 0; Fungi - 0; Plants - 6120; Viruses - 0; Other Eukaryotes - 9 (source: NCBI BLink).&amp;</t>
  </si>
  <si>
    <t>AT5G41750</t>
  </si>
  <si>
    <t>Disease resistance protein (TIR-NBS-LRR class) family&amp;&amp;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ria - 22429; Metazoa - 974; Fungi - 991; Plants - 531; Viruses - 0; Other Eukaryotes - 9610 (source: NCBI BLink).&amp;</t>
  </si>
  <si>
    <t>AT4G27280</t>
  </si>
  <si>
    <t>KRP1</t>
  </si>
  <si>
    <t>Calcium-binding EF-hand family protein&amp;&amp;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amp;</t>
  </si>
  <si>
    <t>AT4G02520</t>
  </si>
  <si>
    <t>GSTF2</t>
  </si>
  <si>
    <t>glutathione S-transferase PHI 2&amp;Encodes glutathione transferase belonging to the phi class of GSTs. Naming convention according to Wagner et al. (2002).  The expression of this gene is upregulated by herbicide safeners such as benoxacor and fenclorim.&amp;glutathione S-transferase PHI 2 (GSTF2); FUNCTIONS IN: glutathione transferase activity, glutathione binding; INVOLVED IN: in 6 processes; LOCATED IN: in 7 components; EXPRESSED IN: phloem, cotyledo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3 (TAIR:AT2G02930.1); Has 12309 Blast hits to 12301 proteins in 1354 species: Archae - 0; Bacteria - 6906; Metazoa - 1516; Fungi - 747; Plants - 1046; Viruses - 0; Other Eukaryotes - 2094 (source: NCBI BLink).&amp;</t>
  </si>
  <si>
    <t>AT1G18570</t>
  </si>
  <si>
    <t>MYB51</t>
  </si>
  <si>
    <t>myb domain protein 51&amp;Encodes a member of the R2R3-MYB transcription family. Involved in indole glucosinolate biosynthesis.&amp;myb domain protein 51 (MYB5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22 (TAIR:AT1G74080.1); Has 9055 Blast hits to 8387 proteins in 480 species: Archae - 0; Bacteria - 2; Metazoa - 725; Fungi - 509; Plants - 5977; Viruses - 4; Other Eukaryotes - 1838 (source: NCBI BLink).&amp;</t>
  </si>
  <si>
    <t>AT3G50930</t>
  </si>
  <si>
    <t>HSR4</t>
  </si>
  <si>
    <t>cytochrome BC1 synthesis&amp;&amp;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amp;</t>
  </si>
  <si>
    <t>AT4G35190</t>
  </si>
  <si>
    <t>LOG5</t>
  </si>
  <si>
    <t>Putative lysine decarboxylase family protein&amp;&amp;Putative lysine decarboxylase family protein; CONTAINS InterPro DOMAIN/s: Conserved hypothetical protein CHP00730 (InterPro:IPR005269); BEST Arabidopsis thaliana protein match is: lysine decarboxylase family protein (TAIR:AT2G37210.1); Has 30201 Blast hits to 17322 proteins in 780 species: Archae - 12; Bacteria - 1396; Metazoa - 17338; Fungi - 3422; Plants - 5037; Viruses - 0; Other Eukaryotes - 2996 (source: NCBI BLink).&amp;</t>
  </si>
  <si>
    <t>AT3G46080</t>
  </si>
  <si>
    <t>ZAT8</t>
  </si>
  <si>
    <t>C2H2-type zinc finger family protein&amp;&amp;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 and C2HC zinc fingers superfamily protein (TAIR:AT3G46090.1); Has 1162 Blast hits to 1123 proteins in 105 species: Archae - 0; Bacteria - 0; Metazoa - 356; Fungi - 0; Plants - 800; Viruses - 0; Other Eukaryotes - 6 (source: NCBI BLink).&amp;</t>
  </si>
  <si>
    <t>AT1G56150</t>
  </si>
  <si>
    <t>SAUR71</t>
  </si>
  <si>
    <t>SAUR-like auxin-responsive protein family &amp;&amp;SAUR-like auxin-responsive protein family ; CONTAINS InterPro DOMAIN/s: Auxin responsive SAUR protein (InterPro:IPR003676); BEST Arabidopsis thaliana protein match is: SAUR-like auxin-responsive protein family  (TAIR:AT3G12830.1); Has 1156 Blast hits to 1154 proteins in 26 species: Archae - 0; Bacteria - 0; Metazoa - 0; Fungi - 0; Plants - 1155; Viruses - 0; Other Eukaryotes - 1 (source: NCBI BLink).&amp;</t>
  </si>
  <si>
    <t>AT5G66150</t>
  </si>
  <si>
    <t>Glycosyl hydrolase family 38 protein&amp;&amp;Glycosyl hydrolase family 38 protein; FUNCTIONS IN: in 6 functions; INVOLVED IN: mannose metabolic process, carbohydrate metabolic process; LOCATED IN: endomembrane system; EXPRESSED IN: petal, leaf whorl, sperm cell, flower; EXPRESSED DURING: 4 anthesis, petal differentiation and expansion stage;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5G13980.2); Has 1807 Blast hits to 1807 proteins in 277 species: Archae - 0; Bacteria - 0; Metazoa - 736; Fungi - 347; Plants - 385; Viruses - 0; Other Eukaryotes - 339 (source: NCBI BLink).&amp;</t>
  </si>
  <si>
    <t>AT1G18590</t>
  </si>
  <si>
    <t>SOT17</t>
  </si>
  <si>
    <t>sulfotransferase 17&amp;encodes a desulfoglucosinolate sulfotransferase, involved in the final step of glucosinolate core structure biosynthesis. Has a broad-substrate specificity with preference with methionine-derived desulfoglucosinolates.&amp;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amp;</t>
  </si>
  <si>
    <t>AT3G13900</t>
  </si>
  <si>
    <t>ALA7</t>
  </si>
  <si>
    <t>ATPase E1-E2 type family protein / haloacid dehalogenase-like hydrolase family protein&amp;&amp;ATPase E1-E2 type family protein / haloacid dehalogenase-like hydrolase family protein; FUNCTIONS IN: ATPase activity, coupled to transmembrane movement of ions, phosphorylative mechanism; INVOLVED IN: ATP biosynthetic process, phospholipid transport; LOCATED IN: integral to membrane, membrane; EXPRESSED IN: 16 plant structures; EXPRESSED DURING: 7 growth stages; CONTAINS InterPro DOMAIN/s: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54280.1); Has 2989 Blast hits to 2738 proteins in 536 species: Archae - 31; Bacteria - 1088; Metazoa - 612; Fungi - 467; Plants - 304; Viruses - 0; Other Eukaryotes - 487 (source: NCBI BLink).&amp;</t>
  </si>
  <si>
    <t>AT5G47220</t>
  </si>
  <si>
    <t>ERF2</t>
  </si>
  <si>
    <t>ethylene responsive element binding factor 2&amp;Encodes a member of the ERF (ethylene response factor) subfamily B-3 of ERF/AP2 transcription factor family (ATERF-2). The protein contains one AP2 domain. Functions as activator of GCC box窶電ependent transcription. Positive regulator of JA-responsive defense genes and resistance to  F. oxysporum and enhances JA inhibition of root elongation.&amp;ethylene responsive element binding factor 2 (ERF2); CONTAINS InterPro DOMAIN/s: DNA-binding, integrase-type (InterPro:IPR016177), Pathogenesis-related transcriptional factor/ERF, DNA-binding (InterPro:IPR001471); BEST Arabidopsis thaliana protein match is: ethylene responsive element binding factor 1 (TAIR:AT4G17500.1); Has 1807 Blast hits to 1807 proteins in 277 species: Archae - 0; Bacteria - 0; Metazoa - 736; Fungi - 347; Plants - 385; Viruses - 0; Other Eukaryotes - 339 (source: NCBI BLink).&amp;</t>
  </si>
  <si>
    <t>AT3G12500</t>
  </si>
  <si>
    <t>CHI-B</t>
  </si>
  <si>
    <t>basic chitinase&amp;encodes a basic chitinase involved in ethylene/jasmonic acid mediated signalling pathway during systemic acquired resistance based on expression analyses.&amp;basic chitinase (HCHIB); FUNCTIONS IN: chitinase activity; INVOLVED IN: response to cadmium ion, defense response to fungus, jasmonic acid and ethylene-dependent systemic resistance, ethylene mediated signaling pathway; LOCATED IN: plasma membrane, vacuole; EXPRESSED IN: 10 plant structures; EXPRESSED DURING: LP.06 six leaves visible, LP.04 four leaves visible, 4 anthesis, petal differentiation and expansion stage;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4G01700.1); Has 2944 Blast hits to 2653 proteins in 549 species: Archae - 0; Bacteria - 615; Metazoa - 38; Fungi - 228; Plants - 1922; Viruses - 10; Other Eukaryotes - 131 (source: NCBI BLink).&amp;</t>
  </si>
  <si>
    <t>AT1G26380</t>
  </si>
  <si>
    <t>FOX1</t>
  </si>
  <si>
    <t>FAD-binding Berberine family protein&amp;&amp;FAD-binding Berberine family protein; FUNCTIONS IN: electron carrier activity, oxidoreductase activity, FAD binding, catalytic activity; LOCATED IN: endomembrane system; EXPRESSED IN: 9 plant structures; EXPRESSED DURING: LP.06 six leaves visible, LP.04 four leaves visible, 4 anthesis, LP.08 eight leaves visible; CONTAINS InterPro DOMAIN/s: FAD-binding, type 2 (InterPro:IPR016166), Berberine/berberine-like (InterPro:IPR012951), FAD linked oxidase, N-terminal (InterPro:IPR006094); BEST Arabidopsis thaliana protein match is: FAD-binding Berberine family protein (TAIR:AT1G26420.1); Has 4658 Blast hits to 4519 proteins in 693 species: Archae - 70; Bacteria - 2063; Metazoa - 19; Fungi - 1653; Plants - 670; Viruses - 0; Other Eukaryotes - 183 (source: NCBI BLink).&amp;</t>
  </si>
  <si>
    <t>AT3G50770</t>
  </si>
  <si>
    <t>CML41</t>
  </si>
  <si>
    <t>calmodulin-like 41&amp;&amp;calmodulin-like 41 (CML41); FUNCTIONS IN: calcium ion binding; INVOLVED IN: biological_process unknown; LOCATED IN: chloroplast; EXPRESSED IN: 17 plant structures; EXPRESSED DURING: 11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492 Blast hits to 11277 proteins in 1402 species: Archae - 0; Bacteria - 68; Metazoa - 6531; Fungi - 4523; Plants - 4805; Viruses - 0; Other Eukaryotes - 2565 (source: NCBI BLink).&amp;</t>
  </si>
  <si>
    <t>AT2G18690</t>
  </si>
  <si>
    <t>&amp;&amp;unknown protein; FUNCTIONS IN: molecular_function unknown; INVOLVED IN: biological_process unknown; LOCATED IN: membrane; EXPRESSED IN: 17 plant structures; EXPRESSED DURING: 9 growth stages; CONTAINS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amp;</t>
  </si>
  <si>
    <t>AT2G46650</t>
  </si>
  <si>
    <t>CYTB5-C</t>
  </si>
  <si>
    <t>cytochrome B5 isoform C&amp;member of Cytochromes b5&amp;cytochrome B5 isoform C (CB5-C); CONTAINS InterPro DOMAIN/s: Cytochrome b5, heme-binding site (InterPro:IPR018506), Cytochrome b5 (InterPro:IPR001199); BEST Arabidopsis thaliana protein match is: cytochrome B5 isoform D (TAIR:AT5G48810.1); Has 3777 Blast hits to 3746 proteins in 458 species: Archae - 2; Bacteria - 26; Metazoa - 909; Fungi - 1474; Plants - 787; Viruses - 3; Other Eukaryotes - 576 (source: NCBI BLink).&amp;</t>
  </si>
  <si>
    <t>AT5G52750</t>
  </si>
  <si>
    <t>HIPP13</t>
  </si>
  <si>
    <t>Heavy metal transport/detoxification superfamily protein &amp;&amp;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amp;</t>
  </si>
  <si>
    <t>AT4G19810</t>
  </si>
  <si>
    <t>ChiC</t>
  </si>
  <si>
    <t>Glycosyl hydrolase family protein with chitinase insertion domain&amp;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amp;Glycosyl hydrolase family protein with chitinase insertion domain; FUNCTIONS IN: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amp;</t>
  </si>
  <si>
    <t>AT2G38470</t>
  </si>
  <si>
    <t>WRKY33</t>
  </si>
  <si>
    <t>WRKY DNA-binding protein 33&amp;Member of the plant WRKY transcription factor family.  Regulates the antagonistic relationship between defense pathways mediating responses to P. syringae and necrotrophic fungal pathogens.  Located in nucleus. Involved in response to various abiotic stresses - especially salt stress.&amp;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amp;</t>
  </si>
  <si>
    <t>AT1G80840</t>
  </si>
  <si>
    <t>WRKY40</t>
  </si>
  <si>
    <t>WRKY DNA-binding protein 40&amp;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amp;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amp;</t>
  </si>
  <si>
    <t>AT2G30750</t>
  </si>
  <si>
    <t>CYP71A12</t>
  </si>
  <si>
    <t>cytochrome P450, family 71, subfamily A, polypeptide 12&amp;putative cytochrome P450&amp;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amp;</t>
  </si>
  <si>
    <t>AT5G58680</t>
  </si>
  <si>
    <t>ARM repeat superfamily protein&amp;&amp;ARM repeat superfamily protein; FUNCTIONS IN: binding; INVOLVED IN: biological_process unknown; LOCATED IN: cellular_component unknown; EXPRESSED IN: stem, root; CONTAINS InterPro DOMAIN/s: Armadillo-like helical (InterPro:IPR011989), Armadillo (InterPro:IPR000225), Armadillo-type fold (InterPro:IPR016024); BEST Arabidopsis thaliana protein match is: ARM repeat superfamily protein (TAIR:AT3G01400.1); Has 1807 Blast hits to 1807 proteins in 277 species: Archae - 0; Bacteria - 0; Metazoa - 736; Fungi - 347; Plants - 385; Viruses - 0; Other Eukaryotes - 339 (source: NCBI BLink).&amp;</t>
  </si>
  <si>
    <t>AT5G54490</t>
  </si>
  <si>
    <t>pinoid-binding protein 1&amp;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amp;pinoid-binding protein 1 (PBP1); CONTAINS InterPro DOMAIN/s: EF-Hand 1, calcium-binding site (InterPro:IPR018247), EF-HAND 2 (InterPro:IPR018249), EF-hand-like domain (InterPro:IPR011992); BEST Arabidopsis thaliana protein match is: Calcium-binding EF-hand family protein (TAIR:AT4G27280.1); Has 1807 Blast hits to 1807 proteins in 277 species: Archae - 0; Bacteria - 0; Metazoa - 736; Fungi - 347; Plants - 385; Viruses - 0; Other Eukaryotes - 339 (source: NCBI BLink).&amp;</t>
  </si>
  <si>
    <t>AT1G24140</t>
  </si>
  <si>
    <t>3MMP</t>
  </si>
  <si>
    <t>Matrixin family protein&amp;&amp;Matrixin family protein; FUNCTIONS IN: metallopeptidase activity, metalloendopeptidase activity, zinc ion binding; INVOLVED IN: proteolysis, metabolic process; LOCATED IN: anchored to membrane; EXPRESSED IN: 13 plant structures; EXPRESSED DURING: 7 growth stages; CONTAINS InterPro DOMAIN/s: Peptidase M10, metallopeptidase (InterPro:IPR001818), Peptidoglycan binding-like (InterPro:IPR002477), Peptidase M10A, cysteine switch, zinc binding site (InterPro:IPR021158), Peptidase M10A, matrix metallopeptidase (InterPro:IPR021190), Peptidase, metallopeptidase (InterPro:IPR006026); BEST Arabidopsis thaliana protein match is: matrix metalloproteinase (TAIR:AT1G70170.1); Has 2621 Blast hits to 2428 proteins in 195 species: Archae - 3; Bacteria - 89; Metazoa - 2200; Fungi - 4; Plants - 185; Viruses - 42; Other Eukaryotes - 98 (source: NCBI BLink).&amp;</t>
  </si>
  <si>
    <t>AT3G52430</t>
  </si>
  <si>
    <t>PAD4</t>
  </si>
  <si>
    <t>alpha/beta-Hydrolases superfamily protein&amp;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amp;PHYTOALEXIN DEFICIENT 4 (PAD4); CONTAINS InterPro DOMAIN/s: Lipase, class 3 (InterPro:IPR002921); BEST Arabidopsis thaliana protein match is: senescence-associated gene 101 (TAIR:AT5G14930.2); Has 722 Blast hits to 622 proteins in 73 species: Archae - 0; Bacteria - 23; Metazoa - 17; Fungi - 11; Plants - 620; Viruses - 1; Other Eukaryotes - 50 (source: NCBI BLink).&amp;</t>
  </si>
  <si>
    <t>AT5G64000</t>
  </si>
  <si>
    <t>SAL2</t>
  </si>
  <si>
    <t>Inositol monophosphatase family protein&amp;3'(2'),5'-bisphosphate nucleotidase&amp;SAL2; FUNCTIONS IN: 3'(2'),5'-bisphosphate nucleotidase activity, inositol or phosphatidylinositol phosphatase activity; INVOLVED IN: sulfur metabolic process; LOCATED IN: cellular_component unknown; EXPRESSED IN: 15 plant structures; EXPRESSED DURING: 9 growth stages; CONTAINS InterPro DOMAIN/s: Inositol monophosphatase (InterPro:IPR000760), 3(2),5 -bisphosphate nucleotidase HAL2 (InterPro:IPR006239), Inositol monophosphatase, metal-binding site (InterPro:IPR020583); BEST Arabidopsis thaliana protein match is: Inositol monophosphatase family protein (TAIR:AT5G09290.1); Has 1807 Blast hits to 1807 proteins in 277 species: Archae - 0; Bacteria - 0; Metazoa - 736; Fungi - 347; Plants - 385; Viruses - 0; Other Eukaryotes - 339 (source: NCBI BLink).&amp;</t>
  </si>
  <si>
    <t>AT1G33960</t>
  </si>
  <si>
    <t>AIG1</t>
  </si>
  <si>
    <t>P-loop containing nucleoside triphosphate hydrolases superfamily protein&amp;Identified as a gene that is induced by avirulence gene avrRpt2 and RPS2 after infection with Pseudomonas syringae pv maculicola strain ES4326 carrying avrRpt2&amp;AVRRPT2-INDUCED GENE 1 (AIG1); FUNCTIONS IN: GTP binding; INVOLVED IN: response to bacterium; EXPRESSED IN: 11 plant structures; EXPRESSED DURING: 8 growth stages; CONTAINS InterPro DOMAIN/s: AIG1 (InterPro:IPR006703); BEST Arabidopsis thaliana protein match is: Avirulence induced gene (AIG1) family protein (TAIR:AT1G33950.1); Has 4495 Blast hits to 3349 proteins in 353 species: Archae - 20; Bacteria - 338; Metazoa - 1675; Fungi - 168; Plants - 255; Viruses - 14; Other Eukaryotes - 2025 (source: NCBI BLink).&amp;</t>
  </si>
  <si>
    <t>AT5G45700</t>
  </si>
  <si>
    <t>Haloacid dehalogenase-like hydrolase (HAD) superfamily protein&amp;&amp;Haloacid dehalogenase-like hydrolase (HAD) superfamily protein; FUNCTIONS IN: phosphatase activity; EXPRESSED IN: 19 plant structures; EXPRESSED DURING: 10 growth stages; CONTAINS InterPro DOMAIN/s: Dullard-like phosphatase domain (InterPro:IPR011948), NLI interacting factor (InterPro:IPR004274); BEST Arabidopsis thaliana protein match is: Haloacid dehalogenase-like hydrolase (HAD) superfamily protein (TAIR:AT1G29770.1); Has 2652 Blast hits to 2641 proteins in 258 species: Archae - 0; Bacteria - 12; Metazoa - 831; Fungi - 550; Plants - 465; Viruses - 15; Other Eukaryotes - 779 (source: NCBI BLink).&amp;</t>
  </si>
  <si>
    <t>AT3G58990</t>
  </si>
  <si>
    <t>IPMI1</t>
  </si>
  <si>
    <t>isopropylmalate isomerase 1&amp;&amp;isopropylmalate isomerase 1 (IPMI1); FUNCTIONS IN: hydro-lyase activity, 3-isopropylmalate dehydratase activity; INVOLVED IN: leucine biosynthetic process, metabolic process; LOCATED IN: plastid; EXPRESSED IN: 19 plant structures; EXPRESSED DURING: 9 growth stages; CONTAINS InterPro DOMAIN/s: 3-isopropylmalate dehydratase, small subunit-like (InterPro:IPR012305), Aconitase A/isopropylmalate dehydratase small subunit, swivel (InterPro:IPR000573), Aconitase/3-isopropylmalate dehydratase, swivel (InterPro:IPR015928), Aconitase-like core (InterPro:IPR015937); BEST Arabidopsis thaliana protein match is: Aconitase/3-isopropylmalate dehydratase protein (TAIR:AT2G43090.1); Has 8940 Blast hits to 8939 proteins in 2288 species: Archae - 372; Bacteria - 5509; Metazoa - 6; Fungi - 358; Plants - 71; Viruses - 0; Other Eukaryotes - 2624 (source: NCBI BLink).&amp;</t>
  </si>
  <si>
    <t>AT5G52760</t>
  </si>
  <si>
    <t>HIPP14</t>
  </si>
  <si>
    <t>Copper transport protein family&amp;&amp;Copper transport protein family; BEST Arabidopsis thaliana protein match is: Heavy metal transport/detoxification superfamily protein  (TAIR:AT5G52750.1); Has 1807 Blast hits to 1807 proteins in 277 species: Archae - 0; Bacteria - 0; Metazoa - 736; Fungi - 347; Plants - 385; Viruses - 0; Other Eukaryotes - 339 (source: NCBI BLink).&amp;</t>
  </si>
  <si>
    <t>AT2G17040</t>
  </si>
  <si>
    <t>anac036</t>
  </si>
  <si>
    <t>NAC domain containing protein 36&amp;Member of the NAC transcription factor family and more specifically, the ONAC022 subfamily. Involved in leaf and inflorescence stem morphogenesis.&amp;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amp;</t>
  </si>
  <si>
    <t>AT4G11280</t>
  </si>
  <si>
    <t>ACS6</t>
  </si>
  <si>
    <t>1-aminocyclopropane-1-carboxylic acid (acc) synthase 6&amp;encodes a a member of the 1-aminocyclopropane-1-carboxylate (ACC) synthase (S-adenosyl-L-methionine methylthioadenosine-lyase, EC 4.4.1.14) gene family&amp;1-aminocyclopropane-1-carboxylic acid (acc) synthase 6 (ACS6); CONTAINS InterPro DOMAIN/s: 1-aminocyclopropane-1-carboxylate synthase (InterPro:IPR001176), Aminotransferase, class I/classII (InterPro:IPR004839), Pyridoxal phosphate-dependent transferase, major domain (InterPro:IPR015424),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ACC synthase 1 (TAIR:AT3G61510.1); Has 1807 Blast hits to 1807 proteins in 277 species: Archae - 0; Bacteria - 0; Metazoa - 736; Fungi - 347; Plants - 385; Viruses - 0; Other Eukaryotes - 339 (source: NCBI BLink).&amp;</t>
  </si>
  <si>
    <t>AT3G55980</t>
  </si>
  <si>
    <t>SZF1</t>
  </si>
  <si>
    <t>salt-inducible zinc finger 1&amp;&amp;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amp;</t>
  </si>
  <si>
    <t>AT2G21650</t>
  </si>
  <si>
    <t>RL2</t>
  </si>
  <si>
    <t>Homeodomain-like superfamily protein&amp;RSM1 is a member of a small sub-family of single MYB transcription factors. Analysis of overexpressin lines indicate its involvement during early morphogenesis.&amp;MATERNAL EFFECT EMBRYO ARREST 3 (MEE3); CONTAINS InterPro DOMAIN/s: SANT, DNA-binding (InterPro:IPR001005), Molecular chaperone, heat shock protein, Hsp40, DnaJ (InterPro:IPR015609), Homeodomain-like (InterPro:IPR009057), MYB-like (InterPro:IPR017877); BEST Arabidopsis thaliana protein match is: RAD-like 1 (TAIR:AT4G39250.1); Has 548 Blast hits to 547 proteins in 63 species: Archae - 0; Bacteria - 0; Metazoa - 92; Fungi - 0; Plants - 453; Viruses - 0; Other Eukaryotes - 3 (source: NCBI BLink).&amp;</t>
  </si>
  <si>
    <t>AT3G61190</t>
  </si>
  <si>
    <t>BAP1</t>
  </si>
  <si>
    <t>BON association protein 1&amp;Encodes a protein with a C2 domain that binds to BON1 in yeast two hybrid analyses. Its ability to bind to phospholipids is enhanced by calcium ions. Involved in maintaining cell homeostasis.&amp;BON association protein 1 (BAP1); FUNCTIONS IN: phospholipid binding, protein binding; INVOLVED IN: in 7 processes; LOCATED IN: membrane; EXPRESSED IN: 21 plant structures; EXPRESSED DURING: 13 growth stages; CONTAINS InterPro DOMAIN/s: C2 calcium/lipid-binding domain, CaLB (InterPro:IPR008973), C2 calcium-dependent membrane targeting (InterPro:IPR000008); BEST Arabidopsis thaliana protein match is: BON association protein 2 (TAIR:AT2G45760.1); Has 85 Blast hits to 85 proteins in 15 species: Archae - 0; Bacteria - 0; Metazoa - 0; Fungi - 0; Plants - 85; Viruses - 0; Other Eukaryotes - 0 (source: NCBI BLink).&amp;</t>
  </si>
  <si>
    <t>AT3G13950</t>
  </si>
  <si>
    <t>&amp;&amp;unknown protein; BEST Arabidopsis thaliana protein match is: unknown protein (TAIR:AT4G13266.1); Has 339 Blast hits to 265 proteins in 12 species: Archae - 0; Bacteria - 0; Metazoa - 0; Fungi - 0; Plants - 339; Viruses - 0; Other Eukaryotes - 0 (source: NCBI BLink).&amp;</t>
  </si>
  <si>
    <t>AT4G29780</t>
  </si>
  <si>
    <t>&amp;&amp;unknown protein; BEST Arabidopsis thaliana protein match is: unknown protein (TAIR:AT5G12010.1); Has 945 Blast hits to 944 proteins in 87 species: Archae - 0; Bacteria - 0; Metazoa - 519; Fungi - 43; Plants - 365; Viruses - 0; Other Eukaryotes - 18 (source: NCBI BLink).&amp;</t>
  </si>
  <si>
    <t>AT3G48850</t>
  </si>
  <si>
    <t>MPT2</t>
  </si>
  <si>
    <t>phosphate transporter 3;2&amp;Encodes a mitochondrial phosphate transporter. Modulates plant responses to salt stress.&amp;phosphate transporter 3;2 (PHT3;2); FUNCTIONS IN: binding; INVOLVED IN: transport, transmembrane transport; LOCATED IN: mitochondrial inner membrane, chloroplast, membrane; EXPRESSED IN: stem, sepal, stamen; EXPRESSED DURING: 4 anthesis; CONTAINS InterPro DOMAIN/s: Mitochondrial substrate carrier (InterPro:IPR001993), Mitochondrial substrate/solute carrier (InterPro:IPR018108); BEST Arabidopsis thaliana protein match is: phosphate transporter 3;1 (TAIR:AT5G14040.1); Has 16855 Blast hits to 11571 proteins in 428 species: Archae - 0; Bacteria - 0; Metazoa - 7278; Fungi - 4810; Plants - 3237; Viruses - 0; Other Eukaryotes - 1530 (source: NCBI BLink).&amp;</t>
  </si>
  <si>
    <t>AT1G24145</t>
  </si>
  <si>
    <t>&amp;&amp;unknown protein; FUNCTIONS IN: molecular_function unknown; INVOLVED IN: biological_process unknown; LOCATED IN: endomembrane system; Has 3 Blast hits to 3 proteins in 1 species: Archae - 0; Bacteria - 0; Metazoa - 0; Fungi - 0; Plants - 3; Viruses - 0; Other Eukaryotes - 0 (source: NCBI BLink).&amp;</t>
  </si>
  <si>
    <t>AT2G40750</t>
  </si>
  <si>
    <t>WRKY54</t>
  </si>
  <si>
    <t>WRKY DNA-binding protein 54&amp;member of WRKY Transcription Factor; Group III&amp;WRKY DNA-binding protein 54 (WRKY54); CONTAINS InterPro DOMAIN/s: DNA-binding WRKY (InterPro:IPR003657); BEST Arabidopsis thaliana protein match is: WRKY DNA-binding protein 70 (TAIR:AT3G56400.1); Has 3183 Blast hits to 2752 proteins in 165 species: Archae - 0; Bacteria - 0; Metazoa - 0; Fungi - 0; Plants - 3171; Viruses - 0; Other Eukaryotes - 12 (source: NCBI BLink).&amp;</t>
  </si>
  <si>
    <t>AT3G48080</t>
  </si>
  <si>
    <t>EDS1B</t>
  </si>
  <si>
    <t>alpha/beta-Hydrolases superfamily protein&amp;&amp;alpha/beta-Hydrolases superfamily protein; FUNCTIONS IN: lipase activity, triglyceride lipase activity, signal transducer activity; INVOLVED IN: lipid metabolic process; LOCATED IN: cellular_component unknown; EXPRESSED IN: 19 plant structures; EXPRESSED DURING: 12 growth stages; CONTAINS InterPro DOMAIN/s: Lipase, class 3 (InterPro:IPR002921); BEST Arabidopsis thaliana protein match is: alpha/beta-Hydrolases superfamily protein (TAIR:AT3G48090.1); Has 522 Blast hits to 472 proteins in 44 species: Archae - 0; Bacteria - 4; Metazoa - 0; Fungi - 2; Plants - 484; Viruses - 0; Other Eukaryotes - 32 (source: NCBI BLink).&amp;</t>
  </si>
  <si>
    <t>AT2G43000</t>
  </si>
  <si>
    <t>JUB1</t>
  </si>
  <si>
    <t>NAC domain containing protein 42&amp;Encodes a NAC transcription factor induced by hydrogen peroxide (H2O2. Involved in senescence. Over expression of the gene  strongly delays senescence and enhances tolerance to various abiotic stresses.&amp;NAC domain containing protein 42 (NAC042);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No Apical Meristem) domain transcriptional regulator superfamily protein (TAIR:AT3G12910.1); Has 2932 Blast hits to 2927 proteins in 75 species: Archae - 0; Bacteria - 0; Metazoa - 0; Fungi - 0; Plants - 2932; Viruses - 0; Other Eukaryotes - 0 (source: NCBI BLink).&amp;</t>
  </si>
  <si>
    <t>AT5G66230</t>
  </si>
  <si>
    <t>Chalcone-flavanone isomerase family protein&amp;&amp;Chalcone-flavanone isomerase family protein; EXPRESSED IN: 19 plant structures; EXPRESSED DURING: 8 growth stages; BEST Arabidopsis thaliana protein match is: unknown protein (TAIR:AT3G51230.1); Has 1807 Blast hits to 1807 proteins in 277 species: Archae - 0; Bacteria - 0; Metazoa - 736; Fungi - 347; Plants - 385; Viruses - 0; Other Eukaryotes - 339 (source: NCBI BLink).&amp;</t>
  </si>
  <si>
    <t>AT4G18253</t>
  </si>
  <si>
    <t>AT3G50800</t>
  </si>
  <si>
    <t>&amp;&amp;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amp;</t>
  </si>
  <si>
    <t>AT2G04450</t>
  </si>
  <si>
    <t>NUDT6</t>
  </si>
  <si>
    <t>nudix hydrolase homolog 6&amp;Encodes a protein with NADH pyrophosphatase activity. Although this protein was also shown to have ADP-ribose diphosphatase activity in vitro, mutant analyses suggest that NUDX6 is involved in NADH metabolism in vivo.&amp;nudix hydrolase homolog 6 (NUDT6); FUNCTIONS IN: hydrolase activity, ADP-ribose diphosphatase activity, NAD or NADH binding, NADH pyrophosphatase activity; INVOLVED IN: response to other organism, positive regulation of salicylic acid mediated signaling pathway; LOCATED IN: cytosol; EXPRESSED IN: 17 plant structures; EXPRESSED DURING: 12 growth stages; CONTAINS InterPro DOMAIN/s: NUDIX hydrolase domain-like (InterPro:IPR015797), NUDIX hydrolase, conserved site (InterPro:IPR020084), Nudix hydrolase 6-like (InterPro:IPR003293), NUDIX hydrolase domain (InterPro:IPR000086); BEST Arabidopsis thaliana protein match is: MutT/nudix family protein (TAIR:AT4G12720.3); Has 2998 Blast hits to 2996 proteins in 719 species: Archae - 33; Bacteria - 1649; Metazoa - 236; Fungi - 25; Plants - 166; Viruses - 14; Other Eukaryotes - 875 (source: NCBI BLink).&amp;</t>
  </si>
  <si>
    <t>AT3G02840</t>
  </si>
  <si>
    <t>ARM repeat superfamily protein&amp;&amp;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amp;</t>
  </si>
  <si>
    <t>AT3G44260</t>
  </si>
  <si>
    <t>CAF1-9</t>
  </si>
  <si>
    <t>Polynucleotidyl transferase, ribonuclease H-like superfamily protein&amp;Encodes one of the homologs of the yeast CCR4-associated factor 1: AT3G44260 (CAF1a), AT5G22250 (CAF1b). Has mRNA deadenylation activity.  Also plays a role in plant defense responses.&amp;Polynucleotidyl transferase, ribonuclease H-like superfamily protein; FUNCTIONS IN: ribonuclease activity, nucleic acid binding; INVOLVED IN: response to biotic stimulus, response to wounding, RNA modification; LOCATED IN: nucleus; EXPRESSED IN: 22 plant structures; EXPRESSED DURING: 12 growth stages; CONTAINS InterPro DOMAIN/s: Ribonuclease CAF1 (InterPro:IPR006941), Polynucleotidyl transferase, ribonuclease H fold (InterPro:IPR012337); BEST Arabidopsis thaliana protein match is: Polynucleotidyl transferase, ribonuclease H-like superfamily protein (TAIR:AT5G22250.1); Has 907 Blast hits to 905 proteins in 225 species: Archae - 0; Bacteria - 0; Metazoa - 261; Fungi - 149; Plants - 375; Viruses - 0; Other Eukaryotes - 122 (source: NCBI BLink).&amp;</t>
  </si>
  <si>
    <t>AT5G39670</t>
  </si>
  <si>
    <t>CML46</t>
  </si>
  <si>
    <t>Calcium-binding EF-hand family protein&amp;&amp;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amp;</t>
  </si>
  <si>
    <t>AT3G56400</t>
  </si>
  <si>
    <t>WRKY70</t>
  </si>
  <si>
    <t>WRKY DNA-binding protein 70&amp;member of WRKY Transcription Factor; Group III. Function as activator of SA-dependent defense genes and a repressor of JA-regulated genes. WRKY70-controlled suppression of  JA-signaling is partly executed by NPR1.&amp;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amp;</t>
  </si>
  <si>
    <t>AT4G26120</t>
  </si>
  <si>
    <t>Ankyrin repeat family protein / BTB/POZ domain-containing protein&amp;&amp;Ankyrin repeat family protein / BTB/POZ domain-containing protein; CONTAINS InterPro DOMAIN/s: BTB/POZ (InterPro:IPR013069), NPR1/NIM1 like, C-terminal (InterPro:IPR021094), BTB/POZ fold (InterPro:IPR011333), Ankyrin repeat-containing domain (InterPro:IPR020683), BTB/POZ-like (InterPro:IPR000210), Ankyrin repeat (InterPro:IPR002110); BEST Arabidopsis thaliana protein match is: regulatory protein (NPR1) (TAIR:AT1G64280.1); Has 2068 Blast hits to 1653 proteins in 155 species: Archae - 0; Bacteria - 76; Metazoa - 627; Fungi - 31; Plants - 645; Viruses - 9; Other Eukaryotes - 680 (source: NCBI BLink).&amp;</t>
  </si>
  <si>
    <t>AT3G13610</t>
  </si>
  <si>
    <t>F6'H1</t>
  </si>
  <si>
    <t>2-oxoglutarate (2OG) and Fe(II)-dependent oxygenase superfamily protein&amp;Encodes a Fe(II)- and 2-oxoglutarate-dependent dioxygenase family gene F6'H1. Mutations in this gene compromise iron uptake and the production of fluorescent phenolics involved in Fe uptake.&amp;2-oxoglutarate (2OG) and Fe(II)-dependent oxygenase superfamily protein; CONTAINS InterPro DOMAIN/s: Oxoglutarate/iron-dependent oxygenase (InterPro:IPR005123); BEST Arabidopsis thaliana protein match is: 2-oxoglutarate (2OG) and Fe(II)-dependent oxygenase superfamily protein (TAIR:AT1G55290.1); Has 8779 Blast hits to 8731 proteins in 1013 species: Archae - 0; Bacteria - 1145; Metazoa - 121; Fungi - 1057; Plants - 4989; Viruses - 0; Other Eukaryotes - 1467 (source: NCBI BLink).&amp;</t>
  </si>
  <si>
    <t>AT5G47230</t>
  </si>
  <si>
    <t>ERF5</t>
  </si>
  <si>
    <t>ethylene responsive element binding factor 5&amp;encodes a member of the ERF (ethylene response factor) subfamily B-3 of ERF/AP2 transcription factor family (ATERF-5). The protein contains one AP2 domain. There are 18 members in this subfamily including ATERF-1, ATERF-2, AND ATERF-5.&amp;ethylene responsive element binding factor 5 (ERF5); CONTAINS InterPro DOMAIN/s: DNA-binding, integrase-type (InterPro:IPR016177), Pathogenesis-related transcriptional factor/ERF, DNA-binding (InterPro:IPR001471); BEST Arabidopsis thaliana protein match is: ethylene responsive element binding factor 6 (TAIR:AT4G17490.1); Has 30201 Blast hits to 17322 proteins in 780 species: Archae - 12; Bacteria - 1396; Metazoa - 17338; Fungi - 3422; Plants - 5037; Viruses - 0; Other Eukaryotes - 2996 (source: NCBI BLink).&amp;</t>
  </si>
  <si>
    <t>AT4G39950</t>
  </si>
  <si>
    <t>CYP79B2</t>
  </si>
  <si>
    <t>cytochrome P450, family 79, subfamily B, polypeptide 2&amp;Belongs to cytochrome P450 and is involved in tryptophan metabolism. Converts Trp to indo-3-acetaldoxime (IAOx), a precursor to IAA and indole glucosinolates.&amp;cytochrome P450, family 79, subfamily B, polypeptide 2 (CYP79B2); FUNCTIONS IN: electron carrier activity, monooxygenase activity, iron ion binding, oxygen binding, heme binding; INVOLVED IN: in 8 processes; LOCATED IN: chloroplast;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9, subfamily B, polypeptide 3 (TAIR:AT2G22330.1); Has 28507 Blast hits to 28366 proteins in 1550 species: Archae - 44; Bacteria - 2565; Metazoa - 10705; Fungi - 5395; Plants - 8898; Viruses - 0; Other Eukaryotes - 900 (source: NCBI BLink).&amp;</t>
  </si>
  <si>
    <t>AT3G14440</t>
  </si>
  <si>
    <t>NCED3</t>
  </si>
  <si>
    <t>nine-cis-epoxycarotenoid dioxygenase 3&amp;Encodes  9-&lt;i&gt;cis&lt;/i&gt;-epoxycarotenoid dioxygenase, a key enzyme in the biosynthesis of abscisic acid. Regulated in response to drought and salinity. Expressed in roots, flowers and seeds. Localized to the chloroplast stroma and thylakoid membrane.&amp;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amp;</t>
  </si>
  <si>
    <t>AT4G24570</t>
  </si>
  <si>
    <t>PUMP4</t>
  </si>
  <si>
    <t>dicarboxylate carrier 2&amp;Encodes one of the mitochondrial dicarboxylate carriers (DIC): DIC1 (AT2G22500), DIC2 (AT4G24570), DIC3 (AT5G09470).&amp;dicarboxylate carrier 2 (DIC2); FUNCTIONS IN: binding, dicarboxylic acid transmembrane transporter activity; INVOLVED IN: transport, mitochondrial transport; LOCATED IN: mitochondrial inner membrane, membrane; EXPRESSED IN: 24 plant structures; EXPRESSED DURING: 14 growth stages; CONTAINS InterPro DOMAIN/s: Mitochondrial carrier protein (InterPro:IPR002067), Mitochondrial substrate carrier (InterPro:IPR001993), Mitochondrial substrate/solute carrier (InterPro:IPR018108); BEST Arabidopsis thaliana protein match is: uncoupling protein 5 (TAIR:AT2G22500.1); Has 21371 Blast hits to 13123 proteins in 451 species: Archae - 0; Bacteria - 2; Metazoa - 8886; Fungi - 6458; Plants - 3905; Viruses - 0; Other Eukaryotes - 2120 (source: NCBI BLink).&amp;</t>
  </si>
  <si>
    <t>AT3G29000</t>
  </si>
  <si>
    <t>CML45</t>
  </si>
  <si>
    <t>Calcium-binding EF-hand family protein&amp;&amp;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er Eukaryotes - 2428 (source: NCBI BLink).&amp;</t>
  </si>
  <si>
    <t>AT5G25260</t>
  </si>
  <si>
    <t>FLOT2</t>
  </si>
  <si>
    <t>SPFH/Band 7/PHB domain-containing membrane-associated protein family&amp;&amp;SPFH/Band 7/PHB domain-containing membrane-associated protein family; FUNCTIONS IN: molecular_function unknown; INVOLVED IN: biological_process unknown; LOCATED IN: plasma membrane; EXPRESSED IN: cultured cell;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amp;</t>
  </si>
  <si>
    <t>AT4G23700</t>
  </si>
  <si>
    <t>CHX17</t>
  </si>
  <si>
    <t>cation/H+ exchanger 17&amp;member of Putative Na+/H+ antiporter family&amp;cation/H+ exchanger 17 (CHX17); FUNCTIONS IN: monovalent cation:hydrogen antiporter activity, sodium:hydrogen antiporter activity; INVOLVED IN: N-terminal protein myristoylation, cation transport; LOCATED IN: integral to membrane; EXPRESSED IN: stem, sepal, root, leaf, stamen; EXPRESSED DURING: 4 anthesis; CONTAINS InterPro DOMAIN/s: Cation/H+ exchanger (InterPro:IPR006153); BEST Arabidopsis thaliana protein match is: cation/H+ exchanger 18 (TAIR:AT5G41610.1); Has 10581 Blast hits to 10541 proteins in 2184 species: Archae - 402; Bacteria - 8255; Metazoa - 59; Fungi - 207; Plants - 679; Viruses - 0; Other Eukaryotes - 979 (source: NCBI BLink).&amp;</t>
  </si>
  <si>
    <t>AT4G39940</t>
  </si>
  <si>
    <t>APK2</t>
  </si>
  <si>
    <t>APS-kinase 2&amp;adenosine-5'-phosphosulfate-kinase (akn2) mRNA, complete&amp;APS-kinase 2 (AKN2); CONTAINS InterPro DOMAIN/s: Adenylylsulphate kinase, C-terminal (InterPro:IPR002891); BEST Arabidopsis thaliana protein match is: APS kinase (TAIR:AT2G14750.1); Has 4962 Blast hits to 4962 proteins in 1492 species: Archae - 54; Bacteria - 3008; Metazoa - 246; Fungi - 282; Plants - 130; Viruses - 0; Other Eukaryotes - 1242 (source: NCBI BLink).&amp;</t>
  </si>
  <si>
    <t>AT1G72910</t>
  </si>
  <si>
    <t>Toll-Interleukin-Resistance (TIR) domain-containing protein&amp;&amp;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amp;</t>
  </si>
  <si>
    <t>AT1G01680</t>
  </si>
  <si>
    <t>PUB54</t>
  </si>
  <si>
    <t>plant U-box 54&amp;&amp;plant U-box 54 (PUB54); FUNCTIONS IN: ubiquitin-protein ligase activity; INVOLVED IN: response to stress, protein ubiquitination; LOCATED IN: ubiquitin ligase complex; CONTAINS InterPro DOMAIN/s: UspA (InterPro:IPR006016), U box domain (InterPro:IPR003613); BEST Arabidopsis thaliana protein match is: RING/U-box superfamily protein (TAIR:AT1G01660.1); Has 2251 Blast hits to 2122 proteins in 140 species: Archae - 0; Bacteria - 22; Metazoa - 203; Fungi - 25; Plants - 1809; Viruses - 3; Other Eukaryotes - 189 (source: NCBI BLink).&amp;</t>
  </si>
  <si>
    <t>AT1G35210</t>
  </si>
  <si>
    <t>&amp;&amp;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amp;</t>
  </si>
  <si>
    <t>AT5G26920</t>
  </si>
  <si>
    <t>CBP60G</t>
  </si>
  <si>
    <t>Cam-binding protein 60-like G&amp;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amp;Cam-binding protein 60-like G (CBP60G); CONTAINS InterPro DOMAIN/s: Calmodulin binding protein-like (InterPro:IPR012416); BEST Arabidopsis thaliana protein match is: Calmodulin-binding protein (TAIR:AT4G25800.2); Has 271 Blast hits to 271 proteins in 14 species: Archae - 0; Bacteria - 0; Metazoa - 0; Fungi - 0; Plants - 271; Viruses - 0; Other Eukaryotes - 0 (source: NCBI BLink).&amp;</t>
  </si>
  <si>
    <t>AT5G61600</t>
  </si>
  <si>
    <t>ERF104</t>
  </si>
  <si>
    <t>ethylene response factor 104&amp;encodes a member of the ERF (ethylene response factor) subfamily B-3 of ERF/AP2 transcription factor family. The protein contains one AP2 domain. There are 18 members in this subfamily including ATERF-1, ATERF-2, AND ATERF-5.&amp;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amp;</t>
  </si>
  <si>
    <t>AT1G57630</t>
  </si>
  <si>
    <t>Toll-Interleukin-Resistance (TIR) domain family protein&amp;&amp;Toll-Interleukin-Resistance (TIR) domain family protein; FUNCTIONS IN: transmembrane receptor activity; INVOLVED IN: signal transduction, defense response, innate immune response; LOCATED IN: intrinsic to membrane; EXPRESSED IN: 7 plant structures; EXPRESSED DURING: 9 growth stages; CONTAINS InterPro DOMAIN/s: Toll-Interleukin receptor (InterPro:IPR000157); BEST Arabidopsis thaliana protein match is: Disease resistance protein (TIR-NBS-LRR class) family (TAIR:AT3G44670.2); Has 1555 Blast hits to 1476 proteins in 47 species: Archae - 0; Bacteria - 0; Metazoa - 0; Fungi - 0; Plants - 1555; Viruses - 0; Other Eukaryotes - 0 (source: NCBI BLink).&amp;</t>
  </si>
  <si>
    <t>AT2G35980</t>
  </si>
  <si>
    <t>NHL10</t>
  </si>
  <si>
    <t>Late embryogenesis abundant (LEA) hydroxyproline-rich glycoprotein family&amp;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amp;YELLOW-LEAF-SPECIFIC GENE 9 (YLS9); FUNCTIONS IN: molecular_function unknown; INVOLVED IN: defense response to virus, leaf senescence, response to other organism; LOCATED IN: chloroplast; EXPRESSED IN: 7 plant structures; EXPRESSED DURING: 4 anthesis, 4 leaf senescence stage, petal differentiation and expansion stage; CONTAINS InterPro DOMAIN/s: Late embryogenesis abundant protein, group 2 (InterPro:IPR004864); BEST Arabidopsis thaliana protein match is: NDR1/HIN1-like 2 (TAIR:AT3G11650.1); Has 1046 Blast hits to 1046 proteins in 28 species: Archae - 0; Bacteria - 0; Metazoa - 0; Fungi - 0; Plants - 1046; Viruses - 0; Other Eukaryotes - 0 (source: NCBI BLink).&amp;</t>
  </si>
  <si>
    <t>AT2G29470</t>
  </si>
  <si>
    <t>GSTU3</t>
  </si>
  <si>
    <t>glutathione S-transferase tau 3&amp;Encodes glutathione transferase belonging to the tau class of GSTs. Naming convention according to Wagner et al. (2002).&amp;glutathione S-transferase tau 3 (GSTU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4 (TAIR:AT2G29460.1); Has 6980 Blast hits to 6962 proteins in 1149 species: Archae - 0; Bacteria - 3652; Metazoa - 620; Fungi - 163; Plants - 1988; Viruses - 0; Other Eukaryotes - 557 (source: NCBI BLink).&amp;</t>
  </si>
  <si>
    <t>AT1G65860</t>
  </si>
  <si>
    <t>FMOGS-OX1</t>
  </si>
  <si>
    <t>flavin-monooxygenase glucosinolate S-oxygenase 1&amp;belongs to the flavin-monooxygenase (FMO) family, encodes a glucosinolate S-oxygenase that catalyzes the conversion of methylthioalkyl glucosinolates to methylsulfinylalkyl glucosinolates&amp;flavin-monooxygenase glucosinolate S-oxygenase 1 (FMO GS-OX1); CONTAINS InterPro DOMAIN/s: Flavin-containing monooxygenase FMO (InterPro:IPR000960), Flavin-containing monooxygenase-like (InterPro:IPR020946); BEST Arabidopsis thaliana protein match is: flavin-monooxygenase glucosinolate S-oxygenase 2 (TAIR:AT1G62540.1); Has 13357 Blast hits to 12951 proteins in 1760 species: Archae - 39; Bacteria - 7207; Metazoa - 1086; Fungi - 1434; Plants - 770; Viruses - 0; Other Eukaryotes - 2821 (source: NCBI BLink).&amp;</t>
  </si>
  <si>
    <t>AT1G27461</t>
  </si>
  <si>
    <t>AT5G07010</t>
  </si>
  <si>
    <t>SOT15</t>
  </si>
  <si>
    <t>sulfotransferase 2A&amp;Encodes a sulfotransferase that acts specifically on 11- and 12-hydroxyjasmonic acid. Transcript levels for this enzyme are increased by treatments with jasmonic acid (JA), 12-hydroxyJA, JA-isoleucine, and 12-oxyphytodienoic acid (a JA precursor).&amp;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amp;</t>
  </si>
  <si>
    <t>AT1G77240</t>
  </si>
  <si>
    <t>AEE4</t>
  </si>
  <si>
    <t>AMP-dependent synthetase and ligase family protein&amp;&amp;AMP-dependent synthetase and ligase family protein; FUNCTIONS IN: catalytic activity; INVOLVED IN: metabolic process; CONTAINS InterPro DOMAIN/s: AMP-binding, conserved site (InterPro:IPR020845), AMP-dependent synthetase/ligase (InterPro:IPR000873); BEST Arabidopsis thaliana protein match is: AMP-dependent synthetase and ligase family protein (TAIR:AT1G21540.1); Has 78814 Blast hits to 72062 proteins in 3612 species: Archae - 1136; Bacteria - 51759; Metazoa - 3296; Fungi - 3942; Plants - 2306; Viruses - 1; Other Eukaryotes - 16374 (source: NCBI BLink).&amp;</t>
  </si>
  <si>
    <t>AT3G26830</t>
  </si>
  <si>
    <t>CYP71B15</t>
  </si>
  <si>
    <t>Cytochrome P450 superfamily protein&amp;Mutations in pad3 are defective in biosynthesis of the indole derived phytoalexin camalexin. Encodes a cytochrome P450 enzyme that catalyzes the conversion of dihydrocamalexic acid to camalexin.&amp;PHYTOALEXIN DEFICIENT 3 (PAD3); FUNCTIONS IN: dihydrocamalexic acid decarboxylase activity, monooxygenase activity, oxygen binding; INVOLVED IN: in 6 processes; LOCATED IN: endoplasmic reticulum, microsome; EXPRESSED IN: 15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8 (TAIR:AT1G13090.1); Has 31909 Blast hits to 31706 proteins in 1646 species: Archae - 46; Bacteria - 3053; Metazoa - 11727; Fungi - 6529; Plants - 9477; Viruses - 0; Other Eukaryotes - 1077 (source: NCBI BLink).&amp;</t>
  </si>
  <si>
    <t>AT3G23240</t>
  </si>
  <si>
    <t>ERF1B</t>
  </si>
  <si>
    <t>ethylene response factor 1&amp;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amp;ethylene response factor 1 (ERF1); CONTAINS InterPro DOMAIN/s: DNA-binding, integrase-type (InterPro:IPR016177), Pathogenesis-related transcriptional factor/ERF, DNA-binding (InterPro:IPR001471); BEST Arabidopsis thaliana protein match is: ethylene-responsive element binding factor 15 (TAIR:AT2G31230.1); Has 5944 Blast hits to 5682 proteins in 249 species: Archae - 0; Bacteria - 0; Metazoa - 0; Fungi - 0; Plants - 5925; Viruses - 2; Other Eukaryotes - 17 (source: NCBI BLink).&amp;</t>
  </si>
  <si>
    <t>AT4G16260</t>
  </si>
  <si>
    <t>Glycosyl hydrolase superfamily protein&amp;Encodes a putative beta-1,3-endoglucanase that interacts with the 30C02 cyst nematode effector. May play a role in host defense.&amp;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amp;</t>
  </si>
  <si>
    <t>AT3G09870</t>
  </si>
  <si>
    <t>SAUR-like auxin-responsive protein family &amp;&amp;SAUR-like auxin-responsive protein family ; FUNCTIONS IN: molecular_function unknown; INVOLVED IN: response to auxin stimulus; LOCATED IN: endomembrane system; EXPRESSED IN: 10 plant structures; EXPRESSED DURING: 6 growth stages; CONTAINS InterPro DOMAIN/s: Auxin responsive SAUR protein (InterPro:IPR003676); BEST Arabidopsis thaliana protein match is: SAUR-like auxin-responsive protein family  (TAIR:AT2G28085.1); Has 997 Blast hits to 995 proteins in 26 species: Archae - 0; Bacteria - 0; Metazoa - 0; Fungi - 0; Plants - 996; Viruses - 0; Other Eukaryotes - 1 (source: NCBI BLink).&amp;</t>
  </si>
  <si>
    <t>AT3G11480</t>
  </si>
  <si>
    <t>BSMT1</t>
  </si>
  <si>
    <t>S-adenosyl-L-methionine-dependent methyltransferases superfamily protein&amp;The gene encodes a SABATH methyltransferase that methylates both salicylic acid and benzoic acid.  It is highly expressed in flowers, induced by biotic and abiotic stress and thought to be involved in direct defense mechanism.&amp;BSMT1; CONTAINS InterPro DOMAIN/s: SAM dependent carboxyl methyltransferase (InterPro:IPR005299); BEST Arabidopsis thaliana protein match is: S-adenosyl-L-methionine-dependent methyltransferases superfamily protein (TAIR:AT5G04370.1); Has 958 Blast hits to 946 proteins in 124 species: Archae - 0; Bacteria - 67; Metazoa - 9; Fungi - 5; Plants - 736; Viruses - 0; Other Eukaryotes - 141 (source: NCBI BLink).&amp;</t>
  </si>
  <si>
    <t>AT1G15520</t>
  </si>
  <si>
    <t>ABCG40</t>
  </si>
  <si>
    <t>pleiotropic drug resistance 12&amp;ABC transporter family involved in ABA transport and resistance to lead. Localizes to plasma membrane. Upregulated by lead. Expressed in leaves, flowers, stomata and roots.&amp;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amp;</t>
  </si>
  <si>
    <t>AT2G44840</t>
  </si>
  <si>
    <t>ERF13</t>
  </si>
  <si>
    <t>ethylene-responsive element binding factor 13&amp;encodes a member of the ERF (ethylene response factor) subfamily B-3 of ERF/AP2 transcription factor family. The protein contains one AP2 domain. There are 18 members in this subfamily including ATERF-1, ATERF-2, AND ATERF-5.&amp;ethylene-responsive element binding factor 13 (ERF13); CONTAINS InterPro DOMAIN/s: DNA-binding, integrase-type (InterPro:IPR016177), Pathogenesis-related transcriptional factor/ERF, DNA-binding (InterPro:IPR001471); BEST Arabidopsis thaliana protein match is: ethylene responsive element binding factor 1 (TAIR:AT4G17500.1); Has 5576 Blast hits to 5517 proteins in 249 species: Archae - 0; Bacteria - 6; Metazoa - 0; Fungi - 0; Plants - 5557; Viruses - 0; Other Eukaryotes - 13 (source: NCBI BLink).&amp;</t>
  </si>
  <si>
    <t>AT1G62225</t>
  </si>
  <si>
    <t>&amp;&amp;unknown protein; FUNCTIONS IN: molecular_function unknown; INVOLVED IN: biological_process unknown; LOCATED IN: endomembrane system; BEST Arabidopsis thaliana protein match is: unknown protein (TAIR:AT1G62000.1); Has 41 Blast hits to 41 proteins in 5 species: Archae - 0; Bacteria - 2; Metazoa - 1; Fungi - 2; Plants - 36; Viruses - 0; Other Eukaryotes - 0 (source: NCBI BLink).&amp;</t>
  </si>
  <si>
    <t>AT5G05020</t>
  </si>
  <si>
    <t>Pollen Ole e 1 allergen and extensin family protein&amp;&amp;Pollen Ole e 1 allergen and extensin family protein; LOCATED IN: endomembrane system; CONTAINS InterPro DOMAIN/s: Pollen Ole e 1 allergen/extensin (InterPro:IPR006041); BEST Arabidopsis thaliana protein match is: Pollen Ole e 1 allergen and extensin family protein (TAIR:AT2G41390.1); Has 1807 Blast hits to 1807 proteins in 277 species: Archae - 0; Bacteria - 0; Metazoa - 736; Fungi - 347; Plants - 385; Viruses - 0; Other Eukaryotes - 339 (source: NCBI BLink).&amp;</t>
  </si>
  <si>
    <t>AT5G09520</t>
  </si>
  <si>
    <t>PELPK2</t>
  </si>
  <si>
    <t>AT3G18010</t>
  </si>
  <si>
    <t>WOX1</t>
  </si>
  <si>
    <t>AT1G15125</t>
  </si>
  <si>
    <t>AT1G59950</t>
  </si>
  <si>
    <t>AT2G41810</t>
  </si>
  <si>
    <t>AT5G20820</t>
  </si>
  <si>
    <t>SAUR76</t>
  </si>
  <si>
    <t>AT4G15236</t>
  </si>
  <si>
    <t>ABCG43</t>
  </si>
  <si>
    <t>AT1G62770</t>
  </si>
  <si>
    <t>PMEI9</t>
  </si>
  <si>
    <t>AT1G06160</t>
  </si>
  <si>
    <t>ERF094</t>
  </si>
  <si>
    <t>AT3G63450</t>
  </si>
  <si>
    <t>AT1G21110</t>
  </si>
  <si>
    <t>IGMT3</t>
  </si>
  <si>
    <t>AT1G21130</t>
  </si>
  <si>
    <t>IGMT4</t>
  </si>
  <si>
    <t>AT1G29050</t>
  </si>
  <si>
    <t>TBL38</t>
  </si>
  <si>
    <t>AT1G21100</t>
  </si>
  <si>
    <t>IGMT1</t>
  </si>
  <si>
    <t>AT4G24150</t>
  </si>
  <si>
    <t>GRF8</t>
  </si>
  <si>
    <t>AT3G01240</t>
  </si>
  <si>
    <t>AT1G71015</t>
  </si>
  <si>
    <t>AT4G24780</t>
  </si>
  <si>
    <t>AT5G56960</t>
  </si>
  <si>
    <t>AT3G07820</t>
  </si>
  <si>
    <t>AT5G10520</t>
  </si>
  <si>
    <t>RBK1</t>
  </si>
  <si>
    <t>AT1G27130</t>
  </si>
  <si>
    <t>GSTU13</t>
  </si>
  <si>
    <t>AT3G16530</t>
  </si>
  <si>
    <t>AT5G24270</t>
  </si>
  <si>
    <t>CBL4</t>
  </si>
  <si>
    <t>AT2G31230</t>
  </si>
  <si>
    <t>ERF15</t>
  </si>
  <si>
    <t>AT1G56210</t>
  </si>
  <si>
    <t>HIPP35</t>
  </si>
  <si>
    <t>AT3G10120</t>
  </si>
  <si>
    <t>AT2G39700</t>
  </si>
  <si>
    <t>EXPA4</t>
  </si>
  <si>
    <t>AT4G01450</t>
  </si>
  <si>
    <t>AT1G69890</t>
  </si>
  <si>
    <t>AT3G62090</t>
  </si>
  <si>
    <t>PIF6</t>
  </si>
  <si>
    <t>AT1G55850</t>
  </si>
  <si>
    <t>CSLE1</t>
  </si>
  <si>
    <t>AT3G15095</t>
  </si>
  <si>
    <t>AT2G36970</t>
  </si>
  <si>
    <t>UGT86A1</t>
  </si>
  <si>
    <t>AT4G18250</t>
  </si>
  <si>
    <t>AT2G39850</t>
  </si>
  <si>
    <t>SBT4.1</t>
  </si>
  <si>
    <t>AT3G23000</t>
  </si>
  <si>
    <t>CIPK7</t>
  </si>
  <si>
    <t>AT1G22790</t>
  </si>
  <si>
    <t>AT1G19630</t>
  </si>
  <si>
    <t>CYP722A1</t>
  </si>
  <si>
    <t>AT2G01660</t>
  </si>
  <si>
    <t>CRRSP12</t>
  </si>
  <si>
    <t>AT2G26650</t>
  </si>
  <si>
    <t>AKT1</t>
  </si>
  <si>
    <t>AT4G20780</t>
  </si>
  <si>
    <t>CML42</t>
  </si>
  <si>
    <t>AT4G26950</t>
  </si>
  <si>
    <t>AT4G14680</t>
  </si>
  <si>
    <t>APS3</t>
  </si>
  <si>
    <t>AT3G14990</t>
  </si>
  <si>
    <t>DJ1A</t>
  </si>
  <si>
    <t>AT1G03740</t>
  </si>
  <si>
    <t>AT1G79630</t>
  </si>
  <si>
    <t>AT1G80560</t>
  </si>
  <si>
    <t>IMDH2</t>
  </si>
  <si>
    <t>AT2G46450</t>
  </si>
  <si>
    <t>CNGC12</t>
  </si>
  <si>
    <t>AT1G01830</t>
  </si>
  <si>
    <t>AT1G13110</t>
  </si>
  <si>
    <t>CYP71B7</t>
  </si>
  <si>
    <t>AT4G39180</t>
  </si>
  <si>
    <t>SFH2</t>
  </si>
  <si>
    <t>AT4G19020</t>
  </si>
  <si>
    <t>CMT2</t>
  </si>
  <si>
    <t>AT2G41880</t>
  </si>
  <si>
    <t>GK-1</t>
  </si>
  <si>
    <t>AT5G66320</t>
  </si>
  <si>
    <t>GATA5</t>
  </si>
  <si>
    <t>AT2G28840</t>
  </si>
  <si>
    <t>XBAT31</t>
  </si>
  <si>
    <t>AT3G49720</t>
  </si>
  <si>
    <t>CGR2</t>
  </si>
  <si>
    <t>AT5G64130</t>
  </si>
  <si>
    <t>AT1G23180</t>
  </si>
  <si>
    <t>AT5G11090</t>
  </si>
  <si>
    <t>AT5G45100</t>
  </si>
  <si>
    <t>BRG1</t>
  </si>
  <si>
    <t>AT2G43290</t>
  </si>
  <si>
    <t>CML5</t>
  </si>
  <si>
    <t>AT1G59710</t>
  </si>
  <si>
    <t>AT2G31570</t>
  </si>
  <si>
    <t>GPX2</t>
  </si>
  <si>
    <t>AT1G16510</t>
  </si>
  <si>
    <t>SAUR41</t>
  </si>
  <si>
    <t>AT5G45900</t>
  </si>
  <si>
    <t>ATG7</t>
  </si>
  <si>
    <t>AT3G03310</t>
  </si>
  <si>
    <t>LCAT3</t>
  </si>
  <si>
    <t>AT1G79550</t>
  </si>
  <si>
    <t>PGK3</t>
  </si>
  <si>
    <t>AT4G02980</t>
  </si>
  <si>
    <t>ERABP1</t>
  </si>
  <si>
    <t>AT3G61580</t>
  </si>
  <si>
    <t>SLD1</t>
  </si>
  <si>
    <t>AT1G65490</t>
  </si>
  <si>
    <t>AT3G22530</t>
  </si>
  <si>
    <t>AT3G23750</t>
  </si>
  <si>
    <t>TMK4</t>
  </si>
  <si>
    <t>AT4G01720</t>
  </si>
  <si>
    <t>WRKY47</t>
  </si>
  <si>
    <t>AT1G07890</t>
  </si>
  <si>
    <t>APX1</t>
  </si>
  <si>
    <t>AT5G67600</t>
  </si>
  <si>
    <t>WIH1</t>
  </si>
  <si>
    <t>AT1G77510</t>
  </si>
  <si>
    <t>PDIL1-2</t>
  </si>
  <si>
    <t>AT5G11680</t>
  </si>
  <si>
    <t>AT5G11110</t>
  </si>
  <si>
    <t>AT5G10380</t>
  </si>
  <si>
    <t>ATL55</t>
  </si>
  <si>
    <t>AT5G64400</t>
  </si>
  <si>
    <t>AT1G78610</t>
  </si>
  <si>
    <t>MSL6</t>
  </si>
  <si>
    <t>AT3G45860</t>
  </si>
  <si>
    <t>CRK4</t>
  </si>
  <si>
    <t>AT2G41110</t>
  </si>
  <si>
    <t>CAM2</t>
  </si>
  <si>
    <t>AT1G01140</t>
  </si>
  <si>
    <t>CIPK9</t>
  </si>
  <si>
    <t>AT1G70300</t>
  </si>
  <si>
    <t>POT6</t>
  </si>
  <si>
    <t>AT3G62720</t>
  </si>
  <si>
    <t>XXT1</t>
  </si>
  <si>
    <t>AT3G53990</t>
  </si>
  <si>
    <t>AT1G69570</t>
  </si>
  <si>
    <t>CDF5</t>
  </si>
  <si>
    <t>AT1G12450</t>
  </si>
  <si>
    <t>AT4G36990</t>
  </si>
  <si>
    <t>HSFB1</t>
  </si>
  <si>
    <t>AT2G23150</t>
  </si>
  <si>
    <t>NRAMP3</t>
  </si>
  <si>
    <t>AT4G23160</t>
  </si>
  <si>
    <t>AT1G33720</t>
  </si>
  <si>
    <t>CYP76C6</t>
  </si>
  <si>
    <t>AT5G61510</t>
  </si>
  <si>
    <t>AT1G70090</t>
  </si>
  <si>
    <t>GATL9</t>
  </si>
  <si>
    <t>AT4G32480</t>
  </si>
  <si>
    <t>AT5G17980</t>
  </si>
  <si>
    <t>AT2G47730</t>
  </si>
  <si>
    <t>GSTF8</t>
  </si>
  <si>
    <t>AT1G76160</t>
  </si>
  <si>
    <t>sks5</t>
  </si>
  <si>
    <t>AT1G78230</t>
  </si>
  <si>
    <t>AT3G05880</t>
  </si>
  <si>
    <t>RCI2A</t>
  </si>
  <si>
    <t>AT4G19200</t>
  </si>
  <si>
    <t>AT2G23790</t>
  </si>
  <si>
    <t>AT2G02810</t>
  </si>
  <si>
    <t>UTR1</t>
  </si>
  <si>
    <t>AT3G10300</t>
  </si>
  <si>
    <t>AT2G28510</t>
  </si>
  <si>
    <t>DOF2.1</t>
  </si>
  <si>
    <t>AT4G29520</t>
  </si>
  <si>
    <t>AT3G05030</t>
  </si>
  <si>
    <t>NHX2</t>
  </si>
  <si>
    <t>AT1G79520</t>
  </si>
  <si>
    <t>AT2G19580</t>
  </si>
  <si>
    <t>TET2</t>
  </si>
  <si>
    <t>AT3G11650</t>
  </si>
  <si>
    <t>NHL2</t>
  </si>
  <si>
    <t>AT1G79920</t>
  </si>
  <si>
    <t>AT1G56170</t>
  </si>
  <si>
    <t>NFYC2</t>
  </si>
  <si>
    <t>AT3G05490</t>
  </si>
  <si>
    <t>RALFL22</t>
  </si>
  <si>
    <t>AT5G06320</t>
  </si>
  <si>
    <t>NHL3</t>
  </si>
  <si>
    <t>AT1G60960</t>
  </si>
  <si>
    <t>IRT3</t>
  </si>
  <si>
    <t>AT1G64200</t>
  </si>
  <si>
    <t>VHA-E3</t>
  </si>
  <si>
    <t>AT5G24380</t>
  </si>
  <si>
    <t>YSL2</t>
  </si>
  <si>
    <t>AT4G26690</t>
  </si>
  <si>
    <t>GDPDL3</t>
  </si>
  <si>
    <t>AT3G49210</t>
  </si>
  <si>
    <t>AT5G52810</t>
  </si>
  <si>
    <t>SARD4</t>
  </si>
  <si>
    <t>AT2G41160</t>
  </si>
  <si>
    <t>RBL18</t>
  </si>
  <si>
    <t>AT5G60860</t>
  </si>
  <si>
    <t>RABA1F</t>
  </si>
  <si>
    <t>AT5G19875</t>
  </si>
  <si>
    <t>AT4G37530</t>
  </si>
  <si>
    <t>PER51</t>
  </si>
  <si>
    <t>AT4G14370</t>
  </si>
  <si>
    <t>AT5G60280</t>
  </si>
  <si>
    <t>LECRK18</t>
  </si>
  <si>
    <t>AT3G47780</t>
  </si>
  <si>
    <t>ABCA7</t>
  </si>
  <si>
    <t>AT3G23630</t>
  </si>
  <si>
    <t>IPT7</t>
  </si>
  <si>
    <t>AT3G52740</t>
  </si>
  <si>
    <t>BIC1</t>
  </si>
  <si>
    <t>AT1G62370</t>
  </si>
  <si>
    <t>AT1G01940</t>
  </si>
  <si>
    <t>CYP18-1</t>
  </si>
  <si>
    <t>AT1G04600</t>
  </si>
  <si>
    <t>XI-A</t>
  </si>
  <si>
    <t>AT4G23885</t>
  </si>
  <si>
    <t>AT3G26470</t>
  </si>
  <si>
    <t>AT5G63990</t>
  </si>
  <si>
    <t>SAL3</t>
  </si>
  <si>
    <t>AT3G25230</t>
  </si>
  <si>
    <t>ROF1</t>
  </si>
  <si>
    <t>AT5G66620</t>
  </si>
  <si>
    <t>DAR6</t>
  </si>
  <si>
    <t>AT5G15350</t>
  </si>
  <si>
    <t>ENODL17</t>
  </si>
  <si>
    <t>AT4G39830</t>
  </si>
  <si>
    <t>AT4G16690</t>
  </si>
  <si>
    <t>PPD</t>
  </si>
  <si>
    <t>AT3G23170</t>
  </si>
  <si>
    <t>AT4G01950</t>
  </si>
  <si>
    <t>ATGPAT3</t>
  </si>
  <si>
    <t>AT3G53830</t>
  </si>
  <si>
    <t>AT1G20350</t>
  </si>
  <si>
    <t>TIM17-1</t>
  </si>
  <si>
    <t>AT2G40460</t>
  </si>
  <si>
    <t>NPF5.1</t>
  </si>
  <si>
    <t>AT2G26690</t>
  </si>
  <si>
    <t>NPF6.2</t>
  </si>
  <si>
    <t>AT5G11740</t>
  </si>
  <si>
    <t>AGP15</t>
  </si>
  <si>
    <t>AT1G17620</t>
  </si>
  <si>
    <t>AT5G08760</t>
  </si>
  <si>
    <t>AT5G46230</t>
  </si>
  <si>
    <t>AT3G58620</t>
  </si>
  <si>
    <t>TTL4</t>
  </si>
  <si>
    <t>AT2G29350</t>
  </si>
  <si>
    <t>SAG13</t>
  </si>
  <si>
    <t>AT1G02705</t>
  </si>
  <si>
    <t>AT4G22755</t>
  </si>
  <si>
    <t>AT1G31485</t>
  </si>
  <si>
    <t>AT3G49780</t>
  </si>
  <si>
    <t>PSK3</t>
  </si>
  <si>
    <t>AT4G13340</t>
  </si>
  <si>
    <t>LRX3</t>
  </si>
  <si>
    <t>AT3G51970</t>
  </si>
  <si>
    <t>ASAT1</t>
  </si>
  <si>
    <t>AT1G74020</t>
  </si>
  <si>
    <t>SSL12</t>
  </si>
  <si>
    <t>AT3G55430</t>
  </si>
  <si>
    <t>AT1G05000</t>
  </si>
  <si>
    <t>AT2G38640</t>
  </si>
  <si>
    <t>AT2G31270</t>
  </si>
  <si>
    <t>CDT1A</t>
  </si>
  <si>
    <t>AT2G31730</t>
  </si>
  <si>
    <t>BHLH154</t>
  </si>
  <si>
    <t>AT5G53870</t>
  </si>
  <si>
    <t>ENODL1</t>
  </si>
  <si>
    <t>AT3G61380</t>
  </si>
  <si>
    <t>AT2G27660</t>
  </si>
  <si>
    <t>AT4G23310</t>
  </si>
  <si>
    <t>CRK23</t>
  </si>
  <si>
    <t>AT2G23100</t>
  </si>
  <si>
    <t>AT3G18485</t>
  </si>
  <si>
    <t>ILR2</t>
  </si>
  <si>
    <t>AT2G44290</t>
  </si>
  <si>
    <t>YLS3</t>
  </si>
  <si>
    <t>AT5G25130</t>
  </si>
  <si>
    <t>CYP71B12</t>
  </si>
  <si>
    <t>AT4G21840</t>
  </si>
  <si>
    <t>MSRB8</t>
  </si>
  <si>
    <t>AT2G23120</t>
  </si>
  <si>
    <t>AT5G40690</t>
  </si>
  <si>
    <t>AT4G23150</t>
  </si>
  <si>
    <t>CRK7</t>
  </si>
  <si>
    <t>AT2G04100</t>
  </si>
  <si>
    <t>DTX6</t>
  </si>
  <si>
    <t>AT5G42830</t>
  </si>
  <si>
    <t>AT5G64450</t>
  </si>
  <si>
    <t>AT3G03270</t>
  </si>
  <si>
    <t>AT1G05340</t>
  </si>
  <si>
    <t>AT5G55450</t>
  </si>
  <si>
    <t>AT5G58070</t>
  </si>
  <si>
    <t>TIL</t>
  </si>
  <si>
    <t>AT1G72790</t>
  </si>
  <si>
    <t>AT3G13520</t>
  </si>
  <si>
    <t>AGP12</t>
  </si>
  <si>
    <t>AT2G33080</t>
  </si>
  <si>
    <t>AtRLP28</t>
  </si>
  <si>
    <t>AT5G41550</t>
  </si>
  <si>
    <t>AT3G46900</t>
  </si>
  <si>
    <t>COPT2</t>
  </si>
  <si>
    <t>AT5G11100</t>
  </si>
  <si>
    <t>AT4G21490</t>
  </si>
  <si>
    <t>NDB3</t>
  </si>
  <si>
    <t>AT4G09150</t>
  </si>
  <si>
    <t>AT1G10540</t>
  </si>
  <si>
    <t>NAT8</t>
  </si>
  <si>
    <t>AT5G15450</t>
  </si>
  <si>
    <t>CLPB3</t>
  </si>
  <si>
    <t>AT1G30070</t>
  </si>
  <si>
    <t>AT3G10020</t>
  </si>
  <si>
    <t>AT4G13000</t>
  </si>
  <si>
    <t>AT2G17500</t>
  </si>
  <si>
    <t>PILS5</t>
  </si>
  <si>
    <t>AT2G01890</t>
  </si>
  <si>
    <t>AT5G18270</t>
  </si>
  <si>
    <t>ANAC087</t>
  </si>
  <si>
    <t>AT5G65470</t>
  </si>
  <si>
    <t>OFUT39</t>
  </si>
  <si>
    <t>AT1G62620</t>
  </si>
  <si>
    <t>AT4G09030</t>
  </si>
  <si>
    <t>AGP10</t>
  </si>
  <si>
    <t>AT3G57260</t>
  </si>
  <si>
    <t>BGL2</t>
  </si>
  <si>
    <t>AT5G09590</t>
  </si>
  <si>
    <t>HSP70-10</t>
  </si>
  <si>
    <t>AT1G75000</t>
  </si>
  <si>
    <t>AT4G25000</t>
  </si>
  <si>
    <t>AMY1</t>
  </si>
  <si>
    <t>AT2G25440</t>
  </si>
  <si>
    <t>AtRLP20</t>
  </si>
  <si>
    <t>AT2G29110</t>
  </si>
  <si>
    <t>ATGLR2.8</t>
  </si>
  <si>
    <t>AT5G03285</t>
  </si>
  <si>
    <t>AT5G24030</t>
  </si>
  <si>
    <t>SLAH3</t>
  </si>
  <si>
    <t>AT1G60970</t>
  </si>
  <si>
    <t>AT5G64510</t>
  </si>
  <si>
    <t>TIN1</t>
  </si>
  <si>
    <t>AT3G62570</t>
  </si>
  <si>
    <t>AT5G12110</t>
  </si>
  <si>
    <t>AT2G22470</t>
  </si>
  <si>
    <t>AGP2</t>
  </si>
  <si>
    <t>AT1G13520</t>
  </si>
  <si>
    <t>AT1G07410</t>
  </si>
  <si>
    <t>RABA2B</t>
  </si>
  <si>
    <t>AT2G32190</t>
  </si>
  <si>
    <t>AT1G06475</t>
  </si>
  <si>
    <t>AT2G20560</t>
  </si>
  <si>
    <t>AT1G69430</t>
  </si>
  <si>
    <t>AT2G41480</t>
  </si>
  <si>
    <t>PER25</t>
  </si>
  <si>
    <t>AT4G21760</t>
  </si>
  <si>
    <t>BGLU47</t>
  </si>
  <si>
    <t>AT5G05365</t>
  </si>
  <si>
    <t>AT1G17870</t>
  </si>
  <si>
    <t>EGY3</t>
  </si>
  <si>
    <t>AT5G02490</t>
  </si>
  <si>
    <t>MED37D</t>
  </si>
  <si>
    <t>AT5G64310</t>
  </si>
  <si>
    <t>AGP1</t>
  </si>
  <si>
    <t>AT4G18980</t>
  </si>
  <si>
    <t>AtS40-3</t>
  </si>
  <si>
    <t>AT5G25450</t>
  </si>
  <si>
    <t>QCR7-2</t>
  </si>
  <si>
    <t>AT5G51465</t>
  </si>
  <si>
    <t>AT4G28420</t>
  </si>
  <si>
    <t>AT4G33660</t>
  </si>
  <si>
    <t>AT2G21510</t>
  </si>
  <si>
    <t>AT2G35290</t>
  </si>
  <si>
    <t>AT5G52640</t>
  </si>
  <si>
    <t>HSP90-1</t>
  </si>
  <si>
    <t>AT4G25810</t>
  </si>
  <si>
    <t>XTH23</t>
  </si>
  <si>
    <t>AT3G15536</t>
  </si>
  <si>
    <t>AT5G64870</t>
  </si>
  <si>
    <t>FLOT3</t>
  </si>
  <si>
    <t>AT5G59320</t>
  </si>
  <si>
    <t>LTP3</t>
  </si>
  <si>
    <t>AT1G35140</t>
  </si>
  <si>
    <t>EXL1</t>
  </si>
  <si>
    <t>AT2G29090</t>
  </si>
  <si>
    <t>CYP707A2</t>
  </si>
  <si>
    <t>AT3G08970</t>
  </si>
  <si>
    <t>ERDJ3A</t>
  </si>
  <si>
    <t>AT1G65610</t>
  </si>
  <si>
    <t>KOR2</t>
  </si>
  <si>
    <t>AT1G75040</t>
  </si>
  <si>
    <t>PR5</t>
  </si>
  <si>
    <t>AT5G51440</t>
  </si>
  <si>
    <t>HSP23.5</t>
  </si>
  <si>
    <t>AT1G15010</t>
  </si>
  <si>
    <t>AT5G15250</t>
  </si>
  <si>
    <t>FTSH6</t>
  </si>
  <si>
    <t>AT4G08950</t>
  </si>
  <si>
    <t>EXO</t>
  </si>
  <si>
    <t>AT1G33730</t>
  </si>
  <si>
    <t>CYP76C5</t>
  </si>
  <si>
    <t>AT3G13433</t>
  </si>
  <si>
    <t>AT3G22100</t>
  </si>
  <si>
    <t>BHLH117</t>
  </si>
  <si>
    <t>AT5G48570</t>
  </si>
  <si>
    <t>FKBP65</t>
  </si>
  <si>
    <t>AT4G21320</t>
  </si>
  <si>
    <t>HSA32</t>
  </si>
  <si>
    <t>AT1G09080</t>
  </si>
  <si>
    <t>MED37B</t>
  </si>
  <si>
    <t>AT4G12400</t>
  </si>
  <si>
    <t>HOP3</t>
  </si>
  <si>
    <t>AT3G12580</t>
  </si>
  <si>
    <t>MED37C</t>
  </si>
  <si>
    <t>AT1G54050</t>
  </si>
  <si>
    <t>HSP17.4B</t>
  </si>
  <si>
    <t>AT5G37670</t>
  </si>
  <si>
    <t>HSP15.7</t>
  </si>
  <si>
    <t>AT2G32120</t>
  </si>
  <si>
    <t>HSP70-8</t>
  </si>
  <si>
    <t>AT5G13170</t>
  </si>
  <si>
    <t>SWEET15</t>
  </si>
  <si>
    <t>AT1G59860</t>
  </si>
  <si>
    <t>HSP17.6A</t>
  </si>
  <si>
    <t>AT1G07400</t>
  </si>
  <si>
    <t>HSP17.8</t>
  </si>
  <si>
    <t>AT4G01985</t>
  </si>
  <si>
    <t>AT1G72660</t>
  </si>
  <si>
    <t>DRG2</t>
  </si>
  <si>
    <t>AT1G04580</t>
  </si>
  <si>
    <t>AAO4</t>
  </si>
  <si>
    <t>AT5G56510</t>
  </si>
  <si>
    <t>APUM12</t>
  </si>
  <si>
    <t>AT2G22590</t>
  </si>
  <si>
    <t>UGT91A1</t>
  </si>
  <si>
    <t>AT2G29500</t>
  </si>
  <si>
    <t>HSP17.6B</t>
  </si>
  <si>
    <t>AT3G46230</t>
  </si>
  <si>
    <t>HSP17.4A</t>
  </si>
  <si>
    <t>AT3G07365</t>
  </si>
  <si>
    <t>AT1G53540</t>
  </si>
  <si>
    <t>HSP17.6C</t>
  </si>
  <si>
    <t>AT5G12030</t>
  </si>
  <si>
    <t>HSP17.7</t>
  </si>
  <si>
    <t>AT1G16030</t>
  </si>
  <si>
    <t>HSP70-5</t>
  </si>
  <si>
    <t>AT1G52560</t>
  </si>
  <si>
    <t>HSP26.5</t>
  </si>
  <si>
    <t>AT4G27670</t>
  </si>
  <si>
    <t>HSP21</t>
  </si>
  <si>
    <t>AT5G12020</t>
  </si>
  <si>
    <t>HSP17.6</t>
  </si>
  <si>
    <t>AT3G09640</t>
  </si>
  <si>
    <t>APX2</t>
  </si>
  <si>
    <t>AT5G59720</t>
  </si>
  <si>
    <t>HSP18.1</t>
  </si>
  <si>
    <t>AT4G25200</t>
  </si>
  <si>
    <t>HSP23.6</t>
  </si>
  <si>
    <t>AT1G72760</t>
  </si>
  <si>
    <t>AT4G10250</t>
  </si>
  <si>
    <t>HSP22.0</t>
  </si>
  <si>
    <t>hydroxyproline-rich glycoprotein family protein&amp;&amp;hydroxyproline-rich glycoprotein family protein; FUNCTIONS IN: molecular_function unknown; INVOLVED IN: biological_process unknown; LOCATED IN: endomembrane system; EXPRESSED IN: 21 plant structures; EXPRESSED DURING: 12 growth stages; BEST Arabidopsis thaliana protein match is: hydroxyproline-rich glycoprotein family protein (TAIR:AT5G09530.1); Has 4837 Blast hits to 2182 proteins in 495 species: Archae - 22; Bacteria - 2025; Metazoa - 1314; Fungi - 166; Plants - 730; Viruses - 63; Other Eukaryotes - 517 (source: NCBI BLink).&amp;</t>
  </si>
  <si>
    <t>WUSCHEL related homeobox 1&amp;Encodes a WUSCHEL-related homeobox gene family member with 65 amino acids in its homeodomain. Proteins in this family contain a sequence of eight residues (TLPLFPMH) downstream of the homeodomain called the WUS box.  Its mRNA is expressed in the initiating vascular primordium of the cotyledons during  heart and torpedo stages.&amp;WUSCHEL related homeobox 1 (WOX1); CONTAINS InterPro DOMAIN/s: Homeobox (InterPro:IPR001356), Homeodomain-like (InterPro:IPR009057); BEST Arabidopsis thaliana protein match is: WUSCHEL related homeobox 2 (TAIR:AT5G59340.1); Has 587 Blast hits to 587 proteins in 44 species: Archae - 0; Bacteria - 0; Metazoa - 0; Fungi - 0; Plants - 587; Viruses - 0; Other Eukaryotes - 0 (source: NCBI BLink).&amp;</t>
  </si>
  <si>
    <t>S-adenosyl-L-methionine-dependent methyltransferases superfamily protein&amp;&amp;S-adenosyl-L-methionine-dependent methyltransferases superfamily protein; FUNCTIONS IN: S-adenosylmethionine-dependent methyltransferase activity, methyltransferase activity; INVOLVED IN: biological_process unknown; LOCATED IN: cellular_component unknown; CONTAINS InterPro DOMAIN/s: SAM dependent carboxyl methyltransferase (InterPro:IPR005299); BEST Arabidopsis thaliana protein match is: S-adenosyl-L-methionine-dependent methyltransferases superfamily protein (TAIR:AT1G68040.1); Has 30201 Blast hits to 17322 proteins in 780 species: Archae - 12; Bacteria - 1396; Metazoa - 17338; Fungi - 3422; Plants - 5037; Viruses - 0; Other Eukaryotes - 2996 (source: NCBI BLink).&amp;</t>
  </si>
  <si>
    <t>NAD(P)-linked oxidoreductase superfamily protein&amp;&amp;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amp;</t>
  </si>
  <si>
    <t>Protein of unknown function, DUF642&amp;&amp;FUNCTIONS IN: molecular_function unknown; INVOLVED IN: biological_process unknown; LOCATED IN: endomembrane system; EXPRESSED IN: root; CONTAINS InterPro DOMAIN/s: Protein of unknown function DUF642 (InterPro:IPR006946), Galactose-binding domain-like (InterPro:IPR008979); BEST Arabidopsis thaliana protein match is: Protein of unknown function, DUF642 (TAIR:AT2G41800.1); Has 306 Blast hits to 298 proteins in 21 species: Archae - 0; Bacteria - 4; Metazoa - 0; Fungi - 0; Plants - 302; Viruses - 0; Other Eukaryotes - 0 (source: NCBI BLink).&amp;</t>
  </si>
  <si>
    <t>SAUR-like auxin-responsive protein family &amp;&amp;SAUR-like auxin-responsive protein family ; CONTAINS InterPro DOMAIN/s: Auxin responsive SAUR protein (InterPro:IPR003676); BEST Arabidopsis thaliana protein match is: SAUR-like auxin-responsive protein family  (TAIR:AT1G72430.1); Has 120 Blast hits to 120 proteins in 13 species: Archae - 0; Bacteria - 0; Metazoa - 0; Fungi - 0; Plants - 120; Viruses - 0; Other Eukaryotes - 0 (source: NCBI BLink).&amp;</t>
  </si>
  <si>
    <t>ABC-2 and Plant PDR ABC-type transporter family protein&amp;&amp;ABC-2 and Plant PDR ABC-type transporter family protein; FUNCTIONS IN: nucleoside-triphosphatase activity, ATPase activity, nucleotide binding, ATP binding; LOCATED IN: membran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4G15233.2); Has 30201 Blast hits to 17322 proteins in 780 species: Archae - 12; Bacteria - 1396; Metazoa - 17338; Fungi - 3422; Plants - 5037; Viruses - 0; Other Eukaryotes - 2996 (source: NCBI BLink).&amp;</t>
  </si>
  <si>
    <t>Plant invertase/pectin methylesterase inhibitor superfamily protein&amp;&amp;Plant invertase/pectin methylesterase inhibitor superfamily protein; FUNCTIONS IN: enzyme inhibitor activity, pectinesterase inhibitor activity, pectinesterase activity; INVOLVED IN: biological_process unknown; LOCATED IN: endomembrane system; EXPRESSED IN: 16 plant structures; EXPRESSED DURING: 8 growth stages; CONTAINS InterPro DOMAIN/s: Pectinesterase inhibitor (InterPro:IPR006501); BEST Arabidopsis thaliana protein match is: pectin methylesterase inhibitor 1 (TAIR:AT4G12390.1); Has 797 Blast hits to 790 proteins in 44 species: Archae - 0; Bacteria - 0; Metazoa - 0; Fungi - 0; Plants - 797; Viruses - 0; Other Eukaryotes - 0 (source: NCBI BLink).&amp;</t>
  </si>
  <si>
    <t>octadecanoid-responsive Arabidopsis AP2/ERF 59&amp;encodes a member of the ERF (ethylene response factor) subfamily B-3 of ERF/AP2 transcription factor family. The protein contains one AP2 domain. There are 18 members in this subfamily including ATERF-1, ATERF-2, AND ATERF-5.&amp;octadecanoid-responsive Arabidopsis AP2/ERF 59 (ORA59); CONTAINS InterPro DOMAIN/s: DNA-binding, integrase-type (InterPro:IPR016177), Pathogenesis-related transcriptional factor/ERF, DNA-binding (InterPro:IPR001471); BEST Arabidopsis thaliana protein match is: ethylene-responsive element binding factor 15 (TAIR:AT2G31230.1); Has 6527 Blast hits to 6261 proteins in 388 species: Archae - 0; Bacteria - 36; Metazoa - 435; Fungi - 42; Plants - 5810; Viruses - 4; Other Eukaryotes - 200 (source: NCBI BLink).&amp;</t>
  </si>
  <si>
    <t>RNA-binding (RRM/RBD/RNP motifs) family protein&amp;&amp;RNA-binding (RRM/RBD/RNP motifs) family protein; FUNCTIONS IN: RNA binding,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Zinc finger (CCCH-type) family protein / RNA recognition motif (RRM)-containing protein (TAIR:AT3G51950.2); Has 366 Blast hits to 230 proteins in 33 species: Archae - 0; Bacteria - 0; Metazoa - 47; Fungi - 0; Plants - 313; Viruses - 0; Other Eukaryotes - 6 (source: NCBI BLink).&amp;</t>
  </si>
  <si>
    <t>O-methyltransferase family protein&amp;&amp;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20.1); Has 3289 Blast hits to 3284 proteins in 565 species: Archae - 1; Bacteria - 890; Metazoa - 104; Fungi - 640; Plants - 1549; Viruses - 0; Other Eukaryotes - 105 (source: NCBI BLink).&amp;</t>
  </si>
  <si>
    <t>O-methyltransferase family protein&amp;&amp;O-methyltransferase family protein; FUNCTIONS IN: methyltransferase activity, protein dimerization activity, O-methyltransferase activity; LOCATED IN: cytosol; EXPRESSED IN: 15 plant structures; EXPRESSED DURING: 9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00.1); Has 3382 Blast hits to 3377 proteins in 592 species: Archae - 1; Bacteria - 963; Metazoa - 105; Fungi - 662; Plants - 1542; Viruses - 0; Other Eukaryotes - 109 (source: NCBI BLink).&amp;</t>
  </si>
  <si>
    <t>TRICHOME BIREFRINGENCE-LIKE 38&amp;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amp;TRICHOME BIREFRINGENCE-LIKE 38 (TBL38); INVOLVED IN: biological_process unknown; LOCATED IN: endomembrane system; EXPRESSED IN: 22 plant structures; EXPRESSED DURING: 12 growth stages; CONTAINS InterPro DOMAIN/s: Protein of unknown function DUF231, plant (InterPro:IPR004253); BEST Arabidopsis thaliana protein match is: TRICHOME BIREFRINGENCE-LIKE 37 (TAIR:AT2G34070.1); Has 1347 Blast hits to 1329 proteins in 31 species: Archae - 0; Bacteria - 0; Metazoa - 0; Fungi - 2; Plants - 1344; Viruses - 0; Other Eukaryotes - 1 (source: NCBI BLink).&amp;</t>
  </si>
  <si>
    <t>O-methyltransferase family protein&amp;&amp;O-methyltransferase family protein; FUNCTIONS IN: methyltransferase activity, O-methyltransferase activity, protein dimerization activity; LOCATED IN: cytosol; EXPRESSED IN: stem, cotyledon, hypocotyl, root, leaf; EXPRESSED DURING: LP.04 four leaves visible;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30.1); Has 3375 Blast hits to 3370 proteins in 588 species: Archae - 3; Bacteria - 947; Metazoa - 107; Fungi - 659; Plants - 1542; Viruses - 0; Other Eukaryotes - 117 (source: NCBI BLink).&amp;</t>
  </si>
  <si>
    <t>growth-regulating factor 8&amp;Growth regulating factor encoding transcription activator. One of the nine members of a GRF gene family, containing nuclear targeting domain. Involved in leaf development and expressed in shoot and flower.&amp;growth-regulating factor 8 (GRF8); FUNCTIONS IN: transcription activator activity; INVOLVED IN: leaf development; LOCATED IN: nucleus, chloroplast envelope; EXPRESSED IN: 9 plant structures; EXPRESSED DURING: 6 growth stages; CONTAINS InterPro DOMAIN/s: Glutamine-Leucine-Glutamine, QLQ (InterPro:IPR014978), WRC (InterPro:IPR014977); BEST Arabidopsis thaliana protein match is: growth-regulating factor 7 (TAIR:AT5G53660.1); Has 485 Blast hits to 474 proteins in 17 species: Archae - 0; Bacteria - 0; Metazoa - 0; Fungi - 0; Plants - 485; Viruses - 0; Other Eukaryotes - 0 (source: NCBI BLink).&amp;</t>
  </si>
  <si>
    <t>&amp;&amp;unknown protein; FUNCTIONS IN: molecular_function unknown; INVOLVED IN: biological_process unknown; LOCATED IN: endomembrane system; EXPRESSED IN: 11 plant structures; EXPRESSED DURING: L mature pollen stage, M germinated pollen stage, 4 anthesis, C globular stage, petal differentiation and expansion stage; BEST Arabidopsis thaliana protein match is: unknown protein (TAIR:AT3G01230.1); Has 12 Blast hits to 12 proteins in 3 species: Archae - 0; Bacteria - 0; Metazoa - 0; Fungi - 0; Plants - 11; Viruses - 0; Other Eukaryotes - 1 (source: NCBI BLink).&amp;</t>
  </si>
  <si>
    <t>&amp;&amp;unknown protein; BEST Arabidopsis thaliana protein match is: unknown protein (TAIR:AT2G01340.1); Has 85 Blast hits to 85 proteins in 12 species: Archae - 0; Bacteria - 0; Metazoa - 0; Fungi - 0; Plants - 85; Viruses - 0; Other Eukaryotes - 0 (source: NCBI BLink).&amp;</t>
  </si>
  <si>
    <t>Pectin lyase-like superfamily protein&amp;&amp;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Has 30201 Blast hits to 17322 proteins in 780 species: Archae - 12; Bacteria - 1396; Metazoa - 17338; Fungi - 3422; Plants - 5037; Viruses - 0; Other Eukaryotes - 2996 (source: NCBI BLink).&amp;</t>
  </si>
  <si>
    <t>basic helix-loop-helix (bHLH) DNA-binding family protein&amp;&amp;basic helix-loop-helix (bHLH) DNA-binding 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4); Has 2180 Blast hits to 2174 proteins in 183 species: Archae - 0; Bacteria - 0; Metazoa - 197; Fungi - 44; Plants - 1927; Viruses - 0; Other Eukaryotes - 12 (source: NCBI BLink).&amp;</t>
  </si>
  <si>
    <t>Pectin lyase-like superfamily protein&amp;&amp;Pectin lyase-like superfamily protein; FUNCTIONS IN: polygalacturonase activity; INVOLVED IN: carbohydrate metabolic process; LOCATED IN: endomembrane system; EXPRESSED IN: 11 plant structures; EXPRESSED DURING: L mature pollen stage, M germinated pollen stage, 4 anthesis, C globular stage,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3636 Blast hits to 3621 proteins in 442 species: Archae - 6; Bacteria - 812; Metazoa - 14; Fungi - 1257; Plants - 1440; Viruses - 0; Other Eukaryotes - 107 (source: NCBI BLink).&amp;</t>
  </si>
  <si>
    <t>ROP binding protein kinases 1&amp;&amp;ROP binding protein kinases 1 (RBK1); FUNCTIONS IN: protein serine/threonine kinase activity, protein kinase activity, kinase activity, ATP binding; INVOLVED IN: defense response, incompatible interaction; LOCATED IN: cytosol, endomembrane system; EXPRESSED IN: 6 plant structur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65530.1); Has 30201 Blast hits to 17322 proteins in 780 species: Archae - 12; Bacteria - 1396; Metazoa - 17338; Fungi - 3422; Plants - 5037; Viruses - 0; Other Eukaryotes - 2996 (source: NCBI BLink).&amp;</t>
  </si>
  <si>
    <t>glutathione S-transferase tau 13&amp;Encodes glutathione transferase belonging to the tau class of GSTs. Naming convention according to Wagner et al. (2002).&amp;glutathione S-transferase tau 13 (GSTU13); FUNCTIONS IN: glutathione transferase activity; INVOLVED IN: response to cadmium ion, toxin catabolic process; LOCATED IN: cytoplasm; EXPRESSED IN: 23 plant structures; EXPRESSED DURING: 13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4 (TAIR:AT1G27140.1); Has 5143 Blast hits to 5126 proteins in 847 species: Archae - 0; Bacteria - 2240; Metazoa - 360; Fungi - 99; Plants - 1972; Viruses - 0; Other Eukaryotes - 472 (source: NCBI BLink).&amp;</t>
  </si>
  <si>
    <t>Legume lectin family protein&amp;Lectin like protein whose expression is induced upon treatment with chitin oligomers.&amp;Legume lectin family protein; FUNCTIONS IN: carbohydrate binding, binding; INVOLVED IN: response to chitin; LOCATED IN: apoplast, cell wall, nucleus, plant-type cell wall; EXPRESSED IN: 16 plant structures; EXPRESSED DURING: 9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5356.1); Has 2027 Blast hits to 2006 proteins in 125 species: Archae - 0; Bacteria - 24; Metazoa - 0; Fungi - 0; Plants - 1986; Viruses - 0; Other Eukaryotes - 17 (source: NCBI BLink).&amp;</t>
  </si>
  <si>
    <t>Calcium-binding EF-hand family protein&amp;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amp;SALT OVERLY SENSITIVE 3 (SOS3); CONTAINS InterPro DOMAIN/s: Recoverin (InterPro:IPR001125), EF-HAND 2 (InterPro:IPR018249), Calcineurin B protein (InterPro:IPR015757), EF-hand-like domain (InterPro:IPR011992), Calcium-binding EF-hand (InterPro:IPR002048); BEST Arabidopsis thaliana protein match is: calcineurin B-like protein 8 (TAIR:AT1G64480.1); Has 1807 Blast hits to 1807 proteins in 277 species: Archae - 0; Bacteria - 0; Metazoa - 736; Fungi - 347; Plants - 385; Viruses - 0; Other Eukaryotes - 339 (source: NCBI BLink).&amp;</t>
  </si>
  <si>
    <t>ethylene-responsive element binding factor 15&amp;encodes a member of the ERF (ethylene response factor) subfamily B-3 of ERF/AP2 transcription factor family. The protein contains one AP2 domain. There are 18 members in this subfamily including ATERF-1, ATERF-2, AND ATERF-5.&amp;ethylene-responsive element binding factor 15 (ERF15); FUNCTIONS IN: DNA binding, transcription activator activity, sequence-specific DNA binding transcription factor activity; INVOLVED IN: ethylene mediated signaling pathway, regulation of transcription, DNA-dependent, response to chitin; LOCATED IN: chloroplast; EXPRESSED IN: stem, root; CONTAINS InterPro DOMAIN/s: DNA-binding, integrase-type (InterPro:IPR016177), Pathogenesis-related transcriptional factor/ERF, DNA-binding (InterPro:IPR001471); BEST Arabidopsis thaliana protein match is: octadecanoid-responsive Arabidopsis AP2/ERF 59 (TAIR:AT1G06160.1); Has 7638 Blast hits to 6656 proteins in 461 species: Archae - 0; Bacteria - 190; Metazoa - 867; Fungi - 122; Plants - 5748; Viruses - 12; Other Eukaryotes - 699 (source: NCBI BLink).&amp;</t>
  </si>
  <si>
    <t>Heavy metal transport/detoxification superfamily protein &amp;&amp;Heavy metal transport/detoxification superfamily protein ; FUNCTIONS IN: metal ion binding; INVOLVED IN: metal ion transport; LOCATED IN: cellular_component unknown; EXPRESSED IN: 22 plant structures; EXPRESSED DURING: 11 growth stages; CONTAINS InterPro DOMAIN/s: Heavy metal transport/detoxification protein (InterPro:IPR006121); BEST Arabidopsis thaliana protein match is: Heavy metal transport/detoxification superfamily protein  (TAIR:AT5G27690.1); Has 4344 Blast hits to 3634 proteins in 371 species: Archae - 2; Bacteria - 270; Metazoa - 1178; Fungi - 515; Plants - 1643; Viruses - 22; Other Eukaryotes - 714 (source: NCBI BLink).&amp;</t>
  </si>
  <si>
    <t>&amp;&amp;unknown protein; BEST Arabidopsis thaliana protein match is: unknown protein (TAIR:AT5G03890.1); Has 57 Blast hits to 57 proteins in 10 species: Archae - 0; Bacteria - 0; Metazoa - 0; Fungi - 0; Plants - 57; Viruses - 0; Other Eukaryotes - 0 (source: NCBI BLink).&amp;</t>
  </si>
  <si>
    <t>expansin A4&amp;putative expansin. Naming convention from the Expansin Working Group (Kende et al, 2004. Plant Mol Bio).  Involved in the formation of nematode-induced syncytia in roots of Arabidopsis thaliana.&amp;expansin A4 (EXPA4);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6 (TAIR:AT3G55500.1); Has 2158 Blast hits to 2155 proteins in 155 species: Archae - 0; Bacteria - 2; Metazoa - 0; Fungi - 41; Plants - 2085; Viruses - 0; Other Eukaryotes - 30 (source: NCBI BLink).&amp;</t>
  </si>
  <si>
    <t>nodulin MtN21 /EamA-like transporter family protein&amp;nodulin MtN21-like transporter family protein&amp;nodulin MtN21 /EamA-like transporter family protein; LOCATED IN: endomembrane system, membrane; EXPRESSED IN: 21 plant structures; EXPRESSED DURING: 11 growth stages; CONTAINS InterPro DOMAIN/s: Protein of unknown function DUF6, transmembrane (InterPro:IPR000620); BEST Arabidopsis thaliana protein match is: nodulin MtN21 /EamA-like transporter family protein (TAIR:AT4G01440.1); Has 2097 Blast hits to 2086 proteins in 318 species: Archae - 4; Bacteria - 822; Metazoa - 4; Fungi - 0; Plants - 1178; Viruses - 0; Other Eukaryotes - 89 (source: NCBI BLink).&amp;</t>
  </si>
  <si>
    <t>Protein of unknown function (DUF569)&amp;&amp;CONTAINS InterPro DOMAIN/s: Protein of unknown function DUF569 (InterPro:IPR007679), Actin cross-linking (InterPro:IPR008999); BEST Arabidopsis thaliana protein match is: Actin cross-linking protein (TAIR:AT1G27100.1); Has 237 Blast hits to 216 proteins in 14 species: Archae - 0; Bacteria - 0; Metazoa - 0; Fungi - 0; Plants - 237; Viruses - 0; Other Eukaryotes - 0 (source: NCBI BLink).&amp;</t>
  </si>
  <si>
    <t>phytochrome interacting factor 3-like 2&amp;encodes a novel Myc-related bHLH transcription factor, which physically associated with APRR1/TOC1 and is a member of PIF3 transcription factor family.&amp;phytochrome interacting factor 3-like 2 (PIL2); FUNCTIONS IN: protein binding, sequence-specific DNA binding transcription factor activity; INVOLVED IN: red or far-red light signaling pathway; LOCATED IN: nucleus; EXPRESSED IN: stem, hypocotyl, root; CONTAINS InterPro DOMAIN/s: Helix-loop-helix DNA-binding domain (InterPro:IPR001092), Helix-loop-helix DNA-binding (InterPro:IPR011598); BEST Arabidopsis thaliana protein match is: phytochrome interacting factor 3-like 1 (TAIR:AT2G46970.1); Has 1467 Blast hits to 1461 proteins in 52 species: Archae - 0; Bacteria - 0; Metazoa - 3; Fungi - 0; Plants - 1464; Viruses - 0; Other Eukaryotes - 0 (source: NCBI BLink).&amp;</t>
  </si>
  <si>
    <t>cellulose synthase like E1&amp;encodes a protein similar to cellulose synthase&amp;cellulose synthase like E1 (CSLE1); FUNCTIONS IN: cellulose synthase activity, transferase activity, transferring glycosyl groups; INVOLVED IN: plant-type cell wall biogenesis, cellulose biosynthetic process, polysaccharide biosynthetic process; LOCATED IN: endoplasmic reticulum, plasma membrane; EXPRESSED IN: 24 plant structures; EXPRESSED DURING: 13 growth stages; CONTAINS InterPro DOMAIN/s: Cellulose synthase (InterPro:IPR005150); BEST Arabidopsis thaliana protein match is: cellulose synthase like G2 (TAIR:AT4G24000.1); Has 2588 Blast hits to 1976 proteins in 305 species: Archae - 7; Bacteria - 382; Metazoa - 5; Fungi - 13; Plants - 2129; Viruses - 0; Other Eukaryotes - 52 (source: NCBI BLink).&amp;</t>
  </si>
  <si>
    <t>&amp;Encodes HCF243 (high chlorophyll fluorescence), a chloroplast-localized protein involved in the D1 protein stability of the photosystem II complex1.&amp;unknown protein; FUNCTIONS IN: molecular_function unknown; INVOLVED IN: biological_process unknown; LOCATED IN: chloroplast; EXPRESSED IN: 22 plant structures; EXPRESSED DURING: 13 growth stages; Has 9762 Blast hits to 6439 proteins in 764 species: Archae - 77; Bacteria - 1339; Metazoa - 3211; Fungi - 718; Plants - 437; Viruses - 131; Other Eukaryotes - 3849 (source: NCBI BLink).&amp;</t>
  </si>
  <si>
    <t>UDP-Glycosyltransferase superfamily protein&amp;&amp;UDP-Glycosyltransferase superfamily protein; FUNCTIONS IN: UDP-glycosyltransferase activity, transferase activity, transferring glycosyl groups; INVOLVED IN: metabolic process; LOCATED IN: endomembrane system; EXPRESSED IN: 20 plant structures; EXPRESSED DURING: 13 growth stages; CONTAINS InterPro DOMAIN/s: UDP-glucuronosyl/UDP-glucosyltransferase (InterPro:IPR002213); BEST Arabidopsis thaliana protein match is: UDP-Glycosyltransferase superfamily protein (TAIR:AT2G28080.1); Has 6237 Blast hits to 6170 proteins in 304 species: Archae - 0; Bacteria - 63; Metazoa - 975; Fungi - 25; Plants - 5115; Viruses - 22; Other Eukaryotes - 37 (source: NCBI BLink).&amp;</t>
  </si>
  <si>
    <t>receptor serine/threonine kinase, putative&amp;&amp;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amp;</t>
  </si>
  <si>
    <t>Subtilisin-like serine endopeptidase family protein&amp;&amp;Subtilisin-like serine endopeptidase family protein; FUNCTIONS IN: identical protein binding, serine-type endopeptidase activity; INVOLVED IN: proteolysis, negative regulation of catalytic activity; LOCATED IN: plant-type cell wall; EXPRESSED IN: 20 plant structures; EXPRESSED DURING: 10 growth stages; CONTAINS InterPro DOMAIN/s: Peptidase S8/S53, subtilisin/kexin/sedolisin (InterPro:IPR000209), Proteinase inhibitor I9, subtilisin propeptide (InterPro:IPR010259), Peptidase S8, subtilisin-related (InterPro:IPR015500), Peptidase S8/S53, subtilisin, active site (InterPro:IPR022398); BEST Arabidopsis thaliana protein match is: Subtilase family protein (TAIR:AT3G46850.1); Has 4351 Blast hits to 3901 proteins in 675 species: Archae - 80; Bacteria - 1999; Metazoa - 45; Fungi - 97; Plants - 1948; Viruses - 0; Other Eukaryotes - 182 (source: NCBI BLink).&amp;</t>
  </si>
  <si>
    <t>CBL-interacting protein kinase 7&amp;Encodes a serine/threonine protein kinase with similarities to CBL-interacting protein kinases, SNF1 and SOS2.&amp;CBL-interacting protein kinase 7 (CIPK7); FUNCTIONS IN: protein serine/threonine kinase activity, protein kinase activity, kinase activity, ATP binding; INVOLVED IN: response to fructose stimulus, response to sucrose stimulus, response to glucose stimulus; EXPRESSED IN: 26 plant structures; EXPRESSED DURING: 13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4 (TAIR:AT4G14580.1); Has 129268 Blast hits to 127250 proteins in 4353 species: Archae - 172; Bacteria - 15520; Metazoa - 47044; Fungi - 13122; Plants - 31560; Viruses - 528; Other Eukaryotes - 21322 (source: NCBI BLink).&amp;</t>
  </si>
  <si>
    <t>&amp;&amp;unknown protein; FUNCTIONS IN: molecular_function unknown; INVOLVED IN: biological_process unknown; LOCATED IN: plasma membrane; EXPRESSED IN: 22 plant structures; EXPRESSED DURING: 13 growth stages; BEST Arabidopsis thaliana protein match is: unknown protein (TAIR:AT1G34010.1); Has 67 Blast hits to 67 proteins in 12 species: Archae - 0; Bacteria - 0; Metazoa - 0; Fungi - 0; Plants - 67; Viruses - 0; Other Eukaryotes - 0 (source: NCBI BLink).&amp;</t>
  </si>
  <si>
    <t>cytochrome P450, family 722, subfamily A, polypeptide 1&amp;member of CYP722A&amp;cytochrome P450, family 722, subfamily A, polypeptide 1 (CYP722A1); FUNCTIONS IN: electron carrier activity, monooxygenase activity, iron ion binding, oxygen binding, heme binding; INVOLVED IN: oxidation reduction; LOCATED IN: endomembrane system; EXPRESSED IN: stem, flower; EXPRESSED DURING: petal differentiation and expansion stage; CONTAINS InterPro DOMAIN/s: Cytochrome P450 (InterPro:IPR001128), Cytochrome P450, conserved site (InterPro:IPR017972), Cytochrome P450, E-class, group I (InterPro:IPR002401); BEST Arabidopsis thaliana protein match is: cytochrome P450, family 707, subfamily A, polypeptide 1 (TAIR:AT4G19230.1); Has 35375 Blast hits to 35292 proteins in 1804 species: Archae - 63; Bacteria - 6821; Metazoa - 11890; Fungi - 5888; Plants - 8751; Viruses - 3; Other Eukaryotes - 1959 (source: NCBI BLink).&amp;</t>
  </si>
  <si>
    <t>plasmodesmata-located protein 6&amp;Encodes a plasmodesmal protein that may be involved in the intercellular movement of molecules through the plasmodesmata. The protein has two DUF26 domains and a single transmembrane domain.&amp;plasmodesmata-located protein 6 (PDLP6); CONTAINS InterPro DOMAIN/s: Protein of unknown function DUF26 (InterPro:IPR002902); BEST Arabidopsis thaliana protein match is: plasmodesmata-located protein 7 (TAIR:AT5G37660.2); Has 1458 Blast hits to 1310 proteins in 27 species: Archae - 0; Bacteria - 0; Metazoa - 0; Fungi - 0; Plants - 1458; Viruses - 0; Other Eukaryotes - 0 (source: NCBI BLink).&amp;</t>
  </si>
  <si>
    <t>K+ transporter 1&amp;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amp;K+ transporter 1 (KT1); CONTAINS InterPro DOMAIN/s: Cyclic nucleotide-binding (InterPro:IPR000595), Potassium channel, voltage-dependent, EAG/ELK/ERG (InterPro:IPR003938), Protein of unknown function DUF3354 (InterPro:IPR021789), Ion transport (InterPro:IPR005821), Ankyrin repeat-containing domain (InterPro:IPR020683), Cyclic nucleotide-binding-like (InterPro:IPR018490), RmlC-like jelly roll fold (InterPro:IPR014710), Ankyrin repeat (InterPro:IPR002110); BEST Arabidopsis thaliana protein match is: K+ transporter 5 (TAIR:AT4G32500.1); Has 86170 Blast hits to 36402 proteins in 1811 species: Archae - 161; Bacteria - 9078; Metazoa - 42367; Fungi - 8163; Plants - 4219; Viruses - 1188; Other Eukaryotes - 20994 (source: NCBI BLink).&amp;</t>
  </si>
  <si>
    <t>calmodulin like 42&amp;Calcium sensor involved in trichome branching.&amp;calmodulin like 42 (CML42); FUNCTIONS IN: calcium ion binding; INVOLVED IN: trichome branching; LOCATED IN: cellular_component unknown; EXPRESSED IN: 23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calmodulin like 43 (TAIR:AT5G44460.1); Has 15351 Blast hits to 11255 proteins in 1265 species: Archae - 0; Bacteria - 33; Metazoa - 5903; Fungi - 3155; Plants - 4145; Viruses - 2; Other Eukaryotes - 2113 (source: NCBI BLink).&amp;</t>
  </si>
  <si>
    <t>Protein of unknown function, DUF584&amp;&amp;Protein of unknown function, DUF584; CONTAINS InterPro DOMAIN/s: Protein of unknown function DUF584 (InterPro:IPR007608); BEST Arabidopsis thaliana protein match is: Protein of unknown function, DUF584 (TAIR:AT4G04630.1); Has 1807 Blast hits to 1807 proteins in 277 species: Archae - 0; Bacteria - 0; Metazoa - 736; Fungi - 347; Plants - 385; Viruses - 0; Other Eukaryotes - 339 (source: NCBI BLink).&amp;</t>
  </si>
  <si>
    <t>Pseudouridine synthase/archaeosine transglycosylase-like family protein&amp;ATP sulfurylase&amp;APS3; CONTAINS InterPro DOMAIN/s: Rossmann-like alpha/beta/alpha sandwich fold (InterPro:IPR014729), Pseudouridine synthase/archaeosine transglycosylase-like (InterPro:IPR015947), Sulphate adenylyltransferase (InterPro:IPR002650); BEST Arabidopsis thaliana protein match is: ATP sulfurylase 1 (TAIR:AT3G22890.1); Has 2059 Blast hits to 2056 proteins in 649 species: Archae - 98; Bacteria - 865; Metazoa - 242; Fungi - 201; Plants - 189; Viruses - 0; Other Eukaryotes - 464 (source: NCBI BLink).&amp;</t>
  </si>
  <si>
    <t>Class I glutamine amidotransferase-like superfamily protein&amp;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amp;Class I glutamine amidotransferase-like superfamily protein; FUNCTIONS IN: catalytic activity; INVOLVED IN: response to cadmium ion, thiamin biosynthetic process; LOCATED IN: plasma membrane, vacuole; EXPRESSED IN: 24 plant structures; EXPRESSED DURING: 15 growth stages; CONTAINS InterPro DOMAIN/s: DJ-1 (InterPro:IPR006287), ThiJ/PfpI (InterPro:IPR002818); BEST Arabidopsis thaliana protein match is: Class I glutamine amidotransferase-like superfamily protein (TAIR:AT1G53280.1); Has 10802 Blast hits to 6415 proteins in 1883 species: Archae - 336; Bacteria - 9086; Metazoa - 526; Fungi - 85; Plants - 335; Viruses - 0; Other Eukaryotes - 434 (source: NCBI BLink).&amp;</t>
  </si>
  <si>
    <t>Protein kinase superfamily protein&amp;&amp;Protein kinase superfamily protein; FUNCTIONS IN: protein serine/threonine kinase activity, protein kinase activity, kinase activity, ATP binding; INVOLVED IN: protein amino acid phosphorylation, N-terminal protein myristoylation; EXPRESSED IN: 24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5G44290.4); Has 123601 Blast hits to 122225 proteins in 4475 species: Archae - 82; Bacteria - 13399; Metazoa - 46732; Fungi - 12742; Plants - 30380; Viruses - 449; Other Eukaryotes - 19817 (source: NCBI BLink).&amp;</t>
  </si>
  <si>
    <t>Protein phosphatase 2C family protein&amp;&amp;Protein phosphatase 2C family protein; FUNCTIONS IN: protein serine/threonine phosphatase activity, catalytic activity; INVOLVED IN: N-terminal protein myristoylation; LOCATED IN: cellular_component unknown; EXPRESSED IN: 17 plant structures; EXPRESSED DURING: 6 growth stages; CONTAINS InterPro DOMAIN/s: Protein phosphatase 2C-related (InterPro:IPR001932), Protein phosphatase 2C (InterPro:IPR015655), Protein phosphatase 2C, N-terminal (InterPro:IPR014045); BEST Arabidopsis thaliana protein match is: Protein phosphatase 2C family protein (TAIR:AT1G16220.1); Has 5543 Blast hits to 5523 proteins in 290 species: Archae - 2; Bacteria - 8; Metazoa - 1342; Fungi - 594; Plants - 2451; Viruses - 5; Other Eukaryotes - 1141 (source: NCBI BLink).&amp;</t>
  </si>
  <si>
    <t>isopropylmalate dehydrogenase 2&amp;The AtIMD2 is one out of 3 genes encoding the enzyme 3-isopropylmalate dehydrogenase involved in leucine biosynthesis in Arabidopsis. Its subcellular location has been targeted to plastids.&amp;isopropylmalate dehydrogenase 2 (IMD2); FUNCTIONS IN: 3-isopropylmalate dehydrogenase activity; INVOLVED IN: leucine biosynthetic process, metabolic process; LOCATED IN: chloroplast, chloroplast stroma, plastid, chloroplast envelope; EXPRESSED IN: 22 plant structures; EXPRESSED DURING: 14 growth stages; CONTAINS InterPro DOMAIN/s: Isopropylmalate dehydrogenase (InterPro:IPR004429), Isocitrate/isopropylmalate dehydrogenase (InterPro:IPR001804), Isocitrate/isopropylmalate dehydrogenase, conserved site (InterPro:IPR019818); BEST Arabidopsis thaliana protein match is: isopropylmalate dehydrogenase 3 (TAIR:AT1G31180.1); Has 15265 Blast hits to 15265 proteins in 2613 species: Archae - 395; Bacteria - 8292; Metazoa - 578; Fungi - 832; Plants - 243; Viruses - 0; Other Eukaryotes - 4925 (source: NCBI BLink).&amp;</t>
  </si>
  <si>
    <t>cyclic nucleotide-gated channel 12&amp;Member of Cyclic nucleotide gated channel family.Positive regulator of resistance against avirulent fungal pathogen.Suppresses the phenotype conferred by cpr22 in a dosage-dependent manner.&amp;cyclic nucleotide-gated channel 12 (CNGC12); CONTAINS InterPro DOMAIN/s: Cyclic nucleotide-binding (InterPro:IPR000595), Ion transport (InterPro:IPR005821), Cyclic nucleotide-binding-like (InterPro:IPR018490), RmlC-like jelly roll fold (InterPro:IPR014710), IQ calmodulin-binding region (InterPro:IPR000048); BEST Arabidopsis thaliana protein match is: cyclic nucleotide-gated channels (TAIR:AT2G46440.1); Has 2667 Blast hits to 2622 proteins in 213 species: Archae - 0; Bacteria - 16; Metazoa - 1408; Fungi - 0; Plants - 925; Viruses - 0; Other Eukaryotes - 318 (source: NCBI BLink).&amp;</t>
  </si>
  <si>
    <t>ARM repeat superfamily protein&amp;&amp;ARM repeat superfamily protein; FUNCTIONS IN: binding; LOCATED IN: cellular_component unknown; EXPRESSED IN: 22 plant structures; EXPRESSED DURING: 13 growth stages; CONTAINS InterPro DOMAIN/s: Armadillo-like helical (InterPro:IPR011989), Armadillo (InterPro:IPR000225), Armadillo-type fold (InterPro:IPR016024); BEST Arabidopsis thaliana protein match is: ARM repeat superfamily protein (TAIR:AT2G45720.2); Has 3429 Blast hits to 2144 proteins in 215 species: Archae - 2; Bacteria - 14; Metazoa - 502; Fungi - 465; Plants - 2072; Viruses - 0; Other Eukaryotes - 374 (source: NCBI BLink).&amp;</t>
  </si>
  <si>
    <t>cytochrome P450, family 71 subfamily B, polypeptide 7&amp;member of CYP71B&amp;cytochrome P450, family 71 subfamily B, polypeptide 7 (CYP71B7); FUNCTIONS IN: electron carrier activity, monooxygenase activity, iron ion binding, oxygen binding, heme binding; INVOLVED IN: oxidation reduction;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23 (TAIR:AT3G26210.1); Has 32794 Blast hits to 32517 proteins in 1680 species: Archae - 46; Bacteria - 3235; Metazoa - 12124; Fungi - 6721; Plants - 9540; Viruses - 0; Other Eukaryotes - 1128 (source: NCBI BLink).&amp;</t>
  </si>
  <si>
    <t>Sec14p-like phosphatidylinositol transfer family protein&amp;encodes a protein that complements the function of a sec14(ts) mutant of S. cerevisiae&amp;SECRETION 14 (SEC14); FUNCTIONS IN: phosphatidylinositol transporter activity; INVOLVED IN: phosphatidylcholine biosynthetic process; LOCATED IN: intracellular; EXPRESSED IN: 15 plant structures; EXPRESSED DURING: 7 growth stages; CONTAINS InterPro DOMAIN/s: Cellular retinaldehyde-binding/triple function, C-terminal (InterPro:IPR001251), Cellular retinaldehyde-binding/triple function, N-terminal (InterPro:IPR008273), Cellular retinaldehyde binding/alpha-tocopherol transport (InterPro:IPR001071), Phosphatidylinositol transfer protein-like, N-terminal (InterPro:IPR011074); BEST Arabidopsis thaliana protein match is: SEC14-like 3 (TAIR:AT2G21540.3); Has 2899 Blast hits to 2883 proteins in 237 species: Archae - 0; Bacteria - 0; Metazoa - 924; Fungi - 653; Plants - 892; Viruses - 0; Other Eukaryotes - 430 (source: NCBI BLink).&amp;</t>
  </si>
  <si>
    <t>chromomethylase 2&amp;&amp;chromomethylase 2 (CMT2); FUNCTIONS IN: chromatin binding, DNA binding; INVOLVED IN: chromatin assembly or disassembly, DNA methylation; LOCATED IN: chromatin, nucleus; CONTAINS InterPro DOMAIN/s: DNA methylase, C-5 cytosine-specific (InterPro:IPR001525), Chromo domain-like (InterPro:IPR016197), Bromo adjacent homology (BAH) domain (InterPro:IPR001025), Chromo domain (InterPro:IPR000953); BEST Arabidopsis thaliana protein match is: chromomethylase 3 (TAIR:AT1G69770.1); Has 5135 Blast hits to 4403 proteins in 1000 species: Archae - 207; Bacteria - 2602; Metazoa - 790; Fungi - 215; Plants - 463; Viruses - 25; Other Eukaryotes - 833 (source: NCBI BLink).&amp;</t>
  </si>
  <si>
    <t>guanylate kinase 1&amp;Guanylate kinase. Involved in nucleotide metabolism.&amp;guanylate kinase 1 (GK-1); FUNCTIONS IN: guanylate kinase activity; INVOLVED IN: nucleotide metabolic process; LOCATED IN: cellular_component unknown; EXPRESSED IN: 25 plant structures; EXPRESSED DURING: 15 growth stages; CONTAINS InterPro DOMAIN/s: Guanylate kinase (InterPro:IPR008144), Guanylate kinase/L-type calcium channel (InterPro:IPR008145), Guanylate kinase, sub-group (InterPro:IPR017665); BEST Arabidopsis thaliana protein match is: guanylate kinase (TAIR:AT3G57550.1); Has 9957 Blast hits to 9932 proteins in 2781 species: Archae - 0; Bacteria - 5508; Metazoa - 1607; Fungi - 176; Plants - 140; Viruses - 105; Other Eukaryotes - 2421 (source: NCBI BLink).&amp;</t>
  </si>
  <si>
    <t>GATA transcription factor 5&amp;Encodes GATA transcription factor gene GNC, involved in regulating carbon and nitrogen metabolism. Expression occurs in aerial tissue at an early stage of  development and is inducible by nitrate.&amp;GATA transcription factor 5 (GATA5); FUNCTIONS IN: sequence-specific DNA binding transcription factor activity; INVOLVED IN: regulation of transcription, DNA-dependent; EXPRESSED IN: 21 plant structures; EXPRESSED DURING: 13 growth stages; CONTAINS InterPro DOMAIN/s: Zinc finger, NHR/GATA-type (InterPro:IPR013088), Transcription factor, GATA, plant (InterPro:IPR016679), Zinc finger, GATA-type (InterPro:IPR000679); BEST Arabidopsis thaliana protein match is: GATA transcription factor 6 (TAIR:AT3G51080.1); Has 1807 Blast hits to 1807 proteins in 277 species: Archae - 0; Bacteria - 0; Metazoa - 736; Fungi - 347; Plants - 385; Viruses - 0; Other Eukaryotes - 339 (source: NCBI BLink).&amp;</t>
  </si>
  <si>
    <t>XB3 ortholog 1 in Arabidopsis thaliana&amp;&amp;XB3 ortholog 1 in Arabidopsis thaliana (XBAT31); FUNCTIONS IN: zinc ion binding; EXPRESSED IN: 24 plant structures; EXPRESSED DURING: 15 growth stages; CONTAINS InterPro DOMAIN/s: Zinc finger, RING-type (InterPro:IPR001841), Ankyrin repeat-containing domain (InterPro:IPR020683), Ankyrin repeat (InterPro:IPR002110); BEST Arabidopsis thaliana protein match is: XB3 ortholog 3 in Arabidopsis thaliana (TAIR:AT5G07270.1); Has 52906 Blast hits to 22710 proteins in 954 species: Archae - 64; Bacteria - 3597; Metazoa - 29466; Fungi - 4564; Plants - 3287; Viruses - 345; Other Eukaryotes - 11583 (source: NCBI BLink).&amp;</t>
  </si>
  <si>
    <t>&amp;&amp;unknown protein; FUNCTIONS IN: molecular_function unknown; INVOLVED IN: biological_process unknown; LOCATED IN: chloroplast thylakoid membrane, Golgi apparatus, plasma membrane, membrane; EXPRESSED IN: 25 plant structures; EXPRESSED DURING: 15 growth stages; BEST Arabidopsis thaliana protein match is: unknown protein (TAIR:AT5G65810.1); Has 64 Blast hits to 64 proteins in 11 species: Archae - 0; Bacteria - 0; Metazoa - 0; Fungi - 0; Plants - 64; Viruses - 0; Other Eukaryotes - 0 (source: NCBI BLink).&amp;</t>
  </si>
  <si>
    <t>cAMP-regulated phosphoprotein 19-related protein&amp;&amp;cAMP-regulated phosphoprotein 19-related protein; FUNCTIONS IN: molecular_function unknown; INVOLVED IN: biological_process unknown; LOCATED IN: plasma membrane; EXPRESSED IN: 24 plant structures; EXPRESSED DURING: 15 growth stages; CONTAINS InterPro DOMAIN/s: cAMP-regulated phosphoprotein/endosulphine conserved region (InterPro:IPR006760); BEST Arabidopsis thaliana protein match is: cAMP-regulated phosphoprotein 19-related protein (TAIR:AT1G69510.2); Has 30201 Blast hits to 17322 proteins in 780 species: Archae - 12; Bacteria - 1396; Metazoa - 17338; Fungi - 3422; Plants - 5037; Viruses - 0; Other Eukaryotes - 2996 (source: NCBI BLink).&amp;</t>
  </si>
  <si>
    <t>ARM repeat superfamily protein&amp;&amp;ARM repeat superfamily protein; FUNCTIONS IN: binding; INVOLVED IN: biological_process unknown; LOCATED IN: chloroplast; EXPRESSED IN: 22 plant structures; EXPRESSED DURING: 13 growth stages; CONTAINS InterPro DOMAIN/s: Armadillo-like helical (InterPro:IPR011989), Armadillo (InterPro:IPR000225), Armadillo-type fold (InterPro:IPR016024); BEST Arabidopsis thaliana protein match is: ARM repeat superfamily protein (TAIR:AT5G67340.1); Has 2470 Blast hits to 1640 proteins in 208 species: Archae - 0; Bacteria - 0; Metazoa - 613; Fungi - 372; Plants - 1309; Viruses - 0; Other Eukaryotes - 176 (source: NCBI BLink).&amp;</t>
  </si>
  <si>
    <t>serine-rich protein-related&amp;&amp;serine-rich protein-related; BEST Arabidopsis thaliana protein match is: serine-rich protein-related (TAIR:AT5G25280.2); Has 1807 Blast hits to 1807 proteins in 277 species: Archae - 0; Bacteria - 0; Metazoa - 736; Fungi - 347; Plants - 385; Viruses - 0; Other Eukaryotes - 339 (source: NCBI BLink).&amp;</t>
  </si>
  <si>
    <t>SBP (S-ribonuclease binding protein) family protein&amp;Encodes one of the BRGs (BOI-related gene) involved in resistance to Botrytis cinerea.&amp;SBP (S-ribonuclease binding protein) family protein; FUNCTIONS IN: zinc ion binding; CONTAINS InterPro DOMAIN/s: Zinc finger, RING-type (InterPro:IPR001841), S-ribonuclease binding protein, SBP1, pollen (InterPro:IPR017066); BEST Arabidopsis thaliana protein match is: SBP (S-ribonuclease binding protein) family protein (TAIR:AT4G19700.1); Has 499 Blast hits to 499 proteins in 82 species: Archae - 0; Bacteria - 0; Metazoa - 121; Fungi - 2; Plants - 326; Viruses - 11; Other Eukaryotes - 39 (source: NCBI BLink).&amp;</t>
  </si>
  <si>
    <t>Calcium-binding EF-hand family protein&amp;Encodes calmodulin-like MSS3.&amp;multicopy suppressors of snf4 deficiency in yeast 3 (MSS3); FUNCTIONS IN: calcium ion binding; INVOLVED IN: biological_process unknown; EXPRESSED IN: 22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3G59440.1); Has 26796 Blast hits to 17896 proteins in 1618 species: Archae - 9; Bacteria - 273; Metazoa - 11544; Fungi - 5684; Plants - 5303; Viruses - 2; Other Eukaryotes - 3981 (source: NCBI BLink).&amp;</t>
  </si>
  <si>
    <t>Protein of unknown function (DUF569)&amp;&amp;FUNCTIONS IN: molecular_function unknown; INVOLVED IN: biological_process unknown; LOCATED IN: cellular_component unknown; EXPRESSED IN: 23 plant structures; EXPRESSED DURING: 13 growth stages; CONTAINS InterPro DOMAIN/s: Protein of unknown function DUF569 (InterPro:IPR007679), Actin cross-linking (InterPro:IPR008999); BEST Arabidopsis thaliana protein match is: Actin cross-linking protein (TAIR:AT1G27100.1); Has 232 Blast hits to 209 proteins in 15 species: Archae - 0; Bacteria - 0; Metazoa - 0; Fungi - 0; Plants - 232; Viruses - 0; Other Eukaryotes - 0 (source: NCBI BLink).&amp;</t>
  </si>
  <si>
    <t>glutathione peroxidase 2&amp;glutathione peroxidase GPx&amp;glutathione peroxidase 2 (GPX2); FUNCTIONS IN: glutathione peroxidase activity; INVOLVED IN: oxidation reduction, response to oxidative stress; LOCATED IN: cytosol; EXPRESSED IN: 24 plant structures; EXPRESSED DURING: 13 growth stages; CONTAINS InterPro DOMAIN/s: Thioredoxin fold (InterPro:IPR012335), Thioredoxin-like fold (InterPro:IPR012336), Glutathione peroxidase (InterPro:IPR000889); BEST Arabidopsis thaliana protein match is: glutathione peroxidase 7 (TAIR:AT4G31870.1); Has 7463 Blast hits to 7462 proteins in 1754 species: Archae - 2; Bacteria - 3597; Metazoa - 796; Fungi - 210; Plants - 383; Viruses - 8; Other Eukaryotes - 2467 (source: NCBI BLink).&amp;</t>
  </si>
  <si>
    <t>SAUR-like auxin-responsive protein family &amp;Encodes a clade III SAUR gene with a distinctive expression pattern in root meristems.  It is normally expressed in the quiescent center and cortex/endodermis initials and upon auxin stimulation, the expression is found in the endodermal layer.  Overexpression studies suggest roles in cell expansion and auxin transport.&amp;SAUR-like auxin-responsive protein family ; CONTAINS InterPro DOMAIN/s: Auxin responsive SAUR protein (InterPro:IPR003676); BEST Arabidopsis thaliana protein match is: SAUR-like auxin-responsive protein family  (TAIR:AT3G12830.1); Has 1122 Blast hits to 1120 proteins in 25 species: Archae - 0; Bacteria - 0; Metazoa - 0; Fungi - 0; Plants - 1121; Viruses - 0; Other Eukaryotes - 1 (source: NCBI BLink).&amp;</t>
  </si>
  <si>
    <t>ThiF family protein&amp;Component of autophagy conjugation pathway. Required for proper senescence. Contributes to plant basal immunity towards fungal infection.&amp;AUTOPHAGY 7 (APG7); FUNCTIONS IN: APG8 activating enzyme activity; INVOLVED IN: autophagy, protein amino acid lipidation, leaf senescence, aging; LOCATED IN: cytoplasm; EXPRESSED IN: 23 plant structures; EXPRESSED DURING: 15 growth stages; CONTAINS InterPro DOMAIN/s: E1-like protein-activating enzyme Gsa7p/Apg7p (InterPro:IPR006285), UBA/THIF-type NAD/FAD binding fold (InterPro:IPR000594), Molybdenum cofactor biosynthesis, MoeB (InterPro:IPR009036), NAD(P)-binding domain (InterPro:IPR016040); Has 30201 Blast hits to 17322 proteins in 780 species: Archae - 12; Bacteria - 1396; Metazoa - 17338; Fungi - 3422; Plants - 5037; Viruses - 0; Other Eukaryotes - 2996 (source: NCBI BLink).&amp;</t>
  </si>
  <si>
    <t>lecithin:cholesterol acyltransferase 3&amp;&amp;lecithin:cholesterol acyltransferase 3 (LCAT3); FUNCTIONS IN: phosphatidylcholine-sterol O-acyltransferase activity; INVOLVED IN: lipid metabolic process; LOCATED IN: cellular_component unknown; EXPRESSED IN: 22 plant structures; EXPRESSED DURING: 13 growth stages; CONTAINS InterPro DOMAIN/s: Lecithin:cholesterol acyltransferase (InterPro:IPR003386); BEST Arabidopsis thaliana protein match is: alpha/beta-Hydrolases superfamily protein (TAIR:AT4G19860.1); Has 560 Blast hits to 555 proteins in 155 species: Archae - 2; Bacteria - 82; Metazoa - 189; Fungi - 22; Plants - 147; Viruses - 0; Other Eukaryotes - 118 (source: NCBI BLink).&amp;</t>
  </si>
  <si>
    <t>phosphoglycerate kinase&amp;Encodes cytosolic phosphoglycerate kinase (PGK).&amp;phosphoglycerate kinase (PGK); FUNCTIONS IN: phosphoglycerate kinase activity; INVOLVED IN: glycolysis; LOCATED IN: cytosol, apoplast, plasma membrane, nucleus, membrane; EXPRESSED IN: 26 plant structures; EXPRESSED DURING: 15 growth stages; CONTAINS InterPro DOMAIN/s: Phosphoglycerate kinase, N-terminal (InterPro:IPR015824), Phosphoglycerate kinase (InterPro:IPR001576), Phosphoglycerate kinase, C-terminal (InterPro:IPR015901); BEST Arabidopsis thaliana protein match is: Phosphoglycerate kinase family protein (TAIR:AT1G56190.1); Has 10844 Blast hits to 10818 proteins in 3011 species: Archae - 254; Bacteria - 5218; Metazoa - 451; Fungi - 193; Plants - 517; Viruses - 0; Other Eukaryotes - 4211 (source: NCBI BLink).&amp;</t>
  </si>
  <si>
    <t>endoplasmic reticulum auxin binding protein 1&amp;Auxin binding protein involved in cell elongation and cell division. ABP1 is ubiquitinated in vitro and in planta by AtRma2.&amp;endoplasmic reticulum auxin binding protein 1 (ABP1); FUNCTIONS IN: auxin binding; INVOLVED IN: positive regulation of cell division, positive regulation of cell size, unidimensional cell growth, positive regulation of DNA endoreduplication, cytokinesis; LOCATED IN: endomembrane system, endoplasmic reticulum lumen; EXPRESSED IN: 22 plant structures; EXPRESSED DURING: 13 growth stages; CONTAINS InterPro DOMAIN/s: Auxin-binding protein (InterPro:IPR000526), Cupin, RmlC-type (InterPro:IPR011051), RmlC-like jelly roll fold (InterPro:IPR014710); Has 186 Blast hits to 186 proteins in 64 species: Archae - 10; Bacteria - 50; Metazoa - 0; Fungi - 0; Plants - 107; Viruses - 0; Other Eukaryotes - 19 (source: NCBI BLink).&amp;</t>
  </si>
  <si>
    <t>Fatty acid/sphingolipid desaturase&amp;&amp;Fatty acid/sphingolipid desaturase; CONTAINS InterPro DOMAIN/s: Fatty acid desaturase, type 1 (InterPro:IPR005804), Fatty acid/sphingolipid desaturase (InterPro:IPR012171), Cytochrome b5 (InterPro:IPR001199); BEST Arabidopsis thaliana protein match is: Fatty acid/sphingolipid desaturase (TAIR:AT2G46210.1); Has 5416 Blast hits to 5306 proteins in 857 species: Archae - 2; Bacteria - 1062; Metazoa - 955; Fungi - 1609; Plants - 915; Viruses - 2; Other Eukaryotes - 871 (source: NCBI BLink).&amp;</t>
  </si>
  <si>
    <t>&amp;&amp;unknown protein; FUNCTIONS IN: molecular_function unknown; INVOLVED IN: biological_process unknown; LOCATED IN: endomembrane system; EXPRESSED IN: 22 plant structures; EXPRESSED DURING: 13 growth stages; BEST Arabidopsis thaliana protein match is: unknown protein (TAIR:AT1G65486.1); Has 23 Blast hits to 23 proteins in 2 species: Archae - 0; Bacteria - 0; Metazoa - 0; Fungi - 0; Plants - 23; Viruses - 0; Other Eukaryotes - 0 (source: NCBI BLink).&amp;</t>
  </si>
  <si>
    <t>&amp;&amp;unknown protein; FUNCTIONS IN: molecular_function unknown; INVOLVED IN: biological_process unknown; LOCATED IN: plasma membrane; EXPRESSED IN: 25 plant structures; EXPRESSED DURING: 15 growth stages; BEST Arabidopsis thaliana protein match is: unknown protein (TAIR:AT4G14830.1); Has 77 Blast hits to 77 proteins in 12 species: Archae - 0; Bacteria - 0; Metazoa - 0; Fungi - 0; Plants - 77; Viruses - 0; Other Eukaryotes - 0 (source: NCBI BLink).&amp;</t>
  </si>
  <si>
    <t>Leucine-rich repeat protein kinase family protein&amp;&amp;Leucine-rich repeat protein kinase family protein; FUNCTIONS IN: protein serine/threonine kinase activity, protein kinase activity, ATP binding; INVOLVED IN: protein amino acid phosphorylation; LOCATED IN: plasma membrane; EXPRESSED IN: 26 plant structures; EXPRESSED DURING: 15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transmembrane kinase 1 (TAIR:AT1G66150.1); Has 176104 Blast hits to 138784 proteins in 5021 species: Archae - 174; Bacteria - 16889; Metazoa - 56819; Fungi - 11325; Plants - 68733; Viruses - 454; Other Eukaryotes - 21710 (source: NCBI BLink).&amp;</t>
  </si>
  <si>
    <t>WRKY family transcription factor&amp;member of WRKY Transcription Factor; Group II-b&amp;WRKY47; CONTAINS InterPro DOMAIN/s: DNA-binding WRKY (InterPro:IPR003657); BEST Arabidopsis thaliana protein match is: WRKY family transcription factor (TAIR:AT4G04450.1); Has 3605 Blast hits to 3148 proteins in 215 species: Archae - 2; Bacteria - 4; Metazoa - 47; Fungi - 10; Plants - 3482; Viruses - 0; Other Eukaryotes - 60 (source: NCBI BLink).&amp;</t>
  </si>
  <si>
    <t>ascorbate peroxidase 1&amp;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amp;ascorbate peroxidase 1 (APX1); FUNCTIONS IN: L-ascorbate peroxidase activity; INVOLVED IN: in 6 processes; LOCATED IN: cytosol, cell wall, chloroplast, plasma membrane, chloroplast stroma; EXPRESSED IN: 27 plant structures; EXPRESSED DURING: 16 growth stages; CONTAINS InterPro DOMAIN/s: Haem peroxidase (InterPro:IPR010255), Plant ascorbate peroxidase (InterPro:IPR002207), Peroxidases heam-ligand binding site (InterPro:IPR019793), Peroxidase, active site (InterPro:IPR019794), Haem peroxidase, plant/fungal/bacterial (InterPro:IPR002016); BEST Arabidopsis thaliana protein match is: ascorbate peroxidase 2 (TAIR:AT3G09640.2); Has 8811 Blast hits to 8057 proteins in 1265 species: Archae - 75; Bacteria - 2912; Metazoa - 21; Fungi - 794; Plants - 3291; Viruses - 0; Other Eukaryotes - 1718 (source: NCBI BLink).&amp;</t>
  </si>
  <si>
    <t>&amp;&amp;unknown protein; LOCATED IN: plasma membrane; EXPRESSED IN: 22 plant structures; EXPRESSED DURING: 13 growth stages; BEST Arabidopsis thaliana protein match is: unknown protein (TAIR:AT3G49845.1); Has 30201 Blast hits to 17322 proteins in 780 species: Archae - 12; Bacteria - 1396; Metazoa - 17338; Fungi - 3422; Plants - 5037; Viruses - 0; Other Eukaryotes - 2996 (source: NCBI BLink).&amp;</t>
  </si>
  <si>
    <t>PDI-like 1-2&amp;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amp;PDI-like 1-2 (PDIL1-2); FUNCTIONS IN: protein disulfide isomerase activity; INVOLVED IN: response to cadmium ion, response to salt stress, response to endoplasmic reticulum stress; LOCATED IN: endoplasmic reticulum, plasma membrane, chloroplast; EXPRESSED IN: 28 plant structures; EXPRESSED DURING: 15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1 (TAIR:AT1G21750.1); Has 30299 Blast hits to 17128 proteins in 2902 species: Archae - 354; Bacteria - 14610; Metazoa - 5224; Fungi - 1567; Plants - 2445; Viruses - 29; Other Eukaryotes - 6070 (source: NCBI BLink).&amp;</t>
  </si>
  <si>
    <t>&amp;&amp;FUNCTIONS IN: molecular_function unknown; INVOLVED IN: biological_process unknown; LOCATED IN: cytosol, plasma membrane; EXPRESSED IN: 26 plant structures; EXPRESSED DURING: 15 growth stages; CONTAINS InterPro DOMAIN/s: WW-domain-binding protein (InterPro:IPR018826); Has 1807 Blast hits to 1807 proteins in 277 species: Archae - 0; Bacteria - 0; Metazoa - 736; Fungi - 347; Plants - 385; Viruses - 0; Other Eukaryotes - 339 (source: NCBI BLink).&amp;</t>
  </si>
  <si>
    <t>sucrose phosphate synthase 2F&amp;Encodes a protein with putative sucrose-phosphate synthase activity.Involved in pollen exine formation.&amp;sucrose phosphate synthase 2F (SPS2F); FUNCTIONS IN: sucrose-phosphate synthase activity; INVOLVED IN: biosynthetic process, sucrose metabolic process; LOCATED IN: plasma membrane; EXPRESSED IN: 25 plant structures; EXPRESSED DURING: 15 growth stages; CONTAINS InterPro DOMAIN/s: Sucrose-phosphate synthase (InterPro:IPR006380), Sucrose synthase (InterPro:IPR000368), Sucrose phosphate synthase, plant (InterPro:IPR012819), Glycosyl transferase, group 1 (InterPro:IPR001296); BEST Arabidopsis thaliana protein match is: sucrose phosphate synthase 1F (TAIR:AT5G20280.1); Has 7063 Blast hits to 6941 proteins in 1362 species: Archae - 321; Bacteria - 4772; Metazoa - 8; Fungi - 55; Plants - 761; Viruses - 0; Other Eukaryotes - 1146 (source: NCBI BLink).&amp;</t>
  </si>
  <si>
    <t>RING/U-box superfamily protein&amp;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amp;RING1; CONTAINS InterPro DOMAIN/s: Zinc finger, RING-type (InterPro:IPR001841), Zinc finger, C3HC4 RING-type (InterPro:IPR018957); BEST Arabidopsis thaliana protein match is: RING/U-box superfamily protein (TAIR:AT1G72220.1); Has 1807 Blast hits to 1807 proteins in 277 species: Archae - 0; Bacteria - 0; Metazoa - 736; Fungi - 347; Plants - 385; Viruses - 0; Other Eukaryotes - 339 (source: NCBI BLink).&amp;</t>
  </si>
  <si>
    <t>&amp;&amp;CONTAINS InterPro DOMAIN/s: CHCH (InterPro:IPR010625); BEST Arabidopsis thaliana protein match is: Cox19-like CHCH family protein (TAIR:AT5G09570.1); Has 1807 Blast hits to 1807 proteins in 277 species: Archae - 0; Bacteria - 0; Metazoa - 736; Fungi - 347; Plants - 385; Viruses - 0; Other Eukaryotes - 339 (source: NCBI BLink).&amp;</t>
  </si>
  <si>
    <t>mechanosensitive channel of small conductance-like 6&amp;&amp;mechanosensitive channel of small conductance-like 6 (MSL6); INVOLVED IN: transmembrane transport; LOCATED IN: plasma membrane, membrane; EXPRESSED IN: 23 plant structures; EXPRESSED DURING: 13 growth stages;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4 (TAIR:AT1G53470.1); Has 3617 Blast hits to 3602 proteins in 1077 species: Archae - 172; Bacteria - 2574; Metazoa - 1; Fungi - 205; Plants - 217; Viruses - 0; Other Eukaryotes - 448 (source: NCBI BLink).&amp;</t>
  </si>
  <si>
    <t>cysteine-rich RLK (RECEPTOR-like protein kinase) 4&amp;Encodes a cysteine-rich receptor-like protein kinase.  Involved in programmed cell death and defense response to pathogen.&amp;cysteine-rich RLK (RECEPTOR-like protein kinase) 4 (CRK4); FUNCTIONS IN: kinase activity; INVOLVED IN: defense response to bacterium, defense response, programmed cell death, response to salicylic acid stimulus; LOCATED IN: endomembrane system; EXPRESSED IN: 11 plant structures; EXPRESSED DURING: 9 growth stages;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9 (TAIR:AT4G23270.1); Has 119379 Blast hits to 118105 proteins in 4551 species: Archae - 90; Bacteria - 13618; Metazoa - 44322; Fungi - 10003; Plants - 33611; Viruses - 380; Other Eukaryotes - 17355 (source: NCBI BLink).&amp;</t>
  </si>
  <si>
    <t>calmodulin 2&amp;Encodes a touch-inducible calmodulin that has higher affinity to kinesin-like calmodulin binding motor protein than CAM4 or CAM6.&amp;calmodulin 2 (CAM2); FUNCTIONS IN: protein binding, calcium ion binding; INVOLVED IN: pollen germination, protein catabolic process; EXPRESSED IN: 28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almodulin 5 (TAIR:AT2G27030.3); Has 34068 Blast hits to 23201 proteins in 1763 species: Archae - 4; Bacteria - 227; Metazoa - 14490; Fungi - 7344; Plants - 6998; Viruses - 0; Other Eukaryotes - 5005 (source: NCBI BLink).&amp;</t>
  </si>
  <si>
    <t>CBL-interacting protein kinase 9&amp;Encodes a CBL-interacting protein kinase with similarity to SOS2&amp;CBL-interacting protein kinase 9 (CIPK9); FUNCTIONS IN: protein serine/threonine kinase activity, protein kinase activity, kinase activity, ATP binding; INVOLVED IN: in 6 processes; EXPRESSED IN: 23 plant structures; EXPRESSED DURING: 15 growth stages; CONTAINS InterPro DOMAIN/s: Protein kinase, ATP binding site (InterPro:IPR017441), NAF/FISL domain (InterPro:IPR018451), Serine/threonine-protein kinase domain (InterPro:IPR002290), Serine/threonine-protein kinase-like domain (InterPro:IPR017442), Protein kinase-like domain (InterPro:IPR011009), Serine/threonine-protein kinase, active site (InterPro:IPR008271), CBL-interacting protein kinase (InterPro:IPR020660), NAF domain (InterPro:IPR004041), Protein kinase, catalytic domain (InterPro:IPR000719), Calcium/calmodulin-dependent protein kinase-like (InterPro:IPR020636), Tyrosine-protein kinase, catalytic domain (InterPro:IPR020635); BEST Arabidopsis thaliana protein match is: CBL-interacting protein kinase 23 (TAIR:AT1G30270.1); Has 130203 Blast hits to 128118 proteins in 4349 species: Archae - 165; Bacteria - 15262; Metazoa - 47961; Fungi - 13206; Plants - 31482; Viruses - 522; Other Eukaryotes - 21605 (source: NCBI BLink).&amp;</t>
  </si>
  <si>
    <t>K+ uptake permease 6&amp;potassium transporter&amp;K+ uptake permease 6 (KUP6); FUNCTIONS IN: potassium ion transmembrane transporter activity; INVOLVED IN: potassium ion transport; LOCATED IN: plasma membrane; EXPRESSED IN: 22 plant structures; EXPRESSED DURING: 14 growth stages; CONTAINS InterPro DOMAIN/s: Potassium uptake protein, kup (InterPro:IPR018519), K+ potassium transporter (InterPro:IPR003855); BEST Arabidopsis thaliana protein match is: Potassium transporter family protein (TAIR:AT5G14880.1); Has 3423 Blast hits to 3365 proteins in 1017 species: Archae - 13; Bacteria - 2376; Metazoa - 1; Fungi - 98; Plants - 811; Viruses - 4; Other Eukaryotes - 120 (source: NCBI BLink).&amp;</t>
  </si>
  <si>
    <t>xylosyltransferase 1&amp;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amp;xylosyltransferase 1 (XT1); FUNCTIONS IN: xyloglucan 6-xylosyltransferase activity, UDP-xylosyltransferase activity, transferase activity, transferring glycosyl groups, transferase activity; INVOLVED IN: polysaccharide biosynthetic process, xyloglucan biosynthetic process, root hair elongation; LOCATED IN: mitochondrion, integral to membrane; EXPRESSED IN: 24 plant structures; EXPRESSED DURING: 15 growth stages; CONTAINS InterPro DOMAIN/s: Galactosyl transferase (InterPro:IPR008630); BEST Arabidopsis thaliana protein match is: UDP-xylosyltransferase 2 (TAIR:AT4G02500.1); Has 441 Blast hits to 440 proteins in 92 species: Archae - 0; Bacteria - 4; Metazoa - 0; Fungi - 134; Plants - 286; Viruses - 0; Other Eukaryotes - 17 (source: NCBI BLink).&amp;</t>
  </si>
  <si>
    <t>Adenine nucleotide alpha hydrolases-like superfamily protein&amp;&amp;Adenine nucleotide alpha hydrolases-like superfamily protein; FUNCTIONS IN: molecular_function unknown; INVOLVED IN: response to cold, response to stress; LOCATED IN: cellular_component unknown; EXPRESSED IN: 23 plant structures; EXPRESSED DURING: 14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03270.2); Has 5009 Blast hits to 4945 proteins in 1133 species: Archae - 476; Bacteria - 3496; Metazoa - 126; Fungi - 96; Plants - 710; Viruses - 0; Other Eukaryotes - 105 (source: NCBI BLink).&amp;</t>
  </si>
  <si>
    <t>Dof-type zinc finger DNA-binding family protein&amp;&amp;Dof-type zinc finger DNA-binding family protein; CONTAINS InterPro DOMAIN/s: Zinc finger, Dof-type (InterPro:IPR003851); BEST Arabidopsis thaliana protein match is: Dof-type zinc finger DNA-binding family protein (TAIR:AT1G26790.1); Has 1305 Blast hits to 1151 proteins in 75 species: Archae - 0; Bacteria - 6; Metazoa - 16; Fungi - 10; Plants - 1107; Viruses - 0; Other Eukaryotes - 166 (source: NCBI BLink).&amp;</t>
  </si>
  <si>
    <t>SNARE associated Golgi protein family&amp;&amp;SNARE associated Golgi protein family; CONTAINS InterPro DOMAIN/s: SNARE associated Golgi protein (InterPro:IPR015414); BEST Arabidopsis thaliana protein match is: SNARE associated Golgi protein family (TAIR:AT4G22850.1); Has 1732 Blast hits to 1729 proteins in 535 species: Archae - 6; Bacteria - 860; Metazoa - 122; Fungi - 106; Plants - 250; Viruses - 0; Other Eukaryotes - 388 (source: NCBI BLink).&amp;</t>
  </si>
  <si>
    <t>heat shock factor 4&amp;Encodes a protein whose sequence is similar to heat shock factors that regulate the expression of heat shock proteins. Transcript level is increased in response to heat shock. However, overexpression of this gene did not result in the increase of decrease of heat shock proteins.&amp;heat shock factor 4 (HSF4); FUNCTIONS IN: transcription repressor activity, DNA binding, sequence-specific DNA binding transcription factor activity; INVOLVED IN: response to cyclopentenone, response to heat; LOCATED IN: nucleus; CONTAINS InterPro DOMAIN/s: Winged helix-turn-helix transcription repressor DNA-binding (InterPro:IPR011991), Heat shock factor (HSF)-type, DNA-binding (InterPro:IPR000232); BEST Arabidopsis thaliana protein match is: heat shock transcription factor  B2A (TAIR:AT5G62020.1); Has 2101 Blast hits to 2087 proteins in 226 species: Archae - 0; Bacteria - 2; Metazoa - 340; Fungi - 475; Plants - 774; Viruses - 0; Other Eukaryotes - 510 (source: NCBI BLink).&amp;</t>
  </si>
  <si>
    <t>natural resistance-associated macrophage protein 3&amp;Encodes a member of the Nramp2 metal transporter family; like its homolog Atnramp4, localized in vacuolar membrane. Seedlings of double mutant, atnramp3-1 atnramp4-1, were arrested at early germination.&amp;natural resistance-associated macrophage protein 3 (NRAMP3); FUNCTIONS IN: manganese ion transmembrane transporter activity, inorganic anion transmembrane transporter activity, metal ion transmembrane transporter activity; INVOLVED IN: in 10 processes; LOCATED IN: vacuolar membrane, plasma membrane, vacuole; EXPRESSED IN: 27 plant structures; EXPRESSED DURING: 13 growth stages; CONTAINS InterPro DOMAIN/s: Natural resistance-associated macrophage protein (InterPro:IPR001046); BEST Arabidopsis thaliana protein match is: natural resistance associated macrophage protein 4 (TAIR:AT5G67330.1); Has 4997 Blast hits to 4957 proteins in 1529 species: Archae - 118; Bacteria - 3577; Metazoa - 372; Fungi - 260; Plants - 341; Viruses - 0; Other Eukaryotes - 329 (source: NCBI BLink).&amp;</t>
  </si>
  <si>
    <t>cysteine-rich RLK (RECEPTOR-like protein kinase) 8&amp;Encodes a cysteine-rich receptor-like protein kinase.&amp;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amp;</t>
  </si>
  <si>
    <t>cytochrome P450, family 76, subfamily C, polypeptide 6&amp;member of CYP76C&amp;cytochrome P450, family 76, subfamily C, polypeptide 6 (CYP76C6);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76, subfamily C, polypeptide 4 (TAIR:AT2G45550.1); Has 33801 Blast hits to 33558 proteins in 1715 species: Archae - 57; Bacteria - 3803; Metazoa - 12084; Fungi - 7174; Plants - 9448; Viruses - 6; Other Eukaryotes - 1229 (source: NCBI BLink).&amp;</t>
  </si>
  <si>
    <t>GroES-like zinc-binding alcohol dehydrogenase family protein&amp;&amp;GroES-like zinc-binding alcohol dehydrogenase family protein; FUNCTIONS IN: oxidoreductase activity, binding, catalytic activity, zinc ion binding; INVOLVED IN: cell differentiation, response to high light intensity; EXPRESSED IN: 22 plant structures; EXPRESSED DURING: 14 growth stages; CONTAINS InterPro DOMAIN/s: GroES-like (InterPro:IPR011032), NAD(P)-binding domain (InterPro:IPR016040), Alcohol dehydrogenase GroES-like (InterPro:IPR013154), Alcohol dehydrogenase, C-terminal (InterPro:IPR013149), Alcohol dehydrogenase superfamily, zinc-containing (InterPro:IPR002085); BEST Arabidopsis thaliana protein match is: oxidoreductase, zinc-binding dehydrogenase family protein (TAIR:AT4G21580.1); Has 35333 Blast hits to 34131 proteins in 2444 species: Archae - 798; Bacteria - 22429; Metazoa - 974; Fungi - 991; Plants - 531; Viruses - 0; Other Eukaryotes - 9610 (source: NCBI BLink).&amp;</t>
  </si>
  <si>
    <t>glucosyl transferase family 8&amp;Encodes a protein with  putative galacturonosyltransferase activity.&amp;glucosyl transferase family 8 (LGT8); FUNCTIONS IN: transferase activity, transferring hexosyl groups,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Nucleotide-diphospho-sugar transferases superfamily protein (TAIR:AT1G24170.1); Has 2070 Blast hits to 2058 proteins in 476 species: Archae - 0; Bacteria - 1035; Metazoa - 229; Fungi - 4; Plants - 727; Viruses - 0; Other Eukaryotes - 75 (source: NCBI BLink).&amp;</t>
  </si>
  <si>
    <t>Protein of unknown function (DUF506) &amp;&amp;Protein of unknown function (DUF506) ; FUNCTIONS IN: molecular_function unknown; INVOLVED IN: biological_process unknown; LOCATED IN: cellular_component unknown; EXPRESSED IN: cultured cell; CONTAINS InterPro DOMAIN/s: Protein of unknown function DUF506, plant (InterPro:IPR006502); BEST Arabidopsis thaliana protein match is: Protein of unknown function (DUF506)  (TAIR:AT2G20670.1); Has 1807 Blast hits to 1807 proteins in 277 species: Archae - 0; Bacteria - 0; Metazoa - 736; Fungi - 347; Plants - 385; Viruses - 0; Other Eukaryotes - 339 (source: NCBI BLink).&amp;</t>
  </si>
  <si>
    <t>C2 calcium/lipid-binding plant phosphoribosyltransferase family protein&amp;&amp;C2 calcium/lipid-binding plant phosphoribosyltransferase family protein; LOCATED IN: endoplasmic reticulum, plasma membrane; EXPRESSED IN: 18 plant structures; EXPRESSED DURING: 7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1G74720.1); Has 1807 Blast hits to 1807 proteins in 277 species: Archae - 0; Bacteria - 0; Metazoa - 736; Fungi - 347; Plants - 385; Viruses - 0; Other Eukaryotes - 339 (source: NCBI BLink).&amp;</t>
  </si>
  <si>
    <t>glutathione S-transferase phi 8&amp;Encodes glutathione transferase belonging to the phi class of GSTs. Naming convention according to Wagner et al. (2002).&amp;glutathione S-transferase phi 8 (GSTF8); FUNCTIONS IN: glutathione transferase activity, glutathione binding; INVOLVED IN: in 8 processes; LOCATED IN: in 7 components; EXPRESSED IN: 25 plant structures; EXPRESSED DURING: 1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5602 Blast hits to 15586 proteins in 1475 species: Archae - 0; Bacteria - 9018; Metazoa - 1960; Fungi - 883; Plants - 1109; Viruses - 0; Other Eukaryotes - 2632 (source: NCBI BLink).&amp;</t>
  </si>
  <si>
    <t>SKU5 similar 5&amp;&amp;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amp;</t>
  </si>
  <si>
    <t>Outer arm dynein light chain 1 protein&amp;&amp;Outer arm dynein light chain 1 protein; INVOLVED IN: biological_process unknown; LOCATED IN: vacuole; CONTAINS InterPro DOMAIN/s: Leucine-rich repeat, typical subtype (InterPro:IPR003591), Leucine-rich repeat (InterPro:IPR001611); BEST Arabidopsis thaliana protein match is: Outer arm dynein light chain 1 protein (TAIR:AT4G03260.2); Has 24271 Blast hits to 14439 proteins in 747 species: Archae - 6; Bacteria - 9514; Metazoa - 8699; Fungi - 1002; Plants - 3127; Viruses - 44; Other Eukaryotes - 1879 (source: NCBI BLink).&amp;</t>
  </si>
  <si>
    <t>Low temperature and salt responsive protein family&amp;Induced by low temperatures, dehydration and salt stress and ABA. Encodes a small (54 amino acids), highly hydrophobic protein that bears two potential transmembrane domains.&amp;RARE-COLD-INDUCIBLE 2A (RCI2A); CONTAINS InterPro DOMAIN/s: Uncharacterised protein family UPF0057 (InterPro:IPR000612); BEST Arabidopsis thaliana protein match is: Low temperature and salt responsive protein family (TAIR:AT3G05890.1); Has 1394 Blast hits to 1394 proteins in 470 species: Archae - 0; Bacteria - 656; Metazoa - 39; Fungi - 282; Plants - 382; Viruses - 0; Other Eukaryotes - 35 (source: NCBI BLink).&amp;</t>
  </si>
  <si>
    <t>proline-rich family protein&amp;&amp;proline-rich family protein; Has 23677 Blast hits to 12773 proteins in 953 species: Archae - 9; Bacteria - 5550; Metazoa - 10820; Fungi - 2264; Plants - 2677; Viruses - 157; Other Eukaryotes - 2200 (source: NCBI BLink).&amp;</t>
  </si>
  <si>
    <t>Protein of unknown function (DUF607)&amp;&amp;Protein of unknown function (DUF607); CONTAINS InterPro DOMAIN/s: Protein of unknown function DUF607 (InterPro:IPR006769); BEST Arabidopsis thaliana protein match is: Protein of unknown function (DUF607) (TAIR:AT4G36820.1); Has 364 Blast hits to 364 proteins in 117 species: Archae - 0; Bacteria - 0; Metazoa - 147; Fungi - 45; Plants - 131; Viruses - 0; Other Eukaryotes - 41 (source: NCBI BLink).&amp;</t>
  </si>
  <si>
    <t>UDP-galactose transporter 1&amp;Encodes a multitransmembrane  hydrophobic protein that functions as transporter of UDP-galactose and UDP-glucose into the Golgi. Localized in the ER. Involved in the unfolded protein response, a mechanism that controls proper protein folding in the ER.&amp;UDP-galactose transporter 1 (UTR1); CONTAINS InterPro DOMAIN/s: UAA transporter (InterPro:IPR013657); BEST Arabidopsis thaliana protein match is: UDP-galactose transporter 3 (TAIR:AT1G14360.1); Has 1052 Blast hits to 1046 proteins in 233 species: Archae - 0; Bacteria - 0; Metazoa - 503; Fungi - 150; Plants - 232; Viruses - 0; Other Eukaryotes - 167 (source: NCBI BLink).&amp;</t>
  </si>
  <si>
    <t>Calcium-binding EF-hand family protein&amp;&amp;Calcium-binding EF-hand family protein; FUNCTIONS IN: calcium ion binding; INVOLVED IN: biological_process unknown; LOCATED IN: cellular_component unknown; EXPRESSED IN: 22 plant structures; EXPRESSED DURING: 14 growth stages; CONTAINS InterPro DOMAIN/s: EF-Hand 1, calcium-binding site (InterPro:IPR018247), EF-HAND 2 (InterPro:IPR018249), EF-hand-like domain (InterPro:IPR011992); BEST Arabidopsis thaliana protein match is: Calcium-binding EF-hand family protein (TAIR:AT5G04170.1); Has 35374 Blast hits to 19340 proteins in 989 species: Archae - 4; Bacteria - 4023; Metazoa - 19169; Fungi - 4508; Plants - 4170; Viruses - 287; Other Eukaryotes - 3213 (source: NCBI BLink).&amp;</t>
  </si>
  <si>
    <t>Dof-type zinc finger DNA-binding family protein&amp;&amp;Dof-type zinc finger DNA-binding family protein; FUNCTIONS IN: DNA binding, sequence-specific DNA binding transcription factor activity; INVOLVED IN: regulation of transcription; LOCATED IN: nucleolus; EXPRESSED IN: 22 plant structures; EXPRESSED DURING: 13 growth stages; CONTAINS InterPro DOMAIN/s: Zinc finger, Dof-type (InterPro:IPR003851); BEST Arabidopsis thaliana protein match is: TARGET OF MONOPTEROS 6 (TAIR:AT5G60200.1); Has 1531 Blast hits to 1461 proteins in 73 species: Archae - 0; Bacteria - 1; Metazoa - 1; Fungi - 8; Plants - 1087; Viruses - 0; Other Eukaryotes - 434 (source: NCBI BLink).&amp;</t>
  </si>
  <si>
    <t>&amp;&amp;LOCATED IN: endoplasmic reticulum, plasma membrane; EXPRESSED IN: 23 plant structures; EXPRESSED DURING: 14 growth stages; CONTAINS InterPro DOMAIN/s: Saposin B (InterPro:IPR008139); Has 137 Blast hits to 137 proteins in 50 species: Archae - 2; Bacteria - 0; Metazoa - 41; Fungi - 10; Plants - 36; Viruses - 0; Other Eukaryotes - 48 (source: NCBI BLink).&amp;</t>
  </si>
  <si>
    <t>sodium hydrogen exchanger 2&amp;Encodes a vacuolar K+/H+ exchanger essential for active K+ uptake at the tonoplast and involved in regulating stomatal closure.&amp;sodium hydrogen exchanger 2 (NHX2); FUNCTIONS IN: sodium:hydrogen antiporter activity, sodium ion transmembrane transporter activity; INVOLVED IN: cation transport, sodium ion transport, regulation of pH, transmembrane transport; LOCATED IN: endomembrane system, integral to membrane; EXPRESSED IN: 26 plant structures; EXPRESSED DURING: 15 growth stages; CONTAINS InterPro DOMAIN/s: Na+/H+ exchanger, subfamily (InterPro:IPR004709), Cation/H+ exchanger, conserved region (InterPro:IPR018422), Cation/H+ exchanger (InterPro:IPR006153), Na+/H+ exchanger, isoforms 1-4, conserved region (InterPro:IPR018407); BEST Arabidopsis thaliana protein match is: Na+/H+ exchanger 1 (TAIR:AT5G27150.1); Has 5612 Blast hits to 5606 proteins in 1611 species: Archae - 51; Bacteria - 3727; Metazoa - 852; Fungi - 131; Plants - 439; Viruses - 0; Other Eukaryotes - 412 (source: NCBI BLink).&amp;</t>
  </si>
  <si>
    <t>Cation efflux family protein&amp;&amp;Cation efflux family protein; FUNCTIONS IN: cation transmembrane transporter activity; INVOLVED IN: cation transport, transmembrane transport; LOCATED IN: plasma membrane, membrane; EXPRESSED IN: 18 plant structures; EXPRESSED DURING: 10 growth stages; CONTAINS InterPro DOMAIN/s: Cation efflux protein (InterPro:IPR002524); BEST Arabidopsis thaliana protein match is: Cation efflux family protein (TAIR:AT1G16310.1); Has 4729 Blast hits to 4725 proteins in 1808 species: Archae - 169; Bacteria - 3819; Metazoa - 44; Fungi - 286; Plants - 206; Viruses - 0; Other Eukaryotes - 205 (source: NCBI BLink).&amp;</t>
  </si>
  <si>
    <t>tetraspanin2&amp;Member of TETRASPANIN family&amp;tetraspanin2 (TET2); FUNCTIONS IN: molecular_function unknown; INVOLVED IN: aging; LOCATED IN: endomembrane system, integral to membrane; EXPRESSED IN: 21 plant structures; EXPRESSED DURING: 13 growth stages; CONTAINS InterPro DOMAIN/s: Tetraspanin (InterPro:IPR018499), Tetraspanin, subgroup (InterPro:IPR000301); BEST Arabidopsis thaliana protein match is: Tetraspanin family protein (TAIR:AT5G46700.1); Has 515 Blast hits to 513 proteins in 42 species: Archae - 0; Bacteria - 0; Metazoa - 84; Fungi - 0; Plants - 420; Viruses - 0; Other Eukaryotes - 11 (source: NCBI BLink).&amp;</t>
  </si>
  <si>
    <t>NDR1/HIN1-like 2&amp;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amp;NDR1/HIN1-like 2 (NHL2); CONTAINS InterPro DOMAIN/s: Late embryogenesis abundant protein, group 2 (InterPro:IPR004864); BEST Arabidopsis thaliana protein match is: NDR1/HIN1-like 3 (TAIR:AT5G06320.1); Has 1008 Blast hits to 1007 proteins in 30 species: Archae - 0; Bacteria - 0; Metazoa - 0; Fungi - 0; Plants - 1008; Viruses - 0; Other Eukaryotes - 0 (source: NCBI BLink).&amp;</t>
  </si>
  <si>
    <t>Heat shock protein 70 (Hsp 70) family protein&amp;&amp;Heat shock protein 70 (Hsp 70) family protein; FUNCTIONS IN: ATP binding; LOCATED IN: cell wall, plasma membrane; EXPRESSED IN: male gametophyte, guard cell, cultured cell, pollen tube; EXPRESSED DURING: L mature pollen stage, M germinated pollen stage; CONTAINS InterPro DOMAIN/s: Heat shock protein Hsp70 (InterPro:IPR001023), Heat shock protein 70 (InterPro:IPR013126); BEST Arabidopsis thaliana protein match is: heat shock protein 91 (TAIR:AT1G79930.1); Has 26529 Blast hits to 25703 proteins in 4372 species: Archae - 153; Bacteria - 11749; Metazoa - 3974; Fungi - 1605; Plants - 1160; Viruses - 126; Other Eukaryotes - 7762 (source: NCBI BLink).&amp;</t>
  </si>
  <si>
    <t>nuclear factor Y, subunit C2&amp;Encodes a protein with similarity to a subunit of  the CCAAT promoter motif binding complex of yeast.One of two members of this class (HAP5B) and expressed in vegetative and reproductive tissues&amp;nuclear factor Y, subunit C2 (NF-YC2); CONTAINS InterPro DOMAIN/s: Transcription factor CBF/NF-Y/archaeal histone (InterPro:IPR003958), Histone-fold (InterPro:IPR009072); BEST Arabidopsis thaliana protein match is: nuclear factor Y, subunit C9 (TAIR:AT1G08970.2); Has 1485 Blast hits to 1485 proteins in 232 species: Archae - 0; Bacteria - 0; Metazoa - 583; Fungi - 338; Plants - 429; Viruses - 0; Other Eukaryotes - 135 (source: NCBI BLink).&amp;</t>
  </si>
  <si>
    <t>ralf-like 22&amp;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amp;ralf-like 22 (RALFL22); CONTAINS InterPro DOMAIN/s: Rapid ALkalinization Factor (InterPro:IPR008801); BEST Arabidopsis thaliana protein match is: ralf-like 33 (TAIR:AT4G15800.1); Has 266 Blast hits to 266 proteins in 20 species: Archae - 0; Bacteria - 0; Metazoa - 0; Fungi - 2; Plants - 264; Viruses - 0; Other Eukaryotes - 0 (source: NCBI BLink).&amp;</t>
  </si>
  <si>
    <t>NDR1/HIN1-like 3&amp;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amp;NDR1/HIN1-like 3 (NHL3); FUNCTIONS IN: molecular_function unknown; INVOLVED IN: defense response to virus, defense response to bacterium, response to bacterium; LOCATED IN: plasma membrane; EXPRESSED IN: 28 plant structures; EXPRESSED DURING: 13 growth stages; CONTAINS InterPro DOMAIN/s: Late embryogenesis abundant protein, group 2 (InterPro:IPR004864); BEST Arabidopsis thaliana protein match is: NDR1/HIN1-like 2 (TAIR:AT3G11650.1); Has 1807 Blast hits to 1807 proteins in 277 species: Archae - 0; Bacteria - 0; Metazoa - 736; Fungi - 347; Plants - 385; Viruses - 0; Other Eukaryotes - 339 (source: NCBI BLink).&amp;</t>
  </si>
  <si>
    <t>iron regulated transporter 3&amp;Encodes a plasma membrane localized zinc/iron transporter.&amp;iron regulated transporter 3 (IRT3); FUNCTIONS IN: cation transmembrane transporter activity, zinc ion transmembrane transporter activity, metal ion transmembrane transporter activity, iron ion transmembrane transporter activity; INVOLVED IN: cation transport, zinc ion transport, response to nematode, iron ion transport, metal ion transport; LOCATED IN: plasma membrane, membrane; EXPRESSED IN: 22 plant structures; EXPRESSED DURING: 9 growth stages; CONTAINS InterPro DOMAIN/s: Zinc/iron permease, fungal/plant (InterPro:IPR004698), Zinc/iron permease (InterPro:IPR003689); BEST Arabidopsis thaliana protein match is: zinc transporter 4 precursor (TAIR:AT1G10970.1); Has 3842 Blast hits to 3068 proteins in 499 species: Archae - 2; Bacteria - 683; Metazoa - 1421; Fungi - 659; Plants - 616; Viruses - 7; Other Eukaryotes - 454 (source: NCBI BLink).&amp;</t>
  </si>
  <si>
    <t>vacuolar H+-ATPase subunit E isoform 3&amp;&amp;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amp;</t>
  </si>
  <si>
    <t>YELLOW STRIPE like 2&amp;closest Arabidopsis homolog of Zea maize metal-phytosiderophore/metal-nicotianamine transporter ZmYS1&amp;YELLOW STRIPE like 2 (YSL2); FUNCTIONS IN: oligopeptide transporter activity; INVOLVED IN: oligopeptide transport, response to zinc ion, response to iron ion; LOCATED IN: plasma membrane; EXPRESSED IN: 14 plant structures; EXPRESSED DURING: LP.04 four leaves visible, 4 anthesis, petal differentiation and expansion stage; CONTAINS InterPro DOMAIN/s: Oligopeptide transporter OPT superfamily (InterPro:IPR004813); BEST Arabidopsis thaliana protein match is: YELLOW STRIPE like 3 (TAIR:AT5G53550.2); Has 1729 Blast hits to 1686 proteins in 542 species: Archae - 19; Bacteria - 859; Metazoa - 0; Fungi - 253; Plants - 459; Viruses - 1; Other Eukaryotes - 138 (source: NCBI BLink).&amp;</t>
  </si>
  <si>
    <t>PLC-like phosphodiesterase family protein&amp;Glycerophosphoryl diester phosphodiesterase-like protein involved in cell wall cellulose accumulation and pectin linking. Impacts root hair, trichome and epidermal cell development.&amp;SHAVEN 3 (SHV3); FUNCTIONS IN: glycerophosphodiester phosphodiesterase activity, kinase activity; INVOLVED IN: in 8 processes; LOCATED IN: anchored to plasma membrane, plasma membrane, anchored to membrane, plant-type cell wall; EXPRESSED IN: 28 plant structures; EXPRESSED DURING: 13 growth stages; CONTAINS InterPro DOMAIN/s: PLC-like phosphodiesterase, TIM beta/alpha-barrel domain (InterPro:IPR017946), Glycerophosphoryl diester phosphodiesterase (InterPro:IPR004129); BEST Arabidopsis thaliana protein match is: SHV3-like 2 (TAIR:AT1G66970.1); Has 30201 Blast hits to 17322 proteins in 780 species: Archae - 12; Bacteria - 1396; Metazoa - 17338; Fungi - 3422; Plants - 5037; Viruses - 0; Other Eukaryotes - 2996 (source: NCBI BLink).&amp;</t>
  </si>
  <si>
    <t>O-acyltransferase (WSD1-like) family protein&amp;&amp;O-acyltransferase (WSD1-like) family protein; FUNCTIONS IN: molecular_function unknown; INVOLVED IN: biological_process unknown; LOCATED IN: cellular_component unknown; EXPRESSED IN: 16 plant structures; EXPRESSED DURING: LP.06 six leaves visible, LP.04 four leaves visible, 4 anthesis, C globular stage, petal differentiation and expansion stage; CONTAINS InterPro DOMAIN/s: O-acyltransferase, WSD1, C-terminal (InterPro:IPR009721), O-acyltransferase, WSD1, N-terminal (InterPro:IPR004255); BEST Arabidopsis thaliana protein match is: O-acyltransferase (WSD1-like) family protein (TAIR:AT3G49200.1); Has 1044 Blast hits to 1032 proteins in 166 species: Archae - 2; Bacteria - 797; Metazoa - 8; Fungi - 0; Plants - 224; Viruses - 0; Other Eukaryotes - 13 (source: NCBI BLink).&amp;</t>
  </si>
  <si>
    <t>NAD(P)-binding Rossmann-fold superfamily protein&amp;&amp;NAD(P)-binding Rossmann-fold superfamily protein; FUNCTIONS IN: structural constituent of eye lens, binding, catalytic activity; INVOLVED IN: arginine catabolic process to glutamate, nopaline catabolic process, metabolic process, octopine catabolic process; LOCATED IN: chloroplast; EXPRESSED IN: 22 plant structures; EXPRESSED DURING: 13 growth stages; CONTAINS InterPro DOMAIN/s: NAD(P)-binding domain (InterPro:IPR016040), Ornithine cyclodeaminase/mu-crystallin (InterPro:IPR003462); Has 1807 Blast hits to 1807 proteins in 277 species: Archae - 0; Bacteria - 0; Metazoa - 736; Fungi - 347; Plants - 385; Viruses - 0; Other Eukaryotes - 339 (source: NCBI BLink).&amp;</t>
  </si>
  <si>
    <t>Ubiquitin-associated (UBA) protein&amp;&amp;Ubiquitin-associated (UBA) protein; FUNCTIONS IN: molecular_function unknown; INVOLVED IN: biological_process unknown; LOCATED IN: endomembrane system; EXPRESSED IN: 23 plant structures; EXPRESSED DURING: 15 growth stages; CONTAINS InterPro DOMAIN/s: Der1-like (InterPro:IPR007599), Ubiquitin-associated/translation elongation factor EF1B, N-terminal (InterPro:IPR000449), Ubiquitin-associated/translation elongation factor EF1B, N-terminal, eukaryote (InterPro:IPR015940), UBA-like (InterPro:IPR009060); BEST Arabidopsis thaliana protein match is: Ubiquitin-associated (UBA) protein (TAIR:AT3G56740.1); Has 271 Blast hits to 270 proteins in 111 species: Archae - 2; Bacteria - 0; Metazoa - 75; Fungi - 97; Plants - 72; Viruses - 0; Other Eukaryotes - 25 (source: NCBI BLink).&amp;</t>
  </si>
  <si>
    <t>RAB GTPase homolog A1F&amp;&amp;RAB GTPase homolog A1F (RABA1f); FUNCTIONS IN: GTP binding; INVOLVED IN: protein transport, small GTPase mediated signal transduction; EXPRESSED IN: 23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G (TAIR:AT3G15060.1); Has 1807 Blast hits to 1807 proteins in 277 species: Archae - 0; Bacteria - 0; Metazoa - 736; Fungi - 347; Plants - 385; Viruses - 0; Other Eukaryotes - 339 (source: NCBI BLink).&amp;</t>
  </si>
  <si>
    <t>&amp;&amp;unknown protein; FUNCTIONS IN: molecular_function unknown; INVOLVED IN: response to oxidative stress; LOCATED IN: endomembrane system; EXPRESSED IN: 21 plant structures; EXPRESSED DURING: 13 growth stages; BEST Arabidopsis thaliana protein match is: unknown protein (TAIR:AT2G31940.1); Has 30201 Blast hits to 17322 proteins in 780 species: Archae - 12; Bacteria - 1396; Metazoa - 17338; Fungi - 3422; Plants - 5037; Viruses - 0; Other Eukaryotes - 2996 (source: NCBI BLink).&amp;</t>
  </si>
  <si>
    <t>Peroxidase superfamily protein&amp;&amp;Peroxidase superfamily protein; FUNCTIONS IN: protein binding, peroxidase activity; INVOLVED IN: response to salt stress;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20.1); Has 4599 Blast hits to 4569 proteins in 310 species: Archae - 0; Bacteria - 0; Metazoa - 7; Fungi - 225; Plants - 4296; Viruses - 0; Other Eukaryotes - 71 (source: NCBI BLink).&amp;</t>
  </si>
  <si>
    <t>Disease resistance protein (TIR-NBS-LRR class) family&amp;&amp;Disease resistance protein (TIR-NBS-LRR class) family; FUNCTIONS IN: phosphoinositide binding; INVOLVED IN: signal transduction, defense response; LOCATED IN: intrinsic to membrane; EXPRESSED IN: petal, leaf whorl, male gametophyte, flower, pollen tube; EXPRESSED DURING: L mature pollen stage, M germinated pollen stage, 4 anthesis, petal differentiation and expansion stage;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2G16870.1); Has 20031 Blast hits to 15847 proteins in 637 species: Archae - 20; Bacteria - 2181; Metazoa - 1543; Fungi - 27; Plants - 15753; Viruses - 2; Other Eukaryotes - 505 (source: NCBI BLink).&amp;</t>
  </si>
  <si>
    <t>Concanavalin A-like lectin protein kinase family protein&amp;&amp;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45440.1); Has 1807 Blast hits to 1807 proteins in 277 species: Archae - 0; Bacteria - 0; Metazoa - 736; Fungi - 347; Plants - 385; Viruses - 0; Other Eukaryotes - 339 (source: NCBI BLink).&amp;</t>
  </si>
  <si>
    <t>ABC2 homolog 6&amp;member of ATH subfamily&amp;ABC2 homolog 6 (ATH6); FUNCTIONS IN: ATPase activity, coupled to transmembrane movement of substances, transporter activity; INVOLVED IN: response to cyclopentenone; LOCATED IN: plasma membrane; EXPRESSED IN: 12 plant structures; EXPRESSED DURING: 8 growth stages; CONTAINS InterPro DOMAIN/s: ATPase, AAA+ type, core (InterPro:IPR003593), ABC transporter-like (InterPro:IPR003439), ABC transporter, conserved site (InterPro:IPR017871); BEST Arabidopsis thaliana protein match is: ABC2 homolog 2 (TAIR:AT3G47740.1); Has 392088 Blast hits to 359274 proteins in 4025 species: Archae - 7301; Bacteria - 309060; Metazoa - 8340; Fungi - 5303; Plants - 5008; Viruses - 16; Other Eukaryotes - 57060 (source: NCBI BLink).&amp;</t>
  </si>
  <si>
    <t>isopentenyltransferase 7&amp;Encodes an isopentenyl transferase involved in cytokinin biosynthesis.&amp;isopentenyltransferase 7 (IPT7); CONTAINS InterPro DOMAIN/s: tRNA isopentenyltransferase (InterPro:IPR002627); BEST Arabidopsis thaliana protein match is: isopentenyltransferase 5 (TAIR:AT5G19040.1); Has 8574 Blast hits to 7864 proteins in 2586 species: Archae - 0; Bacteria - 5836; Metazoa - 176; Fungi - 188; Plants - 290; Viruses - 0; Other Eukaryotes - 2084 (source: NCBI BLink).&amp;</t>
  </si>
  <si>
    <t>&amp;&amp;unknown protein; BEST Arabidopsis thaliana protein match is: unknown protein (TAIR:AT3G44450.1); Has 65 Blast hits to 65 proteins in 13 species: Archae - 0; Bacteria - 0; Metazoa - 0; Fungi - 0; Plants - 65; Viruses - 0; Other Eukaryotes - 0 (source: NCBI BLink).&amp;</t>
  </si>
  <si>
    <t>RING/U-box superfamily protein&amp;&amp;RING/U-box superfamily protein; FUNCTIONS IN: zinc ion binding; CONTAINS InterPro DOMAIN/s: Zinc finger, RING-type (InterPro:IPR001841), Zinc finger, C3HC4 RING-type (InterPro:IPR018957); BEST Arabidopsis thaliana protein match is: RING/U-box superfamily protein (TAIR:AT4G03965.1); Has 610 Blast hits to 610 proteins in 109 species: Archae - 0; Bacteria - 0; Metazoa - 219; Fungi - 27; Plants - 270; Viruses - 11; Other Eukaryotes - 83 (source: NCBI BLink).&amp;</t>
  </si>
  <si>
    <t>Cyclophilin-like peptidyl-prolyl cis-trans isomerase family protein&amp;&amp;Cyclophilin-like peptidyl-prolyl cis-trans isomerase family protein; FUNCTIONS IN: peptidyl-prolyl cis-trans isomerase activity; INVOLVED IN: protein folding; LOCATED IN: cellular_component unknown; EXPRESSED IN: 23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plant U-box 49 (TAIR:AT5G67530.1); Has 17692 Blast hits to 17552 proteins in 2716 species: Archae - 108; Bacteria - 7521; Metazoa - 2867; Fungi - 1402; Plants - 1253; Viruses - 0; Other Eukaryotes - 4541 (source: NCBI BLink).&amp;</t>
  </si>
  <si>
    <t>myosin XI A&amp;member of Myosin-like proteins&amp;myosin XI A (XIA); FUNCTIONS IN: motor activity; INVOLVED IN: actin filament-based movement; LOCATED IN: myosin complex; EXPRESSED IN: 18 plant structures; EXPRESSED DURING: 9 growth stages; CONTAINS InterPro DOMAIN/s: Dil domain (InterPro:IPR018444), Dilute (InterPro:IPR002710), Prefoldin (InterPro:IPR009053), Myosin, N-terminal, SH3-like (InterPro:IPR004009), Myosin head, motor domain (InterPro:IPR001609), IQ calmodulin-binding region (InterPro:IPR000048); BEST Arabidopsis thaliana protein match is: myosin XI D (TAIR:AT2G33240.1); Has 140144 Blast hits to 79260 proteins in 3527 species: Archae - 2295; Bacteria - 25176; Metazoa - 58445; Fungi - 12073; Plants - 6566; Viruses - 744; Other Eukaryotes - 34845 (source: NCBI BLink).&amp;</t>
  </si>
  <si>
    <t>&amp;&amp;unknown protein; BEST Arabidopsis thaliana protein match is: unknown protein (TAIR:AT5G24165.1); Has 30201 Blast hits to 17322 proteins in 780 species: Archae - 12; Bacteria - 1396; Metazoa - 17338; Fungi - 3422; Plants - 5037; Viruses - 0; Other Eukaryotes - 2996 (source: NCBI BLink).&amp;</t>
  </si>
  <si>
    <t>Powdery mildew resistance protein,  RPW8 domain&amp;&amp;Powdery mildew resistance protein,  RPW8 domain; CONTAINS InterPro DOMAIN/s: Powdery mildew resistance protein,  RPW8 domain (InterPro:IPR008808); BEST Arabidopsis thaliana protein match is: ADR1-like 1 (TAIR:AT4G33300.2); Has 46 Blast hits to 46 proteins in 7 species: Archae - 0; Bacteria - 0; Metazoa - 0; Fungi - 0; Plants - 46; Viruses - 0; Other Eukaryotes - 0 (source: NCBI BLink).&amp;</t>
  </si>
  <si>
    <t>Inositol monophosphatase family protein&amp;&amp;Inositol monophosphatase family protein; FUNCTIONS IN: 3'(2'),5'-bisphosphate nucleotidase activity, inositol or phosphatidylinositol phosphatase activity; INVOLVED IN: sulfur metabolic process; LOCATED IN: cellular_component unknown; EXPRESSED IN: 17 plant structures; EXPRESSED DURING: 6 growth stages; CONTAINS InterPro DOMAIN/s: Inositol monophosphatase (InterPro:IPR000760), 3(2),5 -bisphosphate nucleotidase HAL2 (InterPro:IPR006239); BEST Arabidopsis thaliana protein match is: Inositol monophosphatase family protein (TAIR:AT5G64000.1); Has 30201 Blast hits to 17322 proteins in 780 species: Archae - 12; Bacteria - 1396; Metazoa - 17338; Fungi - 3422; Plants - 5037; Viruses - 0; Other Eukaryotes - 2996 (source: NCBI BLink).&amp;</t>
  </si>
  <si>
    <t>rotamase FKBP 1&amp;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amp;rotamase FKBP 1 (ROF1); FUNCTIONS IN: FK506 binding, peptidyl-prolyl cis-trans isomerase activity, calmodulin binding; INVOLVED IN: response to cadmium ion, response to heat, response to wounding; LOCATED IN: nucleus, cytoplasm; EXPRESSED IN: 26 plant structures; EXPRESSED DURING: 15 growth stages;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 Has 23486 Blast hits to 15115 proteins in 1840 species: Archae - 212; Bacteria - 9362; Metazoa - 6200; Fungi - 1716; Plants - 1995; Viruses - 0; Other Eukaryotes - 4001 (source: NCBI BLink).&amp;</t>
  </si>
  <si>
    <t>DA1-related protein 6&amp;&amp;DA1-related protein 6 (DAR6); FUNCTIONS IN: zinc ion binding; EXPRESSED IN: 13 plant structures; EXPRESSED DURING: 8 growth stages; CONTAINS InterPro DOMAIN/s: Zinc finger, LIM-type (InterPro:IPR001781), Ubiquitin interacting motif (InterPro:IPR003903), Protein of unknown function DUF3633 (InterPro:IPR022087); BEST Arabidopsis thaliana protein match is: DA1-related protein 5 (TAIR:AT5G66630.1); Has 1807 Blast hits to 1807 proteins in 277 species: Archae - 0; Bacteria - 0; Metazoa - 736; Fungi - 347; Plants - 385; Viruses - 0; Other Eukaryotes - 339 (source: NCBI BLink).&amp;</t>
  </si>
  <si>
    <t>early nodulin-like protein 17&amp;&amp;early nodulin-like protein 17 (ENODL17); FUNCTIONS IN: electron carrier activity, copper ion binding; LOCATED IN: anchored to plasma membrane, plasma membrane, vacuole, anchored to membrane; EXPRESSED IN: 24 plant structures; EXPRESSED DURING: 13 growth stages; CONTAINS InterPro DOMAIN/s: Plastocyanin-like (InterPro:IPR003245), Cupredoxin (InterPro:IPR008972); BEST Arabidopsis thaliana protein match is: early nodulin-like protein 19 (TAIR:AT4G12880.1); Has 1394 Blast hits to 1353 proteins in 63 species: Archae - 0; Bacteria - 0; Metazoa - 0; Fungi - 0; Plants - 1394; Viruses - 0; Other Eukaryotes - 0 (source: NCBI BLink).&amp;</t>
  </si>
  <si>
    <t>Cupredoxin superfamily protein&amp;&amp;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amp;</t>
  </si>
  <si>
    <t>methyl esterase 16&amp;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amp;methyl esterase 16 (MES16); FUNCTIONS IN: hydrolase activity, acting on ester bonds, methyl jasmonate esterase activity, catalytic activity, methyl indole-3-acetate esterase activity; LOCATED IN: cellular_component unknown; EXPRESSED IN: 22 plant structures; EXPRESSED DURING: 13 growth stages; BEST Arabidopsis thaliana protein match is: methyl esterase 18 (TAIR:AT5G58310.1); Has 1277 Blast hits to 1277 proteins in 292 species: Archae - 4; Bacteria - 558; Metazoa - 0; Fungi - 14; Plants - 596; Viruses - 3; Other Eukaryotes - 102 (source: NCBI BLink).&amp;</t>
  </si>
  <si>
    <t>&amp;&amp;unknown protein; BEST Arabidopsis thaliana protein match is: unknown protein (TAIR:AT4G14450.1); Has 74 Blast hits to 74 proteins in 6 species: Archae - 0; Bacteria - 0; Metazoa - 0; Fungi - 0; Plants - 74; Viruses - 0; Other Eukaryotes - 0 (source: NCBI BLink).&amp;</t>
  </si>
  <si>
    <t>glycerol-3-phosphate acyltransferase 3&amp;putative sn-glycerol-3-phosphate 2-O-acyltransferase&amp;glycerol-3-phosphate acyltransferase 3 (GPAT3); FUNCTIONS IN: acyltransferase activity; INVOLVED IN: metabolic process; EXPRESSED IN: 14 plant structures; EXPRESSED DURING: 9 growth stages; CONTAINS InterPro DOMAIN/s: Phospholipid/glycerol acyltransferase (InterPro:IPR002123); BEST Arabidopsis thaliana protein match is: glycerol-3-phosphate acyltransferase 2 (TAIR:AT1G02390.1); Has 384 Blast hits to 371 proteins in 23 species: Archae - 0; Bacteria - 2; Metazoa - 11; Fungi - 0; Plants - 371; Viruses - 0; Other Eukaryotes - 0 (source: NCBI BLink).&amp;</t>
  </si>
  <si>
    <t>Regulator of chromosome condensation (RCC1) family protein&amp;&amp;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55580.1); Has 18457 Blast hits to 6075 proteins in 470 species: Archae - 72; Bacteria - 2471; Metazoa - 6670; Fungi - 820; Plants - 2636; Viruses - 0; Other Eukaryotes - 5788 (source: NCBI BLink).&amp;</t>
  </si>
  <si>
    <t>translocase inner membrane subunit 17-1&amp;mitochondrial inner membrane translocase&amp;translocase inner membrane subunit 17-1 (TIM17-1); FUNCTIONS IN: protein transporter activity, P-P-bond-hydrolysis-driven protein transmembrane transporter activity; INVOLVED IN: protein transport; LOCATED IN: mitochondrial inner membrane presequence translocase complex; EXPRESSED IN: 11 plant structures; EXPRESSED DURING: 9 growth stages; CONTAINS InterPro DOMAIN/s: Mitochondrial inner membrane translocase complex, subunit Tim17/22 (InterPro:IPR003397); BEST Arabidopsis thaliana protein match is: translocase inner membrane subunit 17-2 (TAIR:AT2G37410.2); Has 784 Blast hits to 781 proteins in 207 species: Archae - 0; Bacteria - 0; Metazoa - 333; Fungi - 216; Plants - 165; Viruses - 0; Other Eukaryotes - 70 (source: NCBI BLink).&amp;</t>
  </si>
  <si>
    <t>Major facilitator superfamily protein&amp;&amp;Major facilitator superfamily protein; FUNCTIONS IN: transporter activity; INVOLVED IN: oligopeptide transport, response to nematode; LOCATED IN: membrane; EXPRESSED IN: 22 plant structures; EXPRESSED DURING: 13 growth stages; CONTAINS InterPro DOMAIN/s: Oligopeptide transporter (InterPro:IPR000109), Major facilitator superfamily, general substrate transporter (InterPro:IPR016196); BEST Arabidopsis thaliana protein match is: peptide transporter 3 (TAIR:AT5G46050.1); Has 7555 Blast hits to 7238 proteins in 1401 species: Archae - 0; Bacteria - 3710; Metazoa - 634; Fungi - 431; Plants - 2228; Viruses - 0; Other Eukaryotes - 552 (source: NCBI BLink).&amp;</t>
  </si>
  <si>
    <t>Major facilitator superfamily protein&amp;&amp;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amp;</t>
  </si>
  <si>
    <t>arabinogalactan protein 15&amp;Encodes arabinogalactan protein (AGP15).&amp;arabinogalactan protein 15 (AGP15); Has 1807 Blast hits to 1807 proteins in 277 species: Archae - 0; Bacteria - 0; Metazoa - 736; Fungi - 347; Plants - 385; Viruses - 0; Other Eukaryotes - 339 (source: NCBI BLink).&amp;</t>
  </si>
  <si>
    <t>Late embryogenesis abundant (LEA) hydroxyproline-rich glycoprotein family&amp;&amp;Late embryogenesis abundant (LEA) hydroxyproline-rich glycoprotein family; FUNCTIONS IN: molecular_function unknown; INVOLVED IN: biological_process unknown; LOCATED IN: plasma membrane; EXPRESSED IN: 23 plant structures; EXPRESSED DURING: 13 growth stages; CONTAINS InterPro DOMAIN/s: Late embryogenesis abundant protein, group 2 (InterPro:IPR004864); BEST Arabidopsis thaliana protein match is: unknown protein (TAIR:AT5G11890.1); Has 824 Blast hits to 823 proteins in 28 species: Archae - 0; Bacteria - 0; Metazoa - 0; Fungi - 0; Plants - 824; Viruses - 0; Other Eukaryotes - 0 (source: NCBI BLink).&amp;</t>
  </si>
  <si>
    <t>&amp;&amp;unknown protein; FUNCTIONS IN: molecular_function unknown; INVOLVED IN: biological_process unknown; LOCATED IN: endomembrane system; Has 3 Blast hits to 3 proteins in 2 species: Archae - 0; Bacteria - 0; Metazoa - 0; Fungi - 0; Plants - 3; Viruses - 0; Other Eukaryotes - 0 (source: NCBI BLink).&amp;</t>
  </si>
  <si>
    <t>Protein of unknown function, DUF538&amp;&amp;Protein of unknown function, DUF538; CONTAINS InterPro DOMAIN/s: Protein of unknown function DUF538 (InterPro:IPR007493); BEST Arabidopsis thaliana protein match is: Protein of unknown function, DUF538 (TAIR:AT1G09310.1); Has 30201 Blast hits to 17322 proteins in 780 species: Archae - 12; Bacteria - 1396; Metazoa - 17338; Fungi - 3422; Plants - 5037; Viruses - 0; Other Eukaryotes - 2996 (source: NCBI BLink).&amp;</t>
  </si>
  <si>
    <t>tetratricopetide-repeat thioredoxin-like 4&amp;Encodes one of the 36 carboxylate clamp (CC)-tetratricopeptide repeat (TPR) proteins (Prasad 2010, Pubmed ID: 20856808) with potential to interact with Hsp90/Hsp70 as co-chaperones. The TTL family is required for osmotic stress tolerance and male sporogenesis.&amp;tetratricopetide-repeat thioredoxin-like 4 (TTL4); FUNCTIONS IN: binding; INVOLVED IN: cell redox homeostasis; LOCATED IN: cellular_component unknown;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TPR2 (InterPro:IPR013105), Tetratricopeptide repeat-containing (InterPro:IPR013026), Thioredoxin-like fold (InterPro:IPR012336), Tetratricopeptide repeat (InterPro:IPR019734); BEST Arabidopsis thaliana protein match is: tetratricopetide-repeat thioredoxin-like 3 (TAIR:AT2G42580.1); Has 21785 Blast hits to 12872 proteins in 1130 species: Archae - 748; Bacteria - 6255; Metazoa - 5785; Fungi - 2015; Plants - 2355; Viruses - 3; Other Eukaryotes - 4624 (source: NCBI BLink).&amp;</t>
  </si>
  <si>
    <t>senescence-associated gene 13&amp;senescence-associated gene SAG13 encoding a short-chain alcohol dehydrogenase&amp;senescence-associated gene 13 (SAG13);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24599 Blast hits to 124224 proteins in 3643 species: Archae - 998; Bacteria - 81817; Metazoa - 5872; Fungi - 6443; Plants - 2971; Viruses - 5; Other Eukaryotes - 26493 (source: NCBI BLink).&amp;</t>
  </si>
  <si>
    <t>other RNA&amp;Potential natural antisense gene, locus overlaps with AT1G31490&amp;&amp;</t>
  </si>
  <si>
    <t>phytosulfokine 4 precursor&amp;Phytosulfokine 3 precursor, coding for a unique plant peptide growth factor. Plants overexpressing this gene (under a 35S promoter), develop normal cotyledons and hypocotyls but their growth, in particular that of their roots, was faster than that of wildtype.&amp;phytosulfokine 4 precursor (PSK4); FUNCTIONS IN: growth factor activity; INVOLVED IN: cell proliferation, cell differentiation, response to wounding, organ morphogenesis; LOCATED IN: extracellular matrix; EXPRESSED IN: 25 plant structures; EXPRESSED DURING: 10 growth stages; CONTAINS InterPro DOMAIN/s: Phytosulfokine (InterPro:IPR009438); BEST Arabidopsis thaliana protein match is: phytosulfokine 5 precursor (TAIR:AT5G65870.1); Has 142 Blast hits to 142 proteins in 25 species: Archae - 0; Bacteria - 0; Metazoa - 0; Fungi - 0; Plants - 142; Viruses - 0; Other Eukaryotes - 0 (source: NCBI BLink).&amp;</t>
  </si>
  <si>
    <t>Leucine-rich repeat (LRR) family protein&amp;&amp;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amp;</t>
  </si>
  <si>
    <t>acyl-CoA sterol acyl transferase 1&amp;&amp;acyl-CoA sterol acyl transferase 1 (ASAT1); FUNCTIONS IN: acyltransferase activity; INVOLVED IN: biological_process unknown; LOCATED IN: endomembrane system; EXPRESSED IN: 10 plant structures; EXPRESSED DURING: 6 growth stages; CONTAINS InterPro DOMAIN/s: Wax synthase (InterPro:IPR017088); BEST Arabidopsis thaliana protein match is: MBOAT (membrane bound O-acyl transferase) family protein (TAIR:AT5G55350.1); Has 801 Blast hits to 791 proteins in 235 species: Archae - 0; Bacteria - 473; Metazoa - 0; Fungi - 36; Plants - 238; Viruses - 0; Other Eukaryotes - 54 (source: NCBI BLink).&amp;</t>
  </si>
  <si>
    <t>strictosidine synthase 2&amp;Encodes AtSS-2 strictosidine synthase.&amp;strictosidine synthase 2 (SS2); INVOLVED IN: response to jasmonic acid stimulus, response to wounding; LOCATED IN: plasma membrane, vacuole; EXPRESSED IN: 24 plant structures; EXPRESSED DURING: 13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1G74010.1); Has 965 Blast hits to 955 proteins in 193 species: Archae - 1; Bacteria - 188; Metazoa - 217; Fungi - 5; Plants - 466; Viruses - 0; Other Eukaryotes - 88 (source: NCBI BLink).&amp;</t>
  </si>
  <si>
    <t>O-Glycosyl hydrolases family 17 protein&amp;&amp;O-Glycosyl hydrolases family 17 protein; FUNCTIONS IN: cation binding, hydrolase activity, hydrolyzing O-glycosyl compounds, catalytic activity; INVOLVED IN: carbohydrate metabolic process; LOCATED IN: cell wall; EXPRESSED IN: 24 plant structures; EXPRESSED DURING: 15 growth stages; CONTAINS InterPro DOMAIN/s: X8 (InterPro:IPR012946), Glycoside hydrolase, catalytic core (InterPro:IPR017853), Glycoside hydrolase, family 17 (InterPro:IPR000490), Glycoside hydrolase, subgroup, catalytic core (InterPro:IPR013781); BEST Arabidopsis thaliana protein match is: glycosyl hydrolase family 17 protein (TAIR:AT2G39640.1); Has 2877 Blast hits to 2804 proteins in 154 species: Archae - 0; Bacteria - 2; Metazoa - 3; Fungi - 42; Plants - 2822; Viruses - 0; Other Eukaryotes - 8 (source: NCBI BLink).&amp;</t>
  </si>
  <si>
    <t>Phosphotyrosine protein phosphatases superfamily protein&amp;Encodes an atypical dual-speci&amp;#64257;city phosphatase.&amp;Phosphotyrosine protein phosphatases superfamily protein; FUNCTIONS IN: phosphatase activity, protein tyrosine phosphatase activity, phosphoprotein phosphatase activity; INVOLVED IN: dephosphorylation; LOCATED IN: cellular_component unknown; EXPRESSED IN: 12 plant structures; EXPRESSED DURING: 8 growth stages; CONTAINS InterPro DOMAIN/s: Protein-tyrosine phosphatase, active site (InterPro:IPR016130), Protein-tyrosine phosphatase, dual specificity phosphatase, eukaryotic (InterPro:IPR020428), Protein-tyrosine phosphatase, SIW14-like (InterPro:IPR004861); BEST Arabidopsis thaliana protein match is: Phosphotyrosine protein phosphatases superfamily protein (TAIR:AT2G32960.1); Has 669 Blast hits to 655 proteins in 149 species: Archae - 0; Bacteria - 50; Metazoa - 4; Fungi - 355; Plants - 145; Viruses - 0; Other Eukaryotes - 115 (source: NCBI BLink).&amp;</t>
  </si>
  <si>
    <t>Protein of unknown function (DUF567)&amp;&amp;Protein of unknown function (DUF567); CONTAINS InterPro DOMAIN/s: Protein of unknown function DUF567 (InterPro:IPR007612); BEST Arabidopsis thaliana protein match is: Protein of unknown function (DUF567) (TAIR:AT5G41590.1); Has 389 Blast hits to 388 proteins in 15 species: Archae - 0; Bacteria - 0; Metazoa - 0; Fungi - 1; Plants - 388; Viruses - 0; Other Eukaryotes - 0 (source: NCBI BLink).&amp;</t>
  </si>
  <si>
    <t>homolog of yeast CDT1 A&amp;Encodes a cyclin-dependent protein kinase. Involved in nuclear DNA replication and plastid division. Located in nucleus and chloroplast.&amp;homolog of yeast CDT1 A (CDT1A); FUNCTIONS IN: protein binding, cyclin-dependent protein kinase activity; INVOLVED IN: chloroplast organization, DNA replication; LOCATED IN: chloroplast, nucleus; EXPRESSED IN: 25 plant structures; EXPRESSED DURING: 15 growth stages; CONTAINS InterPro DOMAIN/s: DNA replication factor CDT1-like (InterPro:IPR014939); BEST Arabidopsis thaliana protein match is: homolog of yeast CDT1 B homolog of yeast CDT1 B (TAIR:AT3G54710.1); Has 1317 Blast hits to 1078 proteins in 213 species: Archae - 6; Bacteria - 83; Metazoa - 600; Fungi - 201; Plants - 122; Viruses - 41; Other Eukaryotes - 264 (source: NCBI BLink).&amp;</t>
  </si>
  <si>
    <t>basic helix-loop-helix (bHLH) DNA-binding superfamily protein&amp;&amp;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amp;</t>
  </si>
  <si>
    <t>early nodulin-like protein 1&amp;&amp;early nodulin-like protein 1 (ENODL1); FUNCTIONS IN: electron carrier activity, copper ion binding; LOCATED IN: plasma membrane, anchored to membrane; EXPRESSED IN: 22 plant structures; EXPRESSED DURING: 9 growth stages; CONTAINS InterPro DOMAIN/s: Plastocyanin-like (InterPro:IPR003245), Cupredoxin (InterPro:IPR008972); BEST Arabidopsis thaliana protein match is: early nodulin-like protein 2 (TAIR:AT4G27520.1); Has 1807 Blast hits to 1807 proteins in 277 species: Archae - 0; Bacteria - 0; Metazoa - 736; Fungi - 347; Plants - 385; Viruses - 0; Other Eukaryotes - 339 (source: NCBI BLink).&amp;</t>
  </si>
  <si>
    <t>Phosphatidylinositol N-acetyglucosaminlytransferase subunit P-related&amp;&amp;Phosphatidylinositol N-acetyglucosaminlytransferase subunit P-related; FUNCTIONS IN: molecular_function unknown; INVOLVED IN: biological_process unknown; LOCATED IN: plasma membrane; EXPRESSED IN: 23 plant structures; EXPRESSED DURING: 14 growth stages; BEST Arabidopsis thaliana protein match is: Phosphatidylinositol N-acetyglucosaminlytransferase subunit P-related (TAIR:AT2G45900.1); Has 970 Blast hits to 833 proteins in 189 species: Archae - 0; Bacteria - 72; Metazoa - 269; Fungi - 106; Plants - 168; Viruses - 2; Other Eukaryotes - 353 (source: NCBI BLink).&amp;</t>
  </si>
  <si>
    <t>Cysteine/Histidine-rich C1 domain family protein&amp;&amp;Cysteine/Histidine-rich C1 domain family protein; FUNCTIONS IN: zinc ion binding; LOCATED IN: chloroplast; EXPRESSED IN: 12 plant structures; EXPRESSED DURING: 9 growth stages; CONTAINS InterPro DOMAIN/s: DC1 (InterPro:IPR004146), Zinc finger, ZZ-type (InterPro:IPR000433), C1-like (InterPro:IPR011424); BEST Arabidopsis thaliana protein match is: Cysteine/Histidine-rich C1 domain family protein (TAIR:AT2G44400.1); Has 12415 Blast hits to 4315 proteins in 441 species: Archae - 16; Bacteria - 8002; Metazoa - 1069; Fungi - 491; Plants - 2227; Viruses - 23; Other Eukaryotes - 587 (source: NCBI BLink).&amp;</t>
  </si>
  <si>
    <t>cysteine-rich RLK (RECEPTOR-like protein kinase) 23&amp;Encodes a cysteine-rich receptor-like protein kinase.&amp;cysteine-rich RLK (RECEPTOR-like protein kinase) 23 (CRK23); FUNCTIONS IN: protein serine/threonine kinase activity, protein kinase activity, ATP binding; INVOLVED IN: defense response; LOCATED IN: endomembrane system; EXPRESSED IN: stem, leaf whorl, leaf; EXPRESSED DURING: LP.06 six leaves visible, LP.04 four leaves visible, LP.08 eight leaves visible;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9 (TAIR:AT4G23270.1); Has 121765 Blast hits to 118949 proteins in 4447 species: Archae - 102; Bacteria - 13740; Metazoa - 44280; Fungi - 10260; Plants - 35406; Viruses - 410; Other Eukaryotes - 17567 (source: NCBI BLink).&amp;</t>
  </si>
  <si>
    <t>Cysteine/Histidine-rich C1 domain family protein&amp;&amp;Cysteine/Histidine-rich C1 domain family protein; FUNCTIONS IN: zinc ion binding; LOCATED IN: chloroplast; CONTAINS InterPro DOMAIN/s: Zinc finger, PHD-type (InterPro:IPR001965), DC1 (InterPro:IPR004146), C1-like (InterPro:IPR011424); BEST Arabidopsis thaliana protein match is: Cysteine/Histidine-rich C1 domain family protein (TAIR:AT5G42280.1); Has 35333 Blast hits to 34131 proteins in 2444 species: Archae - 798; Bacteria - 22429; Metazoa - 974; Fungi - 991; Plants - 531; Viruses - 0; Other Eukaryotes - 9610 (source: NCBI BLink).&amp;</t>
  </si>
  <si>
    <t>iaa-leucine resistant 2&amp;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amp;IAA-LEUCINE RESISTANT 2 (ILR2); FUNCTIONS IN: molecular_function unknown; INVOLVED IN: lateral root morphogenesis, auxin conjugate metabolic process, response to metal ion, root development; LOCATED IN: cytosol; Has 25 Blast hits to 25 proteins in 9 species: Archae - 0; Bacteria - 0; Metazoa - 0; Fungi - 0; Plants - 7; Viruses - 18; Other Eukaryotes - 0 (source: NCBI BLink).&amp;</t>
  </si>
  <si>
    <t>Bifunctional inhibitor/lipid-transfer protein/seed storage 2S albumin superfamily protein&amp;&amp;Bifunctional inhibitor/lipid-transfer protein/seed storage 2S albumin superfamily protein; FUNCTIONS IN: lipid binding; INVOLVED IN: lipid transport; LOCATED IN: plasma membrane, anchored to membrane;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300.1); Has 678 Blast hits to 674 proteins in 33 species: Archae - 0; Bacteria - 0; Metazoa - 0; Fungi - 0; Plants - 678; Viruses - 0; Other Eukaryotes - 0 (source: NCBI BLink).&amp;</t>
  </si>
  <si>
    <t>cytochrome P450, family 71, subfamily B, polypeptide 12&amp;putative cytochrome P450&amp;cytochrome P450, family 71, subfamily B, polypeptide 12 (CYP71B12); FUNCTIONS IN: electron carrier activity, monooxygenase activity, iron ion binding, oxygen binding, heme binding; INVOLVED IN: oxidation reduction; EXPRESSED IN: 9 plant structures; EXPRESSED DURING: LP.04 four leaves visible, 4 anthesis, LP.10 ten leaves visible, LP.02 two leaves visible; CONTAINS InterPro DOMAIN/s: Cytochrome P450 (InterPro:IPR001128), Cytochrome P450, E-class, group I (InterPro:IPR002401), Cytochrome P450, conserved site (InterPro:IPR017972); BEST Arabidopsis thaliana protein match is: ytochrome p450, family 71, subfamily B, polypeptide 11 (TAIR:AT5G25120.1); Has 1807 Blast hits to 1807 proteins in 277 species: Archae - 0; Bacteria - 0; Metazoa - 736; Fungi - 347; Plants - 385; Viruses - 0; Other Eukaryotes - 339 (source: NCBI BLink).&amp;</t>
  </si>
  <si>
    <t>methionine sulfoxide reductase B8&amp;&amp;methionine sulfoxide reductase B8 (MSRB8); FUNCTIONS IN: peptide-methionine-(S)-S-oxide reductase activity; INVOLVED IN: oxidation reduction; LOCATED IN: cytosol; EXPRESSED IN: root; CONTAINS InterPro DOMAIN/s: Methionine sulphoxide reductase B (InterPro:IPR002579), Mss4-like (InterPro:IPR011057); BEST Arabidopsis thaliana protein match is: methionine sulfoxide reductase B7 (TAIR:AT4G21830.2); Has 8391 Blast hits to 8388 proteins in 2248 species: Archae - 76; Bacteria - 4942; Metazoa - 266; Fungi - 135; Plants - 208; Viruses - 1; Other Eukaryotes - 2763 (source: NCBI BLink).&amp;</t>
  </si>
  <si>
    <t>Late embryogenesis abundant protein, group 6&amp;&amp;Late embryogenesis abundant protein, group 6; FUNCTIONS IN: molecular_function unknown; INVOLVED IN: biological_process unknown; LOCATED IN: plasma membrane; EXPRESSED IN: 23 plant structures; EXPRESSED DURING: 14 growth stages; CONTAINS InterPro DOMAIN/s: Late embryogenesis abundant protein, group 6 (InterPro:IPR018930); BEST Arabidopsis thaliana protein match is: Late embryogenesis abundant protein, group 6 (TAIR:AT2G23110.2); Has 37 Blast hits to 37 proteins in 9 species: Archae - 0; Bacteria - 0; Metazoa - 0; Fungi - 0; Plants - 37; Viruses - 0; Other Eukaryotes - 0 (source: NCBI BLink).&amp;</t>
  </si>
  <si>
    <t>&amp;&amp;CONTAINS InterPro DOMAIN/s: EF-Hand 1, calcium-binding site (InterPro:IPR018247); BEST Arabidopsis thaliana protein match is: unknown protein (TAIR:AT2G41730.1); Has 1807 Blast hits to 1807 proteins in 277 species: Archae - 0; Bacteria - 0; Metazoa - 736; Fungi - 347; Plants - 385; Viruses - 0; Other Eukaryotes - 339 (source: NCBI BLink).&amp;</t>
  </si>
  <si>
    <t>cysteine-rich RLK (RECEPTOR-like protein kinase) 7&amp;Encodes a cysteine-rich receptor-like protein kinase.&amp;cysteine-rich RLK (RECEPTOR-like protein kinase) 7 (CRK7); FUNCTIONS IN: kinase activity; INVOLVED IN: protein amino acid phosphorylation; LOCATED IN: endomembrane system; EXPRESSED IN: 11 plant structures; EXPRESSED DURING: 9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8 (TAIR:AT4G23160.1); Has 123287 Blast hits to 121744 proteins in 4655 species: Archae - 106; Bacteria - 14344; Metazoa - 45046; Fungi - 10671; Plants - 34613; Viruses - 423; Other Eukaryotes - 18084 (source: NCBI BLink).&amp;</t>
  </si>
  <si>
    <t>MATE efflux family protein&amp;&amp;MATE efflux family protein; FUNCTIONS IN: antiporter activity, drug transmembrane transporter activity, transporter activity; INVOLVED IN: drug transmembrane transport, transmembrane transport; LOCATED IN: membrane; CONTAINS InterPro DOMAIN/s: MATE family transporter related protein (InterPro:IPR015521), Multi antimicrobial extrusion protein MatE (InterPro:IPR002528); BEST Arabidopsis thaliana protein match is: MATE efflux family protein (TAIR:AT2G04090.1); Has 30201 Blast hits to 17322 proteins in 780 species: Archae - 12; Bacteria - 1396; Metazoa - 17338; Fungi - 3422; Plants - 5037; Viruses - 0; Other Eukaryotes - 2996 (source: NCBI BLink).&amp;</t>
  </si>
  <si>
    <t>HXXXD-type acyl-transferase family protein&amp;&amp;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amp;</t>
  </si>
  <si>
    <t>&amp;&amp;BEST Arabidopsis thaliana protein match is: Putative endonuclease or glycosyl hydrolase (TAIR:AT3G62200.1); Has 1807 Blast hits to 1807 proteins in 277 species: Archae - 0; Bacteria - 0; Metazoa - 736; Fungi - 347; Plants - 385; Viruses - 0; Other Eukaryotes - 339 (source: NCBI BLink).&amp;</t>
  </si>
  <si>
    <t>Adenine nucleotide alpha hydrolases-like superfamily protein&amp;&amp;Adenine nucleotide alpha hydrolases-like superfamily protein; INVOLVED IN: response to stress; LOCATED IN: plasma membrane, membrane; EXPRESSED IN: 23 plant structures; EXPRESSED DURING: 13 growth stages; CONTAINS InterPro DOMAIN/s: UspA (InterPro:IPR006016), Rossmann-like alpha/beta/alpha sandwich fold (InterPro:IPR014729); BEST Arabidopsis thaliana protein match is: Adenine nucleotide alpha hydrolases-like superfamily protein (TAIR:AT3G53990.1); Has 554 Blast hits to 554 proteins in 50 species: Archae - 0; Bacteria - 8; Metazoa - 18; Fungi - 14; Plants - 512; Viruses - 0; Other Eukaryotes - 2 (source: NCBI BLink).&amp;</t>
  </si>
  <si>
    <t>&amp;&amp;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amp;</t>
  </si>
  <si>
    <t>Bifunctional inhibitor/lipid-transfer protein/seed storage 2S albumin superfamily protein&amp;&amp;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amp;</t>
  </si>
  <si>
    <t>temperature-induced lipocalin&amp;Encodes a temperature-induced lipocalin TIL1.  Involved in thermotolerance.  Peripherally associated with plasma membrane.&amp;temperature-induced lipocalin (TIL); FUNCTIONS IN: binding, transporter activity; INVOLVED IN: transport, response to cold, response to light stimulus, response to heat; LOCATED IN: mitochondrion, endoplasmic reticulum, plasma membrane, vacuole; EXPRESSED IN: 26 plant structures; EXPRESSED DURING: 17 growth stages; CONTAINS InterPro DOMAIN/s: Lipocalin, bacterial (InterPro:IPR002446), Lipocalin, ApoD type (InterPro:IPR022271), Lipocalin-like (InterPro:IPR013208), Lipocalin conserved site (InterPro:IPR022272), Calycin (InterPro:IPR012674), Calycin-like (InterPro:IPR011038); Has 2007 Blast hits to 1991 proteins in 692 species: Archae - 0; Bacteria - 1480; Metazoa - 169; Fungi - 10; Plants - 132; Viruses - 6; Other Eukaryotes - 210 (source: NCBI BLink).&amp;</t>
  </si>
  <si>
    <t>hydroxyproline-rich glycoprotein family protein&amp;&amp;hydroxyproline-rich glycoprotein family protein; FUNCTIONS IN: molecular_function unknown; INVOLVED IN: biological_process unknown; LOCATED IN: cytosol, nucleus, plasma membrane; EXPRESSED IN: 14 plant structures; EXPRESSED DURING: 9 growth stages; BEST Arabidopsis thaliana protein match is: hydroxyproline-rich glycoprotein family protein (TAIR:AT5G57070.1); Has 16953 Blast hits to 10626 proteins in 654 species: Archae - 27; Bacteria - 1228; Metazoa - 7030; Fungi - 2381; Plants - 3856; Viruses - 536; Other Eukaryotes - 1895 (source: NCBI BLink).&amp;</t>
  </si>
  <si>
    <t>arabinogalactan protein 12&amp;Encodes a GPI-anchored arabinogalactan (AG) peptide with a short 'classical' backbone of 10 amino acids, seven of which are conserved among the 4 other Arabidopsis AG peptides.  These peptides may be involved in cell signaling.&amp;arabinogalactan protein 12 (AGP12); BEST Arabidopsis thaliana protein match is: arabinogalactan protein 14 (TAIR:AT5G56540.1); Has 50 Blast hits to 50 proteins in 9 species: Archae - 0; Bacteria - 0; Metazoa - 0; Fungi - 0; Plants - 50; Viruses - 0; Other Eukaryotes - 0 (source: NCBI BLink).&amp;</t>
  </si>
  <si>
    <t>receptor like protein 28&amp;&amp;receptor like protein 28 (RLP28); INVOLVED IN: signal transduction; LOCATED IN: endomembrane system; EXPRESSED IN: stem, stamen; EXPRESSED DURING: 4 anthesis; CONTAINS InterPro DOMAIN/s: Leucine-rich repeat (InterPro:IPR001611); BEST Arabidopsis thaliana protein match is: receptor like protein 24 (TAIR:AT2G33020.1); Has 103918 Blast hits to 29475 proteins in 1146 species: Archae - 25; Bacteria - 8021; Metazoa - 21584; Fungi - 926; Plants - 65955; Viruses - 28; Other Eukaryotes - 7379 (source: NCBI BLink).&amp;</t>
  </si>
  <si>
    <t>Disease resistance protein (TIR-NBS-LRR class) family&amp;&amp;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root;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1750.2); Has 1807 Blast hits to 1807 proteins in 277 species: Archae - 0; Bacteria - 0; Metazoa - 736; Fungi - 347; Plants - 385; Viruses - 0; Other Eukaryotes - 339 (source: NCBI BLink).&amp;</t>
  </si>
  <si>
    <t>copper transporter 2&amp;encodes a member of copper transporter family and functionally complements a high affinity copper transporter mutant in yeast&amp;copper transporter 2 (COPT2); FUNCTIONS IN: copper ion transmembrane transporter activity, high affinity copper ion transmembrane transporter activity; INVOLVED IN: copper ion transport, high-affinity copper ion transport; LOCATED IN: anchored to plasma membrane; EXPRESSED IN: 13 plant structures; EXPRESSED DURING: 8 growth stages; CONTAINS InterPro DOMAIN/s: Ctr copper transporter (InterPro:IPR007274); BEST Arabidopsis thaliana protein match is: Ctr copper transporter family (TAIR:AT2G26975.1); Has 445 Blast hits to 445 proteins in 119 species: Archae - 0; Bacteria - 0; Metazoa - 186; Fungi - 45; Plants - 164; Viruses - 0; Other Eukaryotes - 50 (source: NCBI BLink).&amp;</t>
  </si>
  <si>
    <t>Calcium-dependent lipid-binding (CaLB domain) family protein&amp;&amp;SYTD; FUNCTIONS IN: molecular_function unknown; INVOLVED IN: biological_process unknown; LOCATED IN: endomembrane system; EXPRESSED IN: 18 plant structures; EXPRESSED DURING: 4 anthesis, C globular stage, petal differentiation and expansion stage, E expanded cotyledon stage, D bilateral stage;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05500.1); Has 30201 Blast hits to 17322 proteins in 780 species: Archae - 12; Bacteria - 1396; Metazoa - 17338; Fungi - 3422; Plants - 5037; Viruses - 0; Other Eukaryotes - 2996 (source: NCBI BLink).&amp;</t>
  </si>
  <si>
    <t>NAD(P)H dehydrogenase B3&amp;&amp;NAD(P)H dehydrogenase B3 (NDB3); FUNCTIONS IN: NADH dehydrogenase activity; INVOLVED IN: oxidation reduction; EXPRESSED IN: 10 plant structures; EXPRESSED DURING: 4 anthesis, petal differentiation and expansion stage; CONTAINS InterPro DOMAIN/s: FAD-dependent pyridine nucleotide-disulphide oxidoreductase (InterPro:IPR013027), EF-HAND 2 (InterPro:IPR018249), Pyridine nucleotide-disulphide oxidoreductase, NAD-binding region (InterPro:IPR001327), Calcium-binding EF-hand (InterPro:IPR002048); BEST Arabidopsis thaliana protein match is: NAD(P)H dehydrogenase B2 (TAIR:AT4G05020.1); Has 16626 Blast hits to 16156 proteins in 2577 species: Archae - 456; Bacteria - 13275; Metazoa - 114; Fungi - 758; Plants - 505; Viruses - 0; Other Eukaryotes - 1518 (source: NCBI BLink).&amp;</t>
  </si>
  <si>
    <t>T-complex protein 11&amp;&amp;T-complex protein 11; FUNCTIONS IN: phosphopantetheine binding; INVOLVED IN: biological_process unknown; LOCATED IN: cellular_component unknown; EXPRESSED IN: 24 plant structures; EXPRESSED DURING: 15 growth stages; CONTAINS InterPro DOMAIN/s: T-complex 11 (InterPro:IPR008862), Phosphopantetheine attachment site (InterPro:IPR006162); BEST Arabidopsis thaliana protein match is: T-complex protein 11 (TAIR:AT1G22930.1); Has 14735 Blast hits to 9884 proteins in 1062 species: Archae - 66; Bacteria - 2337; Metazoa - 6091; Fungi - 1162; Plants - 694; Viruses - 23; Other Eukaryotes - 4362 (source: NCBI BLink).&amp;</t>
  </si>
  <si>
    <t>nucleobase-ascorbate transporter 8&amp;&amp;nucleobase-ascorbate transporter 8 (NAT8); FUNCTIONS IN: transmembrane transporter activity; INVOLVED IN: transport, transmembrane transport; LOCATED IN: membrane; EXPRESSED IN: 12 plant structures; EXPRESSED DURING: 7 growth stages; CONTAINS InterPro DOMAIN/s: Xanthine/uracil/vitamin C permease (InterPro:IPR006043); BEST Arabidopsis thaliana protein match is: nucleobase-ascorbate transporter 7 (TAIR:AT1G60030.1); Has 9247 Blast hits to 9232 proteins in 1900 species: Archae - 67; Bacteria - 7567; Metazoa - 351; Fungi - 128; Plants - 453; Viruses - 1; Other Eukaryotes - 680 (source: NCBI BLink).&amp;</t>
  </si>
  <si>
    <t>casein lytic proteinase B3&amp;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amp;casein lytic proteinase B3 (CLPB3); FUNCTIONS IN: nucleoside-triphosphatase activity, ATPase activity, nucleotide binding, ATP binding; INVOLVED IN: chloroplast organization, response to heat; LOCATED IN: plastid stroma, chloroplast, chloroplast stroma; EXPRESSED IN: 28 plant structures; EXPRESSED DURING: 14 growth stages; CONTAINS InterPro DOMAIN/s: Clp ATPase, C-terminal (InterPro:IPR019489), ATPase, AAA+ type, core (InterPro:IPR003593), ATPase, AAA-2 (InterPro:IPR013093), ATPase, AAA-type, core (InterPro:IPR003959), Chaperonin clpA/B (InterPro:IPR001270), Chaperonin ClpB (InterPro:IPR017730), Chaperonin ClpA/B, conserved site (InterPro:IPR018368), Clp, N-terminal (InterPro:IPR004176); BEST Arabidopsis thaliana protein match is: casein lytic proteinase B4 (TAIR:AT2G25140.1); Has 30201 Blast hits to 17322 proteins in 780 species: Archae - 12; Bacteria - 1396; Metazoa - 17338; Fungi - 3422; Plants - 5037; Viruses - 0; Other Eukaryotes - 2996 (source: NCBI BLink).&amp;</t>
  </si>
  <si>
    <t>SGS domain-containing protein&amp;&amp;SGS domain-containing protein; FUNCTIONS IN: molecular_function unknown; INVOLVED IN: biological_process unknown; LOCATED IN: plasma membrane; EXPRESSED IN: 24 plant structures; EXPRESSED DURING: 13 growth stages; CONTAINS InterPro DOMAIN/s: CS-like domain (InterPro:IPR007052), Siah interacting protein, N-terminal (InterPro:IPR015120), SGS (InterPro:IPR007699), HSP20-like chaperone (InterPro:IPR008978), CS domain (InterPro:IPR017447); BEST Arabidopsis thaliana protein match is: COP1-interacting protein-related (TAIR:AT1G30060.1); Has 315 Blast hits to 314 proteins in 126 species: Archae - 0; Bacteria - 0; Metazoa - 142; Fungi - 31; Plants - 77; Viruses - 0; Other Eukaryotes - 65 (source: NCBI BLink).&amp;</t>
  </si>
  <si>
    <t>&amp;&amp;unknown protein; FUNCTIONS IN: molecular_function unknown; INVOLVED IN: response to oxidative stress, anaerobic respiration; LOCATED IN: cellular_component unknown; EXPRESSED IN: 23 plant structures; EXPRESSED DURING: 13 growth stages; Has 47 Blast hits to 47 proteins in 12 species: Archae - 0; Bacteria - 0; Metazoa - 1; Fungi - 0; Plants - 46; Viruses - 0; Other Eukaryotes - 0 (source: NCBI BLink).&amp;</t>
  </si>
  <si>
    <t>AGC (cAMP-dependent, cGMP-dependent and protein kinase C) kinase family protein&amp;&amp;AGC (cAMP-dependent, cGMP-dependent and protein kinase C) kinase family protein; FUNCTIONS IN: kinase activity; INVOLVED IN: protein amino acid phosphorylation; LOCATED IN: cellular_component unknown; EXPRESSED IN: 21 plant structures; EXPRESSED DURING: 10 growth stages; CONTAINS InterPro DOMAIN/s: Protein kinase, catalytic domain (InterPro:IPR000719), Serine/threonine-protein kinase domain (InterPro:IPR002290), Serine/threonine-protein kinase-like domain (InterPro:IPR017442), Protein kinase-like domain (InterPro:IPR011009), AGC-kinase, C-terminal (InterPro:IPR000961), Serine/threonine-protein kinase, active site (InterPro:IPR008271); BEST Arabidopsis thaliana protein match is: AGC (cAMP-dependent, cGMP-dependent and protein kinase C) kinase family protein (TAIR:AT3G25250.1); Has 90354 Blast hits to 89318 proteins in 3214 species: Archae - 80; Bacteria - 12840; Metazoa - 34852; Fungi - 11582; Plants - 13206; Viruses - 261; Other Eukaryotes - 17533 (source: NCBI BLink).&amp;</t>
  </si>
  <si>
    <t>Auxin efflux carrier family protein&amp;&amp;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663 Blast hits to 641 proteins in 145 species: Archae - 10; Bacteria - 47; Metazoa - 0; Fungi - 231; Plants - 323; Viruses - 0; Other Eukaryotes - 52 (source: NCBI BLink).&amp;</t>
  </si>
  <si>
    <t>purple acid phosphatase 8&amp;Encodes a purple acid phosphatase (PAP) belonging to the low molecular weight plant PAP group.&amp;purple acid phosphatase 8 (PAP8); FUNCTIONS IN: protein serine/threonine phosphatase activity, acid phosphatase activity; INVOLVED IN: dephosphorylation; LOCATED IN: endomembrane system; EXPRESSED IN: 22 plant structures; EXPRESSED DURING: 12 growth stages; CONTAINS InterPro DOMAIN/s: Metallophosphoesterase (InterPro:IPR004843); BEST Arabidopsis thaliana protein match is: purple acid phosphatase 3 (TAIR:AT1G14700.1); Has 30201 Blast hits to 17322 proteins in 780 species: Archae - 12; Bacteria - 1396; Metazoa - 17338; Fungi - 3422; Plants - 5037; Viruses - 0; Other Eukaryotes - 2996 (source: NCBI BLink).&amp;</t>
  </si>
  <si>
    <t>Arabidopsis NAC domain containing protein 87&amp;&amp;Arabidopsis NAC domain containing protein 87 (ANAC087); FUNCTIONS IN: sequence-specific DNA binding transcription factor activity; INVOLVED IN: multicellular organismal development, regulation of transcription; LOCATED IN: cellular_component unknown; EXPRESSED IN: 12 plant structures; EXPRESSED DURING: LP.06 six leaves visible, LP.04 four leaves visible, 4 anthesis, C globular stage, petal differentiation and expansion stage; CONTAINS InterPro DOMAIN/s: No apical meristem (NAM) protein (InterPro:IPR003441); BEST Arabidopsis thaliana protein match is: NAC domain containing protein 46 (TAIR:AT3G04060.1); Has 3027 Blast hits to 3020 proteins in 75 species: Archae - 0; Bacteria - 0; Metazoa - 0; Fungi - 0; Plants - 3027; Viruses - 0; Other Eukaryotes - 0 (source: NCBI BLink).&amp;</t>
  </si>
  <si>
    <t>O-fucosyltransferase family protein&amp;&amp;O-fucosyltransferase family protein; CONTAINS InterPro DOMAIN/s: GDP-fucose protein O-fucosyltransferase (InterPro:IPR019378); BEST Arabidopsis thaliana protein match is: O-fucosyltransferase family protein (TAIR:AT4G24530.1); Has 30201 Blast hits to 17322 proteins in 780 species: Archae - 12; Bacteria - 1396; Metazoa - 17338; Fungi - 3422; Plants - 5037; Viruses - 0; Other Eukaryotes - 2996 (source: NCBI BLink).&amp;</t>
  </si>
  <si>
    <t>Flavin-binding monooxygenase family protein&amp;&amp;Flavin-binding monooxygenase family protein; FUNCTIONS IN: NADP or NADPH binding, monooxygenase activity, FAD binding, flavin-containing monooxygenase activity; INVOLVED IN: oxidation reduction; LOCATED IN: cellular_component unknown; EXPRESSED IN: male gametophyte; EXPRESSED DURING: L mature pollen stage, M germinated pollen stage; CONTAINS InterPro DOMAIN/s: Flavin-containing monooxygenase FMO (InterPro:IPR000960), Flavin-containing monooxygenase-like (InterPro:IPR020946); BEST Arabidopsis thaliana protein match is: Flavin-binding monooxygenase family protein (TAIR:AT1G63370.1); Has 16027 Blast hits to 15571 proteins in 1970 species: Archae - 121; Bacteria - 8975; Metazoa - 1175; Fungi - 1533; Plants - 805; Viruses - 0; Other Eukaryotes - 3418 (source: NCBI BLink).&amp;</t>
  </si>
  <si>
    <t>arabinogalactan protein 10&amp;Encodes arabinogalactan protein (AGP10).&amp;arabinogalactan protein 10 (AGP10); BEST Arabidopsis thaliana protein match is: arabinogalactan protein 5 (TAIR:AT1G35230.1); Has 48976 Blast hits to 22309 proteins in 1360 species: Archae - 353; Bacteria - 13758; Metazoa - 10045; Fungi - 3818; Plants - 7001; Viruses - 1838; Other Eukaryotes - 12163 (source: NCBI BLink).&amp;</t>
  </si>
  <si>
    <t>beta-1,3-glucanase 2&amp;beta 1,3-glucanase&amp;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amp;</t>
  </si>
  <si>
    <t>mitochondrial HSO70 2&amp;heat shock protein 70 (Hsc70-5); nuclear&amp;mitochondrial HSO70 2 (MTHSC70-2); FUNCTIONS IN: ATP binding; INVOLVED IN: protein folding, response to cadmium ion, response to salt stress, response to virus, response to heat; LOCATED IN: mitochondrion, cell wall, plasma membrane, chloroplast, mitochondrial matrix; EXPRESSED IN: 26 plant structures; EXPRESSED DURING: 16 growth stages; CONTAINS InterPro DOMAIN/s: Heat shock protein 70, conserved site (InterPro:IPR018181), Chaperone DnaK (InterPro:IPR012725), Heat shock protein Hsp70 (InterPro:IPR001023), Heat shock protein 70 (InterPro:IPR013126); BEST Arabidopsis thaliana protein match is: mitochondrial heat shock protein 70-1 (TAIR:AT4G37910.1); Has 35090 Blast hits to 34955 proteins in 4871 species: Archae - 160; Bacteria - 17405; Metazoa - 3531; Fungi - 1665; Plants - 1246; Viruses - 305; Other Eukaryotes - 10778 (source: NCBI BLink).&amp;</t>
  </si>
  <si>
    <t>GNS1/SUR4 membrane protein family&amp;&amp;GNS1/SUR4 membrane protein family; FUNCTIONS IN: molecular_function unknown; INVOLVED IN: biological_process unknown; LOCATED IN: integral to membrane; CONTAINS InterPro DOMAIN/s: GNS1/SUR4 membrane protein (InterPro:IPR002076); BEST Arabidopsis thaliana protein match is: GNS1/SUR4 membrane protein family (TAIR:AT4G36830.1); Has 217 Blast hits to 217 proteins in 67 species: Archae - 0; Bacteria - 0; Metazoa - 58; Fungi - 53; Plants - 70; Viruses - 0; Other Eukaryotes - 36 (source: NCBI BLink).&amp;</t>
  </si>
  <si>
    <t>alpha-amylase-like&amp;Predicted to be secreted protein based on signalP prediction. Involved in starch mobilization.  Mutants are defective in alpha-amylase activity. (Note: AMY1 has been found in the literature to be referred to as AMY3, which is not to be confused with AMY3/At1g69830).&amp;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amp;</t>
  </si>
  <si>
    <t>receptor like protein 20&amp;&amp;receptor like protein 20 (RLP20); FUNCTIONS IN: kinase activity; INVOLVED IN: signal transduction; LOCATED IN: endomembrane system; EXPRESSED IN: 6 plant structures; EXPRESSED DURING: LP.06 six leaves visible, LP.04 four leaves visible, 4 anthesis, petal differentiation and expansion stage, LP.08 eight leaves visible; CONTAINS InterPro DOMAIN/s: Leucine-rich repeat (InterPro:IPR001611); BEST Arabidopsis thaliana protein match is: receptor like protein 24 (TAIR:AT2G33020.1); Has 67847 Blast hits to 21797 proteins in 926 species: Archae - 19; Bacteria - 3141; Metazoa - 10913; Fungi - 651; Plants - 48566; Viruses - 4; Other Eukaryotes - 4553 (source: NCBI BLink).&amp;</t>
  </si>
  <si>
    <t>glutamate receptor 2.8&amp;member of Putative ligand-gated ion channel subunit family&amp;glutamate receptor 2.8 (GLR2.8); FUNCTIONS IN: intracellular ligand-gated ion channel activity; INVOLVED IN: cellular calcium ion homeostasis, response to light stimulus; LOCATED IN: endomembrane system, membrane; EXPRESSED IN: 7 plant structures; EXPRESSED DURING: 6 growth stages;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9 (TAIR:AT2G29100.1); Has 5212 Blast hits to 5102 proteins in 531 species: Archae - 73; Bacteria - 810; Metazoa - 3457; Fungi - 0; Plants - 647; Viruses - 0; Other Eukaryotes - 225 (source: NCBI BLink).&amp;</t>
  </si>
  <si>
    <t>other RNA&amp;&amp;&amp;</t>
  </si>
  <si>
    <t>SLAC1 homologue 3&amp;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amp;SLAC1 homologue 3 (SLAH3); FUNCTIONS IN: transporter activity; INVOLVED IN: cellular ion homeostasis; LOCATED IN: integral to membrane, plasma membrane; EXPRESSED IN: 20 plant structures; EXPRESSED DURING: 10 growth stages; CONTAINS InterPro DOMAIN/s: C4-dicarboxylate transporter/malic acid transport protein (InterPro:IPR004695); BEST Arabidopsis thaliana protein match is: SLAC1 homologue 2 (TAIR:AT4G27970.1); Has 1807 Blast hits to 1807 proteins in 277 species: Archae - 0; Bacteria - 0; Metazoa - 736; Fungi - 347; Plants - 385; Viruses - 0; Other Eukaryotes - 339 (source: NCBI BLink).&amp;</t>
  </si>
  <si>
    <t>SNARE-like superfamily protein&amp;&amp;SNARE-like superfamily protein; INVOLVED IN: intracellular protein transport, transport; LOCATED IN: clathrin vesicle coat; EXPRESSED IN: leaf whorl, sperm cell, pedicel; EXPRESSED DURING: 4 anthesis; CONTAINS InterPro DOMAIN/s: Longin-like (InterPro:IPR011012); BEST Arabidopsis thaliana protein match is: SNARE-like superfamily protein (TAIR:AT3G09800.1); Has 621 Blast hits to 621 proteins in 219 species: Archae - 0; Bacteria - 0; Metazoa - 227; Fungi - 139; Plants - 149; Viruses - 0; Other Eukaryotes - 106 (source: NCBI BLink).&amp;</t>
  </si>
  <si>
    <t>&amp;Encodes Tunicamycin Induced 1(TIN1), a plant-speci_x001E_c ER stress-inducible protein. TIN1 mutation affects pollen surface morphology. Transcriptionally induced by treatment with the N-linked glyclsylation inhibitor tunicamycin.&amp;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amp;</t>
  </si>
  <si>
    <t>Tetratricopeptide repeat (TPR)-like superfamily protein&amp;&amp;Tetratricopeptide repeat (TPR)-like superfamily protein; FUNCTIONS IN: heat shock protein binding, binding; INVOLVED IN: protein folding; LOCATED IN: vacuole;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2G47440.1); Has 338 Blast hits to 328 proteins in 106 species: Archae - 0; Bacteria - 6; Metazoa - 96; Fungi - 65; Plants - 144; Viruses - 0; Other Eukaryotes - 27 (source: NCBI BLink).&amp;</t>
  </si>
  <si>
    <t>Glutathione S-transferase, C-terminal-like;Translation elongation  factor EF1B/ribosomal protein S6&amp;&amp;Glutathione S-transferase, C-terminal-like;Translation elongation  factor EF1B/ribosomal protein S6; FUNCTIONS IN: translation elongation factor activity; INVOLVED IN: translational elongation; LOCATED IN: eukaryotic translation elongation factor 1 complex; EXPRESSED IN: 18 plant structures; EXPRESSED DURING: 12 growth stages; CONTAINS InterPro DOMAIN/s: Translation elongation  factor EF1B/ribosomal protein S6 (InterPro:IPR014717), Translation elongation factor EF1B, beta/delta subunit, guanine nucleotide exchange (InterPro:IPR014038), Glutathione S-transferase, C-terminal-like (InterPro:IPR010987), Glutathione S-transferase, C-terminal (InterPro:IPR004046), Translation elongation factor EF1B, beta/delta chains, conserved site (InterPro:IPR001326); BEST Arabidopsis thaliana protein match is: Translation elongation  factor EF1B/ribosomal protein S6 family protein (TAIR:AT5G19510.1); Has 1807 Blast hits to 1807 proteins in 277 species: Archae - 0; Bacteria - 0; Metazoa - 736; Fungi - 347; Plants - 385; Viruses - 0; Other Eukaryotes - 339 (source: NCBI BLink).&amp;</t>
  </si>
  <si>
    <t>arabinogalactan protein 2&amp;Encodes arabinogalactan-protein (AGP2).&amp;arabinogalactan protein 2 (AGP2); BEST Arabidopsis thaliana protein match is: arabinogalactan protein 3 (TAIR:AT4G40090.1); Has 40526 Blast hits to 18637 proteins in 1352 species: Archae - 307; Bacteria - 12509; Metazoa - 8294; Fungi - 3358; Plants - 6174; Viruses - 1616; Other Eukaryotes - 8268 (source: NCBI BLink).&amp;</t>
  </si>
  <si>
    <t>Protein of unknown function (DUF1262)&amp;&amp;Protein of unknown function (DUF1262); CONTAINS InterPro DOMAIN/s: Protein of unknown function DUF1262 (InterPro:IPR010683); BEST Arabidopsis thaliana protein match is: Protein of unknown function (DUF1262) (TAIR:AT1G13480.1); Has 107 Blast hits to 100 proteins in 12 species: Archae - 0; Bacteria - 6; Metazoa - 0; Fungi - 0; Plants - 101; Viruses - 0; Other Eukaryotes - 0 (source: NCBI BLink).&amp;</t>
  </si>
  <si>
    <t>RAB GTPase homolog A2B&amp;&amp;RAB GTPase homolog A2B (RABA2b); FUNCTIONS IN: GTP binding, GTPase activity; INVOLVED IN: intracellular protein transport, signal transduction, nucleocytoplasmic transport, protein transport, small GTPase mediated signal transduction; LOCATED IN: endosome, plasma membrane, cell plate; EXPRESSED IN: 21 plant structures; EXPRESSED DURING: 7 growth stages; CONTAINS InterPro DOMAIN/s: Ran GTPase (InterPro:IPR002041), ADP-ribosylation factor (InterPro:IPR006688), Ras (InterPro:IPR013753), Ras small GTPase, Ras type (InterPro:IPR003577), Rab11-related (InterPro:IPR015595), Small GTPase, Rho type (InterPro:IPR003578), Ras GTPase (InterPro:IPR001806), Small GTP-binding protein (InterPro:IPR005225), Small GTPase (InterPro:IPR020851), Ras small GTPase, Rab type (InterPro:IPR003579); BEST Arabidopsis thaliana protein match is: RAB GTPase homolog A2D (TAIR:AT5G59150.1); Has 28965 Blast hits to 28914 proteins in 772 species: Archae - 29; Bacteria - 152; Metazoa - 15139; Fungi - 4328; Plants - 3313; Viruses - 20; Other Eukaryotes - 5984 (source: NCBI BLink).&amp;</t>
  </si>
  <si>
    <t>&amp;&amp;unknown protein; BEST Arabidopsis thaliana protein match is: unknown protein (TAIR:AT2G32210.1); Has 218 Blast hits to 218 proteins in 24 species: Archae - 0; Bacteria - 0; Metazoa - 0; Fungi - 16; Plants - 202; Viruses - 0; Other Eukaryotes - 0 (source: NCBI BLink).&amp;</t>
  </si>
  <si>
    <t>DNAJ heat shock family protein&amp;&amp;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amp;</t>
  </si>
  <si>
    <t>&amp;&amp;unknown protein; BEST Arabidopsis thaliana protein match is: unknown protein (TAIR:AT1G26650.1); Has 216 Blast hits to 215 proteins in 17 species: Archae - 0; Bacteria - 0; Metazoa - 0; Fungi - 0; Plants - 216; Viruses - 0; Other Eukaryotes - 0 (source: NCBI BLink).&amp;</t>
  </si>
  <si>
    <t>Peroxidase superfamily protein&amp;Encodes a cationic cell-wall-bound peroxidase homolog that is involved in the lignification of cell walls.&amp;Peroxidase superfamily protein; FUNCTIONS IN: peroxidase activity, heme binding; INVOLVED IN: oxidation reduction, response to oxidative stress; EXPRESSED IN: root, leaf; EXPRESSED DURING: LP.04 four leaves visibl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64120.1); Has 4041 Blast hits to 4016 proteins in 197 species: Archae - 0; Bacteria - 4; Metazoa - 16; Fungi - 31; Plants - 3957; Viruses - 0; Other Eukaryotes - 33 (source: NCBI BLink).&amp;</t>
  </si>
  <si>
    <t>beta-glucosidase 47&amp;&amp;beta-glucosidase 47 (BGLU47); FUNCTIONS IN: cation binding, hydrolase activity, hydrolyzing O-glycosyl compounds, catalytic activity; INVOLVED IN: carbohydrate metabolic process; LOCATED IN: endomembrane system; EXPRESSED IN: 19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glucosidase 45 (TAIR:AT1G61810.1); Has 11354 Blast hits to 11023 proteins in 1477 species: Archae - 142; Bacteria - 7853; Metazoa - 716; Fungi - 199; Plants - 1433; Viruses - 0; Other Eukaryotes - 1011 (source: NCBI BLink).&amp;</t>
  </si>
  <si>
    <t>Heavy metal transport/detoxification superfamily protein &amp;&amp;Heavy metal transport/detoxification superfamily protein ; FUNCTIONS IN: metal ion binding; INVOLVED IN: metal ion transport; LOCATED IN: cellular_component unknown; CONTAINS InterPro DOMAIN/s: Heavy metal transport/detoxification protein (InterPro:IPR006121); BEST Arabidopsis thaliana protein match is: Heavy metal transport/detoxification superfamily protein  (TAIR:AT5G19090.3); Has 886 Blast hits to 886 proteins in 42 species: Archae - 0; Bacteria - 0; Metazoa - 0; Fungi - 9; Plants - 876; Viruses - 0; Other Eukaryotes - 1 (source: NCBI BLink).&amp;</t>
  </si>
  <si>
    <t>ethylene-dependent gravitropism-deficient and yellow-green-like 3&amp;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窶454 in EGY1, Rudner et al., 1999) and a newly defined GNLR motif (aa 171窶179 in EGY1). The GNLR motif is a novel signature motif unique to EGY1 and EGY-like proteins as well as other EGY1 orthologs found in cyanobacteria.&amp;ETHYLENE-DEPENDENT GRAVITROPISM-DEFICIENT AND YELLOW-GREEN-LIKE 3 (EGY3); INVOLVED IN: response to high light intensity, response to hydrogen peroxide, response to heat; LOCATED IN: chloroplast; EXPRESSED IN: 17 plant structures; EXPRESSED DURING: 9 growth stages; BEST Arabidopsis thaliana protein match is: Peptidase M50 family protein (TAIR:AT5G35220.1); Has 660 Blast hits to 652 proteins in 203 species: Archae - 107; Bacteria - 240; Metazoa - 53; Fungi - 13; Plants - 117; Viruses - 1; Other Eukaryotes - 129 (source: NCBI BLink).&amp;</t>
  </si>
  <si>
    <t>Heat shock protein 70 (Hsp 70) family protein&amp;&amp;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amp;</t>
  </si>
  <si>
    <t>arabinogalactan protein 1&amp;Encodes arabinogalactan-protein (AGP1).&amp;arabinogalactan protein 1 (AGP1); Has 1807 Blast hits to 1807 proteins in 277 species: Archae - 0; Bacteria - 0; Metazoa - 736; Fungi - 347; Plants - 385; Viruses - 0; Other Eukaryotes - 339 (source: NCBI BLink).&amp;</t>
  </si>
  <si>
    <t>AtS40-3&amp;Encodes a nuclear-targeted protein AtS40-3 that modulates senescence associated gene expression.&amp;AtS40-3 (AtS40-3); CONTAINS InterPro DOMAIN/s: Protein of unknown function DUF584 (InterPro:IPR007608); BEST Arabidopsis thaliana protein match is: Protein of unknown function, DUF584 (TAIR:AT5G45630.1); Has 154 Blast hits to 154 proteins in 18 species: Archae - 0; Bacteria - 0; Metazoa - 0; Fungi - 0; Plants - 154; Viruses - 0; Other Eukaryotes - 0 (source: NCBI BLink).&amp;</t>
  </si>
  <si>
    <t>Cytochrome bd ubiquinol oxidase, 14kDa subunit&amp;&amp;Cytochrome bd ubiquinol oxidase, 14kDa subunit; FUNCTIONS IN: ubiquinol-cytochrome-c reductase activity; INVOLVED IN: mitochondrial electron transport, ubiquinol to cytochrome c; LOCATED IN: mitochondrion, mitochondrial respiratory chain complex III, membrane; EXPRESSED IN: 21 plant structures; EXPRESSED DURING: 13 growth stages; CONTAINS InterPro DOMAIN/s: Cytochrome d ubiquinol oxidase, 14kDa subunit (InterPro:IPR003197); BEST Arabidopsis thaliana protein match is: Cytochrome bd ubiquinol oxidase, 14kDa subunit (TAIR:AT4G32470.1); Has 1807 Blast hits to 1807 proteins in 277 species: Archae - 0; Bacteria - 0; Metazoa - 736; Fungi - 347; Plants - 385; Viruses - 0; Other Eukaryotes - 339 (source: NCBI BLink).&amp;</t>
  </si>
  <si>
    <t>Tyrosine transaminase family protein&amp;&amp;Tyrosine transaminase family protein; FUNCTIONS IN: 1-aminocyclopropane-1-carboxylate synthase activity, pyridoxal phosphate binding, transferase activity, transferring nitrogenous groups, transaminase activity, catalytic activity; INVOLVED IN: cellular amino acid and derivative metabolic process, biosynthetic process; LOCATED IN: cellular_component unknown; EXPRESSED IN: stem;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2G20610.1); Has 41170 Blast hits to 41169 proteins in 3031 species: Archae - 1037; Bacteria - 30017; Metazoa - 726; Fungi - 773; Plants - 1311; Viruses - 0; Other Eukaryotes - 7306 (source: NCBI BLink).&amp;</t>
  </si>
  <si>
    <t>DNAJ heat shock N-terminal domain-containing protein&amp;&amp;DNAJ heat shock N-terminal domain-containing protein; FUNCTIONS IN: unfolded protein binding, heat shock protein binding; INVOLVED IN: protein folding; LOCATED IN: cellular_component unknown; EXPRESSED IN: 8 plant structures; EXPRESSED DURING: 4 anthesis, petal differentiation and expansion stage; CONTAINS InterPro DOMAIN/s: Molecular chaperone, heat shock protein, Hsp40, DnaJ (InterPro:IPR015609), Heat shock protein DnaJ, N-terminal (InterPro:IPR001623), Heat shock protein DnaJ (InterPro:IPR003095), Heat shock protein DnaJ, conserved site (InterPro:IPR018253); BEST Arabidopsis thaliana protein match is: DNAJ heat shock N-terminal domain-containing protein (TAIR:AT4G39150.2); Has 23338 Blast hits to 23238 proteins in 3239 species: Archae - 174; Bacteria - 9334; Metazoa - 4020; Fungi - 2231; Plants - 2394; Viruses - 20; Other Eukaryotes - 5165 (source: NCBI BLink).&amp;</t>
  </si>
  <si>
    <t>&amp;&amp;unknown protein; Has 39 Blast hits to 39 proteins in 10 species: Archae - 0; Bacteria - 0; Metazoa - 0; Fungi - 0; Plants - 39; Viruses - 0; Other Eukaryotes - 0 (source: NCBI BLink).&amp;</t>
  </si>
  <si>
    <t>heat shock protein 90.1&amp;Encodes a cytosolic heat shock protein AtHSP90.1.  AtHSP90.1 interacts with disease resistance signaling components SGT1b and RAR1 and is required for RPS2-mediated resistance.&amp;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amp;</t>
  </si>
  <si>
    <t>xyloglucan endotransglycosylase 6&amp;xyloglucan endotransglycosylase-related protein (XTR6)&amp;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amp;</t>
  </si>
  <si>
    <t>SPFH/Band 7/PHB domain-containing membrane-associated protein family&amp;&amp;SPFH/Band 7/PHB domain-containing membrane-associated protein family; FUNCTIONS IN: molecular_function unknown; INVOLVED IN: biological_process unknown; LOCATED IN: plasma membrane, vacuole; EXPRESSED IN: 18 plant structures; EXPRESSED DURING: 11 growth stages;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amp;</t>
  </si>
  <si>
    <t>lipid transfer protein 3&amp;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amp;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amp;</t>
  </si>
  <si>
    <t>Phosphate-responsive 1 family protein&amp;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amp;PHOSPHATE-INDUCED 1 (PHI-1); CONTAINS InterPro DOMAIN/s: Phosphate-induced protein 1 (InterPro:IPR006766); BEST Arabidopsis thaliana protein match is: Phosphate-responsive 1 family protein (TAIR:AT4G08950.1); Has 400 Blast hits to 400 proteins in 24 species: Archae - 0; Bacteria - 2; Metazoa - 0; Fungi - 0; Plants - 398; Viruses - 0; Other Eukaryotes - 0 (source: NCBI BLink).&amp;</t>
  </si>
  <si>
    <t>cytochrome P450, family 707, subfamily A, polypeptide 2&amp;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amp;cytochrome P450, family 707, subfamily A, polypeptide 2 (CYP707A2); FUNCTIONS IN: oxygen binding, (+)-abscisic acid 8'-hydroxylase activity; INVOLVED IN: in 7 processes; LOCATED IN: endomembrane system; EXPRESSED IN: 22 plant structures; EXPRESSED DURING: 6 growth stages; CONTAINS InterPro DOMAIN/s: Cytochrome P450 (InterPro:IPR001128), Cytochrome P450, E-class, group I (InterPro:IPR002401), Cytochrome P450, conserved site (InterPro:IPR017972); BEST Arabidopsis thaliana protein match is: cytochrome P450, family 707, subfamily A, polypeptide 3 (TAIR:AT5G45340.1); Has 36442 Blast hits to 36296 proteins in 1886 species: Archae - 82; Bacteria - 8337; Metazoa - 11529; Fungi - 6203; Plants - 8178; Viruses - 6; Other Eukaryotes - 2107 (source: NCBI BLink).&amp;</t>
  </si>
  <si>
    <t>DNAJ heat shock N-terminal domain-containing protein&amp;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amp;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amp;</t>
  </si>
  <si>
    <t>Six-hairpin glycosidases superfamily protein&amp;&amp;KORRIGAN 2 (KOR2); FUNCTIONS IN: hydrolase activity, hydrolyzing O-glycosyl compounds, catalytic activity; INVOLVED IN: carbohydrate metabolic process; LOCATED IN: cellular_component unknown; EXPRESSED IN: stem, sepal, root, leaf, stamen; EXPRESSED DURING: LP.06 six leaves visible, 4 anthesis, petal differentiation and expansion stage, LP.08 eight leaves visibl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1 (TAIR:AT5G49720.1); Has 1630 Blast hits to 1606 proteins in 228 species: Archae - 2; Bacteria - 483; Metazoa - 181; Fungi - 17; Plants - 907; Viruses - 0; Other Eukaryotes - 40 (source: NCBI BLink).&amp;</t>
  </si>
  <si>
    <t>pathogenesis-related gene 5&amp;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amp;pathogenesis-related gene 5 (PR5); FUNCTIONS IN: molecular_function unknown; INVOLVED IN: in 6 processes; LOCATED IN: apoplast, cell wall, vacuole; EXPRESSED IN: 22 plant structures; EXPRESSED DURING: 12 growth stages; CONTAINS InterPro DOMAIN/s: Thaumatin, conserved site (InterPro:IPR017949), Thaumatin, pathogenesis-related (InterPro:IPR001938); BEST Arabidopsis thaliana protein match is: Pathogenesis-related thaumatin superfamily protein (TAIR:AT1G75050.1); Has 1613 Blast hits to 1588 proteins in 178 species: Archae - 0; Bacteria - 37; Metazoa - 56; Fungi - 84; Plants - 1422; Viruses - 4; Other Eukaryotes - 10 (source: NCBI BLink).&amp;</t>
  </si>
  <si>
    <t>HSP20-like chaperones superfamily protein&amp;&amp;HSP20-like chaperones superfamily protein; CONTAINS InterPro DOMAIN/s: Heat shock protein Hsp20 (InterPro:IPR002068), HSP20-like chaperone (InterPro:IPR008978); BEST Arabidopsis thaliana protein match is: mitochondrion-localized small heat shock protein 23.6 (TAIR:AT4G25200.1); Has 3995 Blast hits to 3995 proteins in 1037 species: Archae - 138; Bacteria - 2214; Metazoa - 5; Fungi - 114; Plants - 1208; Viruses - 0; Other Eukaryotes - 316 (source: NCBI BLink).&amp;</t>
  </si>
  <si>
    <t>&amp;&amp;unknown protein; BEST Arabidopsis thaliana protein match is: unknown protein (TAIR:AT2G01300.1); Has 71 Blast hits to 71 proteins in 13 species: Archae - 0; Bacteria - 2; Metazoa - 0; Fungi - 0; Plants - 69; Viruses - 0; Other Eukaryotes - 0 (source: NCBI BLink).&amp;</t>
  </si>
  <si>
    <t>FTSH protease 6&amp;Encodes an FtsH protease that is localized to the chloroplast. AtFtsH6 is involved in the degradation of both Lhcb3 and Lhcb1 during senescence and high-light acclimation.&amp;FTSH protease 6 (FTSH6); CONTAINS InterPro DOMAIN/s: Peptidase M41, FtsH (InterPro:IPR005936), ATPase, AAA+ type, core (InterPro:IPR003593), ATPase, AAA-type, core (InterPro:IPR003959), ATPase, AAA-type, conserved site (InterPro:IPR003960), Peptidase M41 (InterPro:IPR000642), Peptidase M41, FtsH extracellular (InterPro:IPR011546); BEST Arabidopsis thaliana protein match is: FtsH extracellular protease family (TAIR:AT2G30950.1); Has 36407 Blast hits to 33937 proteins in 3209 species: Archae - 1599; Bacteria - 12070; Metazoa - 5030; Fungi - 3920; Plants - 3423; Viruses - 32; Other Eukaryotes - 10333 (source: NCBI BLink).&amp;</t>
  </si>
  <si>
    <t>Phosphate-responsive 1 family protein&amp;&amp;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amp;</t>
  </si>
  <si>
    <t>cytochrome P450, family 76, subfamily C, polypeptide 5&amp;member of CYP76C&amp;cytochrome P450, family 76, subfamily C, polypeptide 5 (CYP76C5); FUNCTIONS IN: electron carrier activity, monooxygenase activity, iron ion binding, oxygen binding, heme binding; INVOLVED IN: oxidation reduction; LOCATED IN: cellular_component unknown; CONTAINS InterPro DOMAIN/s: Cytochrome P450 (InterPro:IPR001128), Cytochrome P450, conserved site (InterPro:IPR017972), Cytochrome P450, E-class, group I (InterPro:IPR002401); BEST Arabidopsis thaliana protein match is: cytochrome P450, family 76, subfamily C, polypeptide 6 (TAIR:AT1G33720.1); Has 33978 Blast hits to 33882 proteins in 1749 species: Archae - 58; Bacteria - 4507; Metazoa - 11569; Fungi - 7344; Plants - 9104; Viruses - 6; Other Eukaryotes - 1390 (source: NCBI BLink).&amp;</t>
  </si>
  <si>
    <t>&amp;&amp;unknown protein; FUNCTIONS IN: molecular_function unknown; INVOLVED IN: biological_process unknown; LOCATED IN: endomembrane system; Has 0 Blast hits to 0 proteins in 0 species (source: NCBI BLink).&amp;</t>
  </si>
  <si>
    <t>basic helix-loop-helix (bHLH) DNA-binding superfamily protein&amp;&amp;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Has 284 Blast hits to 284 proteins in 18 species: Archae - 0; Bacteria - 0; Metazoa - 0; Fungi - 2; Plants - 282; Viruses - 0; Other Eukaryotes - 0 (source: NCBI BLink).&amp;</t>
  </si>
  <si>
    <t>FKBP-type peptidyl-prolyl cis-trans isomerase family protein&amp;Encodes one of the 36 carboxylate clamp (CC)-tetratricopeptide repeat (TPR) proteins (Prasad 2010, Pubmed ID: 20856808) with potential to interact with Hsp90/Hsp70 as co-chaperones.&amp;FKBP-type peptidyl-prolyl cis-trans isomerase family protein; FUNCTIONS IN: FK506 binding, peptidyl-prolyl cis-trans isomerase activity, calmodulin binding; INVOLVED IN: protein folding; LOCATED IN: vacuole; EXPRESSED IN: 25 plant structures; EXPRESSED DURING: 14 growth stages;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rotamase FKBP 1 (TAIR:AT3G25230.1); Has 1807 Blast hits to 1807 proteins in 277 species: Archae - 0; Bacteria - 0; Metazoa - 736; Fungi - 347; Plants - 385; Viruses - 0; Other Eukaryotes - 339 (source: NCBI BLink).&amp;</t>
  </si>
  <si>
    <t>Aldolase-type TIM barrel family protein&amp;Encodes heat-stress-associated 32-kD protein. Up-regulated by heat shock. Thermotolerance in a knockout mutant was compromised following a long recovery period (&gt; 24 h) after acclimation heat shock treatment.&amp;HEAT-STRESS-ASSOCIATED 32 (HSA32); FUNCTIONS IN: catalytic activity; INVOLVED IN: response to heat, heat acclimation; LOCATED IN: cellular_component unknown; EXPRESSED IN: male gametophyte, pollen tube; EXPRESSED DURING: M germinated pollen stage; CONTAINS InterPro DOMAIN/s: Aldolase-type TIM barrel (InterPro:IPR013785), (2R)-phospho-3-sulpholactate synthase, ComA (InterPro:IPR003830), Peptidase S8, subtilisin-related (InterPro:IPR015500); Has 279 Blast hits to 279 proteins in 109 species: Archae - 46; Bacteria - 111; Metazoa - 0; Fungi - 36; Plants - 41; Viruses - 0; Other Eukaryotes - 45 (source: NCBI BLink).&amp;</t>
  </si>
  <si>
    <t>Heat shock protein 70 (Hsp 70) family protein&amp;&amp;BIP3; FUNCTIONS IN: ATP binding; INVOLVED IN: protein folding, response to heat, pollen tube growth; LOCATED IN: endoplasmic reticulum lumen; EXPRESSED IN: 10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Hsp 70) family protein (TAIR:AT5G28540.1); Has 36561 Blast hits to 35981 proteins in 4871 species: Archae - 169; Bacteria - 17528; Metazoa - 4151; Fungi - 1824; Plants - 1283; Viruses - 337; Other Eukaryotes - 11269 (source: NCBI BLink).&amp;</t>
  </si>
  <si>
    <t>stress-inducible protein, putative&amp;Encodes one of the 36 carboxylate clamp (CC)-tetratricopeptide repeat (TPR) proteins (Prasad 2010, Pubmed ID: 20856808) with potential to interact with Hsp90/Hsp70 as co-chaperones.&amp;stress-inducible protein, putative; FUNCTIONS IN: binding; INVOLVED IN: response to high light intensity, response to hydrogen peroxide, response to heat, response to stress; LOCATED IN: cellular_component unknown; EXPRESSED IN: 18 plant structures; EXPRESSED DURING: 7 growth stages; CONTAINS InterPro DOMAIN/s: Tetratricopeptide TPR-1 (InterPro:IPR001440), Tetratricopeptide-like helical (InterPro:IPR011990), Tetratricopeptide repeat-containing (InterPro:IPR013026), Tetratricopeptide repeat (InterPro:IPR019734); BEST Arabidopsis thaliana protein match is: stress-inducible protein, putative (TAIR:AT1G62740.1); Has 51058 Blast hits to 20866 proteins in 1460 species: Archae - 1964; Bacteria - 17234; Metazoa - 10505; Fungi - 2946; Plants - 4231; Viruses - 7; Other Eukaryotes - 14171 (source: NCBI BLink).&amp;</t>
  </si>
  <si>
    <t>heat shock protein 70&amp;&amp;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amp;</t>
  </si>
  <si>
    <t>HSP20-like chaperones superfamily protein&amp;&amp;HSP20-like chaperones superfamily protein; CONTAINS InterPro DOMAIN/s: Heat shock protein Hsp20 (InterPro:IPR002068), HSP20-like chaperone (InterPro:IPR008978); BEST Arabidopsis thaliana protein match is: heat shock protein 17.6A (TAIR:AT5G12030.1); Has 4491 Blast hits to 4491 proteins in 1181 species: Archae - 166; Bacteria - 2520; Metazoa - 2; Fungi - 140; Plants - 1242; Viruses - 0; Other Eukaryotes - 421 (source: NCBI BLink).&amp;</t>
  </si>
  <si>
    <t>HSP20-like chaperones superfamily protein&amp;&amp;HSP20-like chaperones superfamily protein; CONTAINS InterPro DOMAIN/s: Heat shock protein Hsp20 (InterPro:IPR002068), HSP20-like chaperone (InterPro:IPR008978); BEST Arabidopsis thaliana protein match is: HSP20-like chaperones superfamily protein (TAIR:AT1G59860.1); Has 1807 Blast hits to 1807 proteins in 277 species: Archae - 0; Bacteria - 0; Metazoa - 736; Fungi - 347; Plants - 385; Viruses - 0; Other Eukaryotes - 339 (source: NCBI BLink).&amp;</t>
  </si>
  <si>
    <t>heat-shock protein 70T-2&amp;&amp;heat-shock protein 70T-2 (HSP70T-2); FUNCTIONS IN: ATP binding; INVOLVED IN: protein folding, response to high light intensity, response to hydrogen peroxide, response to heat; LOCATED IN: cellular_component unknown; EXPRESSED IN: 23 plant structures; EXPRESSED DURING: 12 growth stages; CONTAINS InterPro DOMAIN/s: Heat shock protein 70, conserved site (InterPro:IPR018181), Heat shock protein Hsp70 (InterPro:IPR001023), Heat shock protein 70 (InterPro:IPR013126); BEST Arabidopsis thaliana protein match is: heat shock protein 70 (TAIR:AT3G12580.1); Has 23745 Blast hits to 23668 proteins in 4473 species: Archae - 147; Bacteria - 10488; Metazoa - 3198; Fungi - 1451; Plants - 1078; Viruses - 114; Other Eukaryotes - 7269 (source: NCBI BLink).&amp;</t>
  </si>
  <si>
    <t>senescence-associated gene 29&amp;Encodes a member of the SWEET sucrose efflux transporter family proteins.&amp;senescence-associated gene 29 (SAG29); LOCATED IN: endomembrane system, integral to membrane, membrane; EXPRESSED IN: 13 plant structures; EXPRESSED DURING: LP.04 four leaves visible, 4 anthesis, C globular stage,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homolog of Medicago truncatula MTN3 (TAIR:AT5G23660.1); Has 1807 Blast hits to 1807 proteins in 277 species: Archae - 0; Bacteria - 0; Metazoa - 736; Fungi - 347; Plants - 385; Viruses - 0; Other Eukaryotes - 339 (source: NCBI BLink).&amp;</t>
  </si>
  <si>
    <t>HSP20-like chaperones superfamily protein&amp;&amp;HSP20-like chaperones superfamily protein; CONTAINS InterPro DOMAIN/s: Heat shock protein Hsp20 (InterPro:IPR002068), HSP20-like chaperone (InterPro:IPR008978); BEST Arabidopsis thaliana protein match is: HSP20-like chaperones superfamily protein (TAIR:AT1G07400.1); Has 7002 Blast hits to 7001 proteins in 1594 species: Archae - 206; Bacteria - 4112; Metazoa - 148; Fungi - 313; Plants - 1631; Viruses - 0; Other Eukaryotes - 592 (source: NCBI BLink).&amp;</t>
  </si>
  <si>
    <t>HSP20-like chaperones superfamily protein&amp;&amp;HSP20-like chaperones superfamily protein; CONTAINS InterPro DOMAIN/s: Heat shock protein Hsp20 (InterPro:IPR002068), HSP20-like chaperone (InterPro:IPR008978); BEST Arabidopsis thaliana protein match is: HSP20-like chaperones superfamily protein (TAIR:AT1G59860.1); Has 7238 Blast hits to 7237 proteins in 1623 species: Archae - 225; Bacteria - 4290; Metazoa - 129; Fungi - 318; Plants - 1626; Viruses - 0; Other Eukaryotes - 650 (source: NCBI BLink).&amp;</t>
  </si>
  <si>
    <t>P-loop containing nucleoside triphosphate hydrolases superfamily protein&amp;&amp;P-loop containing nucleoside triphosphate hydrolases superfamily protein; FUNCTIONS IN: GTP binding; LOCATED IN: intracellular; EXPRESSED IN: root, flower; EXPRESSED DURING: 4 anthesis; CONTAINS InterPro DOMAIN/s: Small GTP-binding protein (InterPro:IPR005225), TGS (InterPro:IPR004095), GTP1/OBG (InterPro:IPR006073), GTP1/OBG, conserved site (InterPro:IPR006074), GTP-binding protein, HSR1-related (InterPro:IPR002917); BEST Arabidopsis thaliana protein match is: developmentally regulated G-protein 1 (TAIR:AT1G17470.2); Has 20231 Blast hits to 20218 proteins in 2950 species: Archae - 768; Bacteria - 13174; Metazoa - 858; Fungi - 589; Plants - 384; Viruses - 0; Other Eukaryotes - 4458 (source: NCBI BLink).&amp;</t>
  </si>
  <si>
    <t>aldehyde oxidase 4&amp;Encodes aldehyde oxidase AAO4 preferentially expressed in developing seeds.&amp;aldehyde oxidase 4 (AO4); CONTAINS InterPro DOMAIN/s: Aldehyde oxidase/xanthine dehydrogenase (InterPro:IPR016208), Ferredoxin (InterPro:IPR001041), Molybdopterin dehydrogenase, FAD-binding (InterPro:IPR002346), Beta-grasp fold, ferredoxin-type (InterPro:IPR012675), [2Fe-2S]-binding (InterPro:IPR002888), FAD-binding, type 2 (InterPro:IPR016166), CO dehydrogenase flavoprotein, C-terminal (InterPro:IPR005107), 2Fe-2S ferredoxin, iron-sulphur binding site (InterPro:IPR006058), CO dehydrogenase flavoprotein-like, FAD-binding, subdomain 2 (InterPro:IPR016169), Aldehyde oxidase/xanthine dehydrogenase, a/b hammerhead (InterPro:IPR000674), Aldehyde oxidase/xanthine dehydrogenase, molybdopterin binding (InterPro:IPR008274); BEST Arabidopsis thaliana protein match is: abscisic aldehyde oxidase 3 (TAIR:AT2G27150.2); Has 17858 Blast hits to 17128 proteins in 1274 species: Archae - 410; Bacteria - 10596; Metazoa - 1017; Fungi - 119; Plants - 281; Viruses - 0; Other Eukaryotes - 5435 (source: NCBI BLink).&amp;</t>
  </si>
  <si>
    <t>pumilio 12&amp;Encodes a member of the Arabidopsis Pumilio (APUM) proteins containing PUF domain (eight repeats of approximately 36 amino acids each). PUF proteins regulate both mRNA stability and translation through sequence-specific binding to the 3' UTR of target mRNA transcripts.&amp;pumilio 12 (PUM12); FUNCTIONS IN: RNA binding, binding; LOCATED IN: nucleus, cytoplasm; EXPRESSED IN: 7 plant structures; EXPRESSED DURING: 4 anthesis, C globular stage, petal differentiation and expansion stage; CONTAINS InterPro DOMAIN/s: Pumilio RNA-binding repeat (InterPro:IPR001313), Armadillo-like helical (InterPro:IPR011989), Armadillo-type fold (InterPro:IPR016024); BEST Arabidopsis thaliana protein match is: pumilio 7 (TAIR:AT1G78160.1); Has 30201 Blast hits to 17322 proteins in 780 species: Archae - 12; Bacteria - 1396; Metazoa - 17338; Fungi - 3422; Plants - 5037; Viruses - 0; Other Eukaryotes - 2996 (source: NCBI BLink).&amp;</t>
  </si>
  <si>
    <t>UDP-Glycosyltransferase superfamily protein&amp;&amp;UDP-Glycosyltransferase superfamily protein; FUNCTIONS IN: transferase activity, transferring glycosyl groups; INVOLVED IN: metabolic process; LOCATED IN: cellular_component unknown; CONTAINS InterPro DOMAIN/s: UDP-glucuronosyl/UDP-glucosyltransferase (InterPro:IPR002213); BEST Arabidopsis thaliana protein match is: UDP-Glycosyltransferase superfamily protein (TAIR:AT5G65550.1); Has 5420 Blast hits to 5242 proteins in 247 species: Archae - 0; Bacteria - 62; Metazoa - 299; Fungi - 20; Plants - 5019; Viruses - 2; Other Eukaryotes - 18 (source: NCBI BLink).&amp;</t>
  </si>
  <si>
    <t>HSP20-like chaperones superfamily protein&amp;&amp;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amp;</t>
  </si>
  <si>
    <t>heat shock protein 17.4&amp;member of the class I small heat-shock protein (sHSP) family, which accounts for the majority of sHSPs in maturing seeds&amp;heat shock protein 17.4 (HSP17.4); INVOLVED IN: response to heat; LOCATED IN: cellular_component unknown; EXPRESSED IN: 15 plant structures; EXPRESSED DURING: M germinated pollen stage, LP.04 four leaves visible, 4 anthesis, C globular stage, petal differentiation and expansion stage; CONTAINS InterPro DOMAIN/s: Heat shock protein Hsp20 (InterPro:IPR002068), HSP20-like chaperone (InterPro:IPR008978); BEST Arabidopsis thaliana protein match is: HSP20-like chaperones superfamily protein (TAIR:AT1G53540.1); Has 7056 Blast hits to 7055 proteins in 1590 species: Archae - 177; Bacteria - 4281; Metazoa - 88; Fungi - 291; Plants - 1609; Viruses - 0; Other Eukaryotes - 610 (source: NCBI BLink).&amp;</t>
  </si>
  <si>
    <t>HSP20-like chaperones superfamily protein&amp;&amp;HSP20-like chaperones superfamily protein; CONTAINS InterPro DOMAIN/s: Heat shock protein Hsp20 (InterPro:IPR002068), HSP20-like chaperone (InterPro:IPR008978); BEST Arabidopsis thaliana protein match is: heat shock protein 17.4 (TAIR:AT3G46230.1); Has 7090 Blast hits to 7089 proteins in 1610 species: Archae - 175; Bacteria - 4287; Metazoa - 66; Fungi - 302; Plants - 1606; Viruses - 0; Other Eukaryotes - 654 (source: NCBI BLink).&amp;</t>
  </si>
  <si>
    <t>heat shock protein 17.6A&amp;Encodes a cytosolic small heat shock protein with chaperone activity that is induced by heat and osmotic stress and is also expressed late in seed development.&amp;heat shock protein 17.6A (HSP17.6A); FUNCTIONS IN: unfolded protein binding; INVOLVED IN: protein folding, response to high light intensity, response to hydrogen peroxide, response to heat, hyperosmotic response; LOCATED IN: cytosol; EXPRESSED IN: 10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17.6 kDa class II heat shock protein (TAIR:AT5G12020.1); Has 1807 Blast hits to 1807 proteins in 277 species: Archae - 0; Bacteria - 0; Metazoa - 736; Fungi - 347; Plants - 385; Viruses - 0; Other Eukaryotes - 339 (source: NCBI BLink).&amp;</t>
  </si>
  <si>
    <t>heat shock protein 70B&amp;&amp;heat shock protein 70B (Hsp70b); FUNCTIONS IN: ATP binding; INVOLVED IN: protein folding, response to heat; LOCATED IN: cytosol, cell wall, plasma membrane, chloroplast,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TAIR:AT3G12580.1); Has 33913 Blast hits to 33562 proteins in 4835 species: Archae - 164; Bacteria - 16454; Metazoa - 3784; Fungi - 1785; Plants - 1262; Viruses - 309; Other Eukaryotes - 10155 (source: NCBI BLink).&amp;</t>
  </si>
  <si>
    <t>HSP20-like chaperones superfamily protein&amp;&amp;HSP20-like chaperones superfamily protein; FUNCTIONS IN: molecular_function unknown; INVOLVED IN: response to high light intensity, response to hydrogen peroxide, response to heat; LOCATED IN: mitochondrion; EXPRESSED IN: 6 plant structures; EXPRESSED DURING: 4 anthesis, petal differentiation and expansion stage; CONTAINS InterPro DOMAIN/s: Heat shock protein Hsp20 (InterPro:IPR002068), HSP20-like chaperone (InterPro:IPR008978); BEST Arabidopsis thaliana protein match is: heat shock protein 21 (TAIR:AT4G27670.1); Has 5968 Blast hits to 5968 proteins in 1459 species: Archae - 181; Bacteria - 3502; Metazoa - 12; Fungi - 193; Plants - 1259; Viruses - 2; Other Eukaryotes - 819 (source: NCBI BLink).&amp;</t>
  </si>
  <si>
    <t>heat shock protein 21&amp;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amp;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amp;</t>
  </si>
  <si>
    <t>17.6 kDa class II heat shock protein&amp;&amp;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amp;</t>
  </si>
  <si>
    <t>ascorbate peroxidase 2&amp;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amp;ascorbate peroxidase 2 (APX2);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1 (TAIR:AT1G07890.8); Has 8439 Blast hits to 8256 proteins in 1276 species: Archae - 55; Bacteria - 2395; Metazoa - 20; Fungi - 832; Plants - 3373; Viruses - 0; Other Eukaryotes - 1764 (source: NCBI BLink).&amp;</t>
  </si>
  <si>
    <t>heat shock protein 18.2&amp;encodes a low molecular weight heat shock protein that contains the heat shock element in the promoter region. Expression is induced in response to heat shock.&amp;heat shock protein 18.2 (HSP18.2); CONTAINS InterPro DOMAIN/s: Heat shock protein Hsp20 (InterPro:IPR002068), HSP20-like chaperone (InterPro:IPR008978); BEST Arabidopsis thaliana protein match is: HSP20-like chaperones superfamily protein (TAIR:AT1G53540.1); Has 1807 Blast hits to 1807 proteins in 277 species: Archae - 0; Bacteria - 0; Metazoa - 736; Fungi - 347; Plants - 385; Viruses - 0; Other Eukaryotes - 339 (source: NCBI BLink).&amp;</t>
  </si>
  <si>
    <t>mitochondrion-localized small heat shock protein 23.6&amp;AtHSP23.6-mito mRNA, nuclear gene encoding mitochondrial&amp;mitochondrion-localized small heat shock protein 23.6 (HSP23.6-MITO); FUNCTIONS IN: molecular_function unknown; INVOLVED IN: response to cadmium ion, response to heat; EXPRESSED IN: 6 plant structures; EXPRESSED DURING: 4 anthesis, petal differentiation and expansion stage; CONTAINS InterPro DOMAIN/s: Heat shock protein Hsp20 (InterPro:IPR002068), HSP20-like chaperone (InterPro:IPR008978); BEST Arabidopsis thaliana protein match is: HSP20-like chaperones superfamily protein (TAIR:AT5G51440.1); Has 4365 Blast hits to 4365 proteins in 1128 species: Archae - 166; Bacteria - 2413; Metazoa - 2; Fungi - 150; Plants - 1316; Viruses - 0; Other Eukaryotes - 318 (source: NCBI BLink).&amp;</t>
  </si>
  <si>
    <t>Protein kinase superfamily protein&amp;&amp;Protein kinase superfamily protein; FUNCTIONS IN: protein serine/threonine kinase activity, protein kinase activity, kinase activity, ATP binding; INVOLVED IN: protein amino acid phosphorylation, response to stress; LOCATED IN: cellular_component unknown; EXPRESSED IN: pollen tube; CONTAINS InterPro DOMAIN/s: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1G17540.1); Has 113299 Blast hits to 111842 proteins in 4753 species: Archae - 119; Bacteria - 13200; Metazoa - 41952; Fungi - 9233; Plants - 32236; Viruses - 298; Other Eukaryotes - 16261 (source: NCBI BLink).&amp;</t>
  </si>
  <si>
    <t>HSP20-like chaperones superfamily protein&amp;Columbia endomembrane-localized small heat shock protein&amp;ATHSP22.0; FUNCTIONS IN: molecular_function unknown; INVOLVED IN: response to heat; LOCATED IN: endomembrane system; EXPRESSED IN: 8 plant structures; EXPRESSED DURING: M germinated pollen stage, 4 anthesis, C globular stage, petal differentiation and expansion stage; CONTAINS InterPro DOMAIN/s: Heat shock protein Hsp20 (InterPro:IPR002068), HSP20-like chaperone (InterPro:IPR008978); BEST Arabidopsis thaliana protein match is: HSP20-like chaperones superfamily protein (TAIR:AT1G07400.1); Has 7552 Blast hits to 7552 proteins in 1747 species: Archae - 200; Bacteria - 4479; Metazoa - 74; Fungi - 263; Plants - 1560; Viruses - 4; Other Eukaryotes - 972 (source: NCBI BLink).&amp;</t>
  </si>
  <si>
    <t>Table S1. Differentially expressed genes (DEGs) in the RLA of different genotypes under +S</t>
    <phoneticPr fontId="2" type="noConversion"/>
  </si>
  <si>
    <t xml:space="preserve">The value of log2 Fold Change (FC) of a DEG's average expression level between the geneotypes under the same S condtion were shown with a heatmap. </t>
    <phoneticPr fontId="2" type="noConversion"/>
  </si>
  <si>
    <t>Table S1. Differentially expressed genes (DEGs) in the RLA of different genotypes under  −S</t>
    <phoneticPr fontId="2" type="noConversion"/>
  </si>
  <si>
    <t>Table S1. Differentially expressed genes (DEGs) in the siliques of different genotypes under −S</t>
    <phoneticPr fontId="2" type="noConversion"/>
  </si>
  <si>
    <t>−S</t>
    <phoneticPr fontId="2" type="noConversion"/>
  </si>
  <si>
    <t>Table S1. Differentially expressed genes (DEGs) in the siliques of different genotypes under +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7">
    <font>
      <sz val="11"/>
      <color theme="1"/>
      <name val="等线"/>
      <family val="2"/>
      <scheme val="minor"/>
    </font>
    <font>
      <sz val="11"/>
      <color theme="1"/>
      <name val="Arial"/>
      <family val="2"/>
    </font>
    <font>
      <sz val="9"/>
      <name val="等线"/>
      <family val="3"/>
      <charset val="134"/>
      <scheme val="minor"/>
    </font>
    <font>
      <i/>
      <sz val="11"/>
      <color theme="1"/>
      <name val="Arial"/>
      <family val="2"/>
    </font>
    <font>
      <sz val="11"/>
      <color theme="1"/>
      <name val="等线"/>
      <family val="2"/>
    </font>
    <font>
      <b/>
      <sz val="11"/>
      <color theme="1"/>
      <name val="Arial"/>
      <family val="2"/>
    </font>
    <font>
      <b/>
      <sz val="11"/>
      <color theme="0"/>
      <name val="Arial"/>
      <family val="2"/>
    </font>
  </fonts>
  <fills count="2">
    <fill>
      <patternFill patternType="none"/>
    </fill>
    <fill>
      <patternFill patternType="gray125"/>
    </fill>
  </fills>
  <borders count="5">
    <border>
      <left/>
      <right/>
      <top/>
      <bottom/>
      <diagonal/>
    </border>
    <border>
      <left style="thick">
        <color auto="1"/>
      </left>
      <right style="thick">
        <color auto="1"/>
      </right>
      <top style="thick">
        <color auto="1"/>
      </top>
      <bottom style="thick">
        <color auto="1"/>
      </bottom>
      <diagonal/>
    </border>
    <border>
      <left style="thick">
        <color auto="1"/>
      </left>
      <right/>
      <top style="thick">
        <color auto="1"/>
      </top>
      <bottom style="thick">
        <color auto="1"/>
      </bottom>
      <diagonal/>
    </border>
    <border>
      <left/>
      <right style="thick">
        <color auto="1"/>
      </right>
      <top style="thick">
        <color auto="1"/>
      </top>
      <bottom style="thick">
        <color auto="1"/>
      </bottom>
      <diagonal/>
    </border>
    <border>
      <left/>
      <right/>
      <top style="thick">
        <color auto="1"/>
      </top>
      <bottom style="thick">
        <color auto="1"/>
      </bottom>
      <diagonal/>
    </border>
  </borders>
  <cellStyleXfs count="1">
    <xf numFmtId="0" fontId="0" fillId="0" borderId="0"/>
  </cellStyleXfs>
  <cellXfs count="19">
    <xf numFmtId="0" fontId="0" fillId="0" borderId="0" xfId="0"/>
    <xf numFmtId="49" fontId="1" fillId="0" borderId="1" xfId="0" applyNumberFormat="1" applyFont="1" applyBorder="1" applyAlignment="1">
      <alignment horizontal="center" vertical="center"/>
    </xf>
    <xf numFmtId="176" fontId="1" fillId="0" borderId="1" xfId="0" applyNumberFormat="1" applyFont="1" applyBorder="1" applyAlignment="1">
      <alignment horizontal="center" vertical="center"/>
    </xf>
    <xf numFmtId="0" fontId="1" fillId="0" borderId="0" xfId="0" applyFont="1"/>
    <xf numFmtId="176" fontId="1" fillId="0" borderId="0" xfId="0" applyNumberFormat="1" applyFont="1" applyAlignment="1">
      <alignment horizontal="center"/>
    </xf>
    <xf numFmtId="0" fontId="5" fillId="0" borderId="0" xfId="0" applyFont="1" applyAlignment="1">
      <alignment horizontal="left" vertical="center"/>
    </xf>
    <xf numFmtId="0" fontId="1" fillId="0" borderId="0" xfId="0" applyFont="1" applyAlignment="1">
      <alignment horizontal="left"/>
    </xf>
    <xf numFmtId="0" fontId="1" fillId="0" borderId="0" xfId="0" applyFont="1" applyAlignment="1">
      <alignment horizontal="left" vertical="top"/>
    </xf>
    <xf numFmtId="0" fontId="1" fillId="0" borderId="1" xfId="0" applyFont="1" applyBorder="1" applyAlignment="1">
      <alignment horizontal="left" vertical="center"/>
    </xf>
    <xf numFmtId="0" fontId="5" fillId="0" borderId="0" xfId="0" applyFont="1" applyAlignment="1">
      <alignment vertical="center"/>
    </xf>
    <xf numFmtId="0" fontId="1" fillId="0" borderId="0" xfId="0" applyFont="1" applyAlignment="1">
      <alignment vertical="top"/>
    </xf>
    <xf numFmtId="0" fontId="1" fillId="0" borderId="0" xfId="0" applyFont="1" applyAlignment="1"/>
    <xf numFmtId="49" fontId="1" fillId="0" borderId="1" xfId="0" applyNumberFormat="1" applyFont="1" applyBorder="1" applyAlignment="1">
      <alignment vertical="center"/>
    </xf>
    <xf numFmtId="0" fontId="1" fillId="0" borderId="1" xfId="0" applyFont="1" applyBorder="1" applyAlignment="1">
      <alignment vertical="center"/>
    </xf>
    <xf numFmtId="0" fontId="6" fillId="0" borderId="0" xfId="0" applyFont="1" applyFill="1" applyAlignment="1"/>
    <xf numFmtId="0" fontId="6" fillId="0" borderId="0" xfId="0" applyFont="1" applyFill="1" applyAlignment="1">
      <alignment horizontal="left"/>
    </xf>
    <xf numFmtId="176" fontId="1" fillId="0" borderId="2" xfId="0" applyNumberFormat="1" applyFont="1" applyBorder="1" applyAlignment="1">
      <alignment horizontal="center" vertical="center"/>
    </xf>
    <xf numFmtId="176" fontId="1" fillId="0" borderId="4" xfId="0" applyNumberFormat="1" applyFont="1" applyBorder="1" applyAlignment="1">
      <alignment horizontal="center" vertical="center"/>
    </xf>
    <xf numFmtId="176" fontId="1" fillId="0" borderId="3" xfId="0" applyNumberFormat="1"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0"/>
  <sheetViews>
    <sheetView tabSelected="1" topLeftCell="A24" workbookViewId="0">
      <selection activeCell="H47" sqref="H47"/>
    </sheetView>
  </sheetViews>
  <sheetFormatPr defaultRowHeight="14"/>
  <cols>
    <col min="1" max="1" width="13.83203125" style="3" customWidth="1"/>
    <col min="2" max="2" width="12" style="3" customWidth="1"/>
    <col min="3" max="4" width="8.6640625" style="4"/>
    <col min="5" max="6" width="15.58203125" style="4" customWidth="1"/>
    <col min="7" max="7" width="14.83203125" style="4" customWidth="1"/>
    <col min="8" max="8" width="10" style="3" customWidth="1"/>
  </cols>
  <sheetData>
    <row r="1" spans="1:8" ht="14" customHeight="1">
      <c r="A1" s="5" t="s">
        <v>6347</v>
      </c>
      <c r="B1" s="5"/>
    </row>
    <row r="2" spans="1:8" ht="14" customHeight="1">
      <c r="A2" s="7" t="s">
        <v>6343</v>
      </c>
      <c r="B2" s="7"/>
      <c r="C2" s="7"/>
      <c r="D2" s="7"/>
      <c r="E2" s="7"/>
      <c r="F2" s="7"/>
      <c r="G2" s="7"/>
      <c r="H2" s="7"/>
    </row>
    <row r="3" spans="1:8" ht="14" customHeight="1" thickBot="1">
      <c r="H3" s="7"/>
    </row>
    <row r="4" spans="1:8" ht="14" customHeight="1" thickTop="1" thickBot="1">
      <c r="A4" s="1"/>
      <c r="B4" s="1"/>
      <c r="C4" s="16" t="s">
        <v>4999</v>
      </c>
      <c r="D4" s="17"/>
      <c r="E4" s="17"/>
      <c r="F4" s="18"/>
      <c r="G4" s="2" t="s">
        <v>5006</v>
      </c>
      <c r="H4" s="7"/>
    </row>
    <row r="5" spans="1:8" ht="15.5" thickTop="1" thickBot="1">
      <c r="A5" s="8" t="s">
        <v>4997</v>
      </c>
      <c r="B5" s="8" t="s">
        <v>4998</v>
      </c>
      <c r="C5" s="2" t="s">
        <v>5000</v>
      </c>
      <c r="D5" s="2" t="s">
        <v>5001</v>
      </c>
      <c r="E5" s="2" t="s">
        <v>5003</v>
      </c>
      <c r="F5" s="2" t="s">
        <v>5004</v>
      </c>
      <c r="G5" s="2" t="s">
        <v>5002</v>
      </c>
      <c r="H5" s="3" t="s">
        <v>5005</v>
      </c>
    </row>
    <row r="6" spans="1:8" ht="14.5" thickTop="1">
      <c r="A6" s="6" t="s">
        <v>0</v>
      </c>
      <c r="B6" s="6" t="s">
        <v>1</v>
      </c>
      <c r="C6" s="4">
        <v>2.5707622219999999</v>
      </c>
      <c r="D6" s="4">
        <v>1.3805582940000001</v>
      </c>
      <c r="E6" s="4">
        <v>3.1378819739999999</v>
      </c>
      <c r="F6" s="4">
        <v>229.88671579999999</v>
      </c>
      <c r="G6" s="4">
        <v>5.8820035649999998</v>
      </c>
      <c r="H6" s="3" t="s">
        <v>5012</v>
      </c>
    </row>
    <row r="7" spans="1:8">
      <c r="A7" s="6" t="s">
        <v>2</v>
      </c>
      <c r="B7" s="15" t="s">
        <v>3</v>
      </c>
      <c r="C7" s="4">
        <v>0.103683162</v>
      </c>
      <c r="D7" s="4">
        <v>0.170066995</v>
      </c>
      <c r="E7" s="4">
        <v>6.1374498219999998</v>
      </c>
      <c r="F7" s="4">
        <v>2.7820036379999999</v>
      </c>
      <c r="G7" s="4">
        <v>5.0260236110000003</v>
      </c>
      <c r="H7" s="3" t="e">
        <v>#N/A</v>
      </c>
    </row>
    <row r="8" spans="1:8">
      <c r="A8" s="6" t="s">
        <v>4</v>
      </c>
      <c r="B8" s="6"/>
      <c r="C8" s="4">
        <v>1.9786632479999999</v>
      </c>
      <c r="D8" s="4">
        <v>0.77531264499999997</v>
      </c>
      <c r="E8" s="4">
        <v>39.932580909999999</v>
      </c>
      <c r="F8" s="4">
        <v>23.77886041</v>
      </c>
      <c r="G8" s="4">
        <v>4.53196464</v>
      </c>
      <c r="H8" s="3" t="s">
        <v>5013</v>
      </c>
    </row>
    <row r="9" spans="1:8">
      <c r="A9" s="6" t="s">
        <v>5</v>
      </c>
      <c r="B9" s="6" t="s">
        <v>6</v>
      </c>
      <c r="C9" s="4">
        <v>2.7681285469999999</v>
      </c>
      <c r="D9" s="4">
        <v>10.34919837</v>
      </c>
      <c r="E9" s="4">
        <v>143.1843719</v>
      </c>
      <c r="F9" s="4">
        <v>76.677393120000005</v>
      </c>
      <c r="G9" s="4">
        <v>4.0670510760000003</v>
      </c>
      <c r="H9" s="3" t="s">
        <v>5014</v>
      </c>
    </row>
    <row r="10" spans="1:8">
      <c r="A10" s="6" t="s">
        <v>7</v>
      </c>
      <c r="B10" s="6"/>
      <c r="C10" s="4">
        <v>0.103683162</v>
      </c>
      <c r="D10" s="4">
        <v>0.50020098599999996</v>
      </c>
      <c r="E10" s="4">
        <v>2.2713401520000001</v>
      </c>
      <c r="F10" s="4">
        <v>2.5788082499999998</v>
      </c>
      <c r="G10" s="4">
        <v>3.0056851820000001</v>
      </c>
      <c r="H10" s="3" t="s">
        <v>5015</v>
      </c>
    </row>
    <row r="11" spans="1:8">
      <c r="A11" s="6" t="s">
        <v>8</v>
      </c>
      <c r="B11" s="6" t="s">
        <v>9</v>
      </c>
      <c r="C11" s="4">
        <v>12.833811109999999</v>
      </c>
      <c r="D11" s="4">
        <v>9.7989750519999994</v>
      </c>
      <c r="E11" s="4">
        <v>111.5889239</v>
      </c>
      <c r="F11" s="4">
        <v>68.143186819999997</v>
      </c>
      <c r="G11" s="4">
        <v>2.989362082</v>
      </c>
      <c r="H11" s="3" t="s">
        <v>5016</v>
      </c>
    </row>
    <row r="12" spans="1:8">
      <c r="A12" s="6" t="s">
        <v>10</v>
      </c>
      <c r="B12" s="6" t="s">
        <v>11</v>
      </c>
      <c r="C12" s="4">
        <v>13.03117743</v>
      </c>
      <c r="D12" s="4">
        <v>6.992836133</v>
      </c>
      <c r="E12" s="4">
        <v>112.18883750000001</v>
      </c>
      <c r="F12" s="4">
        <v>37.934805779999998</v>
      </c>
      <c r="G12" s="4">
        <v>2.9063481289999999</v>
      </c>
      <c r="H12" s="3" t="s">
        <v>5017</v>
      </c>
    </row>
    <row r="13" spans="1:8">
      <c r="A13" s="6" t="s">
        <v>12</v>
      </c>
      <c r="B13" s="6"/>
      <c r="C13" s="4">
        <v>3.9523264949999999</v>
      </c>
      <c r="D13" s="4">
        <v>4.5168312039999998</v>
      </c>
      <c r="E13" s="4">
        <v>31.933733310000001</v>
      </c>
      <c r="F13" s="4">
        <v>30.822967200000001</v>
      </c>
      <c r="G13" s="4">
        <v>2.8894791049999999</v>
      </c>
      <c r="H13" s="3" t="s">
        <v>5018</v>
      </c>
    </row>
    <row r="14" spans="1:8">
      <c r="A14" s="6" t="s">
        <v>13</v>
      </c>
      <c r="B14" s="6" t="s">
        <v>14</v>
      </c>
      <c r="C14" s="4">
        <v>22.702127350000001</v>
      </c>
      <c r="D14" s="4">
        <v>11.779779</v>
      </c>
      <c r="E14" s="4">
        <v>176.17961829999999</v>
      </c>
      <c r="F14" s="4">
        <v>77.422442880000006</v>
      </c>
      <c r="G14" s="4">
        <v>2.8786550289999999</v>
      </c>
      <c r="H14" s="3" t="s">
        <v>5019</v>
      </c>
    </row>
    <row r="15" spans="1:8">
      <c r="A15" s="6" t="s">
        <v>15</v>
      </c>
      <c r="B15" s="6" t="s">
        <v>16</v>
      </c>
      <c r="C15" s="4">
        <v>2.176029572</v>
      </c>
      <c r="D15" s="4">
        <v>2.8111389189999998</v>
      </c>
      <c r="E15" s="4">
        <v>28.334251890000001</v>
      </c>
      <c r="F15" s="4">
        <v>7.9296201369999997</v>
      </c>
      <c r="G15" s="4">
        <v>2.862240125</v>
      </c>
      <c r="H15" s="3" t="s">
        <v>288</v>
      </c>
    </row>
    <row r="16" spans="1:8">
      <c r="A16" s="6" t="s">
        <v>17</v>
      </c>
      <c r="B16" s="15" t="s">
        <v>18</v>
      </c>
      <c r="C16" s="4">
        <v>0.20236632500000001</v>
      </c>
      <c r="D16" s="4">
        <v>1.215491299</v>
      </c>
      <c r="E16" s="4">
        <v>1.604769519</v>
      </c>
      <c r="F16" s="4">
        <v>7.7941565449999999</v>
      </c>
      <c r="G16" s="4">
        <v>2.728783253</v>
      </c>
      <c r="H16" s="3" t="s">
        <v>5020</v>
      </c>
    </row>
    <row r="17" spans="1:8">
      <c r="A17" s="6" t="s">
        <v>19</v>
      </c>
      <c r="B17" s="6" t="s">
        <v>20</v>
      </c>
      <c r="C17" s="4">
        <v>4.939158119</v>
      </c>
      <c r="D17" s="4">
        <v>4.5168312039999998</v>
      </c>
      <c r="E17" s="4">
        <v>7.8705334669999996</v>
      </c>
      <c r="F17" s="4">
        <v>53.309923490000003</v>
      </c>
      <c r="G17" s="4">
        <v>2.6937705709999999</v>
      </c>
      <c r="H17" s="3" t="s">
        <v>5021</v>
      </c>
    </row>
    <row r="18" spans="1:8">
      <c r="A18" s="6" t="s">
        <v>21</v>
      </c>
      <c r="B18" s="6"/>
      <c r="C18" s="4">
        <v>1.2878811109999999</v>
      </c>
      <c r="D18" s="4">
        <v>1.600647621</v>
      </c>
      <c r="E18" s="4">
        <v>4.2043949869999997</v>
      </c>
      <c r="F18" s="4">
        <v>13.754554600000001</v>
      </c>
      <c r="G18" s="4">
        <v>2.6362962190000001</v>
      </c>
      <c r="H18" s="3" t="s">
        <v>5022</v>
      </c>
    </row>
    <row r="19" spans="1:8">
      <c r="A19" s="6" t="s">
        <v>22</v>
      </c>
      <c r="B19" s="6"/>
      <c r="C19" s="4">
        <v>30.399414010000001</v>
      </c>
      <c r="D19" s="4">
        <v>25.920518260000001</v>
      </c>
      <c r="E19" s="4">
        <v>46.131687790000001</v>
      </c>
      <c r="F19" s="4">
        <v>269.23888929999998</v>
      </c>
      <c r="G19" s="4">
        <v>2.4853305639999999</v>
      </c>
      <c r="H19" s="3" t="s">
        <v>5023</v>
      </c>
    </row>
    <row r="20" spans="1:8">
      <c r="A20" s="6" t="s">
        <v>23</v>
      </c>
      <c r="B20" s="6" t="s">
        <v>24</v>
      </c>
      <c r="C20" s="4">
        <v>6.8141382039999998</v>
      </c>
      <c r="D20" s="4">
        <v>4.846965194</v>
      </c>
      <c r="E20" s="4">
        <v>39.066039080000003</v>
      </c>
      <c r="F20" s="4">
        <v>21.475979349999999</v>
      </c>
      <c r="G20" s="4">
        <v>2.3762324690000001</v>
      </c>
      <c r="H20" s="3" t="s">
        <v>5024</v>
      </c>
    </row>
    <row r="21" spans="1:8">
      <c r="A21" s="6" t="s">
        <v>25</v>
      </c>
      <c r="B21" s="6" t="s">
        <v>26</v>
      </c>
      <c r="C21" s="4">
        <v>14.018009060000001</v>
      </c>
      <c r="D21" s="4">
        <v>6.0574564930000001</v>
      </c>
      <c r="E21" s="4">
        <v>45.331803030000003</v>
      </c>
      <c r="F21" s="4">
        <v>41.18593199</v>
      </c>
      <c r="G21" s="4">
        <v>2.1075624529999999</v>
      </c>
      <c r="H21" s="3" t="s">
        <v>5025</v>
      </c>
    </row>
    <row r="22" spans="1:8">
      <c r="A22" s="6" t="s">
        <v>27</v>
      </c>
      <c r="B22" s="6"/>
      <c r="C22" s="4">
        <v>29.609948710000001</v>
      </c>
      <c r="D22" s="4">
        <v>75.605683830000004</v>
      </c>
      <c r="E22" s="4">
        <v>189.24440269999999</v>
      </c>
      <c r="F22" s="4">
        <v>250.47718180000001</v>
      </c>
      <c r="G22" s="4">
        <v>2.0632412809999998</v>
      </c>
      <c r="H22" s="3" t="s">
        <v>5026</v>
      </c>
    </row>
    <row r="23" spans="1:8">
      <c r="A23" s="6" t="s">
        <v>28</v>
      </c>
      <c r="B23" s="6" t="s">
        <v>29</v>
      </c>
      <c r="C23" s="4">
        <v>3.9523264949999999</v>
      </c>
      <c r="D23" s="4">
        <v>2.5910495920000001</v>
      </c>
      <c r="E23" s="4">
        <v>10.336844810000001</v>
      </c>
      <c r="F23" s="4">
        <v>15.71877668</v>
      </c>
      <c r="G23" s="4">
        <v>1.9934875679999999</v>
      </c>
      <c r="H23" s="3" t="s">
        <v>5027</v>
      </c>
    </row>
    <row r="24" spans="1:8">
      <c r="A24" s="6" t="s">
        <v>30</v>
      </c>
      <c r="B24" s="6" t="s">
        <v>31</v>
      </c>
      <c r="C24" s="4">
        <v>11.452246840000001</v>
      </c>
      <c r="D24" s="4">
        <v>5.1220768530000003</v>
      </c>
      <c r="E24" s="4">
        <v>36.866356000000003</v>
      </c>
      <c r="F24" s="4">
        <v>28.858745110000001</v>
      </c>
      <c r="G24" s="4">
        <v>1.9874944539999999</v>
      </c>
      <c r="H24" s="3" t="s">
        <v>5028</v>
      </c>
    </row>
    <row r="25" spans="1:8">
      <c r="A25" s="6" t="s">
        <v>32</v>
      </c>
      <c r="B25" s="6" t="s">
        <v>33</v>
      </c>
      <c r="C25" s="4">
        <v>6.1233560679999997</v>
      </c>
      <c r="D25" s="4">
        <v>7.2129254600000001</v>
      </c>
      <c r="E25" s="4">
        <v>22.135145009999999</v>
      </c>
      <c r="F25" s="4">
        <v>20.798661389999999</v>
      </c>
      <c r="G25" s="4">
        <v>1.686757619</v>
      </c>
      <c r="H25" s="3" t="s">
        <v>5029</v>
      </c>
    </row>
    <row r="26" spans="1:8">
      <c r="A26" s="6" t="s">
        <v>34</v>
      </c>
      <c r="B26" s="6" t="s">
        <v>35</v>
      </c>
      <c r="C26" s="4">
        <v>12.340395300000001</v>
      </c>
      <c r="D26" s="4">
        <v>18.217391809999999</v>
      </c>
      <c r="E26" s="4">
        <v>50.864339280000003</v>
      </c>
      <c r="F26" s="4">
        <v>40.644077629999998</v>
      </c>
      <c r="G26" s="4">
        <v>1.5823643759999999</v>
      </c>
      <c r="H26" s="3" t="s">
        <v>5030</v>
      </c>
    </row>
    <row r="27" spans="1:8">
      <c r="A27" s="6" t="s">
        <v>36</v>
      </c>
      <c r="B27" s="6" t="s">
        <v>37</v>
      </c>
      <c r="C27" s="4">
        <v>48.063700079999997</v>
      </c>
      <c r="D27" s="4">
        <v>26.305674580000002</v>
      </c>
      <c r="E27" s="4">
        <v>135.51880969999999</v>
      </c>
      <c r="F27" s="4">
        <v>76.609661329999994</v>
      </c>
      <c r="G27" s="4">
        <v>1.51215772</v>
      </c>
      <c r="H27" s="3" t="s">
        <v>5031</v>
      </c>
    </row>
    <row r="28" spans="1:8">
      <c r="A28" s="6" t="s">
        <v>38</v>
      </c>
      <c r="B28" s="6" t="s">
        <v>39</v>
      </c>
      <c r="C28" s="4">
        <v>65.925352470000007</v>
      </c>
      <c r="D28" s="4">
        <v>72.194299259999994</v>
      </c>
      <c r="E28" s="4">
        <v>197.84316380000001</v>
      </c>
      <c r="F28" s="4">
        <v>180.8488954</v>
      </c>
      <c r="G28" s="4">
        <v>1.4551065679999999</v>
      </c>
      <c r="H28" s="3" t="s">
        <v>5032</v>
      </c>
    </row>
    <row r="29" spans="1:8">
      <c r="A29" s="6" t="s">
        <v>40</v>
      </c>
      <c r="B29" s="6" t="s">
        <v>41</v>
      </c>
      <c r="C29" s="4">
        <v>3.7549601699999999</v>
      </c>
      <c r="D29" s="4">
        <v>3.581451564</v>
      </c>
      <c r="E29" s="4">
        <v>10.336844810000001</v>
      </c>
      <c r="F29" s="4">
        <v>9.4197196499999993</v>
      </c>
      <c r="G29" s="4">
        <v>1.42918558</v>
      </c>
      <c r="H29" s="3" t="s">
        <v>5033</v>
      </c>
    </row>
    <row r="30" spans="1:8">
      <c r="A30" s="6" t="s">
        <v>42</v>
      </c>
      <c r="B30" s="6"/>
      <c r="C30" s="4">
        <v>35.629621620000002</v>
      </c>
      <c r="D30" s="4">
        <v>25.590384270000001</v>
      </c>
      <c r="E30" s="4">
        <v>88.392265910000006</v>
      </c>
      <c r="F30" s="4">
        <v>66.585355509999999</v>
      </c>
      <c r="G30" s="4">
        <v>1.3399848190000001</v>
      </c>
      <c r="H30" s="3" t="s">
        <v>5034</v>
      </c>
    </row>
    <row r="31" spans="1:8">
      <c r="A31" s="6" t="s">
        <v>43</v>
      </c>
      <c r="B31" s="6" t="s">
        <v>44</v>
      </c>
      <c r="C31" s="4">
        <v>47.767650590000002</v>
      </c>
      <c r="D31" s="4">
        <v>42.53726245</v>
      </c>
      <c r="E31" s="4">
        <v>126.18682080000001</v>
      </c>
      <c r="F31" s="4">
        <v>94.287660090000003</v>
      </c>
      <c r="G31" s="4">
        <v>1.287735294</v>
      </c>
      <c r="H31" s="3" t="s">
        <v>5035</v>
      </c>
    </row>
    <row r="32" spans="1:8">
      <c r="A32" s="6" t="s">
        <v>45</v>
      </c>
      <c r="B32" s="6" t="s">
        <v>46</v>
      </c>
      <c r="C32" s="4">
        <v>128.6878437</v>
      </c>
      <c r="D32" s="4">
        <v>108.9492169</v>
      </c>
      <c r="E32" s="4">
        <v>28.46756602</v>
      </c>
      <c r="F32" s="4">
        <v>59.608980520000003</v>
      </c>
      <c r="G32" s="4">
        <v>-1.431930041</v>
      </c>
      <c r="H32" s="3" t="s">
        <v>5036</v>
      </c>
    </row>
    <row r="33" spans="1:8">
      <c r="A33" s="6" t="s">
        <v>47</v>
      </c>
      <c r="B33" s="6" t="s">
        <v>48</v>
      </c>
      <c r="C33" s="4">
        <v>213.950096</v>
      </c>
      <c r="D33" s="4">
        <v>223.89086789999999</v>
      </c>
      <c r="E33" s="4">
        <v>81.393274270000006</v>
      </c>
      <c r="F33" s="4">
        <v>55.680536349999997</v>
      </c>
      <c r="G33" s="4">
        <v>-1.6754539820000001</v>
      </c>
      <c r="H33" s="3" t="s">
        <v>5037</v>
      </c>
    </row>
    <row r="34" spans="1:8">
      <c r="A34" s="6" t="s">
        <v>49</v>
      </c>
      <c r="B34" s="6" t="s">
        <v>50</v>
      </c>
      <c r="C34" s="4">
        <v>19.642949309999999</v>
      </c>
      <c r="D34" s="4">
        <v>11.559689669999999</v>
      </c>
      <c r="E34" s="4">
        <v>4.2710520499999998</v>
      </c>
      <c r="F34" s="4">
        <v>4.1366395589999998</v>
      </c>
      <c r="G34" s="4">
        <v>-1.8918863930000001</v>
      </c>
      <c r="H34" s="3" t="s">
        <v>674</v>
      </c>
    </row>
    <row r="35" spans="1:8">
      <c r="A35" s="6" t="s">
        <v>51</v>
      </c>
      <c r="B35" s="6" t="s">
        <v>52</v>
      </c>
      <c r="C35" s="4">
        <v>332.76462350000003</v>
      </c>
      <c r="D35" s="4">
        <v>9.5788857249999992</v>
      </c>
      <c r="E35" s="4">
        <v>10.936758380000001</v>
      </c>
      <c r="F35" s="4">
        <v>8.0650837289999995</v>
      </c>
      <c r="G35" s="4">
        <v>-4.1712334689999997</v>
      </c>
      <c r="H35" s="3" t="s">
        <v>5038</v>
      </c>
    </row>
    <row r="36" spans="1:8">
      <c r="A36" s="6" t="s">
        <v>53</v>
      </c>
      <c r="B36" s="6" t="s">
        <v>54</v>
      </c>
      <c r="C36" s="4">
        <v>439.63848840000003</v>
      </c>
      <c r="D36" s="4">
        <v>3.2513175730000001</v>
      </c>
      <c r="E36" s="4">
        <v>9.5369600489999993</v>
      </c>
      <c r="F36" s="4">
        <v>2.8497354339999998</v>
      </c>
      <c r="G36" s="4">
        <v>-5.1600845289999997</v>
      </c>
      <c r="H36" s="3" t="s">
        <v>4991</v>
      </c>
    </row>
    <row r="37" spans="1:8">
      <c r="A37" s="6" t="s">
        <v>55</v>
      </c>
      <c r="B37" s="6"/>
      <c r="C37" s="4">
        <v>52.800491870000002</v>
      </c>
      <c r="D37" s="4">
        <v>1.2705136299999999</v>
      </c>
      <c r="E37" s="4">
        <v>0.87154182300000005</v>
      </c>
      <c r="F37" s="4">
        <v>0.47912257200000002</v>
      </c>
      <c r="G37" s="4">
        <v>-5.3231140330000004</v>
      </c>
      <c r="H37" s="3" t="s">
        <v>1762</v>
      </c>
    </row>
    <row r="38" spans="1:8">
      <c r="A38" s="6" t="s">
        <v>56</v>
      </c>
      <c r="B38" s="15" t="s">
        <v>57</v>
      </c>
      <c r="C38" s="4">
        <v>1917.813578</v>
      </c>
      <c r="D38" s="4">
        <v>5.7273225019999998</v>
      </c>
      <c r="E38" s="4">
        <v>37.932869009999997</v>
      </c>
      <c r="F38" s="4">
        <v>6.5072524200000004</v>
      </c>
      <c r="G38" s="4">
        <v>-5.435757937</v>
      </c>
      <c r="H38" s="3" t="s">
        <v>4942</v>
      </c>
    </row>
    <row r="39" spans="1:8">
      <c r="A39" s="6" t="s">
        <v>58</v>
      </c>
      <c r="B39" s="6" t="s">
        <v>59</v>
      </c>
      <c r="C39" s="4">
        <v>20.62978094</v>
      </c>
      <c r="D39" s="4">
        <v>0.170066995</v>
      </c>
      <c r="E39" s="4">
        <v>0.20497119</v>
      </c>
      <c r="F39" s="4">
        <v>0.140463592</v>
      </c>
      <c r="G39" s="4">
        <v>-5.9120158150000002</v>
      </c>
      <c r="H39" s="3" t="s">
        <v>5039</v>
      </c>
    </row>
    <row r="40" spans="1:8">
      <c r="A40" s="6" t="s">
        <v>60</v>
      </c>
      <c r="B40" s="15" t="s">
        <v>61</v>
      </c>
      <c r="C40" s="4">
        <v>472.00656570000001</v>
      </c>
      <c r="D40" s="4">
        <v>1.325535962</v>
      </c>
      <c r="E40" s="4">
        <v>2.871253721</v>
      </c>
      <c r="F40" s="4">
        <v>0.68231796</v>
      </c>
      <c r="G40" s="4">
        <v>-7.0574391580000002</v>
      </c>
      <c r="H40" s="3" t="s">
        <v>5040</v>
      </c>
    </row>
  </sheetData>
  <mergeCells count="1">
    <mergeCell ref="C4:F4"/>
  </mergeCells>
  <phoneticPr fontId="2" type="noConversion"/>
  <conditionalFormatting sqref="G4">
    <cfRule type="colorScale" priority="2">
      <colorScale>
        <cfvo type="min"/>
        <cfvo type="num" val="0"/>
        <cfvo type="max"/>
        <color theme="8"/>
        <color theme="0"/>
        <color rgb="FFFF0000"/>
      </colorScale>
    </cfRule>
  </conditionalFormatting>
  <conditionalFormatting sqref="G3:G1048576">
    <cfRule type="colorScale" priority="1">
      <colorScale>
        <cfvo type="min"/>
        <cfvo type="num" val="0"/>
        <cfvo type="max"/>
        <color theme="8"/>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22A9C-5F50-4DFC-A2AC-5823EBA486F6}">
  <dimension ref="A1:H1895"/>
  <sheetViews>
    <sheetView topLeftCell="A1863" workbookViewId="0">
      <selection activeCell="E23" sqref="E23"/>
    </sheetView>
  </sheetViews>
  <sheetFormatPr defaultRowHeight="14"/>
  <cols>
    <col min="1" max="1" width="13.83203125" style="11" customWidth="1"/>
    <col min="2" max="2" width="12" style="11" customWidth="1"/>
    <col min="3" max="4" width="8.6640625" style="4"/>
    <col min="5" max="6" width="15.58203125" style="4" customWidth="1"/>
    <col min="7" max="7" width="14.83203125" style="4" customWidth="1"/>
    <col min="8" max="8" width="9.5" style="3" customWidth="1"/>
  </cols>
  <sheetData>
    <row r="1" spans="1:8" ht="14" customHeight="1">
      <c r="A1" s="9" t="s">
        <v>6342</v>
      </c>
      <c r="B1" s="9"/>
    </row>
    <row r="2" spans="1:8" ht="14" customHeight="1">
      <c r="A2" s="10" t="s">
        <v>6343</v>
      </c>
      <c r="B2" s="10"/>
      <c r="C2" s="7"/>
      <c r="D2" s="7"/>
      <c r="E2" s="7"/>
      <c r="F2" s="7"/>
      <c r="G2" s="7"/>
      <c r="H2" s="7"/>
    </row>
    <row r="3" spans="1:8" ht="14.5" thickBot="1"/>
    <row r="4" spans="1:8" ht="15.5" thickTop="1" thickBot="1">
      <c r="A4" s="12"/>
      <c r="B4" s="12"/>
      <c r="C4" s="16" t="s">
        <v>4999</v>
      </c>
      <c r="D4" s="17"/>
      <c r="E4" s="17"/>
      <c r="F4" s="18"/>
      <c r="G4" s="2" t="s">
        <v>5006</v>
      </c>
    </row>
    <row r="5" spans="1:8" ht="15.5" thickTop="1" thickBot="1">
      <c r="A5" s="13" t="s">
        <v>4997</v>
      </c>
      <c r="B5" s="13" t="s">
        <v>4998</v>
      </c>
      <c r="C5" s="2" t="s">
        <v>5000</v>
      </c>
      <c r="D5" s="2" t="s">
        <v>5001</v>
      </c>
      <c r="E5" s="2" t="s">
        <v>5003</v>
      </c>
      <c r="F5" s="2" t="s">
        <v>5004</v>
      </c>
      <c r="G5" s="2" t="s">
        <v>5002</v>
      </c>
      <c r="H5" s="3" t="s">
        <v>5005</v>
      </c>
    </row>
    <row r="6" spans="1:8" ht="14.5" thickTop="1">
      <c r="A6" s="11" t="s">
        <v>62</v>
      </c>
      <c r="C6" s="4">
        <v>0.13660814800000001</v>
      </c>
      <c r="D6" s="4">
        <v>5.3816019999999999E-2</v>
      </c>
      <c r="E6" s="4">
        <v>24.611658590000001</v>
      </c>
      <c r="F6" s="4">
        <v>18.02405748</v>
      </c>
      <c r="G6" s="4">
        <v>7.8067020789999999</v>
      </c>
      <c r="H6" s="3" t="s">
        <v>63</v>
      </c>
    </row>
    <row r="7" spans="1:8">
      <c r="A7" s="11" t="s">
        <v>64</v>
      </c>
      <c r="B7" s="11" t="s">
        <v>65</v>
      </c>
      <c r="C7" s="4">
        <v>5.0000000000000001E-3</v>
      </c>
      <c r="D7" s="4">
        <v>5.0000000000000001E-3</v>
      </c>
      <c r="E7" s="4">
        <v>1.360738765</v>
      </c>
      <c r="F7" s="4">
        <v>0.75803523799999994</v>
      </c>
      <c r="G7" s="4">
        <v>7.7270859019999998</v>
      </c>
      <c r="H7" s="3" t="s">
        <v>66</v>
      </c>
    </row>
    <row r="8" spans="1:8">
      <c r="A8" s="11" t="s">
        <v>67</v>
      </c>
      <c r="B8" s="11" t="s">
        <v>68</v>
      </c>
      <c r="C8" s="4">
        <v>5.0000000000000001E-3</v>
      </c>
      <c r="D8" s="4">
        <v>0.249080102</v>
      </c>
      <c r="E8" s="4">
        <v>18.849768839999999</v>
      </c>
      <c r="F8" s="4">
        <v>21.089986660000001</v>
      </c>
      <c r="G8" s="4">
        <v>7.2963982940000003</v>
      </c>
      <c r="H8" s="3" t="s">
        <v>69</v>
      </c>
    </row>
    <row r="9" spans="1:8">
      <c r="A9" s="11" t="s">
        <v>70</v>
      </c>
      <c r="C9" s="4">
        <v>5.0000000000000001E-3</v>
      </c>
      <c r="D9" s="4">
        <v>5.3816019999999999E-2</v>
      </c>
      <c r="E9" s="4">
        <v>2.3775428390000002</v>
      </c>
      <c r="F9" s="4">
        <v>1.6186469379999999</v>
      </c>
      <c r="G9" s="4">
        <v>6.086272116</v>
      </c>
      <c r="H9" s="3" t="e">
        <v>#N/A</v>
      </c>
    </row>
    <row r="10" spans="1:8">
      <c r="A10" s="11" t="s">
        <v>71</v>
      </c>
      <c r="B10" s="11" t="s">
        <v>72</v>
      </c>
      <c r="C10" s="4">
        <v>5.0000000000000001E-3</v>
      </c>
      <c r="D10" s="4">
        <v>0.34671214299999997</v>
      </c>
      <c r="E10" s="4">
        <v>10.376401550000001</v>
      </c>
      <c r="F10" s="4">
        <v>6.8361053729999997</v>
      </c>
      <c r="G10" s="4">
        <v>5.6129182809999998</v>
      </c>
      <c r="H10" s="3" t="s">
        <v>73</v>
      </c>
    </row>
    <row r="11" spans="1:8">
      <c r="A11" s="11" t="s">
        <v>74</v>
      </c>
      <c r="C11" s="4">
        <v>0.26821629699999999</v>
      </c>
      <c r="D11" s="4">
        <v>5.0000000000000001E-3</v>
      </c>
      <c r="E11" s="4">
        <v>13.15566602</v>
      </c>
      <c r="F11" s="4">
        <v>5.8788231000000003E-2</v>
      </c>
      <c r="G11" s="4">
        <v>5.595929495</v>
      </c>
      <c r="H11" s="3" t="s">
        <v>75</v>
      </c>
    </row>
    <row r="12" spans="1:8">
      <c r="A12" s="11" t="s">
        <v>76</v>
      </c>
      <c r="B12" s="11" t="s">
        <v>77</v>
      </c>
      <c r="C12" s="4">
        <v>0.33402037099999998</v>
      </c>
      <c r="D12" s="4">
        <v>0.29789612199999999</v>
      </c>
      <c r="E12" s="4">
        <v>19.459851279999999</v>
      </c>
      <c r="F12" s="4">
        <v>7.8042935360000003</v>
      </c>
      <c r="G12" s="4">
        <v>5.4311271730000001</v>
      </c>
      <c r="H12" s="3" t="s">
        <v>78</v>
      </c>
    </row>
    <row r="13" spans="1:8">
      <c r="A13" s="11" t="s">
        <v>79</v>
      </c>
      <c r="B13" s="11" t="s">
        <v>80</v>
      </c>
      <c r="C13" s="4">
        <v>0.33402037099999998</v>
      </c>
      <c r="D13" s="4">
        <v>5.3816019999999999E-2</v>
      </c>
      <c r="E13" s="4">
        <v>14.57919173</v>
      </c>
      <c r="F13" s="4">
        <v>0.43530584999999999</v>
      </c>
      <c r="G13" s="4">
        <v>5.2747642089999998</v>
      </c>
      <c r="H13" s="3" t="s">
        <v>81</v>
      </c>
    </row>
    <row r="14" spans="1:8">
      <c r="A14" s="11" t="s">
        <v>82</v>
      </c>
      <c r="B14" s="14" t="s">
        <v>83</v>
      </c>
      <c r="C14" s="4">
        <v>0.13660814800000001</v>
      </c>
      <c r="D14" s="4">
        <v>0.10263204099999999</v>
      </c>
      <c r="E14" s="4">
        <v>4.6822987400000002</v>
      </c>
      <c r="F14" s="4">
        <v>2.7481997950000001</v>
      </c>
      <c r="G14" s="4">
        <v>4.9569273410000001</v>
      </c>
      <c r="H14" s="3" t="s">
        <v>84</v>
      </c>
    </row>
    <row r="15" spans="1:8">
      <c r="A15" s="11" t="s">
        <v>85</v>
      </c>
      <c r="B15" s="11" t="s">
        <v>86</v>
      </c>
      <c r="C15" s="4">
        <v>7.0804073999999995E-2</v>
      </c>
      <c r="D15" s="4">
        <v>0.20026408200000001</v>
      </c>
      <c r="E15" s="4">
        <v>5.3601681230000002</v>
      </c>
      <c r="F15" s="4">
        <v>3.0171409520000001</v>
      </c>
      <c r="G15" s="4">
        <v>4.9497593569999996</v>
      </c>
      <c r="H15" s="3" t="s">
        <v>87</v>
      </c>
    </row>
    <row r="16" spans="1:8">
      <c r="A16" s="11" t="s">
        <v>88</v>
      </c>
      <c r="B16" s="11" t="s">
        <v>89</v>
      </c>
      <c r="C16" s="4">
        <v>1.58429778</v>
      </c>
      <c r="D16" s="4">
        <v>2.2993529580000001</v>
      </c>
      <c r="E16" s="4">
        <v>47.523643720000003</v>
      </c>
      <c r="F16" s="4">
        <v>46.424243599999997</v>
      </c>
      <c r="G16" s="4">
        <v>4.5963753509999998</v>
      </c>
      <c r="H16" s="3" t="s">
        <v>90</v>
      </c>
    </row>
    <row r="17" spans="1:8">
      <c r="A17" s="11" t="s">
        <v>91</v>
      </c>
      <c r="B17" s="11" t="s">
        <v>92</v>
      </c>
      <c r="C17" s="4">
        <v>0.39982444499999997</v>
      </c>
      <c r="D17" s="4">
        <v>3.0804092839999999</v>
      </c>
      <c r="E17" s="4">
        <v>31.86486098</v>
      </c>
      <c r="F17" s="4">
        <v>32.65445639</v>
      </c>
      <c r="G17" s="4">
        <v>4.21247507</v>
      </c>
      <c r="H17" s="3" t="s">
        <v>93</v>
      </c>
    </row>
    <row r="18" spans="1:8">
      <c r="A18" s="11" t="s">
        <v>94</v>
      </c>
      <c r="B18" s="11" t="s">
        <v>95</v>
      </c>
      <c r="C18" s="4">
        <v>1.9133181509999999</v>
      </c>
      <c r="D18" s="4">
        <v>1.518296632</v>
      </c>
      <c r="E18" s="4">
        <v>5.6991028139999997</v>
      </c>
      <c r="F18" s="4">
        <v>49.43638455</v>
      </c>
      <c r="G18" s="4">
        <v>4.0060216759999996</v>
      </c>
      <c r="H18" s="3" t="s">
        <v>96</v>
      </c>
    </row>
    <row r="19" spans="1:8">
      <c r="A19" s="11" t="s">
        <v>97</v>
      </c>
      <c r="B19" s="11" t="s">
        <v>98</v>
      </c>
      <c r="C19" s="4">
        <v>0.46562851900000002</v>
      </c>
      <c r="D19" s="4">
        <v>0.29789612199999999</v>
      </c>
      <c r="E19" s="4">
        <v>10.173040739999999</v>
      </c>
      <c r="F19" s="4">
        <v>2.0489527889999999</v>
      </c>
      <c r="G19" s="4">
        <v>4.0006610939999998</v>
      </c>
      <c r="H19" s="3" t="s">
        <v>99</v>
      </c>
    </row>
    <row r="20" spans="1:8">
      <c r="A20" s="11" t="s">
        <v>100</v>
      </c>
      <c r="C20" s="4">
        <v>5.0000000000000001E-3</v>
      </c>
      <c r="D20" s="4">
        <v>0.20026408200000001</v>
      </c>
      <c r="E20" s="4">
        <v>2.5809036540000001</v>
      </c>
      <c r="F20" s="4">
        <v>0.70424700699999998</v>
      </c>
      <c r="G20" s="4">
        <v>4.0004064330000002</v>
      </c>
      <c r="H20" s="3" t="s">
        <v>101</v>
      </c>
    </row>
    <row r="21" spans="1:8">
      <c r="A21" s="11" t="s">
        <v>102</v>
      </c>
      <c r="C21" s="4">
        <v>6.3221911190000002</v>
      </c>
      <c r="D21" s="4">
        <v>2.7875131620000002</v>
      </c>
      <c r="E21" s="4">
        <v>128.93575659999999</v>
      </c>
      <c r="F21" s="4">
        <v>6.9436818359999997</v>
      </c>
      <c r="G21" s="4">
        <v>3.8987791280000001</v>
      </c>
      <c r="H21" s="3" t="s">
        <v>103</v>
      </c>
    </row>
    <row r="22" spans="1:8">
      <c r="A22" s="11" t="s">
        <v>104</v>
      </c>
      <c r="C22" s="4">
        <v>0.13660814800000001</v>
      </c>
      <c r="D22" s="4">
        <v>0.10263204099999999</v>
      </c>
      <c r="E22" s="4">
        <v>1.9030342710000001</v>
      </c>
      <c r="F22" s="4">
        <v>1.564858707</v>
      </c>
      <c r="G22" s="4">
        <v>3.8575277090000002</v>
      </c>
      <c r="H22" s="3" t="s">
        <v>105</v>
      </c>
    </row>
    <row r="23" spans="1:8">
      <c r="A23" s="11" t="s">
        <v>106</v>
      </c>
      <c r="C23" s="4">
        <v>1.5184937060000001</v>
      </c>
      <c r="D23" s="4">
        <v>0.444344183</v>
      </c>
      <c r="E23" s="4">
        <v>24.34051084</v>
      </c>
      <c r="F23" s="4">
        <v>3.6625997269999999</v>
      </c>
      <c r="G23" s="4">
        <v>3.8345741590000002</v>
      </c>
      <c r="H23" s="3" t="s">
        <v>107</v>
      </c>
    </row>
    <row r="24" spans="1:8">
      <c r="A24" s="11" t="s">
        <v>108</v>
      </c>
      <c r="B24" s="11" t="s">
        <v>109</v>
      </c>
      <c r="C24" s="4">
        <v>0.72884481599999995</v>
      </c>
      <c r="D24" s="4">
        <v>0.39552816299999999</v>
      </c>
      <c r="E24" s="4">
        <v>8.9528758499999999</v>
      </c>
      <c r="F24" s="4">
        <v>6.7823171420000001</v>
      </c>
      <c r="G24" s="4">
        <v>3.8068022799999999</v>
      </c>
      <c r="H24" s="3" t="s">
        <v>110</v>
      </c>
    </row>
    <row r="25" spans="1:8">
      <c r="A25" s="11" t="s">
        <v>111</v>
      </c>
      <c r="B25" s="11" t="s">
        <v>112</v>
      </c>
      <c r="C25" s="4">
        <v>0.46562851900000002</v>
      </c>
      <c r="D25" s="4">
        <v>0.54197622400000001</v>
      </c>
      <c r="E25" s="4">
        <v>12.071075009999999</v>
      </c>
      <c r="F25" s="4">
        <v>1.9951645570000001</v>
      </c>
      <c r="G25" s="4">
        <v>3.8032349700000001</v>
      </c>
      <c r="H25" s="3" t="s">
        <v>113</v>
      </c>
    </row>
    <row r="26" spans="1:8">
      <c r="A26" s="11" t="s">
        <v>114</v>
      </c>
      <c r="B26" s="11" t="s">
        <v>115</v>
      </c>
      <c r="C26" s="4">
        <v>0.53143259300000001</v>
      </c>
      <c r="D26" s="4">
        <v>0.10263204099999999</v>
      </c>
      <c r="E26" s="4">
        <v>3.7332816040000001</v>
      </c>
      <c r="F26" s="4">
        <v>4.5232114279999998</v>
      </c>
      <c r="G26" s="4">
        <v>3.7028273070000002</v>
      </c>
      <c r="H26" s="3" t="s">
        <v>116</v>
      </c>
    </row>
    <row r="27" spans="1:8">
      <c r="A27" s="11" t="s">
        <v>117</v>
      </c>
      <c r="B27" s="11" t="s">
        <v>118</v>
      </c>
      <c r="C27" s="4">
        <v>0.202412222</v>
      </c>
      <c r="D27" s="4">
        <v>0.34671214299999997</v>
      </c>
      <c r="E27" s="4">
        <v>4.5467248629999997</v>
      </c>
      <c r="F27" s="4">
        <v>2.2641057139999998</v>
      </c>
      <c r="G27" s="4">
        <v>3.632625913</v>
      </c>
      <c r="H27" s="3" t="s">
        <v>119</v>
      </c>
    </row>
    <row r="28" spans="1:8">
      <c r="A28" s="11" t="s">
        <v>120</v>
      </c>
      <c r="C28" s="4">
        <v>5.0000000000000001E-3</v>
      </c>
      <c r="D28" s="4">
        <v>0.15144806099999999</v>
      </c>
      <c r="E28" s="4">
        <v>0.75065632100000002</v>
      </c>
      <c r="F28" s="4">
        <v>1.188341088</v>
      </c>
      <c r="G28" s="4">
        <v>3.6315551909999999</v>
      </c>
      <c r="H28" s="3" t="s">
        <v>121</v>
      </c>
    </row>
    <row r="29" spans="1:8">
      <c r="A29" s="11" t="s">
        <v>122</v>
      </c>
      <c r="B29" s="11" t="s">
        <v>123</v>
      </c>
      <c r="C29" s="4">
        <v>2.3081425960000002</v>
      </c>
      <c r="D29" s="4">
        <v>0.68842428499999997</v>
      </c>
      <c r="E29" s="4">
        <v>28.74666182</v>
      </c>
      <c r="F29" s="4">
        <v>7.7505053049999999</v>
      </c>
      <c r="G29" s="4">
        <v>3.606402009</v>
      </c>
      <c r="H29" s="3" t="s">
        <v>124</v>
      </c>
    </row>
    <row r="30" spans="1:8">
      <c r="A30" s="11" t="s">
        <v>125</v>
      </c>
      <c r="C30" s="4">
        <v>5.0000000000000001E-3</v>
      </c>
      <c r="D30" s="4">
        <v>0.249080102</v>
      </c>
      <c r="E30" s="4">
        <v>2.106395086</v>
      </c>
      <c r="F30" s="4">
        <v>0.91939993200000003</v>
      </c>
      <c r="G30" s="4">
        <v>3.5739589540000001</v>
      </c>
      <c r="H30" s="3" t="s">
        <v>126</v>
      </c>
    </row>
    <row r="31" spans="1:8">
      <c r="A31" s="11" t="s">
        <v>127</v>
      </c>
      <c r="B31" s="11" t="s">
        <v>128</v>
      </c>
      <c r="C31" s="4">
        <v>0.13660814800000001</v>
      </c>
      <c r="D31" s="4">
        <v>5.3816019999999999E-2</v>
      </c>
      <c r="E31" s="4">
        <v>1.225164889</v>
      </c>
      <c r="F31" s="4">
        <v>1.0269763940000001</v>
      </c>
      <c r="G31" s="4">
        <v>3.5640088319999998</v>
      </c>
      <c r="H31" s="3" t="s">
        <v>129</v>
      </c>
    </row>
    <row r="32" spans="1:8">
      <c r="A32" s="11" t="s">
        <v>130</v>
      </c>
      <c r="B32" s="11" t="s">
        <v>131</v>
      </c>
      <c r="C32" s="4">
        <v>1.6501018540000001</v>
      </c>
      <c r="D32" s="4">
        <v>2.3969849989999998</v>
      </c>
      <c r="E32" s="4">
        <v>28.407727130000001</v>
      </c>
      <c r="F32" s="4">
        <v>19.046033869999999</v>
      </c>
      <c r="G32" s="4">
        <v>3.5515667190000002</v>
      </c>
      <c r="H32" s="3" t="s">
        <v>132</v>
      </c>
    </row>
    <row r="33" spans="1:8">
      <c r="A33" s="11" t="s">
        <v>133</v>
      </c>
      <c r="B33" s="11" t="s">
        <v>134</v>
      </c>
      <c r="C33" s="4">
        <v>0.202412222</v>
      </c>
      <c r="D33" s="4">
        <v>0.34671214299999997</v>
      </c>
      <c r="E33" s="4">
        <v>5.2245942459999997</v>
      </c>
      <c r="F33" s="4">
        <v>0.86561170099999996</v>
      </c>
      <c r="G33" s="4">
        <v>3.4712861840000002</v>
      </c>
      <c r="H33" s="3" t="s">
        <v>135</v>
      </c>
    </row>
    <row r="34" spans="1:8">
      <c r="A34" s="11" t="s">
        <v>136</v>
      </c>
      <c r="C34" s="4">
        <v>0.33402037099999998</v>
      </c>
      <c r="D34" s="4">
        <v>0.20026408200000001</v>
      </c>
      <c r="E34" s="4">
        <v>4.0722162959999997</v>
      </c>
      <c r="F34" s="4">
        <v>1.8337998639999999</v>
      </c>
      <c r="G34" s="4">
        <v>3.466505363</v>
      </c>
      <c r="H34" s="3" t="s">
        <v>137</v>
      </c>
    </row>
    <row r="35" spans="1:8">
      <c r="A35" s="11" t="s">
        <v>138</v>
      </c>
      <c r="B35" s="11" t="s">
        <v>139</v>
      </c>
      <c r="C35" s="4">
        <v>0.92625703800000003</v>
      </c>
      <c r="D35" s="4">
        <v>2.2993529580000001</v>
      </c>
      <c r="E35" s="4">
        <v>20.815590050000001</v>
      </c>
      <c r="F35" s="4">
        <v>14.7967636</v>
      </c>
      <c r="G35" s="4">
        <v>3.4647338680000002</v>
      </c>
      <c r="H35" s="3" t="s">
        <v>140</v>
      </c>
    </row>
    <row r="36" spans="1:8">
      <c r="A36" s="11" t="s">
        <v>141</v>
      </c>
      <c r="B36" s="11" t="s">
        <v>142</v>
      </c>
      <c r="C36" s="4">
        <v>0.13660814800000001</v>
      </c>
      <c r="D36" s="4">
        <v>0.34671214299999997</v>
      </c>
      <c r="E36" s="4">
        <v>4.3433640489999998</v>
      </c>
      <c r="F36" s="4">
        <v>0.97318816299999999</v>
      </c>
      <c r="G36" s="4">
        <v>3.4594394909999999</v>
      </c>
      <c r="H36" s="3" t="s">
        <v>143</v>
      </c>
    </row>
    <row r="37" spans="1:8">
      <c r="A37" s="11" t="s">
        <v>144</v>
      </c>
      <c r="B37" s="11" t="s">
        <v>145</v>
      </c>
      <c r="C37" s="4">
        <v>5.0061096359999997</v>
      </c>
      <c r="D37" s="4">
        <v>4.2031777530000003</v>
      </c>
      <c r="E37" s="4">
        <v>36.881094410000003</v>
      </c>
      <c r="F37" s="4">
        <v>63.959206999999999</v>
      </c>
      <c r="G37" s="4">
        <v>3.452839</v>
      </c>
      <c r="H37" s="3" t="s">
        <v>146</v>
      </c>
    </row>
    <row r="38" spans="1:8">
      <c r="A38" s="11" t="s">
        <v>147</v>
      </c>
      <c r="B38" s="11" t="s">
        <v>148</v>
      </c>
      <c r="C38" s="4">
        <v>5.0000000000000001E-3</v>
      </c>
      <c r="D38" s="4">
        <v>0.49316020399999999</v>
      </c>
      <c r="E38" s="4">
        <v>2.6486905919999999</v>
      </c>
      <c r="F38" s="4">
        <v>2.6944115640000001</v>
      </c>
      <c r="G38" s="4">
        <v>3.4229959210000001</v>
      </c>
      <c r="H38" s="3" t="s">
        <v>149</v>
      </c>
    </row>
    <row r="39" spans="1:8">
      <c r="A39" s="11" t="s">
        <v>150</v>
      </c>
      <c r="B39" s="11" t="s">
        <v>151</v>
      </c>
      <c r="C39" s="4">
        <v>0.53143259300000001</v>
      </c>
      <c r="D39" s="4">
        <v>2.9339612229999998</v>
      </c>
      <c r="E39" s="4">
        <v>20.34108148</v>
      </c>
      <c r="F39" s="4">
        <v>14.850551830000001</v>
      </c>
      <c r="G39" s="4">
        <v>3.3441412559999999</v>
      </c>
      <c r="H39" s="3" t="s">
        <v>152</v>
      </c>
    </row>
    <row r="40" spans="1:8">
      <c r="A40" s="11" t="s">
        <v>153</v>
      </c>
      <c r="B40" s="11" t="s">
        <v>154</v>
      </c>
      <c r="C40" s="4">
        <v>1.1236692610000001</v>
      </c>
      <c r="D40" s="4">
        <v>1.32303255</v>
      </c>
      <c r="E40" s="4">
        <v>16.545012939999999</v>
      </c>
      <c r="F40" s="4">
        <v>8.2345993859999993</v>
      </c>
      <c r="G40" s="4">
        <v>3.3402434259999998</v>
      </c>
      <c r="H40" s="3" t="s">
        <v>155</v>
      </c>
    </row>
    <row r="41" spans="1:8">
      <c r="A41" s="11" t="s">
        <v>156</v>
      </c>
      <c r="B41" s="11" t="s">
        <v>157</v>
      </c>
      <c r="C41" s="4">
        <v>0.13660814800000001</v>
      </c>
      <c r="D41" s="4">
        <v>0.34671214299999997</v>
      </c>
      <c r="E41" s="4">
        <v>2.9198383450000001</v>
      </c>
      <c r="F41" s="4">
        <v>1.8875880949999999</v>
      </c>
      <c r="G41" s="4">
        <v>3.3142133130000002</v>
      </c>
      <c r="H41" s="3" t="s">
        <v>158</v>
      </c>
    </row>
    <row r="42" spans="1:8">
      <c r="A42" s="11" t="s">
        <v>159</v>
      </c>
      <c r="B42" s="11" t="s">
        <v>160</v>
      </c>
      <c r="C42" s="4">
        <v>0.92625703800000003</v>
      </c>
      <c r="D42" s="4">
        <v>0.59079224500000005</v>
      </c>
      <c r="E42" s="4">
        <v>7.5293501469999997</v>
      </c>
      <c r="F42" s="4">
        <v>7.4815641480000004</v>
      </c>
      <c r="G42" s="4">
        <v>3.3066719930000001</v>
      </c>
      <c r="H42" s="3" t="s">
        <v>161</v>
      </c>
    </row>
    <row r="43" spans="1:8">
      <c r="A43" s="11" t="s">
        <v>162</v>
      </c>
      <c r="C43" s="4">
        <v>0.13660814800000001</v>
      </c>
      <c r="D43" s="4">
        <v>0.29789612199999999</v>
      </c>
      <c r="E43" s="4">
        <v>1.97082121</v>
      </c>
      <c r="F43" s="4">
        <v>2.2103174829999999</v>
      </c>
      <c r="G43" s="4">
        <v>3.2664536380000002</v>
      </c>
      <c r="H43" s="3" t="s">
        <v>163</v>
      </c>
    </row>
    <row r="44" spans="1:8">
      <c r="A44" s="11" t="s">
        <v>164</v>
      </c>
      <c r="B44" s="11" t="s">
        <v>165</v>
      </c>
      <c r="C44" s="4">
        <v>0.26821629699999999</v>
      </c>
      <c r="D44" s="4">
        <v>0.29789612199999999</v>
      </c>
      <c r="E44" s="4">
        <v>3.258773036</v>
      </c>
      <c r="F44" s="4">
        <v>2.1027410199999998</v>
      </c>
      <c r="G44" s="4">
        <v>3.2434799879999998</v>
      </c>
      <c r="H44" s="3" t="s">
        <v>166</v>
      </c>
    </row>
    <row r="45" spans="1:8">
      <c r="A45" s="11" t="s">
        <v>167</v>
      </c>
      <c r="C45" s="4">
        <v>11.060084460000001</v>
      </c>
      <c r="D45" s="4">
        <v>5.4235782629999996</v>
      </c>
      <c r="E45" s="4">
        <v>99.448438429999996</v>
      </c>
      <c r="F45" s="4">
        <v>50.243208019999997</v>
      </c>
      <c r="G45" s="4">
        <v>3.1828849589999999</v>
      </c>
      <c r="H45" s="3" t="s">
        <v>168</v>
      </c>
    </row>
    <row r="46" spans="1:8">
      <c r="A46" s="11" t="s">
        <v>169</v>
      </c>
      <c r="C46" s="4">
        <v>0.46562851900000002</v>
      </c>
      <c r="D46" s="4">
        <v>5.3816019999999999E-2</v>
      </c>
      <c r="E46" s="4">
        <v>1.631886518</v>
      </c>
      <c r="F46" s="4">
        <v>3.0171409520000001</v>
      </c>
      <c r="G46" s="4">
        <v>3.1618873230000002</v>
      </c>
      <c r="H46" s="3" t="s">
        <v>170</v>
      </c>
    </row>
    <row r="47" spans="1:8">
      <c r="A47" s="11" t="s">
        <v>171</v>
      </c>
      <c r="C47" s="4">
        <v>0.202412222</v>
      </c>
      <c r="D47" s="4">
        <v>5.3816019999999999E-2</v>
      </c>
      <c r="E47" s="4">
        <v>1.428525703</v>
      </c>
      <c r="F47" s="4">
        <v>0.81182346900000002</v>
      </c>
      <c r="G47" s="4">
        <v>3.128222192</v>
      </c>
      <c r="H47" s="3" t="e">
        <v>#N/A</v>
      </c>
    </row>
    <row r="48" spans="1:8">
      <c r="A48" s="11" t="s">
        <v>172</v>
      </c>
      <c r="B48" s="11" t="s">
        <v>173</v>
      </c>
      <c r="C48" s="4">
        <v>0.46562851900000002</v>
      </c>
      <c r="D48" s="4">
        <v>0.83487234700000001</v>
      </c>
      <c r="E48" s="4">
        <v>7.8004978999999999</v>
      </c>
      <c r="F48" s="4">
        <v>3.0709291830000001</v>
      </c>
      <c r="G48" s="4">
        <v>3.0634020689999999</v>
      </c>
      <c r="H48" s="3" t="s">
        <v>174</v>
      </c>
    </row>
    <row r="49" spans="1:8">
      <c r="A49" s="11" t="s">
        <v>175</v>
      </c>
      <c r="C49" s="4">
        <v>0.13660814800000001</v>
      </c>
      <c r="D49" s="4">
        <v>0.10263204099999999</v>
      </c>
      <c r="E49" s="4">
        <v>1.360738765</v>
      </c>
      <c r="F49" s="4">
        <v>0.59667054399999997</v>
      </c>
      <c r="G49" s="4">
        <v>3.0324137979999999</v>
      </c>
      <c r="H49" s="3" t="s">
        <v>176</v>
      </c>
    </row>
    <row r="50" spans="1:8">
      <c r="A50" s="11" t="s">
        <v>177</v>
      </c>
      <c r="C50" s="4">
        <v>0.92625703800000003</v>
      </c>
      <c r="D50" s="4">
        <v>0.78605632599999997</v>
      </c>
      <c r="E50" s="4">
        <v>7.39377627</v>
      </c>
      <c r="F50" s="4">
        <v>6.5671642170000002</v>
      </c>
      <c r="G50" s="4">
        <v>3.0273774790000001</v>
      </c>
      <c r="H50" s="3" t="s">
        <v>178</v>
      </c>
    </row>
    <row r="51" spans="1:8">
      <c r="A51" s="11" t="s">
        <v>179</v>
      </c>
      <c r="C51" s="4">
        <v>3.1635955600000001</v>
      </c>
      <c r="D51" s="4">
        <v>0.73724030600000001</v>
      </c>
      <c r="E51" s="4">
        <v>19.663212099999999</v>
      </c>
      <c r="F51" s="4">
        <v>11.300528570000001</v>
      </c>
      <c r="G51" s="4">
        <v>2.98872457</v>
      </c>
      <c r="H51" s="3" t="e">
        <v>#N/A</v>
      </c>
    </row>
    <row r="52" spans="1:8">
      <c r="A52" s="11" t="s">
        <v>180</v>
      </c>
      <c r="B52" s="11" t="s">
        <v>181</v>
      </c>
      <c r="C52" s="4">
        <v>16.324410390000001</v>
      </c>
      <c r="D52" s="4">
        <v>4.8377860180000001</v>
      </c>
      <c r="E52" s="4">
        <v>159.8466004</v>
      </c>
      <c r="F52" s="4">
        <v>6.8898936040000001</v>
      </c>
      <c r="G52" s="4">
        <v>2.978008628</v>
      </c>
      <c r="H52" s="3" t="s">
        <v>182</v>
      </c>
    </row>
    <row r="53" spans="1:8">
      <c r="A53" s="11" t="s">
        <v>183</v>
      </c>
      <c r="B53" s="11" t="s">
        <v>184</v>
      </c>
      <c r="C53" s="4">
        <v>787.74557179999999</v>
      </c>
      <c r="D53" s="4">
        <v>51.457085489999997</v>
      </c>
      <c r="E53" s="4">
        <v>6274.6351530000002</v>
      </c>
      <c r="F53" s="4">
        <v>259.15669830000002</v>
      </c>
      <c r="G53" s="4">
        <v>2.960829344</v>
      </c>
      <c r="H53" s="3" t="s">
        <v>185</v>
      </c>
    </row>
    <row r="54" spans="1:8">
      <c r="A54" s="11" t="s">
        <v>186</v>
      </c>
      <c r="B54" s="11" t="s">
        <v>187</v>
      </c>
      <c r="C54" s="4">
        <v>10.336239640000001</v>
      </c>
      <c r="D54" s="4">
        <v>8.4013555059999998</v>
      </c>
      <c r="E54" s="4">
        <v>87.789085049999997</v>
      </c>
      <c r="F54" s="4">
        <v>54.492478290000001</v>
      </c>
      <c r="G54" s="4">
        <v>2.9247410220000001</v>
      </c>
      <c r="H54" s="3" t="s">
        <v>188</v>
      </c>
    </row>
    <row r="55" spans="1:8">
      <c r="A55" s="11" t="s">
        <v>189</v>
      </c>
      <c r="C55" s="4">
        <v>0.92625703800000003</v>
      </c>
      <c r="D55" s="4">
        <v>0.49316020399999999</v>
      </c>
      <c r="E55" s="4">
        <v>7.597137085</v>
      </c>
      <c r="F55" s="4">
        <v>3.0171409520000001</v>
      </c>
      <c r="G55" s="4">
        <v>2.9026356039999999</v>
      </c>
      <c r="H55" s="3" t="s">
        <v>190</v>
      </c>
    </row>
    <row r="56" spans="1:8">
      <c r="A56" s="11" t="s">
        <v>191</v>
      </c>
      <c r="C56" s="4">
        <v>0.26821629699999999</v>
      </c>
      <c r="D56" s="4">
        <v>0.444344183</v>
      </c>
      <c r="E56" s="4">
        <v>2.9198383450000001</v>
      </c>
      <c r="F56" s="4">
        <v>2.3716821760000002</v>
      </c>
      <c r="G56" s="4">
        <v>2.8925979650000002</v>
      </c>
      <c r="H56" s="3" t="s">
        <v>192</v>
      </c>
    </row>
    <row r="57" spans="1:8">
      <c r="A57" s="11" t="s">
        <v>193</v>
      </c>
      <c r="C57" s="4">
        <v>8.3621174180000004</v>
      </c>
      <c r="D57" s="4">
        <v>4.3496258140000004</v>
      </c>
      <c r="E57" s="4">
        <v>62.03004851</v>
      </c>
      <c r="F57" s="4">
        <v>31.578691760000002</v>
      </c>
      <c r="G57" s="4">
        <v>2.8804813519999999</v>
      </c>
      <c r="H57" s="3" t="s">
        <v>194</v>
      </c>
    </row>
    <row r="58" spans="1:8">
      <c r="A58" s="11" t="s">
        <v>195</v>
      </c>
      <c r="B58" s="11" t="s">
        <v>196</v>
      </c>
      <c r="C58" s="4">
        <v>1.2552774090000001</v>
      </c>
      <c r="D58" s="4">
        <v>2.7875131620000002</v>
      </c>
      <c r="E58" s="4">
        <v>8.6139411589999995</v>
      </c>
      <c r="F58" s="4">
        <v>20.659680810000001</v>
      </c>
      <c r="G58" s="4">
        <v>2.8561778840000001</v>
      </c>
      <c r="H58" s="3" t="s">
        <v>197</v>
      </c>
    </row>
    <row r="59" spans="1:8">
      <c r="A59" s="11" t="s">
        <v>198</v>
      </c>
      <c r="C59" s="4">
        <v>0.33402037099999998</v>
      </c>
      <c r="D59" s="4">
        <v>0.249080102</v>
      </c>
      <c r="E59" s="4">
        <v>2.9876252829999999</v>
      </c>
      <c r="F59" s="4">
        <v>1.188341088</v>
      </c>
      <c r="G59" s="4">
        <v>2.8402936969999999</v>
      </c>
      <c r="H59" s="3" t="s">
        <v>199</v>
      </c>
    </row>
    <row r="60" spans="1:8">
      <c r="A60" s="11" t="s">
        <v>200</v>
      </c>
      <c r="B60" s="11" t="s">
        <v>201</v>
      </c>
      <c r="C60" s="4">
        <v>21.588736319999999</v>
      </c>
      <c r="D60" s="4">
        <v>2.1040888770000001</v>
      </c>
      <c r="E60" s="4">
        <v>157.88077920000001</v>
      </c>
      <c r="F60" s="4">
        <v>9.9020345560000003</v>
      </c>
      <c r="G60" s="4">
        <v>2.8240728009999998</v>
      </c>
      <c r="H60" s="3" t="s">
        <v>202</v>
      </c>
    </row>
    <row r="61" spans="1:8">
      <c r="A61" s="11" t="s">
        <v>203</v>
      </c>
      <c r="B61" s="11" t="s">
        <v>204</v>
      </c>
      <c r="C61" s="4">
        <v>0.13660814800000001</v>
      </c>
      <c r="D61" s="4">
        <v>0.54197622400000001</v>
      </c>
      <c r="E61" s="4">
        <v>3.3943469130000001</v>
      </c>
      <c r="F61" s="4">
        <v>1.403494013</v>
      </c>
      <c r="G61" s="4">
        <v>2.8217852140000002</v>
      </c>
      <c r="H61" s="3" t="s">
        <v>205</v>
      </c>
    </row>
    <row r="62" spans="1:8">
      <c r="A62" s="11" t="s">
        <v>206</v>
      </c>
      <c r="B62" s="11" t="s">
        <v>207</v>
      </c>
      <c r="C62" s="4">
        <v>0.26821629699999999</v>
      </c>
      <c r="D62" s="4">
        <v>0.249080102</v>
      </c>
      <c r="E62" s="4">
        <v>2.3775428390000002</v>
      </c>
      <c r="F62" s="4">
        <v>1.188341088</v>
      </c>
      <c r="G62" s="4">
        <v>2.7851966899999998</v>
      </c>
      <c r="H62" s="3" t="s">
        <v>208</v>
      </c>
    </row>
    <row r="63" spans="1:8">
      <c r="A63" s="11" t="s">
        <v>209</v>
      </c>
      <c r="B63" s="11" t="s">
        <v>210</v>
      </c>
      <c r="C63" s="4">
        <v>68.375433049999998</v>
      </c>
      <c r="D63" s="4">
        <v>31.393701109999999</v>
      </c>
      <c r="E63" s="4">
        <v>616.45941649999997</v>
      </c>
      <c r="F63" s="4">
        <v>67.778171420000007</v>
      </c>
      <c r="G63" s="4">
        <v>2.7778318999999998</v>
      </c>
      <c r="H63" s="3" t="s">
        <v>211</v>
      </c>
    </row>
    <row r="64" spans="1:8">
      <c r="A64" s="11" t="s">
        <v>212</v>
      </c>
      <c r="B64" s="11" t="s">
        <v>213</v>
      </c>
      <c r="C64" s="4">
        <v>7.0804073999999995E-2</v>
      </c>
      <c r="D64" s="4">
        <v>0.249080102</v>
      </c>
      <c r="E64" s="4">
        <v>1.0895910120000001</v>
      </c>
      <c r="F64" s="4">
        <v>1.0807646259999999</v>
      </c>
      <c r="G64" s="4">
        <v>2.762309932</v>
      </c>
      <c r="H64" s="3" t="s">
        <v>214</v>
      </c>
    </row>
    <row r="65" spans="1:8">
      <c r="A65" s="11" t="s">
        <v>215</v>
      </c>
      <c r="B65" s="14" t="s">
        <v>215</v>
      </c>
      <c r="C65" s="4">
        <v>0.53143259300000001</v>
      </c>
      <c r="D65" s="4">
        <v>0.15144806099999999</v>
      </c>
      <c r="E65" s="4">
        <v>2.9198383450000001</v>
      </c>
      <c r="F65" s="4">
        <v>1.67243517</v>
      </c>
      <c r="G65" s="4">
        <v>2.7495032020000001</v>
      </c>
      <c r="H65" s="3" t="s">
        <v>216</v>
      </c>
    </row>
    <row r="66" spans="1:8">
      <c r="A66" s="11" t="s">
        <v>217</v>
      </c>
      <c r="B66" s="14" t="s">
        <v>217</v>
      </c>
      <c r="C66" s="4">
        <v>0.33402037099999998</v>
      </c>
      <c r="D66" s="4">
        <v>0.20026408200000001</v>
      </c>
      <c r="E66" s="4">
        <v>1.7674603950000001</v>
      </c>
      <c r="F66" s="4">
        <v>1.7800116319999999</v>
      </c>
      <c r="G66" s="4">
        <v>2.7311113680000001</v>
      </c>
      <c r="H66" s="3" t="s">
        <v>218</v>
      </c>
    </row>
    <row r="67" spans="1:8">
      <c r="A67" s="11" t="s">
        <v>219</v>
      </c>
      <c r="B67" s="14" t="s">
        <v>220</v>
      </c>
      <c r="C67" s="4">
        <v>13.955463719999999</v>
      </c>
      <c r="D67" s="4">
        <v>4.7889699979999998</v>
      </c>
      <c r="E67" s="4">
        <v>65.283821540000005</v>
      </c>
      <c r="F67" s="4">
        <v>55.67581938</v>
      </c>
      <c r="G67" s="4">
        <v>2.6899916149999998</v>
      </c>
      <c r="H67" s="3" t="s">
        <v>221</v>
      </c>
    </row>
    <row r="68" spans="1:8">
      <c r="A68" s="11" t="s">
        <v>222</v>
      </c>
      <c r="B68" s="14" t="s">
        <v>222</v>
      </c>
      <c r="C68" s="4">
        <v>4.4796770429999997</v>
      </c>
      <c r="D68" s="4">
        <v>4.5448898959999999</v>
      </c>
      <c r="E68" s="4">
        <v>24.272723899999999</v>
      </c>
      <c r="F68" s="4">
        <v>33.246126930000003</v>
      </c>
      <c r="G68" s="4">
        <v>2.6721052439999999</v>
      </c>
      <c r="H68" s="3" t="s">
        <v>223</v>
      </c>
    </row>
    <row r="69" spans="1:8">
      <c r="A69" s="11" t="s">
        <v>224</v>
      </c>
      <c r="B69" s="11" t="s">
        <v>225</v>
      </c>
      <c r="C69" s="4">
        <v>184.9144484</v>
      </c>
      <c r="D69" s="4">
        <v>28.025395700000001</v>
      </c>
      <c r="E69" s="4">
        <v>1251.6908149999999</v>
      </c>
      <c r="F69" s="4">
        <v>73.049418079999995</v>
      </c>
      <c r="G69" s="4">
        <v>2.6371916620000002</v>
      </c>
      <c r="H69" s="3" t="s">
        <v>226</v>
      </c>
    </row>
    <row r="70" spans="1:8">
      <c r="A70" s="11" t="s">
        <v>227</v>
      </c>
      <c r="B70" s="14" t="s">
        <v>227</v>
      </c>
      <c r="C70" s="4">
        <v>1.2552774090000001</v>
      </c>
      <c r="D70" s="4">
        <v>0.39552816299999999</v>
      </c>
      <c r="E70" s="4">
        <v>6.9870546410000003</v>
      </c>
      <c r="F70" s="4">
        <v>3.1785056460000001</v>
      </c>
      <c r="G70" s="4">
        <v>2.622447615</v>
      </c>
      <c r="H70" s="3" t="s">
        <v>228</v>
      </c>
    </row>
    <row r="71" spans="1:8">
      <c r="A71" s="11" t="s">
        <v>229</v>
      </c>
      <c r="B71" s="11" t="s">
        <v>230</v>
      </c>
      <c r="C71" s="4">
        <v>28.366555959999999</v>
      </c>
      <c r="D71" s="4">
        <v>23.241425700000001</v>
      </c>
      <c r="E71" s="4">
        <v>263.0861074</v>
      </c>
      <c r="F71" s="4">
        <v>43.73483203</v>
      </c>
      <c r="G71" s="4">
        <v>2.5717308299999999</v>
      </c>
      <c r="H71" s="3" t="s">
        <v>231</v>
      </c>
    </row>
    <row r="72" spans="1:8">
      <c r="A72" s="11" t="s">
        <v>232</v>
      </c>
      <c r="B72" s="11" t="s">
        <v>233</v>
      </c>
      <c r="C72" s="4">
        <v>382.72149530000002</v>
      </c>
      <c r="D72" s="4">
        <v>247.45340730000001</v>
      </c>
      <c r="E72" s="4">
        <v>2027.241176</v>
      </c>
      <c r="F72" s="4">
        <v>1610.5860090000001</v>
      </c>
      <c r="G72" s="4">
        <v>2.5292528060000001</v>
      </c>
      <c r="H72" s="3" t="s">
        <v>234</v>
      </c>
    </row>
    <row r="73" spans="1:8">
      <c r="A73" s="11" t="s">
        <v>235</v>
      </c>
      <c r="B73" s="14" t="s">
        <v>235</v>
      </c>
      <c r="C73" s="4">
        <v>9.6781989020000001</v>
      </c>
      <c r="D73" s="4">
        <v>9.5241239750000002</v>
      </c>
      <c r="E73" s="4">
        <v>59.047423219999999</v>
      </c>
      <c r="F73" s="4">
        <v>51.211396180000001</v>
      </c>
      <c r="G73" s="4">
        <v>2.5215413120000001</v>
      </c>
      <c r="H73" s="3" t="s">
        <v>236</v>
      </c>
    </row>
    <row r="74" spans="1:8">
      <c r="A74" s="11" t="s">
        <v>237</v>
      </c>
      <c r="B74" s="11" t="s">
        <v>238</v>
      </c>
      <c r="C74" s="4">
        <v>83.970998629999997</v>
      </c>
      <c r="D74" s="4">
        <v>18.84798387</v>
      </c>
      <c r="E74" s="4">
        <v>498.30678310000002</v>
      </c>
      <c r="F74" s="4">
        <v>87.948758150000003</v>
      </c>
      <c r="G74" s="4">
        <v>2.511423014</v>
      </c>
      <c r="H74" s="3" t="s">
        <v>239</v>
      </c>
    </row>
    <row r="75" spans="1:8">
      <c r="A75" s="11" t="s">
        <v>240</v>
      </c>
      <c r="B75" s="11" t="s">
        <v>241</v>
      </c>
      <c r="C75" s="4">
        <v>0.33402037099999998</v>
      </c>
      <c r="D75" s="4">
        <v>0.20026408200000001</v>
      </c>
      <c r="E75" s="4">
        <v>1.7674603950000001</v>
      </c>
      <c r="F75" s="4">
        <v>1.2421293200000001</v>
      </c>
      <c r="G75" s="4">
        <v>2.4938868830000001</v>
      </c>
      <c r="H75" s="3" t="s">
        <v>242</v>
      </c>
    </row>
    <row r="76" spans="1:8">
      <c r="A76" s="11" t="s">
        <v>243</v>
      </c>
      <c r="B76" s="11" t="s">
        <v>244</v>
      </c>
      <c r="C76" s="4">
        <v>2.4397507439999999</v>
      </c>
      <c r="D76" s="4">
        <v>2.2505369380000002</v>
      </c>
      <c r="E76" s="4">
        <v>19.256490469999999</v>
      </c>
      <c r="F76" s="4">
        <v>7.0512582979999996</v>
      </c>
      <c r="G76" s="4">
        <v>2.487739479</v>
      </c>
      <c r="H76" s="3" t="s">
        <v>245</v>
      </c>
    </row>
    <row r="77" spans="1:8">
      <c r="A77" s="11" t="s">
        <v>246</v>
      </c>
      <c r="B77" s="14" t="s">
        <v>246</v>
      </c>
      <c r="C77" s="4">
        <v>0.39982444499999997</v>
      </c>
      <c r="D77" s="4">
        <v>0.78605632599999997</v>
      </c>
      <c r="E77" s="4">
        <v>2.5809036540000001</v>
      </c>
      <c r="F77" s="4">
        <v>4.0391173460000003</v>
      </c>
      <c r="G77" s="4">
        <v>2.4808768250000002</v>
      </c>
      <c r="H77" s="3" t="s">
        <v>247</v>
      </c>
    </row>
    <row r="78" spans="1:8">
      <c r="A78" s="11" t="s">
        <v>248</v>
      </c>
      <c r="B78" s="11" t="s">
        <v>249</v>
      </c>
      <c r="C78" s="4">
        <v>67.519980090000004</v>
      </c>
      <c r="D78" s="4">
        <v>71.862182009999998</v>
      </c>
      <c r="E78" s="4">
        <v>274.474313</v>
      </c>
      <c r="F78" s="4">
        <v>496.90068059999999</v>
      </c>
      <c r="G78" s="4">
        <v>2.468386438</v>
      </c>
      <c r="H78" s="3" t="s">
        <v>250</v>
      </c>
    </row>
    <row r="79" spans="1:8">
      <c r="A79" s="11" t="s">
        <v>251</v>
      </c>
      <c r="B79" s="14" t="s">
        <v>251</v>
      </c>
      <c r="C79" s="4">
        <v>3.492615931</v>
      </c>
      <c r="D79" s="4">
        <v>4.8377860180000001</v>
      </c>
      <c r="E79" s="4">
        <v>41.219458459999998</v>
      </c>
      <c r="F79" s="4">
        <v>4.4156349649999997</v>
      </c>
      <c r="G79" s="4">
        <v>2.4536856710000001</v>
      </c>
      <c r="H79" s="3" t="s">
        <v>252</v>
      </c>
    </row>
    <row r="80" spans="1:8">
      <c r="A80" s="11" t="s">
        <v>253</v>
      </c>
      <c r="B80" s="14" t="s">
        <v>253</v>
      </c>
      <c r="C80" s="4">
        <v>5.1377177850000004</v>
      </c>
      <c r="D80" s="4">
        <v>3.6173855079999999</v>
      </c>
      <c r="E80" s="4">
        <v>15.934930489999999</v>
      </c>
      <c r="F80" s="4">
        <v>31.52490353</v>
      </c>
      <c r="G80" s="4">
        <v>2.43851095</v>
      </c>
      <c r="H80" s="3" t="s">
        <v>254</v>
      </c>
    </row>
    <row r="81" spans="1:8">
      <c r="A81" s="11" t="s">
        <v>255</v>
      </c>
      <c r="B81" s="11" t="s">
        <v>256</v>
      </c>
      <c r="C81" s="4">
        <v>224.9233255</v>
      </c>
      <c r="D81" s="4">
        <v>116.48002459999999</v>
      </c>
      <c r="E81" s="4">
        <v>972.74756400000001</v>
      </c>
      <c r="F81" s="4">
        <v>872.66526429999999</v>
      </c>
      <c r="G81" s="4">
        <v>2.43439447</v>
      </c>
      <c r="H81" s="3" t="s">
        <v>257</v>
      </c>
    </row>
    <row r="82" spans="1:8">
      <c r="A82" s="11" t="s">
        <v>258</v>
      </c>
      <c r="B82" s="11" t="s">
        <v>259</v>
      </c>
      <c r="C82" s="4">
        <v>25.931805220000001</v>
      </c>
      <c r="D82" s="4">
        <v>23.973666009999999</v>
      </c>
      <c r="E82" s="4">
        <v>141.34076630000001</v>
      </c>
      <c r="F82" s="4">
        <v>123.8792966</v>
      </c>
      <c r="G82" s="4">
        <v>2.4099200189999999</v>
      </c>
      <c r="H82" s="3" t="s">
        <v>260</v>
      </c>
    </row>
    <row r="83" spans="1:8">
      <c r="A83" s="11" t="s">
        <v>261</v>
      </c>
      <c r="B83" s="14" t="s">
        <v>261</v>
      </c>
      <c r="C83" s="4">
        <v>0.26821629699999999</v>
      </c>
      <c r="D83" s="4">
        <v>0.15144806099999999</v>
      </c>
      <c r="E83" s="4">
        <v>0.81844325900000003</v>
      </c>
      <c r="F83" s="4">
        <v>1.403494013</v>
      </c>
      <c r="G83" s="4">
        <v>2.4045102429999998</v>
      </c>
      <c r="H83" s="3" t="s">
        <v>262</v>
      </c>
    </row>
    <row r="84" spans="1:8">
      <c r="A84" s="11" t="s">
        <v>263</v>
      </c>
      <c r="B84" s="11" t="s">
        <v>264</v>
      </c>
      <c r="C84" s="4">
        <v>28.695576330000002</v>
      </c>
      <c r="D84" s="4">
        <v>14.454542030000001</v>
      </c>
      <c r="E84" s="4">
        <v>137.95141939999999</v>
      </c>
      <c r="F84" s="4">
        <v>90.261652089999998</v>
      </c>
      <c r="G84" s="4">
        <v>2.4029450059999999</v>
      </c>
      <c r="H84" s="3" t="s">
        <v>265</v>
      </c>
    </row>
    <row r="85" spans="1:8">
      <c r="A85" s="11" t="s">
        <v>266</v>
      </c>
      <c r="B85" s="11" t="s">
        <v>267</v>
      </c>
      <c r="C85" s="4">
        <v>0.33402037099999998</v>
      </c>
      <c r="D85" s="4">
        <v>0.73724030600000001</v>
      </c>
      <c r="E85" s="4">
        <v>2.5809036540000001</v>
      </c>
      <c r="F85" s="4">
        <v>3.0709291830000001</v>
      </c>
      <c r="G85" s="4">
        <v>2.3994092130000002</v>
      </c>
      <c r="H85" s="3" t="s">
        <v>268</v>
      </c>
    </row>
    <row r="86" spans="1:8">
      <c r="A86" s="11" t="s">
        <v>269</v>
      </c>
      <c r="B86" s="11" t="s">
        <v>270</v>
      </c>
      <c r="C86" s="4">
        <v>21.128107809999999</v>
      </c>
      <c r="D86" s="4">
        <v>33.199893860000003</v>
      </c>
      <c r="E86" s="4">
        <v>247.3595377</v>
      </c>
      <c r="F86" s="4">
        <v>38.73252652</v>
      </c>
      <c r="G86" s="4">
        <v>2.396711593</v>
      </c>
      <c r="H86" s="3" t="s">
        <v>5007</v>
      </c>
    </row>
    <row r="87" spans="1:8">
      <c r="A87" s="11" t="s">
        <v>271</v>
      </c>
      <c r="B87" s="11" t="s">
        <v>272</v>
      </c>
      <c r="C87" s="4">
        <v>10.665260010000001</v>
      </c>
      <c r="D87" s="4">
        <v>5.8141064260000004</v>
      </c>
      <c r="E87" s="4">
        <v>57.352749770000003</v>
      </c>
      <c r="F87" s="4">
        <v>29.427162509999999</v>
      </c>
      <c r="G87" s="4">
        <v>2.3967003500000001</v>
      </c>
      <c r="H87" s="3" t="s">
        <v>273</v>
      </c>
    </row>
    <row r="88" spans="1:8">
      <c r="A88" s="11" t="s">
        <v>274</v>
      </c>
      <c r="B88" s="11" t="s">
        <v>275</v>
      </c>
      <c r="C88" s="4">
        <v>0.53143259300000001</v>
      </c>
      <c r="D88" s="4">
        <v>0.49316020399999999</v>
      </c>
      <c r="E88" s="4">
        <v>3.5299207890000002</v>
      </c>
      <c r="F88" s="4">
        <v>1.8337998639999999</v>
      </c>
      <c r="G88" s="4">
        <v>2.3881834479999999</v>
      </c>
      <c r="H88" s="3" t="s">
        <v>276</v>
      </c>
    </row>
    <row r="89" spans="1:8">
      <c r="A89" s="11" t="s">
        <v>277</v>
      </c>
      <c r="B89" s="14" t="s">
        <v>277</v>
      </c>
      <c r="C89" s="4">
        <v>0.33402037099999998</v>
      </c>
      <c r="D89" s="4">
        <v>0.20026408200000001</v>
      </c>
      <c r="E89" s="4">
        <v>1.5640995799999999</v>
      </c>
      <c r="F89" s="4">
        <v>1.188341088</v>
      </c>
      <c r="G89" s="4">
        <v>2.365031525</v>
      </c>
      <c r="H89" s="3" t="s">
        <v>103</v>
      </c>
    </row>
    <row r="90" spans="1:8">
      <c r="A90" s="11" t="s">
        <v>278</v>
      </c>
      <c r="B90" s="11" t="s">
        <v>279</v>
      </c>
      <c r="C90" s="4">
        <v>4.6770892650000002</v>
      </c>
      <c r="D90" s="4">
        <v>2.2993529580000001</v>
      </c>
      <c r="E90" s="4">
        <v>22.03575493</v>
      </c>
      <c r="F90" s="4">
        <v>13.82857544</v>
      </c>
      <c r="G90" s="4">
        <v>2.3619862970000001</v>
      </c>
      <c r="H90" s="3" t="s">
        <v>280</v>
      </c>
    </row>
    <row r="91" spans="1:8">
      <c r="A91" s="11" t="s">
        <v>281</v>
      </c>
      <c r="B91" s="11" t="s">
        <v>282</v>
      </c>
      <c r="C91" s="4">
        <v>6.7170155640000004</v>
      </c>
      <c r="D91" s="4">
        <v>1.1765844889999999</v>
      </c>
      <c r="E91" s="4">
        <v>30.441335280000001</v>
      </c>
      <c r="F91" s="4">
        <v>9.7406698620000007</v>
      </c>
      <c r="G91" s="4">
        <v>2.3477942299999999</v>
      </c>
      <c r="H91" s="3" t="s">
        <v>283</v>
      </c>
    </row>
    <row r="92" spans="1:8">
      <c r="A92" s="11" t="s">
        <v>284</v>
      </c>
      <c r="B92" s="14" t="s">
        <v>284</v>
      </c>
      <c r="C92" s="4">
        <v>20.86489151</v>
      </c>
      <c r="D92" s="4">
        <v>6.1558185679999999</v>
      </c>
      <c r="E92" s="4">
        <v>69.012103150000002</v>
      </c>
      <c r="F92" s="4">
        <v>68.154689039999994</v>
      </c>
      <c r="G92" s="4">
        <v>2.3437937569999998</v>
      </c>
      <c r="H92" s="3" t="s">
        <v>285</v>
      </c>
    </row>
    <row r="93" spans="1:8">
      <c r="A93" s="11" t="s">
        <v>286</v>
      </c>
      <c r="B93" s="14" t="s">
        <v>286</v>
      </c>
      <c r="C93" s="4">
        <v>0.597236667</v>
      </c>
      <c r="D93" s="4">
        <v>0.20026408200000001</v>
      </c>
      <c r="E93" s="4">
        <v>2.106395086</v>
      </c>
      <c r="F93" s="4">
        <v>1.8875880949999999</v>
      </c>
      <c r="G93" s="4">
        <v>2.3242704789999999</v>
      </c>
      <c r="H93" s="3" t="s">
        <v>287</v>
      </c>
    </row>
    <row r="94" spans="1:8">
      <c r="A94" s="11" t="s">
        <v>15</v>
      </c>
      <c r="B94" s="11" t="s">
        <v>16</v>
      </c>
      <c r="C94" s="4">
        <v>118.9787661</v>
      </c>
      <c r="D94" s="4">
        <v>60.878577419999999</v>
      </c>
      <c r="E94" s="4">
        <v>516.6770434</v>
      </c>
      <c r="F94" s="4">
        <v>380.18021870000001</v>
      </c>
      <c r="G94" s="4">
        <v>2.3180253280000001</v>
      </c>
      <c r="H94" s="3" t="s">
        <v>288</v>
      </c>
    </row>
    <row r="95" spans="1:8">
      <c r="A95" s="11" t="s">
        <v>289</v>
      </c>
      <c r="B95" s="11" t="s">
        <v>290</v>
      </c>
      <c r="C95" s="4">
        <v>3.6900281530000001</v>
      </c>
      <c r="D95" s="4">
        <v>3.3244893860000002</v>
      </c>
      <c r="E95" s="4">
        <v>14.51140479</v>
      </c>
      <c r="F95" s="4">
        <v>20.44452789</v>
      </c>
      <c r="G95" s="4">
        <v>2.317121545</v>
      </c>
      <c r="H95" s="3" t="s">
        <v>291</v>
      </c>
    </row>
    <row r="96" spans="1:8">
      <c r="A96" s="11" t="s">
        <v>292</v>
      </c>
      <c r="B96" s="14" t="s">
        <v>292</v>
      </c>
      <c r="C96" s="4">
        <v>1.057865187</v>
      </c>
      <c r="D96" s="4">
        <v>2.4946170400000001</v>
      </c>
      <c r="E96" s="4">
        <v>4.0722162959999997</v>
      </c>
      <c r="F96" s="4">
        <v>13.505846050000001</v>
      </c>
      <c r="G96" s="4">
        <v>2.3068767129999999</v>
      </c>
      <c r="H96" s="3" t="s">
        <v>293</v>
      </c>
    </row>
    <row r="97" spans="1:8">
      <c r="A97" s="11" t="s">
        <v>294</v>
      </c>
      <c r="B97" s="14" t="s">
        <v>294</v>
      </c>
      <c r="C97" s="4">
        <v>2.4397507439999999</v>
      </c>
      <c r="D97" s="4">
        <v>1.3718485709999999</v>
      </c>
      <c r="E97" s="4">
        <v>11.93550113</v>
      </c>
      <c r="F97" s="4">
        <v>6.8898936040000001</v>
      </c>
      <c r="G97" s="4">
        <v>2.3042117439999998</v>
      </c>
      <c r="H97" s="3" t="s">
        <v>295</v>
      </c>
    </row>
    <row r="98" spans="1:8">
      <c r="A98" s="11" t="s">
        <v>296</v>
      </c>
      <c r="B98" s="14" t="s">
        <v>296</v>
      </c>
      <c r="C98" s="4">
        <v>3.426811856</v>
      </c>
      <c r="D98" s="4">
        <v>1.8111927539999999</v>
      </c>
      <c r="E98" s="4">
        <v>15.189274169999999</v>
      </c>
      <c r="F98" s="4">
        <v>10.655069790000001</v>
      </c>
      <c r="G98" s="4">
        <v>2.3027593469999998</v>
      </c>
      <c r="H98" s="3" t="s">
        <v>297</v>
      </c>
    </row>
    <row r="99" spans="1:8">
      <c r="A99" s="11" t="s">
        <v>298</v>
      </c>
      <c r="B99" s="11" t="s">
        <v>299</v>
      </c>
      <c r="C99" s="4">
        <v>0.33402037099999998</v>
      </c>
      <c r="D99" s="4">
        <v>0.34671214299999997</v>
      </c>
      <c r="E99" s="4">
        <v>2.3097559009999999</v>
      </c>
      <c r="F99" s="4">
        <v>1.0269763940000001</v>
      </c>
      <c r="G99" s="4">
        <v>2.2932760210000001</v>
      </c>
      <c r="H99" s="3" t="s">
        <v>300</v>
      </c>
    </row>
    <row r="100" spans="1:8">
      <c r="A100" s="11" t="s">
        <v>301</v>
      </c>
      <c r="B100" s="14" t="s">
        <v>302</v>
      </c>
      <c r="C100" s="4">
        <v>38.23716709</v>
      </c>
      <c r="D100" s="4">
        <v>65.516099359999998</v>
      </c>
      <c r="E100" s="4">
        <v>180.65719050000001</v>
      </c>
      <c r="F100" s="4">
        <v>327.57532850000001</v>
      </c>
      <c r="G100" s="4">
        <v>2.2923319310000001</v>
      </c>
      <c r="H100" s="3" t="s">
        <v>303</v>
      </c>
    </row>
    <row r="101" spans="1:8">
      <c r="A101" s="11" t="s">
        <v>304</v>
      </c>
      <c r="B101" s="14" t="s">
        <v>304</v>
      </c>
      <c r="C101" s="4">
        <v>25.405372629999999</v>
      </c>
      <c r="D101" s="4">
        <v>4.3496258140000004</v>
      </c>
      <c r="E101" s="4">
        <v>91.246218900000002</v>
      </c>
      <c r="F101" s="4">
        <v>54.277325359999999</v>
      </c>
      <c r="G101" s="4">
        <v>2.290048638</v>
      </c>
      <c r="H101" s="3" t="s">
        <v>305</v>
      </c>
    </row>
    <row r="102" spans="1:8">
      <c r="A102" s="11" t="s">
        <v>306</v>
      </c>
      <c r="B102" s="11" t="s">
        <v>307</v>
      </c>
      <c r="C102" s="4">
        <v>4.7428933400000002</v>
      </c>
      <c r="D102" s="4">
        <v>3.0804092839999999</v>
      </c>
      <c r="E102" s="4">
        <v>16.883947630000002</v>
      </c>
      <c r="F102" s="4">
        <v>21.358927820000002</v>
      </c>
      <c r="G102" s="4">
        <v>2.289341324</v>
      </c>
      <c r="H102" s="3" t="s">
        <v>308</v>
      </c>
    </row>
    <row r="103" spans="1:8">
      <c r="A103" s="11" t="s">
        <v>309</v>
      </c>
      <c r="B103" s="11" t="s">
        <v>310</v>
      </c>
      <c r="C103" s="4">
        <v>26.91886633</v>
      </c>
      <c r="D103" s="4">
        <v>20.654176620000001</v>
      </c>
      <c r="E103" s="4">
        <v>157.60963150000001</v>
      </c>
      <c r="F103" s="4">
        <v>72.296382840000007</v>
      </c>
      <c r="G103" s="4">
        <v>2.272827994</v>
      </c>
      <c r="H103" s="3" t="s">
        <v>311</v>
      </c>
    </row>
    <row r="104" spans="1:8">
      <c r="A104" s="11" t="s">
        <v>312</v>
      </c>
      <c r="B104" s="11" t="s">
        <v>313</v>
      </c>
      <c r="C104" s="4">
        <v>0.13660814800000001</v>
      </c>
      <c r="D104" s="4">
        <v>0.29789612199999999</v>
      </c>
      <c r="E104" s="4">
        <v>1.428525703</v>
      </c>
      <c r="F104" s="4">
        <v>0.65045877500000004</v>
      </c>
      <c r="G104" s="4">
        <v>2.2584367250000001</v>
      </c>
      <c r="H104" s="3" t="s">
        <v>314</v>
      </c>
    </row>
    <row r="105" spans="1:8">
      <c r="A105" s="11" t="s">
        <v>315</v>
      </c>
      <c r="B105" s="14" t="s">
        <v>315</v>
      </c>
      <c r="C105" s="4">
        <v>0.66304074199999996</v>
      </c>
      <c r="D105" s="4">
        <v>0.98132040799999998</v>
      </c>
      <c r="E105" s="4">
        <v>2.106395086</v>
      </c>
      <c r="F105" s="4">
        <v>5.7603407469999999</v>
      </c>
      <c r="G105" s="4">
        <v>2.258237947</v>
      </c>
      <c r="H105" s="3" t="s">
        <v>316</v>
      </c>
    </row>
    <row r="106" spans="1:8">
      <c r="A106" s="11" t="s">
        <v>317</v>
      </c>
      <c r="B106" s="11" t="s">
        <v>318</v>
      </c>
      <c r="C106" s="4">
        <v>17.3114715</v>
      </c>
      <c r="D106" s="4">
        <v>3.8126495899999999</v>
      </c>
      <c r="E106" s="4">
        <v>65.487182360000006</v>
      </c>
      <c r="F106" s="4">
        <v>34.537044479999999</v>
      </c>
      <c r="G106" s="4">
        <v>2.2433862549999999</v>
      </c>
      <c r="H106" s="3" t="s">
        <v>319</v>
      </c>
    </row>
    <row r="107" spans="1:8">
      <c r="A107" s="11" t="s">
        <v>320</v>
      </c>
      <c r="B107" s="11" t="s">
        <v>321</v>
      </c>
      <c r="C107" s="4">
        <v>0.13660814800000001</v>
      </c>
      <c r="D107" s="4">
        <v>0.249080102</v>
      </c>
      <c r="E107" s="4">
        <v>1.225164889</v>
      </c>
      <c r="F107" s="4">
        <v>0.59667054399999997</v>
      </c>
      <c r="G107" s="4">
        <v>2.2398855449999999</v>
      </c>
      <c r="H107" s="3" t="s">
        <v>322</v>
      </c>
    </row>
    <row r="108" spans="1:8">
      <c r="A108" s="11" t="s">
        <v>323</v>
      </c>
      <c r="B108" s="14" t="s">
        <v>323</v>
      </c>
      <c r="C108" s="4">
        <v>50.476724879999999</v>
      </c>
      <c r="D108" s="4">
        <v>27.097891310000001</v>
      </c>
      <c r="E108" s="4">
        <v>297.18293729999999</v>
      </c>
      <c r="F108" s="4">
        <v>68.746359580000004</v>
      </c>
      <c r="G108" s="4">
        <v>2.2379083660000001</v>
      </c>
      <c r="H108" s="3" t="s">
        <v>324</v>
      </c>
    </row>
    <row r="109" spans="1:8">
      <c r="A109" s="11" t="s">
        <v>325</v>
      </c>
      <c r="B109" s="14" t="s">
        <v>325</v>
      </c>
      <c r="C109" s="4">
        <v>13.10001076</v>
      </c>
      <c r="D109" s="4">
        <v>17.041791109999998</v>
      </c>
      <c r="E109" s="4">
        <v>36.677733600000003</v>
      </c>
      <c r="F109" s="4">
        <v>105.3223569</v>
      </c>
      <c r="G109" s="4">
        <v>2.2360542799999998</v>
      </c>
      <c r="H109" s="3" t="s">
        <v>326</v>
      </c>
    </row>
    <row r="110" spans="1:8">
      <c r="A110" s="11" t="s">
        <v>327</v>
      </c>
      <c r="B110" s="14" t="s">
        <v>327</v>
      </c>
      <c r="C110" s="4">
        <v>3.8874403750000002</v>
      </c>
      <c r="D110" s="4">
        <v>1.6647446930000001</v>
      </c>
      <c r="E110" s="4">
        <v>15.32484805</v>
      </c>
      <c r="F110" s="4">
        <v>10.655069790000001</v>
      </c>
      <c r="G110" s="4">
        <v>2.2262693059999998</v>
      </c>
      <c r="H110" s="3" t="s">
        <v>328</v>
      </c>
    </row>
    <row r="111" spans="1:8">
      <c r="A111" s="11" t="s">
        <v>329</v>
      </c>
      <c r="B111" s="11" t="s">
        <v>330</v>
      </c>
      <c r="C111" s="4">
        <v>8.4279214929999995</v>
      </c>
      <c r="D111" s="4">
        <v>2.5434330599999999</v>
      </c>
      <c r="E111" s="4">
        <v>35.118634020000002</v>
      </c>
      <c r="F111" s="4">
        <v>16.19525762</v>
      </c>
      <c r="G111" s="4">
        <v>2.225607788</v>
      </c>
      <c r="H111" s="3" t="s">
        <v>331</v>
      </c>
    </row>
    <row r="112" spans="1:8">
      <c r="A112" s="11" t="s">
        <v>332</v>
      </c>
      <c r="B112" s="11" t="s">
        <v>333</v>
      </c>
      <c r="C112" s="4">
        <v>42.44862783</v>
      </c>
      <c r="D112" s="4">
        <v>12.4530852</v>
      </c>
      <c r="E112" s="4">
        <v>228.78591660000001</v>
      </c>
      <c r="F112" s="4">
        <v>25.016527549999999</v>
      </c>
      <c r="G112" s="4">
        <v>2.208782893</v>
      </c>
      <c r="H112" s="3" t="s">
        <v>334</v>
      </c>
    </row>
    <row r="113" spans="1:8">
      <c r="A113" s="11" t="s">
        <v>335</v>
      </c>
      <c r="B113" s="11" t="s">
        <v>336</v>
      </c>
      <c r="C113" s="4">
        <v>9.0201581599999994</v>
      </c>
      <c r="D113" s="4">
        <v>8.1084593839999997</v>
      </c>
      <c r="E113" s="4">
        <v>33.017238929999998</v>
      </c>
      <c r="F113" s="4">
        <v>43.573467340000001</v>
      </c>
      <c r="G113" s="4">
        <v>2.1607606260000001</v>
      </c>
      <c r="H113" s="3" t="s">
        <v>337</v>
      </c>
    </row>
    <row r="114" spans="1:8">
      <c r="A114" s="11" t="s">
        <v>338</v>
      </c>
      <c r="B114" s="14" t="s">
        <v>338</v>
      </c>
      <c r="C114" s="4">
        <v>8.4279214929999995</v>
      </c>
      <c r="D114" s="4">
        <v>5.0330500999999996</v>
      </c>
      <c r="E114" s="4">
        <v>50.099547370000003</v>
      </c>
      <c r="F114" s="4">
        <v>9.9020345560000003</v>
      </c>
      <c r="G114" s="4">
        <v>2.1562179920000002</v>
      </c>
      <c r="H114" s="3" t="s">
        <v>339</v>
      </c>
    </row>
    <row r="115" spans="1:8">
      <c r="A115" s="11" t="s">
        <v>340</v>
      </c>
      <c r="B115" s="14" t="s">
        <v>340</v>
      </c>
      <c r="C115" s="4">
        <v>1.2552774090000001</v>
      </c>
      <c r="D115" s="4">
        <v>1.5671126520000001</v>
      </c>
      <c r="E115" s="4">
        <v>5.6991028139999997</v>
      </c>
      <c r="F115" s="4">
        <v>6.7823171420000001</v>
      </c>
      <c r="G115" s="4">
        <v>2.1447927820000001</v>
      </c>
      <c r="H115" s="3" t="s">
        <v>341</v>
      </c>
    </row>
    <row r="116" spans="1:8">
      <c r="A116" s="11" t="s">
        <v>342</v>
      </c>
      <c r="B116" s="11" t="s">
        <v>343</v>
      </c>
      <c r="C116" s="4">
        <v>2.37394667</v>
      </c>
      <c r="D116" s="4">
        <v>0.88368836699999997</v>
      </c>
      <c r="E116" s="4">
        <v>9.3595974799999997</v>
      </c>
      <c r="F116" s="4">
        <v>4.9535172779999996</v>
      </c>
      <c r="G116" s="4">
        <v>2.1354407709999998</v>
      </c>
      <c r="H116" s="3" t="s">
        <v>344</v>
      </c>
    </row>
    <row r="117" spans="1:8">
      <c r="A117" s="11" t="s">
        <v>345</v>
      </c>
      <c r="B117" s="11" t="s">
        <v>346</v>
      </c>
      <c r="C117" s="4">
        <v>21.588736319999999</v>
      </c>
      <c r="D117" s="4">
        <v>23.729585910000001</v>
      </c>
      <c r="E117" s="4">
        <v>145.47576950000001</v>
      </c>
      <c r="F117" s="4">
        <v>52.502313729999997</v>
      </c>
      <c r="G117" s="4">
        <v>2.1271743719999998</v>
      </c>
      <c r="H117" s="3" t="s">
        <v>347</v>
      </c>
    </row>
    <row r="118" spans="1:8">
      <c r="A118" s="11" t="s">
        <v>348</v>
      </c>
      <c r="B118" s="14" t="s">
        <v>349</v>
      </c>
      <c r="C118" s="4">
        <v>74.626820100000003</v>
      </c>
      <c r="D118" s="4">
        <v>110.6221022</v>
      </c>
      <c r="E118" s="4">
        <v>339.6853476</v>
      </c>
      <c r="F118" s="4">
        <v>462.42242429999999</v>
      </c>
      <c r="G118" s="4">
        <v>2.114330942</v>
      </c>
      <c r="H118" s="3" t="s">
        <v>350</v>
      </c>
    </row>
    <row r="119" spans="1:8">
      <c r="A119" s="11" t="s">
        <v>351</v>
      </c>
      <c r="B119" s="14" t="s">
        <v>351</v>
      </c>
      <c r="C119" s="4">
        <v>24.747331880000001</v>
      </c>
      <c r="D119" s="4">
        <v>24.364194170000001</v>
      </c>
      <c r="E119" s="4">
        <v>94.771139689999998</v>
      </c>
      <c r="F119" s="4">
        <v>117.69365000000001</v>
      </c>
      <c r="G119" s="4">
        <v>2.1130902159999998</v>
      </c>
      <c r="H119" s="3" t="s">
        <v>352</v>
      </c>
    </row>
    <row r="120" spans="1:8">
      <c r="A120" s="11" t="s">
        <v>353</v>
      </c>
      <c r="B120" s="14" t="s">
        <v>353</v>
      </c>
      <c r="C120" s="4">
        <v>105.1599105</v>
      </c>
      <c r="D120" s="4">
        <v>47.063643650000003</v>
      </c>
      <c r="E120" s="4">
        <v>483.52923060000001</v>
      </c>
      <c r="F120" s="4">
        <v>173.36446939999999</v>
      </c>
      <c r="G120" s="4">
        <v>2.1094683189999999</v>
      </c>
      <c r="H120" s="3" t="s">
        <v>354</v>
      </c>
    </row>
    <row r="121" spans="1:8">
      <c r="A121" s="11" t="s">
        <v>355</v>
      </c>
      <c r="B121" s="11" t="s">
        <v>356</v>
      </c>
      <c r="C121" s="4">
        <v>0.597236667</v>
      </c>
      <c r="D121" s="4">
        <v>3.8614656100000002</v>
      </c>
      <c r="E121" s="4">
        <v>12.884518269999999</v>
      </c>
      <c r="F121" s="4">
        <v>6.3520112910000002</v>
      </c>
      <c r="G121" s="4">
        <v>2.1091527729999999</v>
      </c>
      <c r="H121" s="3" t="s">
        <v>357</v>
      </c>
    </row>
    <row r="122" spans="1:8">
      <c r="A122" s="11" t="s">
        <v>358</v>
      </c>
      <c r="B122" s="14" t="s">
        <v>358</v>
      </c>
      <c r="C122" s="4">
        <v>4.0848525980000003</v>
      </c>
      <c r="D122" s="4">
        <v>4.3984418349999999</v>
      </c>
      <c r="E122" s="4">
        <v>17.765177820000002</v>
      </c>
      <c r="F122" s="4">
        <v>18.669516260000002</v>
      </c>
      <c r="G122" s="4">
        <v>2.1026163370000002</v>
      </c>
      <c r="H122" s="3" t="s">
        <v>359</v>
      </c>
    </row>
    <row r="123" spans="1:8">
      <c r="A123" s="11" t="s">
        <v>360</v>
      </c>
      <c r="B123" s="14" t="s">
        <v>360</v>
      </c>
      <c r="C123" s="4">
        <v>2.4397507439999999</v>
      </c>
      <c r="D123" s="4">
        <v>3.7638335700000001</v>
      </c>
      <c r="E123" s="4">
        <v>13.833535400000001</v>
      </c>
      <c r="F123" s="4">
        <v>12.645234350000001</v>
      </c>
      <c r="G123" s="4">
        <v>2.0936621710000001</v>
      </c>
      <c r="H123" s="3" t="s">
        <v>361</v>
      </c>
    </row>
    <row r="124" spans="1:8">
      <c r="A124" s="11" t="s">
        <v>362</v>
      </c>
      <c r="B124" s="14" t="s">
        <v>362</v>
      </c>
      <c r="C124" s="4">
        <v>3.1635955600000001</v>
      </c>
      <c r="D124" s="4">
        <v>0.93250438700000005</v>
      </c>
      <c r="E124" s="4">
        <v>11.732140319999999</v>
      </c>
      <c r="F124" s="4">
        <v>5.5989760530000003</v>
      </c>
      <c r="G124" s="4">
        <v>2.0810417640000001</v>
      </c>
      <c r="H124" s="3" t="s">
        <v>363</v>
      </c>
    </row>
    <row r="125" spans="1:8">
      <c r="A125" s="11" t="s">
        <v>364</v>
      </c>
      <c r="B125" s="11" t="s">
        <v>365</v>
      </c>
      <c r="C125" s="4">
        <v>0.99206111200000002</v>
      </c>
      <c r="D125" s="4">
        <v>0.49316020399999999</v>
      </c>
      <c r="E125" s="4">
        <v>2.9876252829999999</v>
      </c>
      <c r="F125" s="4">
        <v>3.232293877</v>
      </c>
      <c r="G125" s="4">
        <v>2.0662179040000002</v>
      </c>
      <c r="H125" s="3" t="s">
        <v>366</v>
      </c>
    </row>
    <row r="126" spans="1:8">
      <c r="A126" s="11" t="s">
        <v>367</v>
      </c>
      <c r="B126" s="11" t="s">
        <v>368</v>
      </c>
      <c r="C126" s="4">
        <v>39.553248570000001</v>
      </c>
      <c r="D126" s="4">
        <v>21.972209169999999</v>
      </c>
      <c r="E126" s="4">
        <v>217.12656319999999</v>
      </c>
      <c r="F126" s="4">
        <v>40.238596999999999</v>
      </c>
      <c r="G126" s="4">
        <v>2.0645613759999999</v>
      </c>
      <c r="H126" s="3" t="s">
        <v>369</v>
      </c>
    </row>
    <row r="127" spans="1:8">
      <c r="A127" s="11" t="s">
        <v>370</v>
      </c>
      <c r="B127" s="14" t="s">
        <v>370</v>
      </c>
      <c r="C127" s="4">
        <v>6.7828196390000004</v>
      </c>
      <c r="D127" s="4">
        <v>5.8629224459999998</v>
      </c>
      <c r="E127" s="4">
        <v>25.018380220000001</v>
      </c>
      <c r="F127" s="4">
        <v>26.791539180000001</v>
      </c>
      <c r="G127" s="4">
        <v>2.034576639</v>
      </c>
      <c r="H127" s="3" t="s">
        <v>371</v>
      </c>
    </row>
    <row r="128" spans="1:8">
      <c r="A128" s="11" t="s">
        <v>372</v>
      </c>
      <c r="B128" s="11" t="s">
        <v>373</v>
      </c>
      <c r="C128" s="4">
        <v>16.456018539999999</v>
      </c>
      <c r="D128" s="4">
        <v>25.682226719999999</v>
      </c>
      <c r="E128" s="4">
        <v>78.908996130000006</v>
      </c>
      <c r="F128" s="4">
        <v>92.19802842</v>
      </c>
      <c r="G128" s="4">
        <v>2.0216968460000002</v>
      </c>
      <c r="H128" s="3" t="s">
        <v>374</v>
      </c>
    </row>
    <row r="129" spans="1:8">
      <c r="A129" s="11" t="s">
        <v>375</v>
      </c>
      <c r="B129" s="14" t="s">
        <v>375</v>
      </c>
      <c r="C129" s="4">
        <v>2.0449262990000001</v>
      </c>
      <c r="D129" s="4">
        <v>1.2742165299999999</v>
      </c>
      <c r="E129" s="4">
        <v>6.9870546410000003</v>
      </c>
      <c r="F129" s="4">
        <v>6.4595877540000002</v>
      </c>
      <c r="G129" s="4">
        <v>2.018363361</v>
      </c>
      <c r="H129" s="3" t="s">
        <v>376</v>
      </c>
    </row>
    <row r="130" spans="1:8">
      <c r="A130" s="11" t="s">
        <v>377</v>
      </c>
      <c r="B130" s="14" t="s">
        <v>377</v>
      </c>
      <c r="C130" s="4">
        <v>24.35250744</v>
      </c>
      <c r="D130" s="4">
        <v>23.924849989999998</v>
      </c>
      <c r="E130" s="4">
        <v>117.9542726</v>
      </c>
      <c r="F130" s="4">
        <v>77.460053049999999</v>
      </c>
      <c r="G130" s="4">
        <v>2.0171176200000001</v>
      </c>
      <c r="H130" s="3" t="s">
        <v>378</v>
      </c>
    </row>
    <row r="131" spans="1:8">
      <c r="A131" s="11" t="s">
        <v>379</v>
      </c>
      <c r="B131" s="14" t="s">
        <v>379</v>
      </c>
      <c r="C131" s="4">
        <v>1.452689632</v>
      </c>
      <c r="D131" s="4">
        <v>0.73724030600000001</v>
      </c>
      <c r="E131" s="4">
        <v>5.2923811839999999</v>
      </c>
      <c r="F131" s="4">
        <v>3.555023265</v>
      </c>
      <c r="G131" s="4">
        <v>2.0143695620000002</v>
      </c>
      <c r="H131" s="3" t="s">
        <v>380</v>
      </c>
    </row>
    <row r="132" spans="1:8">
      <c r="A132" s="11" t="s">
        <v>381</v>
      </c>
      <c r="B132" s="11" t="s">
        <v>382</v>
      </c>
      <c r="C132" s="4">
        <v>1.057865187</v>
      </c>
      <c r="D132" s="4">
        <v>1.0789524479999999</v>
      </c>
      <c r="E132" s="4">
        <v>4.4789379250000003</v>
      </c>
      <c r="F132" s="4">
        <v>4.1466938090000003</v>
      </c>
      <c r="G132" s="4">
        <v>2.0131663350000002</v>
      </c>
      <c r="H132" s="3" t="s">
        <v>383</v>
      </c>
    </row>
    <row r="133" spans="1:8">
      <c r="A133" s="11" t="s">
        <v>384</v>
      </c>
      <c r="B133" s="11" t="s">
        <v>385</v>
      </c>
      <c r="C133" s="4">
        <v>7.2434481579999996</v>
      </c>
      <c r="D133" s="4">
        <v>9.1824118319999997</v>
      </c>
      <c r="E133" s="4">
        <v>20.476655350000001</v>
      </c>
      <c r="F133" s="4">
        <v>45.617420129999999</v>
      </c>
      <c r="G133" s="4">
        <v>2.0085520520000002</v>
      </c>
      <c r="H133" s="3" t="s">
        <v>386</v>
      </c>
    </row>
    <row r="134" spans="1:8">
      <c r="A134" s="11" t="s">
        <v>387</v>
      </c>
      <c r="B134" s="14" t="s">
        <v>387</v>
      </c>
      <c r="C134" s="4">
        <v>2.7687711149999998</v>
      </c>
      <c r="D134" s="4">
        <v>1.7623767340000001</v>
      </c>
      <c r="E134" s="4">
        <v>10.1052538</v>
      </c>
      <c r="F134" s="4">
        <v>8.0732346919999998</v>
      </c>
      <c r="G134" s="4">
        <v>2.0042837759999999</v>
      </c>
      <c r="H134" s="3" t="s">
        <v>388</v>
      </c>
    </row>
    <row r="135" spans="1:8">
      <c r="A135" s="11" t="s">
        <v>389</v>
      </c>
      <c r="B135" s="11" t="s">
        <v>390</v>
      </c>
      <c r="C135" s="4">
        <v>22.312581139999999</v>
      </c>
      <c r="D135" s="4">
        <v>20.849440699999999</v>
      </c>
      <c r="E135" s="4">
        <v>125.13968800000001</v>
      </c>
      <c r="F135" s="4">
        <v>46.316667129999999</v>
      </c>
      <c r="G135" s="4">
        <v>1.990007028</v>
      </c>
      <c r="H135" s="3" t="s">
        <v>391</v>
      </c>
    </row>
    <row r="136" spans="1:8">
      <c r="A136" s="11" t="s">
        <v>392</v>
      </c>
      <c r="B136" s="14" t="s">
        <v>392</v>
      </c>
      <c r="C136" s="4">
        <v>9.2833744570000007</v>
      </c>
      <c r="D136" s="4">
        <v>10.25636428</v>
      </c>
      <c r="E136" s="4">
        <v>51.929794710000003</v>
      </c>
      <c r="F136" s="4">
        <v>25.231680470000001</v>
      </c>
      <c r="G136" s="4">
        <v>1.981469548</v>
      </c>
      <c r="H136" s="3" t="s">
        <v>393</v>
      </c>
    </row>
    <row r="137" spans="1:8">
      <c r="A137" s="11" t="s">
        <v>394</v>
      </c>
      <c r="B137" s="11" t="s">
        <v>395</v>
      </c>
      <c r="C137" s="4">
        <v>17.508883730000001</v>
      </c>
      <c r="D137" s="4">
        <v>10.01228418</v>
      </c>
      <c r="E137" s="4">
        <v>86.50113322</v>
      </c>
      <c r="F137" s="4">
        <v>21.520292510000001</v>
      </c>
      <c r="G137" s="4">
        <v>1.9727038960000001</v>
      </c>
      <c r="H137" s="3" t="s">
        <v>396</v>
      </c>
    </row>
    <row r="138" spans="1:8">
      <c r="A138" s="11" t="s">
        <v>397</v>
      </c>
      <c r="B138" s="14" t="s">
        <v>398</v>
      </c>
      <c r="C138" s="4">
        <v>33.170253379999998</v>
      </c>
      <c r="D138" s="4">
        <v>22.60681744</v>
      </c>
      <c r="E138" s="4">
        <v>99.990733930000005</v>
      </c>
      <c r="F138" s="4">
        <v>117.1557677</v>
      </c>
      <c r="G138" s="4">
        <v>1.9609246330000001</v>
      </c>
      <c r="H138" s="3" t="s">
        <v>399</v>
      </c>
    </row>
    <row r="139" spans="1:8">
      <c r="A139" s="11" t="s">
        <v>400</v>
      </c>
      <c r="B139" s="11" t="s">
        <v>401</v>
      </c>
      <c r="C139" s="4">
        <v>6.9144277870000002</v>
      </c>
      <c r="D139" s="4">
        <v>5.5700263239999996</v>
      </c>
      <c r="E139" s="4">
        <v>43.5920013</v>
      </c>
      <c r="F139" s="4">
        <v>4.8997290470000001</v>
      </c>
      <c r="G139" s="4">
        <v>1.957605995</v>
      </c>
      <c r="H139" s="3" t="s">
        <v>402</v>
      </c>
    </row>
    <row r="140" spans="1:8">
      <c r="A140" s="11" t="s">
        <v>403</v>
      </c>
      <c r="B140" s="11" t="s">
        <v>404</v>
      </c>
      <c r="C140" s="4">
        <v>109.9636079</v>
      </c>
      <c r="D140" s="4">
        <v>157.87600990000001</v>
      </c>
      <c r="E140" s="4">
        <v>360.02142909999998</v>
      </c>
      <c r="F140" s="4">
        <v>679.13520819999997</v>
      </c>
      <c r="G140" s="4">
        <v>1.9559718559999999</v>
      </c>
      <c r="H140" s="3" t="s">
        <v>405</v>
      </c>
    </row>
    <row r="141" spans="1:8">
      <c r="A141" s="11" t="s">
        <v>406</v>
      </c>
      <c r="B141" s="11" t="s">
        <v>407</v>
      </c>
      <c r="C141" s="4">
        <v>5.6641503780000004</v>
      </c>
      <c r="D141" s="4">
        <v>4.6425219369999997</v>
      </c>
      <c r="E141" s="4">
        <v>35.457568709999997</v>
      </c>
      <c r="F141" s="4">
        <v>4.3080585029999998</v>
      </c>
      <c r="G141" s="4">
        <v>1.947943317</v>
      </c>
      <c r="H141" s="3" t="s">
        <v>408</v>
      </c>
    </row>
    <row r="142" spans="1:8">
      <c r="A142" s="11" t="s">
        <v>409</v>
      </c>
      <c r="B142" s="11" t="s">
        <v>410</v>
      </c>
      <c r="C142" s="4">
        <v>108.18689790000001</v>
      </c>
      <c r="D142" s="4">
        <v>28.171843760000002</v>
      </c>
      <c r="E142" s="4">
        <v>389.91546890000001</v>
      </c>
      <c r="F142" s="4">
        <v>128.3437198</v>
      </c>
      <c r="G142" s="4">
        <v>1.9262665990000001</v>
      </c>
      <c r="H142" s="3" t="s">
        <v>411</v>
      </c>
    </row>
    <row r="143" spans="1:8">
      <c r="A143" s="11" t="s">
        <v>412</v>
      </c>
      <c r="B143" s="11" t="s">
        <v>413</v>
      </c>
      <c r="C143" s="4">
        <v>6.3221911190000002</v>
      </c>
      <c r="D143" s="4">
        <v>12.11137306</v>
      </c>
      <c r="E143" s="4">
        <v>31.390352409999998</v>
      </c>
      <c r="F143" s="4">
        <v>38.517373599999999</v>
      </c>
      <c r="G143" s="4">
        <v>1.923116861</v>
      </c>
      <c r="H143" s="3" t="s">
        <v>414</v>
      </c>
    </row>
    <row r="144" spans="1:8">
      <c r="A144" s="11" t="s">
        <v>415</v>
      </c>
      <c r="B144" s="14" t="s">
        <v>415</v>
      </c>
      <c r="C144" s="4">
        <v>6.2563870450000003</v>
      </c>
      <c r="D144" s="4">
        <v>8.2060914250000003</v>
      </c>
      <c r="E144" s="4">
        <v>21.357885549999999</v>
      </c>
      <c r="F144" s="4">
        <v>33.353703400000001</v>
      </c>
      <c r="G144" s="4">
        <v>1.9195316440000001</v>
      </c>
      <c r="H144" s="3" t="s">
        <v>416</v>
      </c>
    </row>
    <row r="145" spans="1:8">
      <c r="A145" s="11" t="s">
        <v>417</v>
      </c>
      <c r="B145" s="11" t="s">
        <v>418</v>
      </c>
      <c r="C145" s="4">
        <v>352.32001309999998</v>
      </c>
      <c r="D145" s="4">
        <v>188.48365469999999</v>
      </c>
      <c r="E145" s="4">
        <v>902.99480459999995</v>
      </c>
      <c r="F145" s="4">
        <v>1128.589669</v>
      </c>
      <c r="G145" s="4">
        <v>1.9094285120000001</v>
      </c>
      <c r="H145" s="3" t="s">
        <v>419</v>
      </c>
    </row>
    <row r="146" spans="1:8">
      <c r="A146" s="11" t="s">
        <v>420</v>
      </c>
      <c r="B146" s="11" t="s">
        <v>421</v>
      </c>
      <c r="C146" s="4">
        <v>3.1635955600000001</v>
      </c>
      <c r="D146" s="4">
        <v>2.9339612229999998</v>
      </c>
      <c r="E146" s="4">
        <v>11.46099257</v>
      </c>
      <c r="F146" s="4">
        <v>11.40810503</v>
      </c>
      <c r="G146" s="4">
        <v>1.9070962460000001</v>
      </c>
      <c r="H146" s="3" t="s">
        <v>422</v>
      </c>
    </row>
    <row r="147" spans="1:8">
      <c r="A147" s="11" t="s">
        <v>423</v>
      </c>
      <c r="B147" s="14" t="s">
        <v>423</v>
      </c>
      <c r="C147" s="4">
        <v>26.326629659999998</v>
      </c>
      <c r="D147" s="4">
        <v>10.3051803</v>
      </c>
      <c r="E147" s="4">
        <v>119.716733</v>
      </c>
      <c r="F147" s="4">
        <v>16.30283408</v>
      </c>
      <c r="G147" s="4">
        <v>1.8926453139999999</v>
      </c>
      <c r="H147" s="3" t="s">
        <v>424</v>
      </c>
    </row>
    <row r="148" spans="1:8">
      <c r="A148" s="11" t="s">
        <v>425</v>
      </c>
      <c r="B148" s="11" t="s">
        <v>426</v>
      </c>
      <c r="C148" s="4">
        <v>43.304080800000001</v>
      </c>
      <c r="D148" s="4">
        <v>62.343058030000002</v>
      </c>
      <c r="E148" s="4">
        <v>139.51051889999999</v>
      </c>
      <c r="F148" s="4">
        <v>252.11044000000001</v>
      </c>
      <c r="G148" s="4">
        <v>1.890204282</v>
      </c>
      <c r="H148" s="3" t="s">
        <v>427</v>
      </c>
    </row>
    <row r="149" spans="1:8">
      <c r="A149" s="11" t="s">
        <v>428</v>
      </c>
      <c r="B149" s="11" t="s">
        <v>429</v>
      </c>
      <c r="C149" s="4">
        <v>10.40204372</v>
      </c>
      <c r="D149" s="4">
        <v>6.1070025479999996</v>
      </c>
      <c r="E149" s="4">
        <v>36.067651150000003</v>
      </c>
      <c r="F149" s="4">
        <v>25.016527549999999</v>
      </c>
      <c r="G149" s="4">
        <v>1.887541981</v>
      </c>
      <c r="H149" s="3" t="s">
        <v>430</v>
      </c>
    </row>
    <row r="150" spans="1:8">
      <c r="A150" s="11" t="s">
        <v>431</v>
      </c>
      <c r="B150" s="11" t="s">
        <v>432</v>
      </c>
      <c r="C150" s="4">
        <v>5.0061096359999997</v>
      </c>
      <c r="D150" s="4">
        <v>16.74889499</v>
      </c>
      <c r="E150" s="4">
        <v>30.64469609</v>
      </c>
      <c r="F150" s="4">
        <v>48.844714009999997</v>
      </c>
      <c r="G150" s="4">
        <v>1.869415348</v>
      </c>
      <c r="H150" s="3" t="s">
        <v>433</v>
      </c>
    </row>
    <row r="151" spans="1:8">
      <c r="A151" s="11" t="s">
        <v>434</v>
      </c>
      <c r="B151" s="11" t="s">
        <v>435</v>
      </c>
      <c r="C151" s="4">
        <v>114.43828499999999</v>
      </c>
      <c r="D151" s="4">
        <v>86.65343618</v>
      </c>
      <c r="E151" s="4">
        <v>304.6395005</v>
      </c>
      <c r="F151" s="4">
        <v>429.9343326</v>
      </c>
      <c r="G151" s="4">
        <v>1.869053818</v>
      </c>
      <c r="H151" s="3" t="s">
        <v>436</v>
      </c>
    </row>
    <row r="152" spans="1:8">
      <c r="A152" s="11" t="s">
        <v>437</v>
      </c>
      <c r="B152" s="11" t="s">
        <v>438</v>
      </c>
      <c r="C152" s="4">
        <v>20.470067060000002</v>
      </c>
      <c r="D152" s="4">
        <v>30.905540899999998</v>
      </c>
      <c r="E152" s="4">
        <v>88.466954430000001</v>
      </c>
      <c r="F152" s="4">
        <v>98.867769100000004</v>
      </c>
      <c r="G152" s="4">
        <v>1.866462869</v>
      </c>
      <c r="H152" s="3" t="s">
        <v>439</v>
      </c>
    </row>
    <row r="153" spans="1:8">
      <c r="A153" s="11" t="s">
        <v>440</v>
      </c>
      <c r="B153" s="11" t="s">
        <v>441</v>
      </c>
      <c r="C153" s="4">
        <v>21.06230373</v>
      </c>
      <c r="D153" s="4">
        <v>16.602446929999999</v>
      </c>
      <c r="E153" s="4">
        <v>58.640701589999999</v>
      </c>
      <c r="F153" s="4">
        <v>77.298688350000006</v>
      </c>
      <c r="G153" s="4">
        <v>1.85167667</v>
      </c>
      <c r="H153" s="3" t="s">
        <v>442</v>
      </c>
    </row>
    <row r="154" spans="1:8">
      <c r="A154" s="11" t="s">
        <v>443</v>
      </c>
      <c r="B154" s="11" t="s">
        <v>444</v>
      </c>
      <c r="C154" s="4">
        <v>1.979122225</v>
      </c>
      <c r="D154" s="4">
        <v>1.32303255</v>
      </c>
      <c r="E154" s="4">
        <v>6.1736113819999998</v>
      </c>
      <c r="F154" s="4">
        <v>5.5451878219999999</v>
      </c>
      <c r="G154" s="4">
        <v>1.8273451000000001</v>
      </c>
      <c r="H154" s="3" t="s">
        <v>445</v>
      </c>
    </row>
    <row r="155" spans="1:8">
      <c r="A155" s="11" t="s">
        <v>446</v>
      </c>
      <c r="B155" s="11" t="s">
        <v>447</v>
      </c>
      <c r="C155" s="4">
        <v>3.1635955600000001</v>
      </c>
      <c r="D155" s="4">
        <v>2.7875131620000002</v>
      </c>
      <c r="E155" s="4">
        <v>12.95230521</v>
      </c>
      <c r="F155" s="4">
        <v>7.7505053049999999</v>
      </c>
      <c r="G155" s="4">
        <v>1.798596254</v>
      </c>
      <c r="H155" s="3" t="s">
        <v>448</v>
      </c>
    </row>
    <row r="156" spans="1:8">
      <c r="A156" s="11" t="s">
        <v>449</v>
      </c>
      <c r="B156" s="11" t="s">
        <v>450</v>
      </c>
      <c r="C156" s="4">
        <v>2.637162966</v>
      </c>
      <c r="D156" s="4">
        <v>1.957640815</v>
      </c>
      <c r="E156" s="4">
        <v>7.7327109619999996</v>
      </c>
      <c r="F156" s="4">
        <v>8.1270229240000003</v>
      </c>
      <c r="G156" s="4">
        <v>1.787293405</v>
      </c>
      <c r="H156" s="3" t="s">
        <v>451</v>
      </c>
    </row>
    <row r="157" spans="1:8">
      <c r="A157" s="11" t="s">
        <v>452</v>
      </c>
      <c r="B157" s="11" t="s">
        <v>453</v>
      </c>
      <c r="C157" s="4">
        <v>143.19466539999999</v>
      </c>
      <c r="D157" s="4">
        <v>90.607533829999994</v>
      </c>
      <c r="E157" s="4">
        <v>387.47513909999998</v>
      </c>
      <c r="F157" s="4">
        <v>410.19405180000001</v>
      </c>
      <c r="G157" s="4">
        <v>1.770502056</v>
      </c>
      <c r="H157" s="3" t="s">
        <v>454</v>
      </c>
    </row>
    <row r="158" spans="1:8">
      <c r="A158" s="11" t="s">
        <v>455</v>
      </c>
      <c r="B158" s="11" t="s">
        <v>456</v>
      </c>
      <c r="C158" s="4">
        <v>3.426811856</v>
      </c>
      <c r="D158" s="4">
        <v>1.615928673</v>
      </c>
      <c r="E158" s="4">
        <v>12.4100097</v>
      </c>
      <c r="F158" s="4">
        <v>4.7921525840000001</v>
      </c>
      <c r="G158" s="4">
        <v>1.7703100220000001</v>
      </c>
      <c r="H158" s="3" t="s">
        <v>457</v>
      </c>
    </row>
    <row r="159" spans="1:8">
      <c r="A159" s="11" t="s">
        <v>458</v>
      </c>
      <c r="B159" s="11" t="s">
        <v>459</v>
      </c>
      <c r="C159" s="4">
        <v>0.66304074199999996</v>
      </c>
      <c r="D159" s="4">
        <v>1.420664591</v>
      </c>
      <c r="E159" s="4">
        <v>3.258773036</v>
      </c>
      <c r="F159" s="4">
        <v>3.7701761899999999</v>
      </c>
      <c r="G159" s="4">
        <v>1.75415776</v>
      </c>
      <c r="H159" s="3" t="s">
        <v>460</v>
      </c>
    </row>
    <row r="160" spans="1:8">
      <c r="A160" s="11" t="s">
        <v>461</v>
      </c>
      <c r="B160" s="11" t="s">
        <v>462</v>
      </c>
      <c r="C160" s="4">
        <v>11.4549089</v>
      </c>
      <c r="D160" s="4">
        <v>32.71173366</v>
      </c>
      <c r="E160" s="4">
        <v>64.944886850000003</v>
      </c>
      <c r="F160" s="4">
        <v>83.430546719999995</v>
      </c>
      <c r="G160" s="4">
        <v>1.748223174</v>
      </c>
      <c r="H160" s="3" t="s">
        <v>463</v>
      </c>
    </row>
    <row r="161" spans="1:8">
      <c r="A161" s="11" t="s">
        <v>464</v>
      </c>
      <c r="B161" s="11" t="s">
        <v>465</v>
      </c>
      <c r="C161" s="4">
        <v>63.769147859999997</v>
      </c>
      <c r="D161" s="4">
        <v>33.932134169999998</v>
      </c>
      <c r="E161" s="4">
        <v>176.9966958</v>
      </c>
      <c r="F161" s="4">
        <v>150.8272005</v>
      </c>
      <c r="G161" s="4">
        <v>1.7464716229999999</v>
      </c>
      <c r="H161" s="3" t="s">
        <v>466</v>
      </c>
    </row>
    <row r="162" spans="1:8">
      <c r="A162" s="11" t="s">
        <v>467</v>
      </c>
      <c r="B162" s="14" t="s">
        <v>467</v>
      </c>
      <c r="C162" s="4">
        <v>20.667479289999999</v>
      </c>
      <c r="D162" s="4">
        <v>17.82284744</v>
      </c>
      <c r="E162" s="4">
        <v>65.826117049999993</v>
      </c>
      <c r="F162" s="4">
        <v>61.807677740000003</v>
      </c>
      <c r="G162" s="4">
        <v>1.7294425529999999</v>
      </c>
      <c r="H162" s="3" t="s">
        <v>468</v>
      </c>
    </row>
    <row r="163" spans="1:8">
      <c r="A163" s="11" t="s">
        <v>469</v>
      </c>
      <c r="B163" s="14" t="s">
        <v>3</v>
      </c>
      <c r="C163" s="4">
        <v>0.92625703800000003</v>
      </c>
      <c r="D163" s="4">
        <v>1.2254005100000001</v>
      </c>
      <c r="E163" s="4">
        <v>2.9876252829999999</v>
      </c>
      <c r="F163" s="4">
        <v>4.1466938090000003</v>
      </c>
      <c r="G163" s="4">
        <v>1.7293272630000001</v>
      </c>
      <c r="H163" s="3" t="e">
        <v>#N/A</v>
      </c>
    </row>
    <row r="164" spans="1:8">
      <c r="A164" s="11" t="s">
        <v>470</v>
      </c>
      <c r="B164" s="11" t="s">
        <v>471</v>
      </c>
      <c r="C164" s="4">
        <v>1.057865187</v>
      </c>
      <c r="D164" s="4">
        <v>1.1277684690000001</v>
      </c>
      <c r="E164" s="4">
        <v>4.8178726159999998</v>
      </c>
      <c r="F164" s="4">
        <v>2.4254704079999998</v>
      </c>
      <c r="G164" s="4">
        <v>1.7286040949999999</v>
      </c>
      <c r="H164" s="3" t="s">
        <v>472</v>
      </c>
    </row>
    <row r="165" spans="1:8">
      <c r="A165" s="11" t="s">
        <v>473</v>
      </c>
      <c r="B165" s="14" t="s">
        <v>473</v>
      </c>
      <c r="C165" s="4">
        <v>39.61905264</v>
      </c>
      <c r="D165" s="4">
        <v>34.371478349999997</v>
      </c>
      <c r="E165" s="4">
        <v>160.7278306</v>
      </c>
      <c r="F165" s="4">
        <v>83.807064339999997</v>
      </c>
      <c r="G165" s="4">
        <v>1.7246277940000001</v>
      </c>
      <c r="H165" s="3" t="s">
        <v>474</v>
      </c>
    </row>
    <row r="166" spans="1:8">
      <c r="A166" s="11" t="s">
        <v>475</v>
      </c>
      <c r="B166" s="11" t="s">
        <v>476</v>
      </c>
      <c r="C166" s="4">
        <v>28.498164110000001</v>
      </c>
      <c r="D166" s="4">
        <v>14.30809397</v>
      </c>
      <c r="E166" s="4">
        <v>99.245077609999996</v>
      </c>
      <c r="F166" s="4">
        <v>42.121185089999997</v>
      </c>
      <c r="G166" s="4">
        <v>1.7235442270000001</v>
      </c>
      <c r="H166" s="3" t="s">
        <v>477</v>
      </c>
    </row>
    <row r="167" spans="1:8">
      <c r="A167" s="11" t="s">
        <v>478</v>
      </c>
      <c r="B167" s="14" t="s">
        <v>478</v>
      </c>
      <c r="C167" s="4">
        <v>4.0190485239999996</v>
      </c>
      <c r="D167" s="4">
        <v>4.4960738750000004</v>
      </c>
      <c r="E167" s="4">
        <v>16.81616069</v>
      </c>
      <c r="F167" s="4">
        <v>11.300528570000001</v>
      </c>
      <c r="G167" s="4">
        <v>1.7233275539999999</v>
      </c>
      <c r="H167" s="3" t="s">
        <v>479</v>
      </c>
    </row>
    <row r="168" spans="1:8">
      <c r="A168" s="11" t="s">
        <v>480</v>
      </c>
      <c r="B168" s="11" t="s">
        <v>481</v>
      </c>
      <c r="C168" s="4">
        <v>1.452689632</v>
      </c>
      <c r="D168" s="4">
        <v>1.0789524479999999</v>
      </c>
      <c r="E168" s="4">
        <v>4.6822987400000002</v>
      </c>
      <c r="F168" s="4">
        <v>3.6625997269999999</v>
      </c>
      <c r="G168" s="4">
        <v>1.7208210429999999</v>
      </c>
      <c r="H168" s="3" t="s">
        <v>482</v>
      </c>
    </row>
    <row r="169" spans="1:8">
      <c r="A169" s="11" t="s">
        <v>483</v>
      </c>
      <c r="B169" s="14" t="s">
        <v>483</v>
      </c>
      <c r="C169" s="4">
        <v>24.81313596</v>
      </c>
      <c r="D169" s="4">
        <v>17.481135299999998</v>
      </c>
      <c r="E169" s="4">
        <v>93.008679290000003</v>
      </c>
      <c r="F169" s="4">
        <v>45.832573050000001</v>
      </c>
      <c r="G169" s="4">
        <v>1.714902114</v>
      </c>
      <c r="H169" s="3" t="s">
        <v>484</v>
      </c>
    </row>
    <row r="170" spans="1:8">
      <c r="A170" s="11" t="s">
        <v>485</v>
      </c>
      <c r="B170" s="11" t="s">
        <v>486</v>
      </c>
      <c r="C170" s="4">
        <v>71.336616390000003</v>
      </c>
      <c r="D170" s="4">
        <v>43.695338239999998</v>
      </c>
      <c r="E170" s="4">
        <v>140.18838830000001</v>
      </c>
      <c r="F170" s="4">
        <v>236.29669999999999</v>
      </c>
      <c r="G170" s="4">
        <v>1.7105580419999999</v>
      </c>
      <c r="H170" s="3" t="s">
        <v>487</v>
      </c>
    </row>
    <row r="171" spans="1:8">
      <c r="A171" s="11" t="s">
        <v>488</v>
      </c>
      <c r="B171" s="11" t="s">
        <v>489</v>
      </c>
      <c r="C171" s="4">
        <v>1.715905928</v>
      </c>
      <c r="D171" s="4">
        <v>0.93250438700000005</v>
      </c>
      <c r="E171" s="4">
        <v>4.9534464930000004</v>
      </c>
      <c r="F171" s="4">
        <v>3.6625997269999999</v>
      </c>
      <c r="G171" s="4">
        <v>1.7018993339999999</v>
      </c>
      <c r="H171" s="3" t="s">
        <v>490</v>
      </c>
    </row>
    <row r="172" spans="1:8">
      <c r="A172" s="11" t="s">
        <v>491</v>
      </c>
      <c r="B172" s="14" t="s">
        <v>491</v>
      </c>
      <c r="C172" s="4">
        <v>368.31040309999997</v>
      </c>
      <c r="D172" s="4">
        <v>70.348885370000005</v>
      </c>
      <c r="E172" s="4">
        <v>1041.8902410000001</v>
      </c>
      <c r="F172" s="4">
        <v>379.21203050000003</v>
      </c>
      <c r="G172" s="4">
        <v>1.6958376610000001</v>
      </c>
      <c r="H172" s="3" t="s">
        <v>492</v>
      </c>
    </row>
    <row r="173" spans="1:8">
      <c r="A173" s="11" t="s">
        <v>493</v>
      </c>
      <c r="B173" s="11" t="s">
        <v>494</v>
      </c>
      <c r="C173" s="4">
        <v>330.40725639999999</v>
      </c>
      <c r="D173" s="4">
        <v>150.45597480000001</v>
      </c>
      <c r="E173" s="4">
        <v>1162.957713</v>
      </c>
      <c r="F173" s="4">
        <v>387.5492064</v>
      </c>
      <c r="G173" s="4">
        <v>1.689041443</v>
      </c>
      <c r="H173" s="3" t="s">
        <v>495</v>
      </c>
    </row>
    <row r="174" spans="1:8">
      <c r="A174" s="11" t="s">
        <v>496</v>
      </c>
      <c r="B174" s="11" t="s">
        <v>497</v>
      </c>
      <c r="C174" s="4">
        <v>11.19169261</v>
      </c>
      <c r="D174" s="4">
        <v>7.1809549969999997</v>
      </c>
      <c r="E174" s="4">
        <v>24.815019400000001</v>
      </c>
      <c r="F174" s="4">
        <v>34.268103330000002</v>
      </c>
      <c r="G174" s="4">
        <v>1.6851865370000001</v>
      </c>
      <c r="H174" s="3" t="s">
        <v>498</v>
      </c>
    </row>
    <row r="175" spans="1:8">
      <c r="A175" s="11" t="s">
        <v>499</v>
      </c>
      <c r="B175" s="14" t="s">
        <v>499</v>
      </c>
      <c r="C175" s="4">
        <v>32.972841150000001</v>
      </c>
      <c r="D175" s="4">
        <v>27.439603460000001</v>
      </c>
      <c r="E175" s="4">
        <v>74.231697389999994</v>
      </c>
      <c r="F175" s="4">
        <v>118.8232029</v>
      </c>
      <c r="G175" s="4">
        <v>1.6760935029999999</v>
      </c>
      <c r="H175" s="3" t="s">
        <v>500</v>
      </c>
    </row>
    <row r="176" spans="1:8">
      <c r="A176" s="11" t="s">
        <v>501</v>
      </c>
      <c r="B176" s="14" t="s">
        <v>502</v>
      </c>
      <c r="C176" s="4">
        <v>9.0859622340000001</v>
      </c>
      <c r="D176" s="4">
        <v>4.4960738750000004</v>
      </c>
      <c r="E176" s="4">
        <v>29.35674427</v>
      </c>
      <c r="F176" s="4">
        <v>14.043728359999999</v>
      </c>
      <c r="G176" s="4">
        <v>1.6760109809999999</v>
      </c>
      <c r="H176" s="3" t="s">
        <v>503</v>
      </c>
    </row>
    <row r="177" spans="1:8">
      <c r="A177" s="11" t="s">
        <v>504</v>
      </c>
      <c r="B177" s="14" t="s">
        <v>504</v>
      </c>
      <c r="C177" s="4">
        <v>22.312581139999999</v>
      </c>
      <c r="D177" s="4">
        <v>21.728129070000001</v>
      </c>
      <c r="E177" s="4">
        <v>60.199801170000001</v>
      </c>
      <c r="F177" s="4">
        <v>79.772946989999994</v>
      </c>
      <c r="G177" s="4">
        <v>1.6682363309999999</v>
      </c>
      <c r="H177" s="3" t="s">
        <v>505</v>
      </c>
    </row>
    <row r="178" spans="1:8">
      <c r="A178" s="11" t="s">
        <v>506</v>
      </c>
      <c r="B178" s="11" t="s">
        <v>507</v>
      </c>
      <c r="C178" s="4">
        <v>66.006486379999998</v>
      </c>
      <c r="D178" s="4">
        <v>16.358366830000001</v>
      </c>
      <c r="E178" s="4">
        <v>216.5842677</v>
      </c>
      <c r="F178" s="4">
        <v>44.649231960000002</v>
      </c>
      <c r="G178" s="4">
        <v>1.6652391689999999</v>
      </c>
      <c r="H178" s="3" t="s">
        <v>508</v>
      </c>
    </row>
    <row r="179" spans="1:8">
      <c r="A179" s="11" t="s">
        <v>509</v>
      </c>
      <c r="B179" s="11" t="s">
        <v>510</v>
      </c>
      <c r="C179" s="4">
        <v>5.7957585260000002</v>
      </c>
      <c r="D179" s="4">
        <v>6.9368748949999999</v>
      </c>
      <c r="E179" s="4">
        <v>16.748373749999999</v>
      </c>
      <c r="F179" s="4">
        <v>23.5642453</v>
      </c>
      <c r="G179" s="4">
        <v>1.662700681</v>
      </c>
      <c r="H179" s="3" t="s">
        <v>511</v>
      </c>
    </row>
    <row r="180" spans="1:8">
      <c r="A180" s="11" t="s">
        <v>512</v>
      </c>
      <c r="B180" s="11" t="s">
        <v>513</v>
      </c>
      <c r="C180" s="4">
        <v>1.7817100020000001</v>
      </c>
      <c r="D180" s="4">
        <v>2.4458010190000001</v>
      </c>
      <c r="E180" s="4">
        <v>6.919267702</v>
      </c>
      <c r="F180" s="4">
        <v>6.4595877540000002</v>
      </c>
      <c r="G180" s="4">
        <v>1.6620742799999999</v>
      </c>
      <c r="H180" s="3" t="s">
        <v>514</v>
      </c>
    </row>
    <row r="181" spans="1:8">
      <c r="A181" s="11" t="s">
        <v>515</v>
      </c>
      <c r="B181" s="11" t="s">
        <v>516</v>
      </c>
      <c r="C181" s="4">
        <v>58.768038230000002</v>
      </c>
      <c r="D181" s="4">
        <v>23.436689779999998</v>
      </c>
      <c r="E181" s="4">
        <v>170.55693669999999</v>
      </c>
      <c r="F181" s="4">
        <v>89.132099240000002</v>
      </c>
      <c r="G181" s="4">
        <v>1.659491826</v>
      </c>
      <c r="H181" s="3" t="s">
        <v>517</v>
      </c>
    </row>
    <row r="182" spans="1:8">
      <c r="A182" s="11" t="s">
        <v>518</v>
      </c>
      <c r="B182" s="14" t="s">
        <v>518</v>
      </c>
      <c r="C182" s="4">
        <v>8.625333715</v>
      </c>
      <c r="D182" s="4">
        <v>7.5714831599999997</v>
      </c>
      <c r="E182" s="4">
        <v>21.696820240000001</v>
      </c>
      <c r="F182" s="4">
        <v>29.158221359999999</v>
      </c>
      <c r="G182" s="4">
        <v>1.6506804939999999</v>
      </c>
      <c r="H182" s="3" t="s">
        <v>519</v>
      </c>
    </row>
    <row r="183" spans="1:8">
      <c r="A183" s="11" t="s">
        <v>520</v>
      </c>
      <c r="B183" s="11" t="s">
        <v>521</v>
      </c>
      <c r="C183" s="4">
        <v>61.729221559999999</v>
      </c>
      <c r="D183" s="4">
        <v>40.522296920000002</v>
      </c>
      <c r="E183" s="4">
        <v>151.91552859999999</v>
      </c>
      <c r="F183" s="4">
        <v>169.00762270000001</v>
      </c>
      <c r="G183" s="4">
        <v>1.6501056009999999</v>
      </c>
      <c r="H183" s="3" t="s">
        <v>522</v>
      </c>
    </row>
    <row r="184" spans="1:8">
      <c r="A184" s="11" t="s">
        <v>523</v>
      </c>
      <c r="B184" s="11" t="s">
        <v>524</v>
      </c>
      <c r="C184" s="4">
        <v>10.59945594</v>
      </c>
      <c r="D184" s="4">
        <v>9.2800438730000003</v>
      </c>
      <c r="E184" s="4">
        <v>31.797074039999998</v>
      </c>
      <c r="F184" s="4">
        <v>30.502927140000001</v>
      </c>
      <c r="G184" s="4">
        <v>1.6479507330000001</v>
      </c>
      <c r="H184" s="3" t="s">
        <v>525</v>
      </c>
    </row>
    <row r="185" spans="1:8">
      <c r="A185" s="11" t="s">
        <v>526</v>
      </c>
      <c r="B185" s="11" t="s">
        <v>527</v>
      </c>
      <c r="C185" s="4">
        <v>1.715905928</v>
      </c>
      <c r="D185" s="4">
        <v>3.0315932640000001</v>
      </c>
      <c r="E185" s="4">
        <v>8.2750064680000008</v>
      </c>
      <c r="F185" s="4">
        <v>6.5671642170000002</v>
      </c>
      <c r="G185" s="4">
        <v>1.6444624430000001</v>
      </c>
      <c r="H185" s="3" t="s">
        <v>528</v>
      </c>
    </row>
    <row r="186" spans="1:8">
      <c r="A186" s="11" t="s">
        <v>529</v>
      </c>
      <c r="B186" s="14" t="s">
        <v>529</v>
      </c>
      <c r="C186" s="4">
        <v>10.994280379999999</v>
      </c>
      <c r="D186" s="4">
        <v>11.67202887</v>
      </c>
      <c r="E186" s="4">
        <v>49.896186559999997</v>
      </c>
      <c r="F186" s="4">
        <v>20.928621969999998</v>
      </c>
      <c r="G186" s="4">
        <v>1.6437052990000001</v>
      </c>
      <c r="H186" s="3" t="s">
        <v>530</v>
      </c>
    </row>
    <row r="187" spans="1:8">
      <c r="A187" s="11" t="s">
        <v>531</v>
      </c>
      <c r="B187" s="11" t="s">
        <v>532</v>
      </c>
      <c r="C187" s="4">
        <v>58.636430079999997</v>
      </c>
      <c r="D187" s="4">
        <v>31.881861310000001</v>
      </c>
      <c r="E187" s="4">
        <v>175.77653090000001</v>
      </c>
      <c r="F187" s="4">
        <v>106.98979199999999</v>
      </c>
      <c r="G187" s="4">
        <v>1.64332905</v>
      </c>
      <c r="H187" s="3" t="s">
        <v>533</v>
      </c>
    </row>
    <row r="188" spans="1:8">
      <c r="A188" s="11" t="s">
        <v>534</v>
      </c>
      <c r="B188" s="14" t="s">
        <v>535</v>
      </c>
      <c r="C188" s="4">
        <v>2.1765344469999999</v>
      </c>
      <c r="D188" s="4">
        <v>2.2993529580000001</v>
      </c>
      <c r="E188" s="4">
        <v>8.7495150349999999</v>
      </c>
      <c r="F188" s="4">
        <v>5.1686702029999996</v>
      </c>
      <c r="G188" s="4">
        <v>1.636725464</v>
      </c>
      <c r="H188" s="3" t="s">
        <v>536</v>
      </c>
    </row>
    <row r="189" spans="1:8">
      <c r="A189" s="11" t="s">
        <v>537</v>
      </c>
      <c r="B189" s="11" t="s">
        <v>538</v>
      </c>
      <c r="C189" s="4">
        <v>130.88930350000001</v>
      </c>
      <c r="D189" s="4">
        <v>98.710993220000006</v>
      </c>
      <c r="E189" s="4">
        <v>404.1507259</v>
      </c>
      <c r="F189" s="4">
        <v>309.17975339999998</v>
      </c>
      <c r="G189" s="4">
        <v>1.6354461119999999</v>
      </c>
      <c r="H189" s="3" t="s">
        <v>539</v>
      </c>
    </row>
    <row r="190" spans="1:8">
      <c r="A190" s="11" t="s">
        <v>540</v>
      </c>
      <c r="B190" s="14" t="s">
        <v>540</v>
      </c>
      <c r="C190" s="4">
        <v>18.69335706</v>
      </c>
      <c r="D190" s="4">
        <v>21.679313050000001</v>
      </c>
      <c r="E190" s="4">
        <v>86.772280969999997</v>
      </c>
      <c r="F190" s="4">
        <v>38.624950060000003</v>
      </c>
      <c r="G190" s="4">
        <v>1.6350545809999999</v>
      </c>
      <c r="H190" s="3" t="s">
        <v>541</v>
      </c>
    </row>
    <row r="191" spans="1:8">
      <c r="A191" s="11" t="s">
        <v>542</v>
      </c>
      <c r="B191" s="14" t="s">
        <v>542</v>
      </c>
      <c r="C191" s="4">
        <v>38.829403749999997</v>
      </c>
      <c r="D191" s="4">
        <v>76.743784039999994</v>
      </c>
      <c r="E191" s="4">
        <v>266.33988040000003</v>
      </c>
      <c r="F191" s="4">
        <v>92.359393109999999</v>
      </c>
      <c r="G191" s="4">
        <v>1.633968082</v>
      </c>
      <c r="H191" s="3" t="s">
        <v>543</v>
      </c>
    </row>
    <row r="192" spans="1:8">
      <c r="A192" s="11" t="s">
        <v>544</v>
      </c>
      <c r="B192" s="14" t="s">
        <v>544</v>
      </c>
      <c r="C192" s="4">
        <v>12.57357816</v>
      </c>
      <c r="D192" s="4">
        <v>10.890972550000001</v>
      </c>
      <c r="E192" s="4">
        <v>32.678304240000003</v>
      </c>
      <c r="F192" s="4">
        <v>39.862079379999997</v>
      </c>
      <c r="G192" s="4">
        <v>1.6283015380000001</v>
      </c>
      <c r="H192" s="3" t="s">
        <v>545</v>
      </c>
    </row>
    <row r="193" spans="1:8">
      <c r="A193" s="11" t="s">
        <v>546</v>
      </c>
      <c r="B193" s="11" t="s">
        <v>547</v>
      </c>
      <c r="C193" s="4">
        <v>112.33255459999999</v>
      </c>
      <c r="D193" s="4">
        <v>72.545606289999995</v>
      </c>
      <c r="E193" s="4">
        <v>384.0180052</v>
      </c>
      <c r="F193" s="4">
        <v>187.18804489999999</v>
      </c>
      <c r="G193" s="4">
        <v>1.627436447</v>
      </c>
      <c r="H193" s="3" t="s">
        <v>548</v>
      </c>
    </row>
    <row r="194" spans="1:8">
      <c r="A194" s="11" t="s">
        <v>549</v>
      </c>
      <c r="B194" s="11" t="s">
        <v>550</v>
      </c>
      <c r="C194" s="4">
        <v>6.453799268</v>
      </c>
      <c r="D194" s="4">
        <v>4.2031777530000003</v>
      </c>
      <c r="E194" s="4">
        <v>22.578050439999998</v>
      </c>
      <c r="F194" s="4">
        <v>10.17097571</v>
      </c>
      <c r="G194" s="4">
        <v>1.6196537479999999</v>
      </c>
      <c r="H194" s="3" t="s">
        <v>551</v>
      </c>
    </row>
    <row r="195" spans="1:8">
      <c r="A195" s="11" t="s">
        <v>552</v>
      </c>
      <c r="B195" s="14" t="s">
        <v>552</v>
      </c>
      <c r="C195" s="4">
        <v>4.1506566720000002</v>
      </c>
      <c r="D195" s="4">
        <v>2.2017209169999998</v>
      </c>
      <c r="E195" s="4">
        <v>9.2918105420000003</v>
      </c>
      <c r="F195" s="4">
        <v>10.06339925</v>
      </c>
      <c r="G195" s="4">
        <v>1.60735337</v>
      </c>
      <c r="H195" s="3" t="s">
        <v>553</v>
      </c>
    </row>
    <row r="196" spans="1:8">
      <c r="A196" s="11" t="s">
        <v>554</v>
      </c>
      <c r="B196" s="11" t="s">
        <v>555</v>
      </c>
      <c r="C196" s="4">
        <v>27.18208263</v>
      </c>
      <c r="D196" s="4">
        <v>21.191152850000002</v>
      </c>
      <c r="E196" s="4">
        <v>86.704494030000006</v>
      </c>
      <c r="F196" s="4">
        <v>60.624336659999997</v>
      </c>
      <c r="G196" s="4">
        <v>1.606758836</v>
      </c>
      <c r="H196" s="3" t="s">
        <v>556</v>
      </c>
    </row>
    <row r="197" spans="1:8">
      <c r="A197" s="11" t="s">
        <v>557</v>
      </c>
      <c r="B197" s="11" t="s">
        <v>558</v>
      </c>
      <c r="C197" s="4">
        <v>0.92625703800000003</v>
      </c>
      <c r="D197" s="4">
        <v>2.4458010190000001</v>
      </c>
      <c r="E197" s="4">
        <v>5.766889752</v>
      </c>
      <c r="F197" s="4">
        <v>4.4156349649999997</v>
      </c>
      <c r="G197" s="4">
        <v>1.594394036</v>
      </c>
      <c r="H197" s="3" t="s">
        <v>559</v>
      </c>
    </row>
    <row r="198" spans="1:8">
      <c r="A198" s="11" t="s">
        <v>560</v>
      </c>
      <c r="B198" s="11" t="s">
        <v>561</v>
      </c>
      <c r="C198" s="4">
        <v>127.33588349999999</v>
      </c>
      <c r="D198" s="4">
        <v>120.92228249999999</v>
      </c>
      <c r="E198" s="4">
        <v>393.44038970000003</v>
      </c>
      <c r="F198" s="4">
        <v>355.9755146</v>
      </c>
      <c r="G198" s="4">
        <v>1.5939254220000001</v>
      </c>
      <c r="H198" s="3" t="s">
        <v>562</v>
      </c>
    </row>
    <row r="199" spans="1:8">
      <c r="A199" s="11" t="s">
        <v>563</v>
      </c>
      <c r="B199" s="11" t="s">
        <v>564</v>
      </c>
      <c r="C199" s="4">
        <v>0.99206111200000002</v>
      </c>
      <c r="D199" s="4">
        <v>1.1765844889999999</v>
      </c>
      <c r="E199" s="4">
        <v>2.9198383450000001</v>
      </c>
      <c r="F199" s="4">
        <v>3.608811496</v>
      </c>
      <c r="G199" s="4">
        <v>1.5899903580000001</v>
      </c>
      <c r="H199" s="3" t="s">
        <v>565</v>
      </c>
    </row>
    <row r="200" spans="1:8">
      <c r="A200" s="11" t="s">
        <v>566</v>
      </c>
      <c r="B200" s="14" t="s">
        <v>566</v>
      </c>
      <c r="C200" s="4">
        <v>19.746222249999999</v>
      </c>
      <c r="D200" s="4">
        <v>13.52703765</v>
      </c>
      <c r="E200" s="4">
        <v>50.370695130000001</v>
      </c>
      <c r="F200" s="4">
        <v>49.543961009999997</v>
      </c>
      <c r="G200" s="4">
        <v>1.586333099</v>
      </c>
      <c r="H200" s="3" t="s">
        <v>567</v>
      </c>
    </row>
    <row r="201" spans="1:8">
      <c r="A201" s="11" t="s">
        <v>568</v>
      </c>
      <c r="B201" s="11" t="s">
        <v>569</v>
      </c>
      <c r="C201" s="4">
        <v>47.252325249999998</v>
      </c>
      <c r="D201" s="4">
        <v>30.319748659999998</v>
      </c>
      <c r="E201" s="4">
        <v>106.63385390000001</v>
      </c>
      <c r="F201" s="4">
        <v>125.9770377</v>
      </c>
      <c r="G201" s="4">
        <v>1.5843093720000001</v>
      </c>
      <c r="H201" s="3" t="s">
        <v>570</v>
      </c>
    </row>
    <row r="202" spans="1:8">
      <c r="A202" s="11" t="s">
        <v>571</v>
      </c>
      <c r="B202" s="11" t="s">
        <v>572</v>
      </c>
      <c r="C202" s="4">
        <v>2.3081425960000002</v>
      </c>
      <c r="D202" s="4">
        <v>2.885145203</v>
      </c>
      <c r="E202" s="4">
        <v>8.2072195289999996</v>
      </c>
      <c r="F202" s="4">
        <v>7.1588347609999996</v>
      </c>
      <c r="G202" s="4">
        <v>1.565026673</v>
      </c>
      <c r="H202" s="3" t="s">
        <v>573</v>
      </c>
    </row>
    <row r="203" spans="1:8">
      <c r="A203" s="11" t="s">
        <v>574</v>
      </c>
      <c r="B203" s="11" t="s">
        <v>575</v>
      </c>
      <c r="C203" s="4">
        <v>175.8992902</v>
      </c>
      <c r="D203" s="4">
        <v>93.048334850000003</v>
      </c>
      <c r="E203" s="4">
        <v>620.52663280000002</v>
      </c>
      <c r="F203" s="4">
        <v>174.5478105</v>
      </c>
      <c r="G203" s="4">
        <v>1.563764698</v>
      </c>
      <c r="H203" s="3" t="s">
        <v>576</v>
      </c>
    </row>
    <row r="204" spans="1:8">
      <c r="A204" s="11" t="s">
        <v>577</v>
      </c>
      <c r="B204" s="11" t="s">
        <v>578</v>
      </c>
      <c r="C204" s="4">
        <v>6.1905829710000004</v>
      </c>
      <c r="D204" s="4">
        <v>12.892429379999999</v>
      </c>
      <c r="E204" s="4">
        <v>27.45871</v>
      </c>
      <c r="F204" s="4">
        <v>28.458974349999998</v>
      </c>
      <c r="G204" s="4">
        <v>1.5510156909999999</v>
      </c>
      <c r="H204" s="3" t="s">
        <v>579</v>
      </c>
    </row>
    <row r="205" spans="1:8">
      <c r="A205" s="11" t="s">
        <v>580</v>
      </c>
      <c r="B205" s="14" t="s">
        <v>581</v>
      </c>
      <c r="C205" s="4">
        <v>12.24455779</v>
      </c>
      <c r="D205" s="4">
        <v>7.0833229559999999</v>
      </c>
      <c r="E205" s="4">
        <v>29.966826709999999</v>
      </c>
      <c r="F205" s="4">
        <v>26.307445099999999</v>
      </c>
      <c r="G205" s="4">
        <v>1.5417920249999999</v>
      </c>
      <c r="H205" s="3" t="s">
        <v>582</v>
      </c>
    </row>
    <row r="206" spans="1:8">
      <c r="A206" s="11" t="s">
        <v>583</v>
      </c>
      <c r="B206" s="11" t="s">
        <v>584</v>
      </c>
      <c r="C206" s="4">
        <v>41.724783019999997</v>
      </c>
      <c r="D206" s="4">
        <v>17.77403142</v>
      </c>
      <c r="E206" s="4">
        <v>149.271838</v>
      </c>
      <c r="F206" s="4">
        <v>23.618033530000002</v>
      </c>
      <c r="G206" s="4">
        <v>1.5389205269999999</v>
      </c>
      <c r="H206" s="3" t="s">
        <v>585</v>
      </c>
    </row>
    <row r="207" spans="1:8">
      <c r="A207" s="11" t="s">
        <v>586</v>
      </c>
      <c r="B207" s="11" t="s">
        <v>587</v>
      </c>
      <c r="C207" s="4">
        <v>17.443079650000001</v>
      </c>
      <c r="D207" s="4">
        <v>20.94707275</v>
      </c>
      <c r="E207" s="4">
        <v>62.165622380000002</v>
      </c>
      <c r="F207" s="4">
        <v>48.952290470000001</v>
      </c>
      <c r="G207" s="4">
        <v>1.5332832139999999</v>
      </c>
      <c r="H207" s="3" t="s">
        <v>588</v>
      </c>
    </row>
    <row r="208" spans="1:8">
      <c r="A208" s="11" t="s">
        <v>589</v>
      </c>
      <c r="B208" s="11" t="s">
        <v>590</v>
      </c>
      <c r="C208" s="4">
        <v>875.59401079999998</v>
      </c>
      <c r="D208" s="4">
        <v>320.5798059</v>
      </c>
      <c r="E208" s="4">
        <v>2898.303332</v>
      </c>
      <c r="F208" s="4">
        <v>561.33898169999998</v>
      </c>
      <c r="G208" s="4">
        <v>1.5321958440000001</v>
      </c>
      <c r="H208" s="3" t="s">
        <v>591</v>
      </c>
    </row>
    <row r="209" spans="1:8">
      <c r="A209" s="11" t="s">
        <v>592</v>
      </c>
      <c r="B209" s="14" t="s">
        <v>592</v>
      </c>
      <c r="C209" s="4">
        <v>0.99206111200000002</v>
      </c>
      <c r="D209" s="4">
        <v>0.73724030600000001</v>
      </c>
      <c r="E209" s="4">
        <v>3.3265599749999999</v>
      </c>
      <c r="F209" s="4">
        <v>1.67243517</v>
      </c>
      <c r="G209" s="4">
        <v>1.5314487720000001</v>
      </c>
      <c r="H209" s="3" t="s">
        <v>593</v>
      </c>
    </row>
    <row r="210" spans="1:8">
      <c r="A210" s="11" t="s">
        <v>594</v>
      </c>
      <c r="B210" s="11" t="s">
        <v>595</v>
      </c>
      <c r="C210" s="4">
        <v>107.331445</v>
      </c>
      <c r="D210" s="4">
        <v>152.0669035</v>
      </c>
      <c r="E210" s="4">
        <v>325.78902529999999</v>
      </c>
      <c r="F210" s="4">
        <v>421.54336860000001</v>
      </c>
      <c r="G210" s="4">
        <v>1.526580764</v>
      </c>
      <c r="H210" s="3" t="s">
        <v>596</v>
      </c>
    </row>
    <row r="211" spans="1:8">
      <c r="A211" s="11" t="s">
        <v>597</v>
      </c>
      <c r="B211" s="14" t="s">
        <v>597</v>
      </c>
      <c r="C211" s="4">
        <v>6.8486237130000003</v>
      </c>
      <c r="D211" s="4">
        <v>2.6410651010000001</v>
      </c>
      <c r="E211" s="4">
        <v>16.13829131</v>
      </c>
      <c r="F211" s="4">
        <v>11.19295211</v>
      </c>
      <c r="G211" s="4">
        <v>1.5261184109999999</v>
      </c>
      <c r="H211" s="3" t="s">
        <v>598</v>
      </c>
    </row>
    <row r="212" spans="1:8">
      <c r="A212" s="11" t="s">
        <v>599</v>
      </c>
      <c r="B212" s="11" t="s">
        <v>600</v>
      </c>
      <c r="C212" s="4">
        <v>1118.4110439999999</v>
      </c>
      <c r="D212" s="4">
        <v>884.35602530000006</v>
      </c>
      <c r="E212" s="4">
        <v>2612.1746659999999</v>
      </c>
      <c r="F212" s="4">
        <v>3109.717803</v>
      </c>
      <c r="G212" s="4">
        <v>1.514497746</v>
      </c>
      <c r="H212" s="3" t="s">
        <v>601</v>
      </c>
    </row>
    <row r="213" spans="1:8">
      <c r="A213" s="11" t="s">
        <v>602</v>
      </c>
      <c r="B213" s="11" t="s">
        <v>603</v>
      </c>
      <c r="C213" s="4">
        <v>8.625333715</v>
      </c>
      <c r="D213" s="4">
        <v>8.0108273430000008</v>
      </c>
      <c r="E213" s="4">
        <v>23.798215330000001</v>
      </c>
      <c r="F213" s="4">
        <v>23.5642453</v>
      </c>
      <c r="G213" s="4">
        <v>1.5094214779999999</v>
      </c>
      <c r="H213" s="3" t="s">
        <v>604</v>
      </c>
    </row>
    <row r="214" spans="1:8">
      <c r="A214" s="11" t="s">
        <v>605</v>
      </c>
      <c r="B214" s="11" t="s">
        <v>606</v>
      </c>
      <c r="C214" s="4">
        <v>50.016096359999999</v>
      </c>
      <c r="D214" s="4">
        <v>19.82430428</v>
      </c>
      <c r="E214" s="4">
        <v>75.519649220000005</v>
      </c>
      <c r="F214" s="4">
        <v>122.0504968</v>
      </c>
      <c r="G214" s="4">
        <v>1.500231224</v>
      </c>
      <c r="H214" s="3" t="s">
        <v>607</v>
      </c>
    </row>
    <row r="215" spans="1:8">
      <c r="A215" s="11" t="s">
        <v>608</v>
      </c>
      <c r="B215" s="11" t="s">
        <v>609</v>
      </c>
      <c r="C215" s="4">
        <v>41.922195240000001</v>
      </c>
      <c r="D215" s="4">
        <v>39.936504669999998</v>
      </c>
      <c r="E215" s="4">
        <v>101.34647270000001</v>
      </c>
      <c r="F215" s="4">
        <v>129.52706090000001</v>
      </c>
      <c r="G215" s="4">
        <v>1.4958951389999999</v>
      </c>
      <c r="H215" s="3" t="s">
        <v>610</v>
      </c>
    </row>
    <row r="216" spans="1:8">
      <c r="A216" s="11" t="s">
        <v>611</v>
      </c>
      <c r="B216" s="14" t="s">
        <v>611</v>
      </c>
      <c r="C216" s="4">
        <v>5.6641503780000004</v>
      </c>
      <c r="D216" s="4">
        <v>6.4487146910000002</v>
      </c>
      <c r="E216" s="4">
        <v>18.71419496</v>
      </c>
      <c r="F216" s="4">
        <v>15.38843415</v>
      </c>
      <c r="G216" s="4">
        <v>1.493342819</v>
      </c>
      <c r="H216" s="3" t="s">
        <v>612</v>
      </c>
    </row>
    <row r="217" spans="1:8">
      <c r="A217" s="11" t="s">
        <v>613</v>
      </c>
      <c r="B217" s="11" t="s">
        <v>614</v>
      </c>
      <c r="C217" s="4">
        <v>19.943634469999999</v>
      </c>
      <c r="D217" s="4">
        <v>13.38058959</v>
      </c>
      <c r="E217" s="4">
        <v>47.659217599999998</v>
      </c>
      <c r="F217" s="4">
        <v>46.101514209999998</v>
      </c>
      <c r="G217" s="4">
        <v>1.492412547</v>
      </c>
      <c r="H217" s="3" t="s">
        <v>615</v>
      </c>
    </row>
    <row r="218" spans="1:8">
      <c r="A218" s="11" t="s">
        <v>616</v>
      </c>
      <c r="B218" s="11" t="s">
        <v>617</v>
      </c>
      <c r="C218" s="4">
        <v>3.5584200049999999</v>
      </c>
      <c r="D218" s="4">
        <v>2.4458010190000001</v>
      </c>
      <c r="E218" s="4">
        <v>8.4783672820000007</v>
      </c>
      <c r="F218" s="4">
        <v>8.3421758490000002</v>
      </c>
      <c r="G218" s="4">
        <v>1.4861753</v>
      </c>
      <c r="H218" s="3" t="s">
        <v>618</v>
      </c>
    </row>
    <row r="219" spans="1:8">
      <c r="A219" s="11" t="s">
        <v>619</v>
      </c>
      <c r="B219" s="14" t="s">
        <v>619</v>
      </c>
      <c r="C219" s="4">
        <v>13.29742298</v>
      </c>
      <c r="D219" s="4">
        <v>9.7193880569999997</v>
      </c>
      <c r="E219" s="4">
        <v>46.303478830000003</v>
      </c>
      <c r="F219" s="4">
        <v>18.077845709999998</v>
      </c>
      <c r="G219" s="4">
        <v>1.483954295</v>
      </c>
      <c r="H219" s="3" t="s">
        <v>620</v>
      </c>
    </row>
    <row r="220" spans="1:8">
      <c r="A220" s="11" t="s">
        <v>621</v>
      </c>
      <c r="B220" s="14" t="s">
        <v>622</v>
      </c>
      <c r="C220" s="4">
        <v>27.840123370000001</v>
      </c>
      <c r="D220" s="4">
        <v>21.728129070000001</v>
      </c>
      <c r="E220" s="4">
        <v>66.571773370000003</v>
      </c>
      <c r="F220" s="4">
        <v>72.027441690000003</v>
      </c>
      <c r="G220" s="4">
        <v>1.4834307849999999</v>
      </c>
      <c r="H220" s="3" t="s">
        <v>623</v>
      </c>
    </row>
    <row r="221" spans="1:8">
      <c r="A221" s="11" t="s">
        <v>624</v>
      </c>
      <c r="B221" s="14" t="s">
        <v>625</v>
      </c>
      <c r="C221" s="4">
        <v>3.1635955600000001</v>
      </c>
      <c r="D221" s="4">
        <v>2.2993529580000001</v>
      </c>
      <c r="E221" s="4">
        <v>10.85091012</v>
      </c>
      <c r="F221" s="4">
        <v>4.4156349649999997</v>
      </c>
      <c r="G221" s="4">
        <v>1.4826218760000001</v>
      </c>
      <c r="H221" s="3" t="s">
        <v>626</v>
      </c>
    </row>
    <row r="222" spans="1:8">
      <c r="A222" s="11" t="s">
        <v>627</v>
      </c>
      <c r="B222" s="11" t="s">
        <v>628</v>
      </c>
      <c r="C222" s="4">
        <v>15.46895743</v>
      </c>
      <c r="D222" s="4">
        <v>11.96492499</v>
      </c>
      <c r="E222" s="4">
        <v>34.034043009999998</v>
      </c>
      <c r="F222" s="4">
        <v>42.497702709999999</v>
      </c>
      <c r="G222" s="4">
        <v>1.4800995029999999</v>
      </c>
      <c r="H222" s="3" t="s">
        <v>629</v>
      </c>
    </row>
    <row r="223" spans="1:8">
      <c r="A223" s="11" t="s">
        <v>630</v>
      </c>
      <c r="B223" s="14" t="s">
        <v>630</v>
      </c>
      <c r="C223" s="4">
        <v>57.45195674</v>
      </c>
      <c r="D223" s="4">
        <v>39.643608550000003</v>
      </c>
      <c r="E223" s="4">
        <v>213.94057710000001</v>
      </c>
      <c r="F223" s="4">
        <v>56.321278149999998</v>
      </c>
      <c r="G223" s="4">
        <v>1.4768805949999999</v>
      </c>
      <c r="H223" s="3" t="s">
        <v>631</v>
      </c>
    </row>
    <row r="224" spans="1:8">
      <c r="A224" s="11" t="s">
        <v>632</v>
      </c>
      <c r="B224" s="14" t="s">
        <v>632</v>
      </c>
      <c r="C224" s="4">
        <v>9.0859622340000001</v>
      </c>
      <c r="D224" s="4">
        <v>20.898256719999999</v>
      </c>
      <c r="E224" s="4">
        <v>41.083884589999997</v>
      </c>
      <c r="F224" s="4">
        <v>42.228761560000002</v>
      </c>
      <c r="G224" s="4">
        <v>1.474332108</v>
      </c>
      <c r="H224" s="3" t="s">
        <v>633</v>
      </c>
    </row>
    <row r="225" spans="1:8">
      <c r="A225" s="11" t="s">
        <v>634</v>
      </c>
      <c r="B225" s="11" t="s">
        <v>635</v>
      </c>
      <c r="C225" s="4">
        <v>14.218680020000001</v>
      </c>
      <c r="D225" s="4">
        <v>12.99006142</v>
      </c>
      <c r="E225" s="4">
        <v>39.118063380000002</v>
      </c>
      <c r="F225" s="4">
        <v>36.47342081</v>
      </c>
      <c r="G225" s="4">
        <v>1.47415349</v>
      </c>
      <c r="H225" s="3" t="s">
        <v>636</v>
      </c>
    </row>
    <row r="226" spans="1:8">
      <c r="A226" s="11" t="s">
        <v>637</v>
      </c>
      <c r="B226" s="11" t="s">
        <v>638</v>
      </c>
      <c r="C226" s="4">
        <v>249.86306959999999</v>
      </c>
      <c r="D226" s="4">
        <v>216.25997029999999</v>
      </c>
      <c r="E226" s="4">
        <v>1031.2476919999999</v>
      </c>
      <c r="F226" s="4">
        <v>251.0346754</v>
      </c>
      <c r="G226" s="4">
        <v>1.4599312579999999</v>
      </c>
      <c r="H226" s="3" t="s">
        <v>639</v>
      </c>
    </row>
    <row r="227" spans="1:8">
      <c r="A227" s="11" t="s">
        <v>640</v>
      </c>
      <c r="B227" s="14" t="s">
        <v>640</v>
      </c>
      <c r="C227" s="4">
        <v>27.774319299999998</v>
      </c>
      <c r="D227" s="4">
        <v>27.488419480000001</v>
      </c>
      <c r="E227" s="4">
        <v>63.182426460000002</v>
      </c>
      <c r="F227" s="4">
        <v>88.379064</v>
      </c>
      <c r="G227" s="4">
        <v>1.455524265</v>
      </c>
      <c r="H227" s="3" t="s">
        <v>641</v>
      </c>
    </row>
    <row r="228" spans="1:8">
      <c r="A228" s="11" t="s">
        <v>642</v>
      </c>
      <c r="B228" s="14" t="s">
        <v>643</v>
      </c>
      <c r="C228" s="4">
        <v>15.99539002</v>
      </c>
      <c r="D228" s="4">
        <v>25.340514580000001</v>
      </c>
      <c r="E228" s="4">
        <v>45.490035570000003</v>
      </c>
      <c r="F228" s="4">
        <v>67.778171420000007</v>
      </c>
      <c r="G228" s="4">
        <v>1.454275607</v>
      </c>
      <c r="H228" s="3" t="s">
        <v>644</v>
      </c>
    </row>
    <row r="229" spans="1:8">
      <c r="A229" s="11" t="s">
        <v>645</v>
      </c>
      <c r="B229" s="11" t="s">
        <v>646</v>
      </c>
      <c r="C229" s="4">
        <v>73.442346760000007</v>
      </c>
      <c r="D229" s="4">
        <v>80.112089449999999</v>
      </c>
      <c r="E229" s="4">
        <v>213.6016425</v>
      </c>
      <c r="F229" s="4">
        <v>205.6911964</v>
      </c>
      <c r="G229" s="4">
        <v>1.4492079980000001</v>
      </c>
      <c r="H229" s="3" t="s">
        <v>647</v>
      </c>
    </row>
    <row r="230" spans="1:8">
      <c r="A230" s="11" t="s">
        <v>648</v>
      </c>
      <c r="B230" s="14" t="s">
        <v>648</v>
      </c>
      <c r="C230" s="4">
        <v>11.849733349999999</v>
      </c>
      <c r="D230" s="4">
        <v>10.939788569999999</v>
      </c>
      <c r="E230" s="4">
        <v>33.898469130000002</v>
      </c>
      <c r="F230" s="4">
        <v>28.028668499999998</v>
      </c>
      <c r="G230" s="4">
        <v>1.442201104</v>
      </c>
      <c r="H230" s="3" t="s">
        <v>649</v>
      </c>
    </row>
    <row r="231" spans="1:8">
      <c r="A231" s="11" t="s">
        <v>650</v>
      </c>
      <c r="B231" s="14" t="s">
        <v>650</v>
      </c>
      <c r="C231" s="4">
        <v>1.057865187</v>
      </c>
      <c r="D231" s="4">
        <v>1.615928673</v>
      </c>
      <c r="E231" s="4">
        <v>3.7332816040000001</v>
      </c>
      <c r="F231" s="4">
        <v>3.5012350329999999</v>
      </c>
      <c r="G231" s="4">
        <v>1.4360083859999999</v>
      </c>
      <c r="H231" s="3" t="s">
        <v>651</v>
      </c>
    </row>
    <row r="232" spans="1:8">
      <c r="A232" s="11" t="s">
        <v>652</v>
      </c>
      <c r="B232" s="11" t="s">
        <v>653</v>
      </c>
      <c r="C232" s="4">
        <v>89.761757149999994</v>
      </c>
      <c r="D232" s="4">
        <v>69.714277109999998</v>
      </c>
      <c r="E232" s="4">
        <v>191.23195279999999</v>
      </c>
      <c r="F232" s="4">
        <v>233.60728850000001</v>
      </c>
      <c r="G232" s="4">
        <v>1.4135773949999999</v>
      </c>
      <c r="H232" s="3" t="s">
        <v>654</v>
      </c>
    </row>
    <row r="233" spans="1:8">
      <c r="A233" s="11" t="s">
        <v>655</v>
      </c>
      <c r="B233" s="11" t="s">
        <v>656</v>
      </c>
      <c r="C233" s="4">
        <v>529.20136439999999</v>
      </c>
      <c r="D233" s="4">
        <v>225.2421181</v>
      </c>
      <c r="E233" s="4">
        <v>1026.841541</v>
      </c>
      <c r="F233" s="4">
        <v>982.60840910000002</v>
      </c>
      <c r="G233" s="4">
        <v>1.413315911</v>
      </c>
      <c r="H233" s="3" t="s">
        <v>657</v>
      </c>
    </row>
    <row r="234" spans="1:8">
      <c r="A234" s="11" t="s">
        <v>658</v>
      </c>
      <c r="B234" s="11" t="s">
        <v>659</v>
      </c>
      <c r="C234" s="4">
        <v>121.7425372</v>
      </c>
      <c r="D234" s="4">
        <v>86.506988120000003</v>
      </c>
      <c r="E234" s="4">
        <v>305.7918785</v>
      </c>
      <c r="F234" s="4">
        <v>248.39905210000001</v>
      </c>
      <c r="G234" s="4">
        <v>1.412069894</v>
      </c>
      <c r="H234" s="3" t="s">
        <v>660</v>
      </c>
    </row>
    <row r="235" spans="1:8">
      <c r="A235" s="11" t="s">
        <v>661</v>
      </c>
      <c r="B235" s="11" t="s">
        <v>662</v>
      </c>
      <c r="C235" s="4">
        <v>76.732550470000007</v>
      </c>
      <c r="D235" s="4">
        <v>42.230857630000003</v>
      </c>
      <c r="E235" s="4">
        <v>191.09637900000001</v>
      </c>
      <c r="F235" s="4">
        <v>124.9550613</v>
      </c>
      <c r="G235" s="4">
        <v>1.409641505</v>
      </c>
      <c r="H235" s="3" t="s">
        <v>663</v>
      </c>
    </row>
    <row r="236" spans="1:8">
      <c r="A236" s="11" t="s">
        <v>664</v>
      </c>
      <c r="B236" s="14" t="s">
        <v>664</v>
      </c>
      <c r="C236" s="4">
        <v>3.755832227</v>
      </c>
      <c r="D236" s="4">
        <v>1.7623767340000001</v>
      </c>
      <c r="E236" s="4">
        <v>8.6817280970000006</v>
      </c>
      <c r="F236" s="4">
        <v>5.9754936719999998</v>
      </c>
      <c r="G236" s="4">
        <v>1.409339677</v>
      </c>
      <c r="H236" s="3" t="s">
        <v>665</v>
      </c>
    </row>
    <row r="237" spans="1:8">
      <c r="A237" s="11" t="s">
        <v>666</v>
      </c>
      <c r="B237" s="11" t="s">
        <v>667</v>
      </c>
      <c r="C237" s="4">
        <v>8.0330970480000001</v>
      </c>
      <c r="D237" s="4">
        <v>6.8392428540000001</v>
      </c>
      <c r="E237" s="4">
        <v>20.476655350000001</v>
      </c>
      <c r="F237" s="4">
        <v>18.884669179999999</v>
      </c>
      <c r="G237" s="4">
        <v>1.4041471210000001</v>
      </c>
      <c r="H237" s="3" t="s">
        <v>668</v>
      </c>
    </row>
    <row r="238" spans="1:8">
      <c r="A238" s="11" t="s">
        <v>669</v>
      </c>
      <c r="B238" s="11" t="s">
        <v>670</v>
      </c>
      <c r="C238" s="4">
        <v>13.69224743</v>
      </c>
      <c r="D238" s="4">
        <v>9.1335958119999994</v>
      </c>
      <c r="E238" s="4">
        <v>29.627892020000001</v>
      </c>
      <c r="F238" s="4">
        <v>30.23398598</v>
      </c>
      <c r="G238" s="4">
        <v>1.3909693830000001</v>
      </c>
      <c r="H238" s="3" t="s">
        <v>671</v>
      </c>
    </row>
    <row r="239" spans="1:8">
      <c r="A239" s="11" t="s">
        <v>672</v>
      </c>
      <c r="B239" s="14" t="s">
        <v>672</v>
      </c>
      <c r="C239" s="4">
        <v>3.426811856</v>
      </c>
      <c r="D239" s="4">
        <v>3.3244893860000002</v>
      </c>
      <c r="E239" s="4">
        <v>8.6817280970000006</v>
      </c>
      <c r="F239" s="4">
        <v>8.987634624</v>
      </c>
      <c r="G239" s="4">
        <v>1.3880125089999999</v>
      </c>
      <c r="H239" s="3" t="s">
        <v>673</v>
      </c>
    </row>
    <row r="240" spans="1:8">
      <c r="A240" s="11" t="s">
        <v>49</v>
      </c>
      <c r="B240" s="11" t="s">
        <v>50</v>
      </c>
      <c r="C240" s="4">
        <v>76.929962689999996</v>
      </c>
      <c r="D240" s="4">
        <v>129.31863799999999</v>
      </c>
      <c r="E240" s="4">
        <v>241.80100880000001</v>
      </c>
      <c r="F240" s="4">
        <v>297.45391899999998</v>
      </c>
      <c r="G240" s="4">
        <v>1.3865831239999999</v>
      </c>
      <c r="H240" s="3" t="s">
        <v>674</v>
      </c>
    </row>
    <row r="241" spans="1:8">
      <c r="A241" s="11" t="s">
        <v>675</v>
      </c>
      <c r="B241" s="11" t="s">
        <v>676</v>
      </c>
      <c r="C241" s="4">
        <v>134.96915609999999</v>
      </c>
      <c r="D241" s="4">
        <v>66.785315890000007</v>
      </c>
      <c r="E241" s="4">
        <v>254.00265769999999</v>
      </c>
      <c r="F241" s="4">
        <v>272.98027380000002</v>
      </c>
      <c r="G241" s="4">
        <v>1.385155583</v>
      </c>
      <c r="H241" s="3" t="s">
        <v>677</v>
      </c>
    </row>
    <row r="242" spans="1:8">
      <c r="A242" s="11" t="s">
        <v>678</v>
      </c>
      <c r="B242" s="11" t="s">
        <v>679</v>
      </c>
      <c r="C242" s="4">
        <v>11.257496679999999</v>
      </c>
      <c r="D242" s="4">
        <v>14.40572601</v>
      </c>
      <c r="E242" s="4">
        <v>30.915843850000002</v>
      </c>
      <c r="F242" s="4">
        <v>35.989326730000002</v>
      </c>
      <c r="G242" s="4">
        <v>1.3824153589999999</v>
      </c>
      <c r="H242" s="3" t="s">
        <v>680</v>
      </c>
    </row>
    <row r="243" spans="1:8">
      <c r="A243" s="11" t="s">
        <v>681</v>
      </c>
      <c r="B243" s="11" t="s">
        <v>682</v>
      </c>
      <c r="C243" s="4">
        <v>4.6112851910000003</v>
      </c>
      <c r="D243" s="4">
        <v>4.5937059160000002</v>
      </c>
      <c r="E243" s="4">
        <v>13.02009215</v>
      </c>
      <c r="F243" s="4">
        <v>10.92401095</v>
      </c>
      <c r="G243" s="4">
        <v>1.3791821630000001</v>
      </c>
      <c r="H243" s="3" t="s">
        <v>683</v>
      </c>
    </row>
    <row r="244" spans="1:8">
      <c r="A244" s="11" t="s">
        <v>684</v>
      </c>
      <c r="B244" s="11" t="s">
        <v>685</v>
      </c>
      <c r="C244" s="4">
        <v>60.413140079999998</v>
      </c>
      <c r="D244" s="4">
        <v>21.093520810000001</v>
      </c>
      <c r="E244" s="4">
        <v>101.4820466</v>
      </c>
      <c r="F244" s="4">
        <v>109.4640507</v>
      </c>
      <c r="G244" s="4">
        <v>1.371884527</v>
      </c>
      <c r="H244" s="3" t="s">
        <v>686</v>
      </c>
    </row>
    <row r="245" spans="1:8">
      <c r="A245" s="11" t="s">
        <v>687</v>
      </c>
      <c r="B245" s="14" t="s">
        <v>688</v>
      </c>
      <c r="C245" s="4">
        <v>200.70742619999999</v>
      </c>
      <c r="D245" s="4">
        <v>114.7226479</v>
      </c>
      <c r="E245" s="4">
        <v>659.70748309999999</v>
      </c>
      <c r="F245" s="4">
        <v>156.044659</v>
      </c>
      <c r="G245" s="4">
        <v>1.3708106529999999</v>
      </c>
      <c r="H245" s="3" t="s">
        <v>689</v>
      </c>
    </row>
    <row r="246" spans="1:8">
      <c r="A246" s="11" t="s">
        <v>690</v>
      </c>
      <c r="B246" s="11" t="s">
        <v>691</v>
      </c>
      <c r="C246" s="4">
        <v>3.755832227</v>
      </c>
      <c r="D246" s="4">
        <v>9.1824118319999997</v>
      </c>
      <c r="E246" s="4">
        <v>18.91755577</v>
      </c>
      <c r="F246" s="4">
        <v>14.47403422</v>
      </c>
      <c r="G246" s="4">
        <v>1.3678429590000001</v>
      </c>
      <c r="H246" s="3" t="s">
        <v>692</v>
      </c>
    </row>
    <row r="247" spans="1:8">
      <c r="A247" s="11" t="s">
        <v>693</v>
      </c>
      <c r="B247" s="11" t="s">
        <v>656</v>
      </c>
      <c r="C247" s="4">
        <v>92.986156789999995</v>
      </c>
      <c r="D247" s="4">
        <v>111.06144639999999</v>
      </c>
      <c r="E247" s="4">
        <v>260.30684289999999</v>
      </c>
      <c r="F247" s="4">
        <v>266.20295659999999</v>
      </c>
      <c r="G247" s="4">
        <v>1.3675546190000001</v>
      </c>
      <c r="H247" s="3" t="s">
        <v>694</v>
      </c>
    </row>
    <row r="248" spans="1:8">
      <c r="A248" s="11" t="s">
        <v>695</v>
      </c>
      <c r="B248" s="14" t="s">
        <v>695</v>
      </c>
      <c r="C248" s="4">
        <v>185.7040973</v>
      </c>
      <c r="D248" s="4">
        <v>132.1011512</v>
      </c>
      <c r="E248" s="4">
        <v>434.18033960000002</v>
      </c>
      <c r="F248" s="4">
        <v>383.9453949</v>
      </c>
      <c r="G248" s="4">
        <v>1.3641796319999999</v>
      </c>
      <c r="H248" s="3" t="s">
        <v>696</v>
      </c>
    </row>
    <row r="249" spans="1:8">
      <c r="A249" s="11" t="s">
        <v>697</v>
      </c>
      <c r="B249" s="11" t="s">
        <v>698</v>
      </c>
      <c r="C249" s="4">
        <v>46.002047840000003</v>
      </c>
      <c r="D249" s="4">
        <v>15.577310499999999</v>
      </c>
      <c r="E249" s="4">
        <v>111.1755787</v>
      </c>
      <c r="F249" s="4">
        <v>47.284855299999997</v>
      </c>
      <c r="G249" s="4">
        <v>1.363603919</v>
      </c>
      <c r="H249" s="3" t="s">
        <v>699</v>
      </c>
    </row>
    <row r="250" spans="1:8">
      <c r="A250" s="11" t="s">
        <v>700</v>
      </c>
      <c r="B250" s="11" t="s">
        <v>701</v>
      </c>
      <c r="C250" s="4">
        <v>0.597236667</v>
      </c>
      <c r="D250" s="4">
        <v>1.7135607129999999</v>
      </c>
      <c r="E250" s="4">
        <v>3.258773036</v>
      </c>
      <c r="F250" s="4">
        <v>2.6406233330000002</v>
      </c>
      <c r="G250" s="4">
        <v>1.3521765800000001</v>
      </c>
      <c r="H250" s="3" t="s">
        <v>702</v>
      </c>
    </row>
    <row r="251" spans="1:8">
      <c r="A251" s="11" t="s">
        <v>703</v>
      </c>
      <c r="B251" s="11" t="s">
        <v>704</v>
      </c>
      <c r="C251" s="4">
        <v>590.26754519999997</v>
      </c>
      <c r="D251" s="4">
        <v>239.05705180000001</v>
      </c>
      <c r="E251" s="4">
        <v>1148.383521</v>
      </c>
      <c r="F251" s="4">
        <v>964.80450450000001</v>
      </c>
      <c r="G251" s="4">
        <v>1.349412353</v>
      </c>
      <c r="H251" s="3" t="s">
        <v>705</v>
      </c>
    </row>
    <row r="252" spans="1:8">
      <c r="A252" s="11" t="s">
        <v>706</v>
      </c>
      <c r="B252" s="14" t="s">
        <v>3</v>
      </c>
      <c r="C252" s="4">
        <v>235.12295700000001</v>
      </c>
      <c r="D252" s="4">
        <v>156.99732159999999</v>
      </c>
      <c r="E252" s="4">
        <v>695.43119960000001</v>
      </c>
      <c r="F252" s="4">
        <v>293.47358989999998</v>
      </c>
      <c r="G252" s="4">
        <v>1.3345353740000001</v>
      </c>
      <c r="H252" s="3" t="s">
        <v>707</v>
      </c>
    </row>
    <row r="253" spans="1:8">
      <c r="A253" s="11" t="s">
        <v>708</v>
      </c>
      <c r="B253" s="11" t="s">
        <v>709</v>
      </c>
      <c r="C253" s="4">
        <v>38.961011900000003</v>
      </c>
      <c r="D253" s="4">
        <v>15.479678460000001</v>
      </c>
      <c r="E253" s="4">
        <v>86.975641789999997</v>
      </c>
      <c r="F253" s="4">
        <v>50.296996249999999</v>
      </c>
      <c r="G253" s="4">
        <v>1.3342868210000001</v>
      </c>
      <c r="H253" s="3" t="s">
        <v>710</v>
      </c>
    </row>
    <row r="254" spans="1:8">
      <c r="A254" s="11" t="s">
        <v>711</v>
      </c>
      <c r="B254" s="14" t="s">
        <v>711</v>
      </c>
      <c r="C254" s="4">
        <v>13.23161891</v>
      </c>
      <c r="D254" s="4">
        <v>6.3998986699999998</v>
      </c>
      <c r="E254" s="4">
        <v>28.882235699999999</v>
      </c>
      <c r="F254" s="4">
        <v>20.121798500000001</v>
      </c>
      <c r="G254" s="4">
        <v>1.3197288199999999</v>
      </c>
      <c r="H254" s="3" t="s">
        <v>712</v>
      </c>
    </row>
    <row r="255" spans="1:8">
      <c r="A255" s="11" t="s">
        <v>713</v>
      </c>
      <c r="B255" s="14" t="s">
        <v>713</v>
      </c>
      <c r="C255" s="4">
        <v>12.04714557</v>
      </c>
      <c r="D255" s="4">
        <v>9.4264919339999995</v>
      </c>
      <c r="E255" s="4">
        <v>39.118063380000002</v>
      </c>
      <c r="F255" s="4">
        <v>14.47403422</v>
      </c>
      <c r="G255" s="4">
        <v>1.3194536880000001</v>
      </c>
      <c r="H255" s="3" t="s">
        <v>714</v>
      </c>
    </row>
    <row r="256" spans="1:8">
      <c r="A256" s="11" t="s">
        <v>715</v>
      </c>
      <c r="B256" s="11" t="s">
        <v>716</v>
      </c>
      <c r="C256" s="4">
        <v>753.85647359999996</v>
      </c>
      <c r="D256" s="4">
        <v>427.5357065</v>
      </c>
      <c r="E256" s="4">
        <v>1332.2216980000001</v>
      </c>
      <c r="F256" s="4">
        <v>1599.720787</v>
      </c>
      <c r="G256" s="4">
        <v>1.3113688349999999</v>
      </c>
      <c r="H256" s="3" t="s">
        <v>717</v>
      </c>
    </row>
    <row r="257" spans="1:8">
      <c r="A257" s="11" t="s">
        <v>718</v>
      </c>
      <c r="B257" s="11" t="s">
        <v>719</v>
      </c>
      <c r="C257" s="4">
        <v>20.996499660000001</v>
      </c>
      <c r="D257" s="4">
        <v>15.87020663</v>
      </c>
      <c r="E257" s="4">
        <v>37.558963800000001</v>
      </c>
      <c r="F257" s="4">
        <v>53.793231280000001</v>
      </c>
      <c r="G257" s="4">
        <v>1.3091208649999999</v>
      </c>
      <c r="H257" s="3" t="s">
        <v>720</v>
      </c>
    </row>
    <row r="258" spans="1:8">
      <c r="A258" s="11" t="s">
        <v>721</v>
      </c>
      <c r="B258" s="11" t="s">
        <v>722</v>
      </c>
      <c r="C258" s="4">
        <v>193.1399577</v>
      </c>
      <c r="D258" s="4">
        <v>98.564545159999994</v>
      </c>
      <c r="E258" s="4">
        <v>416.35237480000001</v>
      </c>
      <c r="F258" s="4">
        <v>306.38276539999998</v>
      </c>
      <c r="G258" s="4">
        <v>1.3089593850000001</v>
      </c>
      <c r="H258" s="3" t="s">
        <v>723</v>
      </c>
    </row>
    <row r="259" spans="1:8">
      <c r="A259" s="11" t="s">
        <v>724</v>
      </c>
      <c r="B259" s="14" t="s">
        <v>724</v>
      </c>
      <c r="C259" s="4">
        <v>34.94696338</v>
      </c>
      <c r="D259" s="4">
        <v>31.198437030000001</v>
      </c>
      <c r="E259" s="4">
        <v>69.147677020000003</v>
      </c>
      <c r="F259" s="4">
        <v>94.672287060000002</v>
      </c>
      <c r="G259" s="4">
        <v>1.3083984399999999</v>
      </c>
      <c r="H259" s="3" t="s">
        <v>725</v>
      </c>
    </row>
    <row r="260" spans="1:8">
      <c r="A260" s="11" t="s">
        <v>726</v>
      </c>
      <c r="B260" s="11" t="s">
        <v>727</v>
      </c>
      <c r="C260" s="4">
        <v>3.1635955600000001</v>
      </c>
      <c r="D260" s="4">
        <v>3.1780413250000001</v>
      </c>
      <c r="E260" s="4">
        <v>9.6985321710000001</v>
      </c>
      <c r="F260" s="4">
        <v>5.9754936719999998</v>
      </c>
      <c r="G260" s="4">
        <v>1.3054486030000001</v>
      </c>
      <c r="H260" s="3" t="s">
        <v>728</v>
      </c>
    </row>
    <row r="261" spans="1:8">
      <c r="A261" s="11" t="s">
        <v>729</v>
      </c>
      <c r="B261" s="14" t="s">
        <v>729</v>
      </c>
      <c r="C261" s="4">
        <v>37.513322270000003</v>
      </c>
      <c r="D261" s="4">
        <v>17.627583359999999</v>
      </c>
      <c r="E261" s="4">
        <v>92.263022969999994</v>
      </c>
      <c r="F261" s="4">
        <v>43.842408499999998</v>
      </c>
      <c r="G261" s="4">
        <v>1.3035297729999999</v>
      </c>
      <c r="H261" s="3" t="s">
        <v>730</v>
      </c>
    </row>
    <row r="262" spans="1:8">
      <c r="A262" s="11" t="s">
        <v>731</v>
      </c>
      <c r="B262" s="11" t="s">
        <v>732</v>
      </c>
      <c r="C262" s="4">
        <v>8.9543540860000004</v>
      </c>
      <c r="D262" s="4">
        <v>5.5700263239999996</v>
      </c>
      <c r="E262" s="4">
        <v>18.307473330000001</v>
      </c>
      <c r="F262" s="4">
        <v>17.486175169999999</v>
      </c>
      <c r="G262" s="4">
        <v>1.3012269860000001</v>
      </c>
      <c r="H262" s="3" t="s">
        <v>733</v>
      </c>
    </row>
    <row r="263" spans="1:8">
      <c r="A263" s="11" t="s">
        <v>734</v>
      </c>
      <c r="B263" s="11" t="s">
        <v>735</v>
      </c>
      <c r="C263" s="4">
        <v>9.5465907530000003</v>
      </c>
      <c r="D263" s="4">
        <v>8.4501715270000002</v>
      </c>
      <c r="E263" s="4">
        <v>24.272723899999999</v>
      </c>
      <c r="F263" s="4">
        <v>20.068010269999998</v>
      </c>
      <c r="G263" s="4">
        <v>1.300895277</v>
      </c>
      <c r="H263" s="3" t="s">
        <v>736</v>
      </c>
    </row>
    <row r="264" spans="1:8">
      <c r="A264" s="11" t="s">
        <v>737</v>
      </c>
      <c r="B264" s="11" t="s">
        <v>738</v>
      </c>
      <c r="C264" s="4">
        <v>7.3750563060000003</v>
      </c>
      <c r="D264" s="4">
        <v>6.5951627520000002</v>
      </c>
      <c r="E264" s="4">
        <v>16.070504369999998</v>
      </c>
      <c r="F264" s="4">
        <v>18.239210400000001</v>
      </c>
      <c r="G264" s="4">
        <v>1.2962624890000001</v>
      </c>
      <c r="H264" s="3" t="s">
        <v>739</v>
      </c>
    </row>
    <row r="265" spans="1:8">
      <c r="A265" s="11" t="s">
        <v>740</v>
      </c>
      <c r="B265" s="11" t="s">
        <v>741</v>
      </c>
      <c r="C265" s="4">
        <v>5.7299544520000003</v>
      </c>
      <c r="D265" s="4">
        <v>3.8126495899999999</v>
      </c>
      <c r="E265" s="4">
        <v>12.884518269999999</v>
      </c>
      <c r="F265" s="4">
        <v>10.54749333</v>
      </c>
      <c r="G265" s="4">
        <v>1.296025896</v>
      </c>
      <c r="H265" s="3" t="s">
        <v>742</v>
      </c>
    </row>
    <row r="266" spans="1:8">
      <c r="A266" s="11" t="s">
        <v>743</v>
      </c>
      <c r="B266" s="14" t="s">
        <v>743</v>
      </c>
      <c r="C266" s="4">
        <v>72.784306020000002</v>
      </c>
      <c r="D266" s="4">
        <v>44.281130490000002</v>
      </c>
      <c r="E266" s="4">
        <v>207.43303109999999</v>
      </c>
      <c r="F266" s="4">
        <v>79.127488220000004</v>
      </c>
      <c r="G266" s="4">
        <v>1.2915246730000001</v>
      </c>
      <c r="H266" s="3" t="s">
        <v>744</v>
      </c>
    </row>
    <row r="267" spans="1:8">
      <c r="A267" s="11" t="s">
        <v>745</v>
      </c>
      <c r="B267" s="11" t="s">
        <v>746</v>
      </c>
      <c r="C267" s="4">
        <v>104.0412412</v>
      </c>
      <c r="D267" s="4">
        <v>134.29787210000001</v>
      </c>
      <c r="E267" s="4">
        <v>243.42789529999999</v>
      </c>
      <c r="F267" s="4">
        <v>336.77311609999998</v>
      </c>
      <c r="G267" s="4">
        <v>1.2835370820000001</v>
      </c>
      <c r="H267" s="3" t="s">
        <v>747</v>
      </c>
    </row>
    <row r="268" spans="1:8">
      <c r="A268" s="11" t="s">
        <v>748</v>
      </c>
      <c r="B268" s="14" t="s">
        <v>748</v>
      </c>
      <c r="C268" s="4">
        <v>20.404262989999999</v>
      </c>
      <c r="D268" s="4">
        <v>20.995888770000001</v>
      </c>
      <c r="E268" s="4">
        <v>65.283821540000005</v>
      </c>
      <c r="F268" s="4">
        <v>35.290079720000001</v>
      </c>
      <c r="G268" s="4">
        <v>1.280548016</v>
      </c>
      <c r="H268" s="3" t="s">
        <v>749</v>
      </c>
    </row>
    <row r="269" spans="1:8">
      <c r="A269" s="11" t="s">
        <v>750</v>
      </c>
      <c r="B269" s="14" t="s">
        <v>750</v>
      </c>
      <c r="C269" s="4">
        <v>2.702967041</v>
      </c>
      <c r="D269" s="4">
        <v>1.5671126520000001</v>
      </c>
      <c r="E269" s="4">
        <v>6.7836938260000004</v>
      </c>
      <c r="F269" s="4">
        <v>3.555023265</v>
      </c>
      <c r="G269" s="4">
        <v>1.2757222749999999</v>
      </c>
      <c r="H269" s="3" t="s">
        <v>751</v>
      </c>
    </row>
    <row r="270" spans="1:8">
      <c r="A270" s="11" t="s">
        <v>752</v>
      </c>
      <c r="B270" s="11" t="s">
        <v>753</v>
      </c>
      <c r="C270" s="4">
        <v>37.579126350000003</v>
      </c>
      <c r="D270" s="4">
        <v>22.216289280000002</v>
      </c>
      <c r="E270" s="4">
        <v>80.332521839999998</v>
      </c>
      <c r="F270" s="4">
        <v>63.367536450000003</v>
      </c>
      <c r="G270" s="4">
        <v>1.264953861</v>
      </c>
      <c r="H270" s="3" t="s">
        <v>754</v>
      </c>
    </row>
    <row r="271" spans="1:8">
      <c r="A271" s="11" t="s">
        <v>755</v>
      </c>
      <c r="B271" s="14" t="s">
        <v>755</v>
      </c>
      <c r="C271" s="4">
        <v>8.3621174180000004</v>
      </c>
      <c r="D271" s="4">
        <v>7.3274030579999998</v>
      </c>
      <c r="E271" s="4">
        <v>21.493459430000001</v>
      </c>
      <c r="F271" s="4">
        <v>16.19525762</v>
      </c>
      <c r="G271" s="4">
        <v>1.264331426</v>
      </c>
      <c r="H271" s="3" t="s">
        <v>756</v>
      </c>
    </row>
    <row r="272" spans="1:8">
      <c r="A272" s="11" t="s">
        <v>757</v>
      </c>
      <c r="B272" s="14" t="s">
        <v>757</v>
      </c>
      <c r="C272" s="4">
        <v>33.104449299999999</v>
      </c>
      <c r="D272" s="4">
        <v>51.066557320000001</v>
      </c>
      <c r="E272" s="4">
        <v>87.314576479999999</v>
      </c>
      <c r="F272" s="4">
        <v>114.19741500000001</v>
      </c>
      <c r="G272" s="4">
        <v>1.2594704160000001</v>
      </c>
      <c r="H272" s="3" t="s">
        <v>758</v>
      </c>
    </row>
    <row r="273" spans="1:8">
      <c r="A273" s="11" t="s">
        <v>759</v>
      </c>
      <c r="B273" s="14" t="s">
        <v>759</v>
      </c>
      <c r="C273" s="4">
        <v>48.831623030000003</v>
      </c>
      <c r="D273" s="4">
        <v>37.00754345</v>
      </c>
      <c r="E273" s="4">
        <v>139.5783059</v>
      </c>
      <c r="F273" s="4">
        <v>65.572853929999994</v>
      </c>
      <c r="G273" s="4">
        <v>1.2569793380000001</v>
      </c>
      <c r="H273" s="3" t="s">
        <v>760</v>
      </c>
    </row>
    <row r="274" spans="1:8">
      <c r="A274" s="11" t="s">
        <v>761</v>
      </c>
      <c r="B274" s="14" t="s">
        <v>761</v>
      </c>
      <c r="C274" s="4">
        <v>13.16581483</v>
      </c>
      <c r="D274" s="4">
        <v>27.34197142</v>
      </c>
      <c r="E274" s="4">
        <v>50.099547370000003</v>
      </c>
      <c r="F274" s="4">
        <v>46.316667129999999</v>
      </c>
      <c r="G274" s="4">
        <v>1.251076544</v>
      </c>
      <c r="H274" s="3" t="s">
        <v>762</v>
      </c>
    </row>
    <row r="275" spans="1:8">
      <c r="A275" s="11" t="s">
        <v>763</v>
      </c>
      <c r="B275" s="11" t="s">
        <v>764</v>
      </c>
      <c r="C275" s="4">
        <v>125.8223898</v>
      </c>
      <c r="D275" s="4">
        <v>61.025025479999996</v>
      </c>
      <c r="E275" s="4">
        <v>215.0251682</v>
      </c>
      <c r="F275" s="4">
        <v>226.0231479</v>
      </c>
      <c r="G275" s="4">
        <v>1.2390761020000001</v>
      </c>
      <c r="H275" s="3" t="s">
        <v>765</v>
      </c>
    </row>
    <row r="276" spans="1:8">
      <c r="A276" s="11" t="s">
        <v>766</v>
      </c>
      <c r="B276" s="14" t="s">
        <v>766</v>
      </c>
      <c r="C276" s="4">
        <v>31.590955600000001</v>
      </c>
      <c r="D276" s="4">
        <v>17.432319280000002</v>
      </c>
      <c r="E276" s="4">
        <v>61.41996606</v>
      </c>
      <c r="F276" s="4">
        <v>53.847019510000003</v>
      </c>
      <c r="G276" s="4">
        <v>1.233440592</v>
      </c>
      <c r="H276" s="3" t="s">
        <v>767</v>
      </c>
    </row>
    <row r="277" spans="1:8">
      <c r="A277" s="11" t="s">
        <v>768</v>
      </c>
      <c r="B277" s="14" t="s">
        <v>768</v>
      </c>
      <c r="C277" s="4">
        <v>196.5617695</v>
      </c>
      <c r="D277" s="4">
        <v>81.137225880000003</v>
      </c>
      <c r="E277" s="4">
        <v>331.68648889999997</v>
      </c>
      <c r="F277" s="4">
        <v>314.55857650000002</v>
      </c>
      <c r="G277" s="4">
        <v>1.218559401</v>
      </c>
      <c r="H277" s="3" t="s">
        <v>769</v>
      </c>
    </row>
    <row r="278" spans="1:8">
      <c r="A278" s="11" t="s">
        <v>770</v>
      </c>
      <c r="B278" s="11" t="s">
        <v>771</v>
      </c>
      <c r="C278" s="4">
        <v>47.844561910000003</v>
      </c>
      <c r="D278" s="4">
        <v>60.732129360000002</v>
      </c>
      <c r="E278" s="4">
        <v>114.7682865</v>
      </c>
      <c r="F278" s="4">
        <v>137.64908389999999</v>
      </c>
      <c r="G278" s="4">
        <v>1.2170967690000001</v>
      </c>
      <c r="H278" s="3" t="s">
        <v>772</v>
      </c>
    </row>
    <row r="279" spans="1:8">
      <c r="A279" s="11" t="s">
        <v>773</v>
      </c>
      <c r="B279" s="14" t="s">
        <v>773</v>
      </c>
      <c r="C279" s="4">
        <v>247.69153510000001</v>
      </c>
      <c r="D279" s="4">
        <v>150.11426270000001</v>
      </c>
      <c r="E279" s="4">
        <v>514.30450059999998</v>
      </c>
      <c r="F279" s="4">
        <v>409.60238120000002</v>
      </c>
      <c r="G279" s="4">
        <v>1.2156831509999999</v>
      </c>
      <c r="H279" s="3" t="s">
        <v>774</v>
      </c>
    </row>
    <row r="280" spans="1:8">
      <c r="A280" s="11" t="s">
        <v>775</v>
      </c>
      <c r="B280" s="11" t="s">
        <v>776</v>
      </c>
      <c r="C280" s="4">
        <v>107.6604653</v>
      </c>
      <c r="D280" s="4">
        <v>98.418097099999997</v>
      </c>
      <c r="E280" s="4">
        <v>237.25928390000001</v>
      </c>
      <c r="F280" s="4">
        <v>241.29900549999999</v>
      </c>
      <c r="G280" s="4">
        <v>1.2155002239999999</v>
      </c>
      <c r="H280" s="3" t="s">
        <v>777</v>
      </c>
    </row>
    <row r="281" spans="1:8">
      <c r="A281" s="11" t="s">
        <v>778</v>
      </c>
      <c r="B281" s="11" t="s">
        <v>779</v>
      </c>
      <c r="C281" s="4">
        <v>47.186521169999999</v>
      </c>
      <c r="D281" s="4">
        <v>41.84032947</v>
      </c>
      <c r="E281" s="4">
        <v>116.6663207</v>
      </c>
      <c r="F281" s="4">
        <v>89.454828620000001</v>
      </c>
      <c r="G281" s="4">
        <v>1.211180116</v>
      </c>
      <c r="H281" s="3" t="s">
        <v>780</v>
      </c>
    </row>
    <row r="282" spans="1:8">
      <c r="A282" s="11" t="s">
        <v>781</v>
      </c>
      <c r="B282" s="11" t="s">
        <v>782</v>
      </c>
      <c r="C282" s="4">
        <v>7.7040766769999998</v>
      </c>
      <c r="D282" s="4">
        <v>6.3998986699999998</v>
      </c>
      <c r="E282" s="4">
        <v>15.86714355</v>
      </c>
      <c r="F282" s="4">
        <v>16.73313993</v>
      </c>
      <c r="G282" s="4">
        <v>1.208782652</v>
      </c>
      <c r="H282" s="3" t="s">
        <v>783</v>
      </c>
    </row>
    <row r="283" spans="1:8">
      <c r="A283" s="11" t="s">
        <v>784</v>
      </c>
      <c r="B283" s="11" t="s">
        <v>785</v>
      </c>
      <c r="C283" s="4">
        <v>3.8874403750000002</v>
      </c>
      <c r="D283" s="4">
        <v>4.3008097940000001</v>
      </c>
      <c r="E283" s="4">
        <v>9.2240236029999991</v>
      </c>
      <c r="F283" s="4">
        <v>9.6868816310000003</v>
      </c>
      <c r="G283" s="4">
        <v>1.2075913389999999</v>
      </c>
      <c r="H283" s="3" t="s">
        <v>786</v>
      </c>
    </row>
    <row r="284" spans="1:8">
      <c r="A284" s="11" t="s">
        <v>787</v>
      </c>
      <c r="B284" s="11" t="s">
        <v>788</v>
      </c>
      <c r="C284" s="4">
        <v>95.48671161</v>
      </c>
      <c r="D284" s="4">
        <v>44.134682429999998</v>
      </c>
      <c r="E284" s="4">
        <v>226.14222599999999</v>
      </c>
      <c r="F284" s="4">
        <v>95.532898759999995</v>
      </c>
      <c r="G284" s="4">
        <v>1.204084355</v>
      </c>
      <c r="H284" s="3" t="s">
        <v>789</v>
      </c>
    </row>
    <row r="285" spans="1:8">
      <c r="A285" s="11" t="s">
        <v>790</v>
      </c>
      <c r="B285" s="14" t="s">
        <v>790</v>
      </c>
      <c r="C285" s="4">
        <v>10.46784779</v>
      </c>
      <c r="D285" s="4">
        <v>7.8643792819999998</v>
      </c>
      <c r="E285" s="4">
        <v>20.74780311</v>
      </c>
      <c r="F285" s="4">
        <v>21.30513959</v>
      </c>
      <c r="G285" s="4">
        <v>1.1978246969999999</v>
      </c>
      <c r="H285" s="3" t="s">
        <v>791</v>
      </c>
    </row>
    <row r="286" spans="1:8">
      <c r="A286" s="11" t="s">
        <v>792</v>
      </c>
      <c r="B286" s="11" t="s">
        <v>793</v>
      </c>
      <c r="C286" s="4">
        <v>78.904084920000003</v>
      </c>
      <c r="D286" s="4">
        <v>80.404985569999994</v>
      </c>
      <c r="E286" s="4">
        <v>183.91096350000001</v>
      </c>
      <c r="F286" s="4">
        <v>181.16376299999999</v>
      </c>
      <c r="G286" s="4">
        <v>1.196363386</v>
      </c>
      <c r="H286" s="3" t="s">
        <v>794</v>
      </c>
    </row>
    <row r="287" spans="1:8">
      <c r="A287" s="11" t="s">
        <v>795</v>
      </c>
      <c r="B287" s="11" t="s">
        <v>796</v>
      </c>
      <c r="C287" s="4">
        <v>183.13773839999999</v>
      </c>
      <c r="D287" s="4">
        <v>147.47819759999999</v>
      </c>
      <c r="E287" s="4">
        <v>291.69219529999998</v>
      </c>
      <c r="F287" s="4">
        <v>464.46637709999999</v>
      </c>
      <c r="G287" s="4">
        <v>1.1935325450000001</v>
      </c>
      <c r="H287" s="3" t="s">
        <v>797</v>
      </c>
    </row>
    <row r="288" spans="1:8">
      <c r="A288" s="11" t="s">
        <v>798</v>
      </c>
      <c r="B288" s="11" t="s">
        <v>799</v>
      </c>
      <c r="C288" s="4">
        <v>8.6911377890000008</v>
      </c>
      <c r="D288" s="4">
        <v>4.5937059160000002</v>
      </c>
      <c r="E288" s="4">
        <v>18.375260269999998</v>
      </c>
      <c r="F288" s="4">
        <v>11.99977558</v>
      </c>
      <c r="G288" s="4">
        <v>1.1931048559999999</v>
      </c>
      <c r="H288" s="3" t="s">
        <v>800</v>
      </c>
    </row>
    <row r="289" spans="1:8">
      <c r="A289" s="11" t="s">
        <v>801</v>
      </c>
      <c r="B289" s="14" t="s">
        <v>801</v>
      </c>
      <c r="C289" s="4">
        <v>61.466005269999997</v>
      </c>
      <c r="D289" s="4">
        <v>37.202807530000001</v>
      </c>
      <c r="E289" s="4">
        <v>90.364988699999998</v>
      </c>
      <c r="F289" s="4">
        <v>134.95967229999999</v>
      </c>
      <c r="G289" s="4">
        <v>1.191339165</v>
      </c>
      <c r="H289" s="3" t="s">
        <v>802</v>
      </c>
    </row>
    <row r="290" spans="1:8">
      <c r="A290" s="11" t="s">
        <v>803</v>
      </c>
      <c r="B290" s="11" t="s">
        <v>804</v>
      </c>
      <c r="C290" s="4">
        <v>96.342164569999994</v>
      </c>
      <c r="D290" s="4">
        <v>31.491333149999999</v>
      </c>
      <c r="E290" s="4">
        <v>172.92947950000001</v>
      </c>
      <c r="F290" s="4">
        <v>117.69365000000001</v>
      </c>
      <c r="G290" s="4">
        <v>1.184883594</v>
      </c>
      <c r="H290" s="3" t="s">
        <v>805</v>
      </c>
    </row>
    <row r="291" spans="1:8">
      <c r="A291" s="11" t="s">
        <v>806</v>
      </c>
      <c r="B291" s="14" t="s">
        <v>806</v>
      </c>
      <c r="C291" s="4">
        <v>19.022377429999999</v>
      </c>
      <c r="D291" s="4">
        <v>10.109916220000001</v>
      </c>
      <c r="E291" s="4">
        <v>39.931506630000001</v>
      </c>
      <c r="F291" s="4">
        <v>25.877139249999999</v>
      </c>
      <c r="G291" s="4">
        <v>1.1756578440000001</v>
      </c>
      <c r="H291" s="3" t="s">
        <v>807</v>
      </c>
    </row>
    <row r="292" spans="1:8">
      <c r="A292" s="11" t="s">
        <v>808</v>
      </c>
      <c r="B292" s="14" t="s">
        <v>808</v>
      </c>
      <c r="C292" s="4">
        <v>251.96879999999999</v>
      </c>
      <c r="D292" s="4">
        <v>228.0734472</v>
      </c>
      <c r="E292" s="4">
        <v>424.28344659999999</v>
      </c>
      <c r="F292" s="4">
        <v>659.44871550000005</v>
      </c>
      <c r="G292" s="4">
        <v>1.1747749629999999</v>
      </c>
      <c r="H292" s="3" t="s">
        <v>809</v>
      </c>
    </row>
    <row r="293" spans="1:8">
      <c r="A293" s="11" t="s">
        <v>810</v>
      </c>
      <c r="B293" s="11" t="s">
        <v>811</v>
      </c>
      <c r="C293" s="4">
        <v>29.814245589999999</v>
      </c>
      <c r="D293" s="4">
        <v>24.071298049999999</v>
      </c>
      <c r="E293" s="4">
        <v>41.829540909999999</v>
      </c>
      <c r="F293" s="4">
        <v>79.719158759999999</v>
      </c>
      <c r="G293" s="4">
        <v>1.1735642740000001</v>
      </c>
      <c r="H293" s="3" t="s">
        <v>812</v>
      </c>
    </row>
    <row r="294" spans="1:8">
      <c r="A294" s="11" t="s">
        <v>813</v>
      </c>
      <c r="B294" s="11" t="s">
        <v>814</v>
      </c>
      <c r="C294" s="4">
        <v>21.851952619999999</v>
      </c>
      <c r="D294" s="4">
        <v>29.97803652</v>
      </c>
      <c r="E294" s="4">
        <v>83.247360180000001</v>
      </c>
      <c r="F294" s="4">
        <v>33.622644549999997</v>
      </c>
      <c r="G294" s="4">
        <v>1.1730457059999999</v>
      </c>
      <c r="H294" s="3" t="s">
        <v>815</v>
      </c>
    </row>
    <row r="295" spans="1:8">
      <c r="A295" s="11" t="s">
        <v>816</v>
      </c>
      <c r="B295" s="11" t="s">
        <v>817</v>
      </c>
      <c r="C295" s="4">
        <v>11.849733349999999</v>
      </c>
      <c r="D295" s="4">
        <v>12.64834928</v>
      </c>
      <c r="E295" s="4">
        <v>31.25477854</v>
      </c>
      <c r="F295" s="4">
        <v>23.456668839999999</v>
      </c>
      <c r="G295" s="4">
        <v>1.159173883</v>
      </c>
      <c r="H295" s="3" t="s">
        <v>818</v>
      </c>
    </row>
    <row r="296" spans="1:8">
      <c r="A296" s="11" t="s">
        <v>819</v>
      </c>
      <c r="B296" s="11" t="s">
        <v>820</v>
      </c>
      <c r="C296" s="4">
        <v>421.28268279999998</v>
      </c>
      <c r="D296" s="4">
        <v>237.54375519999999</v>
      </c>
      <c r="E296" s="4">
        <v>806.26284369999996</v>
      </c>
      <c r="F296" s="4">
        <v>663.59040930000003</v>
      </c>
      <c r="G296" s="4">
        <v>1.157701772</v>
      </c>
      <c r="H296" s="3" t="s">
        <v>821</v>
      </c>
    </row>
    <row r="297" spans="1:8">
      <c r="A297" s="11" t="s">
        <v>822</v>
      </c>
      <c r="B297" s="11" t="s">
        <v>823</v>
      </c>
      <c r="C297" s="4">
        <v>944.42507239999998</v>
      </c>
      <c r="D297" s="4">
        <v>450.18633999999997</v>
      </c>
      <c r="E297" s="4">
        <v>1990.229507</v>
      </c>
      <c r="F297" s="4">
        <v>1120.198705</v>
      </c>
      <c r="G297" s="4">
        <v>1.157250017</v>
      </c>
      <c r="H297" s="3" t="s">
        <v>824</v>
      </c>
    </row>
    <row r="298" spans="1:8">
      <c r="A298" s="11" t="s">
        <v>825</v>
      </c>
      <c r="B298" s="14" t="s">
        <v>825</v>
      </c>
      <c r="C298" s="4">
        <v>16.324410390000001</v>
      </c>
      <c r="D298" s="4">
        <v>14.649806119999999</v>
      </c>
      <c r="E298" s="4">
        <v>51.048564509999999</v>
      </c>
      <c r="F298" s="4">
        <v>17.324810469999999</v>
      </c>
      <c r="G298" s="4">
        <v>1.1423668499999999</v>
      </c>
      <c r="H298" s="3" t="s">
        <v>826</v>
      </c>
    </row>
    <row r="299" spans="1:8">
      <c r="A299" s="11" t="s">
        <v>827</v>
      </c>
      <c r="B299" s="11" t="s">
        <v>828</v>
      </c>
      <c r="C299" s="4">
        <v>187.54661139999999</v>
      </c>
      <c r="D299" s="4">
        <v>82.894602610000007</v>
      </c>
      <c r="E299" s="4">
        <v>399.74457489999998</v>
      </c>
      <c r="F299" s="4">
        <v>195.95552660000001</v>
      </c>
      <c r="G299" s="4">
        <v>1.1392711769999999</v>
      </c>
      <c r="H299" s="3" t="s">
        <v>829</v>
      </c>
    </row>
    <row r="300" spans="1:8">
      <c r="A300" s="11" t="s">
        <v>830</v>
      </c>
      <c r="B300" s="11" t="s">
        <v>831</v>
      </c>
      <c r="C300" s="4">
        <v>847.16665069999999</v>
      </c>
      <c r="D300" s="4">
        <v>523.16629049999995</v>
      </c>
      <c r="E300" s="4">
        <v>1726.4705309999999</v>
      </c>
      <c r="F300" s="4">
        <v>1288.932386</v>
      </c>
      <c r="G300" s="4">
        <v>1.1378243290000001</v>
      </c>
      <c r="H300" s="3" t="s">
        <v>832</v>
      </c>
    </row>
    <row r="301" spans="1:8">
      <c r="A301" s="11" t="s">
        <v>833</v>
      </c>
      <c r="B301" s="11" t="s">
        <v>834</v>
      </c>
      <c r="C301" s="4">
        <v>43.238276720000002</v>
      </c>
      <c r="D301" s="4">
        <v>30.270932640000002</v>
      </c>
      <c r="E301" s="4">
        <v>106.8372147</v>
      </c>
      <c r="F301" s="4">
        <v>54.81520768</v>
      </c>
      <c r="G301" s="4">
        <v>1.1368982169999999</v>
      </c>
      <c r="H301" s="3" t="s">
        <v>835</v>
      </c>
    </row>
    <row r="302" spans="1:8">
      <c r="A302" s="11" t="s">
        <v>836</v>
      </c>
      <c r="B302" s="14" t="s">
        <v>836</v>
      </c>
      <c r="C302" s="4">
        <v>28.169143739999999</v>
      </c>
      <c r="D302" s="4">
        <v>18.408639690000001</v>
      </c>
      <c r="E302" s="4">
        <v>65.419395420000001</v>
      </c>
      <c r="F302" s="4">
        <v>36.849938430000002</v>
      </c>
      <c r="G302" s="4">
        <v>1.134659718</v>
      </c>
      <c r="H302" s="3" t="s">
        <v>837</v>
      </c>
    </row>
    <row r="303" spans="1:8">
      <c r="A303" s="11" t="s">
        <v>838</v>
      </c>
      <c r="B303" s="11" t="s">
        <v>839</v>
      </c>
      <c r="C303" s="4">
        <v>14.218680020000001</v>
      </c>
      <c r="D303" s="4">
        <v>14.161645910000001</v>
      </c>
      <c r="E303" s="4">
        <v>37.897898490000003</v>
      </c>
      <c r="F303" s="4">
        <v>24.10212761</v>
      </c>
      <c r="G303" s="4">
        <v>1.127377665</v>
      </c>
      <c r="H303" s="3" t="s">
        <v>840</v>
      </c>
    </row>
    <row r="304" spans="1:8">
      <c r="A304" s="11" t="s">
        <v>841</v>
      </c>
      <c r="B304" s="14" t="s">
        <v>841</v>
      </c>
      <c r="C304" s="4">
        <v>154.3155539</v>
      </c>
      <c r="D304" s="4">
        <v>70.446517420000006</v>
      </c>
      <c r="E304" s="4">
        <v>321.51844820000002</v>
      </c>
      <c r="F304" s="4">
        <v>167.07124640000001</v>
      </c>
      <c r="G304" s="4">
        <v>1.120224833</v>
      </c>
      <c r="H304" s="3" t="s">
        <v>842</v>
      </c>
    </row>
    <row r="305" spans="1:8">
      <c r="A305" s="11" t="s">
        <v>843</v>
      </c>
      <c r="B305" s="14" t="s">
        <v>843</v>
      </c>
      <c r="C305" s="4">
        <v>13.56063928</v>
      </c>
      <c r="D305" s="4">
        <v>21.191152850000002</v>
      </c>
      <c r="E305" s="4">
        <v>34.983060139999999</v>
      </c>
      <c r="F305" s="4">
        <v>40.077232309999999</v>
      </c>
      <c r="G305" s="4">
        <v>1.1109625329999999</v>
      </c>
      <c r="H305" s="3" t="s">
        <v>844</v>
      </c>
    </row>
    <row r="306" spans="1:8">
      <c r="A306" s="11" t="s">
        <v>845</v>
      </c>
      <c r="B306" s="14" t="s">
        <v>845</v>
      </c>
      <c r="C306" s="4">
        <v>119.7026109</v>
      </c>
      <c r="D306" s="4">
        <v>54.044334569999997</v>
      </c>
      <c r="E306" s="4">
        <v>263.96733760000001</v>
      </c>
      <c r="F306" s="4">
        <v>110.2170859</v>
      </c>
      <c r="G306" s="4">
        <v>1.1067618880000001</v>
      </c>
      <c r="H306" s="3" t="s">
        <v>846</v>
      </c>
    </row>
    <row r="307" spans="1:8">
      <c r="A307" s="11" t="s">
        <v>847</v>
      </c>
      <c r="B307" s="14" t="s">
        <v>847</v>
      </c>
      <c r="C307" s="4">
        <v>82.32589677</v>
      </c>
      <c r="D307" s="4">
        <v>70.10480527</v>
      </c>
      <c r="E307" s="4">
        <v>194.0112173</v>
      </c>
      <c r="F307" s="4">
        <v>133.3460254</v>
      </c>
      <c r="G307" s="4">
        <v>1.1027123839999999</v>
      </c>
      <c r="H307" s="3" t="s">
        <v>848</v>
      </c>
    </row>
    <row r="308" spans="1:8">
      <c r="A308" s="11" t="s">
        <v>849</v>
      </c>
      <c r="B308" s="14" t="s">
        <v>849</v>
      </c>
      <c r="C308" s="4">
        <v>26.91886633</v>
      </c>
      <c r="D308" s="4">
        <v>12.257821119999999</v>
      </c>
      <c r="E308" s="4">
        <v>43.253066609999998</v>
      </c>
      <c r="F308" s="4">
        <v>40.507538160000003</v>
      </c>
      <c r="G308" s="4">
        <v>1.096276442</v>
      </c>
      <c r="H308" s="3" t="s">
        <v>850</v>
      </c>
    </row>
    <row r="309" spans="1:8">
      <c r="A309" s="11" t="s">
        <v>851</v>
      </c>
      <c r="B309" s="14" t="s">
        <v>851</v>
      </c>
      <c r="C309" s="4">
        <v>231.569537</v>
      </c>
      <c r="D309" s="4">
        <v>204.4953094</v>
      </c>
      <c r="E309" s="4">
        <v>440.28116399999999</v>
      </c>
      <c r="F309" s="4">
        <v>490.76882219999999</v>
      </c>
      <c r="G309" s="4">
        <v>1.0943159339999999</v>
      </c>
      <c r="H309" s="3" t="s">
        <v>852</v>
      </c>
    </row>
    <row r="310" spans="1:8">
      <c r="A310" s="11" t="s">
        <v>853</v>
      </c>
      <c r="B310" s="11" t="s">
        <v>854</v>
      </c>
      <c r="C310" s="4">
        <v>68.901865650000005</v>
      </c>
      <c r="D310" s="4">
        <v>25.1452505</v>
      </c>
      <c r="E310" s="4">
        <v>127.7155917</v>
      </c>
      <c r="F310" s="4">
        <v>71.919865229999999</v>
      </c>
      <c r="G310" s="4">
        <v>1.0859123669999999</v>
      </c>
      <c r="H310" s="3" t="s">
        <v>855</v>
      </c>
    </row>
    <row r="311" spans="1:8">
      <c r="A311" s="11" t="s">
        <v>856</v>
      </c>
      <c r="B311" s="11" t="s">
        <v>857</v>
      </c>
      <c r="C311" s="4">
        <v>37.25010597</v>
      </c>
      <c r="D311" s="4">
        <v>29.880404479999999</v>
      </c>
      <c r="E311" s="4">
        <v>74.841779840000001</v>
      </c>
      <c r="F311" s="4">
        <v>67.401653800000005</v>
      </c>
      <c r="G311" s="4">
        <v>1.0833215380000001</v>
      </c>
      <c r="H311" s="3" t="s">
        <v>858</v>
      </c>
    </row>
    <row r="312" spans="1:8">
      <c r="A312" s="11" t="s">
        <v>859</v>
      </c>
      <c r="B312" s="14" t="s">
        <v>859</v>
      </c>
      <c r="C312" s="4">
        <v>159.38246760000001</v>
      </c>
      <c r="D312" s="4">
        <v>94.903343629999995</v>
      </c>
      <c r="E312" s="4">
        <v>220.10918849999999</v>
      </c>
      <c r="F312" s="4">
        <v>315.63434119999999</v>
      </c>
      <c r="G312" s="4">
        <v>1.0750915569999999</v>
      </c>
      <c r="H312" s="3" t="s">
        <v>860</v>
      </c>
    </row>
    <row r="313" spans="1:8">
      <c r="A313" s="11" t="s">
        <v>861</v>
      </c>
      <c r="B313" s="14" t="s">
        <v>861</v>
      </c>
      <c r="C313" s="4">
        <v>6.5196033419999999</v>
      </c>
      <c r="D313" s="4">
        <v>6.3022666300000001</v>
      </c>
      <c r="E313" s="4">
        <v>15.25706111</v>
      </c>
      <c r="F313" s="4">
        <v>11.730834420000001</v>
      </c>
      <c r="G313" s="4">
        <v>1.0737057990000001</v>
      </c>
      <c r="H313" s="3" t="s">
        <v>862</v>
      </c>
    </row>
    <row r="314" spans="1:8">
      <c r="A314" s="11" t="s">
        <v>863</v>
      </c>
      <c r="B314" s="14" t="s">
        <v>863</v>
      </c>
      <c r="C314" s="4">
        <v>6.6512114899999997</v>
      </c>
      <c r="D314" s="4">
        <v>7.8155632620000004</v>
      </c>
      <c r="E314" s="4">
        <v>16.81616069</v>
      </c>
      <c r="F314" s="4">
        <v>13.505846050000001</v>
      </c>
      <c r="G314" s="4">
        <v>1.0676219149999999</v>
      </c>
      <c r="H314" s="3" t="s">
        <v>864</v>
      </c>
    </row>
    <row r="315" spans="1:8">
      <c r="A315" s="11" t="s">
        <v>865</v>
      </c>
      <c r="B315" s="11" t="s">
        <v>866</v>
      </c>
      <c r="C315" s="4">
        <v>243.94070289999999</v>
      </c>
      <c r="D315" s="4">
        <v>292.70585820000002</v>
      </c>
      <c r="E315" s="4">
        <v>531.79353060000005</v>
      </c>
      <c r="F315" s="4">
        <v>589.41643839999995</v>
      </c>
      <c r="G315" s="4">
        <v>1.0630123389999999</v>
      </c>
      <c r="H315" s="3" t="s">
        <v>867</v>
      </c>
    </row>
    <row r="316" spans="1:8">
      <c r="A316" s="11" t="s">
        <v>868</v>
      </c>
      <c r="B316" s="11" t="s">
        <v>869</v>
      </c>
      <c r="C316" s="4">
        <v>63.176911189999998</v>
      </c>
      <c r="D316" s="4">
        <v>72.25271017</v>
      </c>
      <c r="E316" s="4">
        <v>148.66175559999999</v>
      </c>
      <c r="F316" s="4">
        <v>134.0990606</v>
      </c>
      <c r="G316" s="4">
        <v>1.06203889</v>
      </c>
      <c r="H316" s="3" t="s">
        <v>870</v>
      </c>
    </row>
    <row r="317" spans="1:8">
      <c r="A317" s="11" t="s">
        <v>871</v>
      </c>
      <c r="B317" s="14" t="s">
        <v>220</v>
      </c>
      <c r="C317" s="4">
        <v>238.34735660000001</v>
      </c>
      <c r="D317" s="4">
        <v>195.17144949999999</v>
      </c>
      <c r="E317" s="4">
        <v>414.38655360000001</v>
      </c>
      <c r="F317" s="4">
        <v>483.56119919999998</v>
      </c>
      <c r="G317" s="4">
        <v>1.0505369250000001</v>
      </c>
      <c r="H317" s="3" t="s">
        <v>872</v>
      </c>
    </row>
    <row r="318" spans="1:8">
      <c r="A318" s="11" t="s">
        <v>873</v>
      </c>
      <c r="B318" s="11" t="s">
        <v>874</v>
      </c>
      <c r="C318" s="4">
        <v>41.987999309999999</v>
      </c>
      <c r="D318" s="4">
        <v>50.578397119999998</v>
      </c>
      <c r="E318" s="4">
        <v>83.450721000000001</v>
      </c>
      <c r="F318" s="4">
        <v>108.2269213</v>
      </c>
      <c r="G318" s="4">
        <v>1.050121603</v>
      </c>
      <c r="H318" s="3" t="s">
        <v>875</v>
      </c>
    </row>
    <row r="319" spans="1:8">
      <c r="A319" s="11" t="s">
        <v>876</v>
      </c>
      <c r="B319" s="14" t="s">
        <v>876</v>
      </c>
      <c r="C319" s="4">
        <v>353.70189859999999</v>
      </c>
      <c r="D319" s="4">
        <v>284.40713479999999</v>
      </c>
      <c r="E319" s="4">
        <v>822.53170880000005</v>
      </c>
      <c r="F319" s="4">
        <v>497.11583350000001</v>
      </c>
      <c r="G319" s="4">
        <v>1.0482777969999999</v>
      </c>
      <c r="H319" s="3" t="s">
        <v>877</v>
      </c>
    </row>
    <row r="320" spans="1:8">
      <c r="A320" s="11" t="s">
        <v>878</v>
      </c>
      <c r="B320" s="11" t="s">
        <v>879</v>
      </c>
      <c r="C320" s="4">
        <v>87.195398260000005</v>
      </c>
      <c r="D320" s="4">
        <v>39.253080390000001</v>
      </c>
      <c r="E320" s="4">
        <v>141.34076630000001</v>
      </c>
      <c r="F320" s="4">
        <v>118.7156264</v>
      </c>
      <c r="G320" s="4">
        <v>1.0402748230000001</v>
      </c>
      <c r="H320" s="3" t="s">
        <v>880</v>
      </c>
    </row>
    <row r="321" spans="1:8">
      <c r="A321" s="11" t="s">
        <v>881</v>
      </c>
      <c r="B321" s="11" t="s">
        <v>882</v>
      </c>
      <c r="C321" s="4">
        <v>743.19621359999996</v>
      </c>
      <c r="D321" s="4">
        <v>390.6307951</v>
      </c>
      <c r="E321" s="4">
        <v>1165.262469</v>
      </c>
      <c r="F321" s="4">
        <v>1157.3663730000001</v>
      </c>
      <c r="G321" s="4">
        <v>1.034558087</v>
      </c>
      <c r="H321" s="3" t="s">
        <v>883</v>
      </c>
    </row>
    <row r="322" spans="1:8">
      <c r="A322" s="11" t="s">
        <v>884</v>
      </c>
      <c r="B322" s="14" t="s">
        <v>884</v>
      </c>
      <c r="C322" s="4">
        <v>20.930695579999998</v>
      </c>
      <c r="D322" s="4">
        <v>42.572569780000002</v>
      </c>
      <c r="E322" s="4">
        <v>67.995299070000002</v>
      </c>
      <c r="F322" s="4">
        <v>61.915254210000001</v>
      </c>
      <c r="G322" s="4">
        <v>1.0326159500000001</v>
      </c>
      <c r="H322" s="3" t="s">
        <v>885</v>
      </c>
    </row>
    <row r="323" spans="1:8">
      <c r="A323" s="11" t="s">
        <v>886</v>
      </c>
      <c r="B323" s="11" t="s">
        <v>887</v>
      </c>
      <c r="C323" s="4">
        <v>95.815731979999995</v>
      </c>
      <c r="D323" s="4">
        <v>66.834131909999996</v>
      </c>
      <c r="E323" s="4">
        <v>147.17044300000001</v>
      </c>
      <c r="F323" s="4">
        <v>184.55242150000001</v>
      </c>
      <c r="G323" s="4">
        <v>1.02820884</v>
      </c>
      <c r="H323" s="3" t="s">
        <v>888</v>
      </c>
    </row>
    <row r="324" spans="1:8">
      <c r="A324" s="11" t="s">
        <v>889</v>
      </c>
      <c r="B324" s="11" t="s">
        <v>890</v>
      </c>
      <c r="C324" s="4">
        <v>35.473395969999999</v>
      </c>
      <c r="D324" s="4">
        <v>18.066927539999998</v>
      </c>
      <c r="E324" s="4">
        <v>50.235121249999999</v>
      </c>
      <c r="F324" s="4">
        <v>58.741748559999998</v>
      </c>
      <c r="G324" s="4">
        <v>1.0253241959999999</v>
      </c>
      <c r="H324" s="3" t="s">
        <v>891</v>
      </c>
    </row>
    <row r="325" spans="1:8">
      <c r="A325" s="11" t="s">
        <v>892</v>
      </c>
      <c r="B325" s="14" t="s">
        <v>892</v>
      </c>
      <c r="C325" s="4">
        <v>45.080790800000003</v>
      </c>
      <c r="D325" s="4">
        <v>38.813736210000002</v>
      </c>
      <c r="E325" s="4">
        <v>71.926941490000004</v>
      </c>
      <c r="F325" s="4">
        <v>98.27609855</v>
      </c>
      <c r="G325" s="4">
        <v>1.0206082030000001</v>
      </c>
      <c r="H325" s="3" t="s">
        <v>893</v>
      </c>
    </row>
    <row r="326" spans="1:8">
      <c r="A326" s="11" t="s">
        <v>894</v>
      </c>
      <c r="B326" s="14" t="s">
        <v>894</v>
      </c>
      <c r="C326" s="4">
        <v>102.7251598</v>
      </c>
      <c r="D326" s="4">
        <v>96.758352400000007</v>
      </c>
      <c r="E326" s="4">
        <v>236.85256229999999</v>
      </c>
      <c r="F326" s="4">
        <v>167.34018750000001</v>
      </c>
      <c r="G326" s="4">
        <v>1.018773935</v>
      </c>
      <c r="H326" s="3" t="s">
        <v>895</v>
      </c>
    </row>
    <row r="327" spans="1:8">
      <c r="A327" s="11" t="s">
        <v>896</v>
      </c>
      <c r="B327" s="11" t="s">
        <v>897</v>
      </c>
      <c r="C327" s="4">
        <v>48.963231180000001</v>
      </c>
      <c r="D327" s="4">
        <v>36.226487130000002</v>
      </c>
      <c r="E327" s="4">
        <v>103.9223764</v>
      </c>
      <c r="F327" s="4">
        <v>68.477418420000006</v>
      </c>
      <c r="G327" s="4">
        <v>1.0170068320000001</v>
      </c>
      <c r="H327" s="3" t="s">
        <v>898</v>
      </c>
    </row>
    <row r="328" spans="1:8">
      <c r="A328" s="11" t="s">
        <v>899</v>
      </c>
      <c r="B328" s="11" t="s">
        <v>900</v>
      </c>
      <c r="C328" s="4">
        <v>21.06230373</v>
      </c>
      <c r="D328" s="4">
        <v>16.74889499</v>
      </c>
      <c r="E328" s="4">
        <v>37.491176860000003</v>
      </c>
      <c r="F328" s="4">
        <v>38.947679450000003</v>
      </c>
      <c r="G328" s="4">
        <v>1.0154926049999999</v>
      </c>
      <c r="H328" s="3" t="s">
        <v>901</v>
      </c>
    </row>
    <row r="329" spans="1:8">
      <c r="A329" s="11" t="s">
        <v>902</v>
      </c>
      <c r="B329" s="11" t="s">
        <v>903</v>
      </c>
      <c r="C329" s="4">
        <v>22.312581139999999</v>
      </c>
      <c r="D329" s="4">
        <v>20.41009652</v>
      </c>
      <c r="E329" s="4">
        <v>41.693967030000003</v>
      </c>
      <c r="F329" s="4">
        <v>44.649231960000002</v>
      </c>
      <c r="G329" s="4">
        <v>1.0150804739999999</v>
      </c>
      <c r="H329" s="3" t="s">
        <v>904</v>
      </c>
    </row>
    <row r="330" spans="1:8">
      <c r="A330" s="11" t="s">
        <v>905</v>
      </c>
      <c r="B330" s="11" t="s">
        <v>906</v>
      </c>
      <c r="C330" s="4">
        <v>31.327739300000001</v>
      </c>
      <c r="D330" s="4">
        <v>26.512099070000001</v>
      </c>
      <c r="E330" s="4">
        <v>60.877670559999999</v>
      </c>
      <c r="F330" s="4">
        <v>55.837184069999999</v>
      </c>
      <c r="G330" s="4">
        <v>1.0128527629999999</v>
      </c>
      <c r="H330" s="3" t="s">
        <v>907</v>
      </c>
    </row>
    <row r="331" spans="1:8">
      <c r="A331" s="11" t="s">
        <v>908</v>
      </c>
      <c r="B331" s="11" t="s">
        <v>909</v>
      </c>
      <c r="C331" s="4">
        <v>37.447518199999998</v>
      </c>
      <c r="D331" s="4">
        <v>43.402442120000003</v>
      </c>
      <c r="E331" s="4">
        <v>17.0195215</v>
      </c>
      <c r="F331" s="4">
        <v>23.40288061</v>
      </c>
      <c r="G331" s="4">
        <v>-1.0000920090000001</v>
      </c>
      <c r="H331" s="3" t="s">
        <v>910</v>
      </c>
    </row>
    <row r="332" spans="1:8">
      <c r="A332" s="11" t="s">
        <v>911</v>
      </c>
      <c r="B332" s="11" t="s">
        <v>912</v>
      </c>
      <c r="C332" s="4">
        <v>19.219789649999999</v>
      </c>
      <c r="D332" s="4">
        <v>25.19406652</v>
      </c>
      <c r="E332" s="4">
        <v>12.274435820000001</v>
      </c>
      <c r="F332" s="4">
        <v>9.9020345560000003</v>
      </c>
      <c r="G332" s="4">
        <v>-1.0019800729999999</v>
      </c>
      <c r="H332" s="3" t="s">
        <v>913</v>
      </c>
    </row>
    <row r="333" spans="1:8">
      <c r="A333" s="11" t="s">
        <v>914</v>
      </c>
      <c r="B333" s="14" t="s">
        <v>914</v>
      </c>
      <c r="C333" s="4">
        <v>81.470443810000006</v>
      </c>
      <c r="D333" s="4">
        <v>96.85598444</v>
      </c>
      <c r="E333" s="4">
        <v>49.692825740000004</v>
      </c>
      <c r="F333" s="4">
        <v>39.324197069999997</v>
      </c>
      <c r="G333" s="4">
        <v>-1.002367373</v>
      </c>
      <c r="H333" s="3" t="s">
        <v>915</v>
      </c>
    </row>
    <row r="334" spans="1:8">
      <c r="A334" s="11" t="s">
        <v>916</v>
      </c>
      <c r="B334" s="14" t="s">
        <v>917</v>
      </c>
      <c r="C334" s="4">
        <v>15.008328909999999</v>
      </c>
      <c r="D334" s="4">
        <v>23.53432183</v>
      </c>
      <c r="E334" s="4">
        <v>10.78312318</v>
      </c>
      <c r="F334" s="4">
        <v>8.4497523109999992</v>
      </c>
      <c r="G334" s="4">
        <v>-1.00288132</v>
      </c>
      <c r="H334" s="3" t="s">
        <v>918</v>
      </c>
    </row>
    <row r="335" spans="1:8">
      <c r="A335" s="11" t="s">
        <v>919</v>
      </c>
      <c r="B335" s="11" t="s">
        <v>920</v>
      </c>
      <c r="C335" s="4">
        <v>46.462676360000003</v>
      </c>
      <c r="D335" s="4">
        <v>53.800254459999998</v>
      </c>
      <c r="E335" s="4">
        <v>23.594854510000001</v>
      </c>
      <c r="F335" s="4">
        <v>26.41502156</v>
      </c>
      <c r="G335" s="4">
        <v>-1.0035033769999999</v>
      </c>
      <c r="H335" s="3" t="s">
        <v>921</v>
      </c>
    </row>
    <row r="336" spans="1:8">
      <c r="A336" s="11" t="s">
        <v>922</v>
      </c>
      <c r="B336" s="14" t="s">
        <v>922</v>
      </c>
      <c r="C336" s="4">
        <v>10.994280379999999</v>
      </c>
      <c r="D336" s="4">
        <v>13.77111775</v>
      </c>
      <c r="E336" s="4">
        <v>6.3769721959999996</v>
      </c>
      <c r="F336" s="4">
        <v>5.9754936719999998</v>
      </c>
      <c r="G336" s="4">
        <v>-1.0035267450000001</v>
      </c>
      <c r="H336" s="3" t="s">
        <v>923</v>
      </c>
    </row>
    <row r="337" spans="1:8">
      <c r="A337" s="11" t="s">
        <v>924</v>
      </c>
      <c r="B337" s="11" t="s">
        <v>925</v>
      </c>
      <c r="C337" s="4">
        <v>36.723673380000001</v>
      </c>
      <c r="D337" s="4">
        <v>60.585681299999997</v>
      </c>
      <c r="E337" s="4">
        <v>25.764036539999999</v>
      </c>
      <c r="F337" s="4">
        <v>22.757421829999998</v>
      </c>
      <c r="G337" s="4">
        <v>-1.0039555899999999</v>
      </c>
      <c r="H337" s="3" t="s">
        <v>926</v>
      </c>
    </row>
    <row r="338" spans="1:8">
      <c r="A338" s="11" t="s">
        <v>927</v>
      </c>
      <c r="B338" s="14" t="s">
        <v>927</v>
      </c>
      <c r="C338" s="4">
        <v>12.83679446</v>
      </c>
      <c r="D338" s="4">
        <v>12.01374101</v>
      </c>
      <c r="E338" s="4">
        <v>7.597137085</v>
      </c>
      <c r="F338" s="4">
        <v>4.7921525840000001</v>
      </c>
      <c r="G338" s="4">
        <v>-1.0041834650000001</v>
      </c>
      <c r="H338" s="3" t="s">
        <v>928</v>
      </c>
    </row>
    <row r="339" spans="1:8">
      <c r="A339" s="11" t="s">
        <v>929</v>
      </c>
      <c r="B339" s="14" t="s">
        <v>929</v>
      </c>
      <c r="C339" s="4">
        <v>6.8486237130000003</v>
      </c>
      <c r="D339" s="4">
        <v>8.9383317299999998</v>
      </c>
      <c r="E339" s="4">
        <v>4.2077901720000002</v>
      </c>
      <c r="F339" s="4">
        <v>3.6625997269999999</v>
      </c>
      <c r="G339" s="4">
        <v>-1.0042259570000001</v>
      </c>
      <c r="H339" s="3" t="s">
        <v>930</v>
      </c>
    </row>
    <row r="340" spans="1:8">
      <c r="A340" s="11" t="s">
        <v>931</v>
      </c>
      <c r="B340" s="14" t="s">
        <v>931</v>
      </c>
      <c r="C340" s="4">
        <v>16.982451130000001</v>
      </c>
      <c r="D340" s="4">
        <v>24.949986419999998</v>
      </c>
      <c r="E340" s="4">
        <v>11.325418689999999</v>
      </c>
      <c r="F340" s="4">
        <v>9.5793051679999994</v>
      </c>
      <c r="G340" s="4">
        <v>-1.004237711</v>
      </c>
      <c r="H340" s="3" t="s">
        <v>932</v>
      </c>
    </row>
    <row r="341" spans="1:8">
      <c r="A341" s="11" t="s">
        <v>933</v>
      </c>
      <c r="B341" s="11" t="s">
        <v>934</v>
      </c>
      <c r="C341" s="4">
        <v>8.2963133439999996</v>
      </c>
      <c r="D341" s="4">
        <v>12.40426918</v>
      </c>
      <c r="E341" s="4">
        <v>4.3433640489999998</v>
      </c>
      <c r="F341" s="4">
        <v>5.9754936719999998</v>
      </c>
      <c r="G341" s="4">
        <v>-1.00438809</v>
      </c>
      <c r="H341" s="3" t="s">
        <v>935</v>
      </c>
    </row>
    <row r="342" spans="1:8">
      <c r="A342" s="11" t="s">
        <v>936</v>
      </c>
      <c r="B342" s="14" t="s">
        <v>936</v>
      </c>
      <c r="C342" s="4">
        <v>11.060084460000001</v>
      </c>
      <c r="D342" s="4">
        <v>15.43086244</v>
      </c>
      <c r="E342" s="4">
        <v>7.8682848380000001</v>
      </c>
      <c r="F342" s="4">
        <v>5.330034897</v>
      </c>
      <c r="G342" s="4">
        <v>-1.00514514</v>
      </c>
      <c r="H342" s="3" t="s">
        <v>937</v>
      </c>
    </row>
    <row r="343" spans="1:8">
      <c r="A343" s="11" t="s">
        <v>938</v>
      </c>
      <c r="B343" s="11" t="s">
        <v>939</v>
      </c>
      <c r="C343" s="4">
        <v>14.284484089999999</v>
      </c>
      <c r="D343" s="4">
        <v>19.092063970000002</v>
      </c>
      <c r="E343" s="4">
        <v>8.5461542210000001</v>
      </c>
      <c r="F343" s="4">
        <v>8.0732346919999998</v>
      </c>
      <c r="G343" s="4">
        <v>-1.0059674169999999</v>
      </c>
      <c r="H343" s="3" t="s">
        <v>940</v>
      </c>
    </row>
    <row r="344" spans="1:8">
      <c r="A344" s="11" t="s">
        <v>941</v>
      </c>
      <c r="B344" s="14" t="s">
        <v>941</v>
      </c>
      <c r="C344" s="4">
        <v>15.60056558</v>
      </c>
      <c r="D344" s="4">
        <v>12.99006142</v>
      </c>
      <c r="E344" s="4">
        <v>7.6649240230000002</v>
      </c>
      <c r="F344" s="4">
        <v>6.5671642170000002</v>
      </c>
      <c r="G344" s="4">
        <v>-1.0063948979999999</v>
      </c>
      <c r="H344" s="3" t="s">
        <v>942</v>
      </c>
    </row>
    <row r="345" spans="1:8">
      <c r="A345" s="11" t="s">
        <v>943</v>
      </c>
      <c r="B345" s="11" t="s">
        <v>944</v>
      </c>
      <c r="C345" s="4">
        <v>17.3114715</v>
      </c>
      <c r="D345" s="4">
        <v>18.457455710000001</v>
      </c>
      <c r="E345" s="4">
        <v>10.1052538</v>
      </c>
      <c r="F345" s="4">
        <v>7.6967170730000003</v>
      </c>
      <c r="G345" s="4">
        <v>-1.006669877</v>
      </c>
      <c r="H345" s="3" t="s">
        <v>945</v>
      </c>
    </row>
    <row r="346" spans="1:8">
      <c r="A346" s="11" t="s">
        <v>946</v>
      </c>
      <c r="B346" s="11" t="s">
        <v>947</v>
      </c>
      <c r="C346" s="4">
        <v>231.43792880000001</v>
      </c>
      <c r="D346" s="4">
        <v>267.32152760000002</v>
      </c>
      <c r="E346" s="4">
        <v>134.8332202</v>
      </c>
      <c r="F346" s="4">
        <v>113.3905915</v>
      </c>
      <c r="G346" s="4">
        <v>-1.006702677</v>
      </c>
      <c r="H346" s="3" t="s">
        <v>948</v>
      </c>
    </row>
    <row r="347" spans="1:8">
      <c r="A347" s="11" t="s">
        <v>949</v>
      </c>
      <c r="B347" s="11" t="s">
        <v>950</v>
      </c>
      <c r="C347" s="4">
        <v>31.525151520000001</v>
      </c>
      <c r="D347" s="4">
        <v>54.239598649999998</v>
      </c>
      <c r="E347" s="4">
        <v>21.83239412</v>
      </c>
      <c r="F347" s="4">
        <v>20.821045510000001</v>
      </c>
      <c r="G347" s="4">
        <v>-1.0077227259999999</v>
      </c>
      <c r="H347" s="3" t="s">
        <v>951</v>
      </c>
    </row>
    <row r="348" spans="1:8">
      <c r="A348" s="11" t="s">
        <v>952</v>
      </c>
      <c r="B348" s="11" t="s">
        <v>953</v>
      </c>
      <c r="C348" s="4">
        <v>41.658978939999997</v>
      </c>
      <c r="D348" s="4">
        <v>67.810452310000002</v>
      </c>
      <c r="E348" s="4">
        <v>28.33994019</v>
      </c>
      <c r="F348" s="4">
        <v>26.09229217</v>
      </c>
      <c r="G348" s="4">
        <v>-1.0079949509999999</v>
      </c>
      <c r="H348" s="3" t="s">
        <v>954</v>
      </c>
    </row>
    <row r="349" spans="1:8">
      <c r="A349" s="11" t="s">
        <v>955</v>
      </c>
      <c r="B349" s="11" t="s">
        <v>956</v>
      </c>
      <c r="C349" s="4">
        <v>32.446408560000002</v>
      </c>
      <c r="D349" s="4">
        <v>62.391874049999998</v>
      </c>
      <c r="E349" s="4">
        <v>26.170758169999999</v>
      </c>
      <c r="F349" s="4">
        <v>20.9824102</v>
      </c>
      <c r="G349" s="4">
        <v>-1.008114825</v>
      </c>
      <c r="H349" s="3" t="s">
        <v>957</v>
      </c>
    </row>
    <row r="350" spans="1:8">
      <c r="A350" s="11" t="s">
        <v>958</v>
      </c>
      <c r="B350" s="11" t="s">
        <v>959</v>
      </c>
      <c r="C350" s="4">
        <v>14.350288170000001</v>
      </c>
      <c r="D350" s="4">
        <v>23.876033970000002</v>
      </c>
      <c r="E350" s="4">
        <v>9.6307452330000007</v>
      </c>
      <c r="F350" s="4">
        <v>9.3641522429999995</v>
      </c>
      <c r="G350" s="4">
        <v>-1.008954476</v>
      </c>
      <c r="H350" s="3" t="s">
        <v>960</v>
      </c>
    </row>
    <row r="351" spans="1:8">
      <c r="A351" s="11" t="s">
        <v>961</v>
      </c>
      <c r="B351" s="11" t="s">
        <v>962</v>
      </c>
      <c r="C351" s="4">
        <v>54.030144890000003</v>
      </c>
      <c r="D351" s="4">
        <v>45.647979059999997</v>
      </c>
      <c r="E351" s="4">
        <v>15.66378274</v>
      </c>
      <c r="F351" s="4">
        <v>33.784009249999997</v>
      </c>
      <c r="G351" s="4">
        <v>-1.011370814</v>
      </c>
      <c r="H351" s="3" t="s">
        <v>963</v>
      </c>
    </row>
    <row r="352" spans="1:8">
      <c r="A352" s="11" t="s">
        <v>964</v>
      </c>
      <c r="B352" s="11" t="s">
        <v>965</v>
      </c>
      <c r="C352" s="4">
        <v>18.627552990000002</v>
      </c>
      <c r="D352" s="4">
        <v>35.787142940000003</v>
      </c>
      <c r="E352" s="4">
        <v>12.81673133</v>
      </c>
      <c r="F352" s="4">
        <v>14.151304830000001</v>
      </c>
      <c r="G352" s="4">
        <v>-1.01274587</v>
      </c>
      <c r="H352" s="3" t="s">
        <v>966</v>
      </c>
    </row>
    <row r="353" spans="1:8">
      <c r="A353" s="11" t="s">
        <v>967</v>
      </c>
      <c r="B353" s="11" t="s">
        <v>968</v>
      </c>
      <c r="C353" s="4">
        <v>31.65675967</v>
      </c>
      <c r="D353" s="4">
        <v>32.125941410000003</v>
      </c>
      <c r="E353" s="4">
        <v>13.35902684</v>
      </c>
      <c r="F353" s="4">
        <v>18.185422169999999</v>
      </c>
      <c r="G353" s="4">
        <v>-1.015779043</v>
      </c>
      <c r="H353" s="3" t="s">
        <v>969</v>
      </c>
    </row>
    <row r="354" spans="1:8">
      <c r="A354" s="11" t="s">
        <v>970</v>
      </c>
      <c r="B354" s="11" t="s">
        <v>971</v>
      </c>
      <c r="C354" s="4">
        <v>617.11560750000001</v>
      </c>
      <c r="D354" s="4">
        <v>584.13749989999997</v>
      </c>
      <c r="E354" s="4">
        <v>261.52700779999998</v>
      </c>
      <c r="F354" s="4">
        <v>331.66323410000001</v>
      </c>
      <c r="G354" s="4">
        <v>-1.0179733929999999</v>
      </c>
      <c r="H354" s="3" t="s">
        <v>972</v>
      </c>
    </row>
    <row r="355" spans="1:8">
      <c r="A355" s="11" t="s">
        <v>973</v>
      </c>
      <c r="B355" s="11" t="s">
        <v>974</v>
      </c>
      <c r="C355" s="4">
        <v>155.8948517</v>
      </c>
      <c r="D355" s="4">
        <v>145.57437279999999</v>
      </c>
      <c r="E355" s="4">
        <v>65.148247670000003</v>
      </c>
      <c r="F355" s="4">
        <v>83.699487880000007</v>
      </c>
      <c r="G355" s="4">
        <v>-1.0181734579999999</v>
      </c>
      <c r="H355" s="3" t="s">
        <v>975</v>
      </c>
    </row>
    <row r="356" spans="1:8">
      <c r="A356" s="11" t="s">
        <v>976</v>
      </c>
      <c r="B356" s="11" t="s">
        <v>977</v>
      </c>
      <c r="C356" s="4">
        <v>19.877830400000001</v>
      </c>
      <c r="D356" s="4">
        <v>20.94707275</v>
      </c>
      <c r="E356" s="4">
        <v>8.4783672820000007</v>
      </c>
      <c r="F356" s="4">
        <v>11.67704619</v>
      </c>
      <c r="G356" s="4">
        <v>-1.018282084</v>
      </c>
      <c r="H356" s="3" t="s">
        <v>978</v>
      </c>
    </row>
    <row r="357" spans="1:8">
      <c r="A357" s="11" t="s">
        <v>979</v>
      </c>
      <c r="B357" s="11" t="s">
        <v>980</v>
      </c>
      <c r="C357" s="4">
        <v>4.1506566720000002</v>
      </c>
      <c r="D357" s="4">
        <v>7.2785870370000003</v>
      </c>
      <c r="E357" s="4">
        <v>2.784264469</v>
      </c>
      <c r="F357" s="4">
        <v>2.8557762580000001</v>
      </c>
      <c r="G357" s="4">
        <v>-1.0189524560000001</v>
      </c>
      <c r="H357" s="3" t="s">
        <v>981</v>
      </c>
    </row>
    <row r="358" spans="1:8">
      <c r="A358" s="11" t="s">
        <v>982</v>
      </c>
      <c r="B358" s="11" t="s">
        <v>983</v>
      </c>
      <c r="C358" s="4">
        <v>29.682637450000001</v>
      </c>
      <c r="D358" s="4">
        <v>37.495703659999997</v>
      </c>
      <c r="E358" s="4">
        <v>16.680586810000001</v>
      </c>
      <c r="F358" s="4">
        <v>16.464198769999999</v>
      </c>
      <c r="G358" s="4">
        <v>-1.0192142500000001</v>
      </c>
      <c r="H358" s="3" t="s">
        <v>984</v>
      </c>
    </row>
    <row r="359" spans="1:8">
      <c r="A359" s="11" t="s">
        <v>985</v>
      </c>
      <c r="B359" s="14" t="s">
        <v>985</v>
      </c>
      <c r="C359" s="4">
        <v>58.636430079999997</v>
      </c>
      <c r="D359" s="4">
        <v>78.0618166</v>
      </c>
      <c r="E359" s="4">
        <v>34.305190760000002</v>
      </c>
      <c r="F359" s="4">
        <v>33.138550469999998</v>
      </c>
      <c r="G359" s="4">
        <v>-1.0192382659999999</v>
      </c>
      <c r="H359" s="3" t="s">
        <v>986</v>
      </c>
    </row>
    <row r="360" spans="1:8">
      <c r="A360" s="11" t="s">
        <v>987</v>
      </c>
      <c r="B360" s="14" t="s">
        <v>987</v>
      </c>
      <c r="C360" s="4">
        <v>29.74844152</v>
      </c>
      <c r="D360" s="4">
        <v>59.99988905</v>
      </c>
      <c r="E360" s="4">
        <v>24.001576140000001</v>
      </c>
      <c r="F360" s="4">
        <v>20.175586729999999</v>
      </c>
      <c r="G360" s="4">
        <v>-1.022584334</v>
      </c>
      <c r="H360" s="3" t="s">
        <v>988</v>
      </c>
    </row>
    <row r="361" spans="1:8">
      <c r="A361" s="11" t="s">
        <v>989</v>
      </c>
      <c r="B361" s="11" t="s">
        <v>990</v>
      </c>
      <c r="C361" s="4">
        <v>12.112949649999999</v>
      </c>
      <c r="D361" s="4">
        <v>24.16893009</v>
      </c>
      <c r="E361" s="4">
        <v>8.7495150349999999</v>
      </c>
      <c r="F361" s="4">
        <v>9.0952110869999991</v>
      </c>
      <c r="G361" s="4">
        <v>-1.0237514430000001</v>
      </c>
      <c r="H361" s="3" t="s">
        <v>991</v>
      </c>
    </row>
    <row r="362" spans="1:8">
      <c r="A362" s="11" t="s">
        <v>992</v>
      </c>
      <c r="B362" s="14" t="s">
        <v>992</v>
      </c>
      <c r="C362" s="4">
        <v>20.14104669</v>
      </c>
      <c r="D362" s="4">
        <v>19.287328049999999</v>
      </c>
      <c r="E362" s="4">
        <v>8.1394325910000003</v>
      </c>
      <c r="F362" s="4">
        <v>11.246740340000001</v>
      </c>
      <c r="G362" s="4">
        <v>-1.0242062169999999</v>
      </c>
      <c r="H362" s="3" t="s">
        <v>993</v>
      </c>
    </row>
    <row r="363" spans="1:8">
      <c r="A363" s="11" t="s">
        <v>994</v>
      </c>
      <c r="B363" s="11" t="s">
        <v>995</v>
      </c>
      <c r="C363" s="4">
        <v>12.37616594</v>
      </c>
      <c r="D363" s="4">
        <v>24.559458249999999</v>
      </c>
      <c r="E363" s="4">
        <v>10.986484000000001</v>
      </c>
      <c r="F363" s="4">
        <v>7.1588347609999996</v>
      </c>
      <c r="G363" s="4">
        <v>-1.0254155579999999</v>
      </c>
      <c r="H363" s="3" t="s">
        <v>996</v>
      </c>
    </row>
    <row r="364" spans="1:8">
      <c r="A364" s="11" t="s">
        <v>997</v>
      </c>
      <c r="B364" s="11" t="s">
        <v>998</v>
      </c>
      <c r="C364" s="4">
        <v>26.195021520000001</v>
      </c>
      <c r="D364" s="4">
        <v>50.041420889999998</v>
      </c>
      <c r="E364" s="4">
        <v>20.951163919999999</v>
      </c>
      <c r="F364" s="4">
        <v>16.464198769999999</v>
      </c>
      <c r="G364" s="4">
        <v>-1.026850037</v>
      </c>
      <c r="H364" s="3" t="s">
        <v>999</v>
      </c>
    </row>
    <row r="365" spans="1:8">
      <c r="A365" s="11" t="s">
        <v>1000</v>
      </c>
      <c r="B365" s="11" t="s">
        <v>1001</v>
      </c>
      <c r="C365" s="4">
        <v>66.993547500000005</v>
      </c>
      <c r="D365" s="4">
        <v>121.7033388</v>
      </c>
      <c r="E365" s="4">
        <v>57.556110580000002</v>
      </c>
      <c r="F365" s="4">
        <v>34.9135621</v>
      </c>
      <c r="G365" s="4">
        <v>-1.02901843</v>
      </c>
      <c r="H365" s="3" t="s">
        <v>1002</v>
      </c>
    </row>
    <row r="366" spans="1:8">
      <c r="A366" s="11" t="s">
        <v>1003</v>
      </c>
      <c r="B366" s="11" t="s">
        <v>1004</v>
      </c>
      <c r="C366" s="4">
        <v>9.7440029760000009</v>
      </c>
      <c r="D366" s="4">
        <v>14.55217407</v>
      </c>
      <c r="E366" s="4">
        <v>6.0380375050000001</v>
      </c>
      <c r="F366" s="4">
        <v>5.8679172099999999</v>
      </c>
      <c r="G366" s="4">
        <v>-1.029046015</v>
      </c>
      <c r="H366" s="3" t="s">
        <v>1005</v>
      </c>
    </row>
    <row r="367" spans="1:8">
      <c r="A367" s="11" t="s">
        <v>1006</v>
      </c>
      <c r="B367" s="14" t="s">
        <v>1006</v>
      </c>
      <c r="C367" s="4">
        <v>15.5347615</v>
      </c>
      <c r="D367" s="4">
        <v>23.778401930000001</v>
      </c>
      <c r="E367" s="4">
        <v>9.6307452330000007</v>
      </c>
      <c r="F367" s="4">
        <v>9.6330933999999999</v>
      </c>
      <c r="G367" s="4">
        <v>-1.029117246</v>
      </c>
      <c r="H367" s="3" t="s">
        <v>1007</v>
      </c>
    </row>
    <row r="368" spans="1:8">
      <c r="A368" s="11" t="s">
        <v>1008</v>
      </c>
      <c r="B368" s="14" t="s">
        <v>1008</v>
      </c>
      <c r="C368" s="4">
        <v>46.133655990000001</v>
      </c>
      <c r="D368" s="4">
        <v>56.924479769999998</v>
      </c>
      <c r="E368" s="4">
        <v>25.492888789999999</v>
      </c>
      <c r="F368" s="4">
        <v>24.908951080000001</v>
      </c>
      <c r="G368" s="4">
        <v>-1.0319100969999999</v>
      </c>
      <c r="H368" s="3" t="s">
        <v>1009</v>
      </c>
    </row>
    <row r="369" spans="1:8">
      <c r="A369" s="11" t="s">
        <v>1010</v>
      </c>
      <c r="B369" s="11" t="s">
        <v>1011</v>
      </c>
      <c r="C369" s="4">
        <v>15.66636965</v>
      </c>
      <c r="D369" s="4">
        <v>12.74598132</v>
      </c>
      <c r="E369" s="4">
        <v>7.597137085</v>
      </c>
      <c r="F369" s="4">
        <v>6.2982230599999998</v>
      </c>
      <c r="G369" s="4">
        <v>-1.0319149839999999</v>
      </c>
      <c r="H369" s="3" t="s">
        <v>1012</v>
      </c>
    </row>
    <row r="370" spans="1:8">
      <c r="A370" s="11" t="s">
        <v>1013</v>
      </c>
      <c r="B370" s="14" t="s">
        <v>1013</v>
      </c>
      <c r="C370" s="4">
        <v>64.295580450000003</v>
      </c>
      <c r="D370" s="4">
        <v>108.08366909999999</v>
      </c>
      <c r="E370" s="4">
        <v>49.896186559999997</v>
      </c>
      <c r="F370" s="4">
        <v>34.160526859999997</v>
      </c>
      <c r="G370" s="4">
        <v>-1.0361511640000001</v>
      </c>
      <c r="H370" s="3" t="s">
        <v>1014</v>
      </c>
    </row>
    <row r="371" spans="1:8">
      <c r="A371" s="11" t="s">
        <v>1015</v>
      </c>
      <c r="B371" s="14" t="s">
        <v>1015</v>
      </c>
      <c r="C371" s="4">
        <v>23.299642250000002</v>
      </c>
      <c r="D371" s="4">
        <v>46.087323240000003</v>
      </c>
      <c r="E371" s="4">
        <v>16.61279987</v>
      </c>
      <c r="F371" s="4">
        <v>17.217234009999999</v>
      </c>
      <c r="G371" s="4">
        <v>-1.036360052</v>
      </c>
      <c r="H371" s="3" t="s">
        <v>1016</v>
      </c>
    </row>
    <row r="372" spans="1:8">
      <c r="A372" s="11" t="s">
        <v>1017</v>
      </c>
      <c r="B372" s="11" t="s">
        <v>1018</v>
      </c>
      <c r="C372" s="4">
        <v>38.105558940000002</v>
      </c>
      <c r="D372" s="4">
        <v>50.480765079999998</v>
      </c>
      <c r="E372" s="4">
        <v>20.815590050000001</v>
      </c>
      <c r="F372" s="4">
        <v>22.219539520000001</v>
      </c>
      <c r="G372" s="4">
        <v>-1.04156918</v>
      </c>
      <c r="H372" s="3" t="s">
        <v>1019</v>
      </c>
    </row>
    <row r="373" spans="1:8">
      <c r="A373" s="11" t="s">
        <v>1020</v>
      </c>
      <c r="B373" s="11" t="s">
        <v>1021</v>
      </c>
      <c r="C373" s="4">
        <v>15.46895743</v>
      </c>
      <c r="D373" s="4">
        <v>19.726672239999999</v>
      </c>
      <c r="E373" s="4">
        <v>7.7327109619999996</v>
      </c>
      <c r="F373" s="4">
        <v>9.3641522429999995</v>
      </c>
      <c r="G373" s="4">
        <v>-1.0416646409999999</v>
      </c>
      <c r="H373" s="3" t="s">
        <v>1022</v>
      </c>
    </row>
    <row r="374" spans="1:8">
      <c r="A374" s="11" t="s">
        <v>1023</v>
      </c>
      <c r="B374" s="11" t="s">
        <v>1024</v>
      </c>
      <c r="C374" s="4">
        <v>114.7015013</v>
      </c>
      <c r="D374" s="4">
        <v>160.90260319999999</v>
      </c>
      <c r="E374" s="4">
        <v>67.249642750000007</v>
      </c>
      <c r="F374" s="4">
        <v>66.594830329999994</v>
      </c>
      <c r="G374" s="4">
        <v>-1.0420398070000001</v>
      </c>
      <c r="H374" s="3" t="s">
        <v>1025</v>
      </c>
    </row>
    <row r="375" spans="1:8">
      <c r="A375" s="11" t="s">
        <v>1026</v>
      </c>
      <c r="B375" s="14" t="s">
        <v>1026</v>
      </c>
      <c r="C375" s="4">
        <v>23.233838179999999</v>
      </c>
      <c r="D375" s="4">
        <v>28.46473988</v>
      </c>
      <c r="E375" s="4">
        <v>14.7147656</v>
      </c>
      <c r="F375" s="4">
        <v>10.386128640000001</v>
      </c>
      <c r="G375" s="4">
        <v>-1.042385838</v>
      </c>
      <c r="H375" s="3" t="s">
        <v>1027</v>
      </c>
    </row>
    <row r="376" spans="1:8">
      <c r="A376" s="11" t="s">
        <v>1028</v>
      </c>
      <c r="B376" s="11" t="s">
        <v>1029</v>
      </c>
      <c r="C376" s="4">
        <v>31.261935229999999</v>
      </c>
      <c r="D376" s="4">
        <v>28.318291819999999</v>
      </c>
      <c r="E376" s="4">
        <v>13.90132234</v>
      </c>
      <c r="F376" s="4">
        <v>15.011916530000001</v>
      </c>
      <c r="G376" s="4">
        <v>-1.0431033919999999</v>
      </c>
      <c r="H376" s="3" t="s">
        <v>1030</v>
      </c>
    </row>
    <row r="377" spans="1:8">
      <c r="A377" s="11" t="s">
        <v>1031</v>
      </c>
      <c r="B377" s="11" t="s">
        <v>1032</v>
      </c>
      <c r="C377" s="4">
        <v>26.195021520000001</v>
      </c>
      <c r="D377" s="4">
        <v>25.24288254</v>
      </c>
      <c r="E377" s="4">
        <v>10.64754931</v>
      </c>
      <c r="F377" s="4">
        <v>14.31266952</v>
      </c>
      <c r="G377" s="4">
        <v>-1.043201276</v>
      </c>
      <c r="H377" s="3" t="s">
        <v>1033</v>
      </c>
    </row>
    <row r="378" spans="1:8">
      <c r="A378" s="11" t="s">
        <v>1034</v>
      </c>
      <c r="B378" s="11" t="s">
        <v>1035</v>
      </c>
      <c r="C378" s="4">
        <v>23.036425959999999</v>
      </c>
      <c r="D378" s="4">
        <v>35.835958959999999</v>
      </c>
      <c r="E378" s="4">
        <v>17.42624313</v>
      </c>
      <c r="F378" s="4">
        <v>11.13916388</v>
      </c>
      <c r="G378" s="4">
        <v>-1.043321986</v>
      </c>
      <c r="H378" s="3" t="s">
        <v>1036</v>
      </c>
    </row>
    <row r="379" spans="1:8">
      <c r="A379" s="11" t="s">
        <v>1037</v>
      </c>
      <c r="B379" s="11" t="s">
        <v>1038</v>
      </c>
      <c r="C379" s="4">
        <v>98.382090869999999</v>
      </c>
      <c r="D379" s="4">
        <v>80.990777820000005</v>
      </c>
      <c r="E379" s="4">
        <v>46.032331079999999</v>
      </c>
      <c r="F379" s="4">
        <v>40.991632240000001</v>
      </c>
      <c r="G379" s="4">
        <v>-1.043477062</v>
      </c>
      <c r="H379" s="3" t="s">
        <v>1039</v>
      </c>
    </row>
    <row r="380" spans="1:8">
      <c r="A380" s="11" t="s">
        <v>1040</v>
      </c>
      <c r="B380" s="11" t="s">
        <v>1041</v>
      </c>
      <c r="C380" s="4">
        <v>36.921085599999998</v>
      </c>
      <c r="D380" s="4">
        <v>40.864009060000001</v>
      </c>
      <c r="E380" s="4">
        <v>17.290669260000001</v>
      </c>
      <c r="F380" s="4">
        <v>20.44452789</v>
      </c>
      <c r="G380" s="4">
        <v>-1.043582918</v>
      </c>
      <c r="H380" s="3" t="s">
        <v>1042</v>
      </c>
    </row>
    <row r="381" spans="1:8">
      <c r="A381" s="11" t="s">
        <v>1043</v>
      </c>
      <c r="B381" s="11" t="s">
        <v>1044</v>
      </c>
      <c r="C381" s="4">
        <v>10.204631490000001</v>
      </c>
      <c r="D381" s="4">
        <v>12.6971653</v>
      </c>
      <c r="E381" s="4">
        <v>5.5635289370000001</v>
      </c>
      <c r="F381" s="4">
        <v>5.5451878219999999</v>
      </c>
      <c r="G381" s="4">
        <v>-1.04376862</v>
      </c>
      <c r="H381" s="3" t="s">
        <v>1045</v>
      </c>
    </row>
    <row r="382" spans="1:8">
      <c r="A382" s="11" t="s">
        <v>1046</v>
      </c>
      <c r="B382" s="14" t="s">
        <v>1046</v>
      </c>
      <c r="C382" s="4">
        <v>8.0989011219999991</v>
      </c>
      <c r="D382" s="4">
        <v>13.81993377</v>
      </c>
      <c r="E382" s="4">
        <v>5.8346766900000002</v>
      </c>
      <c r="F382" s="4">
        <v>4.7921525840000001</v>
      </c>
      <c r="G382" s="4">
        <v>-1.044459909</v>
      </c>
      <c r="H382" s="3" t="s">
        <v>1047</v>
      </c>
    </row>
    <row r="383" spans="1:8">
      <c r="A383" s="11" t="s">
        <v>1048</v>
      </c>
      <c r="B383" s="11" t="s">
        <v>1049</v>
      </c>
      <c r="C383" s="4">
        <v>112.727379</v>
      </c>
      <c r="D383" s="4">
        <v>164.27090860000001</v>
      </c>
      <c r="E383" s="4">
        <v>82.162769170000004</v>
      </c>
      <c r="F383" s="4">
        <v>52.072007880000001</v>
      </c>
      <c r="G383" s="4">
        <v>-1.0451185700000001</v>
      </c>
      <c r="H383" s="3" t="s">
        <v>1050</v>
      </c>
    </row>
    <row r="384" spans="1:8">
      <c r="A384" s="11" t="s">
        <v>1051</v>
      </c>
      <c r="B384" s="14" t="s">
        <v>1051</v>
      </c>
      <c r="C384" s="4">
        <v>10.796868160000001</v>
      </c>
      <c r="D384" s="4">
        <v>16.21191877</v>
      </c>
      <c r="E384" s="4">
        <v>5.766889752</v>
      </c>
      <c r="F384" s="4">
        <v>7.3201994539999999</v>
      </c>
      <c r="G384" s="4">
        <v>-1.0452845909999999</v>
      </c>
      <c r="H384" s="3" t="s">
        <v>1052</v>
      </c>
    </row>
    <row r="385" spans="1:8">
      <c r="A385" s="11" t="s">
        <v>1053</v>
      </c>
      <c r="B385" s="11" t="s">
        <v>1054</v>
      </c>
      <c r="C385" s="4">
        <v>54.885597850000003</v>
      </c>
      <c r="D385" s="4">
        <v>79.770377310000001</v>
      </c>
      <c r="E385" s="4">
        <v>33.15281281</v>
      </c>
      <c r="F385" s="4">
        <v>32.062785839999997</v>
      </c>
      <c r="G385" s="4">
        <v>-1.0459892660000001</v>
      </c>
      <c r="H385" s="3" t="s">
        <v>1055</v>
      </c>
    </row>
    <row r="386" spans="1:8">
      <c r="A386" s="11" t="s">
        <v>1056</v>
      </c>
      <c r="B386" s="11" t="s">
        <v>1057</v>
      </c>
      <c r="C386" s="4">
        <v>11.586517049999999</v>
      </c>
      <c r="D386" s="4">
        <v>18.75035183</v>
      </c>
      <c r="E386" s="4">
        <v>7.1226285169999999</v>
      </c>
      <c r="F386" s="4">
        <v>7.53535238</v>
      </c>
      <c r="G386" s="4">
        <v>-1.0493858009999999</v>
      </c>
      <c r="H386" s="3" t="s">
        <v>1058</v>
      </c>
    </row>
    <row r="387" spans="1:8">
      <c r="A387" s="11" t="s">
        <v>1059</v>
      </c>
      <c r="B387" s="11" t="s">
        <v>1060</v>
      </c>
      <c r="C387" s="4">
        <v>21.25971595</v>
      </c>
      <c r="D387" s="4">
        <v>31.051988959999999</v>
      </c>
      <c r="E387" s="4">
        <v>13.15566602</v>
      </c>
      <c r="F387" s="4">
        <v>12.10735204</v>
      </c>
      <c r="G387" s="4">
        <v>-1.050106789</v>
      </c>
      <c r="H387" s="3" t="s">
        <v>1061</v>
      </c>
    </row>
    <row r="388" spans="1:8">
      <c r="A388" s="11" t="s">
        <v>1062</v>
      </c>
      <c r="B388" s="11" t="s">
        <v>1063</v>
      </c>
      <c r="C388" s="4">
        <v>43.501493019999998</v>
      </c>
      <c r="D388" s="4">
        <v>33.639238050000003</v>
      </c>
      <c r="E388" s="4">
        <v>20.137720659999999</v>
      </c>
      <c r="F388" s="4">
        <v>17.109657550000001</v>
      </c>
      <c r="G388" s="4">
        <v>-1.0503539390000001</v>
      </c>
      <c r="H388" s="3" t="s">
        <v>1064</v>
      </c>
    </row>
    <row r="389" spans="1:8">
      <c r="A389" s="11" t="s">
        <v>1065</v>
      </c>
      <c r="B389" s="11" t="s">
        <v>1066</v>
      </c>
      <c r="C389" s="4">
        <v>65.019425269999999</v>
      </c>
      <c r="D389" s="4">
        <v>64.881491089999997</v>
      </c>
      <c r="E389" s="4">
        <v>35.932077280000001</v>
      </c>
      <c r="F389" s="4">
        <v>26.737750949999999</v>
      </c>
      <c r="G389" s="4">
        <v>-1.0515686639999999</v>
      </c>
      <c r="H389" s="3" t="s">
        <v>1067</v>
      </c>
    </row>
    <row r="390" spans="1:8">
      <c r="A390" s="11" t="s">
        <v>1068</v>
      </c>
      <c r="B390" s="11" t="s">
        <v>1069</v>
      </c>
      <c r="C390" s="4">
        <v>21.851952619999999</v>
      </c>
      <c r="D390" s="4">
        <v>32.809365700000001</v>
      </c>
      <c r="E390" s="4">
        <v>15.39263498</v>
      </c>
      <c r="F390" s="4">
        <v>10.97779918</v>
      </c>
      <c r="G390" s="4">
        <v>-1.051598931</v>
      </c>
      <c r="H390" s="3" t="s">
        <v>1070</v>
      </c>
    </row>
    <row r="391" spans="1:8">
      <c r="A391" s="11" t="s">
        <v>1071</v>
      </c>
      <c r="B391" s="14" t="s">
        <v>1071</v>
      </c>
      <c r="C391" s="4">
        <v>9.6781989020000001</v>
      </c>
      <c r="D391" s="4">
        <v>13.03887744</v>
      </c>
      <c r="E391" s="4">
        <v>6.1058244430000004</v>
      </c>
      <c r="F391" s="4">
        <v>4.8459408149999996</v>
      </c>
      <c r="G391" s="4">
        <v>-1.0526137449999999</v>
      </c>
      <c r="H391" s="3" t="s">
        <v>1072</v>
      </c>
    </row>
    <row r="392" spans="1:8">
      <c r="A392" s="11" t="s">
        <v>1073</v>
      </c>
      <c r="B392" s="11" t="s">
        <v>1074</v>
      </c>
      <c r="C392" s="4">
        <v>33.367665600000002</v>
      </c>
      <c r="D392" s="4">
        <v>33.395157939999997</v>
      </c>
      <c r="E392" s="4">
        <v>15.934930489999999</v>
      </c>
      <c r="F392" s="4">
        <v>16.249045850000002</v>
      </c>
      <c r="G392" s="4">
        <v>-1.0527023879999999</v>
      </c>
      <c r="H392" s="3" t="s">
        <v>1075</v>
      </c>
    </row>
    <row r="393" spans="1:8">
      <c r="A393" s="11" t="s">
        <v>1076</v>
      </c>
      <c r="B393" s="14" t="s">
        <v>1076</v>
      </c>
      <c r="C393" s="4">
        <v>47.58134562</v>
      </c>
      <c r="D393" s="4">
        <v>55.801711300000001</v>
      </c>
      <c r="E393" s="4">
        <v>22.578050439999998</v>
      </c>
      <c r="F393" s="4">
        <v>27.221845030000001</v>
      </c>
      <c r="G393" s="4">
        <v>-1.053785148</v>
      </c>
      <c r="H393" s="3" t="s">
        <v>1077</v>
      </c>
    </row>
    <row r="394" spans="1:8">
      <c r="A394" s="11" t="s">
        <v>1078</v>
      </c>
      <c r="B394" s="11" t="s">
        <v>1079</v>
      </c>
      <c r="C394" s="4">
        <v>35.736612270000002</v>
      </c>
      <c r="D394" s="4">
        <v>56.24105548</v>
      </c>
      <c r="E394" s="4">
        <v>25.357314909999999</v>
      </c>
      <c r="F394" s="4">
        <v>18.938457410000002</v>
      </c>
      <c r="G394" s="4">
        <v>-1.0541146050000001</v>
      </c>
      <c r="H394" s="3" t="s">
        <v>1080</v>
      </c>
    </row>
    <row r="395" spans="1:8">
      <c r="A395" s="11" t="s">
        <v>1081</v>
      </c>
      <c r="B395" s="11" t="s">
        <v>1082</v>
      </c>
      <c r="C395" s="4">
        <v>13.10001076</v>
      </c>
      <c r="D395" s="4">
        <v>19.92193632</v>
      </c>
      <c r="E395" s="4">
        <v>7.8682848380000001</v>
      </c>
      <c r="F395" s="4">
        <v>8.0194464609999994</v>
      </c>
      <c r="G395" s="4">
        <v>-1.0555120600000001</v>
      </c>
      <c r="H395" s="3" t="s">
        <v>1083</v>
      </c>
    </row>
    <row r="396" spans="1:8">
      <c r="A396" s="11" t="s">
        <v>1084</v>
      </c>
      <c r="B396" s="11" t="s">
        <v>1085</v>
      </c>
      <c r="C396" s="4">
        <v>16.521822610000001</v>
      </c>
      <c r="D396" s="4">
        <v>23.09497764</v>
      </c>
      <c r="E396" s="4">
        <v>10.71533625</v>
      </c>
      <c r="F396" s="4">
        <v>8.3421758490000002</v>
      </c>
      <c r="G396" s="4">
        <v>-1.055752571</v>
      </c>
      <c r="H396" s="3" t="s">
        <v>1086</v>
      </c>
    </row>
    <row r="397" spans="1:8">
      <c r="A397" s="11" t="s">
        <v>1087</v>
      </c>
      <c r="B397" s="14" t="s">
        <v>1087</v>
      </c>
      <c r="C397" s="4">
        <v>10.53365187</v>
      </c>
      <c r="D397" s="4">
        <v>12.35545316</v>
      </c>
      <c r="E397" s="4">
        <v>5.5635289370000001</v>
      </c>
      <c r="F397" s="4">
        <v>5.43761136</v>
      </c>
      <c r="G397" s="4">
        <v>-1.0570079830000001</v>
      </c>
      <c r="H397" s="3" t="s">
        <v>1088</v>
      </c>
    </row>
    <row r="398" spans="1:8">
      <c r="A398" s="11" t="s">
        <v>1089</v>
      </c>
      <c r="B398" s="11">
        <v>44805</v>
      </c>
      <c r="C398" s="4">
        <v>42.053803389999999</v>
      </c>
      <c r="D398" s="4">
        <v>36.03122304</v>
      </c>
      <c r="E398" s="4">
        <v>21.154524739999999</v>
      </c>
      <c r="F398" s="4">
        <v>16.19525762</v>
      </c>
      <c r="G398" s="4">
        <v>-1.063946088</v>
      </c>
      <c r="H398" s="3" t="s">
        <v>1090</v>
      </c>
    </row>
    <row r="399" spans="1:8">
      <c r="A399" s="11" t="s">
        <v>1091</v>
      </c>
      <c r="B399" s="14" t="s">
        <v>1091</v>
      </c>
      <c r="C399" s="4">
        <v>155.8290476</v>
      </c>
      <c r="D399" s="4">
        <v>171.73975970000001</v>
      </c>
      <c r="E399" s="4">
        <v>79.247930830000001</v>
      </c>
      <c r="F399" s="4">
        <v>77.244900119999997</v>
      </c>
      <c r="G399" s="4">
        <v>-1.0657014149999999</v>
      </c>
      <c r="H399" s="3" t="s">
        <v>1092</v>
      </c>
    </row>
    <row r="400" spans="1:8">
      <c r="A400" s="11" t="s">
        <v>1093</v>
      </c>
      <c r="B400" s="14" t="s">
        <v>1094</v>
      </c>
      <c r="C400" s="4">
        <v>22.049364839999999</v>
      </c>
      <c r="D400" s="4">
        <v>39.253080390000001</v>
      </c>
      <c r="E400" s="4">
        <v>16.81616069</v>
      </c>
      <c r="F400" s="4">
        <v>12.376293199999999</v>
      </c>
      <c r="G400" s="4">
        <v>-1.070349134</v>
      </c>
      <c r="H400" s="3" t="s">
        <v>1095</v>
      </c>
    </row>
    <row r="401" spans="1:8">
      <c r="A401" s="11" t="s">
        <v>1096</v>
      </c>
      <c r="B401" s="11" t="s">
        <v>1097</v>
      </c>
      <c r="C401" s="4">
        <v>231.0431044</v>
      </c>
      <c r="D401" s="4">
        <v>242.0348291</v>
      </c>
      <c r="E401" s="4">
        <v>130.15592150000001</v>
      </c>
      <c r="F401" s="4">
        <v>95.102592909999998</v>
      </c>
      <c r="G401" s="4">
        <v>-1.07049623</v>
      </c>
      <c r="H401" s="3" t="s">
        <v>1098</v>
      </c>
    </row>
    <row r="402" spans="1:8">
      <c r="A402" s="11" t="s">
        <v>1099</v>
      </c>
      <c r="B402" s="14" t="s">
        <v>1099</v>
      </c>
      <c r="C402" s="4">
        <v>9.0201581599999994</v>
      </c>
      <c r="D402" s="4">
        <v>13.087693460000001</v>
      </c>
      <c r="E402" s="4">
        <v>5.089020369</v>
      </c>
      <c r="F402" s="4">
        <v>5.43761136</v>
      </c>
      <c r="G402" s="4">
        <v>-1.070514953</v>
      </c>
      <c r="H402" s="3" t="s">
        <v>1100</v>
      </c>
    </row>
    <row r="403" spans="1:8">
      <c r="A403" s="11" t="s">
        <v>1101</v>
      </c>
      <c r="B403" s="11" t="s">
        <v>1102</v>
      </c>
      <c r="C403" s="4">
        <v>8.3621174180000004</v>
      </c>
      <c r="D403" s="4">
        <v>15.3332304</v>
      </c>
      <c r="E403" s="4">
        <v>6.3769721959999996</v>
      </c>
      <c r="F403" s="4">
        <v>4.8997290470000001</v>
      </c>
      <c r="G403" s="4">
        <v>-1.071258738</v>
      </c>
      <c r="H403" s="3" t="s">
        <v>1103</v>
      </c>
    </row>
    <row r="404" spans="1:8">
      <c r="A404" s="11" t="s">
        <v>1104</v>
      </c>
      <c r="B404" s="14" t="s">
        <v>1104</v>
      </c>
      <c r="C404" s="4">
        <v>378.70744680000001</v>
      </c>
      <c r="D404" s="4">
        <v>278.89092449999998</v>
      </c>
      <c r="E404" s="4">
        <v>156.05053190000001</v>
      </c>
      <c r="F404" s="4">
        <v>156.7976942</v>
      </c>
      <c r="G404" s="4">
        <v>-1.0717438020000001</v>
      </c>
      <c r="H404" s="3" t="s">
        <v>1105</v>
      </c>
    </row>
    <row r="405" spans="1:8">
      <c r="A405" s="11" t="s">
        <v>1106</v>
      </c>
      <c r="B405" s="11" t="s">
        <v>1107</v>
      </c>
      <c r="C405" s="4">
        <v>11.520712980000001</v>
      </c>
      <c r="D405" s="4">
        <v>13.624669689999999</v>
      </c>
      <c r="E405" s="4">
        <v>4.7500856779999996</v>
      </c>
      <c r="F405" s="4">
        <v>7.212622992</v>
      </c>
      <c r="G405" s="4">
        <v>-1.071749418</v>
      </c>
      <c r="H405" s="3" t="s">
        <v>1108</v>
      </c>
    </row>
    <row r="406" spans="1:8">
      <c r="A406" s="11" t="s">
        <v>1109</v>
      </c>
      <c r="B406" s="11" t="s">
        <v>1110</v>
      </c>
      <c r="C406" s="4">
        <v>521.17326739999999</v>
      </c>
      <c r="D406" s="4">
        <v>377.64573369999999</v>
      </c>
      <c r="E406" s="4">
        <v>198.55294219999999</v>
      </c>
      <c r="F406" s="4">
        <v>228.76634759999999</v>
      </c>
      <c r="G406" s="4">
        <v>-1.07271618</v>
      </c>
      <c r="H406" s="3" t="s">
        <v>1111</v>
      </c>
    </row>
    <row r="407" spans="1:8">
      <c r="A407" s="11" t="s">
        <v>1112</v>
      </c>
      <c r="B407" s="11" t="s">
        <v>1113</v>
      </c>
      <c r="C407" s="4">
        <v>20.930695579999998</v>
      </c>
      <c r="D407" s="4">
        <v>28.123027740000001</v>
      </c>
      <c r="E407" s="4">
        <v>13.76574847</v>
      </c>
      <c r="F407" s="4">
        <v>9.5255169370000008</v>
      </c>
      <c r="G407" s="4">
        <v>-1.074573623</v>
      </c>
      <c r="H407" s="3" t="s">
        <v>1114</v>
      </c>
    </row>
    <row r="408" spans="1:8">
      <c r="A408" s="11" t="s">
        <v>1115</v>
      </c>
      <c r="B408" s="11" t="s">
        <v>1116</v>
      </c>
      <c r="C408" s="4">
        <v>702.46349169999996</v>
      </c>
      <c r="D408" s="4">
        <v>1022.017203</v>
      </c>
      <c r="E408" s="4">
        <v>385.57710479999997</v>
      </c>
      <c r="F408" s="4">
        <v>433.21541480000002</v>
      </c>
      <c r="G408" s="4">
        <v>-1.0745921510000001</v>
      </c>
      <c r="H408" s="3" t="s">
        <v>1117</v>
      </c>
    </row>
    <row r="409" spans="1:8">
      <c r="A409" s="11" t="s">
        <v>1118</v>
      </c>
      <c r="B409" s="11" t="s">
        <v>1119</v>
      </c>
      <c r="C409" s="4">
        <v>88.511479750000007</v>
      </c>
      <c r="D409" s="4">
        <v>96.563088320000006</v>
      </c>
      <c r="E409" s="4">
        <v>48.065939229999998</v>
      </c>
      <c r="F409" s="4">
        <v>39.75450292</v>
      </c>
      <c r="G409" s="4">
        <v>-1.0754779590000001</v>
      </c>
      <c r="H409" s="3" t="s">
        <v>1120</v>
      </c>
    </row>
    <row r="410" spans="1:8">
      <c r="A410" s="11" t="s">
        <v>1121</v>
      </c>
      <c r="B410" s="14" t="s">
        <v>1121</v>
      </c>
      <c r="C410" s="4">
        <v>11.257496679999999</v>
      </c>
      <c r="D410" s="4">
        <v>9.3288598930000006</v>
      </c>
      <c r="E410" s="4">
        <v>3.7332816040000001</v>
      </c>
      <c r="F410" s="4">
        <v>6.0292819040000003</v>
      </c>
      <c r="G410" s="4">
        <v>-1.076356587</v>
      </c>
      <c r="H410" s="3" t="s">
        <v>1122</v>
      </c>
    </row>
    <row r="411" spans="1:8">
      <c r="A411" s="11" t="s">
        <v>1123</v>
      </c>
      <c r="B411" s="11" t="s">
        <v>1124</v>
      </c>
      <c r="C411" s="4">
        <v>53.503712290000003</v>
      </c>
      <c r="D411" s="4">
        <v>40.278216819999997</v>
      </c>
      <c r="E411" s="4">
        <v>20.476655350000001</v>
      </c>
      <c r="F411" s="4">
        <v>23.994551149999999</v>
      </c>
      <c r="G411" s="4">
        <v>-1.07643841</v>
      </c>
      <c r="H411" s="3" t="s">
        <v>1125</v>
      </c>
    </row>
    <row r="412" spans="1:8">
      <c r="A412" s="11" t="s">
        <v>1126</v>
      </c>
      <c r="B412" s="14" t="s">
        <v>1126</v>
      </c>
      <c r="C412" s="4">
        <v>35.86822042</v>
      </c>
      <c r="D412" s="4">
        <v>47.6494359</v>
      </c>
      <c r="E412" s="4">
        <v>22.64583738</v>
      </c>
      <c r="F412" s="4">
        <v>16.948292850000001</v>
      </c>
      <c r="G412" s="4">
        <v>-1.0767946580000001</v>
      </c>
      <c r="H412" s="3" t="s">
        <v>1127</v>
      </c>
    </row>
    <row r="413" spans="1:8">
      <c r="A413" s="11" t="s">
        <v>1128</v>
      </c>
      <c r="B413" s="14" t="s">
        <v>1128</v>
      </c>
      <c r="C413" s="4">
        <v>13.42903113</v>
      </c>
      <c r="D413" s="4">
        <v>26.31683499</v>
      </c>
      <c r="E413" s="4">
        <v>10.91869706</v>
      </c>
      <c r="F413" s="4">
        <v>7.9118699990000003</v>
      </c>
      <c r="G413" s="4">
        <v>-1.0777283710000001</v>
      </c>
      <c r="H413" s="3" t="s">
        <v>1129</v>
      </c>
    </row>
    <row r="414" spans="1:8">
      <c r="A414" s="11" t="s">
        <v>1130</v>
      </c>
      <c r="B414" s="11" t="s">
        <v>1131</v>
      </c>
      <c r="C414" s="4">
        <v>18.561748909999999</v>
      </c>
      <c r="D414" s="4">
        <v>23.729585910000001</v>
      </c>
      <c r="E414" s="4">
        <v>11.25763175</v>
      </c>
      <c r="F414" s="4">
        <v>8.7724816990000001</v>
      </c>
      <c r="G414" s="4">
        <v>-1.0781915040000001</v>
      </c>
      <c r="H414" s="3" t="s">
        <v>1132</v>
      </c>
    </row>
    <row r="415" spans="1:8">
      <c r="A415" s="11" t="s">
        <v>1133</v>
      </c>
      <c r="B415" s="11" t="s">
        <v>1134</v>
      </c>
      <c r="C415" s="4">
        <v>62.058241930000001</v>
      </c>
      <c r="D415" s="4">
        <v>30.319748659999998</v>
      </c>
      <c r="E415" s="4">
        <v>17.765177820000002</v>
      </c>
      <c r="F415" s="4">
        <v>25.98471571</v>
      </c>
      <c r="G415" s="4">
        <v>-1.078269659</v>
      </c>
      <c r="H415" s="3" t="s">
        <v>1135</v>
      </c>
    </row>
    <row r="416" spans="1:8">
      <c r="A416" s="11" t="s">
        <v>1136</v>
      </c>
      <c r="B416" s="14" t="s">
        <v>1136</v>
      </c>
      <c r="C416" s="4">
        <v>7.9014888990000003</v>
      </c>
      <c r="D416" s="4">
        <v>6.0093705069999999</v>
      </c>
      <c r="E416" s="4">
        <v>3.1909860980000002</v>
      </c>
      <c r="F416" s="4">
        <v>3.393658571</v>
      </c>
      <c r="G416" s="4">
        <v>-1.0790340570000001</v>
      </c>
      <c r="H416" s="3" t="s">
        <v>1137</v>
      </c>
    </row>
    <row r="417" spans="1:8">
      <c r="A417" s="11" t="s">
        <v>1138</v>
      </c>
      <c r="B417" s="11" t="s">
        <v>1139</v>
      </c>
      <c r="C417" s="4">
        <v>66.532918980000005</v>
      </c>
      <c r="D417" s="4">
        <v>82.455258430000001</v>
      </c>
      <c r="E417" s="4">
        <v>37.084455230000003</v>
      </c>
      <c r="F417" s="4">
        <v>33.407491630000003</v>
      </c>
      <c r="G417" s="4">
        <v>-1.0796674980000001</v>
      </c>
      <c r="H417" s="3" t="s">
        <v>1140</v>
      </c>
    </row>
    <row r="418" spans="1:8">
      <c r="A418" s="11" t="s">
        <v>1141</v>
      </c>
      <c r="B418" s="14" t="s">
        <v>1141</v>
      </c>
      <c r="C418" s="4">
        <v>10.00721927</v>
      </c>
      <c r="D418" s="4">
        <v>12.550717240000001</v>
      </c>
      <c r="E418" s="4">
        <v>5.4279550609999996</v>
      </c>
      <c r="F418" s="4">
        <v>5.222458434</v>
      </c>
      <c r="G418" s="4">
        <v>-1.0827256599999999</v>
      </c>
      <c r="H418" s="3" t="s">
        <v>1142</v>
      </c>
    </row>
    <row r="419" spans="1:8">
      <c r="A419" s="11" t="s">
        <v>1143</v>
      </c>
      <c r="B419" s="11" t="s">
        <v>1144</v>
      </c>
      <c r="C419" s="4">
        <v>43.435688949999999</v>
      </c>
      <c r="D419" s="4">
        <v>62.245425990000001</v>
      </c>
      <c r="E419" s="4">
        <v>27.45871</v>
      </c>
      <c r="F419" s="4">
        <v>22.43469245</v>
      </c>
      <c r="G419" s="4">
        <v>-1.0827966309999999</v>
      </c>
      <c r="H419" s="3" t="s">
        <v>1145</v>
      </c>
    </row>
    <row r="420" spans="1:8">
      <c r="A420" s="11" t="s">
        <v>1146</v>
      </c>
      <c r="B420" s="14" t="s">
        <v>1146</v>
      </c>
      <c r="C420" s="4">
        <v>19.153985580000001</v>
      </c>
      <c r="D420" s="4">
        <v>13.624669689999999</v>
      </c>
      <c r="E420" s="4">
        <v>7.6649240230000002</v>
      </c>
      <c r="F420" s="4">
        <v>7.8042935360000003</v>
      </c>
      <c r="G420" s="4">
        <v>-1.083356443</v>
      </c>
      <c r="H420" s="3" t="s">
        <v>1147</v>
      </c>
    </row>
    <row r="421" spans="1:8">
      <c r="A421" s="11" t="s">
        <v>1148</v>
      </c>
      <c r="B421" s="11" t="s">
        <v>1149</v>
      </c>
      <c r="C421" s="4">
        <v>29.09040078</v>
      </c>
      <c r="D421" s="4">
        <v>36.421751209999996</v>
      </c>
      <c r="E421" s="4">
        <v>13.56238765</v>
      </c>
      <c r="F421" s="4">
        <v>17.324810469999999</v>
      </c>
      <c r="G421" s="4">
        <v>-1.0847535340000001</v>
      </c>
      <c r="H421" s="3" t="s">
        <v>1150</v>
      </c>
    </row>
    <row r="422" spans="1:8">
      <c r="A422" s="11" t="s">
        <v>1151</v>
      </c>
      <c r="B422" s="11" t="s">
        <v>1152</v>
      </c>
      <c r="C422" s="4">
        <v>265.39283110000002</v>
      </c>
      <c r="D422" s="4">
        <v>313.40385090000001</v>
      </c>
      <c r="E422" s="4">
        <v>139.7138798</v>
      </c>
      <c r="F422" s="4">
        <v>133.0770842</v>
      </c>
      <c r="G422" s="4">
        <v>-1.0852607949999999</v>
      </c>
      <c r="H422" s="3" t="s">
        <v>1153</v>
      </c>
    </row>
    <row r="423" spans="1:8">
      <c r="A423" s="11" t="s">
        <v>1154</v>
      </c>
      <c r="B423" s="11" t="s">
        <v>1155</v>
      </c>
      <c r="C423" s="4">
        <v>56.399091560000002</v>
      </c>
      <c r="D423" s="4">
        <v>56.582767629999999</v>
      </c>
      <c r="E423" s="4">
        <v>27.729857750000001</v>
      </c>
      <c r="F423" s="4">
        <v>25.500621630000001</v>
      </c>
      <c r="G423" s="4">
        <v>-1.085766682</v>
      </c>
      <c r="H423" s="3" t="s">
        <v>1156</v>
      </c>
    </row>
    <row r="424" spans="1:8">
      <c r="A424" s="11" t="s">
        <v>1157</v>
      </c>
      <c r="B424" s="14" t="s">
        <v>1157</v>
      </c>
      <c r="C424" s="4">
        <v>4.9403055619999998</v>
      </c>
      <c r="D424" s="4">
        <v>9.5729399950000005</v>
      </c>
      <c r="E424" s="4">
        <v>4.4111509870000001</v>
      </c>
      <c r="F424" s="4">
        <v>2.4254704079999998</v>
      </c>
      <c r="G424" s="4">
        <v>-1.0860147440000001</v>
      </c>
      <c r="H424" s="3" t="s">
        <v>1158</v>
      </c>
    </row>
    <row r="425" spans="1:8">
      <c r="A425" s="11" t="s">
        <v>1159</v>
      </c>
      <c r="B425" s="11" t="s">
        <v>1160</v>
      </c>
      <c r="C425" s="4">
        <v>10.73106409</v>
      </c>
      <c r="D425" s="4">
        <v>17.920479480000001</v>
      </c>
      <c r="E425" s="4">
        <v>7.6649240230000002</v>
      </c>
      <c r="F425" s="4">
        <v>5.8141289790000004</v>
      </c>
      <c r="G425" s="4">
        <v>-1.087893724</v>
      </c>
      <c r="H425" s="3" t="s">
        <v>1161</v>
      </c>
    </row>
    <row r="426" spans="1:8">
      <c r="A426" s="11" t="s">
        <v>1162</v>
      </c>
      <c r="B426" s="14" t="s">
        <v>1162</v>
      </c>
      <c r="C426" s="4">
        <v>7.1118400089999998</v>
      </c>
      <c r="D426" s="4">
        <v>6.692794793</v>
      </c>
      <c r="E426" s="4">
        <v>3.5299207890000002</v>
      </c>
      <c r="F426" s="4">
        <v>2.9633527210000001</v>
      </c>
      <c r="G426" s="4">
        <v>-1.0881348369999999</v>
      </c>
      <c r="H426" s="3" t="s">
        <v>1163</v>
      </c>
    </row>
    <row r="427" spans="1:8">
      <c r="A427" s="11" t="s">
        <v>1164</v>
      </c>
      <c r="B427" s="14" t="s">
        <v>1164</v>
      </c>
      <c r="C427" s="4">
        <v>31.064523000000001</v>
      </c>
      <c r="D427" s="4">
        <v>40.571112939999999</v>
      </c>
      <c r="E427" s="4">
        <v>17.494030070000001</v>
      </c>
      <c r="F427" s="4">
        <v>16.19525762</v>
      </c>
      <c r="G427" s="4">
        <v>-1.088387526</v>
      </c>
      <c r="H427" s="3" t="s">
        <v>1165</v>
      </c>
    </row>
    <row r="428" spans="1:8">
      <c r="A428" s="11" t="s">
        <v>1166</v>
      </c>
      <c r="B428" s="14" t="s">
        <v>1166</v>
      </c>
      <c r="C428" s="4">
        <v>14.74511261</v>
      </c>
      <c r="D428" s="4">
        <v>17.7252154</v>
      </c>
      <c r="E428" s="4">
        <v>7.1904154560000002</v>
      </c>
      <c r="F428" s="4">
        <v>8.0732346919999998</v>
      </c>
      <c r="G428" s="4">
        <v>-1.0890219489999999</v>
      </c>
      <c r="H428" s="3" t="s">
        <v>1167</v>
      </c>
    </row>
    <row r="429" spans="1:8">
      <c r="A429" s="11" t="s">
        <v>1168</v>
      </c>
      <c r="B429" s="11" t="s">
        <v>1169</v>
      </c>
      <c r="C429" s="4">
        <v>13.42903113</v>
      </c>
      <c r="D429" s="4">
        <v>20.556544580000001</v>
      </c>
      <c r="E429" s="4">
        <v>8.0038587149999998</v>
      </c>
      <c r="F429" s="4">
        <v>7.9656582299999998</v>
      </c>
      <c r="G429" s="4">
        <v>-1.089601888</v>
      </c>
      <c r="H429" s="3" t="s">
        <v>1170</v>
      </c>
    </row>
    <row r="430" spans="1:8">
      <c r="A430" s="11" t="s">
        <v>1171</v>
      </c>
      <c r="B430" s="11" t="s">
        <v>1172</v>
      </c>
      <c r="C430" s="4">
        <v>10.994280379999999</v>
      </c>
      <c r="D430" s="4">
        <v>16.70007897</v>
      </c>
      <c r="E430" s="4">
        <v>6.919267702</v>
      </c>
      <c r="F430" s="4">
        <v>6.0830701349999998</v>
      </c>
      <c r="G430" s="4">
        <v>-1.0908211210000001</v>
      </c>
      <c r="H430" s="3" t="s">
        <v>1173</v>
      </c>
    </row>
    <row r="431" spans="1:8">
      <c r="A431" s="11" t="s">
        <v>1174</v>
      </c>
      <c r="B431" s="11" t="s">
        <v>1175</v>
      </c>
      <c r="C431" s="4">
        <v>5.9931707489999999</v>
      </c>
      <c r="D431" s="4">
        <v>5.1306821400000002</v>
      </c>
      <c r="E431" s="4">
        <v>2.3097559009999999</v>
      </c>
      <c r="F431" s="4">
        <v>2.9095644890000001</v>
      </c>
      <c r="G431" s="4">
        <v>-1.0917227</v>
      </c>
      <c r="H431" s="3" t="s">
        <v>1176</v>
      </c>
    </row>
    <row r="432" spans="1:8">
      <c r="A432" s="11" t="s">
        <v>1177</v>
      </c>
      <c r="B432" s="11" t="s">
        <v>1178</v>
      </c>
      <c r="C432" s="4">
        <v>139.8386576</v>
      </c>
      <c r="D432" s="4">
        <v>120.3364902</v>
      </c>
      <c r="E432" s="4">
        <v>61.962261570000003</v>
      </c>
      <c r="F432" s="4">
        <v>60.086454340000003</v>
      </c>
      <c r="G432" s="4">
        <v>-1.0920260449999999</v>
      </c>
      <c r="H432" s="3" t="s">
        <v>1179</v>
      </c>
    </row>
    <row r="433" spans="1:8">
      <c r="A433" s="11" t="s">
        <v>1180</v>
      </c>
      <c r="B433" s="11" t="s">
        <v>1181</v>
      </c>
      <c r="C433" s="4">
        <v>15.008328909999999</v>
      </c>
      <c r="D433" s="4">
        <v>23.14379366</v>
      </c>
      <c r="E433" s="4">
        <v>9.7663191089999994</v>
      </c>
      <c r="F433" s="4">
        <v>8.1270229240000003</v>
      </c>
      <c r="G433" s="4">
        <v>-1.0923404510000001</v>
      </c>
      <c r="H433" s="3" t="s">
        <v>1182</v>
      </c>
    </row>
    <row r="434" spans="1:8">
      <c r="A434" s="11" t="s">
        <v>1183</v>
      </c>
      <c r="B434" s="11" t="s">
        <v>1184</v>
      </c>
      <c r="C434" s="4">
        <v>11.586517049999999</v>
      </c>
      <c r="D434" s="4">
        <v>19.043247950000001</v>
      </c>
      <c r="E434" s="4">
        <v>8.5461542210000001</v>
      </c>
      <c r="F434" s="4">
        <v>5.8141289790000004</v>
      </c>
      <c r="G434" s="4">
        <v>-1.0928500969999999</v>
      </c>
      <c r="H434" s="3" t="s">
        <v>1185</v>
      </c>
    </row>
    <row r="435" spans="1:8">
      <c r="A435" s="11" t="s">
        <v>1186</v>
      </c>
      <c r="B435" s="14" t="s">
        <v>1186</v>
      </c>
      <c r="C435" s="4">
        <v>13.494835200000001</v>
      </c>
      <c r="D435" s="4">
        <v>16.992975090000002</v>
      </c>
      <c r="E435" s="4">
        <v>6.919267702</v>
      </c>
      <c r="F435" s="4">
        <v>7.3739876860000004</v>
      </c>
      <c r="G435" s="4">
        <v>-1.0928979990000001</v>
      </c>
      <c r="H435" s="3" t="s">
        <v>1187</v>
      </c>
    </row>
    <row r="436" spans="1:8">
      <c r="A436" s="11" t="s">
        <v>1188</v>
      </c>
      <c r="B436" s="14" t="s">
        <v>1188</v>
      </c>
      <c r="C436" s="4">
        <v>15.46895743</v>
      </c>
      <c r="D436" s="4">
        <v>21.239968869999998</v>
      </c>
      <c r="E436" s="4">
        <v>9.2918105420000003</v>
      </c>
      <c r="F436" s="4">
        <v>7.9118699990000003</v>
      </c>
      <c r="G436" s="4">
        <v>-1.093413671</v>
      </c>
      <c r="H436" s="3" t="s">
        <v>1189</v>
      </c>
    </row>
    <row r="437" spans="1:8">
      <c r="A437" s="11" t="s">
        <v>1190</v>
      </c>
      <c r="B437" s="11" t="s">
        <v>1191</v>
      </c>
      <c r="C437" s="4">
        <v>11.981341499999999</v>
      </c>
      <c r="D437" s="4">
        <v>40.327032840000001</v>
      </c>
      <c r="E437" s="4">
        <v>14.57919173</v>
      </c>
      <c r="F437" s="4">
        <v>9.9020345560000003</v>
      </c>
      <c r="G437" s="4">
        <v>-1.0953661079999999</v>
      </c>
      <c r="H437" s="3" t="s">
        <v>1192</v>
      </c>
    </row>
    <row r="438" spans="1:8">
      <c r="A438" s="11" t="s">
        <v>1193</v>
      </c>
      <c r="B438" s="14" t="s">
        <v>1193</v>
      </c>
      <c r="C438" s="4">
        <v>13.10001076</v>
      </c>
      <c r="D438" s="4">
        <v>16.895343050000001</v>
      </c>
      <c r="E438" s="4">
        <v>8.2750064680000008</v>
      </c>
      <c r="F438" s="4">
        <v>5.7603407469999999</v>
      </c>
      <c r="G438" s="4">
        <v>-1.0956742939999999</v>
      </c>
      <c r="H438" s="3" t="s">
        <v>1194</v>
      </c>
    </row>
    <row r="439" spans="1:8">
      <c r="A439" s="11" t="s">
        <v>1195</v>
      </c>
      <c r="B439" s="14" t="s">
        <v>1195</v>
      </c>
      <c r="C439" s="4">
        <v>11.78392927</v>
      </c>
      <c r="D439" s="4">
        <v>17.285871220000001</v>
      </c>
      <c r="E439" s="4">
        <v>7.1904154560000002</v>
      </c>
      <c r="F439" s="4">
        <v>6.4057995229999998</v>
      </c>
      <c r="G439" s="4">
        <v>-1.0963160919999999</v>
      </c>
      <c r="H439" s="3" t="s">
        <v>1196</v>
      </c>
    </row>
    <row r="440" spans="1:8">
      <c r="A440" s="11" t="s">
        <v>1197</v>
      </c>
      <c r="B440" s="11" t="s">
        <v>1198</v>
      </c>
      <c r="C440" s="4">
        <v>82.589113069999996</v>
      </c>
      <c r="D440" s="4">
        <v>75.572199560000001</v>
      </c>
      <c r="E440" s="4">
        <v>35.932077280000001</v>
      </c>
      <c r="F440" s="4">
        <v>38.033279520000001</v>
      </c>
      <c r="G440" s="4">
        <v>-1.0964751319999999</v>
      </c>
      <c r="H440" s="3" t="s">
        <v>1199</v>
      </c>
    </row>
    <row r="441" spans="1:8">
      <c r="A441" s="11" t="s">
        <v>1200</v>
      </c>
      <c r="B441" s="14" t="s">
        <v>1200</v>
      </c>
      <c r="C441" s="4">
        <v>12.310361869999999</v>
      </c>
      <c r="D441" s="4">
        <v>34.420294370000001</v>
      </c>
      <c r="E441" s="4">
        <v>13.291239900000001</v>
      </c>
      <c r="F441" s="4">
        <v>8.5573287740000001</v>
      </c>
      <c r="G441" s="4">
        <v>-1.0968305270000001</v>
      </c>
      <c r="H441" s="3" t="s">
        <v>1201</v>
      </c>
    </row>
    <row r="442" spans="1:8">
      <c r="A442" s="11" t="s">
        <v>1202</v>
      </c>
      <c r="B442" s="14" t="s">
        <v>1202</v>
      </c>
      <c r="C442" s="4">
        <v>81.075619369999998</v>
      </c>
      <c r="D442" s="4">
        <v>132.14996719999999</v>
      </c>
      <c r="E442" s="4">
        <v>52.268729399999998</v>
      </c>
      <c r="F442" s="4">
        <v>47.392431760000001</v>
      </c>
      <c r="G442" s="4">
        <v>-1.0972772799999999</v>
      </c>
      <c r="H442" s="3" t="s">
        <v>1203</v>
      </c>
    </row>
    <row r="443" spans="1:8">
      <c r="A443" s="11" t="s">
        <v>1204</v>
      </c>
      <c r="B443" s="14" t="s">
        <v>1204</v>
      </c>
      <c r="C443" s="4">
        <v>10.204631490000001</v>
      </c>
      <c r="D443" s="4">
        <v>14.35690999</v>
      </c>
      <c r="E443" s="4">
        <v>6.2413983200000001</v>
      </c>
      <c r="F443" s="4">
        <v>5.222458434</v>
      </c>
      <c r="G443" s="4">
        <v>-1.09930862</v>
      </c>
      <c r="H443" s="3" t="s">
        <v>1205</v>
      </c>
    </row>
    <row r="444" spans="1:8">
      <c r="A444" s="11" t="s">
        <v>1206</v>
      </c>
      <c r="B444" s="11" t="s">
        <v>1207</v>
      </c>
      <c r="C444" s="4">
        <v>25.866001149999999</v>
      </c>
      <c r="D444" s="4">
        <v>34.566742429999998</v>
      </c>
      <c r="E444" s="4">
        <v>13.76574847</v>
      </c>
      <c r="F444" s="4">
        <v>14.420245980000001</v>
      </c>
      <c r="G444" s="4">
        <v>-1.100351971</v>
      </c>
      <c r="H444" s="3" t="s">
        <v>1208</v>
      </c>
    </row>
    <row r="445" spans="1:8">
      <c r="A445" s="11" t="s">
        <v>1209</v>
      </c>
      <c r="B445" s="14" t="s">
        <v>1209</v>
      </c>
      <c r="C445" s="4">
        <v>11.849733349999999</v>
      </c>
      <c r="D445" s="4">
        <v>17.285871220000001</v>
      </c>
      <c r="E445" s="4">
        <v>7.9360717760000004</v>
      </c>
      <c r="F445" s="4">
        <v>5.6527642849999999</v>
      </c>
      <c r="G445" s="4">
        <v>-1.100361358</v>
      </c>
      <c r="H445" s="3" t="s">
        <v>1210</v>
      </c>
    </row>
    <row r="446" spans="1:8">
      <c r="A446" s="11" t="s">
        <v>1211</v>
      </c>
      <c r="B446" s="14" t="s">
        <v>1211</v>
      </c>
      <c r="C446" s="4">
        <v>20.79908743</v>
      </c>
      <c r="D446" s="4">
        <v>18.164559579999999</v>
      </c>
      <c r="E446" s="4">
        <v>9.2918105420000003</v>
      </c>
      <c r="F446" s="4">
        <v>8.8800581619999992</v>
      </c>
      <c r="G446" s="4">
        <v>-1.1004219340000001</v>
      </c>
      <c r="H446" s="3" t="s">
        <v>1212</v>
      </c>
    </row>
    <row r="447" spans="1:8">
      <c r="A447" s="11" t="s">
        <v>1213</v>
      </c>
      <c r="B447" s="11" t="s">
        <v>1214</v>
      </c>
      <c r="C447" s="4">
        <v>74.626820100000003</v>
      </c>
      <c r="D447" s="4">
        <v>83.822107000000003</v>
      </c>
      <c r="E447" s="4">
        <v>38.779128679999999</v>
      </c>
      <c r="F447" s="4">
        <v>35.0749268</v>
      </c>
      <c r="G447" s="4">
        <v>-1.101268841</v>
      </c>
      <c r="H447" s="3" t="s">
        <v>1215</v>
      </c>
    </row>
    <row r="448" spans="1:8">
      <c r="A448" s="11" t="s">
        <v>1216</v>
      </c>
      <c r="B448" s="14" t="s">
        <v>1216</v>
      </c>
      <c r="C448" s="4">
        <v>15.5347615</v>
      </c>
      <c r="D448" s="4">
        <v>39.69242457</v>
      </c>
      <c r="E448" s="4">
        <v>15.32484805</v>
      </c>
      <c r="F448" s="4">
        <v>10.386128640000001</v>
      </c>
      <c r="G448" s="4">
        <v>-1.102994206</v>
      </c>
      <c r="H448" s="3" t="s">
        <v>1217</v>
      </c>
    </row>
    <row r="449" spans="1:8">
      <c r="A449" s="11" t="s">
        <v>1218</v>
      </c>
      <c r="B449" s="14" t="s">
        <v>1218</v>
      </c>
      <c r="C449" s="4">
        <v>9.1517663079999991</v>
      </c>
      <c r="D449" s="4">
        <v>12.4530852</v>
      </c>
      <c r="E449" s="4">
        <v>5.1568073080000003</v>
      </c>
      <c r="F449" s="4">
        <v>4.8997290470000001</v>
      </c>
      <c r="G449" s="4">
        <v>-1.1032218140000001</v>
      </c>
      <c r="H449" s="3" t="s">
        <v>1219</v>
      </c>
    </row>
    <row r="450" spans="1:8">
      <c r="A450" s="11" t="s">
        <v>1220</v>
      </c>
      <c r="B450" s="11" t="s">
        <v>1221</v>
      </c>
      <c r="C450" s="4">
        <v>3.1635955600000001</v>
      </c>
      <c r="D450" s="4">
        <v>5.6188423439999999</v>
      </c>
      <c r="E450" s="4">
        <v>2.0386081479999998</v>
      </c>
      <c r="F450" s="4">
        <v>2.0489527889999999</v>
      </c>
      <c r="G450" s="4">
        <v>-1.1033812329999999</v>
      </c>
      <c r="H450" s="3" t="s">
        <v>1222</v>
      </c>
    </row>
    <row r="451" spans="1:8">
      <c r="A451" s="11" t="s">
        <v>1223</v>
      </c>
      <c r="B451" s="11" t="s">
        <v>1224</v>
      </c>
      <c r="C451" s="4">
        <v>85.813512709999998</v>
      </c>
      <c r="D451" s="4">
        <v>123.2166355</v>
      </c>
      <c r="E451" s="4">
        <v>52.40430327</v>
      </c>
      <c r="F451" s="4">
        <v>44.864384889999997</v>
      </c>
      <c r="G451" s="4">
        <v>-1.10366367</v>
      </c>
      <c r="H451" s="3" t="s">
        <v>1225</v>
      </c>
    </row>
    <row r="452" spans="1:8">
      <c r="A452" s="11" t="s">
        <v>1226</v>
      </c>
      <c r="B452" s="11" t="s">
        <v>1227</v>
      </c>
      <c r="C452" s="4">
        <v>16.12699817</v>
      </c>
      <c r="D452" s="4">
        <v>14.991518259999999</v>
      </c>
      <c r="E452" s="4">
        <v>7.6649240230000002</v>
      </c>
      <c r="F452" s="4">
        <v>6.7823171420000001</v>
      </c>
      <c r="G452" s="4">
        <v>-1.106979259</v>
      </c>
      <c r="H452" s="3" t="s">
        <v>1228</v>
      </c>
    </row>
    <row r="453" spans="1:8">
      <c r="A453" s="11" t="s">
        <v>1229</v>
      </c>
      <c r="B453" s="11" t="s">
        <v>1230</v>
      </c>
      <c r="C453" s="4">
        <v>27.313690780000002</v>
      </c>
      <c r="D453" s="4">
        <v>48.528124259999998</v>
      </c>
      <c r="E453" s="4">
        <v>19.12091659</v>
      </c>
      <c r="F453" s="4">
        <v>16.087681150000002</v>
      </c>
      <c r="G453" s="4">
        <v>-1.1070657209999999</v>
      </c>
      <c r="H453" s="3" t="s">
        <v>1231</v>
      </c>
    </row>
    <row r="454" spans="1:8">
      <c r="A454" s="11" t="s">
        <v>1232</v>
      </c>
      <c r="B454" s="11" t="s">
        <v>1233</v>
      </c>
      <c r="C454" s="4">
        <v>39.026815980000002</v>
      </c>
      <c r="D454" s="4">
        <v>53.897886499999998</v>
      </c>
      <c r="E454" s="4">
        <v>23.73042839</v>
      </c>
      <c r="F454" s="4">
        <v>19.368763260000001</v>
      </c>
      <c r="G454" s="4">
        <v>-1.1084013530000001</v>
      </c>
      <c r="H454" s="3" t="s">
        <v>1234</v>
      </c>
    </row>
    <row r="455" spans="1:8">
      <c r="A455" s="11" t="s">
        <v>1235</v>
      </c>
      <c r="B455" s="11" t="s">
        <v>1236</v>
      </c>
      <c r="C455" s="4">
        <v>18.890769280000001</v>
      </c>
      <c r="D455" s="4">
        <v>30.954356919999999</v>
      </c>
      <c r="E455" s="4">
        <v>12.138861950000001</v>
      </c>
      <c r="F455" s="4">
        <v>10.97779918</v>
      </c>
      <c r="G455" s="4">
        <v>-1.10851941</v>
      </c>
      <c r="H455" s="3" t="s">
        <v>1237</v>
      </c>
    </row>
    <row r="456" spans="1:8">
      <c r="A456" s="11" t="s">
        <v>1238</v>
      </c>
      <c r="B456" s="11" t="s">
        <v>1239</v>
      </c>
      <c r="C456" s="4">
        <v>6.9144277870000002</v>
      </c>
      <c r="D456" s="4">
        <v>14.06401387</v>
      </c>
      <c r="E456" s="4">
        <v>5.9024636289999997</v>
      </c>
      <c r="F456" s="4">
        <v>3.8239644209999999</v>
      </c>
      <c r="G456" s="4">
        <v>-1.1089255250000001</v>
      </c>
      <c r="H456" s="3" t="s">
        <v>1240</v>
      </c>
    </row>
    <row r="457" spans="1:8">
      <c r="A457" s="11" t="s">
        <v>1241</v>
      </c>
      <c r="B457" s="11" t="s">
        <v>1242</v>
      </c>
      <c r="C457" s="4">
        <v>139.11481280000001</v>
      </c>
      <c r="D457" s="4">
        <v>133.9073439</v>
      </c>
      <c r="E457" s="4">
        <v>63.589148090000002</v>
      </c>
      <c r="F457" s="4">
        <v>62.991018830000002</v>
      </c>
      <c r="G457" s="4">
        <v>-1.1089666600000001</v>
      </c>
      <c r="H457" s="3" t="s">
        <v>1243</v>
      </c>
    </row>
    <row r="458" spans="1:8">
      <c r="A458" s="11" t="s">
        <v>1244</v>
      </c>
      <c r="B458" s="14" t="s">
        <v>1244</v>
      </c>
      <c r="C458" s="4">
        <v>7.6382726029999999</v>
      </c>
      <c r="D458" s="4">
        <v>10.158732240000001</v>
      </c>
      <c r="E458" s="4">
        <v>4.2077901720000002</v>
      </c>
      <c r="F458" s="4">
        <v>4.0391173460000003</v>
      </c>
      <c r="G458" s="4">
        <v>-1.1097093280000001</v>
      </c>
      <c r="H458" s="3" t="s">
        <v>1245</v>
      </c>
    </row>
    <row r="459" spans="1:8">
      <c r="A459" s="11" t="s">
        <v>1246</v>
      </c>
      <c r="B459" s="11" t="s">
        <v>1247</v>
      </c>
      <c r="C459" s="4">
        <v>52.911475629999998</v>
      </c>
      <c r="D459" s="4">
        <v>49.748524770000003</v>
      </c>
      <c r="E459" s="4">
        <v>25.764036539999999</v>
      </c>
      <c r="F459" s="4">
        <v>21.789233670000002</v>
      </c>
      <c r="G459" s="4">
        <v>-1.110257708</v>
      </c>
      <c r="H459" s="3" t="s">
        <v>1248</v>
      </c>
    </row>
    <row r="460" spans="1:8">
      <c r="A460" s="11" t="s">
        <v>1249</v>
      </c>
      <c r="B460" s="14" t="s">
        <v>3</v>
      </c>
      <c r="C460" s="4">
        <v>16.12699817</v>
      </c>
      <c r="D460" s="4">
        <v>13.136509480000001</v>
      </c>
      <c r="E460" s="4">
        <v>6.7159068880000001</v>
      </c>
      <c r="F460" s="4">
        <v>6.8361053729999997</v>
      </c>
      <c r="G460" s="4">
        <v>-1.110595623</v>
      </c>
      <c r="H460" s="3" t="s">
        <v>1250</v>
      </c>
    </row>
    <row r="461" spans="1:8">
      <c r="A461" s="11" t="s">
        <v>1251</v>
      </c>
      <c r="B461" s="14" t="s">
        <v>1251</v>
      </c>
      <c r="C461" s="4">
        <v>5.7299544520000003</v>
      </c>
      <c r="D461" s="4">
        <v>10.109916220000001</v>
      </c>
      <c r="E461" s="4">
        <v>4.4789379250000003</v>
      </c>
      <c r="F461" s="4">
        <v>2.8557762580000001</v>
      </c>
      <c r="G461" s="4">
        <v>-1.110747903</v>
      </c>
      <c r="H461" s="3" t="s">
        <v>1252</v>
      </c>
    </row>
    <row r="462" spans="1:8">
      <c r="A462" s="11" t="s">
        <v>1253</v>
      </c>
      <c r="B462" s="11" t="s">
        <v>1254</v>
      </c>
      <c r="C462" s="4">
        <v>45.344007099999999</v>
      </c>
      <c r="D462" s="4">
        <v>50.041420889999998</v>
      </c>
      <c r="E462" s="4">
        <v>23.120345950000001</v>
      </c>
      <c r="F462" s="4">
        <v>21.036198429999999</v>
      </c>
      <c r="G462" s="4">
        <v>-1.1111416089999999</v>
      </c>
      <c r="H462" s="3" t="s">
        <v>1255</v>
      </c>
    </row>
    <row r="463" spans="1:8">
      <c r="A463" s="11" t="s">
        <v>1256</v>
      </c>
      <c r="B463" s="14" t="s">
        <v>1256</v>
      </c>
      <c r="C463" s="4">
        <v>5.7299544520000003</v>
      </c>
      <c r="D463" s="4">
        <v>8.5966195879999994</v>
      </c>
      <c r="E463" s="4">
        <v>3.597707728</v>
      </c>
      <c r="F463" s="4">
        <v>3.0171409520000001</v>
      </c>
      <c r="G463" s="4">
        <v>-1.114913595</v>
      </c>
      <c r="H463" s="3" t="s">
        <v>1257</v>
      </c>
    </row>
    <row r="464" spans="1:8">
      <c r="A464" s="11" t="s">
        <v>1258</v>
      </c>
      <c r="B464" s="11" t="s">
        <v>1259</v>
      </c>
      <c r="C464" s="4">
        <v>114.3724809</v>
      </c>
      <c r="D464" s="4">
        <v>142.35251539999999</v>
      </c>
      <c r="E464" s="4">
        <v>68.944316209999997</v>
      </c>
      <c r="F464" s="4">
        <v>49.543961009999997</v>
      </c>
      <c r="G464" s="4">
        <v>-1.115479441</v>
      </c>
      <c r="H464" s="3" t="s">
        <v>1260</v>
      </c>
    </row>
    <row r="465" spans="1:8">
      <c r="A465" s="11" t="s">
        <v>1261</v>
      </c>
      <c r="B465" s="14" t="s">
        <v>1262</v>
      </c>
      <c r="C465" s="4">
        <v>25.273764480000001</v>
      </c>
      <c r="D465" s="4">
        <v>38.911368250000002</v>
      </c>
      <c r="E465" s="4">
        <v>16.545012939999999</v>
      </c>
      <c r="F465" s="4">
        <v>13.075540200000001</v>
      </c>
      <c r="G465" s="4">
        <v>-1.1156405810000001</v>
      </c>
      <c r="H465" s="3" t="s">
        <v>1263</v>
      </c>
    </row>
    <row r="466" spans="1:8">
      <c r="A466" s="11" t="s">
        <v>1264</v>
      </c>
      <c r="B466" s="11" t="s">
        <v>1265</v>
      </c>
      <c r="C466" s="4">
        <v>13.823855569999999</v>
      </c>
      <c r="D466" s="4">
        <v>18.262191619999999</v>
      </c>
      <c r="E466" s="4">
        <v>6.5125460730000002</v>
      </c>
      <c r="F466" s="4">
        <v>8.2883876179999998</v>
      </c>
      <c r="G466" s="4">
        <v>-1.1162578809999999</v>
      </c>
      <c r="H466" s="3" t="s">
        <v>1266</v>
      </c>
    </row>
    <row r="467" spans="1:8">
      <c r="A467" s="11" t="s">
        <v>1267</v>
      </c>
      <c r="B467" s="14" t="s">
        <v>1267</v>
      </c>
      <c r="C467" s="4">
        <v>51.924414509999998</v>
      </c>
      <c r="D467" s="4">
        <v>57.949616200000001</v>
      </c>
      <c r="E467" s="4">
        <v>29.695678959999999</v>
      </c>
      <c r="F467" s="4">
        <v>20.928621969999998</v>
      </c>
      <c r="G467" s="4">
        <v>-1.117948452</v>
      </c>
      <c r="H467" s="3" t="s">
        <v>1268</v>
      </c>
    </row>
    <row r="468" spans="1:8">
      <c r="A468" s="11" t="s">
        <v>1269</v>
      </c>
      <c r="B468" s="14" t="s">
        <v>1269</v>
      </c>
      <c r="C468" s="4">
        <v>18.23272854</v>
      </c>
      <c r="D468" s="4">
        <v>28.757636009999999</v>
      </c>
      <c r="E468" s="4">
        <v>9.3595974799999997</v>
      </c>
      <c r="F468" s="4">
        <v>12.214928499999999</v>
      </c>
      <c r="G468" s="4">
        <v>-1.123036098</v>
      </c>
      <c r="H468" s="3" t="s">
        <v>1270</v>
      </c>
    </row>
    <row r="469" spans="1:8">
      <c r="A469" s="11" t="s">
        <v>1271</v>
      </c>
      <c r="B469" s="11" t="s">
        <v>1272</v>
      </c>
      <c r="C469" s="4">
        <v>74.231995650000002</v>
      </c>
      <c r="D469" s="4">
        <v>72.545606289999995</v>
      </c>
      <c r="E469" s="4">
        <v>35.660929520000003</v>
      </c>
      <c r="F469" s="4">
        <v>31.68626823</v>
      </c>
      <c r="G469" s="4">
        <v>-1.1239420090000001</v>
      </c>
      <c r="H469" s="3" t="s">
        <v>1273</v>
      </c>
    </row>
    <row r="470" spans="1:8">
      <c r="A470" s="11" t="s">
        <v>1274</v>
      </c>
      <c r="B470" s="11" t="s">
        <v>1275</v>
      </c>
      <c r="C470" s="4">
        <v>109.6345876</v>
      </c>
      <c r="D470" s="4">
        <v>153.6290162</v>
      </c>
      <c r="E470" s="4">
        <v>62.84349177</v>
      </c>
      <c r="F470" s="4">
        <v>57.93492509</v>
      </c>
      <c r="G470" s="4">
        <v>-1.124145414</v>
      </c>
      <c r="H470" s="3" t="s">
        <v>1276</v>
      </c>
    </row>
    <row r="471" spans="1:8">
      <c r="A471" s="11" t="s">
        <v>1277</v>
      </c>
      <c r="B471" s="14" t="s">
        <v>1277</v>
      </c>
      <c r="C471" s="4">
        <v>8.3621174180000004</v>
      </c>
      <c r="D471" s="4">
        <v>10.0611002</v>
      </c>
      <c r="E471" s="4">
        <v>4.1400032339999999</v>
      </c>
      <c r="F471" s="4">
        <v>4.3080585029999998</v>
      </c>
      <c r="G471" s="4">
        <v>-1.1248327680000001</v>
      </c>
      <c r="H471" s="3" t="s">
        <v>1278</v>
      </c>
    </row>
    <row r="472" spans="1:8">
      <c r="A472" s="11" t="s">
        <v>1279</v>
      </c>
      <c r="B472" s="14" t="s">
        <v>3</v>
      </c>
      <c r="C472" s="4">
        <v>15.99539002</v>
      </c>
      <c r="D472" s="4">
        <v>12.257821119999999</v>
      </c>
      <c r="E472" s="4">
        <v>7.4615632090000004</v>
      </c>
      <c r="F472" s="4">
        <v>5.4913995910000004</v>
      </c>
      <c r="G472" s="4">
        <v>-1.125132716</v>
      </c>
      <c r="H472" s="3" t="s">
        <v>1280</v>
      </c>
    </row>
    <row r="473" spans="1:8">
      <c r="A473" s="11" t="s">
        <v>1281</v>
      </c>
      <c r="B473" s="11" t="s">
        <v>1282</v>
      </c>
      <c r="C473" s="4">
        <v>277.36917260000001</v>
      </c>
      <c r="D473" s="4">
        <v>279.52553269999999</v>
      </c>
      <c r="E473" s="4">
        <v>149.61077270000001</v>
      </c>
      <c r="F473" s="4">
        <v>105.4299333</v>
      </c>
      <c r="G473" s="4">
        <v>-1.1266770479999999</v>
      </c>
      <c r="H473" s="3" t="s">
        <v>1283</v>
      </c>
    </row>
    <row r="474" spans="1:8">
      <c r="A474" s="11" t="s">
        <v>1284</v>
      </c>
      <c r="B474" s="14" t="s">
        <v>1284</v>
      </c>
      <c r="C474" s="4">
        <v>27.37949485</v>
      </c>
      <c r="D474" s="4">
        <v>35.103718659999998</v>
      </c>
      <c r="E474" s="4">
        <v>12.884518269999999</v>
      </c>
      <c r="F474" s="4">
        <v>15.71116353</v>
      </c>
      <c r="G474" s="4">
        <v>-1.1276713490000001</v>
      </c>
      <c r="H474" s="3" t="s">
        <v>1285</v>
      </c>
    </row>
    <row r="475" spans="1:8">
      <c r="A475" s="11" t="s">
        <v>1286</v>
      </c>
      <c r="B475" s="11" t="s">
        <v>1287</v>
      </c>
      <c r="C475" s="4">
        <v>65.677466010000003</v>
      </c>
      <c r="D475" s="4">
        <v>124.1441398</v>
      </c>
      <c r="E475" s="4">
        <v>45.964544140000001</v>
      </c>
      <c r="F475" s="4">
        <v>40.884055779999997</v>
      </c>
      <c r="G475" s="4">
        <v>-1.1280697150000001</v>
      </c>
      <c r="H475" s="3" t="s">
        <v>1288</v>
      </c>
    </row>
    <row r="476" spans="1:8">
      <c r="A476" s="11" t="s">
        <v>1289</v>
      </c>
      <c r="B476" s="11" t="s">
        <v>1290</v>
      </c>
      <c r="C476" s="4">
        <v>49.358055620000002</v>
      </c>
      <c r="D476" s="4">
        <v>33.78568611</v>
      </c>
      <c r="E476" s="4">
        <v>15.86714355</v>
      </c>
      <c r="F476" s="4">
        <v>22.165751289999999</v>
      </c>
      <c r="G476" s="4">
        <v>-1.1283599230000001</v>
      </c>
      <c r="H476" s="3" t="s">
        <v>1291</v>
      </c>
    </row>
    <row r="477" spans="1:8">
      <c r="A477" s="11" t="s">
        <v>1292</v>
      </c>
      <c r="B477" s="11" t="s">
        <v>1293</v>
      </c>
      <c r="C477" s="4">
        <v>40.342897460000003</v>
      </c>
      <c r="D477" s="4">
        <v>89.143053219999999</v>
      </c>
      <c r="E477" s="4">
        <v>31.186991599999999</v>
      </c>
      <c r="F477" s="4">
        <v>28.028668499999998</v>
      </c>
      <c r="G477" s="4">
        <v>-1.128744908</v>
      </c>
      <c r="H477" s="3" t="s">
        <v>1294</v>
      </c>
    </row>
    <row r="478" spans="1:8">
      <c r="A478" s="11" t="s">
        <v>1295</v>
      </c>
      <c r="B478" s="11" t="s">
        <v>1296</v>
      </c>
      <c r="C478" s="4">
        <v>13.69224743</v>
      </c>
      <c r="D478" s="4">
        <v>14.942702239999999</v>
      </c>
      <c r="E478" s="4">
        <v>7.3259893319999998</v>
      </c>
      <c r="F478" s="4">
        <v>5.7603407469999999</v>
      </c>
      <c r="G478" s="4">
        <v>-1.129716502</v>
      </c>
      <c r="H478" s="3" t="s">
        <v>1297</v>
      </c>
    </row>
    <row r="479" spans="1:8">
      <c r="A479" s="11" t="s">
        <v>1298</v>
      </c>
      <c r="B479" s="14" t="s">
        <v>1298</v>
      </c>
      <c r="C479" s="4">
        <v>8.4279214929999995</v>
      </c>
      <c r="D479" s="4">
        <v>7.62029918</v>
      </c>
      <c r="E479" s="4">
        <v>3.936642419</v>
      </c>
      <c r="F479" s="4">
        <v>3.393658571</v>
      </c>
      <c r="G479" s="4">
        <v>-1.130469006</v>
      </c>
      <c r="H479" s="3" t="s">
        <v>1299</v>
      </c>
    </row>
    <row r="480" spans="1:8">
      <c r="A480" s="11" t="s">
        <v>1300</v>
      </c>
      <c r="B480" s="14" t="s">
        <v>1300</v>
      </c>
      <c r="C480" s="4">
        <v>5.7957585260000002</v>
      </c>
      <c r="D480" s="4">
        <v>5.765290405</v>
      </c>
      <c r="E480" s="4">
        <v>3.12319916</v>
      </c>
      <c r="F480" s="4">
        <v>2.1565292509999998</v>
      </c>
      <c r="G480" s="4">
        <v>-1.1307366750000001</v>
      </c>
      <c r="H480" s="3" t="s">
        <v>1301</v>
      </c>
    </row>
    <row r="481" spans="1:8">
      <c r="A481" s="11" t="s">
        <v>1302</v>
      </c>
      <c r="B481" s="11" t="s">
        <v>1303</v>
      </c>
      <c r="C481" s="4">
        <v>36.657869310000002</v>
      </c>
      <c r="D481" s="4">
        <v>67.664004250000005</v>
      </c>
      <c r="E481" s="4">
        <v>27.187562239999998</v>
      </c>
      <c r="F481" s="4">
        <v>20.44452789</v>
      </c>
      <c r="G481" s="4">
        <v>-1.131035923</v>
      </c>
      <c r="H481" s="3" t="s">
        <v>1304</v>
      </c>
    </row>
    <row r="482" spans="1:8">
      <c r="A482" s="11" t="s">
        <v>1305</v>
      </c>
      <c r="B482" s="14" t="s">
        <v>1305</v>
      </c>
      <c r="C482" s="4">
        <v>11.849733349999999</v>
      </c>
      <c r="D482" s="4">
        <v>17.2370552</v>
      </c>
      <c r="E482" s="4">
        <v>6.1736113819999998</v>
      </c>
      <c r="F482" s="4">
        <v>7.105046529</v>
      </c>
      <c r="G482" s="4">
        <v>-1.131254679</v>
      </c>
      <c r="H482" s="3" t="s">
        <v>1306</v>
      </c>
    </row>
    <row r="483" spans="1:8">
      <c r="A483" s="11" t="s">
        <v>1307</v>
      </c>
      <c r="B483" s="14" t="s">
        <v>1307</v>
      </c>
      <c r="C483" s="4">
        <v>36.197240790000002</v>
      </c>
      <c r="D483" s="4">
        <v>45.062186820000001</v>
      </c>
      <c r="E483" s="4">
        <v>16.951734559999998</v>
      </c>
      <c r="F483" s="4">
        <v>20.121798500000001</v>
      </c>
      <c r="G483" s="4">
        <v>-1.132145593</v>
      </c>
      <c r="H483" s="3" t="s">
        <v>1308</v>
      </c>
    </row>
    <row r="484" spans="1:8">
      <c r="A484" s="11" t="s">
        <v>1309</v>
      </c>
      <c r="B484" s="11" t="s">
        <v>1310</v>
      </c>
      <c r="C484" s="4">
        <v>34.223118560000003</v>
      </c>
      <c r="D484" s="4">
        <v>24.803538360000001</v>
      </c>
      <c r="E484" s="4">
        <v>12.884518269999999</v>
      </c>
      <c r="F484" s="4">
        <v>14.043728359999999</v>
      </c>
      <c r="G484" s="4">
        <v>-1.1322463389999999</v>
      </c>
      <c r="H484" s="3" t="s">
        <v>1311</v>
      </c>
    </row>
    <row r="485" spans="1:8">
      <c r="A485" s="11" t="s">
        <v>1312</v>
      </c>
      <c r="B485" s="11" t="s">
        <v>1313</v>
      </c>
      <c r="C485" s="4">
        <v>20.79908743</v>
      </c>
      <c r="D485" s="4">
        <v>20.556544580000001</v>
      </c>
      <c r="E485" s="4">
        <v>6.5803330109999996</v>
      </c>
      <c r="F485" s="4">
        <v>12.26871673</v>
      </c>
      <c r="G485" s="4">
        <v>-1.1335920230000001</v>
      </c>
      <c r="H485" s="3" t="s">
        <v>1314</v>
      </c>
    </row>
    <row r="486" spans="1:8">
      <c r="A486" s="11" t="s">
        <v>1315</v>
      </c>
      <c r="B486" s="11" t="s">
        <v>1316</v>
      </c>
      <c r="C486" s="4">
        <v>10.13882742</v>
      </c>
      <c r="D486" s="4">
        <v>34.273846310000003</v>
      </c>
      <c r="E486" s="4">
        <v>12.274435820000001</v>
      </c>
      <c r="F486" s="4">
        <v>7.9656582299999998</v>
      </c>
      <c r="G486" s="4">
        <v>-1.1337554329999999</v>
      </c>
      <c r="H486" s="3" t="s">
        <v>1317</v>
      </c>
    </row>
    <row r="487" spans="1:8">
      <c r="A487" s="11" t="s">
        <v>1318</v>
      </c>
      <c r="B487" s="11" t="s">
        <v>1319</v>
      </c>
      <c r="C487" s="4">
        <v>82.194288630000003</v>
      </c>
      <c r="D487" s="4">
        <v>101.5423224</v>
      </c>
      <c r="E487" s="4">
        <v>36.745520540000001</v>
      </c>
      <c r="F487" s="4">
        <v>46.962125909999997</v>
      </c>
      <c r="G487" s="4">
        <v>-1.1342078040000001</v>
      </c>
      <c r="H487" s="3" t="s">
        <v>1320</v>
      </c>
    </row>
    <row r="488" spans="1:8">
      <c r="A488" s="11" t="s">
        <v>1321</v>
      </c>
      <c r="B488" s="11" t="s">
        <v>1322</v>
      </c>
      <c r="C488" s="4">
        <v>10.73106409</v>
      </c>
      <c r="D488" s="4">
        <v>12.843613360000001</v>
      </c>
      <c r="E488" s="4">
        <v>5.8346766900000002</v>
      </c>
      <c r="F488" s="4">
        <v>4.8997290470000001</v>
      </c>
      <c r="G488" s="4">
        <v>-1.1349957070000001</v>
      </c>
      <c r="H488" s="3" t="s">
        <v>1323</v>
      </c>
    </row>
    <row r="489" spans="1:8">
      <c r="A489" s="11" t="s">
        <v>1324</v>
      </c>
      <c r="B489" s="11" t="s">
        <v>118</v>
      </c>
      <c r="C489" s="4">
        <v>249.46824509999999</v>
      </c>
      <c r="D489" s="4">
        <v>146.5018772</v>
      </c>
      <c r="E489" s="4">
        <v>75.790796970000002</v>
      </c>
      <c r="F489" s="4">
        <v>104.0852275</v>
      </c>
      <c r="G489" s="4">
        <v>-1.1383886729999999</v>
      </c>
      <c r="H489" s="3" t="s">
        <v>1325</v>
      </c>
    </row>
    <row r="490" spans="1:8">
      <c r="A490" s="11" t="s">
        <v>1326</v>
      </c>
      <c r="B490" s="14" t="s">
        <v>1326</v>
      </c>
      <c r="C490" s="4">
        <v>6.453799268</v>
      </c>
      <c r="D490" s="4">
        <v>4.9842340790000002</v>
      </c>
      <c r="E490" s="4">
        <v>2.445329777</v>
      </c>
      <c r="F490" s="4">
        <v>2.7481997950000001</v>
      </c>
      <c r="G490" s="4">
        <v>-1.13905177</v>
      </c>
      <c r="H490" s="3" t="s">
        <v>1327</v>
      </c>
    </row>
    <row r="491" spans="1:8">
      <c r="A491" s="11" t="s">
        <v>1328</v>
      </c>
      <c r="B491" s="11" t="s">
        <v>1329</v>
      </c>
      <c r="C491" s="4">
        <v>63.57173564</v>
      </c>
      <c r="D491" s="4">
        <v>64.73504303</v>
      </c>
      <c r="E491" s="4">
        <v>31.729287110000001</v>
      </c>
      <c r="F491" s="4">
        <v>26.52259802</v>
      </c>
      <c r="G491" s="4">
        <v>-1.1392207489999999</v>
      </c>
      <c r="H491" s="3" t="s">
        <v>1330</v>
      </c>
    </row>
    <row r="492" spans="1:8">
      <c r="A492" s="11" t="s">
        <v>1331</v>
      </c>
      <c r="B492" s="11" t="s">
        <v>1332</v>
      </c>
      <c r="C492" s="4">
        <v>38.895207829999997</v>
      </c>
      <c r="D492" s="4">
        <v>30.856724880000002</v>
      </c>
      <c r="E492" s="4">
        <v>15.25706111</v>
      </c>
      <c r="F492" s="4">
        <v>16.410410540000001</v>
      </c>
      <c r="G492" s="4">
        <v>-1.139231506</v>
      </c>
      <c r="H492" s="3" t="s">
        <v>1333</v>
      </c>
    </row>
    <row r="493" spans="1:8">
      <c r="A493" s="11" t="s">
        <v>1334</v>
      </c>
      <c r="B493" s="14" t="s">
        <v>1334</v>
      </c>
      <c r="C493" s="4">
        <v>26.26082559</v>
      </c>
      <c r="D493" s="4">
        <v>38.569656100000003</v>
      </c>
      <c r="E493" s="4">
        <v>15.32484805</v>
      </c>
      <c r="F493" s="4">
        <v>14.097516600000001</v>
      </c>
      <c r="G493" s="4">
        <v>-1.1397590929999999</v>
      </c>
      <c r="H493" s="3" t="s">
        <v>1335</v>
      </c>
    </row>
    <row r="494" spans="1:8">
      <c r="A494" s="11" t="s">
        <v>1336</v>
      </c>
      <c r="B494" s="14" t="s">
        <v>1336</v>
      </c>
      <c r="C494" s="4">
        <v>21.391324099999999</v>
      </c>
      <c r="D494" s="4">
        <v>18.555087749999998</v>
      </c>
      <c r="E494" s="4">
        <v>8.5461542210000001</v>
      </c>
      <c r="F494" s="4">
        <v>9.5793051679999994</v>
      </c>
      <c r="G494" s="4">
        <v>-1.14004836</v>
      </c>
      <c r="H494" s="3" t="s">
        <v>1337</v>
      </c>
    </row>
    <row r="495" spans="1:8">
      <c r="A495" s="11" t="s">
        <v>1338</v>
      </c>
      <c r="B495" s="14" t="s">
        <v>1338</v>
      </c>
      <c r="C495" s="4">
        <v>123.8482676</v>
      </c>
      <c r="D495" s="4">
        <v>174.13174470000001</v>
      </c>
      <c r="E495" s="4">
        <v>54.302337549999997</v>
      </c>
      <c r="F495" s="4">
        <v>80.848711620000003</v>
      </c>
      <c r="G495" s="4">
        <v>-1.1406428500000001</v>
      </c>
      <c r="H495" s="3" t="s">
        <v>1339</v>
      </c>
    </row>
    <row r="496" spans="1:8">
      <c r="A496" s="11" t="s">
        <v>1340</v>
      </c>
      <c r="B496" s="14" t="s">
        <v>1340</v>
      </c>
      <c r="C496" s="4">
        <v>5.9931707489999999</v>
      </c>
      <c r="D496" s="4">
        <v>13.136509480000001</v>
      </c>
      <c r="E496" s="4">
        <v>4.4111509870000001</v>
      </c>
      <c r="F496" s="4">
        <v>4.2542702710000002</v>
      </c>
      <c r="G496" s="4">
        <v>-1.1424709669999999</v>
      </c>
      <c r="H496" s="3" t="s">
        <v>1341</v>
      </c>
    </row>
    <row r="497" spans="1:8">
      <c r="A497" s="11" t="s">
        <v>1342</v>
      </c>
      <c r="B497" s="11" t="s">
        <v>1343</v>
      </c>
      <c r="C497" s="4">
        <v>25.668588920000001</v>
      </c>
      <c r="D497" s="4">
        <v>44.134682429999998</v>
      </c>
      <c r="E497" s="4">
        <v>15.73156968</v>
      </c>
      <c r="F497" s="4">
        <v>15.87252823</v>
      </c>
      <c r="G497" s="4">
        <v>-1.143183015</v>
      </c>
      <c r="H497" s="3" t="s">
        <v>1344</v>
      </c>
    </row>
    <row r="498" spans="1:8">
      <c r="A498" s="11" t="s">
        <v>1345</v>
      </c>
      <c r="B498" s="11" t="s">
        <v>1346</v>
      </c>
      <c r="C498" s="4">
        <v>5.4667381549999998</v>
      </c>
      <c r="D498" s="4">
        <v>8.694251628</v>
      </c>
      <c r="E498" s="4">
        <v>3.12319916</v>
      </c>
      <c r="F498" s="4">
        <v>3.286082108</v>
      </c>
      <c r="G498" s="4">
        <v>-1.143687618</v>
      </c>
      <c r="H498" s="3" t="s">
        <v>1347</v>
      </c>
    </row>
    <row r="499" spans="1:8">
      <c r="A499" s="11" t="s">
        <v>1348</v>
      </c>
      <c r="B499" s="11" t="s">
        <v>1349</v>
      </c>
      <c r="C499" s="4">
        <v>61.466005269999997</v>
      </c>
      <c r="D499" s="4">
        <v>34.420294370000001</v>
      </c>
      <c r="E499" s="4">
        <v>17.155095379999999</v>
      </c>
      <c r="F499" s="4">
        <v>26.199868630000001</v>
      </c>
      <c r="G499" s="4">
        <v>-1.1451275089999999</v>
      </c>
      <c r="H499" s="3" t="s">
        <v>1350</v>
      </c>
    </row>
    <row r="500" spans="1:8">
      <c r="A500" s="11" t="s">
        <v>1351</v>
      </c>
      <c r="B500" s="14" t="s">
        <v>1351</v>
      </c>
      <c r="C500" s="4">
        <v>9.4807866789999995</v>
      </c>
      <c r="D500" s="4">
        <v>11.42794877</v>
      </c>
      <c r="E500" s="4">
        <v>5.089020369</v>
      </c>
      <c r="F500" s="4">
        <v>4.3618467340000002</v>
      </c>
      <c r="G500" s="4">
        <v>-1.145587205</v>
      </c>
      <c r="H500" s="3" t="s">
        <v>1352</v>
      </c>
    </row>
    <row r="501" spans="1:8">
      <c r="A501" s="11" t="s">
        <v>1353</v>
      </c>
      <c r="B501" s="14" t="s">
        <v>1354</v>
      </c>
      <c r="C501" s="4">
        <v>19.219789649999999</v>
      </c>
      <c r="D501" s="4">
        <v>24.21774611</v>
      </c>
      <c r="E501" s="4">
        <v>11.59656644</v>
      </c>
      <c r="F501" s="4">
        <v>8.0194464609999994</v>
      </c>
      <c r="G501" s="4">
        <v>-1.1469104269999999</v>
      </c>
      <c r="H501" s="3" t="s">
        <v>1355</v>
      </c>
    </row>
    <row r="502" spans="1:8">
      <c r="A502" s="11" t="s">
        <v>1356</v>
      </c>
      <c r="B502" s="14" t="s">
        <v>1356</v>
      </c>
      <c r="C502" s="4">
        <v>10.53365187</v>
      </c>
      <c r="D502" s="4">
        <v>16.70007897</v>
      </c>
      <c r="E502" s="4">
        <v>6.1058244430000004</v>
      </c>
      <c r="F502" s="4">
        <v>6.1906465979999998</v>
      </c>
      <c r="G502" s="4">
        <v>-1.147150299</v>
      </c>
      <c r="H502" s="3" t="s">
        <v>1357</v>
      </c>
    </row>
    <row r="503" spans="1:8">
      <c r="A503" s="11" t="s">
        <v>1358</v>
      </c>
      <c r="B503" s="14" t="s">
        <v>1359</v>
      </c>
      <c r="C503" s="4">
        <v>11.849733349999999</v>
      </c>
      <c r="D503" s="4">
        <v>17.82284744</v>
      </c>
      <c r="E503" s="4">
        <v>7.2582023939999996</v>
      </c>
      <c r="F503" s="4">
        <v>6.1368583660000002</v>
      </c>
      <c r="G503" s="4">
        <v>-1.1474292859999999</v>
      </c>
      <c r="H503" s="3" t="s">
        <v>1360</v>
      </c>
    </row>
    <row r="504" spans="1:8">
      <c r="A504" s="11" t="s">
        <v>1361</v>
      </c>
      <c r="B504" s="14" t="s">
        <v>1362</v>
      </c>
      <c r="C504" s="4">
        <v>26.91886633</v>
      </c>
      <c r="D504" s="4">
        <v>34.225030289999999</v>
      </c>
      <c r="E504" s="4">
        <v>16.13829131</v>
      </c>
      <c r="F504" s="4">
        <v>11.46189326</v>
      </c>
      <c r="G504" s="4">
        <v>-1.1475305819999999</v>
      </c>
      <c r="H504" s="3" t="s">
        <v>1363</v>
      </c>
    </row>
    <row r="505" spans="1:8">
      <c r="A505" s="11" t="s">
        <v>1364</v>
      </c>
      <c r="B505" s="11" t="s">
        <v>1365</v>
      </c>
      <c r="C505" s="4">
        <v>33.762490040000003</v>
      </c>
      <c r="D505" s="4">
        <v>57.363823949999997</v>
      </c>
      <c r="E505" s="4">
        <v>21.696820240000001</v>
      </c>
      <c r="F505" s="4">
        <v>19.42255149</v>
      </c>
      <c r="G505" s="4">
        <v>-1.1480494910000001</v>
      </c>
      <c r="H505" s="3" t="s">
        <v>1366</v>
      </c>
    </row>
    <row r="506" spans="1:8">
      <c r="A506" s="11" t="s">
        <v>1367</v>
      </c>
      <c r="B506" s="11" t="s">
        <v>1368</v>
      </c>
      <c r="C506" s="4">
        <v>59.82090341</v>
      </c>
      <c r="D506" s="4">
        <v>54.923022930000002</v>
      </c>
      <c r="E506" s="4">
        <v>26.84862755</v>
      </c>
      <c r="F506" s="4">
        <v>24.855162849999999</v>
      </c>
      <c r="G506" s="4">
        <v>-1.1500758369999999</v>
      </c>
      <c r="H506" s="3" t="s">
        <v>1369</v>
      </c>
    </row>
    <row r="507" spans="1:8">
      <c r="A507" s="11" t="s">
        <v>1370</v>
      </c>
      <c r="B507" s="14" t="s">
        <v>1370</v>
      </c>
      <c r="C507" s="4">
        <v>46.66008858</v>
      </c>
      <c r="D507" s="4">
        <v>57.461455989999997</v>
      </c>
      <c r="E507" s="4">
        <v>26.03518429</v>
      </c>
      <c r="F507" s="4">
        <v>20.87483374</v>
      </c>
      <c r="G507" s="4">
        <v>-1.1503006579999999</v>
      </c>
      <c r="H507" s="3" t="s">
        <v>1371</v>
      </c>
    </row>
    <row r="508" spans="1:8">
      <c r="A508" s="11" t="s">
        <v>1372</v>
      </c>
      <c r="B508" s="11" t="s">
        <v>1373</v>
      </c>
      <c r="C508" s="4">
        <v>23.365446330000001</v>
      </c>
      <c r="D508" s="4">
        <v>50.041420889999998</v>
      </c>
      <c r="E508" s="4">
        <v>20.476655350000001</v>
      </c>
      <c r="F508" s="4">
        <v>12.591446120000001</v>
      </c>
      <c r="G508" s="4">
        <v>-1.1504748149999999</v>
      </c>
      <c r="H508" s="3" t="s">
        <v>1374</v>
      </c>
    </row>
    <row r="509" spans="1:8">
      <c r="A509" s="11" t="s">
        <v>1375</v>
      </c>
      <c r="B509" s="11" t="s">
        <v>1376</v>
      </c>
      <c r="C509" s="4">
        <v>57.122936369999998</v>
      </c>
      <c r="D509" s="4">
        <v>60.732129360000002</v>
      </c>
      <c r="E509" s="4">
        <v>26.374118979999999</v>
      </c>
      <c r="F509" s="4">
        <v>26.68396272</v>
      </c>
      <c r="G509" s="4">
        <v>-1.1513693490000001</v>
      </c>
      <c r="H509" s="3" t="s">
        <v>1377</v>
      </c>
    </row>
    <row r="510" spans="1:8">
      <c r="A510" s="11" t="s">
        <v>1378</v>
      </c>
      <c r="B510" s="11" t="s">
        <v>1379</v>
      </c>
      <c r="C510" s="4">
        <v>221.6331218</v>
      </c>
      <c r="D510" s="4">
        <v>251.8956652</v>
      </c>
      <c r="E510" s="4">
        <v>80.535882650000005</v>
      </c>
      <c r="F510" s="4">
        <v>132.59299010000001</v>
      </c>
      <c r="G510" s="4">
        <v>-1.1517260840000001</v>
      </c>
      <c r="H510" s="3" t="s">
        <v>1380</v>
      </c>
    </row>
    <row r="511" spans="1:8">
      <c r="A511" s="11" t="s">
        <v>1381</v>
      </c>
      <c r="B511" s="14" t="s">
        <v>1382</v>
      </c>
      <c r="C511" s="4">
        <v>1105.4476420000001</v>
      </c>
      <c r="D511" s="4">
        <v>1183.647046</v>
      </c>
      <c r="E511" s="4">
        <v>522.30335930000001</v>
      </c>
      <c r="F511" s="4">
        <v>507.2818092</v>
      </c>
      <c r="G511" s="4">
        <v>-1.152713965</v>
      </c>
      <c r="H511" s="3" t="s">
        <v>1383</v>
      </c>
    </row>
    <row r="512" spans="1:8">
      <c r="A512" s="11" t="s">
        <v>1384</v>
      </c>
      <c r="B512" s="11" t="s">
        <v>1385</v>
      </c>
      <c r="C512" s="4">
        <v>10.40204372</v>
      </c>
      <c r="D512" s="4">
        <v>15.577310499999999</v>
      </c>
      <c r="E512" s="4">
        <v>5.6991028139999997</v>
      </c>
      <c r="F512" s="4">
        <v>5.9754936719999998</v>
      </c>
      <c r="G512" s="4">
        <v>-1.1539928829999999</v>
      </c>
      <c r="H512" s="3" t="s">
        <v>1386</v>
      </c>
    </row>
    <row r="513" spans="1:8">
      <c r="A513" s="11" t="s">
        <v>1387</v>
      </c>
      <c r="B513" s="14" t="s">
        <v>1388</v>
      </c>
      <c r="C513" s="4">
        <v>25.602784849999999</v>
      </c>
      <c r="D513" s="4">
        <v>46.429035390000003</v>
      </c>
      <c r="E513" s="4">
        <v>18.91755577</v>
      </c>
      <c r="F513" s="4">
        <v>13.45205782</v>
      </c>
      <c r="G513" s="4">
        <v>-1.153994218</v>
      </c>
      <c r="H513" s="3" t="s">
        <v>1389</v>
      </c>
    </row>
    <row r="514" spans="1:8">
      <c r="A514" s="11" t="s">
        <v>1390</v>
      </c>
      <c r="B514" s="11" t="s">
        <v>1391</v>
      </c>
      <c r="C514" s="4">
        <v>20.60167521</v>
      </c>
      <c r="D514" s="4">
        <v>39.594792529999999</v>
      </c>
      <c r="E514" s="4">
        <v>15.46042192</v>
      </c>
      <c r="F514" s="4">
        <v>11.56946973</v>
      </c>
      <c r="G514" s="4">
        <v>-1.1551231049999999</v>
      </c>
      <c r="H514" s="3" t="s">
        <v>1392</v>
      </c>
    </row>
    <row r="515" spans="1:8">
      <c r="A515" s="11" t="s">
        <v>1393</v>
      </c>
      <c r="B515" s="11" t="s">
        <v>1394</v>
      </c>
      <c r="C515" s="4">
        <v>28.037535590000001</v>
      </c>
      <c r="D515" s="4">
        <v>27.634867539999998</v>
      </c>
      <c r="E515" s="4">
        <v>11.8677142</v>
      </c>
      <c r="F515" s="4">
        <v>13.129328429999999</v>
      </c>
      <c r="G515" s="4">
        <v>-1.155204938</v>
      </c>
      <c r="H515" s="3" t="s">
        <v>1395</v>
      </c>
    </row>
    <row r="516" spans="1:8">
      <c r="A516" s="11" t="s">
        <v>1396</v>
      </c>
      <c r="B516" s="11" t="s">
        <v>1397</v>
      </c>
      <c r="C516" s="4">
        <v>194.9166677</v>
      </c>
      <c r="D516" s="4">
        <v>212.94048090000001</v>
      </c>
      <c r="E516" s="4">
        <v>87.111215659999999</v>
      </c>
      <c r="F516" s="4">
        <v>96.01699284</v>
      </c>
      <c r="G516" s="4">
        <v>-1.155209902</v>
      </c>
      <c r="H516" s="3" t="s">
        <v>1398</v>
      </c>
    </row>
    <row r="517" spans="1:8">
      <c r="A517" s="11" t="s">
        <v>1399</v>
      </c>
      <c r="B517" s="14" t="s">
        <v>1399</v>
      </c>
      <c r="C517" s="4">
        <v>6.3879951940000002</v>
      </c>
      <c r="D517" s="4">
        <v>7.7179312209999997</v>
      </c>
      <c r="E517" s="4">
        <v>3.5299207890000002</v>
      </c>
      <c r="F517" s="4">
        <v>2.8019880270000002</v>
      </c>
      <c r="G517" s="4">
        <v>-1.1555890339999999</v>
      </c>
      <c r="H517" s="3" t="s">
        <v>1400</v>
      </c>
    </row>
    <row r="518" spans="1:8">
      <c r="A518" s="11" t="s">
        <v>1401</v>
      </c>
      <c r="B518" s="11" t="s">
        <v>1402</v>
      </c>
      <c r="C518" s="4">
        <v>39.816464869999997</v>
      </c>
      <c r="D518" s="4">
        <v>44.329946509999999</v>
      </c>
      <c r="E518" s="4">
        <v>21.01895086</v>
      </c>
      <c r="F518" s="4">
        <v>16.73313993</v>
      </c>
      <c r="G518" s="4">
        <v>-1.1563452000000001</v>
      </c>
      <c r="H518" s="3" t="s">
        <v>1403</v>
      </c>
    </row>
    <row r="519" spans="1:8">
      <c r="A519" s="11" t="s">
        <v>1404</v>
      </c>
      <c r="B519" s="14" t="s">
        <v>1404</v>
      </c>
      <c r="C519" s="4">
        <v>34.552138929999998</v>
      </c>
      <c r="D519" s="4">
        <v>44.037050389999997</v>
      </c>
      <c r="E519" s="4">
        <v>18.646408019999999</v>
      </c>
      <c r="F519" s="4">
        <v>16.571775240000001</v>
      </c>
      <c r="G519" s="4">
        <v>-1.158010381</v>
      </c>
      <c r="H519" s="3" t="s">
        <v>1405</v>
      </c>
    </row>
    <row r="520" spans="1:8">
      <c r="A520" s="11" t="s">
        <v>1406</v>
      </c>
      <c r="B520" s="11" t="s">
        <v>1407</v>
      </c>
      <c r="C520" s="4">
        <v>21.193911880000002</v>
      </c>
      <c r="D520" s="4">
        <v>34.517926410000001</v>
      </c>
      <c r="E520" s="4">
        <v>14.30804397</v>
      </c>
      <c r="F520" s="4">
        <v>10.655069790000001</v>
      </c>
      <c r="G520" s="4">
        <v>-1.1581860209999999</v>
      </c>
      <c r="H520" s="3" t="s">
        <v>1408</v>
      </c>
    </row>
    <row r="521" spans="1:8">
      <c r="A521" s="11" t="s">
        <v>1409</v>
      </c>
      <c r="B521" s="11" t="s">
        <v>1410</v>
      </c>
      <c r="C521" s="4">
        <v>20.206850769999999</v>
      </c>
      <c r="D521" s="4">
        <v>68.152164459999995</v>
      </c>
      <c r="E521" s="4">
        <v>18.91755577</v>
      </c>
      <c r="F521" s="4">
        <v>20.659680810000001</v>
      </c>
      <c r="G521" s="4">
        <v>-1.1587064579999999</v>
      </c>
      <c r="H521" s="3" t="s">
        <v>1411</v>
      </c>
    </row>
    <row r="522" spans="1:8">
      <c r="A522" s="11" t="s">
        <v>1412</v>
      </c>
      <c r="B522" s="11" t="s">
        <v>1413</v>
      </c>
      <c r="C522" s="4">
        <v>80.154362329999998</v>
      </c>
      <c r="D522" s="4">
        <v>119.0184577</v>
      </c>
      <c r="E522" s="4">
        <v>42.846344979999998</v>
      </c>
      <c r="F522" s="4">
        <v>46.262878899999997</v>
      </c>
      <c r="G522" s="4">
        <v>-1.160374104</v>
      </c>
      <c r="H522" s="3" t="s">
        <v>1414</v>
      </c>
    </row>
    <row r="523" spans="1:8">
      <c r="A523" s="11" t="s">
        <v>1415</v>
      </c>
      <c r="B523" s="14" t="s">
        <v>1415</v>
      </c>
      <c r="C523" s="4">
        <v>9.8756111240000006</v>
      </c>
      <c r="D523" s="4">
        <v>12.306637139999999</v>
      </c>
      <c r="E523" s="4">
        <v>5.2923811839999999</v>
      </c>
      <c r="F523" s="4">
        <v>4.6307878899999997</v>
      </c>
      <c r="G523" s="4">
        <v>-1.1605327560000001</v>
      </c>
      <c r="H523" s="3" t="s">
        <v>1416</v>
      </c>
    </row>
    <row r="524" spans="1:8">
      <c r="A524" s="11" t="s">
        <v>1417</v>
      </c>
      <c r="B524" s="14" t="s">
        <v>1417</v>
      </c>
      <c r="C524" s="4">
        <v>10.07302335</v>
      </c>
      <c r="D524" s="4">
        <v>9.8170200970000003</v>
      </c>
      <c r="E524" s="4">
        <v>4.9534464930000004</v>
      </c>
      <c r="F524" s="4">
        <v>3.9315408839999999</v>
      </c>
      <c r="G524" s="4">
        <v>-1.1626047960000001</v>
      </c>
      <c r="H524" s="3" t="s">
        <v>1418</v>
      </c>
    </row>
    <row r="525" spans="1:8">
      <c r="A525" s="11" t="s">
        <v>1419</v>
      </c>
      <c r="B525" s="11" t="s">
        <v>1420</v>
      </c>
      <c r="C525" s="4">
        <v>7.3750563060000003</v>
      </c>
      <c r="D525" s="4">
        <v>9.0359637710000005</v>
      </c>
      <c r="E525" s="4">
        <v>3.936642419</v>
      </c>
      <c r="F525" s="4">
        <v>3.393658571</v>
      </c>
      <c r="G525" s="4">
        <v>-1.1627205730000001</v>
      </c>
      <c r="H525" s="3" t="s">
        <v>1421</v>
      </c>
    </row>
    <row r="526" spans="1:8">
      <c r="A526" s="11" t="s">
        <v>1422</v>
      </c>
      <c r="B526" s="14" t="s">
        <v>3</v>
      </c>
      <c r="C526" s="4">
        <v>20.930695579999998</v>
      </c>
      <c r="D526" s="4">
        <v>21.630497030000001</v>
      </c>
      <c r="E526" s="4">
        <v>10.71533625</v>
      </c>
      <c r="F526" s="4">
        <v>8.2883876179999998</v>
      </c>
      <c r="G526" s="4">
        <v>-1.163256429</v>
      </c>
      <c r="H526" s="3" t="s">
        <v>1423</v>
      </c>
    </row>
    <row r="527" spans="1:8">
      <c r="A527" s="11" t="s">
        <v>1424</v>
      </c>
      <c r="B527" s="11" t="s">
        <v>1425</v>
      </c>
      <c r="C527" s="4">
        <v>40.145485239999999</v>
      </c>
      <c r="D527" s="4">
        <v>42.37730569</v>
      </c>
      <c r="E527" s="4">
        <v>19.459851279999999</v>
      </c>
      <c r="F527" s="4">
        <v>17.324810469999999</v>
      </c>
      <c r="G527" s="4">
        <v>-1.165688289</v>
      </c>
      <c r="H527" s="3" t="s">
        <v>1426</v>
      </c>
    </row>
    <row r="528" spans="1:8">
      <c r="A528" s="11" t="s">
        <v>1427</v>
      </c>
      <c r="B528" s="14" t="s">
        <v>1427</v>
      </c>
      <c r="C528" s="4">
        <v>52.385043029999999</v>
      </c>
      <c r="D528" s="4">
        <v>58.486592420000001</v>
      </c>
      <c r="E528" s="4">
        <v>23.594854510000001</v>
      </c>
      <c r="F528" s="4">
        <v>25.82335102</v>
      </c>
      <c r="G528" s="4">
        <v>-1.1657757950000001</v>
      </c>
      <c r="H528" s="3" t="s">
        <v>1428</v>
      </c>
    </row>
    <row r="529" spans="1:8">
      <c r="A529" s="11" t="s">
        <v>1429</v>
      </c>
      <c r="B529" s="11" t="s">
        <v>1430</v>
      </c>
      <c r="C529" s="4">
        <v>5.3351300070000001</v>
      </c>
      <c r="D529" s="4">
        <v>7.6691152000000002</v>
      </c>
      <c r="E529" s="4">
        <v>2.9876252829999999</v>
      </c>
      <c r="F529" s="4">
        <v>2.8019880270000002</v>
      </c>
      <c r="G529" s="4">
        <v>-1.1674437660000001</v>
      </c>
      <c r="H529" s="3" t="s">
        <v>1431</v>
      </c>
    </row>
    <row r="530" spans="1:8">
      <c r="A530" s="11" t="s">
        <v>1432</v>
      </c>
      <c r="B530" s="11" t="s">
        <v>1433</v>
      </c>
      <c r="C530" s="4">
        <v>11.060084460000001</v>
      </c>
      <c r="D530" s="4">
        <v>12.06255704</v>
      </c>
      <c r="E530" s="4">
        <v>5.2245942459999997</v>
      </c>
      <c r="F530" s="4">
        <v>5.0610937409999996</v>
      </c>
      <c r="G530" s="4">
        <v>-1.1686679230000001</v>
      </c>
      <c r="H530" s="3" t="s">
        <v>1434</v>
      </c>
    </row>
    <row r="531" spans="1:8">
      <c r="A531" s="11" t="s">
        <v>1435</v>
      </c>
      <c r="B531" s="11" t="s">
        <v>1436</v>
      </c>
      <c r="C531" s="4">
        <v>12.50777409</v>
      </c>
      <c r="D531" s="4">
        <v>11.96492499</v>
      </c>
      <c r="E531" s="4">
        <v>4.2077901720000002</v>
      </c>
      <c r="F531" s="4">
        <v>6.6747406790000001</v>
      </c>
      <c r="G531" s="4">
        <v>-1.1691591139999999</v>
      </c>
      <c r="H531" s="3" t="s">
        <v>1437</v>
      </c>
    </row>
    <row r="532" spans="1:8">
      <c r="A532" s="11" t="s">
        <v>1438</v>
      </c>
      <c r="B532" s="14" t="s">
        <v>1438</v>
      </c>
      <c r="C532" s="4">
        <v>19.41720188</v>
      </c>
      <c r="D532" s="4">
        <v>26.609731109999998</v>
      </c>
      <c r="E532" s="4">
        <v>11.25763175</v>
      </c>
      <c r="F532" s="4">
        <v>9.202787549</v>
      </c>
      <c r="G532" s="4">
        <v>-1.1696426010000001</v>
      </c>
      <c r="H532" s="3" t="s">
        <v>1439</v>
      </c>
    </row>
    <row r="533" spans="1:8">
      <c r="A533" s="11" t="s">
        <v>1440</v>
      </c>
      <c r="B533" s="11" t="s">
        <v>1441</v>
      </c>
      <c r="C533" s="4">
        <v>104.96249829999999</v>
      </c>
      <c r="D533" s="4">
        <v>81.967098230000005</v>
      </c>
      <c r="E533" s="4">
        <v>34.034043009999998</v>
      </c>
      <c r="F533" s="4">
        <v>48.952290470000001</v>
      </c>
      <c r="G533" s="4">
        <v>-1.171549336</v>
      </c>
      <c r="H533" s="3" t="s">
        <v>1442</v>
      </c>
    </row>
    <row r="534" spans="1:8">
      <c r="A534" s="11" t="s">
        <v>1443</v>
      </c>
      <c r="B534" s="11" t="s">
        <v>1444</v>
      </c>
      <c r="C534" s="4">
        <v>6.453799268</v>
      </c>
      <c r="D534" s="4">
        <v>7.766747241</v>
      </c>
      <c r="E534" s="4">
        <v>3.936642419</v>
      </c>
      <c r="F534" s="4">
        <v>2.3716821760000002</v>
      </c>
      <c r="G534" s="4">
        <v>-1.172648109</v>
      </c>
      <c r="H534" s="3" t="s">
        <v>1445</v>
      </c>
    </row>
    <row r="535" spans="1:8">
      <c r="A535" s="11" t="s">
        <v>1446</v>
      </c>
      <c r="B535" s="11" t="s">
        <v>1447</v>
      </c>
      <c r="C535" s="4">
        <v>12.63938224</v>
      </c>
      <c r="D535" s="4">
        <v>22.313921319999999</v>
      </c>
      <c r="E535" s="4">
        <v>8.0716456529999991</v>
      </c>
      <c r="F535" s="4">
        <v>7.427775917</v>
      </c>
      <c r="G535" s="4">
        <v>-1.17321444</v>
      </c>
      <c r="H535" s="3" t="s">
        <v>1448</v>
      </c>
    </row>
    <row r="536" spans="1:8">
      <c r="A536" s="11" t="s">
        <v>1449</v>
      </c>
      <c r="B536" s="11" t="s">
        <v>1450</v>
      </c>
      <c r="C536" s="4">
        <v>39.61905264</v>
      </c>
      <c r="D536" s="4">
        <v>80.30735353</v>
      </c>
      <c r="E536" s="4">
        <v>27.729857750000001</v>
      </c>
      <c r="F536" s="4">
        <v>25.446833399999999</v>
      </c>
      <c r="G536" s="4">
        <v>-1.1732834409999999</v>
      </c>
      <c r="H536" s="3" t="s">
        <v>1451</v>
      </c>
    </row>
    <row r="537" spans="1:8">
      <c r="A537" s="11" t="s">
        <v>1452</v>
      </c>
      <c r="B537" s="11" t="s">
        <v>1453</v>
      </c>
      <c r="C537" s="4">
        <v>47.58134562</v>
      </c>
      <c r="D537" s="4">
        <v>46.03850722</v>
      </c>
      <c r="E537" s="4">
        <v>19.73099903</v>
      </c>
      <c r="F537" s="4">
        <v>21.735445439999999</v>
      </c>
      <c r="G537" s="4">
        <v>-1.1748701479999999</v>
      </c>
      <c r="H537" s="3" t="s">
        <v>1454</v>
      </c>
    </row>
    <row r="538" spans="1:8">
      <c r="A538" s="11" t="s">
        <v>1455</v>
      </c>
      <c r="B538" s="14" t="s">
        <v>1455</v>
      </c>
      <c r="C538" s="4">
        <v>15.07413298</v>
      </c>
      <c r="D538" s="4">
        <v>28.171843760000002</v>
      </c>
      <c r="E538" s="4">
        <v>12.138861950000001</v>
      </c>
      <c r="F538" s="4">
        <v>6.9974700670000001</v>
      </c>
      <c r="G538" s="4">
        <v>-1.176251597</v>
      </c>
      <c r="H538" s="3" t="s">
        <v>1456</v>
      </c>
    </row>
    <row r="539" spans="1:8">
      <c r="A539" s="11" t="s">
        <v>1457</v>
      </c>
      <c r="B539" s="11" t="s">
        <v>1458</v>
      </c>
      <c r="C539" s="4">
        <v>36.789477460000001</v>
      </c>
      <c r="D539" s="4">
        <v>53.99551855</v>
      </c>
      <c r="E539" s="4">
        <v>23.05255901</v>
      </c>
      <c r="F539" s="4">
        <v>17.109657550000001</v>
      </c>
      <c r="G539" s="4">
        <v>-1.17661499</v>
      </c>
      <c r="H539" s="3" t="s">
        <v>1459</v>
      </c>
    </row>
    <row r="540" spans="1:8">
      <c r="A540" s="11" t="s">
        <v>1460</v>
      </c>
      <c r="B540" s="11" t="s">
        <v>1461</v>
      </c>
      <c r="C540" s="4">
        <v>10.13882742</v>
      </c>
      <c r="D540" s="4">
        <v>17.920479480000001</v>
      </c>
      <c r="E540" s="4">
        <v>6.6481199489999998</v>
      </c>
      <c r="F540" s="4">
        <v>5.7603407469999999</v>
      </c>
      <c r="G540" s="4">
        <v>-1.1771552169999999</v>
      </c>
      <c r="H540" s="3" t="s">
        <v>1462</v>
      </c>
    </row>
    <row r="541" spans="1:8">
      <c r="A541" s="11" t="s">
        <v>1463</v>
      </c>
      <c r="B541" s="11" t="s">
        <v>1464</v>
      </c>
      <c r="C541" s="4">
        <v>27.971731519999999</v>
      </c>
      <c r="D541" s="4">
        <v>52.57985395</v>
      </c>
      <c r="E541" s="4">
        <v>17.968538639999998</v>
      </c>
      <c r="F541" s="4">
        <v>17.647539859999998</v>
      </c>
      <c r="G541" s="4">
        <v>-1.1773843079999999</v>
      </c>
      <c r="H541" s="3" t="s">
        <v>1465</v>
      </c>
    </row>
    <row r="542" spans="1:8">
      <c r="A542" s="11" t="s">
        <v>1466</v>
      </c>
      <c r="B542" s="14" t="s">
        <v>1466</v>
      </c>
      <c r="C542" s="4">
        <v>116.01758270000001</v>
      </c>
      <c r="D542" s="4">
        <v>136.25051289999999</v>
      </c>
      <c r="E542" s="4">
        <v>57.013815080000001</v>
      </c>
      <c r="F542" s="4">
        <v>54.438690059999999</v>
      </c>
      <c r="G542" s="4">
        <v>-1.1785287149999999</v>
      </c>
      <c r="H542" s="3" t="s">
        <v>1467</v>
      </c>
    </row>
    <row r="543" spans="1:8">
      <c r="A543" s="11" t="s">
        <v>1468</v>
      </c>
      <c r="B543" s="11" t="s">
        <v>1469</v>
      </c>
      <c r="C543" s="4">
        <v>131.81056050000001</v>
      </c>
      <c r="D543" s="4">
        <v>140.4975067</v>
      </c>
      <c r="E543" s="4">
        <v>68.876529270000006</v>
      </c>
      <c r="F543" s="4">
        <v>51.372760880000001</v>
      </c>
      <c r="G543" s="4">
        <v>-1.179211346</v>
      </c>
      <c r="H543" s="3" t="s">
        <v>1470</v>
      </c>
    </row>
    <row r="544" spans="1:8">
      <c r="A544" s="11" t="s">
        <v>1471</v>
      </c>
      <c r="B544" s="14" t="s">
        <v>1472</v>
      </c>
      <c r="C544" s="4">
        <v>82.654917150000003</v>
      </c>
      <c r="D544" s="4">
        <v>104.7153637</v>
      </c>
      <c r="E544" s="4">
        <v>46.642413519999998</v>
      </c>
      <c r="F544" s="4">
        <v>36.096903189999999</v>
      </c>
      <c r="G544" s="4">
        <v>-1.179247194</v>
      </c>
      <c r="H544" s="3" t="s">
        <v>1473</v>
      </c>
    </row>
    <row r="545" spans="1:8">
      <c r="A545" s="11" t="s">
        <v>1474</v>
      </c>
      <c r="B545" s="14" t="s">
        <v>1474</v>
      </c>
      <c r="C545" s="4">
        <v>14.350288170000001</v>
      </c>
      <c r="D545" s="4">
        <v>25.82867478</v>
      </c>
      <c r="E545" s="4">
        <v>11.05427094</v>
      </c>
      <c r="F545" s="4">
        <v>6.6747406790000001</v>
      </c>
      <c r="G545" s="4">
        <v>-1.180328219</v>
      </c>
      <c r="H545" s="3" t="s">
        <v>1475</v>
      </c>
    </row>
    <row r="546" spans="1:8">
      <c r="A546" s="11" t="s">
        <v>1476</v>
      </c>
      <c r="B546" s="11" t="s">
        <v>1477</v>
      </c>
      <c r="C546" s="4">
        <v>357.65014309999998</v>
      </c>
      <c r="D546" s="4">
        <v>517.210736</v>
      </c>
      <c r="E546" s="4">
        <v>215.22852900000001</v>
      </c>
      <c r="F546" s="4">
        <v>170.51369320000001</v>
      </c>
      <c r="G546" s="4">
        <v>-1.1814165489999999</v>
      </c>
      <c r="H546" s="3" t="s">
        <v>1478</v>
      </c>
    </row>
    <row r="547" spans="1:8">
      <c r="A547" s="11" t="s">
        <v>1479</v>
      </c>
      <c r="B547" s="11" t="s">
        <v>1480</v>
      </c>
      <c r="C547" s="4">
        <v>46.989108950000002</v>
      </c>
      <c r="D547" s="4">
        <v>46.819563549999998</v>
      </c>
      <c r="E547" s="4">
        <v>21.561246369999999</v>
      </c>
      <c r="F547" s="4">
        <v>19.799069110000001</v>
      </c>
      <c r="G547" s="4">
        <v>-1.181474114</v>
      </c>
      <c r="H547" s="3" t="s">
        <v>1481</v>
      </c>
    </row>
    <row r="548" spans="1:8">
      <c r="A548" s="11" t="s">
        <v>1482</v>
      </c>
      <c r="B548" s="11" t="s">
        <v>1483</v>
      </c>
      <c r="C548" s="4">
        <v>9.6781989020000001</v>
      </c>
      <c r="D548" s="4">
        <v>10.158732240000001</v>
      </c>
      <c r="E548" s="4">
        <v>5.5635289370000001</v>
      </c>
      <c r="F548" s="4">
        <v>3.1785056460000001</v>
      </c>
      <c r="G548" s="4">
        <v>-1.182147861</v>
      </c>
      <c r="H548" s="3" t="s">
        <v>1484</v>
      </c>
    </row>
    <row r="549" spans="1:8">
      <c r="A549" s="11" t="s">
        <v>1485</v>
      </c>
      <c r="B549" s="14" t="s">
        <v>3</v>
      </c>
      <c r="C549" s="4">
        <v>9.8756111240000006</v>
      </c>
      <c r="D549" s="4">
        <v>17.481135299999998</v>
      </c>
      <c r="E549" s="4">
        <v>6.444759135</v>
      </c>
      <c r="F549" s="4">
        <v>5.5989760530000003</v>
      </c>
      <c r="G549" s="4">
        <v>-1.1836137659999999</v>
      </c>
      <c r="H549" s="3" t="s">
        <v>1486</v>
      </c>
    </row>
    <row r="550" spans="1:8">
      <c r="A550" s="11" t="s">
        <v>1487</v>
      </c>
      <c r="B550" s="14" t="s">
        <v>1487</v>
      </c>
      <c r="C550" s="4">
        <v>14.87672076</v>
      </c>
      <c r="D550" s="4">
        <v>19.189696009999999</v>
      </c>
      <c r="E550" s="4">
        <v>7.4615632090000004</v>
      </c>
      <c r="F550" s="4">
        <v>7.53535238</v>
      </c>
      <c r="G550" s="4">
        <v>-1.183684395</v>
      </c>
      <c r="H550" s="3" t="s">
        <v>1488</v>
      </c>
    </row>
    <row r="551" spans="1:8">
      <c r="A551" s="11" t="s">
        <v>1489</v>
      </c>
      <c r="B551" s="14" t="s">
        <v>1489</v>
      </c>
      <c r="C551" s="4">
        <v>27.37949485</v>
      </c>
      <c r="D551" s="4">
        <v>44.281130490000002</v>
      </c>
      <c r="E551" s="4">
        <v>18.104112520000001</v>
      </c>
      <c r="F551" s="4">
        <v>13.39826959</v>
      </c>
      <c r="G551" s="4">
        <v>-1.185719709</v>
      </c>
      <c r="H551" s="3" t="s">
        <v>1490</v>
      </c>
    </row>
    <row r="552" spans="1:8">
      <c r="A552" s="11" t="s">
        <v>1491</v>
      </c>
      <c r="B552" s="14" t="s">
        <v>1491</v>
      </c>
      <c r="C552" s="4">
        <v>11.586517049999999</v>
      </c>
      <c r="D552" s="4">
        <v>15.91902265</v>
      </c>
      <c r="E552" s="4">
        <v>7.1904154560000002</v>
      </c>
      <c r="F552" s="4">
        <v>4.8997290470000001</v>
      </c>
      <c r="G552" s="4">
        <v>-1.185890723</v>
      </c>
      <c r="H552" s="3" t="s">
        <v>1492</v>
      </c>
    </row>
    <row r="553" spans="1:8">
      <c r="A553" s="11" t="s">
        <v>1493</v>
      </c>
      <c r="B553" s="11" t="s">
        <v>1494</v>
      </c>
      <c r="C553" s="4">
        <v>36.921085599999998</v>
      </c>
      <c r="D553" s="4">
        <v>18.018111520000001</v>
      </c>
      <c r="E553" s="4">
        <v>11.59656644</v>
      </c>
      <c r="F553" s="4">
        <v>12.53765789</v>
      </c>
      <c r="G553" s="4">
        <v>-1.186755368</v>
      </c>
      <c r="H553" s="3" t="s">
        <v>1495</v>
      </c>
    </row>
    <row r="554" spans="1:8">
      <c r="A554" s="11" t="s">
        <v>1496</v>
      </c>
      <c r="B554" s="11" t="s">
        <v>1497</v>
      </c>
      <c r="C554" s="4">
        <v>4.8086974140000001</v>
      </c>
      <c r="D554" s="4">
        <v>8.2549074450000006</v>
      </c>
      <c r="E554" s="4">
        <v>3.258773036</v>
      </c>
      <c r="F554" s="4">
        <v>2.4792586390000002</v>
      </c>
      <c r="G554" s="4">
        <v>-1.1869252210000001</v>
      </c>
      <c r="H554" s="3" t="s">
        <v>1498</v>
      </c>
    </row>
    <row r="555" spans="1:8">
      <c r="A555" s="11" t="s">
        <v>1499</v>
      </c>
      <c r="B555" s="11" t="s">
        <v>1500</v>
      </c>
      <c r="C555" s="4">
        <v>77.522199360000002</v>
      </c>
      <c r="D555" s="4">
        <v>73.277846600000004</v>
      </c>
      <c r="E555" s="4">
        <v>40.744949890000001</v>
      </c>
      <c r="F555" s="4">
        <v>25.446833399999999</v>
      </c>
      <c r="G555" s="4">
        <v>-1.1879128240000001</v>
      </c>
      <c r="H555" s="3" t="s">
        <v>1501</v>
      </c>
    </row>
    <row r="556" spans="1:8">
      <c r="A556" s="11" t="s">
        <v>1502</v>
      </c>
      <c r="B556" s="14" t="s">
        <v>1502</v>
      </c>
      <c r="C556" s="4">
        <v>10.665260010000001</v>
      </c>
      <c r="D556" s="4">
        <v>16.70007897</v>
      </c>
      <c r="E556" s="4">
        <v>6.9870546410000003</v>
      </c>
      <c r="F556" s="4">
        <v>5.007305509</v>
      </c>
      <c r="G556" s="4">
        <v>-1.18999353</v>
      </c>
      <c r="H556" s="3" t="s">
        <v>1503</v>
      </c>
    </row>
    <row r="557" spans="1:8">
      <c r="A557" s="11" t="s">
        <v>1504</v>
      </c>
      <c r="B557" s="11" t="s">
        <v>1505</v>
      </c>
      <c r="C557" s="4">
        <v>192.67932909999999</v>
      </c>
      <c r="D557" s="4">
        <v>79.331033129999994</v>
      </c>
      <c r="E557" s="4">
        <v>52.472090209999998</v>
      </c>
      <c r="F557" s="4">
        <v>66.433465630000001</v>
      </c>
      <c r="G557" s="4">
        <v>-1.1938454860000001</v>
      </c>
      <c r="H557" s="3" t="s">
        <v>1506</v>
      </c>
    </row>
    <row r="558" spans="1:8">
      <c r="A558" s="11" t="s">
        <v>1507</v>
      </c>
      <c r="B558" s="11" t="s">
        <v>1508</v>
      </c>
      <c r="C558" s="4">
        <v>10.13882742</v>
      </c>
      <c r="D558" s="4">
        <v>18.018111520000001</v>
      </c>
      <c r="E558" s="4">
        <v>5.3601681230000002</v>
      </c>
      <c r="F558" s="4">
        <v>6.9436818359999997</v>
      </c>
      <c r="G558" s="4">
        <v>-1.1943806859999999</v>
      </c>
      <c r="H558" s="3" t="s">
        <v>1509</v>
      </c>
    </row>
    <row r="559" spans="1:8">
      <c r="A559" s="11" t="s">
        <v>1510</v>
      </c>
      <c r="B559" s="11" t="s">
        <v>1511</v>
      </c>
      <c r="C559" s="4">
        <v>40.145485239999999</v>
      </c>
      <c r="D559" s="4">
        <v>50.87129324</v>
      </c>
      <c r="E559" s="4">
        <v>22.510263500000001</v>
      </c>
      <c r="F559" s="4">
        <v>17.217234009999999</v>
      </c>
      <c r="G559" s="4">
        <v>-1.195994604</v>
      </c>
      <c r="H559" s="3" t="s">
        <v>1512</v>
      </c>
    </row>
    <row r="560" spans="1:8">
      <c r="A560" s="11" t="s">
        <v>1513</v>
      </c>
      <c r="B560" s="11" t="s">
        <v>1514</v>
      </c>
      <c r="C560" s="4">
        <v>106.9366205</v>
      </c>
      <c r="D560" s="4">
        <v>184.72482110000001</v>
      </c>
      <c r="E560" s="4">
        <v>71.994728429999995</v>
      </c>
      <c r="F560" s="4">
        <v>55.245513529999997</v>
      </c>
      <c r="G560" s="4">
        <v>-1.1967396509999999</v>
      </c>
      <c r="H560" s="3" t="s">
        <v>1515</v>
      </c>
    </row>
    <row r="561" spans="1:8">
      <c r="A561" s="11" t="s">
        <v>1516</v>
      </c>
      <c r="B561" s="14" t="s">
        <v>1516</v>
      </c>
      <c r="C561" s="4">
        <v>13.16581483</v>
      </c>
      <c r="D561" s="4">
        <v>11.96492499</v>
      </c>
      <c r="E561" s="4">
        <v>5.8346766900000002</v>
      </c>
      <c r="F561" s="4">
        <v>5.1148819720000001</v>
      </c>
      <c r="G561" s="4">
        <v>-1.198580422</v>
      </c>
      <c r="H561" s="3" t="s">
        <v>1517</v>
      </c>
    </row>
    <row r="562" spans="1:8">
      <c r="A562" s="11" t="s">
        <v>1518</v>
      </c>
      <c r="B562" s="14" t="s">
        <v>1518</v>
      </c>
      <c r="C562" s="4">
        <v>23.365446330000001</v>
      </c>
      <c r="D562" s="4">
        <v>23.729585910000001</v>
      </c>
      <c r="E562" s="4">
        <v>11.59656644</v>
      </c>
      <c r="F562" s="4">
        <v>8.8800581619999992</v>
      </c>
      <c r="G562" s="4">
        <v>-1.201596968</v>
      </c>
      <c r="H562" s="3" t="s">
        <v>1519</v>
      </c>
    </row>
    <row r="563" spans="1:8">
      <c r="A563" s="11" t="s">
        <v>1520</v>
      </c>
      <c r="B563" s="14" t="s">
        <v>1520</v>
      </c>
      <c r="C563" s="4">
        <v>17.443079650000001</v>
      </c>
      <c r="D563" s="4">
        <v>53.653806400000001</v>
      </c>
      <c r="E563" s="4">
        <v>16.20607824</v>
      </c>
      <c r="F563" s="4">
        <v>14.68918714</v>
      </c>
      <c r="G563" s="4">
        <v>-1.202400607</v>
      </c>
      <c r="H563" s="3" t="s">
        <v>1521</v>
      </c>
    </row>
    <row r="564" spans="1:8">
      <c r="A564" s="11" t="s">
        <v>1522</v>
      </c>
      <c r="B564" s="11" t="s">
        <v>1523</v>
      </c>
      <c r="C564" s="4">
        <v>6.1905829710000004</v>
      </c>
      <c r="D564" s="4">
        <v>10.0611002</v>
      </c>
      <c r="E564" s="4">
        <v>3.936642419</v>
      </c>
      <c r="F564" s="4">
        <v>3.124717414</v>
      </c>
      <c r="G564" s="4">
        <v>-1.2025712040000001</v>
      </c>
      <c r="H564" s="3" t="s">
        <v>1524</v>
      </c>
    </row>
    <row r="565" spans="1:8">
      <c r="A565" s="11" t="s">
        <v>1525</v>
      </c>
      <c r="B565" s="11" t="s">
        <v>1526</v>
      </c>
      <c r="C565" s="4">
        <v>53.372104139999998</v>
      </c>
      <c r="D565" s="4">
        <v>45.696795080000001</v>
      </c>
      <c r="E565" s="4">
        <v>21.493459430000001</v>
      </c>
      <c r="F565" s="4">
        <v>21.520292510000001</v>
      </c>
      <c r="G565" s="4">
        <v>-1.2036342440000001</v>
      </c>
      <c r="H565" s="3" t="s">
        <v>1527</v>
      </c>
    </row>
    <row r="566" spans="1:8">
      <c r="A566" s="11" t="s">
        <v>1528</v>
      </c>
      <c r="B566" s="14" t="s">
        <v>1528</v>
      </c>
      <c r="C566" s="4">
        <v>15.271545209999999</v>
      </c>
      <c r="D566" s="4">
        <v>26.26801897</v>
      </c>
      <c r="E566" s="4">
        <v>11.46099257</v>
      </c>
      <c r="F566" s="4">
        <v>6.5671642170000002</v>
      </c>
      <c r="G566" s="4">
        <v>-1.2042341780000001</v>
      </c>
      <c r="H566" s="3" t="s">
        <v>1529</v>
      </c>
    </row>
    <row r="567" spans="1:8">
      <c r="A567" s="11" t="s">
        <v>1530</v>
      </c>
      <c r="B567" s="11" t="s">
        <v>1531</v>
      </c>
      <c r="C567" s="4">
        <v>3.9532444500000001</v>
      </c>
      <c r="D567" s="4">
        <v>8.9871477510000002</v>
      </c>
      <c r="E567" s="4">
        <v>2.9198383450000001</v>
      </c>
      <c r="F567" s="4">
        <v>2.6944115640000001</v>
      </c>
      <c r="G567" s="4">
        <v>-1.204716154</v>
      </c>
      <c r="H567" s="3" t="s">
        <v>1532</v>
      </c>
    </row>
    <row r="568" spans="1:8">
      <c r="A568" s="11" t="s">
        <v>1533</v>
      </c>
      <c r="B568" s="14" t="s">
        <v>1533</v>
      </c>
      <c r="C568" s="4">
        <v>12.04714557</v>
      </c>
      <c r="D568" s="4">
        <v>9.2800438730000003</v>
      </c>
      <c r="E568" s="4">
        <v>4.0722162959999997</v>
      </c>
      <c r="F568" s="4">
        <v>5.1686702029999996</v>
      </c>
      <c r="G568" s="4">
        <v>-1.206590692</v>
      </c>
      <c r="H568" s="3" t="s">
        <v>1534</v>
      </c>
    </row>
    <row r="569" spans="1:8">
      <c r="A569" s="11" t="s">
        <v>1535</v>
      </c>
      <c r="B569" s="11" t="s">
        <v>1536</v>
      </c>
      <c r="C569" s="4">
        <v>22.70740559</v>
      </c>
      <c r="D569" s="4">
        <v>31.58896519</v>
      </c>
      <c r="E569" s="4">
        <v>14.30804397</v>
      </c>
      <c r="F569" s="4">
        <v>9.202787549</v>
      </c>
      <c r="G569" s="4">
        <v>-1.2075302050000001</v>
      </c>
      <c r="H569" s="3" t="s">
        <v>1537</v>
      </c>
    </row>
    <row r="570" spans="1:8">
      <c r="A570" s="11" t="s">
        <v>1538</v>
      </c>
      <c r="B570" s="11" t="s">
        <v>1539</v>
      </c>
      <c r="C570" s="4">
        <v>6.2563870450000003</v>
      </c>
      <c r="D570" s="4">
        <v>6.3510826500000004</v>
      </c>
      <c r="E570" s="4">
        <v>1.9030342710000001</v>
      </c>
      <c r="F570" s="4">
        <v>3.555023265</v>
      </c>
      <c r="G570" s="4">
        <v>-1.20781925</v>
      </c>
      <c r="H570" s="3" t="s">
        <v>1540</v>
      </c>
    </row>
    <row r="571" spans="1:8">
      <c r="A571" s="11" t="s">
        <v>1541</v>
      </c>
      <c r="B571" s="11" t="s">
        <v>1542</v>
      </c>
      <c r="C571" s="4">
        <v>51.463785989999998</v>
      </c>
      <c r="D571" s="4">
        <v>64.490962929999995</v>
      </c>
      <c r="E571" s="4">
        <v>26.780840609999998</v>
      </c>
      <c r="F571" s="4">
        <v>23.40288061</v>
      </c>
      <c r="G571" s="4">
        <v>-1.208270548</v>
      </c>
      <c r="H571" s="3" t="s">
        <v>1543</v>
      </c>
    </row>
    <row r="572" spans="1:8">
      <c r="A572" s="11" t="s">
        <v>1544</v>
      </c>
      <c r="B572" s="14" t="s">
        <v>1545</v>
      </c>
      <c r="C572" s="4">
        <v>85.089667890000001</v>
      </c>
      <c r="D572" s="4">
        <v>160.80497109999999</v>
      </c>
      <c r="E572" s="4">
        <v>53.624468159999999</v>
      </c>
      <c r="F572" s="4">
        <v>52.717466659999999</v>
      </c>
      <c r="G572" s="4">
        <v>-1.2093296609999999</v>
      </c>
      <c r="H572" s="3" t="s">
        <v>1546</v>
      </c>
    </row>
    <row r="573" spans="1:8">
      <c r="A573" s="11" t="s">
        <v>1547</v>
      </c>
      <c r="B573" s="11" t="s">
        <v>1548</v>
      </c>
      <c r="C573" s="4">
        <v>10.796868160000001</v>
      </c>
      <c r="D573" s="4">
        <v>18.555087749999998</v>
      </c>
      <c r="E573" s="4">
        <v>5.1568073080000003</v>
      </c>
      <c r="F573" s="4">
        <v>7.53535238</v>
      </c>
      <c r="G573" s="4">
        <v>-1.2095190650000001</v>
      </c>
      <c r="H573" s="3" t="s">
        <v>1549</v>
      </c>
    </row>
    <row r="574" spans="1:8">
      <c r="A574" s="11" t="s">
        <v>1550</v>
      </c>
      <c r="B574" s="11" t="s">
        <v>1551</v>
      </c>
      <c r="C574" s="4">
        <v>18.166924470000001</v>
      </c>
      <c r="D574" s="4">
        <v>34.469110389999997</v>
      </c>
      <c r="E574" s="4">
        <v>13.42681378</v>
      </c>
      <c r="F574" s="4">
        <v>9.3103640120000009</v>
      </c>
      <c r="G574" s="4">
        <v>-1.2109976200000001</v>
      </c>
      <c r="H574" s="3" t="s">
        <v>1552</v>
      </c>
    </row>
    <row r="575" spans="1:8">
      <c r="A575" s="11" t="s">
        <v>1553</v>
      </c>
      <c r="B575" s="11" t="s">
        <v>1554</v>
      </c>
      <c r="C575" s="4">
        <v>27.576907070000001</v>
      </c>
      <c r="D575" s="4">
        <v>22.02102519</v>
      </c>
      <c r="E575" s="4">
        <v>11.46099257</v>
      </c>
      <c r="F575" s="4">
        <v>9.9558227870000007</v>
      </c>
      <c r="G575" s="4">
        <v>-1.211536006</v>
      </c>
      <c r="H575" s="3" t="s">
        <v>1555</v>
      </c>
    </row>
    <row r="576" spans="1:8">
      <c r="A576" s="11" t="s">
        <v>1556</v>
      </c>
      <c r="B576" s="14" t="s">
        <v>1556</v>
      </c>
      <c r="C576" s="4">
        <v>476.29488880000002</v>
      </c>
      <c r="D576" s="4">
        <v>690.70287240000005</v>
      </c>
      <c r="E576" s="4">
        <v>252.6469189</v>
      </c>
      <c r="F576" s="4">
        <v>251.1960401</v>
      </c>
      <c r="G576" s="4">
        <v>-1.211755753</v>
      </c>
      <c r="H576" s="3" t="s">
        <v>1557</v>
      </c>
    </row>
    <row r="577" spans="1:8">
      <c r="A577" s="11" t="s">
        <v>1558</v>
      </c>
      <c r="B577" s="11" t="s">
        <v>1559</v>
      </c>
      <c r="C577" s="4">
        <v>17.5746878</v>
      </c>
      <c r="D577" s="4">
        <v>24.413010190000001</v>
      </c>
      <c r="E577" s="4">
        <v>11.59656644</v>
      </c>
      <c r="F577" s="4">
        <v>6.5133759849999997</v>
      </c>
      <c r="G577" s="4">
        <v>-1.2131847339999999</v>
      </c>
      <c r="H577" s="3" t="s">
        <v>1560</v>
      </c>
    </row>
    <row r="578" spans="1:8">
      <c r="A578" s="11" t="s">
        <v>1561</v>
      </c>
      <c r="B578" s="11" t="s">
        <v>1562</v>
      </c>
      <c r="C578" s="4">
        <v>35.802416340000001</v>
      </c>
      <c r="D578" s="4">
        <v>43.158362019999998</v>
      </c>
      <c r="E578" s="4">
        <v>20.544442289999999</v>
      </c>
      <c r="F578" s="4">
        <v>13.505846050000001</v>
      </c>
      <c r="G578" s="4">
        <v>-1.2134691959999999</v>
      </c>
      <c r="H578" s="3" t="s">
        <v>1563</v>
      </c>
    </row>
    <row r="579" spans="1:8">
      <c r="A579" s="11" t="s">
        <v>1564</v>
      </c>
      <c r="B579" s="11" t="s">
        <v>1565</v>
      </c>
      <c r="C579" s="4">
        <v>112.8589872</v>
      </c>
      <c r="D579" s="4">
        <v>163.0505081</v>
      </c>
      <c r="E579" s="4">
        <v>65.961690930000003</v>
      </c>
      <c r="F579" s="4">
        <v>52.932619580000001</v>
      </c>
      <c r="G579" s="4">
        <v>-1.2145154279999999</v>
      </c>
      <c r="H579" s="3" t="s">
        <v>1566</v>
      </c>
    </row>
    <row r="580" spans="1:8">
      <c r="A580" s="11" t="s">
        <v>1567</v>
      </c>
      <c r="B580" s="14" t="s">
        <v>1567</v>
      </c>
      <c r="C580" s="4">
        <v>14.547700389999999</v>
      </c>
      <c r="D580" s="4">
        <v>33.590422019999998</v>
      </c>
      <c r="E580" s="4">
        <v>11.79992726</v>
      </c>
      <c r="F580" s="4">
        <v>8.9338463929999996</v>
      </c>
      <c r="G580" s="4">
        <v>-1.2151971539999999</v>
      </c>
      <c r="H580" s="3" t="s">
        <v>1568</v>
      </c>
    </row>
    <row r="581" spans="1:8">
      <c r="A581" s="11" t="s">
        <v>1569</v>
      </c>
      <c r="B581" s="11" t="s">
        <v>1570</v>
      </c>
      <c r="C581" s="4">
        <v>30.93291486</v>
      </c>
      <c r="D581" s="4">
        <v>34.32266233</v>
      </c>
      <c r="E581" s="4">
        <v>16.002717430000001</v>
      </c>
      <c r="F581" s="4">
        <v>12.05356381</v>
      </c>
      <c r="G581" s="4">
        <v>-1.217777412</v>
      </c>
      <c r="H581" s="3" t="s">
        <v>1571</v>
      </c>
    </row>
    <row r="582" spans="1:8">
      <c r="A582" s="11" t="s">
        <v>1572</v>
      </c>
      <c r="B582" s="11" t="s">
        <v>1573</v>
      </c>
      <c r="C582" s="4">
        <v>28.366555959999999</v>
      </c>
      <c r="D582" s="4">
        <v>33.736870089999996</v>
      </c>
      <c r="E582" s="4">
        <v>15.66378274</v>
      </c>
      <c r="F582" s="4">
        <v>11.03158741</v>
      </c>
      <c r="G582" s="4">
        <v>-1.218083306</v>
      </c>
      <c r="H582" s="3" t="s">
        <v>1574</v>
      </c>
    </row>
    <row r="583" spans="1:8">
      <c r="A583" s="11" t="s">
        <v>1575</v>
      </c>
      <c r="B583" s="14" t="s">
        <v>1575</v>
      </c>
      <c r="C583" s="4">
        <v>9.1517663079999991</v>
      </c>
      <c r="D583" s="4">
        <v>6.7416108130000003</v>
      </c>
      <c r="E583" s="4">
        <v>3.597707728</v>
      </c>
      <c r="F583" s="4">
        <v>3.232293877</v>
      </c>
      <c r="G583" s="4">
        <v>-1.2184678870000001</v>
      </c>
      <c r="H583" s="3" t="s">
        <v>1576</v>
      </c>
    </row>
    <row r="584" spans="1:8">
      <c r="A584" s="11" t="s">
        <v>1577</v>
      </c>
      <c r="B584" s="11" t="s">
        <v>1578</v>
      </c>
      <c r="C584" s="4">
        <v>21.98356077</v>
      </c>
      <c r="D584" s="4">
        <v>23.339057740000001</v>
      </c>
      <c r="E584" s="4">
        <v>10.78312318</v>
      </c>
      <c r="F584" s="4">
        <v>8.6649052369999993</v>
      </c>
      <c r="G584" s="4">
        <v>-1.220607309</v>
      </c>
      <c r="H584" s="3" t="s">
        <v>1579</v>
      </c>
    </row>
    <row r="585" spans="1:8">
      <c r="A585" s="11" t="s">
        <v>1580</v>
      </c>
      <c r="B585" s="11" t="s">
        <v>1581</v>
      </c>
      <c r="C585" s="4">
        <v>7.9014888990000003</v>
      </c>
      <c r="D585" s="4">
        <v>12.35545316</v>
      </c>
      <c r="E585" s="4">
        <v>4.2755771100000004</v>
      </c>
      <c r="F585" s="4">
        <v>4.4156349649999997</v>
      </c>
      <c r="G585" s="4">
        <v>-1.2207871100000001</v>
      </c>
      <c r="H585" s="3" t="s">
        <v>1582</v>
      </c>
    </row>
    <row r="586" spans="1:8">
      <c r="A586" s="11" t="s">
        <v>1583</v>
      </c>
      <c r="B586" s="11" t="s">
        <v>1584</v>
      </c>
      <c r="C586" s="4">
        <v>5.8615626000000001</v>
      </c>
      <c r="D586" s="4">
        <v>10.59807642</v>
      </c>
      <c r="E586" s="4">
        <v>3.6654946659999998</v>
      </c>
      <c r="F586" s="4">
        <v>3.393658571</v>
      </c>
      <c r="G586" s="4">
        <v>-1.221365652</v>
      </c>
      <c r="H586" s="3" t="s">
        <v>1585</v>
      </c>
    </row>
    <row r="587" spans="1:8">
      <c r="A587" s="11" t="s">
        <v>1586</v>
      </c>
      <c r="B587" s="14" t="s">
        <v>1586</v>
      </c>
      <c r="C587" s="4">
        <v>6.8486237130000003</v>
      </c>
      <c r="D587" s="4">
        <v>5.228314181</v>
      </c>
      <c r="E587" s="4">
        <v>2.8520514069999998</v>
      </c>
      <c r="F587" s="4">
        <v>2.3178939449999998</v>
      </c>
      <c r="G587" s="4">
        <v>-1.2240337699999999</v>
      </c>
      <c r="H587" s="3" t="s">
        <v>1587</v>
      </c>
    </row>
    <row r="588" spans="1:8">
      <c r="A588" s="11" t="s">
        <v>1588</v>
      </c>
      <c r="B588" s="11" t="s">
        <v>1589</v>
      </c>
      <c r="C588" s="4">
        <v>149.1828361</v>
      </c>
      <c r="D588" s="4">
        <v>222.36197290000001</v>
      </c>
      <c r="E588" s="4">
        <v>88.263593610000001</v>
      </c>
      <c r="F588" s="4">
        <v>70.73652414</v>
      </c>
      <c r="G588" s="4">
        <v>-1.224508379</v>
      </c>
      <c r="H588" s="3" t="s">
        <v>1590</v>
      </c>
    </row>
    <row r="589" spans="1:8">
      <c r="A589" s="11" t="s">
        <v>1591</v>
      </c>
      <c r="B589" s="11" t="s">
        <v>1592</v>
      </c>
      <c r="C589" s="4">
        <v>992.98847909999995</v>
      </c>
      <c r="D589" s="4">
        <v>957.72650390000001</v>
      </c>
      <c r="E589" s="4">
        <v>361.85167639999997</v>
      </c>
      <c r="F589" s="4">
        <v>472.64218829999999</v>
      </c>
      <c r="G589" s="4">
        <v>-1.2250296549999999</v>
      </c>
      <c r="H589" s="3" t="s">
        <v>1593</v>
      </c>
    </row>
    <row r="590" spans="1:8">
      <c r="A590" s="11" t="s">
        <v>1594</v>
      </c>
      <c r="B590" s="11" t="s">
        <v>1595</v>
      </c>
      <c r="C590" s="4">
        <v>13.69224743</v>
      </c>
      <c r="D590" s="4">
        <v>12.550717240000001</v>
      </c>
      <c r="E590" s="4">
        <v>5.2923811839999999</v>
      </c>
      <c r="F590" s="4">
        <v>5.9217054410000003</v>
      </c>
      <c r="G590" s="4">
        <v>-1.226618591</v>
      </c>
      <c r="H590" s="3" t="s">
        <v>1596</v>
      </c>
    </row>
    <row r="591" spans="1:8">
      <c r="A591" s="11" t="s">
        <v>1597</v>
      </c>
      <c r="B591" s="11" t="s">
        <v>1598</v>
      </c>
      <c r="C591" s="4">
        <v>14.810916690000001</v>
      </c>
      <c r="D591" s="4">
        <v>41.156905180000003</v>
      </c>
      <c r="E591" s="4">
        <v>11.79992726</v>
      </c>
      <c r="F591" s="4">
        <v>12.10735204</v>
      </c>
      <c r="G591" s="4">
        <v>-1.2271476450000001</v>
      </c>
      <c r="H591" s="3" t="s">
        <v>1599</v>
      </c>
    </row>
    <row r="592" spans="1:8">
      <c r="A592" s="11" t="s">
        <v>1600</v>
      </c>
      <c r="B592" s="11" t="s">
        <v>1601</v>
      </c>
      <c r="C592" s="4">
        <v>8.2305092700000007</v>
      </c>
      <c r="D592" s="4">
        <v>11.03742061</v>
      </c>
      <c r="E592" s="4">
        <v>4.614511802</v>
      </c>
      <c r="F592" s="4">
        <v>3.608811496</v>
      </c>
      <c r="G592" s="4">
        <v>-1.228408124</v>
      </c>
      <c r="H592" s="3" t="s">
        <v>1602</v>
      </c>
    </row>
    <row r="593" spans="1:8">
      <c r="A593" s="11" t="s">
        <v>1603</v>
      </c>
      <c r="B593" s="14" t="s">
        <v>1603</v>
      </c>
      <c r="C593" s="4">
        <v>7.5724685279999999</v>
      </c>
      <c r="D593" s="4">
        <v>7.62029918</v>
      </c>
      <c r="E593" s="4">
        <v>3.7332816040000001</v>
      </c>
      <c r="F593" s="4">
        <v>2.7481997950000001</v>
      </c>
      <c r="G593" s="4">
        <v>-1.2289892170000001</v>
      </c>
      <c r="H593" s="3" t="s">
        <v>1604</v>
      </c>
    </row>
    <row r="594" spans="1:8">
      <c r="A594" s="11" t="s">
        <v>1605</v>
      </c>
      <c r="B594" s="11" t="s">
        <v>1606</v>
      </c>
      <c r="C594" s="4">
        <v>13.42903113</v>
      </c>
      <c r="D594" s="4">
        <v>23.339057740000001</v>
      </c>
      <c r="E594" s="4">
        <v>7.39377627</v>
      </c>
      <c r="F594" s="4">
        <v>8.2883876179999998</v>
      </c>
      <c r="G594" s="4">
        <v>-1.2293295479999999</v>
      </c>
      <c r="H594" s="3" t="s">
        <v>1607</v>
      </c>
    </row>
    <row r="595" spans="1:8">
      <c r="A595" s="11" t="s">
        <v>1608</v>
      </c>
      <c r="B595" s="11" t="s">
        <v>1609</v>
      </c>
      <c r="C595" s="4">
        <v>41.198350419999997</v>
      </c>
      <c r="D595" s="4">
        <v>38.276759980000001</v>
      </c>
      <c r="E595" s="4">
        <v>16.61279987</v>
      </c>
      <c r="F595" s="4">
        <v>17.271022240000001</v>
      </c>
      <c r="G595" s="4">
        <v>-1.229906495</v>
      </c>
      <c r="H595" s="3" t="s">
        <v>1610</v>
      </c>
    </row>
    <row r="596" spans="1:8">
      <c r="A596" s="11" t="s">
        <v>1611</v>
      </c>
      <c r="B596" s="11" t="s">
        <v>1612</v>
      </c>
      <c r="C596" s="4">
        <v>35.144375599999996</v>
      </c>
      <c r="D596" s="4">
        <v>49.26036457</v>
      </c>
      <c r="E596" s="4">
        <v>22.306902690000001</v>
      </c>
      <c r="F596" s="4">
        <v>13.667210750000001</v>
      </c>
      <c r="G596" s="4">
        <v>-1.2303648899999999</v>
      </c>
      <c r="H596" s="3" t="s">
        <v>1613</v>
      </c>
    </row>
    <row r="597" spans="1:8">
      <c r="A597" s="11" t="s">
        <v>1614</v>
      </c>
      <c r="B597" s="11" t="s">
        <v>1615</v>
      </c>
      <c r="C597" s="4">
        <v>5.8615626000000001</v>
      </c>
      <c r="D597" s="4">
        <v>5.7164743849999997</v>
      </c>
      <c r="E597" s="4">
        <v>1.699673456</v>
      </c>
      <c r="F597" s="4">
        <v>3.232293877</v>
      </c>
      <c r="G597" s="4">
        <v>-1.231155521</v>
      </c>
      <c r="H597" s="3" t="s">
        <v>1616</v>
      </c>
    </row>
    <row r="598" spans="1:8">
      <c r="A598" s="11" t="s">
        <v>1617</v>
      </c>
      <c r="B598" s="11" t="s">
        <v>1618</v>
      </c>
      <c r="C598" s="4">
        <v>5.9931707489999999</v>
      </c>
      <c r="D598" s="4">
        <v>9.768204077</v>
      </c>
      <c r="E598" s="4">
        <v>4.0722162959999997</v>
      </c>
      <c r="F598" s="4">
        <v>2.6406233330000002</v>
      </c>
      <c r="G598" s="4">
        <v>-1.231398301</v>
      </c>
      <c r="H598" s="3" t="s">
        <v>1619</v>
      </c>
    </row>
    <row r="599" spans="1:8">
      <c r="A599" s="11" t="s">
        <v>1620</v>
      </c>
      <c r="B599" s="14" t="s">
        <v>1620</v>
      </c>
      <c r="C599" s="4">
        <v>3.492615931</v>
      </c>
      <c r="D599" s="4">
        <v>6.9368748949999999</v>
      </c>
      <c r="E599" s="4">
        <v>2.1741820239999998</v>
      </c>
      <c r="F599" s="4">
        <v>2.2641057139999998</v>
      </c>
      <c r="G599" s="4">
        <v>-1.232593619</v>
      </c>
      <c r="H599" s="3" t="s">
        <v>1621</v>
      </c>
    </row>
    <row r="600" spans="1:8">
      <c r="A600" s="11" t="s">
        <v>1622</v>
      </c>
      <c r="B600" s="14" t="s">
        <v>1622</v>
      </c>
      <c r="C600" s="4">
        <v>14.284484089999999</v>
      </c>
      <c r="D600" s="4">
        <v>33.199893860000003</v>
      </c>
      <c r="E600" s="4">
        <v>11.79992726</v>
      </c>
      <c r="F600" s="4">
        <v>8.3959640800000006</v>
      </c>
      <c r="G600" s="4">
        <v>-1.2333911339999999</v>
      </c>
      <c r="H600" s="3" t="s">
        <v>1623</v>
      </c>
    </row>
    <row r="601" spans="1:8">
      <c r="A601" s="11" t="s">
        <v>1624</v>
      </c>
      <c r="B601" s="14" t="s">
        <v>1624</v>
      </c>
      <c r="C601" s="4">
        <v>6.7170155640000004</v>
      </c>
      <c r="D601" s="4">
        <v>4.3008097940000001</v>
      </c>
      <c r="E601" s="4">
        <v>2.8520514069999998</v>
      </c>
      <c r="F601" s="4">
        <v>1.8337998639999999</v>
      </c>
      <c r="G601" s="4">
        <v>-1.2334564320000001</v>
      </c>
      <c r="H601" s="3" t="s">
        <v>1625</v>
      </c>
    </row>
    <row r="602" spans="1:8">
      <c r="A602" s="11" t="s">
        <v>1626</v>
      </c>
      <c r="B602" s="11" t="s">
        <v>1627</v>
      </c>
      <c r="C602" s="4">
        <v>29.74844152</v>
      </c>
      <c r="D602" s="4">
        <v>57.461455989999997</v>
      </c>
      <c r="E602" s="4">
        <v>19.866572909999999</v>
      </c>
      <c r="F602" s="4">
        <v>17.217234009999999</v>
      </c>
      <c r="G602" s="4">
        <v>-1.233702522</v>
      </c>
      <c r="H602" s="3" t="s">
        <v>1628</v>
      </c>
    </row>
    <row r="603" spans="1:8">
      <c r="A603" s="11" t="s">
        <v>1629</v>
      </c>
      <c r="B603" s="14" t="s">
        <v>1629</v>
      </c>
      <c r="C603" s="4">
        <v>6.5854074159999998</v>
      </c>
      <c r="D603" s="4">
        <v>12.550717240000001</v>
      </c>
      <c r="E603" s="4">
        <v>4.4111509870000001</v>
      </c>
      <c r="F603" s="4">
        <v>3.716387959</v>
      </c>
      <c r="G603" s="4">
        <v>-1.2354082230000001</v>
      </c>
      <c r="H603" s="3" t="s">
        <v>1630</v>
      </c>
    </row>
    <row r="604" spans="1:8">
      <c r="A604" s="11" t="s">
        <v>1631</v>
      </c>
      <c r="B604" s="14" t="s">
        <v>1632</v>
      </c>
      <c r="C604" s="4">
        <v>20.075242620000001</v>
      </c>
      <c r="D604" s="4">
        <v>29.294612229999998</v>
      </c>
      <c r="E604" s="4">
        <v>11.325418689999999</v>
      </c>
      <c r="F604" s="4">
        <v>9.6330933999999999</v>
      </c>
      <c r="G604" s="4">
        <v>-1.236094104</v>
      </c>
      <c r="H604" s="3" t="s">
        <v>1633</v>
      </c>
    </row>
    <row r="605" spans="1:8">
      <c r="A605" s="11" t="s">
        <v>1634</v>
      </c>
      <c r="B605" s="14" t="s">
        <v>1634</v>
      </c>
      <c r="C605" s="4">
        <v>24.54991966</v>
      </c>
      <c r="D605" s="4">
        <v>40.522296920000002</v>
      </c>
      <c r="E605" s="4">
        <v>14.375830909999999</v>
      </c>
      <c r="F605" s="4">
        <v>13.236904900000001</v>
      </c>
      <c r="G605" s="4">
        <v>-1.236707864</v>
      </c>
      <c r="H605" s="3" t="s">
        <v>1635</v>
      </c>
    </row>
    <row r="606" spans="1:8">
      <c r="A606" s="11" t="s">
        <v>1636</v>
      </c>
      <c r="B606" s="11" t="s">
        <v>1637</v>
      </c>
      <c r="C606" s="4">
        <v>49.884488210000001</v>
      </c>
      <c r="D606" s="4">
        <v>73.668374760000006</v>
      </c>
      <c r="E606" s="4">
        <v>26.509692860000001</v>
      </c>
      <c r="F606" s="4">
        <v>25.877139249999999</v>
      </c>
      <c r="G606" s="4">
        <v>-1.2378523130000001</v>
      </c>
      <c r="H606" s="3" t="s">
        <v>1638</v>
      </c>
    </row>
    <row r="607" spans="1:8">
      <c r="A607" s="11" t="s">
        <v>1639</v>
      </c>
      <c r="B607" s="11" t="s">
        <v>1640</v>
      </c>
      <c r="C607" s="4">
        <v>22.509993359999999</v>
      </c>
      <c r="D607" s="4">
        <v>47.307723750000001</v>
      </c>
      <c r="E607" s="4">
        <v>12.274435820000001</v>
      </c>
      <c r="F607" s="4">
        <v>17.324810469999999</v>
      </c>
      <c r="G607" s="4">
        <v>-1.2380327449999999</v>
      </c>
      <c r="H607" s="3" t="s">
        <v>1641</v>
      </c>
    </row>
    <row r="608" spans="1:8">
      <c r="A608" s="11" t="s">
        <v>1642</v>
      </c>
      <c r="B608" s="14" t="s">
        <v>1642</v>
      </c>
      <c r="C608" s="4">
        <v>11.586517049999999</v>
      </c>
      <c r="D608" s="4">
        <v>12.306637139999999</v>
      </c>
      <c r="E608" s="4">
        <v>5.4957419989999998</v>
      </c>
      <c r="F608" s="4">
        <v>4.6307878899999997</v>
      </c>
      <c r="G608" s="4">
        <v>-1.2384574370000001</v>
      </c>
      <c r="H608" s="3" t="s">
        <v>1643</v>
      </c>
    </row>
    <row r="609" spans="1:8">
      <c r="A609" s="11" t="s">
        <v>1644</v>
      </c>
      <c r="B609" s="14" t="s">
        <v>1644</v>
      </c>
      <c r="C609" s="4">
        <v>52.385043029999999</v>
      </c>
      <c r="D609" s="4">
        <v>33.395157939999997</v>
      </c>
      <c r="E609" s="4">
        <v>16.81616069</v>
      </c>
      <c r="F609" s="4">
        <v>19.530127960000002</v>
      </c>
      <c r="G609" s="4">
        <v>-1.2388366390000001</v>
      </c>
      <c r="H609" s="3" t="s">
        <v>1645</v>
      </c>
    </row>
    <row r="610" spans="1:8">
      <c r="A610" s="11" t="s">
        <v>1646</v>
      </c>
      <c r="B610" s="14" t="s">
        <v>1646</v>
      </c>
      <c r="C610" s="4">
        <v>18.95657336</v>
      </c>
      <c r="D610" s="4">
        <v>24.364194170000001</v>
      </c>
      <c r="E610" s="4">
        <v>9.901892986</v>
      </c>
      <c r="F610" s="4">
        <v>8.4497523109999992</v>
      </c>
      <c r="G610" s="4">
        <v>-1.2391493920000001</v>
      </c>
      <c r="H610" s="3" t="s">
        <v>1647</v>
      </c>
    </row>
    <row r="611" spans="1:8">
      <c r="A611" s="11" t="s">
        <v>1648</v>
      </c>
      <c r="B611" s="11" t="s">
        <v>1649</v>
      </c>
      <c r="C611" s="4">
        <v>8.8885500119999996</v>
      </c>
      <c r="D611" s="4">
        <v>18.35982366</v>
      </c>
      <c r="E611" s="4">
        <v>7.6649240230000002</v>
      </c>
      <c r="F611" s="4">
        <v>3.8777526519999999</v>
      </c>
      <c r="G611" s="4">
        <v>-1.23919231</v>
      </c>
      <c r="H611" s="3" t="s">
        <v>1650</v>
      </c>
    </row>
    <row r="612" spans="1:8">
      <c r="A612" s="11" t="s">
        <v>1651</v>
      </c>
      <c r="B612" s="11" t="s">
        <v>1652</v>
      </c>
      <c r="C612" s="4">
        <v>97.526637910000005</v>
      </c>
      <c r="D612" s="4">
        <v>75.328119450000003</v>
      </c>
      <c r="E612" s="4">
        <v>41.422819279999999</v>
      </c>
      <c r="F612" s="4">
        <v>31.79384469</v>
      </c>
      <c r="G612" s="4">
        <v>-1.2393163650000001</v>
      </c>
      <c r="H612" s="3" t="s">
        <v>1653</v>
      </c>
    </row>
    <row r="613" spans="1:8">
      <c r="A613" s="11" t="s">
        <v>1654</v>
      </c>
      <c r="B613" s="14" t="s">
        <v>1654</v>
      </c>
      <c r="C613" s="4">
        <v>77.324787139999998</v>
      </c>
      <c r="D613" s="4">
        <v>64.393330890000001</v>
      </c>
      <c r="E613" s="4">
        <v>27.187562239999998</v>
      </c>
      <c r="F613" s="4">
        <v>32.815821079999999</v>
      </c>
      <c r="G613" s="4">
        <v>-1.2399084570000001</v>
      </c>
      <c r="H613" s="3" t="s">
        <v>1655</v>
      </c>
    </row>
    <row r="614" spans="1:8">
      <c r="A614" s="11" t="s">
        <v>1656</v>
      </c>
      <c r="B614" s="11" t="s">
        <v>1657</v>
      </c>
      <c r="C614" s="4">
        <v>194.4560391</v>
      </c>
      <c r="D614" s="4">
        <v>77.915368529999995</v>
      </c>
      <c r="E614" s="4">
        <v>48.879382489999998</v>
      </c>
      <c r="F614" s="4">
        <v>66.433465630000001</v>
      </c>
      <c r="G614" s="4">
        <v>-1.2400219969999999</v>
      </c>
      <c r="H614" s="3" t="s">
        <v>1658</v>
      </c>
    </row>
    <row r="615" spans="1:8">
      <c r="A615" s="11" t="s">
        <v>1659</v>
      </c>
      <c r="B615" s="11" t="s">
        <v>1660</v>
      </c>
      <c r="C615" s="4">
        <v>19.877830400000001</v>
      </c>
      <c r="D615" s="4">
        <v>36.861095390000003</v>
      </c>
      <c r="E615" s="4">
        <v>11.528779500000001</v>
      </c>
      <c r="F615" s="4">
        <v>12.48386966</v>
      </c>
      <c r="G615" s="4">
        <v>-1.2405442609999999</v>
      </c>
      <c r="H615" s="3" t="s">
        <v>1661</v>
      </c>
    </row>
    <row r="616" spans="1:8">
      <c r="A616" s="11" t="s">
        <v>1662</v>
      </c>
      <c r="B616" s="11" t="s">
        <v>1663</v>
      </c>
      <c r="C616" s="4">
        <v>168.8582543</v>
      </c>
      <c r="D616" s="4">
        <v>416.06394169999999</v>
      </c>
      <c r="E616" s="4">
        <v>114.22599099999999</v>
      </c>
      <c r="F616" s="4">
        <v>133.23844890000001</v>
      </c>
      <c r="G616" s="4">
        <v>-1.2410235080000001</v>
      </c>
      <c r="H616" s="3" t="s">
        <v>1664</v>
      </c>
    </row>
    <row r="617" spans="1:8">
      <c r="A617" s="11" t="s">
        <v>1665</v>
      </c>
      <c r="B617" s="11" t="s">
        <v>1666</v>
      </c>
      <c r="C617" s="4">
        <v>235.9784099</v>
      </c>
      <c r="D617" s="4">
        <v>367.34555339999997</v>
      </c>
      <c r="E617" s="4">
        <v>141.47634009999999</v>
      </c>
      <c r="F617" s="4">
        <v>113.7133209</v>
      </c>
      <c r="G617" s="4">
        <v>-1.241363006</v>
      </c>
      <c r="H617" s="3" t="s">
        <v>1667</v>
      </c>
    </row>
    <row r="618" spans="1:8">
      <c r="A618" s="11" t="s">
        <v>1668</v>
      </c>
      <c r="B618" s="14" t="s">
        <v>1668</v>
      </c>
      <c r="C618" s="4">
        <v>22.575797439999999</v>
      </c>
      <c r="D618" s="4">
        <v>20.605360600000001</v>
      </c>
      <c r="E618" s="4">
        <v>6.2413983200000001</v>
      </c>
      <c r="F618" s="4">
        <v>11.99977558</v>
      </c>
      <c r="G618" s="4">
        <v>-1.2432033579999999</v>
      </c>
      <c r="H618" s="3" t="s">
        <v>1669</v>
      </c>
    </row>
    <row r="619" spans="1:8">
      <c r="A619" s="11" t="s">
        <v>1670</v>
      </c>
      <c r="B619" s="14" t="s">
        <v>1670</v>
      </c>
      <c r="C619" s="4">
        <v>72.652697869999997</v>
      </c>
      <c r="D619" s="4">
        <v>35.347798760000003</v>
      </c>
      <c r="E619" s="4">
        <v>21.83239412</v>
      </c>
      <c r="F619" s="4">
        <v>23.779398230000002</v>
      </c>
      <c r="G619" s="4">
        <v>-1.2435591779999999</v>
      </c>
      <c r="H619" s="3" t="s">
        <v>1671</v>
      </c>
    </row>
    <row r="620" spans="1:8">
      <c r="A620" s="11" t="s">
        <v>1672</v>
      </c>
      <c r="B620" s="14" t="s">
        <v>1672</v>
      </c>
      <c r="C620" s="4">
        <v>4.8086974140000001</v>
      </c>
      <c r="D620" s="4">
        <v>6.3022666300000001</v>
      </c>
      <c r="E620" s="4">
        <v>1.8352473330000001</v>
      </c>
      <c r="F620" s="4">
        <v>2.8557762580000001</v>
      </c>
      <c r="G620" s="4">
        <v>-1.244009336</v>
      </c>
      <c r="H620" s="3" t="s">
        <v>1673</v>
      </c>
    </row>
    <row r="621" spans="1:8">
      <c r="A621" s="11" t="s">
        <v>1674</v>
      </c>
      <c r="B621" s="14" t="s">
        <v>1674</v>
      </c>
      <c r="C621" s="4">
        <v>4.0848525980000003</v>
      </c>
      <c r="D621" s="4">
        <v>5.5700263239999996</v>
      </c>
      <c r="E621" s="4">
        <v>1.97082121</v>
      </c>
      <c r="F621" s="4">
        <v>2.1027410199999998</v>
      </c>
      <c r="G621" s="4">
        <v>-1.2449672190000001</v>
      </c>
      <c r="H621" s="3" t="s">
        <v>1675</v>
      </c>
    </row>
    <row r="622" spans="1:8">
      <c r="A622" s="11" t="s">
        <v>1676</v>
      </c>
      <c r="B622" s="11" t="s">
        <v>1677</v>
      </c>
      <c r="C622" s="4">
        <v>16.061194100000002</v>
      </c>
      <c r="D622" s="4">
        <v>18.066927539999998</v>
      </c>
      <c r="E622" s="4">
        <v>7.39377627</v>
      </c>
      <c r="F622" s="4">
        <v>6.9974700670000001</v>
      </c>
      <c r="G622" s="4">
        <v>-1.2457694720000001</v>
      </c>
      <c r="H622" s="3" t="s">
        <v>1678</v>
      </c>
    </row>
    <row r="623" spans="1:8">
      <c r="A623" s="11" t="s">
        <v>1679</v>
      </c>
      <c r="B623" s="11" t="s">
        <v>1680</v>
      </c>
      <c r="C623" s="4">
        <v>44.817574499999999</v>
      </c>
      <c r="D623" s="4">
        <v>61.464369660000003</v>
      </c>
      <c r="E623" s="4">
        <v>26.23854511</v>
      </c>
      <c r="F623" s="4">
        <v>18.56193979</v>
      </c>
      <c r="G623" s="4">
        <v>-1.246310271</v>
      </c>
      <c r="H623" s="3" t="s">
        <v>1681</v>
      </c>
    </row>
    <row r="624" spans="1:8">
      <c r="A624" s="11" t="s">
        <v>1682</v>
      </c>
      <c r="B624" s="11" t="s">
        <v>1683</v>
      </c>
      <c r="C624" s="4">
        <v>35.736612270000002</v>
      </c>
      <c r="D624" s="4">
        <v>80.063273429999995</v>
      </c>
      <c r="E624" s="4">
        <v>27.662070809999999</v>
      </c>
      <c r="F624" s="4">
        <v>21.14377489</v>
      </c>
      <c r="G624" s="4">
        <v>-1.246507968</v>
      </c>
      <c r="H624" s="3" t="s">
        <v>1684</v>
      </c>
    </row>
    <row r="625" spans="1:8">
      <c r="A625" s="11" t="s">
        <v>1685</v>
      </c>
      <c r="B625" s="14" t="s">
        <v>1685</v>
      </c>
      <c r="C625" s="4">
        <v>161.8172184</v>
      </c>
      <c r="D625" s="4">
        <v>154.70296859999999</v>
      </c>
      <c r="E625" s="4">
        <v>49.62503881</v>
      </c>
      <c r="F625" s="4">
        <v>83.430546719999995</v>
      </c>
      <c r="G625" s="4">
        <v>-1.2502684399999999</v>
      </c>
      <c r="H625" s="3" t="s">
        <v>1686</v>
      </c>
    </row>
    <row r="626" spans="1:8">
      <c r="A626" s="11" t="s">
        <v>1687</v>
      </c>
      <c r="B626" s="11" t="s">
        <v>1688</v>
      </c>
      <c r="C626" s="4">
        <v>49.48966377</v>
      </c>
      <c r="D626" s="4">
        <v>77.720104449999994</v>
      </c>
      <c r="E626" s="4">
        <v>30.23797446</v>
      </c>
      <c r="F626" s="4">
        <v>23.080151220000001</v>
      </c>
      <c r="G626" s="4">
        <v>-1.254511486</v>
      </c>
      <c r="H626" s="3" t="s">
        <v>1689</v>
      </c>
    </row>
    <row r="627" spans="1:8">
      <c r="A627" s="11" t="s">
        <v>1690</v>
      </c>
      <c r="B627" s="14" t="s">
        <v>1690</v>
      </c>
      <c r="C627" s="4">
        <v>24.418311509999999</v>
      </c>
      <c r="D627" s="4">
        <v>39.253080390000001</v>
      </c>
      <c r="E627" s="4">
        <v>14.57919173</v>
      </c>
      <c r="F627" s="4">
        <v>12.10735204</v>
      </c>
      <c r="G627" s="4">
        <v>-1.254532832</v>
      </c>
      <c r="H627" s="3" t="s">
        <v>1691</v>
      </c>
    </row>
    <row r="628" spans="1:8">
      <c r="A628" s="11" t="s">
        <v>1692</v>
      </c>
      <c r="B628" s="14" t="s">
        <v>1692</v>
      </c>
      <c r="C628" s="4">
        <v>29.814245589999999</v>
      </c>
      <c r="D628" s="4">
        <v>30.124484580000001</v>
      </c>
      <c r="E628" s="4">
        <v>15.32484805</v>
      </c>
      <c r="F628" s="4">
        <v>9.7944580939999994</v>
      </c>
      <c r="G628" s="4">
        <v>-1.2546919059999999</v>
      </c>
      <c r="H628" s="3" t="s">
        <v>1693</v>
      </c>
    </row>
    <row r="629" spans="1:8">
      <c r="A629" s="11" t="s">
        <v>1694</v>
      </c>
      <c r="B629" s="11" t="s">
        <v>1695</v>
      </c>
      <c r="C629" s="4">
        <v>42.975060429999999</v>
      </c>
      <c r="D629" s="4">
        <v>55.801711300000001</v>
      </c>
      <c r="E629" s="4">
        <v>21.696820240000001</v>
      </c>
      <c r="F629" s="4">
        <v>19.691492650000001</v>
      </c>
      <c r="G629" s="4">
        <v>-1.2549483770000001</v>
      </c>
      <c r="H629" s="3" t="s">
        <v>1696</v>
      </c>
    </row>
    <row r="630" spans="1:8">
      <c r="A630" s="11" t="s">
        <v>1697</v>
      </c>
      <c r="B630" s="14" t="s">
        <v>1697</v>
      </c>
      <c r="C630" s="4">
        <v>6.3879951940000002</v>
      </c>
      <c r="D630" s="4">
        <v>13.917565809999999</v>
      </c>
      <c r="E630" s="4">
        <v>4.1400032339999999</v>
      </c>
      <c r="F630" s="4">
        <v>4.3618467340000002</v>
      </c>
      <c r="G630" s="4">
        <v>-1.256026182</v>
      </c>
      <c r="H630" s="3" t="s">
        <v>1698</v>
      </c>
    </row>
    <row r="631" spans="1:8">
      <c r="A631" s="11" t="s">
        <v>1699</v>
      </c>
      <c r="B631" s="11" t="s">
        <v>1700</v>
      </c>
      <c r="C631" s="4">
        <v>14.416092239999999</v>
      </c>
      <c r="D631" s="4">
        <v>15.72375856</v>
      </c>
      <c r="E631" s="4">
        <v>6.5125460730000002</v>
      </c>
      <c r="F631" s="4">
        <v>6.0830701349999998</v>
      </c>
      <c r="G631" s="4">
        <v>-1.2587505720000001</v>
      </c>
      <c r="H631" s="3" t="s">
        <v>1701</v>
      </c>
    </row>
    <row r="632" spans="1:8">
      <c r="A632" s="11" t="s">
        <v>1702</v>
      </c>
      <c r="B632" s="14" t="s">
        <v>1702</v>
      </c>
      <c r="C632" s="4">
        <v>5.5325422289999997</v>
      </c>
      <c r="D632" s="4">
        <v>13.331773569999999</v>
      </c>
      <c r="E632" s="4">
        <v>5.0212334309999997</v>
      </c>
      <c r="F632" s="4">
        <v>2.8557762580000001</v>
      </c>
      <c r="G632" s="4">
        <v>-1.259939819</v>
      </c>
      <c r="H632" s="3" t="s">
        <v>1703</v>
      </c>
    </row>
    <row r="633" spans="1:8">
      <c r="A633" s="11" t="s">
        <v>1704</v>
      </c>
      <c r="B633" s="11" t="s">
        <v>1705</v>
      </c>
      <c r="C633" s="4">
        <v>75.811293430000006</v>
      </c>
      <c r="D633" s="4">
        <v>84.163819140000001</v>
      </c>
      <c r="E633" s="4">
        <v>34.644125449999997</v>
      </c>
      <c r="F633" s="4">
        <v>32.062785839999997</v>
      </c>
      <c r="G633" s="4">
        <v>-1.261939334</v>
      </c>
      <c r="H633" s="3" t="s">
        <v>1706</v>
      </c>
    </row>
    <row r="634" spans="1:8">
      <c r="A634" s="11" t="s">
        <v>1707</v>
      </c>
      <c r="B634" s="11" t="s">
        <v>1708</v>
      </c>
      <c r="C634" s="4">
        <v>40.60611376</v>
      </c>
      <c r="D634" s="4">
        <v>20.214832439999999</v>
      </c>
      <c r="E634" s="4">
        <v>11.25763175</v>
      </c>
      <c r="F634" s="4">
        <v>14.097516600000001</v>
      </c>
      <c r="G634" s="4">
        <v>-1.262289545</v>
      </c>
      <c r="H634" s="3" t="s">
        <v>1709</v>
      </c>
    </row>
    <row r="635" spans="1:8">
      <c r="A635" s="11" t="s">
        <v>1710</v>
      </c>
      <c r="B635" s="11" t="s">
        <v>1711</v>
      </c>
      <c r="C635" s="4">
        <v>20.996499660000001</v>
      </c>
      <c r="D635" s="4">
        <v>41.498617330000002</v>
      </c>
      <c r="E635" s="4">
        <v>14.850339480000001</v>
      </c>
      <c r="F635" s="4">
        <v>11.19295211</v>
      </c>
      <c r="G635" s="4">
        <v>-1.2628316690000001</v>
      </c>
      <c r="H635" s="3" t="s">
        <v>1712</v>
      </c>
    </row>
    <row r="636" spans="1:8">
      <c r="A636" s="11" t="s">
        <v>1713</v>
      </c>
      <c r="B636" s="14" t="s">
        <v>1714</v>
      </c>
      <c r="C636" s="4">
        <v>21.98356077</v>
      </c>
      <c r="D636" s="4">
        <v>10.35399632</v>
      </c>
      <c r="E636" s="4">
        <v>6.7836938260000004</v>
      </c>
      <c r="F636" s="4">
        <v>6.6747406790000001</v>
      </c>
      <c r="G636" s="4">
        <v>-1.264700092</v>
      </c>
      <c r="H636" s="3" t="s">
        <v>1715</v>
      </c>
    </row>
    <row r="637" spans="1:8">
      <c r="A637" s="11" t="s">
        <v>1716</v>
      </c>
      <c r="B637" s="11" t="s">
        <v>1717</v>
      </c>
      <c r="C637" s="4">
        <v>14.547700389999999</v>
      </c>
      <c r="D637" s="4">
        <v>18.555087749999998</v>
      </c>
      <c r="E637" s="4">
        <v>8.0038587149999998</v>
      </c>
      <c r="F637" s="4">
        <v>5.7603407469999999</v>
      </c>
      <c r="G637" s="4">
        <v>-1.266032032</v>
      </c>
      <c r="H637" s="3" t="s">
        <v>1718</v>
      </c>
    </row>
    <row r="638" spans="1:8">
      <c r="A638" s="11" t="s">
        <v>1719</v>
      </c>
      <c r="B638" s="14" t="s">
        <v>1719</v>
      </c>
      <c r="C638" s="4">
        <v>13.42903113</v>
      </c>
      <c r="D638" s="4">
        <v>10.5492604</v>
      </c>
      <c r="E638" s="4">
        <v>4.1400032339999999</v>
      </c>
      <c r="F638" s="4">
        <v>5.8141289790000004</v>
      </c>
      <c r="G638" s="4">
        <v>-1.268361415</v>
      </c>
      <c r="H638" s="3" t="s">
        <v>1720</v>
      </c>
    </row>
    <row r="639" spans="1:8">
      <c r="A639" s="11" t="s">
        <v>1721</v>
      </c>
      <c r="B639" s="14" t="s">
        <v>1721</v>
      </c>
      <c r="C639" s="4">
        <v>16.785038910000001</v>
      </c>
      <c r="D639" s="4">
        <v>17.041791109999998</v>
      </c>
      <c r="E639" s="4">
        <v>7.8682848380000001</v>
      </c>
      <c r="F639" s="4">
        <v>6.1368583660000002</v>
      </c>
      <c r="G639" s="4">
        <v>-1.2722112510000001</v>
      </c>
      <c r="H639" s="3" t="s">
        <v>1722</v>
      </c>
    </row>
    <row r="640" spans="1:8">
      <c r="A640" s="11" t="s">
        <v>1723</v>
      </c>
      <c r="B640" s="14" t="s">
        <v>1723</v>
      </c>
      <c r="C640" s="4">
        <v>7.2434481579999996</v>
      </c>
      <c r="D640" s="4">
        <v>10.3051803</v>
      </c>
      <c r="E640" s="4">
        <v>3.597707728</v>
      </c>
      <c r="F640" s="4">
        <v>3.6625997269999999</v>
      </c>
      <c r="G640" s="4">
        <v>-1.27325573</v>
      </c>
      <c r="H640" s="3" t="s">
        <v>1724</v>
      </c>
    </row>
    <row r="641" spans="1:8">
      <c r="A641" s="11" t="s">
        <v>1725</v>
      </c>
      <c r="B641" s="14" t="s">
        <v>1726</v>
      </c>
      <c r="C641" s="4">
        <v>94.170630119999998</v>
      </c>
      <c r="D641" s="4">
        <v>129.36745400000001</v>
      </c>
      <c r="E641" s="4">
        <v>48.269300039999997</v>
      </c>
      <c r="F641" s="4">
        <v>44.111349650000001</v>
      </c>
      <c r="G641" s="4">
        <v>-1.2748580469999999</v>
      </c>
      <c r="H641" s="3" t="s">
        <v>1727</v>
      </c>
    </row>
    <row r="642" spans="1:8">
      <c r="A642" s="11" t="s">
        <v>1728</v>
      </c>
      <c r="B642" s="14" t="s">
        <v>1729</v>
      </c>
      <c r="C642" s="4">
        <v>206.43238059999999</v>
      </c>
      <c r="D642" s="4">
        <v>302.2249822</v>
      </c>
      <c r="E642" s="4">
        <v>102.0243421</v>
      </c>
      <c r="F642" s="4">
        <v>108.1731331</v>
      </c>
      <c r="G642" s="4">
        <v>-1.2749488280000001</v>
      </c>
      <c r="H642" s="3" t="s">
        <v>1730</v>
      </c>
    </row>
    <row r="643" spans="1:8">
      <c r="A643" s="11" t="s">
        <v>1731</v>
      </c>
      <c r="B643" s="14" t="s">
        <v>1731</v>
      </c>
      <c r="C643" s="4">
        <v>9.7440029760000009</v>
      </c>
      <c r="D643" s="4">
        <v>18.35982366</v>
      </c>
      <c r="E643" s="4">
        <v>6.3769721959999996</v>
      </c>
      <c r="F643" s="4">
        <v>5.222458434</v>
      </c>
      <c r="G643" s="4">
        <v>-1.2767125909999999</v>
      </c>
      <c r="H643" s="3" t="s">
        <v>1732</v>
      </c>
    </row>
    <row r="644" spans="1:8">
      <c r="A644" s="11" t="s">
        <v>1733</v>
      </c>
      <c r="B644" s="11" t="s">
        <v>1734</v>
      </c>
      <c r="C644" s="4">
        <v>60.215727860000001</v>
      </c>
      <c r="D644" s="4">
        <v>79.623929250000003</v>
      </c>
      <c r="E644" s="4">
        <v>31.593713229999999</v>
      </c>
      <c r="F644" s="4">
        <v>26.09229217</v>
      </c>
      <c r="G644" s="4">
        <v>-1.277480283</v>
      </c>
      <c r="H644" s="3" t="s">
        <v>1735</v>
      </c>
    </row>
    <row r="645" spans="1:8">
      <c r="A645" s="11" t="s">
        <v>1736</v>
      </c>
      <c r="B645" s="14" t="s">
        <v>1736</v>
      </c>
      <c r="C645" s="4">
        <v>36.723673380000001</v>
      </c>
      <c r="D645" s="4">
        <v>42.474937730000001</v>
      </c>
      <c r="E645" s="4">
        <v>17.62960395</v>
      </c>
      <c r="F645" s="4">
        <v>15.011916530000001</v>
      </c>
      <c r="G645" s="4">
        <v>-1.278766869</v>
      </c>
      <c r="H645" s="3" t="s">
        <v>1737</v>
      </c>
    </row>
    <row r="646" spans="1:8">
      <c r="A646" s="11" t="s">
        <v>1738</v>
      </c>
      <c r="B646" s="11" t="s">
        <v>1739</v>
      </c>
      <c r="C646" s="4">
        <v>4.2164607460000001</v>
      </c>
      <c r="D646" s="4">
        <v>5.0330500999999996</v>
      </c>
      <c r="E646" s="4">
        <v>1.225164889</v>
      </c>
      <c r="F646" s="4">
        <v>2.5868351020000002</v>
      </c>
      <c r="G646" s="4">
        <v>-1.2788289559999999</v>
      </c>
      <c r="H646" s="3" t="s">
        <v>1740</v>
      </c>
    </row>
    <row r="647" spans="1:8">
      <c r="A647" s="11" t="s">
        <v>1741</v>
      </c>
      <c r="B647" s="11" t="s">
        <v>1742</v>
      </c>
      <c r="C647" s="4">
        <v>44.620162280000002</v>
      </c>
      <c r="D647" s="4">
        <v>56.973295790000002</v>
      </c>
      <c r="E647" s="4">
        <v>19.188703530000002</v>
      </c>
      <c r="F647" s="4">
        <v>22.649845370000001</v>
      </c>
      <c r="G647" s="4">
        <v>-1.279902785</v>
      </c>
      <c r="H647" s="3" t="s">
        <v>1743</v>
      </c>
    </row>
    <row r="648" spans="1:8">
      <c r="A648" s="11" t="s">
        <v>1744</v>
      </c>
      <c r="B648" s="11" t="s">
        <v>1745</v>
      </c>
      <c r="C648" s="4">
        <v>15.40315335</v>
      </c>
      <c r="D648" s="4">
        <v>18.018111520000001</v>
      </c>
      <c r="E648" s="4">
        <v>6.1736113819999998</v>
      </c>
      <c r="F648" s="4">
        <v>7.5891406110000004</v>
      </c>
      <c r="G648" s="4">
        <v>-1.279997356</v>
      </c>
      <c r="H648" s="3" t="s">
        <v>1746</v>
      </c>
    </row>
    <row r="649" spans="1:8">
      <c r="A649" s="11" t="s">
        <v>1747</v>
      </c>
      <c r="B649" s="14" t="s">
        <v>3</v>
      </c>
      <c r="C649" s="4">
        <v>13.626443350000001</v>
      </c>
      <c r="D649" s="4">
        <v>10.0611002</v>
      </c>
      <c r="E649" s="4">
        <v>5.9702505669999999</v>
      </c>
      <c r="F649" s="4">
        <v>3.7701761899999999</v>
      </c>
      <c r="G649" s="4">
        <v>-1.2820717079999999</v>
      </c>
      <c r="H649" s="3" t="s">
        <v>1748</v>
      </c>
    </row>
    <row r="650" spans="1:8">
      <c r="A650" s="11" t="s">
        <v>1749</v>
      </c>
      <c r="B650" s="14" t="s">
        <v>1749</v>
      </c>
      <c r="C650" s="4">
        <v>4.7428933400000002</v>
      </c>
      <c r="D650" s="4">
        <v>9.2800438730000003</v>
      </c>
      <c r="E650" s="4">
        <v>3.3943469130000001</v>
      </c>
      <c r="F650" s="4">
        <v>2.3716821760000002</v>
      </c>
      <c r="G650" s="4">
        <v>-1.2821385439999999</v>
      </c>
      <c r="H650" s="3" t="s">
        <v>1750</v>
      </c>
    </row>
    <row r="651" spans="1:8">
      <c r="A651" s="11" t="s">
        <v>1751</v>
      </c>
      <c r="B651" s="14" t="s">
        <v>1751</v>
      </c>
      <c r="C651" s="4">
        <v>5.2035218590000003</v>
      </c>
      <c r="D651" s="4">
        <v>4.154361733</v>
      </c>
      <c r="E651" s="4">
        <v>2.1741820239999998</v>
      </c>
      <c r="F651" s="4">
        <v>1.67243517</v>
      </c>
      <c r="G651" s="4">
        <v>-1.282592019</v>
      </c>
      <c r="H651" s="3" t="s">
        <v>1752</v>
      </c>
    </row>
    <row r="652" spans="1:8">
      <c r="A652" s="11" t="s">
        <v>1753</v>
      </c>
      <c r="B652" s="11" t="s">
        <v>1754</v>
      </c>
      <c r="C652" s="4">
        <v>29.0245967</v>
      </c>
      <c r="D652" s="4">
        <v>50.480765079999998</v>
      </c>
      <c r="E652" s="4">
        <v>18.578621080000001</v>
      </c>
      <c r="F652" s="4">
        <v>14.097516600000001</v>
      </c>
      <c r="G652" s="4">
        <v>-1.282814691</v>
      </c>
      <c r="H652" s="3" t="s">
        <v>1755</v>
      </c>
    </row>
    <row r="653" spans="1:8">
      <c r="A653" s="11" t="s">
        <v>1756</v>
      </c>
      <c r="B653" s="11" t="s">
        <v>1757</v>
      </c>
      <c r="C653" s="4">
        <v>9.4807866789999995</v>
      </c>
      <c r="D653" s="4">
        <v>21.288784889999999</v>
      </c>
      <c r="E653" s="4">
        <v>8.2750064680000008</v>
      </c>
      <c r="F653" s="4">
        <v>4.3618467340000002</v>
      </c>
      <c r="G653" s="4">
        <v>-1.283867104</v>
      </c>
      <c r="H653" s="3" t="s">
        <v>1758</v>
      </c>
    </row>
    <row r="654" spans="1:8">
      <c r="A654" s="11" t="s">
        <v>1759</v>
      </c>
      <c r="B654" s="14" t="s">
        <v>1759</v>
      </c>
      <c r="C654" s="4">
        <v>153.06527650000001</v>
      </c>
      <c r="D654" s="4">
        <v>219.0424835</v>
      </c>
      <c r="E654" s="4">
        <v>76.672027170000007</v>
      </c>
      <c r="F654" s="4">
        <v>76.115347270000001</v>
      </c>
      <c r="G654" s="4">
        <v>-1.284195145</v>
      </c>
      <c r="H654" s="3" t="s">
        <v>1760</v>
      </c>
    </row>
    <row r="655" spans="1:8">
      <c r="A655" s="11" t="s">
        <v>1761</v>
      </c>
      <c r="B655" s="14" t="s">
        <v>1761</v>
      </c>
      <c r="C655" s="4">
        <v>4.2164607460000001</v>
      </c>
      <c r="D655" s="4">
        <v>8.3037234649999991</v>
      </c>
      <c r="E655" s="4">
        <v>2.1741820239999998</v>
      </c>
      <c r="F655" s="4">
        <v>2.9633527210000001</v>
      </c>
      <c r="G655" s="4">
        <v>-1.2851076379999999</v>
      </c>
      <c r="H655" s="3" t="s">
        <v>1762</v>
      </c>
    </row>
    <row r="656" spans="1:8">
      <c r="A656" s="11" t="s">
        <v>1763</v>
      </c>
      <c r="B656" s="11" t="s">
        <v>1764</v>
      </c>
      <c r="C656" s="4">
        <v>34.881159310000001</v>
      </c>
      <c r="D656" s="4">
        <v>63.221746400000001</v>
      </c>
      <c r="E656" s="4">
        <v>17.42624313</v>
      </c>
      <c r="F656" s="4">
        <v>22.811210060000001</v>
      </c>
      <c r="G656" s="4">
        <v>-1.2857568749999999</v>
      </c>
      <c r="H656" s="3" t="s">
        <v>1765</v>
      </c>
    </row>
    <row r="657" spans="1:8">
      <c r="A657" s="11" t="s">
        <v>1766</v>
      </c>
      <c r="B657" s="11" t="s">
        <v>1767</v>
      </c>
      <c r="C657" s="4">
        <v>15.40315335</v>
      </c>
      <c r="D657" s="4">
        <v>14.40572601</v>
      </c>
      <c r="E657" s="4">
        <v>5.6991028139999997</v>
      </c>
      <c r="F657" s="4">
        <v>6.5133759849999997</v>
      </c>
      <c r="G657" s="4">
        <v>-1.287386082</v>
      </c>
      <c r="H657" s="3" t="s">
        <v>1768</v>
      </c>
    </row>
    <row r="658" spans="1:8">
      <c r="A658" s="11" t="s">
        <v>1769</v>
      </c>
      <c r="B658" s="11" t="s">
        <v>1770</v>
      </c>
      <c r="C658" s="4">
        <v>5.6641503780000004</v>
      </c>
      <c r="D658" s="4">
        <v>10.744524480000001</v>
      </c>
      <c r="E658" s="4">
        <v>3.597707728</v>
      </c>
      <c r="F658" s="4">
        <v>3.124717414</v>
      </c>
      <c r="G658" s="4">
        <v>-1.287405044</v>
      </c>
      <c r="H658" s="3" t="s">
        <v>1771</v>
      </c>
    </row>
    <row r="659" spans="1:8">
      <c r="A659" s="11" t="s">
        <v>1772</v>
      </c>
      <c r="B659" s="11" t="s">
        <v>1773</v>
      </c>
      <c r="C659" s="4">
        <v>13.823855569999999</v>
      </c>
      <c r="D659" s="4">
        <v>20.702992640000002</v>
      </c>
      <c r="E659" s="4">
        <v>7.7327109619999996</v>
      </c>
      <c r="F659" s="4">
        <v>6.4057995229999998</v>
      </c>
      <c r="G659" s="4">
        <v>-1.288088506</v>
      </c>
      <c r="H659" s="3" t="s">
        <v>1774</v>
      </c>
    </row>
    <row r="660" spans="1:8">
      <c r="A660" s="11" t="s">
        <v>1775</v>
      </c>
      <c r="B660" s="11" t="s">
        <v>1776</v>
      </c>
      <c r="C660" s="4">
        <v>329.68341149999998</v>
      </c>
      <c r="D660" s="4">
        <v>358.60748569999998</v>
      </c>
      <c r="E660" s="4">
        <v>155.23708859999999</v>
      </c>
      <c r="F660" s="4">
        <v>126.4611317</v>
      </c>
      <c r="G660" s="4">
        <v>-1.2888679810000001</v>
      </c>
      <c r="H660" s="3" t="s">
        <v>1777</v>
      </c>
    </row>
    <row r="661" spans="1:8">
      <c r="A661" s="11" t="s">
        <v>1778</v>
      </c>
      <c r="B661" s="14" t="s">
        <v>1778</v>
      </c>
      <c r="C661" s="4">
        <v>6.980231861</v>
      </c>
      <c r="D661" s="4">
        <v>15.0891503</v>
      </c>
      <c r="E661" s="4">
        <v>4.614511802</v>
      </c>
      <c r="F661" s="4">
        <v>4.4156349649999997</v>
      </c>
      <c r="G661" s="4">
        <v>-1.2892249</v>
      </c>
      <c r="H661" s="3" t="s">
        <v>1779</v>
      </c>
    </row>
    <row r="662" spans="1:8">
      <c r="A662" s="11" t="s">
        <v>1780</v>
      </c>
      <c r="B662" s="11" t="s">
        <v>1781</v>
      </c>
      <c r="C662" s="4">
        <v>20.996499660000001</v>
      </c>
      <c r="D662" s="4">
        <v>26.756179169999999</v>
      </c>
      <c r="E662" s="4">
        <v>8.6139411589999995</v>
      </c>
      <c r="F662" s="4">
        <v>10.92401095</v>
      </c>
      <c r="G662" s="4">
        <v>-1.2893024099999999</v>
      </c>
      <c r="H662" s="3" t="s">
        <v>1782</v>
      </c>
    </row>
    <row r="663" spans="1:8">
      <c r="A663" s="11" t="s">
        <v>1783</v>
      </c>
      <c r="B663" s="14" t="s">
        <v>1783</v>
      </c>
      <c r="C663" s="4">
        <v>15.99539002</v>
      </c>
      <c r="D663" s="4">
        <v>45.745611099999998</v>
      </c>
      <c r="E663" s="4">
        <v>12.34222276</v>
      </c>
      <c r="F663" s="4">
        <v>12.91417551</v>
      </c>
      <c r="G663" s="4">
        <v>-1.28957996</v>
      </c>
      <c r="H663" s="3" t="s">
        <v>1784</v>
      </c>
    </row>
    <row r="664" spans="1:8">
      <c r="A664" s="11" t="s">
        <v>1785</v>
      </c>
      <c r="B664" s="11" t="s">
        <v>1786</v>
      </c>
      <c r="C664" s="4">
        <v>5.5983463039999997</v>
      </c>
      <c r="D664" s="4">
        <v>12.9412454</v>
      </c>
      <c r="E664" s="4">
        <v>3.597707728</v>
      </c>
      <c r="F664" s="4">
        <v>3.9853291149999999</v>
      </c>
      <c r="G664" s="4">
        <v>-1.289761835</v>
      </c>
      <c r="H664" s="3" t="s">
        <v>1787</v>
      </c>
    </row>
    <row r="665" spans="1:8">
      <c r="A665" s="11" t="s">
        <v>1788</v>
      </c>
      <c r="B665" s="14" t="s">
        <v>1788</v>
      </c>
      <c r="C665" s="4">
        <v>28.563968190000001</v>
      </c>
      <c r="D665" s="4">
        <v>35.445430799999997</v>
      </c>
      <c r="E665" s="4">
        <v>14.7147656</v>
      </c>
      <c r="F665" s="4">
        <v>11.46189326</v>
      </c>
      <c r="G665" s="4">
        <v>-1.290002796</v>
      </c>
      <c r="H665" s="3" t="s">
        <v>1789</v>
      </c>
    </row>
    <row r="666" spans="1:8">
      <c r="A666" s="11" t="s">
        <v>1790</v>
      </c>
      <c r="B666" s="11" t="s">
        <v>1791</v>
      </c>
      <c r="C666" s="4">
        <v>53.372104139999998</v>
      </c>
      <c r="D666" s="4">
        <v>83.480394860000004</v>
      </c>
      <c r="E666" s="4">
        <v>28.475514069999999</v>
      </c>
      <c r="F666" s="4">
        <v>27.436997949999999</v>
      </c>
      <c r="G666" s="4">
        <v>-1.2913787109999999</v>
      </c>
      <c r="H666" s="3" t="s">
        <v>1792</v>
      </c>
    </row>
    <row r="667" spans="1:8">
      <c r="A667" s="11" t="s">
        <v>1793</v>
      </c>
      <c r="B667" s="11" t="s">
        <v>1794</v>
      </c>
      <c r="C667" s="4">
        <v>100.2246049</v>
      </c>
      <c r="D667" s="4">
        <v>112.525927</v>
      </c>
      <c r="E667" s="4">
        <v>43.79536212</v>
      </c>
      <c r="F667" s="4">
        <v>43.089373260000002</v>
      </c>
      <c r="G667" s="4">
        <v>-1.2919880989999999</v>
      </c>
      <c r="H667" s="3" t="s">
        <v>1795</v>
      </c>
    </row>
    <row r="668" spans="1:8">
      <c r="A668" s="11" t="s">
        <v>1796</v>
      </c>
      <c r="B668" s="11" t="s">
        <v>1797</v>
      </c>
      <c r="C668" s="4">
        <v>26.326629659999998</v>
      </c>
      <c r="D668" s="4">
        <v>49.016284470000002</v>
      </c>
      <c r="E668" s="4">
        <v>17.42624313</v>
      </c>
      <c r="F668" s="4">
        <v>13.290693129999999</v>
      </c>
      <c r="G668" s="4">
        <v>-1.2944375079999999</v>
      </c>
      <c r="H668" s="3" t="s">
        <v>1798</v>
      </c>
    </row>
    <row r="669" spans="1:8">
      <c r="A669" s="11" t="s">
        <v>1799</v>
      </c>
      <c r="B669" s="14" t="s">
        <v>1799</v>
      </c>
      <c r="C669" s="4">
        <v>143.91851019999999</v>
      </c>
      <c r="D669" s="4">
        <v>130.63667050000001</v>
      </c>
      <c r="E669" s="4">
        <v>63.65693503</v>
      </c>
      <c r="F669" s="4">
        <v>48.199255229999999</v>
      </c>
      <c r="G669" s="4">
        <v>-1.295451036</v>
      </c>
      <c r="H669" s="3" t="s">
        <v>1800</v>
      </c>
    </row>
    <row r="670" spans="1:8">
      <c r="A670" s="11" t="s">
        <v>1801</v>
      </c>
      <c r="B670" s="14" t="s">
        <v>1801</v>
      </c>
      <c r="C670" s="4">
        <v>6.453799268</v>
      </c>
      <c r="D670" s="4">
        <v>17.969295500000001</v>
      </c>
      <c r="E670" s="4">
        <v>5.1568073080000003</v>
      </c>
      <c r="F670" s="4">
        <v>4.7921525840000001</v>
      </c>
      <c r="G670" s="4">
        <v>-1.29562841</v>
      </c>
      <c r="H670" s="3" t="s">
        <v>1802</v>
      </c>
    </row>
    <row r="671" spans="1:8">
      <c r="A671" s="11" t="s">
        <v>1803</v>
      </c>
      <c r="B671" s="14" t="s">
        <v>1803</v>
      </c>
      <c r="C671" s="4">
        <v>7.6382726029999999</v>
      </c>
      <c r="D671" s="4">
        <v>15.772574580000001</v>
      </c>
      <c r="E671" s="4">
        <v>5.1568073080000003</v>
      </c>
      <c r="F671" s="4">
        <v>4.3618467340000002</v>
      </c>
      <c r="G671" s="4">
        <v>-1.29834765</v>
      </c>
      <c r="H671" s="3" t="s">
        <v>1804</v>
      </c>
    </row>
    <row r="672" spans="1:8">
      <c r="A672" s="11" t="s">
        <v>1805</v>
      </c>
      <c r="B672" s="14" t="s">
        <v>1805</v>
      </c>
      <c r="C672" s="4">
        <v>14.810916690000001</v>
      </c>
      <c r="D672" s="4">
        <v>30.02685254</v>
      </c>
      <c r="E672" s="4">
        <v>9.5629582949999996</v>
      </c>
      <c r="F672" s="4">
        <v>8.6649052369999993</v>
      </c>
      <c r="G672" s="4">
        <v>-1.298569028</v>
      </c>
      <c r="H672" s="3" t="s">
        <v>1806</v>
      </c>
    </row>
    <row r="673" spans="1:8">
      <c r="A673" s="11" t="s">
        <v>1807</v>
      </c>
      <c r="B673" s="11" t="s">
        <v>1808</v>
      </c>
      <c r="C673" s="4">
        <v>20.272654840000001</v>
      </c>
      <c r="D673" s="4">
        <v>20.312464479999999</v>
      </c>
      <c r="E673" s="4">
        <v>9.2240236029999991</v>
      </c>
      <c r="F673" s="4">
        <v>7.2664112230000004</v>
      </c>
      <c r="G673" s="4">
        <v>-1.299321414</v>
      </c>
      <c r="H673" s="3" t="s">
        <v>1809</v>
      </c>
    </row>
    <row r="674" spans="1:8">
      <c r="A674" s="11" t="s">
        <v>1810</v>
      </c>
      <c r="B674" s="11" t="s">
        <v>1811</v>
      </c>
      <c r="C674" s="4">
        <v>21.654540399999998</v>
      </c>
      <c r="D674" s="4">
        <v>31.63778121</v>
      </c>
      <c r="E674" s="4">
        <v>10.173040739999999</v>
      </c>
      <c r="F674" s="4">
        <v>11.46189326</v>
      </c>
      <c r="G674" s="4">
        <v>-1.3005649640000001</v>
      </c>
      <c r="H674" s="3" t="s">
        <v>1812</v>
      </c>
    </row>
    <row r="675" spans="1:8">
      <c r="A675" s="11" t="s">
        <v>1813</v>
      </c>
      <c r="B675" s="11" t="s">
        <v>1814</v>
      </c>
      <c r="C675" s="4">
        <v>17.443079650000001</v>
      </c>
      <c r="D675" s="4">
        <v>16.504814889999999</v>
      </c>
      <c r="E675" s="4">
        <v>5.1568073080000003</v>
      </c>
      <c r="F675" s="4">
        <v>8.6111170050000005</v>
      </c>
      <c r="G675" s="4">
        <v>-1.302011029</v>
      </c>
      <c r="H675" s="3" t="s">
        <v>1815</v>
      </c>
    </row>
    <row r="676" spans="1:8">
      <c r="A676" s="11" t="s">
        <v>1816</v>
      </c>
      <c r="B676" s="14" t="s">
        <v>1816</v>
      </c>
      <c r="C676" s="4">
        <v>28.892988559999999</v>
      </c>
      <c r="D676" s="4">
        <v>29.196980190000001</v>
      </c>
      <c r="E676" s="4">
        <v>11.8677142</v>
      </c>
      <c r="F676" s="4">
        <v>11.67704619</v>
      </c>
      <c r="G676" s="4">
        <v>-1.302883013</v>
      </c>
      <c r="H676" s="3" t="s">
        <v>1817</v>
      </c>
    </row>
    <row r="677" spans="1:8">
      <c r="A677" s="11" t="s">
        <v>1818</v>
      </c>
      <c r="B677" s="14" t="s">
        <v>1818</v>
      </c>
      <c r="C677" s="4">
        <v>21.98356077</v>
      </c>
      <c r="D677" s="4">
        <v>28.415923859999999</v>
      </c>
      <c r="E677" s="4">
        <v>11.528779500000001</v>
      </c>
      <c r="F677" s="4">
        <v>8.8800581619999992</v>
      </c>
      <c r="G677" s="4">
        <v>-1.3042149620000001</v>
      </c>
      <c r="H677" s="3" t="s">
        <v>1819</v>
      </c>
    </row>
    <row r="678" spans="1:8">
      <c r="A678" s="11" t="s">
        <v>1820</v>
      </c>
      <c r="B678" s="14" t="s">
        <v>1820</v>
      </c>
      <c r="C678" s="4">
        <v>9.0201581599999994</v>
      </c>
      <c r="D678" s="4">
        <v>10.64689244</v>
      </c>
      <c r="E678" s="4">
        <v>4.8856595550000002</v>
      </c>
      <c r="F678" s="4">
        <v>3.0709291830000001</v>
      </c>
      <c r="G678" s="4">
        <v>-1.305558682</v>
      </c>
      <c r="H678" s="3" t="s">
        <v>1821</v>
      </c>
    </row>
    <row r="679" spans="1:8">
      <c r="A679" s="11" t="s">
        <v>1822</v>
      </c>
      <c r="B679" s="11" t="s">
        <v>1823</v>
      </c>
      <c r="C679" s="4">
        <v>46.002047840000003</v>
      </c>
      <c r="D679" s="4">
        <v>84.212635160000005</v>
      </c>
      <c r="E679" s="4">
        <v>26.306332040000001</v>
      </c>
      <c r="F679" s="4">
        <v>26.307445099999999</v>
      </c>
      <c r="G679" s="4">
        <v>-1.307379606</v>
      </c>
      <c r="H679" s="3" t="s">
        <v>1824</v>
      </c>
    </row>
    <row r="680" spans="1:8">
      <c r="A680" s="11" t="s">
        <v>1825</v>
      </c>
      <c r="B680" s="11" t="s">
        <v>1826</v>
      </c>
      <c r="C680" s="4">
        <v>144.7739632</v>
      </c>
      <c r="D680" s="4">
        <v>100.32192190000001</v>
      </c>
      <c r="E680" s="4">
        <v>36.406585849999999</v>
      </c>
      <c r="F680" s="4">
        <v>62.61450121</v>
      </c>
      <c r="G680" s="4">
        <v>-1.30753857</v>
      </c>
      <c r="H680" s="3" t="s">
        <v>1827</v>
      </c>
    </row>
    <row r="681" spans="1:8">
      <c r="A681" s="11" t="s">
        <v>1828</v>
      </c>
      <c r="B681" s="14" t="s">
        <v>1829</v>
      </c>
      <c r="C681" s="4">
        <v>51.266373770000001</v>
      </c>
      <c r="D681" s="4">
        <v>52.57985395</v>
      </c>
      <c r="E681" s="4">
        <v>14.10468316</v>
      </c>
      <c r="F681" s="4">
        <v>27.81351557</v>
      </c>
      <c r="G681" s="4">
        <v>-1.3088001810000001</v>
      </c>
      <c r="H681" s="3" t="s">
        <v>1830</v>
      </c>
    </row>
    <row r="682" spans="1:8">
      <c r="A682" s="11" t="s">
        <v>1831</v>
      </c>
      <c r="B682" s="14" t="s">
        <v>1831</v>
      </c>
      <c r="C682" s="4">
        <v>9.2175703819999999</v>
      </c>
      <c r="D682" s="4">
        <v>16.455998869999998</v>
      </c>
      <c r="E682" s="4">
        <v>6.3769721959999996</v>
      </c>
      <c r="F682" s="4">
        <v>3.9853291149999999</v>
      </c>
      <c r="G682" s="4">
        <v>-1.3089394400000001</v>
      </c>
      <c r="H682" s="3" t="s">
        <v>1832</v>
      </c>
    </row>
    <row r="683" spans="1:8">
      <c r="A683" s="11" t="s">
        <v>1833</v>
      </c>
      <c r="B683" s="11" t="s">
        <v>1834</v>
      </c>
      <c r="C683" s="4">
        <v>39.355836349999997</v>
      </c>
      <c r="D683" s="4">
        <v>43.744154260000002</v>
      </c>
      <c r="E683" s="4">
        <v>17.42624313</v>
      </c>
      <c r="F683" s="4">
        <v>16.087681150000002</v>
      </c>
      <c r="G683" s="4">
        <v>-1.3100876859999999</v>
      </c>
      <c r="H683" s="3" t="s">
        <v>1835</v>
      </c>
    </row>
    <row r="684" spans="1:8">
      <c r="A684" s="11" t="s">
        <v>1836</v>
      </c>
      <c r="B684" s="14" t="s">
        <v>1836</v>
      </c>
      <c r="C684" s="4">
        <v>170.50335609999999</v>
      </c>
      <c r="D684" s="4">
        <v>129.12337389999999</v>
      </c>
      <c r="E684" s="4">
        <v>69.961120280000003</v>
      </c>
      <c r="F684" s="4">
        <v>50.83487856</v>
      </c>
      <c r="G684" s="4">
        <v>-1.3105936650000001</v>
      </c>
      <c r="H684" s="3" t="s">
        <v>1837</v>
      </c>
    </row>
    <row r="685" spans="1:8">
      <c r="A685" s="11" t="s">
        <v>1838</v>
      </c>
      <c r="B685" s="14" t="s">
        <v>1838</v>
      </c>
      <c r="C685" s="4">
        <v>2.637162966</v>
      </c>
      <c r="D685" s="4">
        <v>3.7638335700000001</v>
      </c>
      <c r="E685" s="4">
        <v>1.225164889</v>
      </c>
      <c r="F685" s="4">
        <v>1.349705782</v>
      </c>
      <c r="G685" s="4">
        <v>-1.3137965570000001</v>
      </c>
      <c r="H685" s="3" t="s">
        <v>1839</v>
      </c>
    </row>
    <row r="686" spans="1:8">
      <c r="A686" s="11" t="s">
        <v>1840</v>
      </c>
      <c r="B686" s="14" t="s">
        <v>1840</v>
      </c>
      <c r="C686" s="4">
        <v>10.59945594</v>
      </c>
      <c r="D686" s="4">
        <v>10.695708460000001</v>
      </c>
      <c r="E686" s="4">
        <v>3.8688554810000002</v>
      </c>
      <c r="F686" s="4">
        <v>4.6845761220000002</v>
      </c>
      <c r="G686" s="4">
        <v>-1.315950623</v>
      </c>
      <c r="H686" s="3" t="s">
        <v>1841</v>
      </c>
    </row>
    <row r="687" spans="1:8">
      <c r="A687" s="11" t="s">
        <v>1842</v>
      </c>
      <c r="B687" s="14" t="s">
        <v>1842</v>
      </c>
      <c r="C687" s="4">
        <v>29.0245967</v>
      </c>
      <c r="D687" s="4">
        <v>48.088780079999999</v>
      </c>
      <c r="E687" s="4">
        <v>15.25706111</v>
      </c>
      <c r="F687" s="4">
        <v>15.71116353</v>
      </c>
      <c r="G687" s="4">
        <v>-1.316192467</v>
      </c>
      <c r="H687" s="3" t="s">
        <v>1843</v>
      </c>
    </row>
    <row r="688" spans="1:8">
      <c r="A688" s="11" t="s">
        <v>1844</v>
      </c>
      <c r="B688" s="11" t="s">
        <v>1845</v>
      </c>
      <c r="C688" s="4">
        <v>6.2563870450000003</v>
      </c>
      <c r="D688" s="4">
        <v>10.109916220000001</v>
      </c>
      <c r="E688" s="4">
        <v>2.8520514069999998</v>
      </c>
      <c r="F688" s="4">
        <v>3.716387959</v>
      </c>
      <c r="G688" s="4">
        <v>-1.3171059519999999</v>
      </c>
      <c r="H688" s="3" t="s">
        <v>1846</v>
      </c>
    </row>
    <row r="689" spans="1:8">
      <c r="A689" s="11" t="s">
        <v>1847</v>
      </c>
      <c r="B689" s="11" t="s">
        <v>1848</v>
      </c>
      <c r="C689" s="4">
        <v>37.315910049999999</v>
      </c>
      <c r="D689" s="4">
        <v>52.872750080000003</v>
      </c>
      <c r="E689" s="4">
        <v>21.154524739999999</v>
      </c>
      <c r="F689" s="4">
        <v>15.011916530000001</v>
      </c>
      <c r="G689" s="4">
        <v>-1.318294402</v>
      </c>
      <c r="H689" s="3" t="s">
        <v>1849</v>
      </c>
    </row>
    <row r="690" spans="1:8">
      <c r="A690" s="11" t="s">
        <v>1850</v>
      </c>
      <c r="B690" s="11" t="s">
        <v>1851</v>
      </c>
      <c r="C690" s="4">
        <v>10.994280379999999</v>
      </c>
      <c r="D690" s="4">
        <v>17.627583359999999</v>
      </c>
      <c r="E690" s="4">
        <v>6.0380375050000001</v>
      </c>
      <c r="F690" s="4">
        <v>5.43761136</v>
      </c>
      <c r="G690" s="4">
        <v>-1.3185418879999999</v>
      </c>
      <c r="H690" s="3" t="s">
        <v>1852</v>
      </c>
    </row>
    <row r="691" spans="1:8">
      <c r="A691" s="11" t="s">
        <v>1853</v>
      </c>
      <c r="B691" s="11" t="s">
        <v>1854</v>
      </c>
      <c r="C691" s="4">
        <v>322.24755119999998</v>
      </c>
      <c r="D691" s="4">
        <v>402.39545600000002</v>
      </c>
      <c r="E691" s="4">
        <v>169.81128029999999</v>
      </c>
      <c r="F691" s="4">
        <v>120.65200280000001</v>
      </c>
      <c r="G691" s="4">
        <v>-1.3189146249999999</v>
      </c>
      <c r="H691" s="3" t="s">
        <v>1855</v>
      </c>
    </row>
    <row r="692" spans="1:8">
      <c r="A692" s="11" t="s">
        <v>1856</v>
      </c>
      <c r="B692" s="14" t="s">
        <v>1856</v>
      </c>
      <c r="C692" s="4">
        <v>21.720344470000001</v>
      </c>
      <c r="D692" s="4">
        <v>20.94707275</v>
      </c>
      <c r="E692" s="4">
        <v>8.7495150349999999</v>
      </c>
      <c r="F692" s="4">
        <v>8.3421758490000002</v>
      </c>
      <c r="G692" s="4">
        <v>-1.3198396530000001</v>
      </c>
      <c r="H692" s="3" t="s">
        <v>1857</v>
      </c>
    </row>
    <row r="693" spans="1:8">
      <c r="A693" s="11" t="s">
        <v>1858</v>
      </c>
      <c r="B693" s="11" t="s">
        <v>1859</v>
      </c>
      <c r="C693" s="4">
        <v>11.981341499999999</v>
      </c>
      <c r="D693" s="4">
        <v>27.488419480000001</v>
      </c>
      <c r="E693" s="4">
        <v>9.5629582949999996</v>
      </c>
      <c r="F693" s="4">
        <v>6.2444348290000002</v>
      </c>
      <c r="G693" s="4">
        <v>-1.3201483169999999</v>
      </c>
      <c r="H693" s="3" t="s">
        <v>1860</v>
      </c>
    </row>
    <row r="694" spans="1:8">
      <c r="A694" s="11" t="s">
        <v>1861</v>
      </c>
      <c r="B694" s="14" t="s">
        <v>1861</v>
      </c>
      <c r="C694" s="4">
        <v>3.6242240790000002</v>
      </c>
      <c r="D694" s="4">
        <v>7.2785870370000003</v>
      </c>
      <c r="E694" s="4">
        <v>2.5809036540000001</v>
      </c>
      <c r="F694" s="4">
        <v>1.7800116319999999</v>
      </c>
      <c r="G694" s="4">
        <v>-1.3219972879999999</v>
      </c>
      <c r="H694" s="3" t="s">
        <v>1862</v>
      </c>
    </row>
    <row r="695" spans="1:8">
      <c r="A695" s="11" t="s">
        <v>1863</v>
      </c>
      <c r="B695" s="11" t="s">
        <v>1864</v>
      </c>
      <c r="C695" s="4">
        <v>203.6686095</v>
      </c>
      <c r="D695" s="4">
        <v>246.9652471</v>
      </c>
      <c r="E695" s="4">
        <v>77.553257369999997</v>
      </c>
      <c r="F695" s="4">
        <v>102.5791571</v>
      </c>
      <c r="G695" s="4">
        <v>-1.3228978950000001</v>
      </c>
      <c r="H695" s="3" t="s">
        <v>1865</v>
      </c>
    </row>
    <row r="696" spans="1:8">
      <c r="A696" s="11" t="s">
        <v>1866</v>
      </c>
      <c r="B696" s="11" t="s">
        <v>1867</v>
      </c>
      <c r="C696" s="4">
        <v>16.324410390000001</v>
      </c>
      <c r="D696" s="4">
        <v>30.368564679999999</v>
      </c>
      <c r="E696" s="4">
        <v>8.5461542210000001</v>
      </c>
      <c r="F696" s="4">
        <v>10.11718748</v>
      </c>
      <c r="G696" s="4">
        <v>-1.322998187</v>
      </c>
      <c r="H696" s="3" t="s">
        <v>1868</v>
      </c>
    </row>
    <row r="697" spans="1:8">
      <c r="A697" s="11" t="s">
        <v>1869</v>
      </c>
      <c r="B697" s="11" t="s">
        <v>1870</v>
      </c>
      <c r="C697" s="4">
        <v>2.110730373</v>
      </c>
      <c r="D697" s="4">
        <v>3.5685694880000001</v>
      </c>
      <c r="E697" s="4">
        <v>1.5640995799999999</v>
      </c>
      <c r="F697" s="4">
        <v>0.70424700699999998</v>
      </c>
      <c r="G697" s="4">
        <v>-1.324071996</v>
      </c>
      <c r="H697" s="3" t="s">
        <v>1871</v>
      </c>
    </row>
    <row r="698" spans="1:8">
      <c r="A698" s="11" t="s">
        <v>1872</v>
      </c>
      <c r="B698" s="14" t="s">
        <v>1872</v>
      </c>
      <c r="C698" s="4">
        <v>108.7133305</v>
      </c>
      <c r="D698" s="4">
        <v>90.949245980000001</v>
      </c>
      <c r="E698" s="4">
        <v>34.847486269999997</v>
      </c>
      <c r="F698" s="4">
        <v>44.864384889999997</v>
      </c>
      <c r="G698" s="4">
        <v>-1.324697448</v>
      </c>
      <c r="H698" s="3" t="s">
        <v>1873</v>
      </c>
    </row>
    <row r="699" spans="1:8">
      <c r="A699" s="11" t="s">
        <v>1874</v>
      </c>
      <c r="B699" s="11" t="s">
        <v>1875</v>
      </c>
      <c r="C699" s="4">
        <v>166.81832800000001</v>
      </c>
      <c r="D699" s="4">
        <v>210.69494399999999</v>
      </c>
      <c r="E699" s="4">
        <v>65.148247670000003</v>
      </c>
      <c r="F699" s="4">
        <v>85.205558350000004</v>
      </c>
      <c r="G699" s="4">
        <v>-1.3281659770000001</v>
      </c>
      <c r="H699" s="3" t="s">
        <v>1876</v>
      </c>
    </row>
    <row r="700" spans="1:8">
      <c r="A700" s="11" t="s">
        <v>1877</v>
      </c>
      <c r="B700" s="14" t="s">
        <v>1877</v>
      </c>
      <c r="C700" s="4">
        <v>2.900379263</v>
      </c>
      <c r="D700" s="4">
        <v>4.7401539770000003</v>
      </c>
      <c r="E700" s="4">
        <v>0.88623019700000005</v>
      </c>
      <c r="F700" s="4">
        <v>2.1565292509999998</v>
      </c>
      <c r="G700" s="4">
        <v>-1.328293046</v>
      </c>
      <c r="H700" s="3" t="s">
        <v>1878</v>
      </c>
    </row>
    <row r="701" spans="1:8">
      <c r="A701" s="11" t="s">
        <v>1879</v>
      </c>
      <c r="B701" s="14" t="s">
        <v>1879</v>
      </c>
      <c r="C701" s="4">
        <v>8.9543540860000004</v>
      </c>
      <c r="D701" s="4">
        <v>12.306637139999999</v>
      </c>
      <c r="E701" s="4">
        <v>2.6486905919999999</v>
      </c>
      <c r="F701" s="4">
        <v>5.8141289790000004</v>
      </c>
      <c r="G701" s="4">
        <v>-1.328998546</v>
      </c>
      <c r="H701" s="3" t="s">
        <v>1880</v>
      </c>
    </row>
    <row r="702" spans="1:8">
      <c r="A702" s="11" t="s">
        <v>1881</v>
      </c>
      <c r="B702" s="11" t="s">
        <v>1882</v>
      </c>
      <c r="C702" s="4">
        <v>40.474505610000001</v>
      </c>
      <c r="D702" s="4">
        <v>73.717190779999996</v>
      </c>
      <c r="E702" s="4">
        <v>24.001576140000001</v>
      </c>
      <c r="F702" s="4">
        <v>21.41271605</v>
      </c>
      <c r="G702" s="4">
        <v>-1.3302394470000001</v>
      </c>
      <c r="H702" s="3" t="s">
        <v>1883</v>
      </c>
    </row>
    <row r="703" spans="1:8">
      <c r="A703" s="11" t="s">
        <v>1884</v>
      </c>
      <c r="B703" s="11" t="s">
        <v>1885</v>
      </c>
      <c r="C703" s="4">
        <v>24.418311509999999</v>
      </c>
      <c r="D703" s="4">
        <v>37.056359469999997</v>
      </c>
      <c r="E703" s="4">
        <v>14.10468316</v>
      </c>
      <c r="F703" s="4">
        <v>10.33234041</v>
      </c>
      <c r="G703" s="4">
        <v>-1.330923533</v>
      </c>
      <c r="H703" s="3" t="s">
        <v>1886</v>
      </c>
    </row>
    <row r="704" spans="1:8">
      <c r="A704" s="11" t="s">
        <v>1887</v>
      </c>
      <c r="B704" s="11" t="s">
        <v>1888</v>
      </c>
      <c r="C704" s="4">
        <v>104.37026160000001</v>
      </c>
      <c r="D704" s="4">
        <v>234.2730818</v>
      </c>
      <c r="E704" s="4">
        <v>76.400879419999995</v>
      </c>
      <c r="F704" s="4">
        <v>58.09628979</v>
      </c>
      <c r="G704" s="4">
        <v>-1.332190829</v>
      </c>
      <c r="H704" s="3" t="s">
        <v>1889</v>
      </c>
    </row>
    <row r="705" spans="1:8">
      <c r="A705" s="11" t="s">
        <v>1890</v>
      </c>
      <c r="B705" s="11" t="s">
        <v>1891</v>
      </c>
      <c r="C705" s="4">
        <v>113.7144401</v>
      </c>
      <c r="D705" s="4">
        <v>58.144880280000002</v>
      </c>
      <c r="E705" s="4">
        <v>29.017809580000002</v>
      </c>
      <c r="F705" s="4">
        <v>39.109044140000002</v>
      </c>
      <c r="G705" s="4">
        <v>-1.334932609</v>
      </c>
      <c r="H705" s="3" t="s">
        <v>1892</v>
      </c>
    </row>
    <row r="706" spans="1:8">
      <c r="A706" s="11" t="s">
        <v>1893</v>
      </c>
      <c r="B706" s="11" t="s">
        <v>1894</v>
      </c>
      <c r="C706" s="4">
        <v>11.060084460000001</v>
      </c>
      <c r="D706" s="4">
        <v>36.080039059999997</v>
      </c>
      <c r="E706" s="4">
        <v>10.986484000000001</v>
      </c>
      <c r="F706" s="4">
        <v>7.6967170730000003</v>
      </c>
      <c r="G706" s="4">
        <v>-1.33521388</v>
      </c>
      <c r="H706" s="3" t="s">
        <v>1895</v>
      </c>
    </row>
    <row r="707" spans="1:8">
      <c r="A707" s="11" t="s">
        <v>1896</v>
      </c>
      <c r="B707" s="14" t="s">
        <v>1896</v>
      </c>
      <c r="C707" s="4">
        <v>58.702234150000002</v>
      </c>
      <c r="D707" s="4">
        <v>77.036680169999997</v>
      </c>
      <c r="E707" s="4">
        <v>25.492888789999999</v>
      </c>
      <c r="F707" s="4">
        <v>28.297609649999998</v>
      </c>
      <c r="G707" s="4">
        <v>-1.335411117</v>
      </c>
      <c r="H707" s="3" t="s">
        <v>1897</v>
      </c>
    </row>
    <row r="708" spans="1:8">
      <c r="A708" s="11" t="s">
        <v>1898</v>
      </c>
      <c r="B708" s="14" t="s">
        <v>1899</v>
      </c>
      <c r="C708" s="4">
        <v>5.7957585260000002</v>
      </c>
      <c r="D708" s="4">
        <v>14.8450702</v>
      </c>
      <c r="E708" s="4">
        <v>3.8688554810000002</v>
      </c>
      <c r="F708" s="4">
        <v>4.3080585029999998</v>
      </c>
      <c r="G708" s="4">
        <v>-1.3358725259999999</v>
      </c>
      <c r="H708" s="3" t="s">
        <v>1900</v>
      </c>
    </row>
    <row r="709" spans="1:8">
      <c r="A709" s="11" t="s">
        <v>1901</v>
      </c>
      <c r="B709" s="14" t="s">
        <v>1901</v>
      </c>
      <c r="C709" s="4">
        <v>230.9773003</v>
      </c>
      <c r="D709" s="4">
        <v>148.6985981</v>
      </c>
      <c r="E709" s="4">
        <v>64.605952160000001</v>
      </c>
      <c r="F709" s="4">
        <v>85.743440669999998</v>
      </c>
      <c r="G709" s="4">
        <v>-1.336449379</v>
      </c>
      <c r="H709" s="3" t="s">
        <v>1902</v>
      </c>
    </row>
    <row r="710" spans="1:8">
      <c r="A710" s="11" t="s">
        <v>1903</v>
      </c>
      <c r="B710" s="11" t="s">
        <v>1904</v>
      </c>
      <c r="C710" s="4">
        <v>8.2963133439999996</v>
      </c>
      <c r="D710" s="4">
        <v>14.649806119999999</v>
      </c>
      <c r="E710" s="4">
        <v>4.8856595550000002</v>
      </c>
      <c r="F710" s="4">
        <v>4.2004820399999998</v>
      </c>
      <c r="G710" s="4">
        <v>-1.3365104990000001</v>
      </c>
      <c r="H710" s="3" t="s">
        <v>1905</v>
      </c>
    </row>
    <row r="711" spans="1:8">
      <c r="A711" s="11" t="s">
        <v>1906</v>
      </c>
      <c r="B711" s="14" t="s">
        <v>3</v>
      </c>
      <c r="C711" s="4">
        <v>8.625333715</v>
      </c>
      <c r="D711" s="4">
        <v>11.42794877</v>
      </c>
      <c r="E711" s="4">
        <v>4.0044293570000002</v>
      </c>
      <c r="F711" s="4">
        <v>3.9315408839999999</v>
      </c>
      <c r="G711" s="4">
        <v>-1.3373598870000001</v>
      </c>
      <c r="H711" s="3" t="s">
        <v>1907</v>
      </c>
    </row>
    <row r="712" spans="1:8">
      <c r="A712" s="11" t="s">
        <v>1908</v>
      </c>
      <c r="B712" s="11" t="s">
        <v>1909</v>
      </c>
      <c r="C712" s="4">
        <v>87.98504715</v>
      </c>
      <c r="D712" s="4">
        <v>103.6414113</v>
      </c>
      <c r="E712" s="4">
        <v>38.779128679999999</v>
      </c>
      <c r="F712" s="4">
        <v>37.011303120000001</v>
      </c>
      <c r="G712" s="4">
        <v>-1.3382091410000001</v>
      </c>
      <c r="H712" s="3" t="s">
        <v>1910</v>
      </c>
    </row>
    <row r="713" spans="1:8">
      <c r="A713" s="11" t="s">
        <v>1911</v>
      </c>
      <c r="B713" s="11" t="s">
        <v>1912</v>
      </c>
      <c r="C713" s="4">
        <v>179.25529800000001</v>
      </c>
      <c r="D713" s="4">
        <v>134.8348483</v>
      </c>
      <c r="E713" s="4">
        <v>51.116351450000003</v>
      </c>
      <c r="F713" s="4">
        <v>73.049418079999995</v>
      </c>
      <c r="G713" s="4">
        <v>-1.3389111819999999</v>
      </c>
      <c r="H713" s="3" t="s">
        <v>1913</v>
      </c>
    </row>
    <row r="714" spans="1:8">
      <c r="A714" s="11" t="s">
        <v>1914</v>
      </c>
      <c r="B714" s="11" t="s">
        <v>1915</v>
      </c>
      <c r="C714" s="4">
        <v>78.575064549999993</v>
      </c>
      <c r="D714" s="4">
        <v>109.59696580000001</v>
      </c>
      <c r="E714" s="4">
        <v>39.524785010000002</v>
      </c>
      <c r="F714" s="4">
        <v>34.805985640000003</v>
      </c>
      <c r="G714" s="4">
        <v>-1.340020733</v>
      </c>
      <c r="H714" s="3" t="s">
        <v>1916</v>
      </c>
    </row>
    <row r="715" spans="1:8">
      <c r="A715" s="11" t="s">
        <v>1917</v>
      </c>
      <c r="B715" s="11" t="s">
        <v>1918</v>
      </c>
      <c r="C715" s="4">
        <v>64.295580450000003</v>
      </c>
      <c r="D715" s="4">
        <v>31.149621010000001</v>
      </c>
      <c r="E715" s="4">
        <v>17.290669260000001</v>
      </c>
      <c r="F715" s="4">
        <v>20.390739660000001</v>
      </c>
      <c r="G715" s="4">
        <v>-1.3408197589999999</v>
      </c>
      <c r="H715" s="3" t="s">
        <v>1919</v>
      </c>
    </row>
    <row r="716" spans="1:8">
      <c r="A716" s="11" t="s">
        <v>1920</v>
      </c>
      <c r="B716" s="11" t="s">
        <v>1921</v>
      </c>
      <c r="C716" s="4">
        <v>20.86489151</v>
      </c>
      <c r="D716" s="4">
        <v>26.414467030000001</v>
      </c>
      <c r="E716" s="4">
        <v>10.30861462</v>
      </c>
      <c r="F716" s="4">
        <v>8.3421758490000002</v>
      </c>
      <c r="G716" s="4">
        <v>-1.3419736849999999</v>
      </c>
      <c r="H716" s="3" t="s">
        <v>1922</v>
      </c>
    </row>
    <row r="717" spans="1:8">
      <c r="A717" s="11" t="s">
        <v>1923</v>
      </c>
      <c r="B717" s="14" t="s">
        <v>1923</v>
      </c>
      <c r="C717" s="4">
        <v>220.64606069999999</v>
      </c>
      <c r="D717" s="4">
        <v>198.58857090000001</v>
      </c>
      <c r="E717" s="4">
        <v>74.367271270000003</v>
      </c>
      <c r="F717" s="4">
        <v>90.960899100000006</v>
      </c>
      <c r="G717" s="4">
        <v>-1.3424253310000001</v>
      </c>
      <c r="H717" s="3" t="s">
        <v>1924</v>
      </c>
    </row>
    <row r="718" spans="1:8">
      <c r="A718" s="11" t="s">
        <v>1925</v>
      </c>
      <c r="B718" s="11" t="s">
        <v>1926</v>
      </c>
      <c r="C718" s="4">
        <v>2.2423385210000002</v>
      </c>
      <c r="D718" s="4">
        <v>2.6410651010000001</v>
      </c>
      <c r="E718" s="4">
        <v>0.682869383</v>
      </c>
      <c r="F718" s="4">
        <v>1.2421293200000001</v>
      </c>
      <c r="G718" s="4">
        <v>-1.3430295510000001</v>
      </c>
      <c r="H718" s="3" t="s">
        <v>1927</v>
      </c>
    </row>
    <row r="719" spans="1:8">
      <c r="A719" s="11" t="s">
        <v>1928</v>
      </c>
      <c r="B719" s="14" t="s">
        <v>1928</v>
      </c>
      <c r="C719" s="4">
        <v>22.773209659999999</v>
      </c>
      <c r="D719" s="4">
        <v>24.510642229999998</v>
      </c>
      <c r="E719" s="4">
        <v>7.2582023939999996</v>
      </c>
      <c r="F719" s="4">
        <v>11.354316799999999</v>
      </c>
      <c r="G719" s="4">
        <v>-1.34507423</v>
      </c>
      <c r="H719" s="3" t="s">
        <v>1929</v>
      </c>
    </row>
    <row r="720" spans="1:8">
      <c r="A720" s="11" t="s">
        <v>1930</v>
      </c>
      <c r="B720" s="11" t="s">
        <v>1931</v>
      </c>
      <c r="C720" s="4">
        <v>33.565077819999999</v>
      </c>
      <c r="D720" s="4">
        <v>24.266562130000001</v>
      </c>
      <c r="E720" s="4">
        <v>11.122057870000001</v>
      </c>
      <c r="F720" s="4">
        <v>11.62325796</v>
      </c>
      <c r="G720" s="4">
        <v>-1.3462895459999999</v>
      </c>
      <c r="H720" s="3" t="s">
        <v>1932</v>
      </c>
    </row>
    <row r="721" spans="1:8">
      <c r="A721" s="11" t="s">
        <v>1933</v>
      </c>
      <c r="B721" s="14" t="s">
        <v>1933</v>
      </c>
      <c r="C721" s="4">
        <v>27.18208263</v>
      </c>
      <c r="D721" s="4">
        <v>18.35982366</v>
      </c>
      <c r="E721" s="4">
        <v>9.4273844180000008</v>
      </c>
      <c r="F721" s="4">
        <v>8.4497523109999992</v>
      </c>
      <c r="G721" s="4">
        <v>-1.3490789940000001</v>
      </c>
      <c r="H721" s="3" t="s">
        <v>1934</v>
      </c>
    </row>
    <row r="722" spans="1:8">
      <c r="A722" s="11" t="s">
        <v>1935</v>
      </c>
      <c r="B722" s="14" t="s">
        <v>1935</v>
      </c>
      <c r="C722" s="4">
        <v>3.6242240790000002</v>
      </c>
      <c r="D722" s="4">
        <v>7.6691152000000002</v>
      </c>
      <c r="E722" s="4">
        <v>2.6486905919999999</v>
      </c>
      <c r="F722" s="4">
        <v>1.7800116319999999</v>
      </c>
      <c r="G722" s="4">
        <v>-1.3505162310000001</v>
      </c>
      <c r="H722" s="3" t="s">
        <v>1936</v>
      </c>
    </row>
    <row r="723" spans="1:8">
      <c r="A723" s="11" t="s">
        <v>1937</v>
      </c>
      <c r="B723" s="11" t="s">
        <v>1938</v>
      </c>
      <c r="C723" s="4">
        <v>5.5325422289999997</v>
      </c>
      <c r="D723" s="4">
        <v>5.228314181</v>
      </c>
      <c r="E723" s="4">
        <v>1.631886518</v>
      </c>
      <c r="F723" s="4">
        <v>2.5868351020000002</v>
      </c>
      <c r="G723" s="4">
        <v>-1.350915104</v>
      </c>
      <c r="H723" s="3" t="s">
        <v>1939</v>
      </c>
    </row>
    <row r="724" spans="1:8">
      <c r="A724" s="11" t="s">
        <v>1940</v>
      </c>
      <c r="B724" s="14" t="s">
        <v>1940</v>
      </c>
      <c r="C724" s="4">
        <v>7.506664454</v>
      </c>
      <c r="D724" s="4">
        <v>11.42794877</v>
      </c>
      <c r="E724" s="4">
        <v>3.597707728</v>
      </c>
      <c r="F724" s="4">
        <v>3.8239644209999999</v>
      </c>
      <c r="G724" s="4">
        <v>-1.3512097750000001</v>
      </c>
      <c r="H724" s="3" t="s">
        <v>1941</v>
      </c>
    </row>
    <row r="725" spans="1:8">
      <c r="A725" s="11" t="s">
        <v>1942</v>
      </c>
      <c r="B725" s="11" t="s">
        <v>1943</v>
      </c>
      <c r="C725" s="4">
        <v>14.94252483</v>
      </c>
      <c r="D725" s="4">
        <v>13.868749790000001</v>
      </c>
      <c r="E725" s="4">
        <v>6.3769721959999996</v>
      </c>
      <c r="F725" s="4">
        <v>4.8997290470000001</v>
      </c>
      <c r="G725" s="4">
        <v>-1.3532883870000001</v>
      </c>
      <c r="H725" s="3" t="s">
        <v>1944</v>
      </c>
    </row>
    <row r="726" spans="1:8">
      <c r="A726" s="11" t="s">
        <v>1945</v>
      </c>
      <c r="B726" s="11" t="s">
        <v>1946</v>
      </c>
      <c r="C726" s="4">
        <v>185.1118606</v>
      </c>
      <c r="D726" s="4">
        <v>304.27525509999998</v>
      </c>
      <c r="E726" s="4">
        <v>92.940892349999999</v>
      </c>
      <c r="F726" s="4">
        <v>98.598827940000007</v>
      </c>
      <c r="G726" s="4">
        <v>-1.3533325190000001</v>
      </c>
      <c r="H726" s="3" t="s">
        <v>1947</v>
      </c>
    </row>
    <row r="727" spans="1:8">
      <c r="A727" s="11" t="s">
        <v>1948</v>
      </c>
      <c r="B727" s="11" t="s">
        <v>1949</v>
      </c>
      <c r="C727" s="4">
        <v>163.6597324</v>
      </c>
      <c r="D727" s="4">
        <v>202.24977250000001</v>
      </c>
      <c r="E727" s="4">
        <v>68.537594580000004</v>
      </c>
      <c r="F727" s="4">
        <v>74.663065020000005</v>
      </c>
      <c r="G727" s="4">
        <v>-1.353448754</v>
      </c>
      <c r="H727" s="3" t="s">
        <v>1950</v>
      </c>
    </row>
    <row r="728" spans="1:8">
      <c r="A728" s="11" t="s">
        <v>1951</v>
      </c>
      <c r="B728" s="14" t="s">
        <v>1951</v>
      </c>
      <c r="C728" s="4">
        <v>3.492615931</v>
      </c>
      <c r="D728" s="4">
        <v>5.228314181</v>
      </c>
      <c r="E728" s="4">
        <v>1.631886518</v>
      </c>
      <c r="F728" s="4">
        <v>1.7800116319999999</v>
      </c>
      <c r="G728" s="4">
        <v>-1.35390743</v>
      </c>
      <c r="H728" s="3" t="s">
        <v>1952</v>
      </c>
    </row>
    <row r="729" spans="1:8">
      <c r="A729" s="11" t="s">
        <v>1953</v>
      </c>
      <c r="B729" s="11" t="s">
        <v>1954</v>
      </c>
      <c r="C729" s="4">
        <v>6.0589748229999998</v>
      </c>
      <c r="D729" s="4">
        <v>12.06255704</v>
      </c>
      <c r="E729" s="4">
        <v>4.0722162959999997</v>
      </c>
      <c r="F729" s="4">
        <v>3.0171409520000001</v>
      </c>
      <c r="G729" s="4">
        <v>-1.353978178</v>
      </c>
      <c r="H729" s="3" t="s">
        <v>1955</v>
      </c>
    </row>
    <row r="730" spans="1:8">
      <c r="A730" s="11" t="s">
        <v>1956</v>
      </c>
      <c r="B730" s="11" t="s">
        <v>1957</v>
      </c>
      <c r="C730" s="4">
        <v>28.563968190000001</v>
      </c>
      <c r="D730" s="4">
        <v>26.463283050000001</v>
      </c>
      <c r="E730" s="4">
        <v>11.18984481</v>
      </c>
      <c r="F730" s="4">
        <v>10.33234041</v>
      </c>
      <c r="G730" s="4">
        <v>-1.354321697</v>
      </c>
      <c r="H730" s="3" t="s">
        <v>1958</v>
      </c>
    </row>
    <row r="731" spans="1:8">
      <c r="A731" s="11" t="s">
        <v>1959</v>
      </c>
      <c r="B731" s="14" t="s">
        <v>1959</v>
      </c>
      <c r="C731" s="4">
        <v>105.7521472</v>
      </c>
      <c r="D731" s="4">
        <v>87.825020670000001</v>
      </c>
      <c r="E731" s="4">
        <v>36.203225029999999</v>
      </c>
      <c r="F731" s="4">
        <v>39.431773530000001</v>
      </c>
      <c r="G731" s="4">
        <v>-1.3557829269999999</v>
      </c>
      <c r="H731" s="3" t="s">
        <v>1960</v>
      </c>
    </row>
    <row r="732" spans="1:8">
      <c r="A732" s="11" t="s">
        <v>1961</v>
      </c>
      <c r="B732" s="11" t="s">
        <v>1962</v>
      </c>
      <c r="C732" s="4">
        <v>176.95215540000001</v>
      </c>
      <c r="D732" s="4">
        <v>128.58639769999999</v>
      </c>
      <c r="E732" s="4">
        <v>56.335945690000003</v>
      </c>
      <c r="F732" s="4">
        <v>62.991018830000002</v>
      </c>
      <c r="G732" s="4">
        <v>-1.356434344</v>
      </c>
      <c r="H732" s="3" t="s">
        <v>1963</v>
      </c>
    </row>
    <row r="733" spans="1:8">
      <c r="A733" s="11" t="s">
        <v>1964</v>
      </c>
      <c r="B733" s="11" t="s">
        <v>1965</v>
      </c>
      <c r="C733" s="4">
        <v>21.25971595</v>
      </c>
      <c r="D733" s="4">
        <v>25.535778659999998</v>
      </c>
      <c r="E733" s="4">
        <v>10.03746686</v>
      </c>
      <c r="F733" s="4">
        <v>8.2345993859999993</v>
      </c>
      <c r="G733" s="4">
        <v>-1.35672985</v>
      </c>
      <c r="H733" s="3" t="s">
        <v>1966</v>
      </c>
    </row>
    <row r="734" spans="1:8">
      <c r="A734" s="11" t="s">
        <v>1967</v>
      </c>
      <c r="B734" s="14" t="s">
        <v>1967</v>
      </c>
      <c r="C734" s="4">
        <v>8.8227459380000006</v>
      </c>
      <c r="D734" s="4">
        <v>12.06255704</v>
      </c>
      <c r="E734" s="4">
        <v>3.8688554810000002</v>
      </c>
      <c r="F734" s="4">
        <v>4.2542702710000002</v>
      </c>
      <c r="G734" s="4">
        <v>-1.3623811880000001</v>
      </c>
      <c r="H734" s="3" t="s">
        <v>1968</v>
      </c>
    </row>
    <row r="735" spans="1:8">
      <c r="A735" s="11" t="s">
        <v>1969</v>
      </c>
      <c r="B735" s="11" t="s">
        <v>1970</v>
      </c>
      <c r="C735" s="4">
        <v>59.952511559999998</v>
      </c>
      <c r="D735" s="4">
        <v>82.796970569999999</v>
      </c>
      <c r="E735" s="4">
        <v>32.474943430000003</v>
      </c>
      <c r="F735" s="4">
        <v>23.026362989999999</v>
      </c>
      <c r="G735" s="4">
        <v>-1.3628918759999999</v>
      </c>
      <c r="H735" s="3" t="s">
        <v>1971</v>
      </c>
    </row>
    <row r="736" spans="1:8">
      <c r="A736" s="11" t="s">
        <v>1972</v>
      </c>
      <c r="B736" s="11" t="s">
        <v>1973</v>
      </c>
      <c r="C736" s="4">
        <v>56.99132822</v>
      </c>
      <c r="D736" s="4">
        <v>83.870923020000006</v>
      </c>
      <c r="E736" s="4">
        <v>31.45813935</v>
      </c>
      <c r="F736" s="4">
        <v>23.29530415</v>
      </c>
      <c r="G736" s="4">
        <v>-1.3632634400000001</v>
      </c>
      <c r="H736" s="3" t="s">
        <v>1974</v>
      </c>
    </row>
    <row r="737" spans="1:8">
      <c r="A737" s="11" t="s">
        <v>1975</v>
      </c>
      <c r="B737" s="11" t="s">
        <v>1976</v>
      </c>
      <c r="C737" s="4">
        <v>16.258606319999998</v>
      </c>
      <c r="D737" s="4">
        <v>14.600990100000001</v>
      </c>
      <c r="E737" s="4">
        <v>5.6313158760000004</v>
      </c>
      <c r="F737" s="4">
        <v>6.3520112910000002</v>
      </c>
      <c r="G737" s="4">
        <v>-1.3646906670000001</v>
      </c>
      <c r="H737" s="3" t="s">
        <v>1977</v>
      </c>
    </row>
    <row r="738" spans="1:8">
      <c r="A738" s="11" t="s">
        <v>1978</v>
      </c>
      <c r="B738" s="14" t="s">
        <v>1978</v>
      </c>
      <c r="C738" s="4">
        <v>23.957682989999999</v>
      </c>
      <c r="D738" s="4">
        <v>29.196980190000001</v>
      </c>
      <c r="E738" s="4">
        <v>9.4951713560000002</v>
      </c>
      <c r="F738" s="4">
        <v>11.13916388</v>
      </c>
      <c r="G738" s="4">
        <v>-1.3651493029999999</v>
      </c>
      <c r="H738" s="3" t="s">
        <v>1979</v>
      </c>
    </row>
    <row r="739" spans="1:8">
      <c r="A739" s="11" t="s">
        <v>1980</v>
      </c>
      <c r="B739" s="14" t="s">
        <v>1980</v>
      </c>
      <c r="C739" s="4">
        <v>7.8356848250000004</v>
      </c>
      <c r="D739" s="4">
        <v>14.600990100000001</v>
      </c>
      <c r="E739" s="4">
        <v>4.8856595550000002</v>
      </c>
      <c r="F739" s="4">
        <v>3.8239644209999999</v>
      </c>
      <c r="G739" s="4">
        <v>-1.3651765469999999</v>
      </c>
      <c r="H739" s="3" t="s">
        <v>1981</v>
      </c>
    </row>
    <row r="740" spans="1:8">
      <c r="A740" s="11" t="s">
        <v>1982</v>
      </c>
      <c r="B740" s="11" t="s">
        <v>1983</v>
      </c>
      <c r="C740" s="4">
        <v>17.837904099999999</v>
      </c>
      <c r="D740" s="4">
        <v>36.958727430000003</v>
      </c>
      <c r="E740" s="4">
        <v>14.64697866</v>
      </c>
      <c r="F740" s="4">
        <v>6.6209524479999997</v>
      </c>
      <c r="G740" s="4">
        <v>-1.365407512</v>
      </c>
      <c r="H740" s="3" t="s">
        <v>1984</v>
      </c>
    </row>
    <row r="741" spans="1:8">
      <c r="A741" s="11" t="s">
        <v>1985</v>
      </c>
      <c r="B741" s="11" t="s">
        <v>1986</v>
      </c>
      <c r="C741" s="4">
        <v>2.637162966</v>
      </c>
      <c r="D741" s="4">
        <v>3.8614656100000002</v>
      </c>
      <c r="E741" s="4">
        <v>1.225164889</v>
      </c>
      <c r="F741" s="4">
        <v>1.2959175510000001</v>
      </c>
      <c r="G741" s="4">
        <v>-1.366091999</v>
      </c>
      <c r="H741" s="3" t="s">
        <v>1987</v>
      </c>
    </row>
    <row r="742" spans="1:8">
      <c r="A742" s="11" t="s">
        <v>1988</v>
      </c>
      <c r="B742" s="11" t="s">
        <v>1989</v>
      </c>
      <c r="C742" s="4">
        <v>68.836061569999998</v>
      </c>
      <c r="D742" s="4">
        <v>90.949245980000001</v>
      </c>
      <c r="E742" s="4">
        <v>26.577479799999999</v>
      </c>
      <c r="F742" s="4">
        <v>35.397656179999998</v>
      </c>
      <c r="G742" s="4">
        <v>-1.3663733199999999</v>
      </c>
      <c r="H742" s="3" t="s">
        <v>1990</v>
      </c>
    </row>
    <row r="743" spans="1:8">
      <c r="A743" s="11" t="s">
        <v>1991</v>
      </c>
      <c r="B743" s="11" t="s">
        <v>1992</v>
      </c>
      <c r="C743" s="4">
        <v>34.881159310000001</v>
      </c>
      <c r="D743" s="4">
        <v>44.769290689999998</v>
      </c>
      <c r="E743" s="4">
        <v>16.273865180000001</v>
      </c>
      <c r="F743" s="4">
        <v>14.581610680000001</v>
      </c>
      <c r="G743" s="4">
        <v>-1.3681559679999999</v>
      </c>
      <c r="H743" s="3" t="s">
        <v>1993</v>
      </c>
    </row>
    <row r="744" spans="1:8">
      <c r="A744" s="11" t="s">
        <v>1994</v>
      </c>
      <c r="B744" s="11" t="s">
        <v>1995</v>
      </c>
      <c r="C744" s="4">
        <v>5.2693259330000002</v>
      </c>
      <c r="D744" s="4">
        <v>7.7179312209999997</v>
      </c>
      <c r="E744" s="4">
        <v>3.4621338509999999</v>
      </c>
      <c r="F744" s="4">
        <v>1.564858707</v>
      </c>
      <c r="G744" s="4">
        <v>-1.369329314</v>
      </c>
      <c r="H744" s="3" t="s">
        <v>1996</v>
      </c>
    </row>
    <row r="745" spans="1:8">
      <c r="A745" s="11" t="s">
        <v>1997</v>
      </c>
      <c r="B745" s="14" t="s">
        <v>1997</v>
      </c>
      <c r="C745" s="4">
        <v>3.6900281530000001</v>
      </c>
      <c r="D745" s="4">
        <v>7.0833229559999999</v>
      </c>
      <c r="E745" s="4">
        <v>2.6486905919999999</v>
      </c>
      <c r="F745" s="4">
        <v>1.511070476</v>
      </c>
      <c r="G745" s="4">
        <v>-1.372894509</v>
      </c>
      <c r="H745" s="3" t="s">
        <v>1998</v>
      </c>
    </row>
    <row r="746" spans="1:8">
      <c r="A746" s="11" t="s">
        <v>1999</v>
      </c>
      <c r="B746" s="11" t="s">
        <v>2000</v>
      </c>
      <c r="C746" s="4">
        <v>20.667479289999999</v>
      </c>
      <c r="D746" s="4">
        <v>37.739783760000002</v>
      </c>
      <c r="E746" s="4">
        <v>13.35902684</v>
      </c>
      <c r="F746" s="4">
        <v>9.1489993179999995</v>
      </c>
      <c r="G746" s="4">
        <v>-1.375708237</v>
      </c>
      <c r="H746" s="3" t="s">
        <v>2001</v>
      </c>
    </row>
    <row r="747" spans="1:8">
      <c r="A747" s="11" t="s">
        <v>2002</v>
      </c>
      <c r="B747" s="11" t="s">
        <v>2003</v>
      </c>
      <c r="C747" s="4">
        <v>20.470067060000002</v>
      </c>
      <c r="D747" s="4">
        <v>30.856724880000002</v>
      </c>
      <c r="E747" s="4">
        <v>9.7663191089999994</v>
      </c>
      <c r="F747" s="4">
        <v>10.009611019999999</v>
      </c>
      <c r="G747" s="4">
        <v>-1.3759665400000001</v>
      </c>
      <c r="H747" s="3" t="s">
        <v>2004</v>
      </c>
    </row>
    <row r="748" spans="1:8">
      <c r="A748" s="11" t="s">
        <v>2005</v>
      </c>
      <c r="B748" s="14" t="s">
        <v>2005</v>
      </c>
      <c r="C748" s="4">
        <v>7.2434481579999996</v>
      </c>
      <c r="D748" s="4">
        <v>13.185325499999999</v>
      </c>
      <c r="E748" s="4">
        <v>4.2077901720000002</v>
      </c>
      <c r="F748" s="4">
        <v>3.6625997269999999</v>
      </c>
      <c r="G748" s="4">
        <v>-1.3760955880000001</v>
      </c>
      <c r="H748" s="3" t="s">
        <v>2006</v>
      </c>
    </row>
    <row r="749" spans="1:8">
      <c r="A749" s="11" t="s">
        <v>2007</v>
      </c>
      <c r="B749" s="14" t="s">
        <v>2007</v>
      </c>
      <c r="C749" s="4">
        <v>3.2952037079999998</v>
      </c>
      <c r="D749" s="4">
        <v>3.0804092839999999</v>
      </c>
      <c r="E749" s="4">
        <v>1.428525703</v>
      </c>
      <c r="F749" s="4">
        <v>1.0269763940000001</v>
      </c>
      <c r="G749" s="4">
        <v>-1.3765460030000001</v>
      </c>
      <c r="H749" s="3" t="s">
        <v>2008</v>
      </c>
    </row>
    <row r="750" spans="1:8">
      <c r="A750" s="11" t="s">
        <v>2009</v>
      </c>
      <c r="B750" s="11" t="s">
        <v>2010</v>
      </c>
      <c r="C750" s="4">
        <v>4.6770892650000002</v>
      </c>
      <c r="D750" s="4">
        <v>7.62029918</v>
      </c>
      <c r="E750" s="4">
        <v>2.3097559009999999</v>
      </c>
      <c r="F750" s="4">
        <v>2.4254704079999998</v>
      </c>
      <c r="G750" s="4">
        <v>-1.3768466850000001</v>
      </c>
      <c r="H750" s="3" t="s">
        <v>2011</v>
      </c>
    </row>
    <row r="751" spans="1:8">
      <c r="A751" s="11" t="s">
        <v>2012</v>
      </c>
      <c r="B751" s="11" t="s">
        <v>2013</v>
      </c>
      <c r="C751" s="4">
        <v>5.4009340809999999</v>
      </c>
      <c r="D751" s="4">
        <v>5.1794981609999997</v>
      </c>
      <c r="E751" s="4">
        <v>1.97082121</v>
      </c>
      <c r="F751" s="4">
        <v>2.1027410199999998</v>
      </c>
      <c r="G751" s="4">
        <v>-1.377035714</v>
      </c>
      <c r="H751" s="3" t="s">
        <v>2014</v>
      </c>
    </row>
    <row r="752" spans="1:8">
      <c r="A752" s="11" t="s">
        <v>2015</v>
      </c>
      <c r="B752" s="11" t="s">
        <v>2016</v>
      </c>
      <c r="C752" s="4">
        <v>34.552138929999998</v>
      </c>
      <c r="D752" s="4">
        <v>55.459999160000002</v>
      </c>
      <c r="E752" s="4">
        <v>19.188703530000002</v>
      </c>
      <c r="F752" s="4">
        <v>15.44222238</v>
      </c>
      <c r="G752" s="4">
        <v>-1.378058601</v>
      </c>
      <c r="H752" s="3" t="s">
        <v>2017</v>
      </c>
    </row>
    <row r="753" spans="1:8">
      <c r="A753" s="11" t="s">
        <v>2018</v>
      </c>
      <c r="B753" s="14" t="s">
        <v>2018</v>
      </c>
      <c r="C753" s="4">
        <v>3.1635955600000001</v>
      </c>
      <c r="D753" s="4">
        <v>5.9605544869999996</v>
      </c>
      <c r="E753" s="4">
        <v>2.106395086</v>
      </c>
      <c r="F753" s="4">
        <v>1.403494013</v>
      </c>
      <c r="G753" s="4">
        <v>-1.378264725</v>
      </c>
      <c r="H753" s="3" t="s">
        <v>2019</v>
      </c>
    </row>
    <row r="754" spans="1:8">
      <c r="A754" s="11" t="s">
        <v>2020</v>
      </c>
      <c r="B754" s="14" t="s">
        <v>3</v>
      </c>
      <c r="C754" s="4">
        <v>6.5854074159999998</v>
      </c>
      <c r="D754" s="4">
        <v>8.9383317299999998</v>
      </c>
      <c r="E754" s="4">
        <v>3.3265599749999999</v>
      </c>
      <c r="F754" s="4">
        <v>2.6406233330000002</v>
      </c>
      <c r="G754" s="4">
        <v>-1.3793540950000001</v>
      </c>
      <c r="H754" s="3" t="s">
        <v>2021</v>
      </c>
    </row>
    <row r="755" spans="1:8">
      <c r="A755" s="11" t="s">
        <v>2022</v>
      </c>
      <c r="B755" s="14" t="s">
        <v>2022</v>
      </c>
      <c r="C755" s="4">
        <v>21.720344470000001</v>
      </c>
      <c r="D755" s="4">
        <v>22.704449480000001</v>
      </c>
      <c r="E755" s="4">
        <v>8.8850889120000005</v>
      </c>
      <c r="F755" s="4">
        <v>8.1808111550000007</v>
      </c>
      <c r="G755" s="4">
        <v>-1.3802485799999999</v>
      </c>
      <c r="H755" s="3" t="s">
        <v>2023</v>
      </c>
    </row>
    <row r="756" spans="1:8">
      <c r="A756" s="11" t="s">
        <v>2024</v>
      </c>
      <c r="B756" s="11" t="s">
        <v>2025</v>
      </c>
      <c r="C756" s="4">
        <v>14.547700389999999</v>
      </c>
      <c r="D756" s="4">
        <v>17.969295500000001</v>
      </c>
      <c r="E756" s="4">
        <v>7.5293501469999997</v>
      </c>
      <c r="F756" s="4">
        <v>4.9535172779999996</v>
      </c>
      <c r="G756" s="4">
        <v>-1.381244607</v>
      </c>
      <c r="H756" s="3" t="s">
        <v>2026</v>
      </c>
    </row>
    <row r="757" spans="1:8">
      <c r="A757" s="11" t="s">
        <v>2027</v>
      </c>
      <c r="B757" s="11" t="s">
        <v>2028</v>
      </c>
      <c r="C757" s="4">
        <v>6.7170155640000004</v>
      </c>
      <c r="D757" s="4">
        <v>11.525580809999999</v>
      </c>
      <c r="E757" s="4">
        <v>2.8520514069999998</v>
      </c>
      <c r="F757" s="4">
        <v>4.1466938090000003</v>
      </c>
      <c r="G757" s="4">
        <v>-1.3821428819999999</v>
      </c>
      <c r="H757" s="3" t="s">
        <v>2029</v>
      </c>
    </row>
    <row r="758" spans="1:8">
      <c r="A758" s="11" t="s">
        <v>2030</v>
      </c>
      <c r="B758" s="14" t="s">
        <v>2030</v>
      </c>
      <c r="C758" s="4">
        <v>2.37394667</v>
      </c>
      <c r="D758" s="4">
        <v>2.4458010190000001</v>
      </c>
      <c r="E758" s="4">
        <v>1.0895910120000001</v>
      </c>
      <c r="F758" s="4">
        <v>0.75803523799999994</v>
      </c>
      <c r="G758" s="4">
        <v>-1.3832846759999999</v>
      </c>
      <c r="H758" s="3" t="s">
        <v>2031</v>
      </c>
    </row>
    <row r="759" spans="1:8">
      <c r="A759" s="11" t="s">
        <v>2032</v>
      </c>
      <c r="B759" s="11" t="s">
        <v>2033</v>
      </c>
      <c r="C759" s="4">
        <v>64.361384529999995</v>
      </c>
      <c r="D759" s="4">
        <v>92.46254261</v>
      </c>
      <c r="E759" s="4">
        <v>32.881665060000003</v>
      </c>
      <c r="F759" s="4">
        <v>27.168056799999999</v>
      </c>
      <c r="G759" s="4">
        <v>-1.3849162239999999</v>
      </c>
      <c r="H759" s="3" t="s">
        <v>2034</v>
      </c>
    </row>
    <row r="760" spans="1:8">
      <c r="A760" s="11" t="s">
        <v>2035</v>
      </c>
      <c r="B760" s="11" t="s">
        <v>2036</v>
      </c>
      <c r="C760" s="4">
        <v>404.50264390000001</v>
      </c>
      <c r="D760" s="4">
        <v>361.19473479999999</v>
      </c>
      <c r="E760" s="4">
        <v>146.2892128</v>
      </c>
      <c r="F760" s="4">
        <v>146.68550669999999</v>
      </c>
      <c r="G760" s="4">
        <v>-1.3859981370000001</v>
      </c>
      <c r="H760" s="3" t="s">
        <v>2037</v>
      </c>
    </row>
    <row r="761" spans="1:8">
      <c r="A761" s="11" t="s">
        <v>2038</v>
      </c>
      <c r="B761" s="11" t="s">
        <v>2039</v>
      </c>
      <c r="C761" s="4">
        <v>7.5724685279999999</v>
      </c>
      <c r="D761" s="4">
        <v>5.5700263239999996</v>
      </c>
      <c r="E761" s="4">
        <v>1.9030342710000001</v>
      </c>
      <c r="F761" s="4">
        <v>3.124717414</v>
      </c>
      <c r="G761" s="4">
        <v>-1.3862538659999999</v>
      </c>
      <c r="H761" s="3" t="s">
        <v>2040</v>
      </c>
    </row>
    <row r="762" spans="1:8">
      <c r="A762" s="11" t="s">
        <v>2041</v>
      </c>
      <c r="B762" s="11" t="s">
        <v>2042</v>
      </c>
      <c r="C762" s="4">
        <v>54.951401920000002</v>
      </c>
      <c r="D762" s="4">
        <v>62.68477017</v>
      </c>
      <c r="E762" s="4">
        <v>24.34051084</v>
      </c>
      <c r="F762" s="4">
        <v>20.659680810000001</v>
      </c>
      <c r="G762" s="4">
        <v>-1.3863286939999999</v>
      </c>
      <c r="H762" s="3" t="s">
        <v>2043</v>
      </c>
    </row>
    <row r="763" spans="1:8">
      <c r="A763" s="11" t="s">
        <v>2044</v>
      </c>
      <c r="B763" s="11" t="s">
        <v>2045</v>
      </c>
      <c r="C763" s="4">
        <v>544.20469330000003</v>
      </c>
      <c r="D763" s="4">
        <v>766.51415210000005</v>
      </c>
      <c r="E763" s="4">
        <v>296.64064180000003</v>
      </c>
      <c r="F763" s="4">
        <v>204.7230083</v>
      </c>
      <c r="G763" s="4">
        <v>-1.386428948</v>
      </c>
      <c r="H763" s="3" t="s">
        <v>2046</v>
      </c>
    </row>
    <row r="764" spans="1:8">
      <c r="A764" s="11" t="s">
        <v>2047</v>
      </c>
      <c r="B764" s="14" t="s">
        <v>2048</v>
      </c>
      <c r="C764" s="4">
        <v>55.017206000000002</v>
      </c>
      <c r="D764" s="4">
        <v>41.254537229999997</v>
      </c>
      <c r="E764" s="4">
        <v>16.951734559999998</v>
      </c>
      <c r="F764" s="4">
        <v>19.85285734</v>
      </c>
      <c r="G764" s="4">
        <v>-1.3872266390000001</v>
      </c>
      <c r="H764" s="3" t="s">
        <v>2049</v>
      </c>
    </row>
    <row r="765" spans="1:8">
      <c r="A765" s="11" t="s">
        <v>2050</v>
      </c>
      <c r="B765" s="11" t="s">
        <v>2051</v>
      </c>
      <c r="C765" s="4">
        <v>80.351774550000002</v>
      </c>
      <c r="D765" s="4">
        <v>93.243598930000005</v>
      </c>
      <c r="E765" s="4">
        <v>36.338798910000001</v>
      </c>
      <c r="F765" s="4">
        <v>30.018833059999999</v>
      </c>
      <c r="G765" s="4">
        <v>-1.38739419</v>
      </c>
      <c r="H765" s="3" t="s">
        <v>2052</v>
      </c>
    </row>
    <row r="766" spans="1:8">
      <c r="A766" s="11" t="s">
        <v>2053</v>
      </c>
      <c r="B766" s="14" t="s">
        <v>2053</v>
      </c>
      <c r="C766" s="4">
        <v>33.03864523</v>
      </c>
      <c r="D766" s="4">
        <v>32.662917640000003</v>
      </c>
      <c r="E766" s="4">
        <v>12.95230521</v>
      </c>
      <c r="F766" s="4">
        <v>12.161140270000001</v>
      </c>
      <c r="G766" s="4">
        <v>-1.387467714</v>
      </c>
      <c r="H766" s="3" t="s">
        <v>2054</v>
      </c>
    </row>
    <row r="767" spans="1:8">
      <c r="A767" s="11" t="s">
        <v>2055</v>
      </c>
      <c r="B767" s="11" t="s">
        <v>2056</v>
      </c>
      <c r="C767" s="4">
        <v>27.905927439999999</v>
      </c>
      <c r="D767" s="4">
        <v>39.448344470000002</v>
      </c>
      <c r="E767" s="4">
        <v>14.64697866</v>
      </c>
      <c r="F767" s="4">
        <v>11.085375640000001</v>
      </c>
      <c r="G767" s="4">
        <v>-1.388185993</v>
      </c>
      <c r="H767" s="3" t="s">
        <v>2057</v>
      </c>
    </row>
    <row r="768" spans="1:8">
      <c r="A768" s="11" t="s">
        <v>2058</v>
      </c>
      <c r="B768" s="14" t="s">
        <v>2058</v>
      </c>
      <c r="C768" s="4">
        <v>31.919975969999999</v>
      </c>
      <c r="D768" s="4">
        <v>49.992604870000001</v>
      </c>
      <c r="E768" s="4">
        <v>15.934930489999999</v>
      </c>
      <c r="F768" s="4">
        <v>15.33464592</v>
      </c>
      <c r="G768" s="4">
        <v>-1.3893253750000001</v>
      </c>
      <c r="H768" s="3" t="s">
        <v>2059</v>
      </c>
    </row>
    <row r="769" spans="1:8">
      <c r="A769" s="11" t="s">
        <v>2060</v>
      </c>
      <c r="B769" s="11" t="s">
        <v>2061</v>
      </c>
      <c r="C769" s="4">
        <v>38.105558940000002</v>
      </c>
      <c r="D769" s="4">
        <v>47.893515999999998</v>
      </c>
      <c r="E769" s="4">
        <v>17.968538639999998</v>
      </c>
      <c r="F769" s="4">
        <v>14.850551830000001</v>
      </c>
      <c r="G769" s="4">
        <v>-1.3897858839999999</v>
      </c>
      <c r="H769" s="3" t="s">
        <v>2062</v>
      </c>
    </row>
    <row r="770" spans="1:8">
      <c r="A770" s="11" t="s">
        <v>2063</v>
      </c>
      <c r="B770" s="11" t="s">
        <v>2064</v>
      </c>
      <c r="C770" s="4">
        <v>336.26381900000001</v>
      </c>
      <c r="D770" s="4">
        <v>367.9801617</v>
      </c>
      <c r="E770" s="4">
        <v>111.3111526</v>
      </c>
      <c r="F770" s="4">
        <v>157.22800000000001</v>
      </c>
      <c r="G770" s="4">
        <v>-1.390942881</v>
      </c>
      <c r="H770" s="3" t="s">
        <v>2065</v>
      </c>
    </row>
    <row r="771" spans="1:8">
      <c r="A771" s="11" t="s">
        <v>2066</v>
      </c>
      <c r="B771" s="14" t="s">
        <v>2066</v>
      </c>
      <c r="C771" s="4">
        <v>15.008328909999999</v>
      </c>
      <c r="D771" s="4">
        <v>19.287328049999999</v>
      </c>
      <c r="E771" s="4">
        <v>7.5293501469999997</v>
      </c>
      <c r="F771" s="4">
        <v>5.5451878219999999</v>
      </c>
      <c r="G771" s="4">
        <v>-1.3912659270000001</v>
      </c>
      <c r="H771" s="3" t="s">
        <v>2067</v>
      </c>
    </row>
    <row r="772" spans="1:8">
      <c r="A772" s="11" t="s">
        <v>2068</v>
      </c>
      <c r="B772" s="14" t="s">
        <v>2068</v>
      </c>
      <c r="C772" s="4">
        <v>46.528480430000002</v>
      </c>
      <c r="D772" s="4">
        <v>67.273476090000003</v>
      </c>
      <c r="E772" s="4">
        <v>22.984772069999998</v>
      </c>
      <c r="F772" s="4">
        <v>20.390739660000001</v>
      </c>
      <c r="G772" s="4">
        <v>-1.391572678</v>
      </c>
      <c r="H772" s="3" t="s">
        <v>2069</v>
      </c>
    </row>
    <row r="773" spans="1:8">
      <c r="A773" s="11" t="s">
        <v>2070</v>
      </c>
      <c r="B773" s="14" t="s">
        <v>2070</v>
      </c>
      <c r="C773" s="4">
        <v>5.3351300070000001</v>
      </c>
      <c r="D773" s="4">
        <v>6.1070025479999996</v>
      </c>
      <c r="E773" s="4">
        <v>2.5809036540000001</v>
      </c>
      <c r="F773" s="4">
        <v>1.7800116319999999</v>
      </c>
      <c r="G773" s="4">
        <v>-1.3916530920000001</v>
      </c>
      <c r="H773" s="3" t="s">
        <v>378</v>
      </c>
    </row>
    <row r="774" spans="1:8">
      <c r="A774" s="11" t="s">
        <v>2071</v>
      </c>
      <c r="B774" s="11" t="s">
        <v>2072</v>
      </c>
      <c r="C774" s="4">
        <v>20.86489151</v>
      </c>
      <c r="D774" s="4">
        <v>31.784229270000001</v>
      </c>
      <c r="E774" s="4">
        <v>9.5629582949999996</v>
      </c>
      <c r="F774" s="4">
        <v>10.4937051</v>
      </c>
      <c r="G774" s="4">
        <v>-1.3923278180000001</v>
      </c>
      <c r="H774" s="3" t="s">
        <v>2073</v>
      </c>
    </row>
    <row r="775" spans="1:8">
      <c r="A775" s="11" t="s">
        <v>2074</v>
      </c>
      <c r="B775" s="11" t="s">
        <v>2075</v>
      </c>
      <c r="C775" s="4">
        <v>4.3480688949999999</v>
      </c>
      <c r="D775" s="4">
        <v>8.157275404</v>
      </c>
      <c r="E775" s="4">
        <v>2.1741820239999998</v>
      </c>
      <c r="F775" s="4">
        <v>2.5868351020000002</v>
      </c>
      <c r="G775" s="4">
        <v>-1.3932030550000001</v>
      </c>
      <c r="H775" s="3" t="s">
        <v>2076</v>
      </c>
    </row>
    <row r="776" spans="1:8">
      <c r="A776" s="11" t="s">
        <v>2077</v>
      </c>
      <c r="B776" s="11" t="s">
        <v>2078</v>
      </c>
      <c r="C776" s="4">
        <v>10.53365187</v>
      </c>
      <c r="D776" s="4">
        <v>10.744524480000001</v>
      </c>
      <c r="E776" s="4">
        <v>3.7332816040000001</v>
      </c>
      <c r="F776" s="4">
        <v>4.3618467340000002</v>
      </c>
      <c r="G776" s="4">
        <v>-1.3942486519999999</v>
      </c>
      <c r="H776" s="3" t="s">
        <v>2079</v>
      </c>
    </row>
    <row r="777" spans="1:8">
      <c r="A777" s="11" t="s">
        <v>2080</v>
      </c>
      <c r="B777" s="11" t="s">
        <v>2081</v>
      </c>
      <c r="C777" s="4">
        <v>6.7828196390000004</v>
      </c>
      <c r="D777" s="4">
        <v>16.260734790000001</v>
      </c>
      <c r="E777" s="4">
        <v>5.1568073080000003</v>
      </c>
      <c r="F777" s="4">
        <v>3.608811496</v>
      </c>
      <c r="G777" s="4">
        <v>-1.3944354210000001</v>
      </c>
      <c r="H777" s="3" t="s">
        <v>2082</v>
      </c>
    </row>
    <row r="778" spans="1:8">
      <c r="A778" s="11" t="s">
        <v>2083</v>
      </c>
      <c r="B778" s="11" t="s">
        <v>2084</v>
      </c>
      <c r="C778" s="4">
        <v>44.685966350000001</v>
      </c>
      <c r="D778" s="4">
        <v>59.951073030000003</v>
      </c>
      <c r="E778" s="4">
        <v>22.03575493</v>
      </c>
      <c r="F778" s="4">
        <v>17.755116319999999</v>
      </c>
      <c r="G778" s="4">
        <v>-1.394884233</v>
      </c>
      <c r="H778" s="3" t="s">
        <v>2085</v>
      </c>
    </row>
    <row r="779" spans="1:8">
      <c r="A779" s="11" t="s">
        <v>2086</v>
      </c>
      <c r="B779" s="11" t="s">
        <v>2087</v>
      </c>
      <c r="C779" s="4">
        <v>10.59945594</v>
      </c>
      <c r="D779" s="4">
        <v>9.768204077</v>
      </c>
      <c r="E779" s="4">
        <v>2.0386081479999998</v>
      </c>
      <c r="F779" s="4">
        <v>5.7065525160000004</v>
      </c>
      <c r="G779" s="4">
        <v>-1.394913171</v>
      </c>
      <c r="H779" s="3" t="s">
        <v>2088</v>
      </c>
    </row>
    <row r="780" spans="1:8">
      <c r="A780" s="11" t="s">
        <v>2089</v>
      </c>
      <c r="B780" s="11" t="s">
        <v>2090</v>
      </c>
      <c r="C780" s="4">
        <v>6.453799268</v>
      </c>
      <c r="D780" s="4">
        <v>3.2756733659999999</v>
      </c>
      <c r="E780" s="4">
        <v>2.2419689630000001</v>
      </c>
      <c r="F780" s="4">
        <v>1.457282245</v>
      </c>
      <c r="G780" s="4">
        <v>-1.3951283350000001</v>
      </c>
      <c r="H780" s="3" t="s">
        <v>2091</v>
      </c>
    </row>
    <row r="781" spans="1:8">
      <c r="A781" s="11" t="s">
        <v>2092</v>
      </c>
      <c r="B781" s="11" t="s">
        <v>2093</v>
      </c>
      <c r="C781" s="4">
        <v>32.380604490000003</v>
      </c>
      <c r="D781" s="4">
        <v>52.823934059999999</v>
      </c>
      <c r="E781" s="4">
        <v>17.697390890000001</v>
      </c>
      <c r="F781" s="4">
        <v>14.68918714</v>
      </c>
      <c r="G781" s="4">
        <v>-1.3955342390000001</v>
      </c>
      <c r="H781" s="3" t="s">
        <v>2094</v>
      </c>
    </row>
    <row r="782" spans="1:8">
      <c r="A782" s="11" t="s">
        <v>2095</v>
      </c>
      <c r="B782" s="11" t="s">
        <v>2096</v>
      </c>
      <c r="C782" s="4">
        <v>21.457128180000002</v>
      </c>
      <c r="D782" s="4">
        <v>45.111002839999998</v>
      </c>
      <c r="E782" s="4">
        <v>14.64697866</v>
      </c>
      <c r="F782" s="4">
        <v>10.655069790000001</v>
      </c>
      <c r="G782" s="4">
        <v>-1.3955774729999999</v>
      </c>
      <c r="H782" s="3" t="s">
        <v>2097</v>
      </c>
    </row>
    <row r="783" spans="1:8">
      <c r="A783" s="11" t="s">
        <v>2098</v>
      </c>
      <c r="B783" s="14" t="s">
        <v>2098</v>
      </c>
      <c r="C783" s="4">
        <v>17.969512250000001</v>
      </c>
      <c r="D783" s="4">
        <v>19.726672239999999</v>
      </c>
      <c r="E783" s="4">
        <v>7.597137085</v>
      </c>
      <c r="F783" s="4">
        <v>6.7285289099999996</v>
      </c>
      <c r="G783" s="4">
        <v>-1.3958162940000001</v>
      </c>
      <c r="H783" s="3" t="s">
        <v>2099</v>
      </c>
    </row>
    <row r="784" spans="1:8">
      <c r="A784" s="11" t="s">
        <v>2100</v>
      </c>
      <c r="B784" s="14" t="s">
        <v>2100</v>
      </c>
      <c r="C784" s="4">
        <v>58.899646369999999</v>
      </c>
      <c r="D784" s="4">
        <v>86.458172099999999</v>
      </c>
      <c r="E784" s="4">
        <v>28.475514069999999</v>
      </c>
      <c r="F784" s="4">
        <v>26.737750949999999</v>
      </c>
      <c r="G784" s="4">
        <v>-1.3965218509999999</v>
      </c>
      <c r="H784" s="3" t="s">
        <v>2101</v>
      </c>
    </row>
    <row r="785" spans="1:8">
      <c r="A785" s="11" t="s">
        <v>2102</v>
      </c>
      <c r="B785" s="11" t="s">
        <v>2103</v>
      </c>
      <c r="C785" s="4">
        <v>40.07968116</v>
      </c>
      <c r="D785" s="4">
        <v>89.582397409999999</v>
      </c>
      <c r="E785" s="4">
        <v>27.662070809999999</v>
      </c>
      <c r="F785" s="4">
        <v>21.520292510000001</v>
      </c>
      <c r="G785" s="4">
        <v>-1.3985436389999999</v>
      </c>
      <c r="H785" s="3" t="s">
        <v>2104</v>
      </c>
    </row>
    <row r="786" spans="1:8">
      <c r="A786" s="11" t="s">
        <v>2105</v>
      </c>
      <c r="B786" s="14" t="s">
        <v>2105</v>
      </c>
      <c r="C786" s="4">
        <v>85.550296410000001</v>
      </c>
      <c r="D786" s="4">
        <v>81.918282210000001</v>
      </c>
      <c r="E786" s="4">
        <v>31.186991599999999</v>
      </c>
      <c r="F786" s="4">
        <v>32.331727000000001</v>
      </c>
      <c r="G786" s="4">
        <v>-1.3986367209999999</v>
      </c>
      <c r="H786" s="3" t="s">
        <v>2106</v>
      </c>
    </row>
    <row r="787" spans="1:8">
      <c r="A787" s="11" t="s">
        <v>2107</v>
      </c>
      <c r="B787" s="11" t="s">
        <v>2108</v>
      </c>
      <c r="C787" s="4">
        <v>5.0719137099999996</v>
      </c>
      <c r="D787" s="4">
        <v>4.0567296920000002</v>
      </c>
      <c r="E787" s="4">
        <v>1.0895910120000001</v>
      </c>
      <c r="F787" s="4">
        <v>2.3716821760000002</v>
      </c>
      <c r="G787" s="4">
        <v>-1.399097665</v>
      </c>
      <c r="H787" s="3" t="s">
        <v>2109</v>
      </c>
    </row>
    <row r="788" spans="1:8">
      <c r="A788" s="11" t="s">
        <v>2110</v>
      </c>
      <c r="B788" s="14" t="s">
        <v>2111</v>
      </c>
      <c r="C788" s="4">
        <v>20.667479289999999</v>
      </c>
      <c r="D788" s="4">
        <v>19.82430428</v>
      </c>
      <c r="E788" s="4">
        <v>6.0380375050000001</v>
      </c>
      <c r="F788" s="4">
        <v>9.3103640120000009</v>
      </c>
      <c r="G788" s="4">
        <v>-1.3995407799999999</v>
      </c>
      <c r="H788" s="3" t="s">
        <v>2112</v>
      </c>
    </row>
    <row r="789" spans="1:8">
      <c r="A789" s="11" t="s">
        <v>2113</v>
      </c>
      <c r="B789" s="14" t="s">
        <v>2114</v>
      </c>
      <c r="C789" s="4">
        <v>89.630149009999997</v>
      </c>
      <c r="D789" s="4">
        <v>120.14122620000001</v>
      </c>
      <c r="E789" s="4">
        <v>38.711341750000003</v>
      </c>
      <c r="F789" s="4">
        <v>40.776479309999999</v>
      </c>
      <c r="G789" s="4">
        <v>-1.4000120890000001</v>
      </c>
      <c r="H789" s="3" t="s">
        <v>2115</v>
      </c>
    </row>
    <row r="790" spans="1:8">
      <c r="A790" s="11" t="s">
        <v>2116</v>
      </c>
      <c r="B790" s="11" t="s">
        <v>2117</v>
      </c>
      <c r="C790" s="4">
        <v>7.4408603800000002</v>
      </c>
      <c r="D790" s="4">
        <v>9.4753079549999999</v>
      </c>
      <c r="E790" s="4">
        <v>3.8688554810000002</v>
      </c>
      <c r="F790" s="4">
        <v>2.5330468700000002</v>
      </c>
      <c r="G790" s="4">
        <v>-1.401830245</v>
      </c>
      <c r="H790" s="3" t="s">
        <v>2118</v>
      </c>
    </row>
    <row r="791" spans="1:8">
      <c r="A791" s="11" t="s">
        <v>2119</v>
      </c>
      <c r="B791" s="11" t="s">
        <v>2120</v>
      </c>
      <c r="C791" s="4">
        <v>29.48522522</v>
      </c>
      <c r="D791" s="4">
        <v>10.158732240000001</v>
      </c>
      <c r="E791" s="4">
        <v>5.5635289370000001</v>
      </c>
      <c r="F791" s="4">
        <v>9.417940475</v>
      </c>
      <c r="G791" s="4">
        <v>-1.403921854</v>
      </c>
      <c r="H791" s="3" t="s">
        <v>2121</v>
      </c>
    </row>
    <row r="792" spans="1:8">
      <c r="A792" s="11" t="s">
        <v>2122</v>
      </c>
      <c r="B792" s="11" t="s">
        <v>2123</v>
      </c>
      <c r="C792" s="4">
        <v>456.2246462</v>
      </c>
      <c r="D792" s="4">
        <v>443.5961772</v>
      </c>
      <c r="E792" s="4">
        <v>182.89415940000001</v>
      </c>
      <c r="F792" s="4">
        <v>157.0666353</v>
      </c>
      <c r="G792" s="4">
        <v>-1.404269373</v>
      </c>
      <c r="H792" s="3" t="s">
        <v>2124</v>
      </c>
    </row>
    <row r="793" spans="1:8">
      <c r="A793" s="11" t="s">
        <v>2125</v>
      </c>
      <c r="B793" s="14" t="s">
        <v>2125</v>
      </c>
      <c r="C793" s="4">
        <v>4.4796770429999997</v>
      </c>
      <c r="D793" s="4">
        <v>5.3747622420000001</v>
      </c>
      <c r="E793" s="4">
        <v>1.8352473330000001</v>
      </c>
      <c r="F793" s="4">
        <v>1.8875880949999999</v>
      </c>
      <c r="G793" s="4">
        <v>-1.4043719429999999</v>
      </c>
      <c r="H793" s="3" t="s">
        <v>2126</v>
      </c>
    </row>
    <row r="794" spans="1:8">
      <c r="A794" s="11" t="s">
        <v>2127</v>
      </c>
      <c r="B794" s="11" t="s">
        <v>2128</v>
      </c>
      <c r="C794" s="4">
        <v>16.916647059999999</v>
      </c>
      <c r="D794" s="4">
        <v>22.899713559999999</v>
      </c>
      <c r="E794" s="4">
        <v>7.9360717760000004</v>
      </c>
      <c r="F794" s="4">
        <v>7.105046529</v>
      </c>
      <c r="G794" s="4">
        <v>-1.4044495239999999</v>
      </c>
      <c r="H794" s="3" t="s">
        <v>2129</v>
      </c>
    </row>
    <row r="795" spans="1:8">
      <c r="A795" s="11" t="s">
        <v>2130</v>
      </c>
      <c r="B795" s="11" t="s">
        <v>2131</v>
      </c>
      <c r="C795" s="4">
        <v>4.28226482</v>
      </c>
      <c r="D795" s="4">
        <v>10.451628360000001</v>
      </c>
      <c r="E795" s="4">
        <v>2.3775428390000002</v>
      </c>
      <c r="F795" s="4">
        <v>3.1785056460000001</v>
      </c>
      <c r="G795" s="4">
        <v>-1.407007594</v>
      </c>
      <c r="H795" s="3" t="s">
        <v>2132</v>
      </c>
    </row>
    <row r="796" spans="1:8">
      <c r="A796" s="11" t="s">
        <v>2133</v>
      </c>
      <c r="B796" s="11" t="s">
        <v>2134</v>
      </c>
      <c r="C796" s="4">
        <v>37.71073449</v>
      </c>
      <c r="D796" s="4">
        <v>44.622842630000001</v>
      </c>
      <c r="E796" s="4">
        <v>14.850339480000001</v>
      </c>
      <c r="F796" s="4">
        <v>16.19525762</v>
      </c>
      <c r="G796" s="4">
        <v>-1.4070922290000001</v>
      </c>
      <c r="H796" s="3" t="s">
        <v>2135</v>
      </c>
    </row>
    <row r="797" spans="1:8">
      <c r="A797" s="11" t="s">
        <v>2136</v>
      </c>
      <c r="B797" s="14" t="s">
        <v>2136</v>
      </c>
      <c r="C797" s="4">
        <v>12.441970019999999</v>
      </c>
      <c r="D797" s="4">
        <v>21.776945090000002</v>
      </c>
      <c r="E797" s="4">
        <v>7.4615632090000004</v>
      </c>
      <c r="F797" s="4">
        <v>5.43761136</v>
      </c>
      <c r="G797" s="4">
        <v>-1.4075152719999999</v>
      </c>
      <c r="H797" s="3" t="s">
        <v>2137</v>
      </c>
    </row>
    <row r="798" spans="1:8">
      <c r="A798" s="11" t="s">
        <v>2138</v>
      </c>
      <c r="B798" s="11" t="s">
        <v>2139</v>
      </c>
      <c r="C798" s="4">
        <v>93.117764940000001</v>
      </c>
      <c r="D798" s="4">
        <v>97.392960669999994</v>
      </c>
      <c r="E798" s="4">
        <v>39.321424190000002</v>
      </c>
      <c r="F798" s="4">
        <v>32.49309169</v>
      </c>
      <c r="G798" s="4">
        <v>-1.407524832</v>
      </c>
      <c r="H798" s="3" t="s">
        <v>5008</v>
      </c>
    </row>
    <row r="799" spans="1:8">
      <c r="A799" s="11" t="s">
        <v>2140</v>
      </c>
      <c r="B799" s="14" t="s">
        <v>2140</v>
      </c>
      <c r="C799" s="4">
        <v>12.70518631</v>
      </c>
      <c r="D799" s="4">
        <v>9.6705720359999994</v>
      </c>
      <c r="E799" s="4">
        <v>4.0722162959999997</v>
      </c>
      <c r="F799" s="4">
        <v>4.3618467340000002</v>
      </c>
      <c r="G799" s="4">
        <v>-1.4076368699999999</v>
      </c>
      <c r="H799" s="3" t="s">
        <v>2141</v>
      </c>
    </row>
    <row r="800" spans="1:8">
      <c r="A800" s="11" t="s">
        <v>2142</v>
      </c>
      <c r="B800" s="11" t="s">
        <v>2143</v>
      </c>
      <c r="C800" s="4">
        <v>2.0449262990000001</v>
      </c>
      <c r="D800" s="4">
        <v>2.6410651010000001</v>
      </c>
      <c r="E800" s="4">
        <v>0.95401713600000004</v>
      </c>
      <c r="F800" s="4">
        <v>0.81182346900000002</v>
      </c>
      <c r="G800" s="4">
        <v>-1.4079991839999999</v>
      </c>
      <c r="H800" s="3" t="s">
        <v>2144</v>
      </c>
    </row>
    <row r="801" spans="1:8">
      <c r="A801" s="11" t="s">
        <v>2145</v>
      </c>
      <c r="B801" s="11" t="s">
        <v>2146</v>
      </c>
      <c r="C801" s="4">
        <v>23.6944667</v>
      </c>
      <c r="D801" s="4">
        <v>44.42757855</v>
      </c>
      <c r="E801" s="4">
        <v>14.036896219999999</v>
      </c>
      <c r="F801" s="4">
        <v>11.62325796</v>
      </c>
      <c r="G801" s="4">
        <v>-1.408591911</v>
      </c>
      <c r="H801" s="3" t="s">
        <v>2147</v>
      </c>
    </row>
    <row r="802" spans="1:8">
      <c r="A802" s="11" t="s">
        <v>2148</v>
      </c>
      <c r="B802" s="14" t="s">
        <v>2148</v>
      </c>
      <c r="C802" s="4">
        <v>15.5347615</v>
      </c>
      <c r="D802" s="4">
        <v>30.6614608</v>
      </c>
      <c r="E802" s="4">
        <v>9.9696799239999994</v>
      </c>
      <c r="F802" s="4">
        <v>7.427775917</v>
      </c>
      <c r="G802" s="4">
        <v>-1.4088985350000001</v>
      </c>
      <c r="H802" s="3" t="s">
        <v>2149</v>
      </c>
    </row>
    <row r="803" spans="1:8">
      <c r="A803" s="11" t="s">
        <v>2150</v>
      </c>
      <c r="B803" s="14" t="s">
        <v>2150</v>
      </c>
      <c r="C803" s="4">
        <v>20.930695579999998</v>
      </c>
      <c r="D803" s="4">
        <v>25.975122840000001</v>
      </c>
      <c r="E803" s="4">
        <v>9.4273844180000008</v>
      </c>
      <c r="F803" s="4">
        <v>8.2345993859999993</v>
      </c>
      <c r="G803" s="4">
        <v>-1.409119496</v>
      </c>
      <c r="H803" s="3" t="s">
        <v>2151</v>
      </c>
    </row>
    <row r="804" spans="1:8">
      <c r="A804" s="11" t="s">
        <v>2152</v>
      </c>
      <c r="B804" s="14" t="s">
        <v>2152</v>
      </c>
      <c r="C804" s="4">
        <v>10.27043557</v>
      </c>
      <c r="D804" s="4">
        <v>11.08623663</v>
      </c>
      <c r="E804" s="4">
        <v>3.7332816040000001</v>
      </c>
      <c r="F804" s="4">
        <v>4.3080585029999998</v>
      </c>
      <c r="G804" s="4">
        <v>-1.409179008</v>
      </c>
      <c r="H804" s="3" t="s">
        <v>2153</v>
      </c>
    </row>
    <row r="805" spans="1:8">
      <c r="A805" s="11" t="s">
        <v>2154</v>
      </c>
      <c r="B805" s="11" t="s">
        <v>2155</v>
      </c>
      <c r="C805" s="4">
        <v>15.86378187</v>
      </c>
      <c r="D805" s="4">
        <v>16.407182850000002</v>
      </c>
      <c r="E805" s="4">
        <v>6.1736113819999998</v>
      </c>
      <c r="F805" s="4">
        <v>5.9754936719999998</v>
      </c>
      <c r="G805" s="4">
        <v>-1.409386663</v>
      </c>
      <c r="H805" s="3" t="s">
        <v>2156</v>
      </c>
    </row>
    <row r="806" spans="1:8">
      <c r="A806" s="11" t="s">
        <v>2157</v>
      </c>
      <c r="B806" s="14" t="s">
        <v>2157</v>
      </c>
      <c r="C806" s="4">
        <v>68.243824900000007</v>
      </c>
      <c r="D806" s="4">
        <v>84.847243430000006</v>
      </c>
      <c r="E806" s="4">
        <v>34.3729777</v>
      </c>
      <c r="F806" s="4">
        <v>23.24151591</v>
      </c>
      <c r="G806" s="4">
        <v>-1.4098864259999999</v>
      </c>
      <c r="H806" s="3" t="s">
        <v>2158</v>
      </c>
    </row>
    <row r="807" spans="1:8">
      <c r="A807" s="11" t="s">
        <v>2159</v>
      </c>
      <c r="B807" s="11" t="s">
        <v>2160</v>
      </c>
      <c r="C807" s="4">
        <v>16.785038910000001</v>
      </c>
      <c r="D807" s="4">
        <v>19.238512029999999</v>
      </c>
      <c r="E807" s="4">
        <v>7.2582023939999996</v>
      </c>
      <c r="F807" s="4">
        <v>6.2982230599999998</v>
      </c>
      <c r="G807" s="4">
        <v>-1.409963579</v>
      </c>
      <c r="H807" s="3" t="s">
        <v>2161</v>
      </c>
    </row>
    <row r="808" spans="1:8">
      <c r="A808" s="11" t="s">
        <v>2162</v>
      </c>
      <c r="B808" s="14" t="s">
        <v>2162</v>
      </c>
      <c r="C808" s="4">
        <v>12.96840261</v>
      </c>
      <c r="D808" s="4">
        <v>13.67348571</v>
      </c>
      <c r="E808" s="4">
        <v>5.089020369</v>
      </c>
      <c r="F808" s="4">
        <v>4.8997290470000001</v>
      </c>
      <c r="G808" s="4">
        <v>-1.415320371</v>
      </c>
      <c r="H808" s="3" t="s">
        <v>2163</v>
      </c>
    </row>
    <row r="809" spans="1:8">
      <c r="A809" s="11" t="s">
        <v>2164</v>
      </c>
      <c r="B809" s="14" t="s">
        <v>2164</v>
      </c>
      <c r="C809" s="4">
        <v>13.23161891</v>
      </c>
      <c r="D809" s="4">
        <v>21.58168101</v>
      </c>
      <c r="E809" s="4">
        <v>7.1226285169999999</v>
      </c>
      <c r="F809" s="4">
        <v>5.9217054410000003</v>
      </c>
      <c r="G809" s="4">
        <v>-1.41621529</v>
      </c>
      <c r="H809" s="3" t="s">
        <v>2165</v>
      </c>
    </row>
    <row r="810" spans="1:8">
      <c r="A810" s="11" t="s">
        <v>2166</v>
      </c>
      <c r="B810" s="14" t="s">
        <v>2166</v>
      </c>
      <c r="C810" s="4">
        <v>3.2952037079999998</v>
      </c>
      <c r="D810" s="4">
        <v>5.8629224459999998</v>
      </c>
      <c r="E810" s="4">
        <v>2.2419689630000001</v>
      </c>
      <c r="F810" s="4">
        <v>1.188341088</v>
      </c>
      <c r="G810" s="4">
        <v>-1.416713457</v>
      </c>
      <c r="H810" s="3" t="s">
        <v>2167</v>
      </c>
    </row>
    <row r="811" spans="1:8">
      <c r="A811" s="11" t="s">
        <v>2168</v>
      </c>
      <c r="B811" s="11" t="s">
        <v>2169</v>
      </c>
      <c r="C811" s="4">
        <v>3.229399634</v>
      </c>
      <c r="D811" s="4">
        <v>3.7150175490000001</v>
      </c>
      <c r="E811" s="4">
        <v>1.0895910120000001</v>
      </c>
      <c r="F811" s="4">
        <v>1.511070476</v>
      </c>
      <c r="G811" s="4">
        <v>-1.4169749949999999</v>
      </c>
      <c r="H811" s="3" t="s">
        <v>2170</v>
      </c>
    </row>
    <row r="812" spans="1:8">
      <c r="A812" s="11" t="s">
        <v>2171</v>
      </c>
      <c r="B812" s="11" t="s">
        <v>2172</v>
      </c>
      <c r="C812" s="4">
        <v>11.586517049999999</v>
      </c>
      <c r="D812" s="4">
        <v>15.13796632</v>
      </c>
      <c r="E812" s="4">
        <v>5.4279550609999996</v>
      </c>
      <c r="F812" s="4">
        <v>4.5769996590000002</v>
      </c>
      <c r="G812" s="4">
        <v>-1.4174474210000001</v>
      </c>
      <c r="H812" s="3" t="s">
        <v>2173</v>
      </c>
    </row>
    <row r="813" spans="1:8">
      <c r="A813" s="11" t="s">
        <v>2174</v>
      </c>
      <c r="B813" s="11" t="s">
        <v>2175</v>
      </c>
      <c r="C813" s="4">
        <v>8.2305092700000007</v>
      </c>
      <c r="D813" s="4">
        <v>12.11137306</v>
      </c>
      <c r="E813" s="4">
        <v>4.2755771100000004</v>
      </c>
      <c r="F813" s="4">
        <v>3.33987034</v>
      </c>
      <c r="G813" s="4">
        <v>-1.4174524740000001</v>
      </c>
      <c r="H813" s="3" t="s">
        <v>2176</v>
      </c>
    </row>
    <row r="814" spans="1:8">
      <c r="A814" s="11" t="s">
        <v>2177</v>
      </c>
      <c r="B814" s="11" t="s">
        <v>2178</v>
      </c>
      <c r="C814" s="4">
        <v>33.433469670000001</v>
      </c>
      <c r="D814" s="4">
        <v>43.304810080000003</v>
      </c>
      <c r="E814" s="4">
        <v>13.223452959999999</v>
      </c>
      <c r="F814" s="4">
        <v>15.496010610000001</v>
      </c>
      <c r="G814" s="4">
        <v>-1.417917622</v>
      </c>
      <c r="H814" s="3" t="s">
        <v>2179</v>
      </c>
    </row>
    <row r="815" spans="1:8">
      <c r="A815" s="11" t="s">
        <v>2180</v>
      </c>
      <c r="B815" s="11" t="s">
        <v>2181</v>
      </c>
      <c r="C815" s="4">
        <v>5.9273666739999999</v>
      </c>
      <c r="D815" s="4">
        <v>8.4013555059999998</v>
      </c>
      <c r="E815" s="4">
        <v>2.7164775300000001</v>
      </c>
      <c r="F815" s="4">
        <v>2.6406233330000002</v>
      </c>
      <c r="G815" s="4">
        <v>-1.4193855929999999</v>
      </c>
      <c r="H815" s="3" t="s">
        <v>2182</v>
      </c>
    </row>
    <row r="816" spans="1:8">
      <c r="A816" s="11" t="s">
        <v>2183</v>
      </c>
      <c r="B816" s="14" t="s">
        <v>2183</v>
      </c>
      <c r="C816" s="4">
        <v>3.8874403750000002</v>
      </c>
      <c r="D816" s="4">
        <v>6.8392428540000001</v>
      </c>
      <c r="E816" s="4">
        <v>2.1741820239999998</v>
      </c>
      <c r="F816" s="4">
        <v>1.8337998639999999</v>
      </c>
      <c r="G816" s="4">
        <v>-1.420256159</v>
      </c>
      <c r="H816" s="3" t="s">
        <v>2184</v>
      </c>
    </row>
    <row r="817" spans="1:8">
      <c r="A817" s="11" t="s">
        <v>2185</v>
      </c>
      <c r="B817" s="14" t="s">
        <v>2185</v>
      </c>
      <c r="C817" s="4">
        <v>26.063413369999999</v>
      </c>
      <c r="D817" s="4">
        <v>24.315378150000001</v>
      </c>
      <c r="E817" s="4">
        <v>9.9696799239999994</v>
      </c>
      <c r="F817" s="4">
        <v>8.8262699300000005</v>
      </c>
      <c r="G817" s="4">
        <v>-1.422394691</v>
      </c>
      <c r="H817" s="3" t="s">
        <v>2186</v>
      </c>
    </row>
    <row r="818" spans="1:8">
      <c r="A818" s="11" t="s">
        <v>2187</v>
      </c>
      <c r="B818" s="14" t="s">
        <v>2187</v>
      </c>
      <c r="C818" s="4">
        <v>58.307409710000002</v>
      </c>
      <c r="D818" s="4">
        <v>59.706992929999998</v>
      </c>
      <c r="E818" s="4">
        <v>19.188703530000002</v>
      </c>
      <c r="F818" s="4">
        <v>24.801374620000001</v>
      </c>
      <c r="G818" s="4">
        <v>-1.423712869</v>
      </c>
      <c r="H818" s="3" t="s">
        <v>2188</v>
      </c>
    </row>
    <row r="819" spans="1:8">
      <c r="A819" s="11" t="s">
        <v>2189</v>
      </c>
      <c r="B819" s="14" t="s">
        <v>2189</v>
      </c>
      <c r="C819" s="4">
        <v>5.3351300070000001</v>
      </c>
      <c r="D819" s="4">
        <v>3.5685694880000001</v>
      </c>
      <c r="E819" s="4">
        <v>1.699673456</v>
      </c>
      <c r="F819" s="4">
        <v>1.6186469379999999</v>
      </c>
      <c r="G819" s="4">
        <v>-1.423951712</v>
      </c>
      <c r="H819" s="3" t="s">
        <v>2190</v>
      </c>
    </row>
    <row r="820" spans="1:8">
      <c r="A820" s="11" t="s">
        <v>2191</v>
      </c>
      <c r="B820" s="14" t="s">
        <v>2192</v>
      </c>
      <c r="C820" s="4">
        <v>24.747331880000001</v>
      </c>
      <c r="D820" s="4">
        <v>36.421751209999996</v>
      </c>
      <c r="E820" s="4">
        <v>11.59656644</v>
      </c>
      <c r="F820" s="4">
        <v>11.19295211</v>
      </c>
      <c r="G820" s="4">
        <v>-1.4244322039999999</v>
      </c>
      <c r="H820" s="3" t="s">
        <v>2193</v>
      </c>
    </row>
    <row r="821" spans="1:8">
      <c r="A821" s="11" t="s">
        <v>2194</v>
      </c>
      <c r="B821" s="11" t="s">
        <v>2195</v>
      </c>
      <c r="C821" s="4">
        <v>15.86378187</v>
      </c>
      <c r="D821" s="4">
        <v>28.95290009</v>
      </c>
      <c r="E821" s="4">
        <v>9.6985321710000001</v>
      </c>
      <c r="F821" s="4">
        <v>6.9974700670000001</v>
      </c>
      <c r="G821" s="4">
        <v>-1.4245331429999999</v>
      </c>
      <c r="H821" s="3" t="s">
        <v>2196</v>
      </c>
    </row>
    <row r="822" spans="1:8">
      <c r="A822" s="11" t="s">
        <v>2197</v>
      </c>
      <c r="B822" s="14" t="s">
        <v>2197</v>
      </c>
      <c r="C822" s="4">
        <v>29.74844152</v>
      </c>
      <c r="D822" s="4">
        <v>39.497160489999999</v>
      </c>
      <c r="E822" s="4">
        <v>13.90132234</v>
      </c>
      <c r="F822" s="4">
        <v>11.89219911</v>
      </c>
      <c r="G822" s="4">
        <v>-1.424713694</v>
      </c>
      <c r="H822" s="3" t="s">
        <v>2198</v>
      </c>
    </row>
    <row r="823" spans="1:8">
      <c r="A823" s="11" t="s">
        <v>2199</v>
      </c>
      <c r="B823" s="11" t="s">
        <v>2200</v>
      </c>
      <c r="C823" s="4">
        <v>35.539200049999998</v>
      </c>
      <c r="D823" s="4">
        <v>62.294242009999998</v>
      </c>
      <c r="E823" s="4">
        <v>20.34108148</v>
      </c>
      <c r="F823" s="4">
        <v>16.087681150000002</v>
      </c>
      <c r="G823" s="4">
        <v>-1.425249709</v>
      </c>
      <c r="H823" s="3" t="s">
        <v>2201</v>
      </c>
    </row>
    <row r="824" spans="1:8">
      <c r="A824" s="11" t="s">
        <v>2202</v>
      </c>
      <c r="B824" s="11" t="s">
        <v>2203</v>
      </c>
      <c r="C824" s="4">
        <v>15.40315335</v>
      </c>
      <c r="D824" s="4">
        <v>27.537235500000001</v>
      </c>
      <c r="E824" s="4">
        <v>8.6139411589999995</v>
      </c>
      <c r="F824" s="4">
        <v>7.3739876860000004</v>
      </c>
      <c r="G824" s="4">
        <v>-1.425352199</v>
      </c>
      <c r="H824" s="3" t="s">
        <v>2204</v>
      </c>
    </row>
    <row r="825" spans="1:8">
      <c r="A825" s="11" t="s">
        <v>2205</v>
      </c>
      <c r="B825" s="11" t="s">
        <v>2206</v>
      </c>
      <c r="C825" s="4">
        <v>37.381714119999998</v>
      </c>
      <c r="D825" s="4">
        <v>47.551803849999999</v>
      </c>
      <c r="E825" s="4">
        <v>16.545012939999999</v>
      </c>
      <c r="F825" s="4">
        <v>15.065704759999999</v>
      </c>
      <c r="G825" s="4">
        <v>-1.425920217</v>
      </c>
      <c r="H825" s="3" t="s">
        <v>2207</v>
      </c>
    </row>
    <row r="826" spans="1:8">
      <c r="A826" s="11" t="s">
        <v>2208</v>
      </c>
      <c r="B826" s="14" t="s">
        <v>2208</v>
      </c>
      <c r="C826" s="4">
        <v>10.204631490000001</v>
      </c>
      <c r="D826" s="4">
        <v>10.207548259999999</v>
      </c>
      <c r="E826" s="4">
        <v>4.1400032339999999</v>
      </c>
      <c r="F826" s="4">
        <v>3.447446802</v>
      </c>
      <c r="G826" s="4">
        <v>-1.4277432350000001</v>
      </c>
      <c r="H826" s="3" t="s">
        <v>2209</v>
      </c>
    </row>
    <row r="827" spans="1:8">
      <c r="A827" s="11" t="s">
        <v>2210</v>
      </c>
      <c r="B827" s="14" t="s">
        <v>2210</v>
      </c>
      <c r="C827" s="4">
        <v>17.640491879999999</v>
      </c>
      <c r="D827" s="4">
        <v>35.591878860000001</v>
      </c>
      <c r="E827" s="4">
        <v>10.85091012</v>
      </c>
      <c r="F827" s="4">
        <v>8.9338463929999996</v>
      </c>
      <c r="G827" s="4">
        <v>-1.427914508</v>
      </c>
      <c r="H827" s="3" t="s">
        <v>2211</v>
      </c>
    </row>
    <row r="828" spans="1:8">
      <c r="A828" s="11" t="s">
        <v>2212</v>
      </c>
      <c r="B828" s="11" t="s">
        <v>2213</v>
      </c>
      <c r="C828" s="4">
        <v>141.944388</v>
      </c>
      <c r="D828" s="4">
        <v>103.9831234</v>
      </c>
      <c r="E828" s="4">
        <v>38.440193989999997</v>
      </c>
      <c r="F828" s="4">
        <v>52.663678429999997</v>
      </c>
      <c r="G828" s="4">
        <v>-1.432648852</v>
      </c>
      <c r="H828" s="3" t="s">
        <v>2214</v>
      </c>
    </row>
    <row r="829" spans="1:8">
      <c r="A829" s="11" t="s">
        <v>2215</v>
      </c>
      <c r="B829" s="11" t="s">
        <v>2216</v>
      </c>
      <c r="C829" s="4">
        <v>37.71073449</v>
      </c>
      <c r="D829" s="4">
        <v>65.418467320000005</v>
      </c>
      <c r="E829" s="4">
        <v>22.578050439999998</v>
      </c>
      <c r="F829" s="4">
        <v>15.60358707</v>
      </c>
      <c r="G829" s="4">
        <v>-1.433502018</v>
      </c>
      <c r="H829" s="3" t="s">
        <v>2217</v>
      </c>
    </row>
    <row r="830" spans="1:8">
      <c r="A830" s="11" t="s">
        <v>2218</v>
      </c>
      <c r="B830" s="14" t="s">
        <v>2218</v>
      </c>
      <c r="C830" s="4">
        <v>32.248996339999998</v>
      </c>
      <c r="D830" s="4">
        <v>39.887688650000001</v>
      </c>
      <c r="E830" s="4">
        <v>14.850339480000001</v>
      </c>
      <c r="F830" s="4">
        <v>11.83841088</v>
      </c>
      <c r="G830" s="4">
        <v>-1.43450137</v>
      </c>
      <c r="H830" s="3" t="s">
        <v>2219</v>
      </c>
    </row>
    <row r="831" spans="1:8">
      <c r="A831" s="11" t="s">
        <v>2220</v>
      </c>
      <c r="B831" s="11" t="s">
        <v>2221</v>
      </c>
      <c r="C831" s="4">
        <v>29.48522522</v>
      </c>
      <c r="D831" s="4">
        <v>60.780945379999999</v>
      </c>
      <c r="E831" s="4">
        <v>19.188703530000002</v>
      </c>
      <c r="F831" s="4">
        <v>14.205093059999999</v>
      </c>
      <c r="G831" s="4">
        <v>-1.43460528</v>
      </c>
      <c r="H831" s="3" t="s">
        <v>2222</v>
      </c>
    </row>
    <row r="832" spans="1:8">
      <c r="A832" s="11" t="s">
        <v>2223</v>
      </c>
      <c r="B832" s="11" t="s">
        <v>2224</v>
      </c>
      <c r="C832" s="4">
        <v>16.12699817</v>
      </c>
      <c r="D832" s="4">
        <v>16.895343050000001</v>
      </c>
      <c r="E832" s="4">
        <v>5.6991028139999997</v>
      </c>
      <c r="F832" s="4">
        <v>6.5133759849999997</v>
      </c>
      <c r="G832" s="4">
        <v>-1.435086351</v>
      </c>
      <c r="H832" s="3" t="s">
        <v>2225</v>
      </c>
    </row>
    <row r="833" spans="1:8">
      <c r="A833" s="11" t="s">
        <v>2226</v>
      </c>
      <c r="B833" s="14" t="s">
        <v>2226</v>
      </c>
      <c r="C833" s="4">
        <v>7.9014888990000003</v>
      </c>
      <c r="D833" s="4">
        <v>9.2800438730000003</v>
      </c>
      <c r="E833" s="4">
        <v>2.5809036540000001</v>
      </c>
      <c r="F833" s="4">
        <v>3.7701761899999999</v>
      </c>
      <c r="G833" s="4">
        <v>-1.4357849330000001</v>
      </c>
      <c r="H833" s="3" t="s">
        <v>2227</v>
      </c>
    </row>
    <row r="834" spans="1:8">
      <c r="A834" s="11" t="s">
        <v>2228</v>
      </c>
      <c r="B834" s="11" t="s">
        <v>2229</v>
      </c>
      <c r="C834" s="4">
        <v>4.5454811169999996</v>
      </c>
      <c r="D834" s="4">
        <v>7.5714831599999997</v>
      </c>
      <c r="E834" s="4">
        <v>2.8520514069999998</v>
      </c>
      <c r="F834" s="4">
        <v>1.6186469379999999</v>
      </c>
      <c r="G834" s="4">
        <v>-1.438456188</v>
      </c>
      <c r="H834" s="3" t="s">
        <v>2230</v>
      </c>
    </row>
    <row r="835" spans="1:8">
      <c r="A835" s="11" t="s">
        <v>2231</v>
      </c>
      <c r="B835" s="11" t="s">
        <v>2232</v>
      </c>
      <c r="C835" s="4">
        <v>13.03420668</v>
      </c>
      <c r="D835" s="4">
        <v>15.235598359999999</v>
      </c>
      <c r="E835" s="4">
        <v>6.1736113819999998</v>
      </c>
      <c r="F835" s="4">
        <v>4.2542702710000002</v>
      </c>
      <c r="G835" s="4">
        <v>-1.438815819</v>
      </c>
      <c r="H835" s="3" t="s">
        <v>2233</v>
      </c>
    </row>
    <row r="836" spans="1:8">
      <c r="A836" s="11" t="s">
        <v>2234</v>
      </c>
      <c r="B836" s="11" t="s">
        <v>2235</v>
      </c>
      <c r="C836" s="4">
        <v>18.03531632</v>
      </c>
      <c r="D836" s="4">
        <v>34.908454579999997</v>
      </c>
      <c r="E836" s="4">
        <v>11.393205630000001</v>
      </c>
      <c r="F836" s="4">
        <v>8.1270229240000003</v>
      </c>
      <c r="G836" s="4">
        <v>-1.4394910089999999</v>
      </c>
      <c r="H836" s="3" t="s">
        <v>2236</v>
      </c>
    </row>
    <row r="837" spans="1:8">
      <c r="A837" s="11" t="s">
        <v>2237</v>
      </c>
      <c r="B837" s="11" t="s">
        <v>2238</v>
      </c>
      <c r="C837" s="4">
        <v>15.139937059999999</v>
      </c>
      <c r="D837" s="4">
        <v>17.090607129999999</v>
      </c>
      <c r="E837" s="4">
        <v>6.444759135</v>
      </c>
      <c r="F837" s="4">
        <v>5.43761136</v>
      </c>
      <c r="G837" s="4">
        <v>-1.4396058700000001</v>
      </c>
      <c r="H837" s="3" t="s">
        <v>2239</v>
      </c>
    </row>
    <row r="838" spans="1:8">
      <c r="A838" s="11" t="s">
        <v>2240</v>
      </c>
      <c r="B838" s="11" t="s">
        <v>2241</v>
      </c>
      <c r="C838" s="4">
        <v>10.73106409</v>
      </c>
      <c r="D838" s="4">
        <v>18.84798387</v>
      </c>
      <c r="E838" s="4">
        <v>6.8514807639999997</v>
      </c>
      <c r="F838" s="4">
        <v>4.0391173460000003</v>
      </c>
      <c r="G838" s="4">
        <v>-1.441492429</v>
      </c>
      <c r="H838" s="3" t="s">
        <v>2242</v>
      </c>
    </row>
    <row r="839" spans="1:8">
      <c r="A839" s="11" t="s">
        <v>2243</v>
      </c>
      <c r="B839" s="11" t="s">
        <v>2244</v>
      </c>
      <c r="C839" s="4">
        <v>8.2963133439999996</v>
      </c>
      <c r="D839" s="4">
        <v>8.0108273430000008</v>
      </c>
      <c r="E839" s="4">
        <v>2.7164775300000001</v>
      </c>
      <c r="F839" s="4">
        <v>3.286082108</v>
      </c>
      <c r="G839" s="4">
        <v>-1.4418541030000001</v>
      </c>
      <c r="H839" s="3" t="s">
        <v>2245</v>
      </c>
    </row>
    <row r="840" spans="1:8">
      <c r="A840" s="11" t="s">
        <v>2246</v>
      </c>
      <c r="B840" s="11" t="s">
        <v>2247</v>
      </c>
      <c r="C840" s="4">
        <v>14.284484089999999</v>
      </c>
      <c r="D840" s="4">
        <v>21.093520810000001</v>
      </c>
      <c r="E840" s="4">
        <v>5.6991028139999997</v>
      </c>
      <c r="F840" s="4">
        <v>7.3201994539999999</v>
      </c>
      <c r="G840" s="4">
        <v>-1.4422005579999999</v>
      </c>
      <c r="H840" s="3" t="s">
        <v>2248</v>
      </c>
    </row>
    <row r="841" spans="1:8">
      <c r="A841" s="11" t="s">
        <v>2249</v>
      </c>
      <c r="B841" s="14" t="s">
        <v>2249</v>
      </c>
      <c r="C841" s="4">
        <v>120.0974353</v>
      </c>
      <c r="D841" s="4">
        <v>159.53575459999999</v>
      </c>
      <c r="E841" s="4">
        <v>49.353891050000001</v>
      </c>
      <c r="F841" s="4">
        <v>53.524290129999997</v>
      </c>
      <c r="G841" s="4">
        <v>-1.4425985640000001</v>
      </c>
      <c r="H841" s="3" t="s">
        <v>2250</v>
      </c>
    </row>
    <row r="842" spans="1:8">
      <c r="A842" s="11" t="s">
        <v>2251</v>
      </c>
      <c r="B842" s="11" t="s">
        <v>2252</v>
      </c>
      <c r="C842" s="4">
        <v>4.28226482</v>
      </c>
      <c r="D842" s="4">
        <v>7.7179312209999997</v>
      </c>
      <c r="E842" s="4">
        <v>2.5809036540000001</v>
      </c>
      <c r="F842" s="4">
        <v>1.8337998639999999</v>
      </c>
      <c r="G842" s="4">
        <v>-1.4426695169999999</v>
      </c>
      <c r="H842" s="3" t="s">
        <v>2253</v>
      </c>
    </row>
    <row r="843" spans="1:8">
      <c r="A843" s="11" t="s">
        <v>2254</v>
      </c>
      <c r="B843" s="11" t="s">
        <v>2255</v>
      </c>
      <c r="C843" s="4">
        <v>54.62238155</v>
      </c>
      <c r="D843" s="4">
        <v>49.943788849999997</v>
      </c>
      <c r="E843" s="4">
        <v>16.40943906</v>
      </c>
      <c r="F843" s="4">
        <v>22.058174829999999</v>
      </c>
      <c r="G843" s="4">
        <v>-1.4426999330000001</v>
      </c>
      <c r="H843" s="3" t="s">
        <v>2256</v>
      </c>
    </row>
    <row r="844" spans="1:8">
      <c r="A844" s="11" t="s">
        <v>2257</v>
      </c>
      <c r="B844" s="11" t="s">
        <v>2258</v>
      </c>
      <c r="C844" s="4">
        <v>59.557687119999997</v>
      </c>
      <c r="D844" s="4">
        <v>69.079668839999997</v>
      </c>
      <c r="E844" s="4">
        <v>23.527067580000001</v>
      </c>
      <c r="F844" s="4">
        <v>23.779398230000002</v>
      </c>
      <c r="G844" s="4">
        <v>-1.44320037</v>
      </c>
      <c r="H844" s="3" t="s">
        <v>2259</v>
      </c>
    </row>
    <row r="845" spans="1:8">
      <c r="A845" s="11" t="s">
        <v>2260</v>
      </c>
      <c r="B845" s="11" t="s">
        <v>2261</v>
      </c>
      <c r="C845" s="4">
        <v>26.853062260000002</v>
      </c>
      <c r="D845" s="4">
        <v>37.593335699999997</v>
      </c>
      <c r="E845" s="4">
        <v>12.071075009999999</v>
      </c>
      <c r="F845" s="4">
        <v>11.62325796</v>
      </c>
      <c r="G845" s="4">
        <v>-1.4435576779999999</v>
      </c>
      <c r="H845" s="3" t="s">
        <v>2262</v>
      </c>
    </row>
    <row r="846" spans="1:8">
      <c r="A846" s="11" t="s">
        <v>2263</v>
      </c>
      <c r="B846" s="11" t="s">
        <v>2264</v>
      </c>
      <c r="C846" s="4">
        <v>18.101120389999998</v>
      </c>
      <c r="D846" s="4">
        <v>11.183868670000001</v>
      </c>
      <c r="E846" s="4">
        <v>5.6991028139999997</v>
      </c>
      <c r="F846" s="4">
        <v>5.0610937409999996</v>
      </c>
      <c r="G846" s="4">
        <v>-1.444456924</v>
      </c>
      <c r="H846" s="3" t="s">
        <v>2265</v>
      </c>
    </row>
    <row r="847" spans="1:8">
      <c r="A847" s="11" t="s">
        <v>2266</v>
      </c>
      <c r="B847" s="14" t="s">
        <v>2266</v>
      </c>
      <c r="C847" s="4">
        <v>276.84273999999999</v>
      </c>
      <c r="D847" s="4">
        <v>459.99836010000001</v>
      </c>
      <c r="E847" s="4">
        <v>146.76372129999999</v>
      </c>
      <c r="F847" s="4">
        <v>123.7717202</v>
      </c>
      <c r="G847" s="4">
        <v>-1.4455359290000001</v>
      </c>
      <c r="H847" s="3" t="s">
        <v>2267</v>
      </c>
    </row>
    <row r="848" spans="1:8">
      <c r="A848" s="11" t="s">
        <v>2268</v>
      </c>
      <c r="B848" s="11" t="s">
        <v>2269</v>
      </c>
      <c r="C848" s="4">
        <v>69.625710459999993</v>
      </c>
      <c r="D848" s="4">
        <v>285.3346391</v>
      </c>
      <c r="E848" s="4">
        <v>82.230556109999995</v>
      </c>
      <c r="F848" s="4">
        <v>48.091678770000001</v>
      </c>
      <c r="G848" s="4">
        <v>-1.445574629</v>
      </c>
      <c r="H848" s="3" t="s">
        <v>2270</v>
      </c>
    </row>
    <row r="849" spans="1:8">
      <c r="A849" s="11" t="s">
        <v>2271</v>
      </c>
      <c r="B849" s="14" t="s">
        <v>2271</v>
      </c>
      <c r="C849" s="4">
        <v>86.208337150000006</v>
      </c>
      <c r="D849" s="4">
        <v>190.14339939999999</v>
      </c>
      <c r="E849" s="4">
        <v>57.284962829999998</v>
      </c>
      <c r="F849" s="4">
        <v>44.057561419999999</v>
      </c>
      <c r="G849" s="4">
        <v>-1.447266009</v>
      </c>
      <c r="H849" s="3" t="s">
        <v>2272</v>
      </c>
    </row>
    <row r="850" spans="1:8">
      <c r="A850" s="11" t="s">
        <v>2273</v>
      </c>
      <c r="B850" s="14" t="s">
        <v>2273</v>
      </c>
      <c r="C850" s="4">
        <v>4.8086974140000001</v>
      </c>
      <c r="D850" s="4">
        <v>4.9842340790000002</v>
      </c>
      <c r="E850" s="4">
        <v>1.97082121</v>
      </c>
      <c r="F850" s="4">
        <v>1.6186469379999999</v>
      </c>
      <c r="G850" s="4">
        <v>-1.4479706969999999</v>
      </c>
      <c r="H850" s="3" t="s">
        <v>2274</v>
      </c>
    </row>
    <row r="851" spans="1:8">
      <c r="A851" s="11" t="s">
        <v>2275</v>
      </c>
      <c r="B851" s="14" t="s">
        <v>2276</v>
      </c>
      <c r="C851" s="4">
        <v>543.34924030000002</v>
      </c>
      <c r="D851" s="4">
        <v>368.46832189999998</v>
      </c>
      <c r="E851" s="4">
        <v>159.50766569999999</v>
      </c>
      <c r="F851" s="4">
        <v>174.65538699999999</v>
      </c>
      <c r="G851" s="4">
        <v>-1.4481929689999999</v>
      </c>
      <c r="H851" s="3" t="s">
        <v>2277</v>
      </c>
    </row>
    <row r="852" spans="1:8">
      <c r="A852" s="11" t="s">
        <v>2278</v>
      </c>
      <c r="B852" s="14" t="s">
        <v>2278</v>
      </c>
      <c r="C852" s="4">
        <v>43.962121539999998</v>
      </c>
      <c r="D852" s="4">
        <v>52.042877730000001</v>
      </c>
      <c r="E852" s="4">
        <v>23.662641449999999</v>
      </c>
      <c r="F852" s="4">
        <v>11.51568149</v>
      </c>
      <c r="G852" s="4">
        <v>-1.4484228260000001</v>
      </c>
      <c r="H852" s="3" t="s">
        <v>2279</v>
      </c>
    </row>
    <row r="853" spans="1:8">
      <c r="A853" s="11" t="s">
        <v>2280</v>
      </c>
      <c r="B853" s="11" t="s">
        <v>2281</v>
      </c>
      <c r="C853" s="4">
        <v>4.3480688949999999</v>
      </c>
      <c r="D853" s="4">
        <v>7.6691152000000002</v>
      </c>
      <c r="E853" s="4">
        <v>2.784264469</v>
      </c>
      <c r="F853" s="4">
        <v>1.6186469379999999</v>
      </c>
      <c r="G853" s="4">
        <v>-1.448569158</v>
      </c>
      <c r="H853" s="3" t="s">
        <v>2282</v>
      </c>
    </row>
    <row r="854" spans="1:8">
      <c r="A854" s="11" t="s">
        <v>2283</v>
      </c>
      <c r="B854" s="11" t="s">
        <v>2284</v>
      </c>
      <c r="C854" s="4">
        <v>764.84575400000006</v>
      </c>
      <c r="D854" s="4">
        <v>320.82388600000002</v>
      </c>
      <c r="E854" s="4">
        <v>153.1356935</v>
      </c>
      <c r="F854" s="4">
        <v>244.5262994</v>
      </c>
      <c r="G854" s="4">
        <v>-1.448970584</v>
      </c>
      <c r="H854" s="3" t="s">
        <v>2285</v>
      </c>
    </row>
    <row r="855" spans="1:8">
      <c r="A855" s="11" t="s">
        <v>2286</v>
      </c>
      <c r="B855" s="11" t="s">
        <v>2287</v>
      </c>
      <c r="C855" s="4">
        <v>21.98356077</v>
      </c>
      <c r="D855" s="4">
        <v>42.621385799999999</v>
      </c>
      <c r="E855" s="4">
        <v>14.64697866</v>
      </c>
      <c r="F855" s="4">
        <v>8.987634624</v>
      </c>
      <c r="G855" s="4">
        <v>-1.450743372</v>
      </c>
      <c r="H855" s="3" t="s">
        <v>2288</v>
      </c>
    </row>
    <row r="856" spans="1:8">
      <c r="A856" s="11" t="s">
        <v>2289</v>
      </c>
      <c r="B856" s="14" t="s">
        <v>2289</v>
      </c>
      <c r="C856" s="4">
        <v>15.139937059999999</v>
      </c>
      <c r="D856" s="4">
        <v>14.79625418</v>
      </c>
      <c r="E856" s="4">
        <v>5.2923811839999999</v>
      </c>
      <c r="F856" s="4">
        <v>5.6527642849999999</v>
      </c>
      <c r="G856" s="4">
        <v>-1.4515995509999999</v>
      </c>
      <c r="H856" s="3" t="s">
        <v>2290</v>
      </c>
    </row>
    <row r="857" spans="1:8">
      <c r="A857" s="11" t="s">
        <v>2291</v>
      </c>
      <c r="B857" s="11" t="s">
        <v>2292</v>
      </c>
      <c r="C857" s="4">
        <v>7.3750563060000003</v>
      </c>
      <c r="D857" s="4">
        <v>19.531408150000001</v>
      </c>
      <c r="E857" s="4">
        <v>5.9024636289999997</v>
      </c>
      <c r="F857" s="4">
        <v>3.9315408839999999</v>
      </c>
      <c r="G857" s="4">
        <v>-1.452101909</v>
      </c>
      <c r="H857" s="3" t="s">
        <v>2293</v>
      </c>
    </row>
    <row r="858" spans="1:8">
      <c r="A858" s="11" t="s">
        <v>2294</v>
      </c>
      <c r="B858" s="11" t="s">
        <v>2295</v>
      </c>
      <c r="C858" s="4">
        <v>83.576174179999995</v>
      </c>
      <c r="D858" s="4">
        <v>68.445060580000003</v>
      </c>
      <c r="E858" s="4">
        <v>24.95059328</v>
      </c>
      <c r="F858" s="4">
        <v>30.610503600000001</v>
      </c>
      <c r="G858" s="4">
        <v>-1.452125871</v>
      </c>
      <c r="H858" s="3" t="s">
        <v>2296</v>
      </c>
    </row>
    <row r="859" spans="1:8">
      <c r="A859" s="11" t="s">
        <v>2297</v>
      </c>
      <c r="B859" s="14" t="s">
        <v>2297</v>
      </c>
      <c r="C859" s="4">
        <v>5.6641503780000004</v>
      </c>
      <c r="D859" s="4">
        <v>9.7193880569999997</v>
      </c>
      <c r="E859" s="4">
        <v>3.7332816040000001</v>
      </c>
      <c r="F859" s="4">
        <v>1.8875880949999999</v>
      </c>
      <c r="G859" s="4">
        <v>-1.452522106</v>
      </c>
      <c r="H859" s="3" t="s">
        <v>2298</v>
      </c>
    </row>
    <row r="860" spans="1:8">
      <c r="A860" s="11" t="s">
        <v>2299</v>
      </c>
      <c r="B860" s="11" t="s">
        <v>2300</v>
      </c>
      <c r="C860" s="4">
        <v>7.2434481579999996</v>
      </c>
      <c r="D860" s="4">
        <v>10.451628360000001</v>
      </c>
      <c r="E860" s="4">
        <v>3.0554122220000002</v>
      </c>
      <c r="F860" s="4">
        <v>3.393658571</v>
      </c>
      <c r="G860" s="4">
        <v>-1.4561847889999999</v>
      </c>
      <c r="H860" s="3" t="s">
        <v>2301</v>
      </c>
    </row>
    <row r="861" spans="1:8">
      <c r="A861" s="11" t="s">
        <v>2302</v>
      </c>
      <c r="B861" s="11" t="s">
        <v>2303</v>
      </c>
      <c r="C861" s="4">
        <v>37.25010597</v>
      </c>
      <c r="D861" s="4">
        <v>23.778401930000001</v>
      </c>
      <c r="E861" s="4">
        <v>10.240827680000001</v>
      </c>
      <c r="F861" s="4">
        <v>11.99977558</v>
      </c>
      <c r="G861" s="4">
        <v>-1.456287398</v>
      </c>
      <c r="H861" s="3" t="s">
        <v>2304</v>
      </c>
    </row>
    <row r="862" spans="1:8">
      <c r="A862" s="11" t="s">
        <v>2305</v>
      </c>
      <c r="B862" s="11" t="s">
        <v>2306</v>
      </c>
      <c r="C862" s="4">
        <v>10.73106409</v>
      </c>
      <c r="D862" s="4">
        <v>27.732499579999999</v>
      </c>
      <c r="E862" s="4">
        <v>7.6649240230000002</v>
      </c>
      <c r="F862" s="4">
        <v>6.3520112910000002</v>
      </c>
      <c r="G862" s="4">
        <v>-1.4563214849999999</v>
      </c>
      <c r="H862" s="3" t="s">
        <v>2307</v>
      </c>
    </row>
    <row r="863" spans="1:8">
      <c r="A863" s="11" t="s">
        <v>2308</v>
      </c>
      <c r="B863" s="11" t="s">
        <v>2309</v>
      </c>
      <c r="C863" s="4">
        <v>2.5713588920000001</v>
      </c>
      <c r="D863" s="4">
        <v>6.2534506089999997</v>
      </c>
      <c r="E863" s="4">
        <v>2.2419689630000001</v>
      </c>
      <c r="F863" s="4">
        <v>0.97318816299999999</v>
      </c>
      <c r="G863" s="4">
        <v>-1.4566758909999999</v>
      </c>
      <c r="H863" s="3" t="s">
        <v>2310</v>
      </c>
    </row>
    <row r="864" spans="1:8">
      <c r="A864" s="11" t="s">
        <v>2311</v>
      </c>
      <c r="B864" s="14" t="s">
        <v>2311</v>
      </c>
      <c r="C864" s="4">
        <v>11.32330076</v>
      </c>
      <c r="D864" s="4">
        <v>12.501901220000001</v>
      </c>
      <c r="E864" s="4">
        <v>5.766889752</v>
      </c>
      <c r="F864" s="4">
        <v>2.9095644890000001</v>
      </c>
      <c r="G864" s="4">
        <v>-1.457310954</v>
      </c>
      <c r="H864" s="3" t="s">
        <v>2312</v>
      </c>
    </row>
    <row r="865" spans="1:8">
      <c r="A865" s="11" t="s">
        <v>2313</v>
      </c>
      <c r="B865" s="11" t="s">
        <v>2314</v>
      </c>
      <c r="C865" s="4">
        <v>210.77544950000001</v>
      </c>
      <c r="D865" s="4">
        <v>292.168882</v>
      </c>
      <c r="E865" s="4">
        <v>97.618191089999996</v>
      </c>
      <c r="F865" s="4">
        <v>85.474499510000001</v>
      </c>
      <c r="G865" s="4">
        <v>-1.4578245270000001</v>
      </c>
      <c r="H865" s="3" t="s">
        <v>2315</v>
      </c>
    </row>
    <row r="866" spans="1:8">
      <c r="A866" s="11" t="s">
        <v>2316</v>
      </c>
      <c r="B866" s="14" t="s">
        <v>2316</v>
      </c>
      <c r="C866" s="4">
        <v>5.8615626000000001</v>
      </c>
      <c r="D866" s="4">
        <v>5.9605544869999996</v>
      </c>
      <c r="E866" s="4">
        <v>2.0386081479999998</v>
      </c>
      <c r="F866" s="4">
        <v>2.2641057139999998</v>
      </c>
      <c r="G866" s="4">
        <v>-1.458169608</v>
      </c>
      <c r="H866" s="3" t="s">
        <v>2317</v>
      </c>
    </row>
    <row r="867" spans="1:8">
      <c r="A867" s="11" t="s">
        <v>2318</v>
      </c>
      <c r="B867" s="14" t="s">
        <v>2318</v>
      </c>
      <c r="C867" s="4">
        <v>3.229399634</v>
      </c>
      <c r="D867" s="4">
        <v>4.0079136719999999</v>
      </c>
      <c r="E867" s="4">
        <v>1.4963126419999999</v>
      </c>
      <c r="F867" s="4">
        <v>1.1345528570000001</v>
      </c>
      <c r="G867" s="4">
        <v>-1.4599167340000001</v>
      </c>
      <c r="H867" s="3" t="s">
        <v>2319</v>
      </c>
    </row>
    <row r="868" spans="1:8">
      <c r="A868" s="11" t="s">
        <v>2320</v>
      </c>
      <c r="B868" s="14" t="s">
        <v>2320</v>
      </c>
      <c r="C868" s="4">
        <v>6.453799268</v>
      </c>
      <c r="D868" s="4">
        <v>15.235598359999999</v>
      </c>
      <c r="E868" s="4">
        <v>4.0044293570000002</v>
      </c>
      <c r="F868" s="4">
        <v>3.8777526519999999</v>
      </c>
      <c r="G868" s="4">
        <v>-1.4603230169999999</v>
      </c>
      <c r="H868" s="3" t="s">
        <v>2321</v>
      </c>
    </row>
    <row r="869" spans="1:8">
      <c r="A869" s="11" t="s">
        <v>2322</v>
      </c>
      <c r="B869" s="14" t="s">
        <v>2322</v>
      </c>
      <c r="C869" s="4">
        <v>48.041974140000001</v>
      </c>
      <c r="D869" s="4">
        <v>59.560544870000001</v>
      </c>
      <c r="E869" s="4">
        <v>18.646408019999999</v>
      </c>
      <c r="F869" s="4">
        <v>20.44452789</v>
      </c>
      <c r="G869" s="4">
        <v>-1.4608058209999999</v>
      </c>
      <c r="H869" s="3" t="s">
        <v>2323</v>
      </c>
    </row>
    <row r="870" spans="1:8">
      <c r="A870" s="11" t="s">
        <v>2324</v>
      </c>
      <c r="B870" s="11" t="s">
        <v>2325</v>
      </c>
      <c r="C870" s="4">
        <v>4.1506566720000002</v>
      </c>
      <c r="D870" s="4">
        <v>8.9383317299999998</v>
      </c>
      <c r="E870" s="4">
        <v>2.8520514069999998</v>
      </c>
      <c r="F870" s="4">
        <v>1.8875880949999999</v>
      </c>
      <c r="G870" s="4">
        <v>-1.4655043649999999</v>
      </c>
      <c r="H870" s="3" t="s">
        <v>2326</v>
      </c>
    </row>
    <row r="871" spans="1:8">
      <c r="A871" s="11" t="s">
        <v>2327</v>
      </c>
      <c r="B871" s="14" t="s">
        <v>2327</v>
      </c>
      <c r="C871" s="4">
        <v>10.40204372</v>
      </c>
      <c r="D871" s="4">
        <v>10.64689244</v>
      </c>
      <c r="E871" s="4">
        <v>4.0044293570000002</v>
      </c>
      <c r="F871" s="4">
        <v>3.608811496</v>
      </c>
      <c r="G871" s="4">
        <v>-1.467164694</v>
      </c>
      <c r="H871" s="3" t="s">
        <v>2328</v>
      </c>
    </row>
    <row r="872" spans="1:8">
      <c r="A872" s="11" t="s">
        <v>2329</v>
      </c>
      <c r="B872" s="14" t="s">
        <v>2329</v>
      </c>
      <c r="C872" s="4">
        <v>33.630881899999999</v>
      </c>
      <c r="D872" s="4">
        <v>35.347798760000003</v>
      </c>
      <c r="E872" s="4">
        <v>10.71533625</v>
      </c>
      <c r="F872" s="4">
        <v>14.205093059999999</v>
      </c>
      <c r="G872" s="4">
        <v>-1.468821613</v>
      </c>
      <c r="H872" s="3" t="s">
        <v>2330</v>
      </c>
    </row>
    <row r="873" spans="1:8">
      <c r="A873" s="11" t="s">
        <v>2331</v>
      </c>
      <c r="B873" s="11" t="s">
        <v>2332</v>
      </c>
      <c r="C873" s="4">
        <v>27.511102999999999</v>
      </c>
      <c r="D873" s="4">
        <v>60.780945379999999</v>
      </c>
      <c r="E873" s="4">
        <v>20.476655350000001</v>
      </c>
      <c r="F873" s="4">
        <v>11.40810503</v>
      </c>
      <c r="G873" s="4">
        <v>-1.4694164750000001</v>
      </c>
      <c r="H873" s="3" t="s">
        <v>2333</v>
      </c>
    </row>
    <row r="874" spans="1:8">
      <c r="A874" s="11" t="s">
        <v>2334</v>
      </c>
      <c r="B874" s="11" t="s">
        <v>2335</v>
      </c>
      <c r="C874" s="4">
        <v>40.869330050000002</v>
      </c>
      <c r="D874" s="4">
        <v>53.01919814</v>
      </c>
      <c r="E874" s="4">
        <v>16.680586810000001</v>
      </c>
      <c r="F874" s="4">
        <v>17.217234009999999</v>
      </c>
      <c r="G874" s="4">
        <v>-1.469756362</v>
      </c>
      <c r="H874" s="3" t="s">
        <v>2336</v>
      </c>
    </row>
    <row r="875" spans="1:8">
      <c r="A875" s="11" t="s">
        <v>2337</v>
      </c>
      <c r="B875" s="14" t="s">
        <v>2337</v>
      </c>
      <c r="C875" s="4">
        <v>7.2434481579999996</v>
      </c>
      <c r="D875" s="4">
        <v>15.577310499999999</v>
      </c>
      <c r="E875" s="4">
        <v>4.614511802</v>
      </c>
      <c r="F875" s="4">
        <v>3.608811496</v>
      </c>
      <c r="G875" s="4">
        <v>-1.4725533</v>
      </c>
      <c r="H875" s="3" t="s">
        <v>2338</v>
      </c>
    </row>
    <row r="876" spans="1:8">
      <c r="A876" s="11" t="s">
        <v>2339</v>
      </c>
      <c r="B876" s="14" t="s">
        <v>2340</v>
      </c>
      <c r="C876" s="4">
        <v>120.7554761</v>
      </c>
      <c r="D876" s="4">
        <v>189.45997510000001</v>
      </c>
      <c r="E876" s="4">
        <v>58.979636290000002</v>
      </c>
      <c r="F876" s="4">
        <v>52.502313729999997</v>
      </c>
      <c r="G876" s="4">
        <v>-1.4764604029999999</v>
      </c>
      <c r="H876" s="3" t="s">
        <v>2341</v>
      </c>
    </row>
    <row r="877" spans="1:8">
      <c r="A877" s="11" t="s">
        <v>2342</v>
      </c>
      <c r="B877" s="11" t="s">
        <v>2343</v>
      </c>
      <c r="C877" s="4">
        <v>34.486334859999999</v>
      </c>
      <c r="D877" s="4">
        <v>69.811909150000005</v>
      </c>
      <c r="E877" s="4">
        <v>22.03575493</v>
      </c>
      <c r="F877" s="4">
        <v>15.44222238</v>
      </c>
      <c r="G877" s="4">
        <v>-1.4765998709999999</v>
      </c>
      <c r="H877" s="3" t="s">
        <v>2344</v>
      </c>
    </row>
    <row r="878" spans="1:8">
      <c r="A878" s="11" t="s">
        <v>2345</v>
      </c>
      <c r="B878" s="14" t="s">
        <v>3</v>
      </c>
      <c r="C878" s="4">
        <v>9.0859622340000001</v>
      </c>
      <c r="D878" s="4">
        <v>11.62321285</v>
      </c>
      <c r="E878" s="4">
        <v>2.6486905919999999</v>
      </c>
      <c r="F878" s="4">
        <v>4.7921525840000001</v>
      </c>
      <c r="G878" s="4">
        <v>-1.4767320690000001</v>
      </c>
      <c r="H878" s="3" t="s">
        <v>2346</v>
      </c>
    </row>
    <row r="879" spans="1:8">
      <c r="A879" s="11" t="s">
        <v>2347</v>
      </c>
      <c r="B879" s="11" t="s">
        <v>2348</v>
      </c>
      <c r="C879" s="4">
        <v>2.8345751890000002</v>
      </c>
      <c r="D879" s="4">
        <v>4.7889699979999998</v>
      </c>
      <c r="E879" s="4">
        <v>1.4963126419999999</v>
      </c>
      <c r="F879" s="4">
        <v>1.2421293200000001</v>
      </c>
      <c r="G879" s="4">
        <v>-1.477106748</v>
      </c>
      <c r="H879" s="3" t="s">
        <v>2349</v>
      </c>
    </row>
    <row r="880" spans="1:8">
      <c r="A880" s="11" t="s">
        <v>2350</v>
      </c>
      <c r="B880" s="11" t="s">
        <v>2351</v>
      </c>
      <c r="C880" s="4">
        <v>10.796868160000001</v>
      </c>
      <c r="D880" s="4">
        <v>21.679313050000001</v>
      </c>
      <c r="E880" s="4">
        <v>6.919267702</v>
      </c>
      <c r="F880" s="4">
        <v>4.7383643529999997</v>
      </c>
      <c r="G880" s="4">
        <v>-1.4781072280000001</v>
      </c>
      <c r="H880" s="3" t="s">
        <v>2352</v>
      </c>
    </row>
    <row r="881" spans="1:8">
      <c r="A881" s="11" t="s">
        <v>2353</v>
      </c>
      <c r="B881" s="11" t="s">
        <v>2354</v>
      </c>
      <c r="C881" s="4">
        <v>450.89451609999998</v>
      </c>
      <c r="D881" s="4">
        <v>543.18085880000001</v>
      </c>
      <c r="E881" s="4">
        <v>209.53442620000001</v>
      </c>
      <c r="F881" s="4">
        <v>147.1158126</v>
      </c>
      <c r="G881" s="4">
        <v>-1.4788453079999999</v>
      </c>
      <c r="H881" s="3" t="s">
        <v>2355</v>
      </c>
    </row>
    <row r="882" spans="1:8">
      <c r="A882" s="11" t="s">
        <v>2356</v>
      </c>
      <c r="B882" s="11" t="s">
        <v>2357</v>
      </c>
      <c r="C882" s="4">
        <v>61.005376750000003</v>
      </c>
      <c r="D882" s="4">
        <v>65.955443540000005</v>
      </c>
      <c r="E882" s="4">
        <v>24.882806339999998</v>
      </c>
      <c r="F882" s="4">
        <v>20.605892579999999</v>
      </c>
      <c r="G882" s="4">
        <v>-1.480803278</v>
      </c>
      <c r="H882" s="3" t="s">
        <v>2358</v>
      </c>
    </row>
    <row r="883" spans="1:8">
      <c r="A883" s="11" t="s">
        <v>2359</v>
      </c>
      <c r="B883" s="14" t="s">
        <v>2359</v>
      </c>
      <c r="C883" s="4">
        <v>27.774319299999998</v>
      </c>
      <c r="D883" s="4">
        <v>62.538322110000003</v>
      </c>
      <c r="E883" s="4">
        <v>15.934930489999999</v>
      </c>
      <c r="F883" s="4">
        <v>16.356622309999999</v>
      </c>
      <c r="G883" s="4">
        <v>-1.483771124</v>
      </c>
      <c r="H883" s="3" t="s">
        <v>2360</v>
      </c>
    </row>
    <row r="884" spans="1:8">
      <c r="A884" s="11" t="s">
        <v>2361</v>
      </c>
      <c r="B884" s="11" t="s">
        <v>2362</v>
      </c>
      <c r="C884" s="4">
        <v>17.706295950000001</v>
      </c>
      <c r="D884" s="4">
        <v>24.901170400000002</v>
      </c>
      <c r="E884" s="4">
        <v>9.3595974799999997</v>
      </c>
      <c r="F884" s="4">
        <v>5.8679172099999999</v>
      </c>
      <c r="G884" s="4">
        <v>-1.4844257679999999</v>
      </c>
      <c r="H884" s="3" t="s">
        <v>2363</v>
      </c>
    </row>
    <row r="885" spans="1:8">
      <c r="A885" s="11" t="s">
        <v>2364</v>
      </c>
      <c r="B885" s="11" t="s">
        <v>2365</v>
      </c>
      <c r="C885" s="4">
        <v>31.327739300000001</v>
      </c>
      <c r="D885" s="4">
        <v>15.235598359999999</v>
      </c>
      <c r="E885" s="4">
        <v>6.2413983200000001</v>
      </c>
      <c r="F885" s="4">
        <v>10.386128640000001</v>
      </c>
      <c r="G885" s="4">
        <v>-1.4856208639999999</v>
      </c>
      <c r="H885" s="3" t="s">
        <v>2366</v>
      </c>
    </row>
    <row r="886" spans="1:8">
      <c r="A886" s="11" t="s">
        <v>2367</v>
      </c>
      <c r="B886" s="14" t="s">
        <v>2367</v>
      </c>
      <c r="C886" s="4">
        <v>49.555467839999999</v>
      </c>
      <c r="D886" s="4">
        <v>52.48222191</v>
      </c>
      <c r="E886" s="4">
        <v>21.01895086</v>
      </c>
      <c r="F886" s="4">
        <v>15.38843415</v>
      </c>
      <c r="G886" s="4">
        <v>-1.486799113</v>
      </c>
      <c r="H886" s="3" t="s">
        <v>2368</v>
      </c>
    </row>
    <row r="887" spans="1:8">
      <c r="A887" s="11" t="s">
        <v>2369</v>
      </c>
      <c r="B887" s="11" t="s">
        <v>2370</v>
      </c>
      <c r="C887" s="4">
        <v>12.83679446</v>
      </c>
      <c r="D887" s="4">
        <v>24.315378150000001</v>
      </c>
      <c r="E887" s="4">
        <v>7.3259893319999998</v>
      </c>
      <c r="F887" s="4">
        <v>5.9217054410000003</v>
      </c>
      <c r="G887" s="4">
        <v>-1.4877052420000001</v>
      </c>
      <c r="H887" s="3" t="s">
        <v>2371</v>
      </c>
    </row>
    <row r="888" spans="1:8">
      <c r="A888" s="11" t="s">
        <v>2372</v>
      </c>
      <c r="B888" s="14" t="s">
        <v>2372</v>
      </c>
      <c r="C888" s="4">
        <v>377.32556119999998</v>
      </c>
      <c r="D888" s="4">
        <v>668.49158309999996</v>
      </c>
      <c r="E888" s="4">
        <v>195.50252990000001</v>
      </c>
      <c r="F888" s="4">
        <v>177.2372221</v>
      </c>
      <c r="G888" s="4">
        <v>-1.4883900329999999</v>
      </c>
      <c r="H888" s="3" t="s">
        <v>2373</v>
      </c>
    </row>
    <row r="889" spans="1:8">
      <c r="A889" s="11" t="s">
        <v>2374</v>
      </c>
      <c r="B889" s="14" t="s">
        <v>2374</v>
      </c>
      <c r="C889" s="4">
        <v>36.921085599999998</v>
      </c>
      <c r="D889" s="4">
        <v>48.674572320000003</v>
      </c>
      <c r="E889" s="4">
        <v>14.443617850000001</v>
      </c>
      <c r="F889" s="4">
        <v>16.03389292</v>
      </c>
      <c r="G889" s="4">
        <v>-1.489792537</v>
      </c>
      <c r="H889" s="3" t="s">
        <v>2375</v>
      </c>
    </row>
    <row r="890" spans="1:8">
      <c r="A890" s="11" t="s">
        <v>2376</v>
      </c>
      <c r="B890" s="11" t="s">
        <v>2377</v>
      </c>
      <c r="C890" s="4">
        <v>27.445298919999999</v>
      </c>
      <c r="D890" s="4">
        <v>31.344885089999998</v>
      </c>
      <c r="E890" s="4">
        <v>9.8341060480000007</v>
      </c>
      <c r="F890" s="4">
        <v>11.085375640000001</v>
      </c>
      <c r="G890" s="4">
        <v>-1.4907281859999999</v>
      </c>
      <c r="H890" s="3" t="s">
        <v>2378</v>
      </c>
    </row>
    <row r="891" spans="1:8">
      <c r="A891" s="11" t="s">
        <v>2379</v>
      </c>
      <c r="B891" s="11" t="s">
        <v>2380</v>
      </c>
      <c r="C891" s="4">
        <v>15.60056558</v>
      </c>
      <c r="D891" s="4">
        <v>11.28150071</v>
      </c>
      <c r="E891" s="4">
        <v>5.5635289370000001</v>
      </c>
      <c r="F891" s="4">
        <v>3.9853291149999999</v>
      </c>
      <c r="G891" s="4">
        <v>-1.4932439179999999</v>
      </c>
      <c r="H891" s="3" t="s">
        <v>2381</v>
      </c>
    </row>
    <row r="892" spans="1:8">
      <c r="A892" s="11" t="s">
        <v>2382</v>
      </c>
      <c r="B892" s="11" t="s">
        <v>2383</v>
      </c>
      <c r="C892" s="4">
        <v>42.251215610000003</v>
      </c>
      <c r="D892" s="4">
        <v>95.879664039999994</v>
      </c>
      <c r="E892" s="4">
        <v>28.54330101</v>
      </c>
      <c r="F892" s="4">
        <v>20.44452789</v>
      </c>
      <c r="G892" s="4">
        <v>-1.495540616</v>
      </c>
      <c r="H892" s="3" t="s">
        <v>2384</v>
      </c>
    </row>
    <row r="893" spans="1:8">
      <c r="A893" s="11" t="s">
        <v>2385</v>
      </c>
      <c r="B893" s="14" t="s">
        <v>2385</v>
      </c>
      <c r="C893" s="4">
        <v>8.7569418629999998</v>
      </c>
      <c r="D893" s="4">
        <v>10.890972550000001</v>
      </c>
      <c r="E893" s="4">
        <v>2.6486905919999999</v>
      </c>
      <c r="F893" s="4">
        <v>4.3080585029999998</v>
      </c>
      <c r="G893" s="4">
        <v>-1.4978909869999999</v>
      </c>
      <c r="H893" s="3" t="s">
        <v>2386</v>
      </c>
    </row>
    <row r="894" spans="1:8">
      <c r="A894" s="11" t="s">
        <v>2387</v>
      </c>
      <c r="B894" s="14" t="s">
        <v>3</v>
      </c>
      <c r="C894" s="4">
        <v>87.063790109999999</v>
      </c>
      <c r="D894" s="4">
        <v>125.6086205</v>
      </c>
      <c r="E894" s="4">
        <v>33.96625607</v>
      </c>
      <c r="F894" s="4">
        <v>41.314361630000001</v>
      </c>
      <c r="G894" s="4">
        <v>-1.4982825179999999</v>
      </c>
      <c r="H894" s="3" t="s">
        <v>2388</v>
      </c>
    </row>
    <row r="895" spans="1:8">
      <c r="A895" s="11" t="s">
        <v>2389</v>
      </c>
      <c r="B895" s="11" t="s">
        <v>2390</v>
      </c>
      <c r="C895" s="4">
        <v>117.5968805</v>
      </c>
      <c r="D895" s="4">
        <v>99.931393729999996</v>
      </c>
      <c r="E895" s="4">
        <v>30.102400589999998</v>
      </c>
      <c r="F895" s="4">
        <v>46.85454945</v>
      </c>
      <c r="G895" s="4">
        <v>-1.4990794059999999</v>
      </c>
      <c r="H895" s="3" t="s">
        <v>2391</v>
      </c>
    </row>
    <row r="896" spans="1:8">
      <c r="A896" s="11" t="s">
        <v>2392</v>
      </c>
      <c r="B896" s="14" t="s">
        <v>2392</v>
      </c>
      <c r="C896" s="4">
        <v>2.0449262990000001</v>
      </c>
      <c r="D896" s="4">
        <v>3.3244893860000002</v>
      </c>
      <c r="E896" s="4">
        <v>0.81844325900000003</v>
      </c>
      <c r="F896" s="4">
        <v>1.0807646259999999</v>
      </c>
      <c r="G896" s="4">
        <v>-1.4993672689999999</v>
      </c>
      <c r="H896" s="3" t="s">
        <v>2393</v>
      </c>
    </row>
    <row r="897" spans="1:8">
      <c r="A897" s="11" t="s">
        <v>2394</v>
      </c>
      <c r="B897" s="11" t="s">
        <v>2395</v>
      </c>
      <c r="C897" s="4">
        <v>323.56363260000001</v>
      </c>
      <c r="D897" s="4">
        <v>255.21515460000001</v>
      </c>
      <c r="E897" s="4">
        <v>94.499991929999993</v>
      </c>
      <c r="F897" s="4">
        <v>110.1632977</v>
      </c>
      <c r="G897" s="4">
        <v>-1.499759697</v>
      </c>
      <c r="H897" s="3" t="s">
        <v>2396</v>
      </c>
    </row>
    <row r="898" spans="1:8">
      <c r="A898" s="11" t="s">
        <v>2397</v>
      </c>
      <c r="B898" s="14" t="s">
        <v>2398</v>
      </c>
      <c r="C898" s="4">
        <v>4.0848525980000003</v>
      </c>
      <c r="D898" s="4">
        <v>7.8643792819999998</v>
      </c>
      <c r="E898" s="4">
        <v>1.9030342710000001</v>
      </c>
      <c r="F898" s="4">
        <v>2.3178939449999998</v>
      </c>
      <c r="G898" s="4">
        <v>-1.5012856830000001</v>
      </c>
      <c r="H898" s="3" t="s">
        <v>2399</v>
      </c>
    </row>
    <row r="899" spans="1:8">
      <c r="A899" s="11" t="s">
        <v>2400</v>
      </c>
      <c r="B899" s="11" t="s">
        <v>2401</v>
      </c>
      <c r="C899" s="4">
        <v>12.37616594</v>
      </c>
      <c r="D899" s="4">
        <v>22.655633460000001</v>
      </c>
      <c r="E899" s="4">
        <v>7.2582023939999996</v>
      </c>
      <c r="F899" s="4">
        <v>5.1148819720000001</v>
      </c>
      <c r="G899" s="4">
        <v>-1.5014599129999999</v>
      </c>
      <c r="H899" s="3" t="s">
        <v>2402</v>
      </c>
    </row>
    <row r="900" spans="1:8">
      <c r="A900" s="11" t="s">
        <v>2403</v>
      </c>
      <c r="B900" s="11" t="s">
        <v>2404</v>
      </c>
      <c r="C900" s="4">
        <v>18.75916114</v>
      </c>
      <c r="D900" s="4">
        <v>20.556544580000001</v>
      </c>
      <c r="E900" s="4">
        <v>7.7327109619999996</v>
      </c>
      <c r="F900" s="4">
        <v>6.1368583660000002</v>
      </c>
      <c r="G900" s="4">
        <v>-1.5031827609999999</v>
      </c>
      <c r="H900" s="3" t="s">
        <v>2405</v>
      </c>
    </row>
    <row r="901" spans="1:8">
      <c r="A901" s="11" t="s">
        <v>2406</v>
      </c>
      <c r="B901" s="11" t="s">
        <v>2407</v>
      </c>
      <c r="C901" s="4">
        <v>435.10153830000002</v>
      </c>
      <c r="D901" s="4">
        <v>450.67450020000001</v>
      </c>
      <c r="E901" s="4">
        <v>163.7104559</v>
      </c>
      <c r="F901" s="4">
        <v>148.46051829999999</v>
      </c>
      <c r="G901" s="4">
        <v>-1.5046055700000001</v>
      </c>
      <c r="H901" s="3" t="s">
        <v>2408</v>
      </c>
    </row>
    <row r="902" spans="1:8">
      <c r="A902" s="11" t="s">
        <v>2409</v>
      </c>
      <c r="B902" s="11" t="s">
        <v>2410</v>
      </c>
      <c r="C902" s="4">
        <v>107.72626940000001</v>
      </c>
      <c r="D902" s="4">
        <v>198.44212289999999</v>
      </c>
      <c r="E902" s="4">
        <v>62.64013095</v>
      </c>
      <c r="F902" s="4">
        <v>45.240902509999998</v>
      </c>
      <c r="G902" s="4">
        <v>-1.5048841049999999</v>
      </c>
      <c r="H902" s="3" t="s">
        <v>2411</v>
      </c>
    </row>
    <row r="903" spans="1:8">
      <c r="A903" s="11" t="s">
        <v>2412</v>
      </c>
      <c r="B903" s="11" t="s">
        <v>2413</v>
      </c>
      <c r="C903" s="4">
        <v>28.629772259999999</v>
      </c>
      <c r="D903" s="4">
        <v>25.975122840000001</v>
      </c>
      <c r="E903" s="4">
        <v>9.1562366649999998</v>
      </c>
      <c r="F903" s="4">
        <v>10.06339925</v>
      </c>
      <c r="G903" s="4">
        <v>-1.5064492819999999</v>
      </c>
      <c r="H903" s="3" t="s">
        <v>2414</v>
      </c>
    </row>
    <row r="904" spans="1:8">
      <c r="A904" s="11" t="s">
        <v>2415</v>
      </c>
      <c r="B904" s="11" t="s">
        <v>2416</v>
      </c>
      <c r="C904" s="4">
        <v>19.746222249999999</v>
      </c>
      <c r="D904" s="4">
        <v>25.682226719999999</v>
      </c>
      <c r="E904" s="4">
        <v>8.2072195289999996</v>
      </c>
      <c r="F904" s="4">
        <v>7.7505053049999999</v>
      </c>
      <c r="G904" s="4">
        <v>-1.509341075</v>
      </c>
      <c r="H904" s="3" t="s">
        <v>2417</v>
      </c>
    </row>
    <row r="905" spans="1:8">
      <c r="A905" s="11" t="s">
        <v>2418</v>
      </c>
      <c r="B905" s="11" t="s">
        <v>2419</v>
      </c>
      <c r="C905" s="4">
        <v>41.132546349999998</v>
      </c>
      <c r="D905" s="4">
        <v>64.832675069999993</v>
      </c>
      <c r="E905" s="4">
        <v>20.273294539999998</v>
      </c>
      <c r="F905" s="4">
        <v>16.948292850000001</v>
      </c>
      <c r="G905" s="4">
        <v>-1.509379351</v>
      </c>
      <c r="H905" s="3" t="s">
        <v>2420</v>
      </c>
    </row>
    <row r="906" spans="1:8">
      <c r="A906" s="11" t="s">
        <v>2421</v>
      </c>
      <c r="B906" s="11" t="s">
        <v>2422</v>
      </c>
      <c r="C906" s="4">
        <v>462.73924950000003</v>
      </c>
      <c r="D906" s="4">
        <v>1003.515931</v>
      </c>
      <c r="E906" s="4">
        <v>322.8064</v>
      </c>
      <c r="F906" s="4">
        <v>191.76004449999999</v>
      </c>
      <c r="G906" s="4">
        <v>-1.5107069200000001</v>
      </c>
      <c r="H906" s="3" t="s">
        <v>2423</v>
      </c>
    </row>
    <row r="907" spans="1:8">
      <c r="A907" s="11" t="s">
        <v>2424</v>
      </c>
      <c r="B907" s="11" t="s">
        <v>2425</v>
      </c>
      <c r="C907" s="4">
        <v>5.0719137099999996</v>
      </c>
      <c r="D907" s="4">
        <v>7.0833229559999999</v>
      </c>
      <c r="E907" s="4">
        <v>2.3775428390000002</v>
      </c>
      <c r="F907" s="4">
        <v>1.8875880949999999</v>
      </c>
      <c r="G907" s="4">
        <v>-1.510916047</v>
      </c>
      <c r="H907" s="3" t="s">
        <v>2426</v>
      </c>
    </row>
    <row r="908" spans="1:8">
      <c r="A908" s="11" t="s">
        <v>2427</v>
      </c>
      <c r="B908" s="14" t="s">
        <v>2427</v>
      </c>
      <c r="C908" s="4">
        <v>9.3491785309999997</v>
      </c>
      <c r="D908" s="4">
        <v>23.924849989999998</v>
      </c>
      <c r="E908" s="4">
        <v>5.6991028139999997</v>
      </c>
      <c r="F908" s="4">
        <v>5.9754936719999998</v>
      </c>
      <c r="G908" s="4">
        <v>-1.511023859</v>
      </c>
      <c r="H908" s="3" t="s">
        <v>2428</v>
      </c>
    </row>
    <row r="909" spans="1:8">
      <c r="A909" s="11" t="s">
        <v>2429</v>
      </c>
      <c r="B909" s="14" t="s">
        <v>2429</v>
      </c>
      <c r="C909" s="4">
        <v>5.6641503780000004</v>
      </c>
      <c r="D909" s="4">
        <v>6.0093705069999999</v>
      </c>
      <c r="E909" s="4">
        <v>2.3097559009999999</v>
      </c>
      <c r="F909" s="4">
        <v>1.7800116319999999</v>
      </c>
      <c r="G909" s="4">
        <v>-1.5131490160000001</v>
      </c>
      <c r="H909" s="3" t="s">
        <v>2430</v>
      </c>
    </row>
    <row r="910" spans="1:8">
      <c r="A910" s="11" t="s">
        <v>2431</v>
      </c>
      <c r="B910" s="11" t="s">
        <v>2432</v>
      </c>
      <c r="C910" s="4">
        <v>51.595394140000003</v>
      </c>
      <c r="D910" s="4">
        <v>58.974752619999997</v>
      </c>
      <c r="E910" s="4">
        <v>21.154524739999999</v>
      </c>
      <c r="F910" s="4">
        <v>17.486175169999999</v>
      </c>
      <c r="G910" s="4">
        <v>-1.516768788</v>
      </c>
      <c r="H910" s="3" t="s">
        <v>2433</v>
      </c>
    </row>
    <row r="911" spans="1:8">
      <c r="A911" s="11" t="s">
        <v>2434</v>
      </c>
      <c r="B911" s="14" t="s">
        <v>2434</v>
      </c>
      <c r="C911" s="4">
        <v>5.0719137099999996</v>
      </c>
      <c r="D911" s="4">
        <v>9.1824118319999997</v>
      </c>
      <c r="E911" s="4">
        <v>2.7164775300000001</v>
      </c>
      <c r="F911" s="4">
        <v>2.2641057139999998</v>
      </c>
      <c r="G911" s="4">
        <v>-1.5170131760000001</v>
      </c>
      <c r="H911" s="3" t="s">
        <v>2435</v>
      </c>
    </row>
    <row r="912" spans="1:8">
      <c r="A912" s="11" t="s">
        <v>2436</v>
      </c>
      <c r="B912" s="11" t="s">
        <v>2437</v>
      </c>
      <c r="C912" s="4">
        <v>383.31373200000002</v>
      </c>
      <c r="D912" s="4">
        <v>879.66968729999996</v>
      </c>
      <c r="E912" s="4">
        <v>271.28832690000002</v>
      </c>
      <c r="F912" s="4">
        <v>169.81444619999999</v>
      </c>
      <c r="G912" s="4">
        <v>-1.5176489639999999</v>
      </c>
      <c r="H912" s="3" t="s">
        <v>2438</v>
      </c>
    </row>
    <row r="913" spans="1:8">
      <c r="A913" s="11" t="s">
        <v>2439</v>
      </c>
      <c r="B913" s="11" t="s">
        <v>2440</v>
      </c>
      <c r="C913" s="4">
        <v>23.826074850000001</v>
      </c>
      <c r="D913" s="4">
        <v>40.619928960000003</v>
      </c>
      <c r="E913" s="4">
        <v>11.528779500000001</v>
      </c>
      <c r="F913" s="4">
        <v>10.97779918</v>
      </c>
      <c r="G913" s="4">
        <v>-1.5177441380000001</v>
      </c>
      <c r="H913" s="3" t="s">
        <v>2441</v>
      </c>
    </row>
    <row r="914" spans="1:8">
      <c r="A914" s="11" t="s">
        <v>2442</v>
      </c>
      <c r="B914" s="11" t="s">
        <v>2443</v>
      </c>
      <c r="C914" s="4">
        <v>24.15509522</v>
      </c>
      <c r="D914" s="4">
        <v>42.81664988</v>
      </c>
      <c r="E914" s="4">
        <v>13.697961530000001</v>
      </c>
      <c r="F914" s="4">
        <v>9.6868816310000003</v>
      </c>
      <c r="G914" s="4">
        <v>-1.5179788080000001</v>
      </c>
      <c r="H914" s="3" t="s">
        <v>2444</v>
      </c>
    </row>
    <row r="915" spans="1:8">
      <c r="A915" s="11" t="s">
        <v>2445</v>
      </c>
      <c r="B915" s="14" t="s">
        <v>2445</v>
      </c>
      <c r="C915" s="4">
        <v>3.6900281530000001</v>
      </c>
      <c r="D915" s="4">
        <v>9.4753079549999999</v>
      </c>
      <c r="E915" s="4">
        <v>3.1909860980000002</v>
      </c>
      <c r="F915" s="4">
        <v>1.403494013</v>
      </c>
      <c r="G915" s="4">
        <v>-1.5187708259999999</v>
      </c>
      <c r="H915" s="3" t="s">
        <v>2446</v>
      </c>
    </row>
    <row r="916" spans="1:8">
      <c r="A916" s="11" t="s">
        <v>2447</v>
      </c>
      <c r="B916" s="14" t="s">
        <v>2447</v>
      </c>
      <c r="C916" s="4">
        <v>5.7957585260000002</v>
      </c>
      <c r="D916" s="4">
        <v>11.818476929999999</v>
      </c>
      <c r="E916" s="4">
        <v>3.6654946659999998</v>
      </c>
      <c r="F916" s="4">
        <v>2.4792586390000002</v>
      </c>
      <c r="G916" s="4">
        <v>-1.5193148599999999</v>
      </c>
      <c r="H916" s="3" t="s">
        <v>2448</v>
      </c>
    </row>
    <row r="917" spans="1:8">
      <c r="A917" s="11" t="s">
        <v>2449</v>
      </c>
      <c r="B917" s="14" t="s">
        <v>2449</v>
      </c>
      <c r="C917" s="4">
        <v>6.3879951940000002</v>
      </c>
      <c r="D917" s="4">
        <v>8.5966195879999994</v>
      </c>
      <c r="E917" s="4">
        <v>3.12319916</v>
      </c>
      <c r="F917" s="4">
        <v>2.1027410199999998</v>
      </c>
      <c r="G917" s="4">
        <v>-1.51971948</v>
      </c>
      <c r="H917" s="3" t="s">
        <v>2450</v>
      </c>
    </row>
    <row r="918" spans="1:8">
      <c r="A918" s="11" t="s">
        <v>2451</v>
      </c>
      <c r="B918" s="14" t="s">
        <v>2451</v>
      </c>
      <c r="C918" s="4">
        <v>20.733283360000001</v>
      </c>
      <c r="D918" s="4">
        <v>27.83013162</v>
      </c>
      <c r="E918" s="4">
        <v>8.7495150349999999</v>
      </c>
      <c r="F918" s="4">
        <v>8.1808111550000007</v>
      </c>
      <c r="G918" s="4">
        <v>-1.5202601060000001</v>
      </c>
      <c r="H918" s="3" t="s">
        <v>2452</v>
      </c>
    </row>
    <row r="919" spans="1:8">
      <c r="A919" s="11" t="s">
        <v>2453</v>
      </c>
      <c r="B919" s="14" t="s">
        <v>2453</v>
      </c>
      <c r="C919" s="4">
        <v>6.2563870450000003</v>
      </c>
      <c r="D919" s="4">
        <v>10.158732240000001</v>
      </c>
      <c r="E919" s="4">
        <v>3.3943469130000001</v>
      </c>
      <c r="F919" s="4">
        <v>2.3178939449999998</v>
      </c>
      <c r="G919" s="4">
        <v>-1.5228965160000001</v>
      </c>
      <c r="H919" s="3" t="s">
        <v>2454</v>
      </c>
    </row>
    <row r="920" spans="1:8">
      <c r="A920" s="11" t="s">
        <v>2455</v>
      </c>
      <c r="B920" s="11" t="s">
        <v>2456</v>
      </c>
      <c r="C920" s="4">
        <v>1430.7829839999999</v>
      </c>
      <c r="D920" s="4">
        <v>777.15604450000001</v>
      </c>
      <c r="E920" s="4">
        <v>340.43100390000001</v>
      </c>
      <c r="F920" s="4">
        <v>427.72901519999999</v>
      </c>
      <c r="G920" s="4">
        <v>-1.523221551</v>
      </c>
      <c r="H920" s="3" t="s">
        <v>2457</v>
      </c>
    </row>
    <row r="921" spans="1:8">
      <c r="A921" s="11" t="s">
        <v>2458</v>
      </c>
      <c r="B921" s="11" t="s">
        <v>2459</v>
      </c>
      <c r="C921" s="4">
        <v>9.5465907530000003</v>
      </c>
      <c r="D921" s="4">
        <v>11.08623663</v>
      </c>
      <c r="E921" s="4">
        <v>2.9198383450000001</v>
      </c>
      <c r="F921" s="4">
        <v>4.2542702710000002</v>
      </c>
      <c r="G921" s="4">
        <v>-1.5240700389999999</v>
      </c>
      <c r="H921" s="3" t="s">
        <v>2460</v>
      </c>
    </row>
    <row r="922" spans="1:8">
      <c r="A922" s="11" t="s">
        <v>2461</v>
      </c>
      <c r="B922" s="14" t="s">
        <v>2461</v>
      </c>
      <c r="C922" s="4">
        <v>4.4796770429999997</v>
      </c>
      <c r="D922" s="4">
        <v>5.6676583650000003</v>
      </c>
      <c r="E922" s="4">
        <v>1.9030342710000001</v>
      </c>
      <c r="F922" s="4">
        <v>1.6186469379999999</v>
      </c>
      <c r="G922" s="4">
        <v>-1.5267647150000001</v>
      </c>
      <c r="H922" s="3" t="s">
        <v>2462</v>
      </c>
    </row>
    <row r="923" spans="1:8">
      <c r="A923" s="11" t="s">
        <v>2463</v>
      </c>
      <c r="B923" s="14" t="s">
        <v>2463</v>
      </c>
      <c r="C923" s="4">
        <v>12.90259854</v>
      </c>
      <c r="D923" s="4">
        <v>25.77985876</v>
      </c>
      <c r="E923" s="4">
        <v>7.8682848380000001</v>
      </c>
      <c r="F923" s="4">
        <v>5.5451878219999999</v>
      </c>
      <c r="G923" s="4">
        <v>-1.5279966549999999</v>
      </c>
      <c r="H923" s="3" t="s">
        <v>2464</v>
      </c>
    </row>
    <row r="924" spans="1:8">
      <c r="A924" s="11" t="s">
        <v>2465</v>
      </c>
      <c r="B924" s="14" t="s">
        <v>2465</v>
      </c>
      <c r="C924" s="4">
        <v>45.936243760000004</v>
      </c>
      <c r="D924" s="4">
        <v>43.060729979999998</v>
      </c>
      <c r="E924" s="4">
        <v>10.03746686</v>
      </c>
      <c r="F924" s="4">
        <v>20.821045510000001</v>
      </c>
      <c r="G924" s="4">
        <v>-1.528087765</v>
      </c>
      <c r="H924" s="3" t="s">
        <v>2466</v>
      </c>
    </row>
    <row r="925" spans="1:8">
      <c r="A925" s="11" t="s">
        <v>2467</v>
      </c>
      <c r="B925" s="11" t="s">
        <v>2468</v>
      </c>
      <c r="C925" s="4">
        <v>17.903708170000002</v>
      </c>
      <c r="D925" s="4">
        <v>23.19260968</v>
      </c>
      <c r="E925" s="4">
        <v>8.4783672820000007</v>
      </c>
      <c r="F925" s="4">
        <v>5.7603407469999999</v>
      </c>
      <c r="G925" s="4">
        <v>-1.52919089</v>
      </c>
      <c r="H925" s="3" t="s">
        <v>2469</v>
      </c>
    </row>
    <row r="926" spans="1:8">
      <c r="A926" s="11" t="s">
        <v>2470</v>
      </c>
      <c r="B926" s="11" t="s">
        <v>2471</v>
      </c>
      <c r="C926" s="4">
        <v>40.474505610000001</v>
      </c>
      <c r="D926" s="4">
        <v>72.399158229999998</v>
      </c>
      <c r="E926" s="4">
        <v>22.578050439999998</v>
      </c>
      <c r="F926" s="4">
        <v>16.517987000000002</v>
      </c>
      <c r="G926" s="4">
        <v>-1.5296146129999999</v>
      </c>
      <c r="H926" s="3" t="s">
        <v>2472</v>
      </c>
    </row>
    <row r="927" spans="1:8">
      <c r="A927" s="11" t="s">
        <v>2473</v>
      </c>
      <c r="B927" s="11" t="s">
        <v>2474</v>
      </c>
      <c r="C927" s="4">
        <v>10.59945594</v>
      </c>
      <c r="D927" s="4">
        <v>11.96492499</v>
      </c>
      <c r="E927" s="4">
        <v>3.936642419</v>
      </c>
      <c r="F927" s="4">
        <v>3.8777526519999999</v>
      </c>
      <c r="G927" s="4">
        <v>-1.529841097</v>
      </c>
      <c r="H927" s="3" t="s">
        <v>2475</v>
      </c>
    </row>
    <row r="928" spans="1:8">
      <c r="A928" s="11" t="s">
        <v>2476</v>
      </c>
      <c r="B928" s="11" t="s">
        <v>2477</v>
      </c>
      <c r="C928" s="4">
        <v>26.195021520000001</v>
      </c>
      <c r="D928" s="4">
        <v>28.220659779999998</v>
      </c>
      <c r="E928" s="4">
        <v>10.986484000000001</v>
      </c>
      <c r="F928" s="4">
        <v>7.8580817669999998</v>
      </c>
      <c r="G928" s="4">
        <v>-1.5298739100000001</v>
      </c>
      <c r="H928" s="3" t="s">
        <v>2478</v>
      </c>
    </row>
    <row r="929" spans="1:8">
      <c r="A929" s="11" t="s">
        <v>2479</v>
      </c>
      <c r="B929" s="14" t="s">
        <v>2479</v>
      </c>
      <c r="C929" s="4">
        <v>5.2035218590000003</v>
      </c>
      <c r="D929" s="4">
        <v>7.229771017</v>
      </c>
      <c r="E929" s="4">
        <v>2.3097559009999999</v>
      </c>
      <c r="F929" s="4">
        <v>1.9951645570000001</v>
      </c>
      <c r="G929" s="4">
        <v>-1.5301499489999999</v>
      </c>
      <c r="H929" s="3" t="s">
        <v>2480</v>
      </c>
    </row>
    <row r="930" spans="1:8">
      <c r="A930" s="11" t="s">
        <v>2481</v>
      </c>
      <c r="B930" s="11" t="s">
        <v>2482</v>
      </c>
      <c r="C930" s="4">
        <v>31.064523000000001</v>
      </c>
      <c r="D930" s="4">
        <v>18.701535809999999</v>
      </c>
      <c r="E930" s="4">
        <v>6.5125460730000002</v>
      </c>
      <c r="F930" s="4">
        <v>10.70885803</v>
      </c>
      <c r="G930" s="4">
        <v>-1.530959365</v>
      </c>
      <c r="H930" s="3" t="s">
        <v>2483</v>
      </c>
    </row>
    <row r="931" spans="1:8">
      <c r="A931" s="11" t="s">
        <v>2484</v>
      </c>
      <c r="B931" s="14" t="s">
        <v>2484</v>
      </c>
      <c r="C931" s="4">
        <v>232.5565981</v>
      </c>
      <c r="D931" s="4">
        <v>290.36268919999998</v>
      </c>
      <c r="E931" s="4">
        <v>82.908425489999999</v>
      </c>
      <c r="F931" s="4">
        <v>98.007157399999997</v>
      </c>
      <c r="G931" s="4">
        <v>-1.531271606</v>
      </c>
      <c r="H931" s="3" t="s">
        <v>2485</v>
      </c>
    </row>
    <row r="932" spans="1:8">
      <c r="A932" s="11" t="s">
        <v>2486</v>
      </c>
      <c r="B932" s="11" t="s">
        <v>2487</v>
      </c>
      <c r="C932" s="4">
        <v>19.022377429999999</v>
      </c>
      <c r="D932" s="4">
        <v>30.173300600000001</v>
      </c>
      <c r="E932" s="4">
        <v>10.71533625</v>
      </c>
      <c r="F932" s="4">
        <v>6.2982230599999998</v>
      </c>
      <c r="G932" s="4">
        <v>-1.5318465859999999</v>
      </c>
      <c r="H932" s="3" t="s">
        <v>2488</v>
      </c>
    </row>
    <row r="933" spans="1:8">
      <c r="A933" s="11" t="s">
        <v>2489</v>
      </c>
      <c r="B933" s="14" t="s">
        <v>2489</v>
      </c>
      <c r="C933" s="4">
        <v>9.2175703819999999</v>
      </c>
      <c r="D933" s="4">
        <v>13.38058959</v>
      </c>
      <c r="E933" s="4">
        <v>3.6654946659999998</v>
      </c>
      <c r="F933" s="4">
        <v>4.1466938090000003</v>
      </c>
      <c r="G933" s="4">
        <v>-1.532406647</v>
      </c>
      <c r="H933" s="3" t="s">
        <v>2490</v>
      </c>
    </row>
    <row r="934" spans="1:8">
      <c r="A934" s="11" t="s">
        <v>2491</v>
      </c>
      <c r="B934" s="14" t="s">
        <v>2491</v>
      </c>
      <c r="C934" s="4">
        <v>12.441970019999999</v>
      </c>
      <c r="D934" s="4">
        <v>17.82284744</v>
      </c>
      <c r="E934" s="4">
        <v>6.8514807639999997</v>
      </c>
      <c r="F934" s="4">
        <v>3.608811496</v>
      </c>
      <c r="G934" s="4">
        <v>-1.532718488</v>
      </c>
      <c r="H934" s="3" t="s">
        <v>2492</v>
      </c>
    </row>
    <row r="935" spans="1:8">
      <c r="A935" s="11" t="s">
        <v>2493</v>
      </c>
      <c r="B935" s="14" t="s">
        <v>2493</v>
      </c>
      <c r="C935" s="4">
        <v>15.20574113</v>
      </c>
      <c r="D935" s="4">
        <v>11.57439683</v>
      </c>
      <c r="E935" s="4">
        <v>5.3601681230000002</v>
      </c>
      <c r="F935" s="4">
        <v>3.8777526519999999</v>
      </c>
      <c r="G935" s="4">
        <v>-1.535523314</v>
      </c>
      <c r="H935" s="3" t="s">
        <v>2494</v>
      </c>
    </row>
    <row r="936" spans="1:8">
      <c r="A936" s="11" t="s">
        <v>2495</v>
      </c>
      <c r="B936" s="14" t="s">
        <v>2495</v>
      </c>
      <c r="C936" s="4">
        <v>12.112949649999999</v>
      </c>
      <c r="D936" s="4">
        <v>14.35690999</v>
      </c>
      <c r="E936" s="4">
        <v>5.089020369</v>
      </c>
      <c r="F936" s="4">
        <v>4.0391173460000003</v>
      </c>
      <c r="G936" s="4">
        <v>-1.5359580820000001</v>
      </c>
      <c r="H936" s="3" t="s">
        <v>2496</v>
      </c>
    </row>
    <row r="937" spans="1:8">
      <c r="A937" s="11" t="s">
        <v>2497</v>
      </c>
      <c r="B937" s="14" t="s">
        <v>2497</v>
      </c>
      <c r="C937" s="4">
        <v>14.810916690000001</v>
      </c>
      <c r="D937" s="4">
        <v>19.043247950000001</v>
      </c>
      <c r="E937" s="4">
        <v>5.6991028139999997</v>
      </c>
      <c r="F937" s="4">
        <v>5.9754936719999998</v>
      </c>
      <c r="G937" s="4">
        <v>-1.535960634</v>
      </c>
      <c r="H937" s="3" t="s">
        <v>2498</v>
      </c>
    </row>
    <row r="938" spans="1:8">
      <c r="A938" s="11" t="s">
        <v>2499</v>
      </c>
      <c r="B938" s="11" t="s">
        <v>2500</v>
      </c>
      <c r="C938" s="4">
        <v>8.8885500119999996</v>
      </c>
      <c r="D938" s="4">
        <v>13.575853670000001</v>
      </c>
      <c r="E938" s="4">
        <v>4.614511802</v>
      </c>
      <c r="F938" s="4">
        <v>3.124717414</v>
      </c>
      <c r="G938" s="4">
        <v>-1.537378972</v>
      </c>
      <c r="H938" s="3" t="s">
        <v>2501</v>
      </c>
    </row>
    <row r="939" spans="1:8">
      <c r="A939" s="11" t="s">
        <v>2502</v>
      </c>
      <c r="B939" s="11" t="s">
        <v>2503</v>
      </c>
      <c r="C939" s="4">
        <v>64.690404900000004</v>
      </c>
      <c r="D939" s="4">
        <v>100.90771410000001</v>
      </c>
      <c r="E939" s="4">
        <v>28.678874879999999</v>
      </c>
      <c r="F939" s="4">
        <v>28.351397890000001</v>
      </c>
      <c r="G939" s="4">
        <v>-1.5378864480000001</v>
      </c>
      <c r="H939" s="3" t="s">
        <v>2504</v>
      </c>
    </row>
    <row r="940" spans="1:8">
      <c r="A940" s="11" t="s">
        <v>2505</v>
      </c>
      <c r="B940" s="14" t="s">
        <v>2505</v>
      </c>
      <c r="C940" s="4">
        <v>11.718125199999999</v>
      </c>
      <c r="D940" s="4">
        <v>16.504814889999999</v>
      </c>
      <c r="E940" s="4">
        <v>5.5635289370000001</v>
      </c>
      <c r="F940" s="4">
        <v>4.1466938090000003</v>
      </c>
      <c r="G940" s="4">
        <v>-1.539291991</v>
      </c>
      <c r="H940" s="3" t="s">
        <v>2506</v>
      </c>
    </row>
    <row r="941" spans="1:8">
      <c r="A941" s="11" t="s">
        <v>2507</v>
      </c>
      <c r="B941" s="11" t="s">
        <v>2508</v>
      </c>
      <c r="C941" s="4">
        <v>70.481163429999995</v>
      </c>
      <c r="D941" s="4">
        <v>178.03702630000001</v>
      </c>
      <c r="E941" s="4">
        <v>55.183567740000001</v>
      </c>
      <c r="F941" s="4">
        <v>30.287774209999998</v>
      </c>
      <c r="G941" s="4">
        <v>-1.539838772</v>
      </c>
      <c r="H941" s="3" t="s">
        <v>2509</v>
      </c>
    </row>
    <row r="942" spans="1:8">
      <c r="A942" s="11" t="s">
        <v>2510</v>
      </c>
      <c r="B942" s="11" t="s">
        <v>2511</v>
      </c>
      <c r="C942" s="4">
        <v>4.7428933400000002</v>
      </c>
      <c r="D942" s="4">
        <v>4.154361733</v>
      </c>
      <c r="E942" s="4">
        <v>1.428525703</v>
      </c>
      <c r="F942" s="4">
        <v>1.6186469379999999</v>
      </c>
      <c r="G942" s="4">
        <v>-1.5458890729999999</v>
      </c>
      <c r="H942" s="3" t="s">
        <v>2512</v>
      </c>
    </row>
    <row r="943" spans="1:8">
      <c r="A943" s="11" t="s">
        <v>2513</v>
      </c>
      <c r="B943" s="11" t="s">
        <v>2514</v>
      </c>
      <c r="C943" s="4">
        <v>48.436798580000001</v>
      </c>
      <c r="D943" s="4">
        <v>65.808995479999993</v>
      </c>
      <c r="E943" s="4">
        <v>16.883947630000002</v>
      </c>
      <c r="F943" s="4">
        <v>22.219539520000001</v>
      </c>
      <c r="G943" s="4">
        <v>-1.5467718800000001</v>
      </c>
      <c r="H943" s="3" t="s">
        <v>2515</v>
      </c>
    </row>
    <row r="944" spans="1:8">
      <c r="A944" s="11" t="s">
        <v>2516</v>
      </c>
      <c r="B944" s="11" t="s">
        <v>2517</v>
      </c>
      <c r="C944" s="4">
        <v>11.125888529999999</v>
      </c>
      <c r="D944" s="4">
        <v>13.77111775</v>
      </c>
      <c r="E944" s="4">
        <v>2.5809036540000001</v>
      </c>
      <c r="F944" s="4">
        <v>5.9217054410000003</v>
      </c>
      <c r="G944" s="4">
        <v>-1.5499947599999999</v>
      </c>
      <c r="H944" s="3" t="s">
        <v>2518</v>
      </c>
    </row>
    <row r="945" spans="1:8">
      <c r="A945" s="11" t="s">
        <v>2519</v>
      </c>
      <c r="B945" s="11" t="s">
        <v>2520</v>
      </c>
      <c r="C945" s="4">
        <v>6.5196033419999999</v>
      </c>
      <c r="D945" s="4">
        <v>12.40426918</v>
      </c>
      <c r="E945" s="4">
        <v>2.5809036540000001</v>
      </c>
      <c r="F945" s="4">
        <v>3.8777526519999999</v>
      </c>
      <c r="G945" s="4">
        <v>-1.5509013920000001</v>
      </c>
      <c r="H945" s="3" t="s">
        <v>2521</v>
      </c>
    </row>
    <row r="946" spans="1:8">
      <c r="A946" s="11" t="s">
        <v>2522</v>
      </c>
      <c r="B946" s="14" t="s">
        <v>2522</v>
      </c>
      <c r="C946" s="4">
        <v>666.2054468</v>
      </c>
      <c r="D946" s="4">
        <v>420.01803940000002</v>
      </c>
      <c r="E946" s="4">
        <v>146.22142579999999</v>
      </c>
      <c r="F946" s="4">
        <v>223.87161860000001</v>
      </c>
      <c r="G946" s="4">
        <v>-1.5533610360000001</v>
      </c>
      <c r="H946" s="3" t="s">
        <v>2523</v>
      </c>
    </row>
    <row r="947" spans="1:8">
      <c r="A947" s="11" t="s">
        <v>2524</v>
      </c>
      <c r="B947" s="11" t="s">
        <v>2525</v>
      </c>
      <c r="C947" s="4">
        <v>13.56063928</v>
      </c>
      <c r="D947" s="4">
        <v>18.75035183</v>
      </c>
      <c r="E947" s="4">
        <v>6.1058244430000004</v>
      </c>
      <c r="F947" s="4">
        <v>4.8997290470000001</v>
      </c>
      <c r="G947" s="4">
        <v>-1.553793301</v>
      </c>
      <c r="H947" s="3" t="s">
        <v>2526</v>
      </c>
    </row>
    <row r="948" spans="1:8">
      <c r="A948" s="11" t="s">
        <v>2527</v>
      </c>
      <c r="B948" s="14" t="s">
        <v>2528</v>
      </c>
      <c r="C948" s="4">
        <v>93.380981230000003</v>
      </c>
      <c r="D948" s="4">
        <v>76.597335979999997</v>
      </c>
      <c r="E948" s="4">
        <v>29.15338345</v>
      </c>
      <c r="F948" s="4">
        <v>28.67412727</v>
      </c>
      <c r="G948" s="4">
        <v>-1.5555228189999999</v>
      </c>
      <c r="H948" s="3" t="s">
        <v>2529</v>
      </c>
    </row>
    <row r="949" spans="1:8">
      <c r="A949" s="11" t="s">
        <v>2530</v>
      </c>
      <c r="B949" s="14" t="s">
        <v>3</v>
      </c>
      <c r="C949" s="4">
        <v>1.9133181509999999</v>
      </c>
      <c r="D949" s="4">
        <v>4.5448898959999999</v>
      </c>
      <c r="E949" s="4">
        <v>0.95401713600000004</v>
      </c>
      <c r="F949" s="4">
        <v>1.2421293200000001</v>
      </c>
      <c r="G949" s="4">
        <v>-1.5561596499999999</v>
      </c>
      <c r="H949" s="3" t="s">
        <v>2531</v>
      </c>
    </row>
    <row r="950" spans="1:8">
      <c r="A950" s="11" t="s">
        <v>2532</v>
      </c>
      <c r="B950" s="11" t="s">
        <v>2533</v>
      </c>
      <c r="C950" s="4">
        <v>6.1247788969999997</v>
      </c>
      <c r="D950" s="4">
        <v>12.6971653</v>
      </c>
      <c r="E950" s="4">
        <v>3.3265599749999999</v>
      </c>
      <c r="F950" s="4">
        <v>3.0709291830000001</v>
      </c>
      <c r="G950" s="4">
        <v>-1.556837955</v>
      </c>
      <c r="H950" s="3" t="s">
        <v>2534</v>
      </c>
    </row>
    <row r="951" spans="1:8">
      <c r="A951" s="11" t="s">
        <v>2535</v>
      </c>
      <c r="B951" s="14" t="s">
        <v>2535</v>
      </c>
      <c r="C951" s="4">
        <v>26.129217440000001</v>
      </c>
      <c r="D951" s="4">
        <v>72.594422309999999</v>
      </c>
      <c r="E951" s="4">
        <v>18.375260269999998</v>
      </c>
      <c r="F951" s="4">
        <v>15.17328122</v>
      </c>
      <c r="G951" s="4">
        <v>-1.5571455380000001</v>
      </c>
      <c r="H951" s="3" t="s">
        <v>2536</v>
      </c>
    </row>
    <row r="952" spans="1:8">
      <c r="A952" s="11" t="s">
        <v>2537</v>
      </c>
      <c r="B952" s="14" t="s">
        <v>2537</v>
      </c>
      <c r="C952" s="4">
        <v>12.63938224</v>
      </c>
      <c r="D952" s="4">
        <v>16.553630909999999</v>
      </c>
      <c r="E952" s="4">
        <v>6.0380375050000001</v>
      </c>
      <c r="F952" s="4">
        <v>3.8777526519999999</v>
      </c>
      <c r="G952" s="4">
        <v>-1.5578234799999999</v>
      </c>
      <c r="H952" s="3" t="s">
        <v>2538</v>
      </c>
    </row>
    <row r="953" spans="1:8">
      <c r="A953" s="11" t="s">
        <v>2539</v>
      </c>
      <c r="B953" s="14" t="s">
        <v>2539</v>
      </c>
      <c r="C953" s="4">
        <v>13.23161891</v>
      </c>
      <c r="D953" s="4">
        <v>17.2370552</v>
      </c>
      <c r="E953" s="4">
        <v>6.0380375050000001</v>
      </c>
      <c r="F953" s="4">
        <v>4.3080585029999998</v>
      </c>
      <c r="G953" s="4">
        <v>-1.5582402360000001</v>
      </c>
      <c r="H953" s="3" t="s">
        <v>2540</v>
      </c>
    </row>
    <row r="954" spans="1:8">
      <c r="A954" s="11" t="s">
        <v>2541</v>
      </c>
      <c r="B954" s="11" t="s">
        <v>2542</v>
      </c>
      <c r="C954" s="4">
        <v>44.751770430000001</v>
      </c>
      <c r="D954" s="4">
        <v>79.13576904</v>
      </c>
      <c r="E954" s="4">
        <v>22.374689629999999</v>
      </c>
      <c r="F954" s="4">
        <v>19.691492650000001</v>
      </c>
      <c r="G954" s="4">
        <v>-1.5582982919999999</v>
      </c>
      <c r="H954" s="3" t="s">
        <v>2543</v>
      </c>
    </row>
    <row r="955" spans="1:8">
      <c r="A955" s="11" t="s">
        <v>2544</v>
      </c>
      <c r="B955" s="14" t="s">
        <v>2544</v>
      </c>
      <c r="C955" s="4">
        <v>29.616833369999998</v>
      </c>
      <c r="D955" s="4">
        <v>39.790056610000001</v>
      </c>
      <c r="E955" s="4">
        <v>11.8677142</v>
      </c>
      <c r="F955" s="4">
        <v>11.67704619</v>
      </c>
      <c r="G955" s="4">
        <v>-1.5596728449999999</v>
      </c>
      <c r="H955" s="3" t="s">
        <v>2545</v>
      </c>
    </row>
    <row r="956" spans="1:8">
      <c r="A956" s="11" t="s">
        <v>2546</v>
      </c>
      <c r="B956" s="14" t="s">
        <v>2546</v>
      </c>
      <c r="C956" s="4">
        <v>8.8227459380000006</v>
      </c>
      <c r="D956" s="4">
        <v>8.2060914250000003</v>
      </c>
      <c r="E956" s="4">
        <v>2.9198383450000001</v>
      </c>
      <c r="F956" s="4">
        <v>2.8557762580000001</v>
      </c>
      <c r="G956" s="4">
        <v>-1.5599335569999999</v>
      </c>
      <c r="H956" s="3" t="s">
        <v>2547</v>
      </c>
    </row>
    <row r="957" spans="1:8">
      <c r="A957" s="11" t="s">
        <v>2548</v>
      </c>
      <c r="B957" s="11" t="s">
        <v>2549</v>
      </c>
      <c r="C957" s="4">
        <v>30.143265970000002</v>
      </c>
      <c r="D957" s="4">
        <v>52.189325789999998</v>
      </c>
      <c r="E957" s="4">
        <v>15.32484805</v>
      </c>
      <c r="F957" s="4">
        <v>12.591446120000001</v>
      </c>
      <c r="G957" s="4">
        <v>-1.5603562019999999</v>
      </c>
      <c r="H957" s="3" t="s">
        <v>2550</v>
      </c>
    </row>
    <row r="958" spans="1:8">
      <c r="A958" s="11" t="s">
        <v>2551</v>
      </c>
      <c r="B958" s="11" t="s">
        <v>2552</v>
      </c>
      <c r="C958" s="4">
        <v>17.048255210000001</v>
      </c>
      <c r="D958" s="4">
        <v>21.239968869999998</v>
      </c>
      <c r="E958" s="4">
        <v>7.597137085</v>
      </c>
      <c r="F958" s="4">
        <v>5.3838231280000004</v>
      </c>
      <c r="G958" s="4">
        <v>-1.5605036400000001</v>
      </c>
      <c r="H958" s="3" t="s">
        <v>2553</v>
      </c>
    </row>
    <row r="959" spans="1:8">
      <c r="A959" s="11" t="s">
        <v>2554</v>
      </c>
      <c r="B959" s="11" t="s">
        <v>2555</v>
      </c>
      <c r="C959" s="4">
        <v>236.1758222</v>
      </c>
      <c r="D959" s="4">
        <v>245.94011069999999</v>
      </c>
      <c r="E959" s="4">
        <v>80.264734899999993</v>
      </c>
      <c r="F959" s="4">
        <v>82.946452640000004</v>
      </c>
      <c r="G959" s="4">
        <v>-1.5626401560000001</v>
      </c>
      <c r="H959" s="3" t="s">
        <v>2556</v>
      </c>
    </row>
    <row r="960" spans="1:8">
      <c r="A960" s="11" t="s">
        <v>2557</v>
      </c>
      <c r="B960" s="11" t="s">
        <v>2558</v>
      </c>
      <c r="C960" s="4">
        <v>12.83679446</v>
      </c>
      <c r="D960" s="4">
        <v>20.214832439999999</v>
      </c>
      <c r="E960" s="4">
        <v>6.7159068880000001</v>
      </c>
      <c r="F960" s="4">
        <v>4.4694231960000002</v>
      </c>
      <c r="G960" s="4">
        <v>-1.563113456</v>
      </c>
      <c r="H960" s="3" t="s">
        <v>2559</v>
      </c>
    </row>
    <row r="961" spans="1:8">
      <c r="A961" s="11" t="s">
        <v>2560</v>
      </c>
      <c r="B961" s="14" t="s">
        <v>2560</v>
      </c>
      <c r="C961" s="4">
        <v>7.506664454</v>
      </c>
      <c r="D961" s="4">
        <v>8.9871477510000002</v>
      </c>
      <c r="E961" s="4">
        <v>3.801068543</v>
      </c>
      <c r="F961" s="4">
        <v>1.7800116319999999</v>
      </c>
      <c r="G961" s="4">
        <v>-1.56330861</v>
      </c>
      <c r="H961" s="3" t="s">
        <v>2561</v>
      </c>
    </row>
    <row r="962" spans="1:8">
      <c r="A962" s="11" t="s">
        <v>2562</v>
      </c>
      <c r="B962" s="14" t="s">
        <v>2562</v>
      </c>
      <c r="C962" s="4">
        <v>18.75916114</v>
      </c>
      <c r="D962" s="4">
        <v>26.85381121</v>
      </c>
      <c r="E962" s="4">
        <v>8.2750064680000008</v>
      </c>
      <c r="F962" s="4">
        <v>7.1588347609999996</v>
      </c>
      <c r="G962" s="4">
        <v>-1.563347016</v>
      </c>
      <c r="H962" s="3" t="s">
        <v>2563</v>
      </c>
    </row>
    <row r="963" spans="1:8">
      <c r="A963" s="11" t="s">
        <v>2564</v>
      </c>
      <c r="B963" s="14" t="s">
        <v>2564</v>
      </c>
      <c r="C963" s="4">
        <v>18.49594484</v>
      </c>
      <c r="D963" s="4">
        <v>20.556544580000001</v>
      </c>
      <c r="E963" s="4">
        <v>7.1226285169999999</v>
      </c>
      <c r="F963" s="4">
        <v>6.0830701349999998</v>
      </c>
      <c r="G963" s="4">
        <v>-1.564253887</v>
      </c>
      <c r="H963" s="3" t="s">
        <v>2565</v>
      </c>
    </row>
    <row r="964" spans="1:8">
      <c r="A964" s="11" t="s">
        <v>2566</v>
      </c>
      <c r="B964" s="11" t="s">
        <v>2567</v>
      </c>
      <c r="C964" s="4">
        <v>11.4549089</v>
      </c>
      <c r="D964" s="4">
        <v>20.556544580000001</v>
      </c>
      <c r="E964" s="4">
        <v>6.5125460730000002</v>
      </c>
      <c r="F964" s="4">
        <v>4.3080585029999998</v>
      </c>
      <c r="G964" s="4">
        <v>-1.5648070759999999</v>
      </c>
      <c r="H964" s="3" t="s">
        <v>2568</v>
      </c>
    </row>
    <row r="965" spans="1:8">
      <c r="A965" s="11" t="s">
        <v>2569</v>
      </c>
      <c r="B965" s="11" t="s">
        <v>2570</v>
      </c>
      <c r="C965" s="4">
        <v>106.8050124</v>
      </c>
      <c r="D965" s="4">
        <v>201.71279620000001</v>
      </c>
      <c r="E965" s="4">
        <v>61.555539940000003</v>
      </c>
      <c r="F965" s="4">
        <v>42.712855640000001</v>
      </c>
      <c r="G965" s="4">
        <v>-1.565051835</v>
      </c>
      <c r="H965" s="3" t="s">
        <v>2571</v>
      </c>
    </row>
    <row r="966" spans="1:8">
      <c r="A966" s="11" t="s">
        <v>2572</v>
      </c>
      <c r="B966" s="14" t="s">
        <v>502</v>
      </c>
      <c r="C966" s="4">
        <v>41.329958570000002</v>
      </c>
      <c r="D966" s="4">
        <v>39.204264369999997</v>
      </c>
      <c r="E966" s="4">
        <v>16.341652119999999</v>
      </c>
      <c r="F966" s="4">
        <v>10.870222719999999</v>
      </c>
      <c r="G966" s="4">
        <v>-1.565365627</v>
      </c>
      <c r="H966" s="3" t="s">
        <v>2573</v>
      </c>
    </row>
    <row r="967" spans="1:8">
      <c r="A967" s="11" t="s">
        <v>2574</v>
      </c>
      <c r="B967" s="11" t="s">
        <v>2575</v>
      </c>
      <c r="C967" s="4">
        <v>6.0589748229999998</v>
      </c>
      <c r="D967" s="4">
        <v>5.3747622420000001</v>
      </c>
      <c r="E967" s="4">
        <v>2.2419689630000001</v>
      </c>
      <c r="F967" s="4">
        <v>1.6186469379999999</v>
      </c>
      <c r="G967" s="4">
        <v>-1.566394088</v>
      </c>
      <c r="H967" s="3" t="s">
        <v>2576</v>
      </c>
    </row>
    <row r="968" spans="1:8">
      <c r="A968" s="11" t="s">
        <v>2577</v>
      </c>
      <c r="B968" s="14" t="s">
        <v>2577</v>
      </c>
      <c r="C968" s="4">
        <v>3.8874403750000002</v>
      </c>
      <c r="D968" s="4">
        <v>9.768204077</v>
      </c>
      <c r="E968" s="4">
        <v>2.7164775300000001</v>
      </c>
      <c r="F968" s="4">
        <v>1.8875880949999999</v>
      </c>
      <c r="G968" s="4">
        <v>-1.5685170980000001</v>
      </c>
      <c r="H968" s="3" t="s">
        <v>2578</v>
      </c>
    </row>
    <row r="969" spans="1:8">
      <c r="A969" s="11" t="s">
        <v>2579</v>
      </c>
      <c r="B969" s="11" t="s">
        <v>2580</v>
      </c>
      <c r="C969" s="4">
        <v>242.88783770000001</v>
      </c>
      <c r="D969" s="4">
        <v>382.08799160000001</v>
      </c>
      <c r="E969" s="4">
        <v>121.4114064</v>
      </c>
      <c r="F969" s="4">
        <v>89.078310999999999</v>
      </c>
      <c r="G969" s="4">
        <v>-1.570050637</v>
      </c>
      <c r="H969" s="3" t="s">
        <v>2581</v>
      </c>
    </row>
    <row r="970" spans="1:8">
      <c r="A970" s="11" t="s">
        <v>2582</v>
      </c>
      <c r="B970" s="14" t="s">
        <v>2582</v>
      </c>
      <c r="C970" s="4">
        <v>25.010548180000001</v>
      </c>
      <c r="D970" s="4">
        <v>25.535778659999998</v>
      </c>
      <c r="E970" s="4">
        <v>5.4957419989999998</v>
      </c>
      <c r="F970" s="4">
        <v>11.51568149</v>
      </c>
      <c r="G970" s="4">
        <v>-1.5711023879999999</v>
      </c>
      <c r="H970" s="3" t="s">
        <v>2583</v>
      </c>
    </row>
    <row r="971" spans="1:8">
      <c r="A971" s="11" t="s">
        <v>2584</v>
      </c>
      <c r="B971" s="11" t="s">
        <v>2585</v>
      </c>
      <c r="C971" s="4">
        <v>2.5055548179999998</v>
      </c>
      <c r="D971" s="4">
        <v>7.4738511189999999</v>
      </c>
      <c r="E971" s="4">
        <v>1.631886518</v>
      </c>
      <c r="F971" s="4">
        <v>1.7262234009999999</v>
      </c>
      <c r="G971" s="4">
        <v>-1.5713044819999999</v>
      </c>
      <c r="H971" s="3" t="s">
        <v>2586</v>
      </c>
    </row>
    <row r="972" spans="1:8">
      <c r="A972" s="11" t="s">
        <v>2587</v>
      </c>
      <c r="B972" s="11" t="s">
        <v>2588</v>
      </c>
      <c r="C972" s="4">
        <v>16.785038910000001</v>
      </c>
      <c r="D972" s="4">
        <v>19.092063970000002</v>
      </c>
      <c r="E972" s="4">
        <v>6.3091852580000003</v>
      </c>
      <c r="F972" s="4">
        <v>5.7603407469999999</v>
      </c>
      <c r="G972" s="4">
        <v>-1.5716943759999999</v>
      </c>
      <c r="H972" s="3" t="s">
        <v>2589</v>
      </c>
    </row>
    <row r="973" spans="1:8">
      <c r="A973" s="11" t="s">
        <v>2590</v>
      </c>
      <c r="B973" s="14" t="s">
        <v>3</v>
      </c>
      <c r="C973" s="4">
        <v>6.2563870450000003</v>
      </c>
      <c r="D973" s="4">
        <v>4.5448898959999999</v>
      </c>
      <c r="E973" s="4">
        <v>2.1741820239999998</v>
      </c>
      <c r="F973" s="4">
        <v>1.457282245</v>
      </c>
      <c r="G973" s="4">
        <v>-1.57257859</v>
      </c>
      <c r="H973" s="3" t="s">
        <v>2591</v>
      </c>
    </row>
    <row r="974" spans="1:8">
      <c r="A974" s="11" t="s">
        <v>2592</v>
      </c>
      <c r="B974" s="11" t="s">
        <v>2593</v>
      </c>
      <c r="C974" s="4">
        <v>61.795025639999999</v>
      </c>
      <c r="D974" s="4">
        <v>106.8144526</v>
      </c>
      <c r="E974" s="4">
        <v>26.713053670000001</v>
      </c>
      <c r="F974" s="4">
        <v>29.965044819999999</v>
      </c>
      <c r="G974" s="4">
        <v>-1.5728223750000001</v>
      </c>
      <c r="H974" s="3" t="s">
        <v>2594</v>
      </c>
    </row>
    <row r="975" spans="1:8">
      <c r="A975" s="11" t="s">
        <v>2595</v>
      </c>
      <c r="B975" s="11" t="s">
        <v>2596</v>
      </c>
      <c r="C975" s="4">
        <v>37.908146719999998</v>
      </c>
      <c r="D975" s="4">
        <v>34.469110389999997</v>
      </c>
      <c r="E975" s="4">
        <v>12.477796639999999</v>
      </c>
      <c r="F975" s="4">
        <v>11.83841088</v>
      </c>
      <c r="G975" s="4">
        <v>-1.5736181979999999</v>
      </c>
      <c r="H975" s="3" t="s">
        <v>2597</v>
      </c>
    </row>
    <row r="976" spans="1:8">
      <c r="A976" s="11" t="s">
        <v>2598</v>
      </c>
      <c r="B976" s="11" t="s">
        <v>2599</v>
      </c>
      <c r="C976" s="4">
        <v>4.8086974140000001</v>
      </c>
      <c r="D976" s="4">
        <v>13.624669689999999</v>
      </c>
      <c r="E976" s="4">
        <v>4.4111509870000001</v>
      </c>
      <c r="F976" s="4">
        <v>1.7800116319999999</v>
      </c>
      <c r="G976" s="4">
        <v>-1.574037363</v>
      </c>
      <c r="H976" s="3" t="s">
        <v>2600</v>
      </c>
    </row>
    <row r="977" spans="1:8">
      <c r="A977" s="11" t="s">
        <v>2601</v>
      </c>
      <c r="B977" s="11" t="s">
        <v>2602</v>
      </c>
      <c r="C977" s="4">
        <v>47.647149689999999</v>
      </c>
      <c r="D977" s="4">
        <v>84.066187099999993</v>
      </c>
      <c r="E977" s="4">
        <v>22.03575493</v>
      </c>
      <c r="F977" s="4">
        <v>22.165751289999999</v>
      </c>
      <c r="G977" s="4">
        <v>-1.5752339980000001</v>
      </c>
      <c r="H977" s="3" t="s">
        <v>2603</v>
      </c>
    </row>
    <row r="978" spans="1:8">
      <c r="A978" s="11" t="s">
        <v>2604</v>
      </c>
      <c r="B978" s="11" t="s">
        <v>2605</v>
      </c>
      <c r="C978" s="4">
        <v>21.128107809999999</v>
      </c>
      <c r="D978" s="4">
        <v>22.55800142</v>
      </c>
      <c r="E978" s="4">
        <v>7.597137085</v>
      </c>
      <c r="F978" s="4">
        <v>7.0512582979999996</v>
      </c>
      <c r="G978" s="4">
        <v>-1.5764319849999999</v>
      </c>
      <c r="H978" s="3" t="s">
        <v>2606</v>
      </c>
    </row>
    <row r="979" spans="1:8">
      <c r="A979" s="11" t="s">
        <v>2607</v>
      </c>
      <c r="B979" s="11" t="s">
        <v>2608</v>
      </c>
      <c r="C979" s="4">
        <v>32.57801671</v>
      </c>
      <c r="D979" s="4">
        <v>49.26036457</v>
      </c>
      <c r="E979" s="4">
        <v>13.833535400000001</v>
      </c>
      <c r="F979" s="4">
        <v>13.559634279999999</v>
      </c>
      <c r="G979" s="4">
        <v>-1.5789613979999999</v>
      </c>
      <c r="H979" s="3" t="s">
        <v>2609</v>
      </c>
    </row>
    <row r="980" spans="1:8">
      <c r="A980" s="11" t="s">
        <v>2610</v>
      </c>
      <c r="B980" s="14" t="s">
        <v>2610</v>
      </c>
      <c r="C980" s="4">
        <v>2.9661833369999999</v>
      </c>
      <c r="D980" s="4">
        <v>3.7638335700000001</v>
      </c>
      <c r="E980" s="4">
        <v>1.225164889</v>
      </c>
      <c r="F980" s="4">
        <v>1.0269763940000001</v>
      </c>
      <c r="G980" s="4">
        <v>-1.5793127950000001</v>
      </c>
      <c r="H980" s="3" t="s">
        <v>2611</v>
      </c>
    </row>
    <row r="981" spans="1:8">
      <c r="A981" s="11" t="s">
        <v>2612</v>
      </c>
      <c r="B981" s="11" t="s">
        <v>2613</v>
      </c>
      <c r="C981" s="4">
        <v>117.9259009</v>
      </c>
      <c r="D981" s="4">
        <v>60.634497320000001</v>
      </c>
      <c r="E981" s="4">
        <v>17.697390890000001</v>
      </c>
      <c r="F981" s="4">
        <v>41.959820399999998</v>
      </c>
      <c r="G981" s="4">
        <v>-1.5816437050000001</v>
      </c>
      <c r="H981" s="3" t="s">
        <v>2614</v>
      </c>
    </row>
    <row r="982" spans="1:8">
      <c r="A982" s="11" t="s">
        <v>2615</v>
      </c>
      <c r="B982" s="11" t="s">
        <v>2616</v>
      </c>
      <c r="C982" s="4">
        <v>6.5854074159999998</v>
      </c>
      <c r="D982" s="4">
        <v>2.4458010190000001</v>
      </c>
      <c r="E982" s="4">
        <v>1.4963126419999999</v>
      </c>
      <c r="F982" s="4">
        <v>1.511070476</v>
      </c>
      <c r="G982" s="4">
        <v>-1.586410375</v>
      </c>
      <c r="H982" s="3" t="s">
        <v>2617</v>
      </c>
    </row>
    <row r="983" spans="1:8">
      <c r="A983" s="11" t="s">
        <v>2618</v>
      </c>
      <c r="B983" s="11" t="s">
        <v>2619</v>
      </c>
      <c r="C983" s="4">
        <v>68.901865650000005</v>
      </c>
      <c r="D983" s="4">
        <v>30.124484580000001</v>
      </c>
      <c r="E983" s="4">
        <v>10.1052538</v>
      </c>
      <c r="F983" s="4">
        <v>22.811210060000001</v>
      </c>
      <c r="G983" s="4">
        <v>-1.5890031090000001</v>
      </c>
      <c r="H983" s="3" t="s">
        <v>2620</v>
      </c>
    </row>
    <row r="984" spans="1:8">
      <c r="A984" s="11" t="s">
        <v>2621</v>
      </c>
      <c r="B984" s="11" t="s">
        <v>2622</v>
      </c>
      <c r="C984" s="4">
        <v>66.467114899999999</v>
      </c>
      <c r="D984" s="4">
        <v>89.680029450000006</v>
      </c>
      <c r="E984" s="4">
        <v>26.509692860000001</v>
      </c>
      <c r="F984" s="4">
        <v>25.285468699999999</v>
      </c>
      <c r="G984" s="4">
        <v>-1.5920169449999999</v>
      </c>
      <c r="H984" s="3" t="s">
        <v>2623</v>
      </c>
    </row>
    <row r="985" spans="1:8">
      <c r="A985" s="11" t="s">
        <v>2624</v>
      </c>
      <c r="B985" s="11" t="s">
        <v>2625</v>
      </c>
      <c r="C985" s="4">
        <v>50.016096359999999</v>
      </c>
      <c r="D985" s="4">
        <v>75.9139117</v>
      </c>
      <c r="E985" s="4">
        <v>20.408868420000001</v>
      </c>
      <c r="F985" s="4">
        <v>21.358927820000002</v>
      </c>
      <c r="G985" s="4">
        <v>-1.5921591749999999</v>
      </c>
      <c r="H985" s="3" t="s">
        <v>2626</v>
      </c>
    </row>
    <row r="986" spans="1:8">
      <c r="A986" s="11" t="s">
        <v>2627</v>
      </c>
      <c r="B986" s="11" t="s">
        <v>2628</v>
      </c>
      <c r="C986" s="4">
        <v>27.116278550000001</v>
      </c>
      <c r="D986" s="4">
        <v>33.932134169999998</v>
      </c>
      <c r="E986" s="4">
        <v>11.18984481</v>
      </c>
      <c r="F986" s="4">
        <v>9.0414228560000005</v>
      </c>
      <c r="G986" s="4">
        <v>-1.593367065</v>
      </c>
      <c r="H986" s="3" t="s">
        <v>2629</v>
      </c>
    </row>
    <row r="987" spans="1:8">
      <c r="A987" s="11" t="s">
        <v>2630</v>
      </c>
      <c r="B987" s="11" t="s">
        <v>2631</v>
      </c>
      <c r="C987" s="4">
        <v>13.29742298</v>
      </c>
      <c r="D987" s="4">
        <v>6.5463467319999999</v>
      </c>
      <c r="E987" s="4">
        <v>2.106395086</v>
      </c>
      <c r="F987" s="4">
        <v>4.4694231960000002</v>
      </c>
      <c r="G987" s="4">
        <v>-1.5934437829999999</v>
      </c>
      <c r="H987" s="3" t="s">
        <v>2632</v>
      </c>
    </row>
    <row r="988" spans="1:8">
      <c r="A988" s="11" t="s">
        <v>2633</v>
      </c>
      <c r="B988" s="14" t="s">
        <v>2633</v>
      </c>
      <c r="C988" s="4">
        <v>31.064523000000001</v>
      </c>
      <c r="D988" s="4">
        <v>33.932134169999998</v>
      </c>
      <c r="E988" s="4">
        <v>11.528779500000001</v>
      </c>
      <c r="F988" s="4">
        <v>10.009611019999999</v>
      </c>
      <c r="G988" s="4">
        <v>-1.593455074</v>
      </c>
      <c r="H988" s="3" t="s">
        <v>2634</v>
      </c>
    </row>
    <row r="989" spans="1:8">
      <c r="A989" s="11" t="s">
        <v>2635</v>
      </c>
      <c r="B989" s="14" t="s">
        <v>2635</v>
      </c>
      <c r="C989" s="4">
        <v>7.3750563060000003</v>
      </c>
      <c r="D989" s="4">
        <v>13.624669689999999</v>
      </c>
      <c r="E989" s="4">
        <v>4.2077901720000002</v>
      </c>
      <c r="F989" s="4">
        <v>2.7481997950000001</v>
      </c>
      <c r="G989" s="4">
        <v>-1.594042747</v>
      </c>
      <c r="H989" s="3" t="s">
        <v>2636</v>
      </c>
    </row>
    <row r="990" spans="1:8">
      <c r="A990" s="11" t="s">
        <v>2637</v>
      </c>
      <c r="B990" s="11" t="s">
        <v>2638</v>
      </c>
      <c r="C990" s="4">
        <v>489.3240955</v>
      </c>
      <c r="D990" s="4">
        <v>603.02929979999999</v>
      </c>
      <c r="E990" s="4">
        <v>178.69136929999999</v>
      </c>
      <c r="F990" s="4">
        <v>182.83119809999999</v>
      </c>
      <c r="G990" s="4">
        <v>-1.5952820560000001</v>
      </c>
      <c r="H990" s="3" t="s">
        <v>2639</v>
      </c>
    </row>
    <row r="991" spans="1:8">
      <c r="A991" s="11" t="s">
        <v>2640</v>
      </c>
      <c r="B991" s="11" t="s">
        <v>2641</v>
      </c>
      <c r="C991" s="4">
        <v>4.6770892650000002</v>
      </c>
      <c r="D991" s="4">
        <v>18.506271730000002</v>
      </c>
      <c r="E991" s="4">
        <v>4.5467248629999997</v>
      </c>
      <c r="F991" s="4">
        <v>3.124717414</v>
      </c>
      <c r="G991" s="4">
        <v>-1.595519991</v>
      </c>
      <c r="H991" s="3" t="s">
        <v>2642</v>
      </c>
    </row>
    <row r="992" spans="1:8">
      <c r="A992" s="11" t="s">
        <v>2643</v>
      </c>
      <c r="B992" s="14" t="s">
        <v>2643</v>
      </c>
      <c r="C992" s="4">
        <v>4.28226482</v>
      </c>
      <c r="D992" s="4">
        <v>17.920479480000001</v>
      </c>
      <c r="E992" s="4">
        <v>3.7332816040000001</v>
      </c>
      <c r="F992" s="4">
        <v>3.608811496</v>
      </c>
      <c r="G992" s="4">
        <v>-1.5964746940000001</v>
      </c>
      <c r="H992" s="3" t="s">
        <v>2644</v>
      </c>
    </row>
    <row r="993" spans="1:8">
      <c r="A993" s="11" t="s">
        <v>2645</v>
      </c>
      <c r="B993" s="14" t="s">
        <v>3</v>
      </c>
      <c r="C993" s="4">
        <v>6.3879951940000002</v>
      </c>
      <c r="D993" s="4">
        <v>5.5212103030000002</v>
      </c>
      <c r="E993" s="4">
        <v>1.8352473330000001</v>
      </c>
      <c r="F993" s="4">
        <v>2.1027410199999998</v>
      </c>
      <c r="G993" s="4">
        <v>-1.5965464199999999</v>
      </c>
      <c r="H993" s="3" t="e">
        <v>#N/A</v>
      </c>
    </row>
    <row r="994" spans="1:8">
      <c r="A994" s="11" t="s">
        <v>2646</v>
      </c>
      <c r="B994" s="11" t="s">
        <v>2647</v>
      </c>
      <c r="C994" s="4">
        <v>23.4312504</v>
      </c>
      <c r="D994" s="4">
        <v>36.324119170000003</v>
      </c>
      <c r="E994" s="4">
        <v>12.20664889</v>
      </c>
      <c r="F994" s="4">
        <v>7.53535238</v>
      </c>
      <c r="G994" s="4">
        <v>-1.597800114</v>
      </c>
      <c r="H994" s="3" t="s">
        <v>2648</v>
      </c>
    </row>
    <row r="995" spans="1:8">
      <c r="A995" s="11" t="s">
        <v>2649</v>
      </c>
      <c r="B995" s="11" t="s">
        <v>2650</v>
      </c>
      <c r="C995" s="4">
        <v>10.73106409</v>
      </c>
      <c r="D995" s="4">
        <v>22.362737339999999</v>
      </c>
      <c r="E995" s="4">
        <v>5.4957419989999998</v>
      </c>
      <c r="F995" s="4">
        <v>5.43761136</v>
      </c>
      <c r="G995" s="4">
        <v>-1.597825064</v>
      </c>
      <c r="H995" s="3" t="s">
        <v>2651</v>
      </c>
    </row>
    <row r="996" spans="1:8">
      <c r="A996" s="11" t="s">
        <v>2652</v>
      </c>
      <c r="B996" s="11" t="s">
        <v>2653</v>
      </c>
      <c r="C996" s="4">
        <v>43.567297089999997</v>
      </c>
      <c r="D996" s="4">
        <v>74.839959250000007</v>
      </c>
      <c r="E996" s="4">
        <v>23.798215330000001</v>
      </c>
      <c r="F996" s="4">
        <v>15.22706945</v>
      </c>
      <c r="G996" s="4">
        <v>-1.6012764310000001</v>
      </c>
      <c r="H996" s="3" t="s">
        <v>2654</v>
      </c>
    </row>
    <row r="997" spans="1:8">
      <c r="A997" s="11" t="s">
        <v>2655</v>
      </c>
      <c r="B997" s="11" t="s">
        <v>2656</v>
      </c>
      <c r="C997" s="4">
        <v>41.593174869999999</v>
      </c>
      <c r="D997" s="4">
        <v>61.610817730000001</v>
      </c>
      <c r="E997" s="4">
        <v>16.40943906</v>
      </c>
      <c r="F997" s="4">
        <v>17.59375163</v>
      </c>
      <c r="G997" s="4">
        <v>-1.601756752</v>
      </c>
      <c r="H997" s="3" t="s">
        <v>2657</v>
      </c>
    </row>
    <row r="998" spans="1:8">
      <c r="A998" s="11" t="s">
        <v>2658</v>
      </c>
      <c r="B998" s="14" t="s">
        <v>2658</v>
      </c>
      <c r="C998" s="4">
        <v>3.229399634</v>
      </c>
      <c r="D998" s="4">
        <v>3.3244893860000002</v>
      </c>
      <c r="E998" s="4">
        <v>1.0218040740000001</v>
      </c>
      <c r="F998" s="4">
        <v>1.1345528570000001</v>
      </c>
      <c r="G998" s="4">
        <v>-1.6037552429999999</v>
      </c>
      <c r="H998" s="3" t="s">
        <v>2659</v>
      </c>
    </row>
    <row r="999" spans="1:8">
      <c r="A999" s="11" t="s">
        <v>2660</v>
      </c>
      <c r="B999" s="11" t="s">
        <v>2661</v>
      </c>
      <c r="C999" s="4">
        <v>114.2408727</v>
      </c>
      <c r="D999" s="4">
        <v>133.3703677</v>
      </c>
      <c r="E999" s="4">
        <v>45.896757200000003</v>
      </c>
      <c r="F999" s="4">
        <v>35.505232650000004</v>
      </c>
      <c r="G999" s="4">
        <v>-1.604940842</v>
      </c>
      <c r="H999" s="3" t="s">
        <v>2662</v>
      </c>
    </row>
    <row r="1000" spans="1:8">
      <c r="A1000" s="11" t="s">
        <v>2663</v>
      </c>
      <c r="B1000" s="11" t="s">
        <v>2664</v>
      </c>
      <c r="C1000" s="4">
        <v>444.57732499999997</v>
      </c>
      <c r="D1000" s="4">
        <v>264.00203820000002</v>
      </c>
      <c r="E1000" s="4">
        <v>98.567208230000006</v>
      </c>
      <c r="F1000" s="4">
        <v>134.36800170000001</v>
      </c>
      <c r="G1000" s="4">
        <v>-1.6050007180000001</v>
      </c>
      <c r="H1000" s="3" t="s">
        <v>2665</v>
      </c>
    </row>
    <row r="1001" spans="1:8">
      <c r="A1001" s="11" t="s">
        <v>2666</v>
      </c>
      <c r="B1001" s="11" t="s">
        <v>2667</v>
      </c>
      <c r="C1001" s="4">
        <v>3.3610077820000002</v>
      </c>
      <c r="D1001" s="4">
        <v>6.4975307109999996</v>
      </c>
      <c r="E1001" s="4">
        <v>1.8352473330000001</v>
      </c>
      <c r="F1001" s="4">
        <v>1.403494013</v>
      </c>
      <c r="G1001" s="4">
        <v>-1.60594053</v>
      </c>
      <c r="H1001" s="3" t="s">
        <v>2668</v>
      </c>
    </row>
    <row r="1002" spans="1:8">
      <c r="A1002" s="11" t="s">
        <v>2669</v>
      </c>
      <c r="B1002" s="11" t="s">
        <v>2670</v>
      </c>
      <c r="C1002" s="4">
        <v>1220.7363800000001</v>
      </c>
      <c r="D1002" s="4">
        <v>1426.9949079999999</v>
      </c>
      <c r="E1002" s="4">
        <v>467.39593930000001</v>
      </c>
      <c r="F1002" s="4">
        <v>401.85687589999998</v>
      </c>
      <c r="G1002" s="4">
        <v>-1.606908974</v>
      </c>
      <c r="H1002" s="3" t="s">
        <v>2671</v>
      </c>
    </row>
    <row r="1003" spans="1:8">
      <c r="A1003" s="11" t="s">
        <v>2672</v>
      </c>
      <c r="B1003" s="14" t="s">
        <v>2672</v>
      </c>
      <c r="C1003" s="4">
        <v>41.264154499999997</v>
      </c>
      <c r="D1003" s="4">
        <v>48.772204360000003</v>
      </c>
      <c r="E1003" s="4">
        <v>13.96910928</v>
      </c>
      <c r="F1003" s="4">
        <v>15.549798839999999</v>
      </c>
      <c r="G1003" s="4">
        <v>-1.6088683560000001</v>
      </c>
      <c r="H1003" s="3" t="s">
        <v>2673</v>
      </c>
    </row>
    <row r="1004" spans="1:8">
      <c r="A1004" s="11" t="s">
        <v>2674</v>
      </c>
      <c r="B1004" s="11" t="s">
        <v>2675</v>
      </c>
      <c r="C1004" s="4">
        <v>25.734393000000001</v>
      </c>
      <c r="D1004" s="4">
        <v>50.724845180000003</v>
      </c>
      <c r="E1004" s="4">
        <v>12.34222276</v>
      </c>
      <c r="F1004" s="4">
        <v>12.699022579999999</v>
      </c>
      <c r="G1004" s="4">
        <v>-1.6103845139999999</v>
      </c>
      <c r="H1004" s="3" t="s">
        <v>2676</v>
      </c>
    </row>
    <row r="1005" spans="1:8">
      <c r="A1005" s="11" t="s">
        <v>2677</v>
      </c>
      <c r="B1005" s="14" t="s">
        <v>2677</v>
      </c>
      <c r="C1005" s="4">
        <v>2.4397507439999999</v>
      </c>
      <c r="D1005" s="4">
        <v>3.8614656100000002</v>
      </c>
      <c r="E1005" s="4">
        <v>1.0895910120000001</v>
      </c>
      <c r="F1005" s="4">
        <v>0.97318816299999999</v>
      </c>
      <c r="G1005" s="4">
        <v>-1.61104096</v>
      </c>
      <c r="H1005" s="3" t="s">
        <v>2678</v>
      </c>
    </row>
    <row r="1006" spans="1:8">
      <c r="A1006" s="11" t="s">
        <v>2679</v>
      </c>
      <c r="B1006" s="14" t="s">
        <v>2679</v>
      </c>
      <c r="C1006" s="4">
        <v>3.0319874109999998</v>
      </c>
      <c r="D1006" s="4">
        <v>3.226857345</v>
      </c>
      <c r="E1006" s="4">
        <v>1.0218040740000001</v>
      </c>
      <c r="F1006" s="4">
        <v>1.0269763940000001</v>
      </c>
      <c r="G1006" s="4">
        <v>-1.611130988</v>
      </c>
      <c r="H1006" s="3" t="s">
        <v>2680</v>
      </c>
    </row>
    <row r="1007" spans="1:8">
      <c r="A1007" s="11" t="s">
        <v>2681</v>
      </c>
      <c r="B1007" s="11" t="s">
        <v>2682</v>
      </c>
      <c r="C1007" s="4">
        <v>25.405372629999999</v>
      </c>
      <c r="D1007" s="4">
        <v>23.09497764</v>
      </c>
      <c r="E1007" s="4">
        <v>8.0716456529999991</v>
      </c>
      <c r="F1007" s="4">
        <v>7.8042935360000003</v>
      </c>
      <c r="G1007" s="4">
        <v>-1.611153225</v>
      </c>
      <c r="H1007" s="3" t="s">
        <v>2683</v>
      </c>
    </row>
    <row r="1008" spans="1:8">
      <c r="A1008" s="11" t="s">
        <v>2684</v>
      </c>
      <c r="B1008" s="11" t="s">
        <v>2685</v>
      </c>
      <c r="C1008" s="4">
        <v>290.33257520000001</v>
      </c>
      <c r="D1008" s="4">
        <v>369.10293009999998</v>
      </c>
      <c r="E1008" s="4">
        <v>117.2764032</v>
      </c>
      <c r="F1008" s="4">
        <v>98.545039709999998</v>
      </c>
      <c r="G1008" s="4">
        <v>-1.611393356</v>
      </c>
      <c r="H1008" s="3" t="s">
        <v>2686</v>
      </c>
    </row>
    <row r="1009" spans="1:8">
      <c r="A1009" s="11" t="s">
        <v>2687</v>
      </c>
      <c r="B1009" s="11" t="s">
        <v>2688</v>
      </c>
      <c r="C1009" s="4">
        <v>607.50821259999998</v>
      </c>
      <c r="D1009" s="4">
        <v>619.96845889999997</v>
      </c>
      <c r="E1009" s="4">
        <v>216.44869389999999</v>
      </c>
      <c r="F1009" s="4">
        <v>185.25166849999999</v>
      </c>
      <c r="G1009" s="4">
        <v>-1.611503938</v>
      </c>
      <c r="H1009" s="3" t="s">
        <v>2689</v>
      </c>
    </row>
    <row r="1010" spans="1:8">
      <c r="A1010" s="11" t="s">
        <v>2690</v>
      </c>
      <c r="B1010" s="14" t="s">
        <v>2690</v>
      </c>
      <c r="C1010" s="4">
        <v>95.157691240000005</v>
      </c>
      <c r="D1010" s="4">
        <v>95.586767910000006</v>
      </c>
      <c r="E1010" s="4">
        <v>30.373548339999999</v>
      </c>
      <c r="F1010" s="4">
        <v>32.008997610000002</v>
      </c>
      <c r="G1010" s="4">
        <v>-1.612426811</v>
      </c>
      <c r="H1010" s="3" t="s">
        <v>2691</v>
      </c>
    </row>
    <row r="1011" spans="1:8">
      <c r="A1011" s="11" t="s">
        <v>2692</v>
      </c>
      <c r="B1011" s="11" t="s">
        <v>2693</v>
      </c>
      <c r="C1011" s="4">
        <v>211.23607809999999</v>
      </c>
      <c r="D1011" s="4">
        <v>370.86030690000001</v>
      </c>
      <c r="E1011" s="4">
        <v>102.2954898</v>
      </c>
      <c r="F1011" s="4">
        <v>88.056334609999993</v>
      </c>
      <c r="G1011" s="4">
        <v>-1.61258966</v>
      </c>
      <c r="H1011" s="3" t="s">
        <v>2694</v>
      </c>
    </row>
    <row r="1012" spans="1:8">
      <c r="A1012" s="11" t="s">
        <v>2695</v>
      </c>
      <c r="B1012" s="11" t="s">
        <v>2696</v>
      </c>
      <c r="C1012" s="4">
        <v>77.588003439999994</v>
      </c>
      <c r="D1012" s="4">
        <v>169.54303880000001</v>
      </c>
      <c r="E1012" s="4">
        <v>45.083313939999996</v>
      </c>
      <c r="F1012" s="4">
        <v>35.720385569999998</v>
      </c>
      <c r="G1012" s="4">
        <v>-1.612782988</v>
      </c>
      <c r="H1012" s="3" t="s">
        <v>2697</v>
      </c>
    </row>
    <row r="1013" spans="1:8">
      <c r="A1013" s="11" t="s">
        <v>2698</v>
      </c>
      <c r="B1013" s="14" t="s">
        <v>2698</v>
      </c>
      <c r="C1013" s="4">
        <v>1.1236692610000001</v>
      </c>
      <c r="D1013" s="4">
        <v>3.6173855079999999</v>
      </c>
      <c r="E1013" s="4">
        <v>0.682869383</v>
      </c>
      <c r="F1013" s="4">
        <v>0.86561170099999996</v>
      </c>
      <c r="G1013" s="4">
        <v>-1.6143543010000001</v>
      </c>
      <c r="H1013" s="3" t="s">
        <v>2699</v>
      </c>
    </row>
    <row r="1014" spans="1:8">
      <c r="A1014" s="11" t="s">
        <v>2700</v>
      </c>
      <c r="B1014" s="11" t="s">
        <v>2701</v>
      </c>
      <c r="C1014" s="4">
        <v>15.86378187</v>
      </c>
      <c r="D1014" s="4">
        <v>30.466196719999999</v>
      </c>
      <c r="E1014" s="4">
        <v>8.8850889120000005</v>
      </c>
      <c r="F1014" s="4">
        <v>6.2444348290000002</v>
      </c>
      <c r="G1014" s="4">
        <v>-1.6145794419999999</v>
      </c>
      <c r="H1014" s="3" t="s">
        <v>2702</v>
      </c>
    </row>
    <row r="1015" spans="1:8">
      <c r="A1015" s="11" t="s">
        <v>2703</v>
      </c>
      <c r="B1015" s="14" t="s">
        <v>2703</v>
      </c>
      <c r="C1015" s="4">
        <v>15.7979778</v>
      </c>
      <c r="D1015" s="4">
        <v>47.161275689999997</v>
      </c>
      <c r="E1015" s="4">
        <v>11.46099257</v>
      </c>
      <c r="F1015" s="4">
        <v>9.0952110869999991</v>
      </c>
      <c r="G1015" s="4">
        <v>-1.6148445849999999</v>
      </c>
      <c r="H1015" s="3" t="s">
        <v>2704</v>
      </c>
    </row>
    <row r="1016" spans="1:8">
      <c r="A1016" s="11" t="s">
        <v>2705</v>
      </c>
      <c r="B1016" s="11" t="s">
        <v>2593</v>
      </c>
      <c r="C1016" s="4">
        <v>98.382090869999999</v>
      </c>
      <c r="D1016" s="4">
        <v>193.4628888</v>
      </c>
      <c r="E1016" s="4">
        <v>49.286104109999997</v>
      </c>
      <c r="F1016" s="4">
        <v>45.993937750000001</v>
      </c>
      <c r="G1016" s="4">
        <v>-1.6149562989999999</v>
      </c>
      <c r="H1016" s="3" t="s">
        <v>2706</v>
      </c>
    </row>
    <row r="1017" spans="1:8">
      <c r="A1017" s="11" t="s">
        <v>2707</v>
      </c>
      <c r="B1017" s="11" t="s">
        <v>2708</v>
      </c>
      <c r="C1017" s="4">
        <v>39.553248570000001</v>
      </c>
      <c r="D1017" s="4">
        <v>51.505901510000001</v>
      </c>
      <c r="E1017" s="4">
        <v>16.545012939999999</v>
      </c>
      <c r="F1017" s="4">
        <v>13.18311666</v>
      </c>
      <c r="G1017" s="4">
        <v>-1.614975297</v>
      </c>
      <c r="H1017" s="3" t="s">
        <v>2709</v>
      </c>
    </row>
    <row r="1018" spans="1:8">
      <c r="A1018" s="11" t="s">
        <v>2710</v>
      </c>
      <c r="B1018" s="11" t="s">
        <v>2711</v>
      </c>
      <c r="C1018" s="4">
        <v>24.81313596</v>
      </c>
      <c r="D1018" s="4">
        <v>27.000259270000001</v>
      </c>
      <c r="E1018" s="4">
        <v>8.4105803439999995</v>
      </c>
      <c r="F1018" s="4">
        <v>8.5035405429999997</v>
      </c>
      <c r="G1018" s="4">
        <v>-1.6150969289999999</v>
      </c>
      <c r="H1018" s="3" t="s">
        <v>2712</v>
      </c>
    </row>
    <row r="1019" spans="1:8">
      <c r="A1019" s="11" t="s">
        <v>2713</v>
      </c>
      <c r="B1019" s="11" t="s">
        <v>2714</v>
      </c>
      <c r="C1019" s="4">
        <v>46.331068209999998</v>
      </c>
      <c r="D1019" s="4">
        <v>48.576940280000002</v>
      </c>
      <c r="E1019" s="4">
        <v>17.087308440000001</v>
      </c>
      <c r="F1019" s="4">
        <v>13.88236367</v>
      </c>
      <c r="G1019" s="4">
        <v>-1.6156737210000001</v>
      </c>
      <c r="H1019" s="3" t="s">
        <v>2715</v>
      </c>
    </row>
    <row r="1020" spans="1:8">
      <c r="A1020" s="11" t="s">
        <v>2716</v>
      </c>
      <c r="B1020" s="11" t="s">
        <v>2717</v>
      </c>
      <c r="C1020" s="4">
        <v>96.342164569999994</v>
      </c>
      <c r="D1020" s="4">
        <v>76.548519959999993</v>
      </c>
      <c r="E1020" s="4">
        <v>30.509122219999998</v>
      </c>
      <c r="F1020" s="4">
        <v>25.82335102</v>
      </c>
      <c r="G1020" s="4">
        <v>-1.617821419</v>
      </c>
      <c r="H1020" s="3" t="s">
        <v>2718</v>
      </c>
    </row>
    <row r="1021" spans="1:8">
      <c r="A1021" s="11" t="s">
        <v>2719</v>
      </c>
      <c r="B1021" s="14" t="s">
        <v>2719</v>
      </c>
      <c r="C1021" s="4">
        <v>13.758051500000001</v>
      </c>
      <c r="D1021" s="4">
        <v>19.43377611</v>
      </c>
      <c r="E1021" s="4">
        <v>5.9024636289999997</v>
      </c>
      <c r="F1021" s="4">
        <v>4.8997290470000001</v>
      </c>
      <c r="G1021" s="4">
        <v>-1.6195038829999999</v>
      </c>
      <c r="H1021" s="3" t="s">
        <v>2720</v>
      </c>
    </row>
    <row r="1022" spans="1:8">
      <c r="A1022" s="11" t="s">
        <v>2721</v>
      </c>
      <c r="B1022" s="14" t="s">
        <v>2721</v>
      </c>
      <c r="C1022" s="4">
        <v>6.5854074159999998</v>
      </c>
      <c r="D1022" s="4">
        <v>5.8629224459999998</v>
      </c>
      <c r="E1022" s="4">
        <v>2.3775428390000002</v>
      </c>
      <c r="F1022" s="4">
        <v>1.67243517</v>
      </c>
      <c r="G1022" s="4">
        <v>-1.6199662159999999</v>
      </c>
      <c r="H1022" s="3" t="s">
        <v>2722</v>
      </c>
    </row>
    <row r="1023" spans="1:8">
      <c r="A1023" s="11" t="s">
        <v>2723</v>
      </c>
      <c r="B1023" s="14" t="s">
        <v>2723</v>
      </c>
      <c r="C1023" s="4">
        <v>103.90963309999999</v>
      </c>
      <c r="D1023" s="4">
        <v>118.3838494</v>
      </c>
      <c r="E1023" s="4">
        <v>42.575197230000001</v>
      </c>
      <c r="F1023" s="4">
        <v>29.696103669999999</v>
      </c>
      <c r="G1023" s="4">
        <v>-1.6209708819999999</v>
      </c>
      <c r="H1023" s="3" t="s">
        <v>2724</v>
      </c>
    </row>
    <row r="1024" spans="1:8">
      <c r="A1024" s="11" t="s">
        <v>2725</v>
      </c>
      <c r="B1024" s="14" t="s">
        <v>2725</v>
      </c>
      <c r="C1024" s="4">
        <v>15.7979778</v>
      </c>
      <c r="D1024" s="4">
        <v>18.457455710000001</v>
      </c>
      <c r="E1024" s="4">
        <v>5.4279550609999996</v>
      </c>
      <c r="F1024" s="4">
        <v>5.7065525160000004</v>
      </c>
      <c r="G1024" s="4">
        <v>-1.6212950859999999</v>
      </c>
      <c r="H1024" s="3" t="s">
        <v>2726</v>
      </c>
    </row>
    <row r="1025" spans="1:8">
      <c r="A1025" s="11" t="s">
        <v>2727</v>
      </c>
      <c r="B1025" s="11" t="s">
        <v>2728</v>
      </c>
      <c r="C1025" s="4">
        <v>35.34178782</v>
      </c>
      <c r="D1025" s="4">
        <v>68.835588740000006</v>
      </c>
      <c r="E1025" s="4">
        <v>19.798785970000001</v>
      </c>
      <c r="F1025" s="4">
        <v>14.043728359999999</v>
      </c>
      <c r="G1025" s="4">
        <v>-1.6221333490000001</v>
      </c>
      <c r="H1025" s="3" t="s">
        <v>2729</v>
      </c>
    </row>
    <row r="1026" spans="1:8">
      <c r="A1026" s="11" t="s">
        <v>2730</v>
      </c>
      <c r="B1026" s="14" t="s">
        <v>2730</v>
      </c>
      <c r="C1026" s="4">
        <v>2.2423385210000002</v>
      </c>
      <c r="D1026" s="4">
        <v>3.2756733659999999</v>
      </c>
      <c r="E1026" s="4">
        <v>0.81844325900000003</v>
      </c>
      <c r="F1026" s="4">
        <v>0.97318816299999999</v>
      </c>
      <c r="G1026" s="4">
        <v>-1.622874691</v>
      </c>
      <c r="H1026" s="3" t="s">
        <v>2731</v>
      </c>
    </row>
    <row r="1027" spans="1:8">
      <c r="A1027" s="11" t="s">
        <v>2732</v>
      </c>
      <c r="B1027" s="14" t="s">
        <v>2732</v>
      </c>
      <c r="C1027" s="4">
        <v>2.8345751890000002</v>
      </c>
      <c r="D1027" s="4">
        <v>1.9088247949999999</v>
      </c>
      <c r="E1027" s="4">
        <v>1.1573779500000001</v>
      </c>
      <c r="F1027" s="4">
        <v>0.38151761899999997</v>
      </c>
      <c r="G1027" s="4">
        <v>-1.6240261949999999</v>
      </c>
      <c r="H1027" s="3" t="s">
        <v>2733</v>
      </c>
    </row>
    <row r="1028" spans="1:8">
      <c r="A1028" s="11" t="s">
        <v>2734</v>
      </c>
      <c r="B1028" s="11" t="s">
        <v>2735</v>
      </c>
      <c r="C1028" s="4">
        <v>101.01425380000001</v>
      </c>
      <c r="D1028" s="4">
        <v>132.8333915</v>
      </c>
      <c r="E1028" s="4">
        <v>42.100688660000003</v>
      </c>
      <c r="F1028" s="4">
        <v>33.676432779999999</v>
      </c>
      <c r="G1028" s="4">
        <v>-1.62573466</v>
      </c>
      <c r="H1028" s="3" t="s">
        <v>2736</v>
      </c>
    </row>
    <row r="1029" spans="1:8">
      <c r="A1029" s="11" t="s">
        <v>2737</v>
      </c>
      <c r="B1029" s="11" t="s">
        <v>2738</v>
      </c>
      <c r="C1029" s="4">
        <v>4.8086974140000001</v>
      </c>
      <c r="D1029" s="4">
        <v>5.9605544869999996</v>
      </c>
      <c r="E1029" s="4">
        <v>1.97082121</v>
      </c>
      <c r="F1029" s="4">
        <v>1.511070476</v>
      </c>
      <c r="G1029" s="4">
        <v>-1.6289748049999999</v>
      </c>
      <c r="H1029" s="3" t="s">
        <v>2739</v>
      </c>
    </row>
    <row r="1030" spans="1:8">
      <c r="A1030" s="11" t="s">
        <v>2740</v>
      </c>
      <c r="B1030" s="14" t="s">
        <v>2740</v>
      </c>
      <c r="C1030" s="4">
        <v>13.42903113</v>
      </c>
      <c r="D1030" s="4">
        <v>14.161645910000001</v>
      </c>
      <c r="E1030" s="4">
        <v>5.089020369</v>
      </c>
      <c r="F1030" s="4">
        <v>3.8239644209999999</v>
      </c>
      <c r="G1030" s="4">
        <v>-1.63020031</v>
      </c>
      <c r="H1030" s="3" t="s">
        <v>2741</v>
      </c>
    </row>
    <row r="1031" spans="1:8">
      <c r="A1031" s="11" t="s">
        <v>2742</v>
      </c>
      <c r="B1031" s="11" t="s">
        <v>2743</v>
      </c>
      <c r="C1031" s="4">
        <v>10.928476310000001</v>
      </c>
      <c r="D1031" s="4">
        <v>10.98860459</v>
      </c>
      <c r="E1031" s="4">
        <v>2.7164775300000001</v>
      </c>
      <c r="F1031" s="4">
        <v>4.3618467340000002</v>
      </c>
      <c r="G1031" s="4">
        <v>-1.630575901</v>
      </c>
      <c r="H1031" s="3" t="s">
        <v>2744</v>
      </c>
    </row>
    <row r="1032" spans="1:8">
      <c r="A1032" s="11" t="s">
        <v>2745</v>
      </c>
      <c r="B1032" s="11" t="s">
        <v>2746</v>
      </c>
      <c r="C1032" s="4">
        <v>58.175801559999996</v>
      </c>
      <c r="D1032" s="4">
        <v>77.768920469999998</v>
      </c>
      <c r="E1032" s="4">
        <v>25.22174103</v>
      </c>
      <c r="F1032" s="4">
        <v>18.669516260000002</v>
      </c>
      <c r="G1032" s="4">
        <v>-1.6310146379999999</v>
      </c>
      <c r="H1032" s="3" t="s">
        <v>2747</v>
      </c>
    </row>
    <row r="1033" spans="1:8">
      <c r="A1033" s="11" t="s">
        <v>2748</v>
      </c>
      <c r="B1033" s="14" t="s">
        <v>2748</v>
      </c>
      <c r="C1033" s="4">
        <v>7.9014888990000003</v>
      </c>
      <c r="D1033" s="4">
        <v>19.238512029999999</v>
      </c>
      <c r="E1033" s="4">
        <v>4.614511802</v>
      </c>
      <c r="F1033" s="4">
        <v>4.1466938090000003</v>
      </c>
      <c r="G1033" s="4">
        <v>-1.631219456</v>
      </c>
      <c r="H1033" s="3" t="s">
        <v>2749</v>
      </c>
    </row>
    <row r="1034" spans="1:8">
      <c r="A1034" s="11" t="s">
        <v>2750</v>
      </c>
      <c r="B1034" s="11" t="s">
        <v>2751</v>
      </c>
      <c r="C1034" s="4">
        <v>102.1329231</v>
      </c>
      <c r="D1034" s="4">
        <v>103.78785929999999</v>
      </c>
      <c r="E1034" s="4">
        <v>34.440764639999998</v>
      </c>
      <c r="F1034" s="4">
        <v>31.901421150000001</v>
      </c>
      <c r="G1034" s="4">
        <v>-1.63409099</v>
      </c>
      <c r="H1034" s="3" t="s">
        <v>2752</v>
      </c>
    </row>
    <row r="1035" spans="1:8">
      <c r="A1035" s="11" t="s">
        <v>2753</v>
      </c>
      <c r="B1035" s="14" t="s">
        <v>2753</v>
      </c>
      <c r="C1035" s="4">
        <v>36.065632639999997</v>
      </c>
      <c r="D1035" s="4">
        <v>34.762006509999999</v>
      </c>
      <c r="E1035" s="4">
        <v>13.76574847</v>
      </c>
      <c r="F1035" s="4">
        <v>9.0414228560000005</v>
      </c>
      <c r="G1035" s="4">
        <v>-1.634824928</v>
      </c>
      <c r="H1035" s="3" t="s">
        <v>2754</v>
      </c>
    </row>
    <row r="1036" spans="1:8">
      <c r="A1036" s="11" t="s">
        <v>2755</v>
      </c>
      <c r="B1036" s="11" t="s">
        <v>2756</v>
      </c>
      <c r="C1036" s="4">
        <v>4.6112851910000003</v>
      </c>
      <c r="D1036" s="4">
        <v>5.4235782629999996</v>
      </c>
      <c r="E1036" s="4">
        <v>1.7674603950000001</v>
      </c>
      <c r="F1036" s="4">
        <v>1.457282245</v>
      </c>
      <c r="G1036" s="4">
        <v>-1.6377650539999999</v>
      </c>
      <c r="H1036" s="3" t="s">
        <v>2757</v>
      </c>
    </row>
    <row r="1037" spans="1:8">
      <c r="A1037" s="11" t="s">
        <v>2758</v>
      </c>
      <c r="B1037" s="11" t="s">
        <v>2759</v>
      </c>
      <c r="C1037" s="4">
        <v>16.58762669</v>
      </c>
      <c r="D1037" s="4">
        <v>35.39661478</v>
      </c>
      <c r="E1037" s="4">
        <v>10.240827680000001</v>
      </c>
      <c r="F1037" s="4">
        <v>6.4595877540000002</v>
      </c>
      <c r="G1037" s="4">
        <v>-1.638190359</v>
      </c>
      <c r="H1037" s="3" t="s">
        <v>2760</v>
      </c>
    </row>
    <row r="1038" spans="1:8">
      <c r="A1038" s="11" t="s">
        <v>2761</v>
      </c>
      <c r="B1038" s="14" t="s">
        <v>2761</v>
      </c>
      <c r="C1038" s="4">
        <v>283.22573519999997</v>
      </c>
      <c r="D1038" s="4">
        <v>332.97907500000002</v>
      </c>
      <c r="E1038" s="4">
        <v>154.01692370000001</v>
      </c>
      <c r="F1038" s="4">
        <v>43.627255570000003</v>
      </c>
      <c r="G1038" s="4">
        <v>-1.6405044769999999</v>
      </c>
      <c r="H1038" s="3" t="s">
        <v>2762</v>
      </c>
    </row>
    <row r="1039" spans="1:8">
      <c r="A1039" s="11" t="s">
        <v>2763</v>
      </c>
      <c r="B1039" s="14" t="s">
        <v>2763</v>
      </c>
      <c r="C1039" s="4">
        <v>70.546967499999994</v>
      </c>
      <c r="D1039" s="4">
        <v>29.392244269999999</v>
      </c>
      <c r="E1039" s="4">
        <v>16.341652119999999</v>
      </c>
      <c r="F1039" s="4">
        <v>15.71116353</v>
      </c>
      <c r="G1039" s="4">
        <v>-1.6405997450000001</v>
      </c>
      <c r="H1039" s="3" t="s">
        <v>2764</v>
      </c>
    </row>
    <row r="1040" spans="1:8">
      <c r="A1040" s="11" t="s">
        <v>2765</v>
      </c>
      <c r="B1040" s="11" t="s">
        <v>2766</v>
      </c>
      <c r="C1040" s="4">
        <v>22.24677707</v>
      </c>
      <c r="D1040" s="4">
        <v>20.702992640000002</v>
      </c>
      <c r="E1040" s="4">
        <v>7.7327109619999996</v>
      </c>
      <c r="F1040" s="4">
        <v>6.0292819040000003</v>
      </c>
      <c r="G1040" s="4">
        <v>-1.641960995</v>
      </c>
      <c r="H1040" s="3" t="s">
        <v>2767</v>
      </c>
    </row>
    <row r="1041" spans="1:8">
      <c r="A1041" s="11" t="s">
        <v>2768</v>
      </c>
      <c r="B1041" s="14" t="s">
        <v>2769</v>
      </c>
      <c r="C1041" s="4">
        <v>9.0859622340000001</v>
      </c>
      <c r="D1041" s="4">
        <v>6.5951627520000002</v>
      </c>
      <c r="E1041" s="4">
        <v>2.6486905919999999</v>
      </c>
      <c r="F1041" s="4">
        <v>2.3716821760000002</v>
      </c>
      <c r="G1041" s="4">
        <v>-1.6431626690000001</v>
      </c>
      <c r="H1041" s="3" t="s">
        <v>2770</v>
      </c>
    </row>
    <row r="1042" spans="1:8">
      <c r="A1042" s="11" t="s">
        <v>2771</v>
      </c>
      <c r="B1042" s="14" t="s">
        <v>2771</v>
      </c>
      <c r="C1042" s="4">
        <v>4.3480688949999999</v>
      </c>
      <c r="D1042" s="4">
        <v>5.1794981609999997</v>
      </c>
      <c r="E1042" s="4">
        <v>1.1573779500000001</v>
      </c>
      <c r="F1042" s="4">
        <v>1.8875880949999999</v>
      </c>
      <c r="G1042" s="4">
        <v>-1.6456817159999999</v>
      </c>
      <c r="H1042" s="3" t="s">
        <v>2772</v>
      </c>
    </row>
    <row r="1043" spans="1:8">
      <c r="A1043" s="11" t="s">
        <v>2773</v>
      </c>
      <c r="B1043" s="11" t="s">
        <v>2774</v>
      </c>
      <c r="C1043" s="4">
        <v>136.9432783</v>
      </c>
      <c r="D1043" s="4">
        <v>149.28439030000001</v>
      </c>
      <c r="E1043" s="4">
        <v>34.983060139999999</v>
      </c>
      <c r="F1043" s="4">
        <v>56.482642849999998</v>
      </c>
      <c r="G1043" s="4">
        <v>-1.6458603590000001</v>
      </c>
      <c r="H1043" s="3" t="s">
        <v>2775</v>
      </c>
    </row>
    <row r="1044" spans="1:8">
      <c r="A1044" s="11" t="s">
        <v>2776</v>
      </c>
      <c r="B1044" s="11" t="s">
        <v>2777</v>
      </c>
      <c r="C1044" s="4">
        <v>13.363227050000001</v>
      </c>
      <c r="D1044" s="4">
        <v>21.044704790000001</v>
      </c>
      <c r="E1044" s="4">
        <v>6.3091852580000003</v>
      </c>
      <c r="F1044" s="4">
        <v>4.6845761220000002</v>
      </c>
      <c r="G1044" s="4">
        <v>-1.6460561069999999</v>
      </c>
      <c r="H1044" s="3" t="s">
        <v>2778</v>
      </c>
    </row>
    <row r="1045" spans="1:8">
      <c r="A1045" s="11" t="s">
        <v>2779</v>
      </c>
      <c r="B1045" s="11" t="s">
        <v>2780</v>
      </c>
      <c r="C1045" s="4">
        <v>30.735502629999999</v>
      </c>
      <c r="D1045" s="4">
        <v>31.198437030000001</v>
      </c>
      <c r="E1045" s="4">
        <v>11.8677142</v>
      </c>
      <c r="F1045" s="4">
        <v>7.8580817669999998</v>
      </c>
      <c r="G1045" s="4">
        <v>-1.6506467039999999</v>
      </c>
      <c r="H1045" s="3" t="s">
        <v>2781</v>
      </c>
    </row>
    <row r="1046" spans="1:8">
      <c r="A1046" s="11" t="s">
        <v>2782</v>
      </c>
      <c r="B1046" s="14" t="s">
        <v>2783</v>
      </c>
      <c r="C1046" s="4">
        <v>17.508883730000001</v>
      </c>
      <c r="D1046" s="4">
        <v>47.795883959999998</v>
      </c>
      <c r="E1046" s="4">
        <v>10.85091012</v>
      </c>
      <c r="F1046" s="4">
        <v>9.9020345560000003</v>
      </c>
      <c r="G1046" s="4">
        <v>-1.6538722640000001</v>
      </c>
      <c r="H1046" s="3" t="s">
        <v>2784</v>
      </c>
    </row>
    <row r="1047" spans="1:8">
      <c r="A1047" s="11" t="s">
        <v>2785</v>
      </c>
      <c r="B1047" s="11" t="s">
        <v>2786</v>
      </c>
      <c r="C1047" s="4">
        <v>23.89187892</v>
      </c>
      <c r="D1047" s="4">
        <v>22.362737339999999</v>
      </c>
      <c r="E1047" s="4">
        <v>7.8004978999999999</v>
      </c>
      <c r="F1047" s="4">
        <v>6.8898936040000001</v>
      </c>
      <c r="G1047" s="4">
        <v>-1.6547245100000001</v>
      </c>
      <c r="H1047" s="3" t="s">
        <v>2787</v>
      </c>
    </row>
    <row r="1048" spans="1:8">
      <c r="A1048" s="11" t="s">
        <v>2788</v>
      </c>
      <c r="B1048" s="14" t="s">
        <v>2788</v>
      </c>
      <c r="C1048" s="4">
        <v>4.1506566720000002</v>
      </c>
      <c r="D1048" s="4">
        <v>5.6676583650000003</v>
      </c>
      <c r="E1048" s="4">
        <v>1.7674603950000001</v>
      </c>
      <c r="F1048" s="4">
        <v>1.349705782</v>
      </c>
      <c r="G1048" s="4">
        <v>-1.655240391</v>
      </c>
      <c r="H1048" s="3" t="s">
        <v>2789</v>
      </c>
    </row>
    <row r="1049" spans="1:8">
      <c r="A1049" s="11" t="s">
        <v>2790</v>
      </c>
      <c r="B1049" s="11" t="s">
        <v>2791</v>
      </c>
      <c r="C1049" s="4">
        <v>2.7687711149999998</v>
      </c>
      <c r="D1049" s="4">
        <v>2.152904897</v>
      </c>
      <c r="E1049" s="4">
        <v>0.47950856800000002</v>
      </c>
      <c r="F1049" s="4">
        <v>1.0807646259999999</v>
      </c>
      <c r="G1049" s="4">
        <v>-1.657351032</v>
      </c>
      <c r="H1049" s="3" t="s">
        <v>2792</v>
      </c>
    </row>
    <row r="1050" spans="1:8">
      <c r="A1050" s="11" t="s">
        <v>2793</v>
      </c>
      <c r="B1050" s="11" t="s">
        <v>2794</v>
      </c>
      <c r="C1050" s="4">
        <v>28.169143739999999</v>
      </c>
      <c r="D1050" s="4">
        <v>42.963097939999997</v>
      </c>
      <c r="E1050" s="4">
        <v>8.6139411589999995</v>
      </c>
      <c r="F1050" s="4">
        <v>13.9361519</v>
      </c>
      <c r="G1050" s="4">
        <v>-1.657370242</v>
      </c>
      <c r="H1050" s="3" t="s">
        <v>2795</v>
      </c>
    </row>
    <row r="1051" spans="1:8">
      <c r="A1051" s="11" t="s">
        <v>2796</v>
      </c>
      <c r="B1051" s="11" t="s">
        <v>2797</v>
      </c>
      <c r="C1051" s="4">
        <v>7.1776440829999997</v>
      </c>
      <c r="D1051" s="4">
        <v>13.917565809999999</v>
      </c>
      <c r="E1051" s="4">
        <v>3.936642419</v>
      </c>
      <c r="F1051" s="4">
        <v>2.7481997950000001</v>
      </c>
      <c r="G1051" s="4">
        <v>-1.657950029</v>
      </c>
      <c r="H1051" s="3" t="s">
        <v>2798</v>
      </c>
    </row>
    <row r="1052" spans="1:8">
      <c r="A1052" s="11" t="s">
        <v>2799</v>
      </c>
      <c r="B1052" s="14" t="s">
        <v>2799</v>
      </c>
      <c r="C1052" s="4">
        <v>5.4009340809999999</v>
      </c>
      <c r="D1052" s="4">
        <v>8.5478035670000008</v>
      </c>
      <c r="E1052" s="4">
        <v>2.0386081479999998</v>
      </c>
      <c r="F1052" s="4">
        <v>2.3716821760000002</v>
      </c>
      <c r="G1052" s="4">
        <v>-1.6611890300000001</v>
      </c>
      <c r="H1052" s="3" t="s">
        <v>2800</v>
      </c>
    </row>
    <row r="1053" spans="1:8">
      <c r="A1053" s="11" t="s">
        <v>2801</v>
      </c>
      <c r="B1053" s="14" t="s">
        <v>2801</v>
      </c>
      <c r="C1053" s="4">
        <v>14.74511261</v>
      </c>
      <c r="D1053" s="4">
        <v>27.000259270000001</v>
      </c>
      <c r="E1053" s="4">
        <v>7.5293501469999997</v>
      </c>
      <c r="F1053" s="4">
        <v>5.6527642849999999</v>
      </c>
      <c r="G1053" s="4">
        <v>-1.6630344619999999</v>
      </c>
      <c r="H1053" s="3" t="s">
        <v>2802</v>
      </c>
    </row>
    <row r="1054" spans="1:8">
      <c r="A1054" s="11" t="s">
        <v>2803</v>
      </c>
      <c r="B1054" s="14" t="s">
        <v>2803</v>
      </c>
      <c r="C1054" s="4">
        <v>14.61350446</v>
      </c>
      <c r="D1054" s="4">
        <v>21.972209169999999</v>
      </c>
      <c r="E1054" s="4">
        <v>6.6481199489999998</v>
      </c>
      <c r="F1054" s="4">
        <v>4.8997290470000001</v>
      </c>
      <c r="G1054" s="4">
        <v>-1.6636562530000001</v>
      </c>
      <c r="H1054" s="3" t="s">
        <v>2804</v>
      </c>
    </row>
    <row r="1055" spans="1:8">
      <c r="A1055" s="11" t="s">
        <v>2805</v>
      </c>
      <c r="B1055" s="11" t="s">
        <v>2806</v>
      </c>
      <c r="C1055" s="4">
        <v>12.24455779</v>
      </c>
      <c r="D1055" s="4">
        <v>12.06255704</v>
      </c>
      <c r="E1055" s="4">
        <v>4.0044293570000002</v>
      </c>
      <c r="F1055" s="4">
        <v>3.6625997269999999</v>
      </c>
      <c r="G1055" s="4">
        <v>-1.6646391030000001</v>
      </c>
      <c r="H1055" s="3" t="s">
        <v>2807</v>
      </c>
    </row>
    <row r="1056" spans="1:8">
      <c r="A1056" s="11" t="s">
        <v>2808</v>
      </c>
      <c r="B1056" s="14" t="s">
        <v>2808</v>
      </c>
      <c r="C1056" s="4">
        <v>24.418311509999999</v>
      </c>
      <c r="D1056" s="4">
        <v>24.559458249999999</v>
      </c>
      <c r="E1056" s="4">
        <v>7.7327109619999996</v>
      </c>
      <c r="F1056" s="4">
        <v>7.6967170730000003</v>
      </c>
      <c r="G1056" s="4">
        <v>-1.666442499</v>
      </c>
      <c r="H1056" s="3" t="s">
        <v>2809</v>
      </c>
    </row>
    <row r="1057" spans="1:8">
      <c r="A1057" s="11" t="s">
        <v>2810</v>
      </c>
      <c r="B1057" s="14" t="s">
        <v>2811</v>
      </c>
      <c r="C1057" s="4">
        <v>33.696685969999997</v>
      </c>
      <c r="D1057" s="4">
        <v>59.853440990000003</v>
      </c>
      <c r="E1057" s="4">
        <v>15.528208859999999</v>
      </c>
      <c r="F1057" s="4">
        <v>13.9361519</v>
      </c>
      <c r="G1057" s="4">
        <v>-1.6667686450000001</v>
      </c>
      <c r="H1057" s="3" t="s">
        <v>2812</v>
      </c>
    </row>
    <row r="1058" spans="1:8">
      <c r="A1058" s="11" t="s">
        <v>2813</v>
      </c>
      <c r="B1058" s="11" t="s">
        <v>2814</v>
      </c>
      <c r="C1058" s="4">
        <v>1.2552774090000001</v>
      </c>
      <c r="D1058" s="4">
        <v>2.9827772430000001</v>
      </c>
      <c r="E1058" s="4">
        <v>0.682869383</v>
      </c>
      <c r="F1058" s="4">
        <v>0.65045877500000004</v>
      </c>
      <c r="G1058" s="4">
        <v>-1.6683702929999999</v>
      </c>
      <c r="H1058" s="3" t="s">
        <v>2815</v>
      </c>
    </row>
    <row r="1059" spans="1:8">
      <c r="A1059" s="11" t="s">
        <v>2816</v>
      </c>
      <c r="B1059" s="14" t="s">
        <v>2816</v>
      </c>
      <c r="C1059" s="4">
        <v>83.378761960000006</v>
      </c>
      <c r="D1059" s="4">
        <v>127.7077093</v>
      </c>
      <c r="E1059" s="4">
        <v>40.473802139999997</v>
      </c>
      <c r="F1059" s="4">
        <v>25.930927480000001</v>
      </c>
      <c r="G1059" s="4">
        <v>-1.6684762129999999</v>
      </c>
      <c r="H1059" s="3" t="s">
        <v>2817</v>
      </c>
    </row>
    <row r="1060" spans="1:8">
      <c r="A1060" s="11" t="s">
        <v>2818</v>
      </c>
      <c r="B1060" s="14" t="s">
        <v>2818</v>
      </c>
      <c r="C1060" s="4">
        <v>6.6512114899999997</v>
      </c>
      <c r="D1060" s="4">
        <v>12.40426918</v>
      </c>
      <c r="E1060" s="4">
        <v>3.1909860980000002</v>
      </c>
      <c r="F1060" s="4">
        <v>2.8019880270000002</v>
      </c>
      <c r="G1060" s="4">
        <v>-1.6688619499999999</v>
      </c>
      <c r="H1060" s="3" t="s">
        <v>2819</v>
      </c>
    </row>
    <row r="1061" spans="1:8">
      <c r="A1061" s="11" t="s">
        <v>2820</v>
      </c>
      <c r="B1061" s="11" t="s">
        <v>2821</v>
      </c>
      <c r="C1061" s="4">
        <v>6.1247788969999997</v>
      </c>
      <c r="D1061" s="4">
        <v>6.1558185679999999</v>
      </c>
      <c r="E1061" s="4">
        <v>2.2419689630000001</v>
      </c>
      <c r="F1061" s="4">
        <v>1.6186469379999999</v>
      </c>
      <c r="G1061" s="4">
        <v>-1.6694778210000001</v>
      </c>
      <c r="H1061" s="3" t="s">
        <v>2822</v>
      </c>
    </row>
    <row r="1062" spans="1:8">
      <c r="A1062" s="11" t="s">
        <v>2823</v>
      </c>
      <c r="B1062" s="11" t="s">
        <v>2824</v>
      </c>
      <c r="C1062" s="4">
        <v>43.83051339</v>
      </c>
      <c r="D1062" s="4">
        <v>76.548519959999993</v>
      </c>
      <c r="E1062" s="4">
        <v>18.239686389999999</v>
      </c>
      <c r="F1062" s="4">
        <v>19.58391619</v>
      </c>
      <c r="G1062" s="4">
        <v>-1.67022545</v>
      </c>
      <c r="H1062" s="3" t="s">
        <v>2825</v>
      </c>
    </row>
    <row r="1063" spans="1:8">
      <c r="A1063" s="11" t="s">
        <v>2826</v>
      </c>
      <c r="B1063" s="14" t="s">
        <v>2826</v>
      </c>
      <c r="C1063" s="4">
        <v>1.6501018540000001</v>
      </c>
      <c r="D1063" s="4">
        <v>2.9827772430000001</v>
      </c>
      <c r="E1063" s="4">
        <v>0.75065632100000002</v>
      </c>
      <c r="F1063" s="4">
        <v>0.70424700699999998</v>
      </c>
      <c r="G1063" s="4">
        <v>-1.6709857379999999</v>
      </c>
      <c r="H1063" s="3" t="s">
        <v>2827</v>
      </c>
    </row>
    <row r="1064" spans="1:8">
      <c r="A1064" s="11" t="s">
        <v>2828</v>
      </c>
      <c r="B1064" s="14" t="s">
        <v>2828</v>
      </c>
      <c r="C1064" s="4">
        <v>8.1647051959999999</v>
      </c>
      <c r="D1064" s="4">
        <v>15.87020663</v>
      </c>
      <c r="E1064" s="4">
        <v>3.6654946659999998</v>
      </c>
      <c r="F1064" s="4">
        <v>3.8777526519999999</v>
      </c>
      <c r="G1064" s="4">
        <v>-1.6718738769999999</v>
      </c>
      <c r="H1064" s="3" t="s">
        <v>2829</v>
      </c>
    </row>
    <row r="1065" spans="1:8">
      <c r="A1065" s="11" t="s">
        <v>2830</v>
      </c>
      <c r="B1065" s="14" t="s">
        <v>2830</v>
      </c>
      <c r="C1065" s="4">
        <v>52.911475629999998</v>
      </c>
      <c r="D1065" s="4">
        <v>75.621015580000005</v>
      </c>
      <c r="E1065" s="4">
        <v>21.561246369999999</v>
      </c>
      <c r="F1065" s="4">
        <v>18.777092719999999</v>
      </c>
      <c r="G1065" s="4">
        <v>-1.671909511</v>
      </c>
      <c r="H1065" s="3" t="s">
        <v>2831</v>
      </c>
    </row>
    <row r="1066" spans="1:8">
      <c r="A1066" s="11" t="s">
        <v>2832</v>
      </c>
      <c r="B1066" s="11" t="s">
        <v>2833</v>
      </c>
      <c r="C1066" s="4">
        <v>6.9144277870000002</v>
      </c>
      <c r="D1066" s="4">
        <v>17.871663460000001</v>
      </c>
      <c r="E1066" s="4">
        <v>4.4789379250000003</v>
      </c>
      <c r="F1066" s="4">
        <v>3.286082108</v>
      </c>
      <c r="G1066" s="4">
        <v>-1.674469225</v>
      </c>
      <c r="H1066" s="3" t="s">
        <v>2834</v>
      </c>
    </row>
    <row r="1067" spans="1:8">
      <c r="A1067" s="11" t="s">
        <v>2835</v>
      </c>
      <c r="B1067" s="11" t="s">
        <v>2836</v>
      </c>
      <c r="C1067" s="4">
        <v>57.057132299999999</v>
      </c>
      <c r="D1067" s="4">
        <v>61.464369660000003</v>
      </c>
      <c r="E1067" s="4">
        <v>10.44418849</v>
      </c>
      <c r="F1067" s="4">
        <v>26.68396272</v>
      </c>
      <c r="G1067" s="4">
        <v>-1.6745634309999999</v>
      </c>
      <c r="H1067" s="3" t="s">
        <v>2837</v>
      </c>
    </row>
    <row r="1068" spans="1:8">
      <c r="A1068" s="11" t="s">
        <v>2838</v>
      </c>
      <c r="B1068" s="14" t="s">
        <v>2838</v>
      </c>
      <c r="C1068" s="4">
        <v>26.853062260000002</v>
      </c>
      <c r="D1068" s="4">
        <v>27.39078744</v>
      </c>
      <c r="E1068" s="4">
        <v>9.4951713560000002</v>
      </c>
      <c r="F1068" s="4">
        <v>7.4815641480000004</v>
      </c>
      <c r="G1068" s="4">
        <v>-1.6759005039999999</v>
      </c>
      <c r="H1068" s="3" t="s">
        <v>2839</v>
      </c>
    </row>
    <row r="1069" spans="1:8">
      <c r="A1069" s="11" t="s">
        <v>2840</v>
      </c>
      <c r="B1069" s="14" t="s">
        <v>2840</v>
      </c>
      <c r="C1069" s="4">
        <v>5.0719137099999996</v>
      </c>
      <c r="D1069" s="4">
        <v>23.63195387</v>
      </c>
      <c r="E1069" s="4">
        <v>3.597707728</v>
      </c>
      <c r="F1069" s="4">
        <v>5.3838231280000004</v>
      </c>
      <c r="G1069" s="4">
        <v>-1.6762118690000001</v>
      </c>
      <c r="H1069" s="3" t="s">
        <v>2841</v>
      </c>
    </row>
    <row r="1070" spans="1:8">
      <c r="A1070" s="11" t="s">
        <v>2842</v>
      </c>
      <c r="B1070" s="11" t="s">
        <v>2843</v>
      </c>
      <c r="C1070" s="4">
        <v>2.8345751890000002</v>
      </c>
      <c r="D1070" s="4">
        <v>5.2771302020000004</v>
      </c>
      <c r="E1070" s="4">
        <v>1.292951827</v>
      </c>
      <c r="F1070" s="4">
        <v>1.2421293200000001</v>
      </c>
      <c r="G1070" s="4">
        <v>-1.677973328</v>
      </c>
      <c r="H1070" s="3" t="s">
        <v>2844</v>
      </c>
    </row>
    <row r="1071" spans="1:8">
      <c r="A1071" s="11" t="s">
        <v>2845</v>
      </c>
      <c r="B1071" s="11" t="s">
        <v>2846</v>
      </c>
      <c r="C1071" s="4">
        <v>10.665260010000001</v>
      </c>
      <c r="D1071" s="4">
        <v>23.973666009999999</v>
      </c>
      <c r="E1071" s="4">
        <v>7.0548415789999996</v>
      </c>
      <c r="F1071" s="4">
        <v>3.7701761899999999</v>
      </c>
      <c r="G1071" s="4">
        <v>-1.6780248069999999</v>
      </c>
      <c r="H1071" s="3" t="s">
        <v>2847</v>
      </c>
    </row>
    <row r="1072" spans="1:8">
      <c r="A1072" s="11" t="s">
        <v>2848</v>
      </c>
      <c r="B1072" s="14" t="s">
        <v>2848</v>
      </c>
      <c r="C1072" s="4">
        <v>90.683014189999994</v>
      </c>
      <c r="D1072" s="4">
        <v>104.52009959999999</v>
      </c>
      <c r="E1072" s="4">
        <v>36.338798910000001</v>
      </c>
      <c r="F1072" s="4">
        <v>24.640009930000002</v>
      </c>
      <c r="G1072" s="4">
        <v>-1.678596193</v>
      </c>
      <c r="H1072" s="3" t="s">
        <v>2849</v>
      </c>
    </row>
    <row r="1073" spans="1:8">
      <c r="A1073" s="11" t="s">
        <v>2850</v>
      </c>
      <c r="B1073" s="11" t="s">
        <v>2851</v>
      </c>
      <c r="C1073" s="4">
        <v>16.916647059999999</v>
      </c>
      <c r="D1073" s="4">
        <v>23.58313785</v>
      </c>
      <c r="E1073" s="4">
        <v>5.4279550609999996</v>
      </c>
      <c r="F1073" s="4">
        <v>7.212622992</v>
      </c>
      <c r="G1073" s="4">
        <v>-1.6798518060000001</v>
      </c>
      <c r="H1073" s="3" t="s">
        <v>2852</v>
      </c>
    </row>
    <row r="1074" spans="1:8">
      <c r="A1074" s="11" t="s">
        <v>2853</v>
      </c>
      <c r="B1074" s="14" t="s">
        <v>2853</v>
      </c>
      <c r="C1074" s="4">
        <v>32.051584120000001</v>
      </c>
      <c r="D1074" s="4">
        <v>58.486592420000001</v>
      </c>
      <c r="E1074" s="4">
        <v>15.79935661</v>
      </c>
      <c r="F1074" s="4">
        <v>12.43008143</v>
      </c>
      <c r="G1074" s="4">
        <v>-1.681325841</v>
      </c>
      <c r="H1074" s="3" t="s">
        <v>2854</v>
      </c>
    </row>
    <row r="1075" spans="1:8">
      <c r="A1075" s="11" t="s">
        <v>2855</v>
      </c>
      <c r="B1075" s="11" t="s">
        <v>2856</v>
      </c>
      <c r="C1075" s="4">
        <v>17.048255210000001</v>
      </c>
      <c r="D1075" s="4">
        <v>25.633410699999999</v>
      </c>
      <c r="E1075" s="4">
        <v>6.2413983200000001</v>
      </c>
      <c r="F1075" s="4">
        <v>7.0512582979999996</v>
      </c>
      <c r="G1075" s="4">
        <v>-1.6829870220000001</v>
      </c>
      <c r="H1075" s="3" t="s">
        <v>2857</v>
      </c>
    </row>
    <row r="1076" spans="1:8">
      <c r="A1076" s="11" t="s">
        <v>2858</v>
      </c>
      <c r="B1076" s="11" t="s">
        <v>2859</v>
      </c>
      <c r="C1076" s="4">
        <v>3.2952037079999998</v>
      </c>
      <c r="D1076" s="4">
        <v>7.1321389760000002</v>
      </c>
      <c r="E1076" s="4">
        <v>1.0895910120000001</v>
      </c>
      <c r="F1076" s="4">
        <v>2.1565292509999998</v>
      </c>
      <c r="G1076" s="4">
        <v>-1.6835831910000001</v>
      </c>
      <c r="H1076" s="3" t="s">
        <v>2860</v>
      </c>
    </row>
    <row r="1077" spans="1:8">
      <c r="A1077" s="11" t="s">
        <v>2861</v>
      </c>
      <c r="B1077" s="14" t="s">
        <v>2861</v>
      </c>
      <c r="C1077" s="4">
        <v>2.900379263</v>
      </c>
      <c r="D1077" s="4">
        <v>3.8614656100000002</v>
      </c>
      <c r="E1077" s="4">
        <v>1.292951827</v>
      </c>
      <c r="F1077" s="4">
        <v>0.81182346900000002</v>
      </c>
      <c r="G1077" s="4">
        <v>-1.6837506980000001</v>
      </c>
      <c r="H1077" s="3" t="s">
        <v>2862</v>
      </c>
    </row>
    <row r="1078" spans="1:8">
      <c r="A1078" s="11" t="s">
        <v>2863</v>
      </c>
      <c r="B1078" s="11" t="s">
        <v>2864</v>
      </c>
      <c r="C1078" s="4">
        <v>20.075242620000001</v>
      </c>
      <c r="D1078" s="4">
        <v>16.553630909999999</v>
      </c>
      <c r="E1078" s="4">
        <v>5.1568073080000003</v>
      </c>
      <c r="F1078" s="4">
        <v>6.2444348290000002</v>
      </c>
      <c r="G1078" s="4">
        <v>-1.683790323</v>
      </c>
      <c r="H1078" s="3" t="s">
        <v>2865</v>
      </c>
    </row>
    <row r="1079" spans="1:8">
      <c r="A1079" s="11" t="s">
        <v>2866</v>
      </c>
      <c r="B1079" s="11" t="s">
        <v>2867</v>
      </c>
      <c r="C1079" s="4">
        <v>182.0190691</v>
      </c>
      <c r="D1079" s="4">
        <v>284.6023988</v>
      </c>
      <c r="E1079" s="4">
        <v>79.65465245</v>
      </c>
      <c r="F1079" s="4">
        <v>65.35770101</v>
      </c>
      <c r="G1079" s="4">
        <v>-1.686076876</v>
      </c>
      <c r="H1079" s="3" t="s">
        <v>2868</v>
      </c>
    </row>
    <row r="1080" spans="1:8">
      <c r="A1080" s="11" t="s">
        <v>2869</v>
      </c>
      <c r="B1080" s="11" t="s">
        <v>2870</v>
      </c>
      <c r="C1080" s="4">
        <v>134.837548</v>
      </c>
      <c r="D1080" s="4">
        <v>184.6760051</v>
      </c>
      <c r="E1080" s="4">
        <v>52.743237970000003</v>
      </c>
      <c r="F1080" s="4">
        <v>46.478031829999999</v>
      </c>
      <c r="G1080" s="4">
        <v>-1.687155803</v>
      </c>
      <c r="H1080" s="3" t="s">
        <v>2871</v>
      </c>
    </row>
    <row r="1081" spans="1:8">
      <c r="A1081" s="11" t="s">
        <v>2872</v>
      </c>
      <c r="B1081" s="11" t="s">
        <v>2873</v>
      </c>
      <c r="C1081" s="4">
        <v>449.1178061</v>
      </c>
      <c r="D1081" s="4">
        <v>504.37212260000001</v>
      </c>
      <c r="E1081" s="4">
        <v>167.0320159</v>
      </c>
      <c r="F1081" s="4">
        <v>128.7202375</v>
      </c>
      <c r="G1081" s="4">
        <v>-1.68882854</v>
      </c>
      <c r="H1081" s="3" t="s">
        <v>2874</v>
      </c>
    </row>
    <row r="1082" spans="1:8">
      <c r="A1082" s="11" t="s">
        <v>2875</v>
      </c>
      <c r="B1082" s="14" t="s">
        <v>2875</v>
      </c>
      <c r="C1082" s="4">
        <v>218.54033029999999</v>
      </c>
      <c r="D1082" s="4">
        <v>150.94413499999999</v>
      </c>
      <c r="E1082" s="4">
        <v>56.742667320000002</v>
      </c>
      <c r="F1082" s="4">
        <v>57.773560400000001</v>
      </c>
      <c r="G1082" s="4">
        <v>-1.6899616559999999</v>
      </c>
      <c r="H1082" s="3" t="s">
        <v>2876</v>
      </c>
    </row>
    <row r="1083" spans="1:8">
      <c r="A1083" s="11" t="s">
        <v>2877</v>
      </c>
      <c r="B1083" s="11" t="s">
        <v>2878</v>
      </c>
      <c r="C1083" s="4">
        <v>19.088181509999998</v>
      </c>
      <c r="D1083" s="4">
        <v>21.58168101</v>
      </c>
      <c r="E1083" s="4">
        <v>7.3259893319999998</v>
      </c>
      <c r="F1083" s="4">
        <v>5.2762466659999996</v>
      </c>
      <c r="G1083" s="4">
        <v>-1.6902803820000001</v>
      </c>
      <c r="H1083" s="3" t="s">
        <v>2879</v>
      </c>
    </row>
    <row r="1084" spans="1:8">
      <c r="A1084" s="11" t="s">
        <v>2880</v>
      </c>
      <c r="B1084" s="11" t="s">
        <v>2881</v>
      </c>
      <c r="C1084" s="4">
        <v>75.482273059999997</v>
      </c>
      <c r="D1084" s="4">
        <v>95.977296080000002</v>
      </c>
      <c r="E1084" s="4">
        <v>29.56010508</v>
      </c>
      <c r="F1084" s="4">
        <v>23.510457070000001</v>
      </c>
      <c r="G1084" s="4">
        <v>-1.6918846869999999</v>
      </c>
      <c r="H1084" s="3" t="s">
        <v>2882</v>
      </c>
    </row>
    <row r="1085" spans="1:8">
      <c r="A1085" s="11" t="s">
        <v>2883</v>
      </c>
      <c r="B1085" s="14" t="s">
        <v>2884</v>
      </c>
      <c r="C1085" s="4">
        <v>58.37321378</v>
      </c>
      <c r="D1085" s="4">
        <v>76.694968020000005</v>
      </c>
      <c r="E1085" s="4">
        <v>20.408868420000001</v>
      </c>
      <c r="F1085" s="4">
        <v>21.358927820000002</v>
      </c>
      <c r="G1085" s="4">
        <v>-1.6932249260000001</v>
      </c>
      <c r="H1085" s="3" t="s">
        <v>2885</v>
      </c>
    </row>
    <row r="1086" spans="1:8">
      <c r="A1086" s="11" t="s">
        <v>2886</v>
      </c>
      <c r="B1086" s="11" t="s">
        <v>2887</v>
      </c>
      <c r="C1086" s="4">
        <v>141.08893499999999</v>
      </c>
      <c r="D1086" s="4">
        <v>151.5299273</v>
      </c>
      <c r="E1086" s="4">
        <v>47.79479147</v>
      </c>
      <c r="F1086" s="4">
        <v>42.551490940000001</v>
      </c>
      <c r="G1086" s="4">
        <v>-1.695485626</v>
      </c>
      <c r="H1086" s="3" t="s">
        <v>2888</v>
      </c>
    </row>
    <row r="1087" spans="1:8">
      <c r="A1087" s="11" t="s">
        <v>2889</v>
      </c>
      <c r="B1087" s="11" t="s">
        <v>2890</v>
      </c>
      <c r="C1087" s="4">
        <v>62.124046010000001</v>
      </c>
      <c r="D1087" s="4">
        <v>70.641781499999993</v>
      </c>
      <c r="E1087" s="4">
        <v>23.866002269999999</v>
      </c>
      <c r="F1087" s="4">
        <v>17.109657550000001</v>
      </c>
      <c r="G1087" s="4">
        <v>-1.696044774</v>
      </c>
      <c r="H1087" s="3" t="s">
        <v>2891</v>
      </c>
    </row>
    <row r="1088" spans="1:8">
      <c r="A1088" s="11" t="s">
        <v>2892</v>
      </c>
      <c r="B1088" s="14" t="s">
        <v>2893</v>
      </c>
      <c r="C1088" s="4">
        <v>16.456018539999999</v>
      </c>
      <c r="D1088" s="4">
        <v>40.13176876</v>
      </c>
      <c r="E1088" s="4">
        <v>10.71533625</v>
      </c>
      <c r="F1088" s="4">
        <v>6.7285289099999996</v>
      </c>
      <c r="G1088" s="4">
        <v>-1.6977709830000001</v>
      </c>
      <c r="H1088" s="3" t="s">
        <v>2894</v>
      </c>
    </row>
    <row r="1089" spans="1:8">
      <c r="A1089" s="11" t="s">
        <v>2895</v>
      </c>
      <c r="B1089" s="14" t="s">
        <v>2895</v>
      </c>
      <c r="C1089" s="4">
        <v>2.110730373</v>
      </c>
      <c r="D1089" s="4">
        <v>1.9088247949999999</v>
      </c>
      <c r="E1089" s="4">
        <v>0.47950856800000002</v>
      </c>
      <c r="F1089" s="4">
        <v>0.75803523799999994</v>
      </c>
      <c r="G1089" s="4">
        <v>-1.6995562580000001</v>
      </c>
      <c r="H1089" s="3" t="s">
        <v>2896</v>
      </c>
    </row>
    <row r="1090" spans="1:8">
      <c r="A1090" s="11" t="s">
        <v>2897</v>
      </c>
      <c r="B1090" s="11" t="s">
        <v>2898</v>
      </c>
      <c r="C1090" s="4">
        <v>11.4549089</v>
      </c>
      <c r="D1090" s="4">
        <v>18.066927539999998</v>
      </c>
      <c r="E1090" s="4">
        <v>5.1568073080000003</v>
      </c>
      <c r="F1090" s="4">
        <v>3.9315408839999999</v>
      </c>
      <c r="G1090" s="4">
        <v>-1.699692456</v>
      </c>
      <c r="H1090" s="3" t="s">
        <v>2899</v>
      </c>
    </row>
    <row r="1091" spans="1:8">
      <c r="A1091" s="11" t="s">
        <v>2900</v>
      </c>
      <c r="B1091" s="11" t="s">
        <v>2901</v>
      </c>
      <c r="C1091" s="4">
        <v>15.60056558</v>
      </c>
      <c r="D1091" s="4">
        <v>39.399528449999998</v>
      </c>
      <c r="E1091" s="4">
        <v>9.4951713560000002</v>
      </c>
      <c r="F1091" s="4">
        <v>7.427775917</v>
      </c>
      <c r="G1091" s="4">
        <v>-1.7004532370000001</v>
      </c>
      <c r="H1091" s="3" t="s">
        <v>2902</v>
      </c>
    </row>
    <row r="1092" spans="1:8">
      <c r="A1092" s="11" t="s">
        <v>2903</v>
      </c>
      <c r="B1092" s="11" t="s">
        <v>2904</v>
      </c>
      <c r="C1092" s="4">
        <v>236.76805880000001</v>
      </c>
      <c r="D1092" s="4">
        <v>271.95904960000001</v>
      </c>
      <c r="E1092" s="4">
        <v>87.314576479999999</v>
      </c>
      <c r="F1092" s="4">
        <v>69.122877200000005</v>
      </c>
      <c r="G1092" s="4">
        <v>-1.701306014</v>
      </c>
      <c r="H1092" s="3" t="s">
        <v>2905</v>
      </c>
    </row>
    <row r="1093" spans="1:8">
      <c r="A1093" s="11" t="s">
        <v>2906</v>
      </c>
      <c r="B1093" s="11" t="s">
        <v>2907</v>
      </c>
      <c r="C1093" s="4">
        <v>11.652321130000001</v>
      </c>
      <c r="D1093" s="4">
        <v>12.99006142</v>
      </c>
      <c r="E1093" s="4">
        <v>5.3601681230000002</v>
      </c>
      <c r="F1093" s="4">
        <v>2.2103174829999999</v>
      </c>
      <c r="G1093" s="4">
        <v>-1.7026840000000001</v>
      </c>
      <c r="H1093" s="3" t="s">
        <v>2908</v>
      </c>
    </row>
    <row r="1094" spans="1:8">
      <c r="A1094" s="11" t="s">
        <v>2909</v>
      </c>
      <c r="B1094" s="11" t="s">
        <v>2910</v>
      </c>
      <c r="C1094" s="4">
        <v>72.981718240000006</v>
      </c>
      <c r="D1094" s="4">
        <v>90.070557609999994</v>
      </c>
      <c r="E1094" s="4">
        <v>24.679445529999999</v>
      </c>
      <c r="F1094" s="4">
        <v>25.393045170000001</v>
      </c>
      <c r="G1094" s="4">
        <v>-1.703244454</v>
      </c>
      <c r="H1094" s="3" t="s">
        <v>2911</v>
      </c>
    </row>
    <row r="1095" spans="1:8">
      <c r="A1095" s="11" t="s">
        <v>2912</v>
      </c>
      <c r="B1095" s="14" t="s">
        <v>2912</v>
      </c>
      <c r="C1095" s="4">
        <v>24.81313596</v>
      </c>
      <c r="D1095" s="4">
        <v>34.127398249999999</v>
      </c>
      <c r="E1095" s="4">
        <v>9.6985321710000001</v>
      </c>
      <c r="F1095" s="4">
        <v>8.3959640800000006</v>
      </c>
      <c r="G1095" s="4">
        <v>-1.7037091929999999</v>
      </c>
      <c r="H1095" s="3" t="s">
        <v>2913</v>
      </c>
    </row>
    <row r="1096" spans="1:8">
      <c r="A1096" s="11" t="s">
        <v>2914</v>
      </c>
      <c r="B1096" s="11" t="s">
        <v>2915</v>
      </c>
      <c r="C1096" s="4">
        <v>222.2253584</v>
      </c>
      <c r="D1096" s="4">
        <v>303.10367059999999</v>
      </c>
      <c r="E1096" s="4">
        <v>82.094982229999999</v>
      </c>
      <c r="F1096" s="4">
        <v>78.912335290000001</v>
      </c>
      <c r="G1096" s="4">
        <v>-1.7060950500000001</v>
      </c>
      <c r="H1096" s="3" t="s">
        <v>2916</v>
      </c>
    </row>
    <row r="1097" spans="1:8">
      <c r="A1097" s="11" t="s">
        <v>2917</v>
      </c>
      <c r="B1097" s="14" t="s">
        <v>2917</v>
      </c>
      <c r="C1097" s="4">
        <v>14.416092239999999</v>
      </c>
      <c r="D1097" s="4">
        <v>25.389330600000001</v>
      </c>
      <c r="E1097" s="4">
        <v>7.1226285169999999</v>
      </c>
      <c r="F1097" s="4">
        <v>5.0610937409999996</v>
      </c>
      <c r="G1097" s="4">
        <v>-1.7080100279999999</v>
      </c>
      <c r="H1097" s="3" t="s">
        <v>2918</v>
      </c>
    </row>
    <row r="1098" spans="1:8">
      <c r="A1098" s="11" t="s">
        <v>2919</v>
      </c>
      <c r="B1098" s="14" t="s">
        <v>2920</v>
      </c>
      <c r="C1098" s="4">
        <v>115.8201705</v>
      </c>
      <c r="D1098" s="4">
        <v>171.05633539999999</v>
      </c>
      <c r="E1098" s="4">
        <v>45.896757200000003</v>
      </c>
      <c r="F1098" s="4">
        <v>41.852243940000001</v>
      </c>
      <c r="G1098" s="4">
        <v>-1.7089752140000001</v>
      </c>
      <c r="H1098" s="3" t="s">
        <v>2921</v>
      </c>
    </row>
    <row r="1099" spans="1:8">
      <c r="A1099" s="11" t="s">
        <v>2922</v>
      </c>
      <c r="B1099" s="11" t="s">
        <v>2923</v>
      </c>
      <c r="C1099" s="4">
        <v>4.7428933400000002</v>
      </c>
      <c r="D1099" s="4">
        <v>19.38496009</v>
      </c>
      <c r="E1099" s="4">
        <v>5.4279550609999996</v>
      </c>
      <c r="F1099" s="4">
        <v>1.9413763260000001</v>
      </c>
      <c r="G1099" s="4">
        <v>-1.711093934</v>
      </c>
      <c r="H1099" s="3" t="s">
        <v>2924</v>
      </c>
    </row>
    <row r="1100" spans="1:8">
      <c r="A1100" s="11" t="s">
        <v>2925</v>
      </c>
      <c r="B1100" s="14" t="s">
        <v>2925</v>
      </c>
      <c r="C1100" s="4">
        <v>2.8345751890000002</v>
      </c>
      <c r="D1100" s="4">
        <v>11.183868670000001</v>
      </c>
      <c r="E1100" s="4">
        <v>2.445329777</v>
      </c>
      <c r="F1100" s="4">
        <v>1.8337998639999999</v>
      </c>
      <c r="G1100" s="4">
        <v>-1.711936916</v>
      </c>
      <c r="H1100" s="3" t="s">
        <v>2926</v>
      </c>
    </row>
    <row r="1101" spans="1:8">
      <c r="A1101" s="11" t="s">
        <v>2927</v>
      </c>
      <c r="B1101" s="14" t="s">
        <v>3</v>
      </c>
      <c r="C1101" s="4">
        <v>5.7299544520000003</v>
      </c>
      <c r="D1101" s="4">
        <v>4.3496258140000004</v>
      </c>
      <c r="E1101" s="4">
        <v>1.5640995799999999</v>
      </c>
      <c r="F1101" s="4">
        <v>1.511070476</v>
      </c>
      <c r="G1101" s="4">
        <v>-1.712697465</v>
      </c>
      <c r="H1101" s="3" t="s">
        <v>2928</v>
      </c>
    </row>
    <row r="1102" spans="1:8">
      <c r="A1102" s="11" t="s">
        <v>2929</v>
      </c>
      <c r="B1102" s="14" t="s">
        <v>2930</v>
      </c>
      <c r="C1102" s="4">
        <v>4.2164607460000001</v>
      </c>
      <c r="D1102" s="4">
        <v>5.9605544869999996</v>
      </c>
      <c r="E1102" s="4">
        <v>1.1573779500000001</v>
      </c>
      <c r="F1102" s="4">
        <v>1.9413763260000001</v>
      </c>
      <c r="G1102" s="4">
        <v>-1.7155542399999999</v>
      </c>
      <c r="H1102" s="3" t="s">
        <v>2931</v>
      </c>
    </row>
    <row r="1103" spans="1:8">
      <c r="A1103" s="11" t="s">
        <v>2932</v>
      </c>
      <c r="B1103" s="11" t="s">
        <v>2933</v>
      </c>
      <c r="C1103" s="4">
        <v>7.3750563060000003</v>
      </c>
      <c r="D1103" s="4">
        <v>14.942702239999999</v>
      </c>
      <c r="E1103" s="4">
        <v>3.936642419</v>
      </c>
      <c r="F1103" s="4">
        <v>2.8557762580000001</v>
      </c>
      <c r="G1103" s="4">
        <v>-1.7161948460000001</v>
      </c>
      <c r="H1103" s="3" t="s">
        <v>2934</v>
      </c>
    </row>
    <row r="1104" spans="1:8">
      <c r="A1104" s="11" t="s">
        <v>2935</v>
      </c>
      <c r="B1104" s="14" t="s">
        <v>2935</v>
      </c>
      <c r="C1104" s="4">
        <v>8.3621174180000004</v>
      </c>
      <c r="D1104" s="4">
        <v>20.800624679999999</v>
      </c>
      <c r="E1104" s="4">
        <v>5.1568073080000003</v>
      </c>
      <c r="F1104" s="4">
        <v>3.716387959</v>
      </c>
      <c r="G1104" s="4">
        <v>-1.7166007569999999</v>
      </c>
      <c r="H1104" s="3" t="s">
        <v>2936</v>
      </c>
    </row>
    <row r="1105" spans="1:8">
      <c r="A1105" s="11" t="s">
        <v>2937</v>
      </c>
      <c r="B1105" s="11" t="s">
        <v>2938</v>
      </c>
      <c r="C1105" s="4">
        <v>2.7687711149999998</v>
      </c>
      <c r="D1105" s="4">
        <v>4.4960738750000004</v>
      </c>
      <c r="E1105" s="4">
        <v>1.0218040740000001</v>
      </c>
      <c r="F1105" s="4">
        <v>1.188341088</v>
      </c>
      <c r="G1105" s="4">
        <v>-1.7167908869999999</v>
      </c>
      <c r="H1105" s="3" t="s">
        <v>2939</v>
      </c>
    </row>
    <row r="1106" spans="1:8">
      <c r="A1106" s="11" t="s">
        <v>2940</v>
      </c>
      <c r="B1106" s="11" t="s">
        <v>2941</v>
      </c>
      <c r="C1106" s="4">
        <v>2.110730373</v>
      </c>
      <c r="D1106" s="4">
        <v>4.4960738750000004</v>
      </c>
      <c r="E1106" s="4">
        <v>1.0895910120000001</v>
      </c>
      <c r="F1106" s="4">
        <v>0.91939993200000003</v>
      </c>
      <c r="G1106" s="4">
        <v>-1.717481539</v>
      </c>
      <c r="H1106" s="3" t="s">
        <v>2942</v>
      </c>
    </row>
    <row r="1107" spans="1:8">
      <c r="A1107" s="11" t="s">
        <v>2943</v>
      </c>
      <c r="B1107" s="14" t="s">
        <v>2944</v>
      </c>
      <c r="C1107" s="4">
        <v>6.3879951940000002</v>
      </c>
      <c r="D1107" s="4">
        <v>8.9871477510000002</v>
      </c>
      <c r="E1107" s="4">
        <v>2.784264469</v>
      </c>
      <c r="F1107" s="4">
        <v>1.8875880949999999</v>
      </c>
      <c r="G1107" s="4">
        <v>-1.718533173</v>
      </c>
      <c r="H1107" s="3" t="s">
        <v>2945</v>
      </c>
    </row>
    <row r="1108" spans="1:8">
      <c r="A1108" s="11" t="s">
        <v>2946</v>
      </c>
      <c r="B1108" s="11" t="s">
        <v>2717</v>
      </c>
      <c r="C1108" s="4">
        <v>152.27562760000001</v>
      </c>
      <c r="D1108" s="4">
        <v>358.2169576</v>
      </c>
      <c r="E1108" s="4">
        <v>88.805889120000003</v>
      </c>
      <c r="F1108" s="4">
        <v>66.272100940000001</v>
      </c>
      <c r="G1108" s="4">
        <v>-1.718896065</v>
      </c>
      <c r="H1108" s="3" t="s">
        <v>2947</v>
      </c>
    </row>
    <row r="1109" spans="1:8">
      <c r="A1109" s="11" t="s">
        <v>2948</v>
      </c>
      <c r="B1109" s="11" t="s">
        <v>2949</v>
      </c>
      <c r="C1109" s="4">
        <v>11.520712980000001</v>
      </c>
      <c r="D1109" s="4">
        <v>21.630497030000001</v>
      </c>
      <c r="E1109" s="4">
        <v>5.9024636289999997</v>
      </c>
      <c r="F1109" s="4">
        <v>4.1466938090000003</v>
      </c>
      <c r="G1109" s="4">
        <v>-1.7219869839999999</v>
      </c>
      <c r="H1109" s="3" t="s">
        <v>2950</v>
      </c>
    </row>
    <row r="1110" spans="1:8">
      <c r="A1110" s="11" t="s">
        <v>2951</v>
      </c>
      <c r="B1110" s="11" t="s">
        <v>2952</v>
      </c>
      <c r="C1110" s="4">
        <v>312.6401563</v>
      </c>
      <c r="D1110" s="4">
        <v>273.081818</v>
      </c>
      <c r="E1110" s="4">
        <v>92.127449089999999</v>
      </c>
      <c r="F1110" s="4">
        <v>85.366923049999997</v>
      </c>
      <c r="G1110" s="4">
        <v>-1.7224427389999999</v>
      </c>
      <c r="H1110" s="3" t="s">
        <v>2953</v>
      </c>
    </row>
    <row r="1111" spans="1:8">
      <c r="A1111" s="11" t="s">
        <v>2954</v>
      </c>
      <c r="B1111" s="11" t="s">
        <v>2955</v>
      </c>
      <c r="C1111" s="4">
        <v>14.152875939999999</v>
      </c>
      <c r="D1111" s="4">
        <v>19.48259213</v>
      </c>
      <c r="E1111" s="4">
        <v>5.4957419989999998</v>
      </c>
      <c r="F1111" s="4">
        <v>4.6845761220000002</v>
      </c>
      <c r="G1111" s="4">
        <v>-1.7242006910000001</v>
      </c>
      <c r="H1111" s="3" t="s">
        <v>2956</v>
      </c>
    </row>
    <row r="1112" spans="1:8">
      <c r="A1112" s="11" t="s">
        <v>2957</v>
      </c>
      <c r="B1112" s="11" t="s">
        <v>2958</v>
      </c>
      <c r="C1112" s="4">
        <v>18.166924470000001</v>
      </c>
      <c r="D1112" s="4">
        <v>9.3776759139999992</v>
      </c>
      <c r="E1112" s="4">
        <v>3.801068543</v>
      </c>
      <c r="F1112" s="4">
        <v>4.5232114279999998</v>
      </c>
      <c r="G1112" s="4">
        <v>-1.726372139</v>
      </c>
      <c r="H1112" s="3" t="s">
        <v>2959</v>
      </c>
    </row>
    <row r="1113" spans="1:8">
      <c r="A1113" s="11" t="s">
        <v>2960</v>
      </c>
      <c r="B1113" s="14" t="s">
        <v>2960</v>
      </c>
      <c r="C1113" s="4">
        <v>66.664527120000002</v>
      </c>
      <c r="D1113" s="4">
        <v>60.732129360000002</v>
      </c>
      <c r="E1113" s="4">
        <v>17.290669260000001</v>
      </c>
      <c r="F1113" s="4">
        <v>21.197563129999999</v>
      </c>
      <c r="G1113" s="4">
        <v>-1.7268380940000001</v>
      </c>
      <c r="H1113" s="3" t="s">
        <v>2961</v>
      </c>
    </row>
    <row r="1114" spans="1:8">
      <c r="A1114" s="11" t="s">
        <v>2962</v>
      </c>
      <c r="B1114" s="14" t="s">
        <v>2963</v>
      </c>
      <c r="C1114" s="4">
        <v>3.3610077820000002</v>
      </c>
      <c r="D1114" s="4">
        <v>3.7638335700000001</v>
      </c>
      <c r="E1114" s="4">
        <v>1.7674603950000001</v>
      </c>
      <c r="F1114" s="4">
        <v>0.38151761899999997</v>
      </c>
      <c r="G1114" s="4">
        <v>-1.7292071680000001</v>
      </c>
      <c r="H1114" s="3" t="s">
        <v>2964</v>
      </c>
    </row>
    <row r="1115" spans="1:8">
      <c r="A1115" s="11" t="s">
        <v>2965</v>
      </c>
      <c r="B1115" s="14" t="s">
        <v>2966</v>
      </c>
      <c r="C1115" s="4">
        <v>4.2164607460000001</v>
      </c>
      <c r="D1115" s="4">
        <v>11.232684689999999</v>
      </c>
      <c r="E1115" s="4">
        <v>2.445329777</v>
      </c>
      <c r="F1115" s="4">
        <v>2.2103174829999999</v>
      </c>
      <c r="G1115" s="4">
        <v>-1.7304733779999999</v>
      </c>
      <c r="H1115" s="3" t="s">
        <v>2967</v>
      </c>
    </row>
    <row r="1116" spans="1:8">
      <c r="A1116" s="11" t="s">
        <v>2968</v>
      </c>
      <c r="B1116" s="14" t="s">
        <v>2968</v>
      </c>
      <c r="C1116" s="4">
        <v>19.351397800000001</v>
      </c>
      <c r="D1116" s="4">
        <v>37.00754345</v>
      </c>
      <c r="E1116" s="4">
        <v>6.6481199489999998</v>
      </c>
      <c r="F1116" s="4">
        <v>10.33234041</v>
      </c>
      <c r="G1116" s="4">
        <v>-1.730768938</v>
      </c>
      <c r="H1116" s="3" t="s">
        <v>103</v>
      </c>
    </row>
    <row r="1117" spans="1:8">
      <c r="A1117" s="11" t="s">
        <v>2969</v>
      </c>
      <c r="B1117" s="11" t="s">
        <v>2970</v>
      </c>
      <c r="C1117" s="4">
        <v>40.737721909999998</v>
      </c>
      <c r="D1117" s="4">
        <v>81.527754040000005</v>
      </c>
      <c r="E1117" s="4">
        <v>22.781411259999999</v>
      </c>
      <c r="F1117" s="4">
        <v>13.989940130000001</v>
      </c>
      <c r="G1117" s="4">
        <v>-1.7333629850000001</v>
      </c>
      <c r="H1117" s="3" t="s">
        <v>2971</v>
      </c>
    </row>
    <row r="1118" spans="1:8">
      <c r="A1118" s="11" t="s">
        <v>2972</v>
      </c>
      <c r="B1118" s="14" t="s">
        <v>2972</v>
      </c>
      <c r="C1118" s="4">
        <v>7.1118400089999998</v>
      </c>
      <c r="D1118" s="4">
        <v>9.5241239750000002</v>
      </c>
      <c r="E1118" s="4">
        <v>3.3265599749999999</v>
      </c>
      <c r="F1118" s="4">
        <v>1.67243517</v>
      </c>
      <c r="G1118" s="4">
        <v>-1.734595436</v>
      </c>
      <c r="H1118" s="3" t="s">
        <v>2973</v>
      </c>
    </row>
    <row r="1119" spans="1:8">
      <c r="A1119" s="11" t="s">
        <v>2974</v>
      </c>
      <c r="B1119" s="14" t="s">
        <v>3</v>
      </c>
      <c r="C1119" s="4">
        <v>2.1765344469999999</v>
      </c>
      <c r="D1119" s="4">
        <v>1.8600087750000001</v>
      </c>
      <c r="E1119" s="4">
        <v>0.61508244400000001</v>
      </c>
      <c r="F1119" s="4">
        <v>0.59667054399999997</v>
      </c>
      <c r="G1119" s="4">
        <v>-1.7360246989999999</v>
      </c>
      <c r="H1119" s="3" t="s">
        <v>2975</v>
      </c>
    </row>
    <row r="1120" spans="1:8">
      <c r="A1120" s="11" t="s">
        <v>2976</v>
      </c>
      <c r="B1120" s="11" t="s">
        <v>2977</v>
      </c>
      <c r="C1120" s="4">
        <v>4.5454811169999996</v>
      </c>
      <c r="D1120" s="4">
        <v>5.1306821400000002</v>
      </c>
      <c r="E1120" s="4">
        <v>1.4963126419999999</v>
      </c>
      <c r="F1120" s="4">
        <v>1.403494013</v>
      </c>
      <c r="G1120" s="4">
        <v>-1.7384783989999999</v>
      </c>
      <c r="H1120" s="3" t="s">
        <v>2978</v>
      </c>
    </row>
    <row r="1121" spans="1:8">
      <c r="A1121" s="11" t="s">
        <v>2979</v>
      </c>
      <c r="B1121" s="11" t="s">
        <v>2980</v>
      </c>
      <c r="C1121" s="4">
        <v>4.6770892650000002</v>
      </c>
      <c r="D1121" s="4">
        <v>5.3747622420000001</v>
      </c>
      <c r="E1121" s="4">
        <v>1.4963126419999999</v>
      </c>
      <c r="F1121" s="4">
        <v>1.511070476</v>
      </c>
      <c r="G1121" s="4">
        <v>-1.7408806910000001</v>
      </c>
      <c r="H1121" s="3" t="s">
        <v>2981</v>
      </c>
    </row>
    <row r="1122" spans="1:8">
      <c r="A1122" s="11" t="s">
        <v>2982</v>
      </c>
      <c r="B1122" s="11" t="s">
        <v>2983</v>
      </c>
      <c r="C1122" s="4">
        <v>9.2833744570000007</v>
      </c>
      <c r="D1122" s="4">
        <v>18.603903769999999</v>
      </c>
      <c r="E1122" s="4">
        <v>4.8856595550000002</v>
      </c>
      <c r="F1122" s="4">
        <v>3.447446802</v>
      </c>
      <c r="G1122" s="4">
        <v>-1.742680837</v>
      </c>
      <c r="H1122" s="3" t="s">
        <v>2984</v>
      </c>
    </row>
    <row r="1123" spans="1:8">
      <c r="A1123" s="11" t="s">
        <v>2985</v>
      </c>
      <c r="B1123" s="11" t="s">
        <v>2986</v>
      </c>
      <c r="C1123" s="4">
        <v>18.75916114</v>
      </c>
      <c r="D1123" s="4">
        <v>26.560915090000002</v>
      </c>
      <c r="E1123" s="4">
        <v>6.919267702</v>
      </c>
      <c r="F1123" s="4">
        <v>6.6209524479999997</v>
      </c>
      <c r="G1123" s="4">
        <v>-1.742899092</v>
      </c>
      <c r="H1123" s="3" t="s">
        <v>2987</v>
      </c>
    </row>
    <row r="1124" spans="1:8">
      <c r="A1124" s="11" t="s">
        <v>2988</v>
      </c>
      <c r="B1124" s="14" t="s">
        <v>3</v>
      </c>
      <c r="C1124" s="4">
        <v>2.637162966</v>
      </c>
      <c r="D1124" s="4">
        <v>1.3718485709999999</v>
      </c>
      <c r="E1124" s="4">
        <v>0.54729550599999999</v>
      </c>
      <c r="F1124" s="4">
        <v>0.65045877500000004</v>
      </c>
      <c r="G1124" s="4">
        <v>-1.7429145989999999</v>
      </c>
      <c r="H1124" s="3" t="e">
        <v>#N/A</v>
      </c>
    </row>
    <row r="1125" spans="1:8">
      <c r="A1125" s="11" t="s">
        <v>2989</v>
      </c>
      <c r="B1125" s="14" t="s">
        <v>2989</v>
      </c>
      <c r="C1125" s="4">
        <v>36.32884894</v>
      </c>
      <c r="D1125" s="4">
        <v>27.439603460000001</v>
      </c>
      <c r="E1125" s="4">
        <v>4.9534464930000004</v>
      </c>
      <c r="F1125" s="4">
        <v>14.097516600000001</v>
      </c>
      <c r="G1125" s="4">
        <v>-1.7429789360000001</v>
      </c>
      <c r="H1125" s="3" t="s">
        <v>2990</v>
      </c>
    </row>
    <row r="1126" spans="1:8">
      <c r="A1126" s="11" t="s">
        <v>2991</v>
      </c>
      <c r="B1126" s="11" t="s">
        <v>2992</v>
      </c>
      <c r="C1126" s="4">
        <v>101.3432742</v>
      </c>
      <c r="D1126" s="4">
        <v>121.50807469999999</v>
      </c>
      <c r="E1126" s="4">
        <v>31.525926290000001</v>
      </c>
      <c r="F1126" s="4">
        <v>34.967350330000002</v>
      </c>
      <c r="G1126" s="4">
        <v>-1.7448013170000001</v>
      </c>
      <c r="H1126" s="3" t="s">
        <v>2993</v>
      </c>
    </row>
    <row r="1127" spans="1:8">
      <c r="A1127" s="11" t="s">
        <v>2994</v>
      </c>
      <c r="B1127" s="14" t="s">
        <v>2995</v>
      </c>
      <c r="C1127" s="4">
        <v>1.3210814829999999</v>
      </c>
      <c r="D1127" s="4">
        <v>1.518296632</v>
      </c>
      <c r="E1127" s="4">
        <v>0.41172163000000001</v>
      </c>
      <c r="F1127" s="4">
        <v>0.43530584999999999</v>
      </c>
      <c r="G1127" s="4">
        <v>-1.7450943029999999</v>
      </c>
      <c r="H1127" s="3" t="s">
        <v>2996</v>
      </c>
    </row>
    <row r="1128" spans="1:8">
      <c r="A1128" s="11" t="s">
        <v>2997</v>
      </c>
      <c r="B1128" s="14" t="s">
        <v>2997</v>
      </c>
      <c r="C1128" s="4">
        <v>489.52150769999997</v>
      </c>
      <c r="D1128" s="4">
        <v>243.84102179999999</v>
      </c>
      <c r="E1128" s="4">
        <v>90.568349510000004</v>
      </c>
      <c r="F1128" s="4">
        <v>127.7520493</v>
      </c>
      <c r="G1128" s="4">
        <v>-1.7480796199999999</v>
      </c>
      <c r="H1128" s="3" t="s">
        <v>2998</v>
      </c>
    </row>
    <row r="1129" spans="1:8">
      <c r="A1129" s="11" t="s">
        <v>2999</v>
      </c>
      <c r="B1129" s="11" t="s">
        <v>3000</v>
      </c>
      <c r="C1129" s="4">
        <v>245.38839250000001</v>
      </c>
      <c r="D1129" s="4">
        <v>223.58237339999999</v>
      </c>
      <c r="E1129" s="4">
        <v>83.993016499999996</v>
      </c>
      <c r="F1129" s="4">
        <v>55.245513529999997</v>
      </c>
      <c r="G1129" s="4">
        <v>-1.7519395040000001</v>
      </c>
      <c r="H1129" s="3" t="s">
        <v>3001</v>
      </c>
    </row>
    <row r="1130" spans="1:8">
      <c r="A1130" s="11" t="s">
        <v>3002</v>
      </c>
      <c r="B1130" s="14" t="s">
        <v>3002</v>
      </c>
      <c r="C1130" s="4">
        <v>6.6512114899999997</v>
      </c>
      <c r="D1130" s="4">
        <v>9.3776759139999992</v>
      </c>
      <c r="E1130" s="4">
        <v>1.9030342710000001</v>
      </c>
      <c r="F1130" s="4">
        <v>2.8557762580000001</v>
      </c>
      <c r="G1130" s="4">
        <v>-1.7520013679999999</v>
      </c>
      <c r="H1130" s="3" t="s">
        <v>3003</v>
      </c>
    </row>
    <row r="1131" spans="1:8">
      <c r="A1131" s="11" t="s">
        <v>3004</v>
      </c>
      <c r="B1131" s="14" t="s">
        <v>3004</v>
      </c>
      <c r="C1131" s="4">
        <v>14.94252483</v>
      </c>
      <c r="D1131" s="4">
        <v>16.79771101</v>
      </c>
      <c r="E1131" s="4">
        <v>4.9534464930000004</v>
      </c>
      <c r="F1131" s="4">
        <v>4.4694231960000002</v>
      </c>
      <c r="G1131" s="4">
        <v>-1.7520744509999999</v>
      </c>
      <c r="H1131" s="3" t="s">
        <v>3005</v>
      </c>
    </row>
    <row r="1132" spans="1:8">
      <c r="A1132" s="11" t="s">
        <v>3006</v>
      </c>
      <c r="B1132" s="14" t="s">
        <v>3006</v>
      </c>
      <c r="C1132" s="4">
        <v>10.13882742</v>
      </c>
      <c r="D1132" s="4">
        <v>15.821390600000001</v>
      </c>
      <c r="E1132" s="4">
        <v>4.1400032339999999</v>
      </c>
      <c r="F1132" s="4">
        <v>3.555023265</v>
      </c>
      <c r="G1132" s="4">
        <v>-1.7543043</v>
      </c>
      <c r="H1132" s="3" t="s">
        <v>3007</v>
      </c>
    </row>
    <row r="1133" spans="1:8">
      <c r="A1133" s="11" t="s">
        <v>3008</v>
      </c>
      <c r="B1133" s="14" t="s">
        <v>3009</v>
      </c>
      <c r="C1133" s="4">
        <v>32.248996339999998</v>
      </c>
      <c r="D1133" s="4">
        <v>23.729585910000001</v>
      </c>
      <c r="E1133" s="4">
        <v>7.597137085</v>
      </c>
      <c r="F1133" s="4">
        <v>8.987634624</v>
      </c>
      <c r="G1133" s="4">
        <v>-1.755015795</v>
      </c>
      <c r="H1133" s="3" t="s">
        <v>3010</v>
      </c>
    </row>
    <row r="1134" spans="1:8">
      <c r="A1134" s="11" t="s">
        <v>3011</v>
      </c>
      <c r="B1134" s="14" t="s">
        <v>3011</v>
      </c>
      <c r="C1134" s="4">
        <v>152.2098235</v>
      </c>
      <c r="D1134" s="4">
        <v>99.199153420000002</v>
      </c>
      <c r="E1134" s="4">
        <v>38.779128679999999</v>
      </c>
      <c r="F1134" s="4">
        <v>35.666597340000003</v>
      </c>
      <c r="G1134" s="4">
        <v>-1.7557752339999999</v>
      </c>
      <c r="H1134" s="3" t="s">
        <v>3012</v>
      </c>
    </row>
    <row r="1135" spans="1:8">
      <c r="A1135" s="11" t="s">
        <v>3013</v>
      </c>
      <c r="B1135" s="11" t="s">
        <v>3014</v>
      </c>
      <c r="C1135" s="4">
        <v>301.5850719</v>
      </c>
      <c r="D1135" s="4">
        <v>298.51496470000001</v>
      </c>
      <c r="E1135" s="4">
        <v>96.465813139999995</v>
      </c>
      <c r="F1135" s="4">
        <v>80.310829310000003</v>
      </c>
      <c r="G1135" s="4">
        <v>-1.7632753539999999</v>
      </c>
      <c r="H1135" s="3" t="s">
        <v>3015</v>
      </c>
    </row>
    <row r="1136" spans="1:8">
      <c r="A1136" s="11" t="s">
        <v>3016</v>
      </c>
      <c r="B1136" s="11" t="s">
        <v>3017</v>
      </c>
      <c r="C1136" s="4">
        <v>2.2423385210000002</v>
      </c>
      <c r="D1136" s="4">
        <v>4.3496258140000004</v>
      </c>
      <c r="E1136" s="4">
        <v>1.0218040740000001</v>
      </c>
      <c r="F1136" s="4">
        <v>0.91939993200000003</v>
      </c>
      <c r="G1136" s="4">
        <v>-1.7637566950000001</v>
      </c>
      <c r="H1136" s="3" t="s">
        <v>3018</v>
      </c>
    </row>
    <row r="1137" spans="1:8">
      <c r="A1137" s="11" t="s">
        <v>3019</v>
      </c>
      <c r="B1137" s="11" t="s">
        <v>3020</v>
      </c>
      <c r="C1137" s="4">
        <v>81.799464180000001</v>
      </c>
      <c r="D1137" s="4">
        <v>161.83010759999999</v>
      </c>
      <c r="E1137" s="4">
        <v>44.269870679999997</v>
      </c>
      <c r="F1137" s="4">
        <v>27.436997949999999</v>
      </c>
      <c r="G1137" s="4">
        <v>-1.7645060349999999</v>
      </c>
      <c r="H1137" s="3" t="s">
        <v>3021</v>
      </c>
    </row>
    <row r="1138" spans="1:8">
      <c r="A1138" s="11" t="s">
        <v>3022</v>
      </c>
      <c r="B1138" s="11" t="s">
        <v>3023</v>
      </c>
      <c r="C1138" s="4">
        <v>30.20907004</v>
      </c>
      <c r="D1138" s="4">
        <v>26.85381121</v>
      </c>
      <c r="E1138" s="4">
        <v>9.6307452330000007</v>
      </c>
      <c r="F1138" s="4">
        <v>7.1588347609999996</v>
      </c>
      <c r="G1138" s="4">
        <v>-1.764986454</v>
      </c>
      <c r="H1138" s="3" t="s">
        <v>3024</v>
      </c>
    </row>
    <row r="1139" spans="1:8">
      <c r="A1139" s="11" t="s">
        <v>3025</v>
      </c>
      <c r="B1139" s="11" t="s">
        <v>3026</v>
      </c>
      <c r="C1139" s="4">
        <v>20.535871140000001</v>
      </c>
      <c r="D1139" s="4">
        <v>51.359453440000003</v>
      </c>
      <c r="E1139" s="4">
        <v>11.66435338</v>
      </c>
      <c r="F1139" s="4">
        <v>9.4717287060000004</v>
      </c>
      <c r="G1139" s="4">
        <v>-1.766189979</v>
      </c>
      <c r="H1139" s="3" t="s">
        <v>3027</v>
      </c>
    </row>
    <row r="1140" spans="1:8">
      <c r="A1140" s="11" t="s">
        <v>3028</v>
      </c>
      <c r="B1140" s="11" t="s">
        <v>3029</v>
      </c>
      <c r="C1140" s="4">
        <v>10.994280379999999</v>
      </c>
      <c r="D1140" s="4">
        <v>22.06984121</v>
      </c>
      <c r="E1140" s="4">
        <v>5.089020369</v>
      </c>
      <c r="F1140" s="4">
        <v>4.6307878899999997</v>
      </c>
      <c r="G1140" s="4">
        <v>-1.766266815</v>
      </c>
      <c r="H1140" s="3" t="s">
        <v>3030</v>
      </c>
    </row>
    <row r="1141" spans="1:8">
      <c r="A1141" s="11" t="s">
        <v>3031</v>
      </c>
      <c r="B1141" s="14" t="s">
        <v>3031</v>
      </c>
      <c r="C1141" s="4">
        <v>19.088181509999998</v>
      </c>
      <c r="D1141" s="4">
        <v>26.951443250000001</v>
      </c>
      <c r="E1141" s="4">
        <v>7.6649240230000002</v>
      </c>
      <c r="F1141" s="4">
        <v>5.8679172099999999</v>
      </c>
      <c r="G1141" s="4">
        <v>-1.766411309</v>
      </c>
      <c r="H1141" s="3" t="s">
        <v>3032</v>
      </c>
    </row>
    <row r="1142" spans="1:8">
      <c r="A1142" s="11" t="s">
        <v>3033</v>
      </c>
      <c r="B1142" s="14" t="s">
        <v>3033</v>
      </c>
      <c r="C1142" s="4">
        <v>0.66304074199999996</v>
      </c>
      <c r="D1142" s="4">
        <v>4.154361733</v>
      </c>
      <c r="E1142" s="4">
        <v>0.81844325900000003</v>
      </c>
      <c r="F1142" s="4">
        <v>0.59667054399999997</v>
      </c>
      <c r="G1142" s="4">
        <v>-1.7673373809999999</v>
      </c>
      <c r="H1142" s="3" t="s">
        <v>3034</v>
      </c>
    </row>
    <row r="1143" spans="1:8">
      <c r="A1143" s="11" t="s">
        <v>3035</v>
      </c>
      <c r="B1143" s="11" t="s">
        <v>3036</v>
      </c>
      <c r="C1143" s="4">
        <v>173.99097209999999</v>
      </c>
      <c r="D1143" s="4">
        <v>176.13320150000001</v>
      </c>
      <c r="E1143" s="4">
        <v>57.013815080000001</v>
      </c>
      <c r="F1143" s="4">
        <v>45.832573050000001</v>
      </c>
      <c r="G1143" s="4">
        <v>-1.7673755449999999</v>
      </c>
      <c r="H1143" s="3" t="s">
        <v>3037</v>
      </c>
    </row>
    <row r="1144" spans="1:8">
      <c r="A1144" s="11" t="s">
        <v>3038</v>
      </c>
      <c r="B1144" s="11" t="s">
        <v>2425</v>
      </c>
      <c r="C1144" s="4">
        <v>11.060084460000001</v>
      </c>
      <c r="D1144" s="4">
        <v>15.62612652</v>
      </c>
      <c r="E1144" s="4">
        <v>4.0044293570000002</v>
      </c>
      <c r="F1144" s="4">
        <v>3.8239644209999999</v>
      </c>
      <c r="G1144" s="4">
        <v>-1.7693062479999999</v>
      </c>
      <c r="H1144" s="3" t="s">
        <v>3039</v>
      </c>
    </row>
    <row r="1145" spans="1:8">
      <c r="A1145" s="11" t="s">
        <v>3040</v>
      </c>
      <c r="B1145" s="11" t="s">
        <v>3041</v>
      </c>
      <c r="C1145" s="4">
        <v>60.413140079999998</v>
      </c>
      <c r="D1145" s="4">
        <v>93.780575159999998</v>
      </c>
      <c r="E1145" s="4">
        <v>25.696249600000002</v>
      </c>
      <c r="F1145" s="4">
        <v>19.530127960000002</v>
      </c>
      <c r="G1145" s="4">
        <v>-1.769507612</v>
      </c>
      <c r="H1145" s="3" t="s">
        <v>3042</v>
      </c>
    </row>
    <row r="1146" spans="1:8">
      <c r="A1146" s="11" t="s">
        <v>3043</v>
      </c>
      <c r="B1146" s="11" t="s">
        <v>3044</v>
      </c>
      <c r="C1146" s="4">
        <v>300.53220670000002</v>
      </c>
      <c r="D1146" s="4">
        <v>463.12258539999999</v>
      </c>
      <c r="E1146" s="4">
        <v>117.6153379</v>
      </c>
      <c r="F1146" s="4">
        <v>106.34433319999999</v>
      </c>
      <c r="G1146" s="4">
        <v>-1.7696816529999999</v>
      </c>
      <c r="H1146" s="3" t="s">
        <v>3045</v>
      </c>
    </row>
    <row r="1147" spans="1:8">
      <c r="A1147" s="11" t="s">
        <v>3046</v>
      </c>
      <c r="B1147" s="14" t="s">
        <v>3046</v>
      </c>
      <c r="C1147" s="4">
        <v>25.07635226</v>
      </c>
      <c r="D1147" s="4">
        <v>26.80499519</v>
      </c>
      <c r="E1147" s="4">
        <v>8.7495150349999999</v>
      </c>
      <c r="F1147" s="4">
        <v>6.4595877540000002</v>
      </c>
      <c r="G1147" s="4">
        <v>-1.770280901</v>
      </c>
      <c r="H1147" s="3" t="s">
        <v>3047</v>
      </c>
    </row>
    <row r="1148" spans="1:8">
      <c r="A1148" s="11" t="s">
        <v>3048</v>
      </c>
      <c r="B1148" s="11" t="s">
        <v>3049</v>
      </c>
      <c r="C1148" s="4">
        <v>4.5454811169999996</v>
      </c>
      <c r="D1148" s="4">
        <v>5.765290405</v>
      </c>
      <c r="E1148" s="4">
        <v>1.5640995799999999</v>
      </c>
      <c r="F1148" s="4">
        <v>1.457282245</v>
      </c>
      <c r="G1148" s="4">
        <v>-1.770871869</v>
      </c>
      <c r="H1148" s="3" t="s">
        <v>3050</v>
      </c>
    </row>
    <row r="1149" spans="1:8">
      <c r="A1149" s="11" t="s">
        <v>3051</v>
      </c>
      <c r="B1149" s="11" t="s">
        <v>3052</v>
      </c>
      <c r="C1149" s="4">
        <v>35.012767449999998</v>
      </c>
      <c r="D1149" s="4">
        <v>49.065100489999999</v>
      </c>
      <c r="E1149" s="4">
        <v>10.30861462</v>
      </c>
      <c r="F1149" s="4">
        <v>14.31266952</v>
      </c>
      <c r="G1149" s="4">
        <v>-1.7718200770000001</v>
      </c>
      <c r="H1149" s="3" t="s">
        <v>3053</v>
      </c>
    </row>
    <row r="1150" spans="1:8">
      <c r="A1150" s="11" t="s">
        <v>3054</v>
      </c>
      <c r="B1150" s="11" t="s">
        <v>3055</v>
      </c>
      <c r="C1150" s="4">
        <v>12.96840261</v>
      </c>
      <c r="D1150" s="4">
        <v>12.794797340000001</v>
      </c>
      <c r="E1150" s="4">
        <v>4.3433640489999998</v>
      </c>
      <c r="F1150" s="4">
        <v>3.1785056460000001</v>
      </c>
      <c r="G1150" s="4">
        <v>-1.7761485770000001</v>
      </c>
      <c r="H1150" s="3" t="s">
        <v>3056</v>
      </c>
    </row>
    <row r="1151" spans="1:8">
      <c r="A1151" s="11" t="s">
        <v>3057</v>
      </c>
      <c r="B1151" s="11" t="s">
        <v>3058</v>
      </c>
      <c r="C1151" s="4">
        <v>2.9661833369999999</v>
      </c>
      <c r="D1151" s="4">
        <v>2.2017209169999998</v>
      </c>
      <c r="E1151" s="4">
        <v>0.75065632100000002</v>
      </c>
      <c r="F1151" s="4">
        <v>0.75803523799999994</v>
      </c>
      <c r="G1151" s="4">
        <v>-1.776281454</v>
      </c>
      <c r="H1151" s="3" t="s">
        <v>3059</v>
      </c>
    </row>
    <row r="1152" spans="1:8">
      <c r="A1152" s="11" t="s">
        <v>3060</v>
      </c>
      <c r="B1152" s="14" t="s">
        <v>3060</v>
      </c>
      <c r="C1152" s="4">
        <v>1.3210814829999999</v>
      </c>
      <c r="D1152" s="4">
        <v>1.957640815</v>
      </c>
      <c r="E1152" s="4">
        <v>0.682869383</v>
      </c>
      <c r="F1152" s="4">
        <v>0.27394115600000002</v>
      </c>
      <c r="G1152" s="4">
        <v>-1.776828528</v>
      </c>
      <c r="H1152" s="3" t="s">
        <v>3061</v>
      </c>
    </row>
    <row r="1153" spans="1:8">
      <c r="A1153" s="11" t="s">
        <v>3062</v>
      </c>
      <c r="B1153" s="11" t="s">
        <v>3063</v>
      </c>
      <c r="C1153" s="4">
        <v>292.04348110000001</v>
      </c>
      <c r="D1153" s="4">
        <v>407.91166629999998</v>
      </c>
      <c r="E1153" s="4">
        <v>121.1402587</v>
      </c>
      <c r="F1153" s="4">
        <v>82.946452640000004</v>
      </c>
      <c r="G1153" s="4">
        <v>-1.7780802309999999</v>
      </c>
      <c r="H1153" s="3" t="s">
        <v>3064</v>
      </c>
    </row>
    <row r="1154" spans="1:8">
      <c r="A1154" s="11" t="s">
        <v>3065</v>
      </c>
      <c r="B1154" s="11" t="s">
        <v>3066</v>
      </c>
      <c r="C1154" s="4">
        <v>5.2035218590000003</v>
      </c>
      <c r="D1154" s="4">
        <v>8.694251628</v>
      </c>
      <c r="E1154" s="4">
        <v>2.106395086</v>
      </c>
      <c r="F1154" s="4">
        <v>1.9413763260000001</v>
      </c>
      <c r="G1154" s="4">
        <v>-1.779654048</v>
      </c>
      <c r="H1154" s="3" t="s">
        <v>3067</v>
      </c>
    </row>
    <row r="1155" spans="1:8">
      <c r="A1155" s="11" t="s">
        <v>3068</v>
      </c>
      <c r="B1155" s="11" t="s">
        <v>3069</v>
      </c>
      <c r="C1155" s="4">
        <v>36.32884894</v>
      </c>
      <c r="D1155" s="4">
        <v>62.489506089999999</v>
      </c>
      <c r="E1155" s="4">
        <v>15.79935661</v>
      </c>
      <c r="F1155" s="4">
        <v>12.96796374</v>
      </c>
      <c r="G1155" s="4">
        <v>-1.7803481990000001</v>
      </c>
      <c r="H1155" s="3" t="s">
        <v>3070</v>
      </c>
    </row>
    <row r="1156" spans="1:8">
      <c r="A1156" s="11" t="s">
        <v>3071</v>
      </c>
      <c r="B1156" s="14" t="s">
        <v>3071</v>
      </c>
      <c r="C1156" s="4">
        <v>290.13516299999998</v>
      </c>
      <c r="D1156" s="4">
        <v>325.55903990000002</v>
      </c>
      <c r="E1156" s="4">
        <v>101.8209813</v>
      </c>
      <c r="F1156" s="4">
        <v>77.244900119999997</v>
      </c>
      <c r="G1156" s="4">
        <v>-1.781723508</v>
      </c>
      <c r="H1156" s="3" t="s">
        <v>3072</v>
      </c>
    </row>
    <row r="1157" spans="1:8">
      <c r="A1157" s="11" t="s">
        <v>3073</v>
      </c>
      <c r="B1157" s="11" t="s">
        <v>3074</v>
      </c>
      <c r="C1157" s="4">
        <v>6.7828196390000004</v>
      </c>
      <c r="D1157" s="4">
        <v>8.5966195879999994</v>
      </c>
      <c r="E1157" s="4">
        <v>2.8520514069999998</v>
      </c>
      <c r="F1157" s="4">
        <v>1.6186469379999999</v>
      </c>
      <c r="G1157" s="4">
        <v>-1.78243079</v>
      </c>
      <c r="H1157" s="3" t="s">
        <v>3075</v>
      </c>
    </row>
    <row r="1158" spans="1:8">
      <c r="A1158" s="11" t="s">
        <v>3076</v>
      </c>
      <c r="B1158" s="11" t="s">
        <v>3077</v>
      </c>
      <c r="C1158" s="4">
        <v>6.1905829710000004</v>
      </c>
      <c r="D1158" s="4">
        <v>3.2756733659999999</v>
      </c>
      <c r="E1158" s="4">
        <v>1.0218040740000001</v>
      </c>
      <c r="F1158" s="4">
        <v>1.7262234009999999</v>
      </c>
      <c r="G1158" s="4">
        <v>-1.784397561</v>
      </c>
      <c r="H1158" s="3" t="s">
        <v>3078</v>
      </c>
    </row>
    <row r="1159" spans="1:8">
      <c r="A1159" s="11" t="s">
        <v>3079</v>
      </c>
      <c r="B1159" s="14" t="s">
        <v>3079</v>
      </c>
      <c r="C1159" s="4">
        <v>4.4138729689999998</v>
      </c>
      <c r="D1159" s="4">
        <v>3.7638335700000001</v>
      </c>
      <c r="E1159" s="4">
        <v>1.0218040740000001</v>
      </c>
      <c r="F1159" s="4">
        <v>1.349705782</v>
      </c>
      <c r="G1159" s="4">
        <v>-1.7858904280000001</v>
      </c>
      <c r="H1159" s="3" t="s">
        <v>3080</v>
      </c>
    </row>
    <row r="1160" spans="1:8">
      <c r="A1160" s="11" t="s">
        <v>3081</v>
      </c>
      <c r="B1160" s="11" t="s">
        <v>3082</v>
      </c>
      <c r="C1160" s="4">
        <v>10.86267224</v>
      </c>
      <c r="D1160" s="4">
        <v>31.491333149999999</v>
      </c>
      <c r="E1160" s="4">
        <v>5.4957419989999998</v>
      </c>
      <c r="F1160" s="4">
        <v>6.7823171420000001</v>
      </c>
      <c r="G1160" s="4">
        <v>-1.7864158859999999</v>
      </c>
      <c r="H1160" s="3" t="s">
        <v>3083</v>
      </c>
    </row>
    <row r="1161" spans="1:8">
      <c r="A1161" s="11" t="s">
        <v>3084</v>
      </c>
      <c r="B1161" s="11" t="s">
        <v>3085</v>
      </c>
      <c r="C1161" s="4">
        <v>291.51704849999999</v>
      </c>
      <c r="D1161" s="4">
        <v>606.7393174</v>
      </c>
      <c r="E1161" s="4">
        <v>166.69308119999999</v>
      </c>
      <c r="F1161" s="4">
        <v>93.596522429999993</v>
      </c>
      <c r="G1161" s="4">
        <v>-1.787009565</v>
      </c>
      <c r="H1161" s="3" t="s">
        <v>3086</v>
      </c>
    </row>
    <row r="1162" spans="1:8">
      <c r="A1162" s="11" t="s">
        <v>3087</v>
      </c>
      <c r="B1162" s="14" t="s">
        <v>3087</v>
      </c>
      <c r="C1162" s="4">
        <v>13.23161891</v>
      </c>
      <c r="D1162" s="4">
        <v>14.698622139999999</v>
      </c>
      <c r="E1162" s="4">
        <v>3.1909860980000002</v>
      </c>
      <c r="F1162" s="4">
        <v>4.8997290470000001</v>
      </c>
      <c r="G1162" s="4">
        <v>-1.7874888900000001</v>
      </c>
      <c r="H1162" s="3" t="s">
        <v>3088</v>
      </c>
    </row>
    <row r="1163" spans="1:8">
      <c r="A1163" s="11" t="s">
        <v>3089</v>
      </c>
      <c r="B1163" s="14" t="s">
        <v>3089</v>
      </c>
      <c r="C1163" s="4">
        <v>9.6123948269999993</v>
      </c>
      <c r="D1163" s="4">
        <v>7.1321389760000002</v>
      </c>
      <c r="E1163" s="4">
        <v>1.5640995799999999</v>
      </c>
      <c r="F1163" s="4">
        <v>3.286082108</v>
      </c>
      <c r="G1163" s="4">
        <v>-1.7875795130000001</v>
      </c>
      <c r="H1163" s="3" t="s">
        <v>3090</v>
      </c>
    </row>
    <row r="1164" spans="1:8">
      <c r="A1164" s="11" t="s">
        <v>3091</v>
      </c>
      <c r="B1164" s="11" t="s">
        <v>3092</v>
      </c>
      <c r="C1164" s="4">
        <v>43.501493019999998</v>
      </c>
      <c r="D1164" s="4">
        <v>47.307723750000001</v>
      </c>
      <c r="E1164" s="4">
        <v>13.90132234</v>
      </c>
      <c r="F1164" s="4">
        <v>12.376293199999999</v>
      </c>
      <c r="G1164" s="4">
        <v>-1.7890043630000001</v>
      </c>
      <c r="H1164" s="3" t="s">
        <v>3093</v>
      </c>
    </row>
    <row r="1165" spans="1:8">
      <c r="A1165" s="11" t="s">
        <v>3094</v>
      </c>
      <c r="B1165" s="14" t="s">
        <v>3094</v>
      </c>
      <c r="C1165" s="4">
        <v>13.363227050000001</v>
      </c>
      <c r="D1165" s="4">
        <v>9.6217560160000009</v>
      </c>
      <c r="E1165" s="4">
        <v>2.1741820239999998</v>
      </c>
      <c r="F1165" s="4">
        <v>4.4694231960000002</v>
      </c>
      <c r="G1165" s="4">
        <v>-1.790653351</v>
      </c>
      <c r="H1165" s="3" t="s">
        <v>3095</v>
      </c>
    </row>
    <row r="1166" spans="1:8">
      <c r="A1166" s="11" t="s">
        <v>3096</v>
      </c>
      <c r="B1166" s="14" t="s">
        <v>3096</v>
      </c>
      <c r="C1166" s="4">
        <v>3.8216363009999998</v>
      </c>
      <c r="D1166" s="4">
        <v>3.226857345</v>
      </c>
      <c r="E1166" s="4">
        <v>1.225164889</v>
      </c>
      <c r="F1166" s="4">
        <v>0.81182346900000002</v>
      </c>
      <c r="G1166" s="4">
        <v>-1.790877233</v>
      </c>
      <c r="H1166" s="3" t="s">
        <v>3097</v>
      </c>
    </row>
    <row r="1167" spans="1:8">
      <c r="A1167" s="11" t="s">
        <v>3098</v>
      </c>
      <c r="B1167" s="11" t="s">
        <v>3099</v>
      </c>
      <c r="C1167" s="4">
        <v>30.538090409999999</v>
      </c>
      <c r="D1167" s="4">
        <v>36.568199270000001</v>
      </c>
      <c r="E1167" s="4">
        <v>11.93550113</v>
      </c>
      <c r="F1167" s="4">
        <v>7.427775917</v>
      </c>
      <c r="G1167" s="4">
        <v>-1.793124857</v>
      </c>
      <c r="H1167" s="3" t="s">
        <v>3100</v>
      </c>
    </row>
    <row r="1168" spans="1:8">
      <c r="A1168" s="11" t="s">
        <v>3101</v>
      </c>
      <c r="B1168" s="11" t="s">
        <v>3102</v>
      </c>
      <c r="C1168" s="4">
        <v>9.3491785309999997</v>
      </c>
      <c r="D1168" s="4">
        <v>6.0093705069999999</v>
      </c>
      <c r="E1168" s="4">
        <v>2.106395086</v>
      </c>
      <c r="F1168" s="4">
        <v>2.3178939449999998</v>
      </c>
      <c r="G1168" s="4">
        <v>-1.795524385</v>
      </c>
      <c r="H1168" s="3" t="s">
        <v>3103</v>
      </c>
    </row>
    <row r="1169" spans="1:8">
      <c r="A1169" s="11" t="s">
        <v>3104</v>
      </c>
      <c r="B1169" s="14" t="s">
        <v>3104</v>
      </c>
      <c r="C1169" s="4">
        <v>97.987266430000005</v>
      </c>
      <c r="D1169" s="4">
        <v>152.11571950000001</v>
      </c>
      <c r="E1169" s="4">
        <v>36.745520540000001</v>
      </c>
      <c r="F1169" s="4">
        <v>35.290079720000001</v>
      </c>
      <c r="G1169" s="4">
        <v>-1.7957403089999999</v>
      </c>
      <c r="H1169" s="3" t="s">
        <v>3105</v>
      </c>
    </row>
    <row r="1170" spans="1:8">
      <c r="A1170" s="11" t="s">
        <v>3106</v>
      </c>
      <c r="B1170" s="14" t="s">
        <v>3106</v>
      </c>
      <c r="C1170" s="4">
        <v>15.271545209999999</v>
      </c>
      <c r="D1170" s="4">
        <v>11.57439683</v>
      </c>
      <c r="E1170" s="4">
        <v>4.2755771100000004</v>
      </c>
      <c r="F1170" s="4">
        <v>3.447446802</v>
      </c>
      <c r="G1170" s="4">
        <v>-1.797466287</v>
      </c>
      <c r="H1170" s="3" t="s">
        <v>3107</v>
      </c>
    </row>
    <row r="1171" spans="1:8">
      <c r="A1171" s="11" t="s">
        <v>3108</v>
      </c>
      <c r="B1171" s="14" t="s">
        <v>3108</v>
      </c>
      <c r="C1171" s="4">
        <v>12.112949649999999</v>
      </c>
      <c r="D1171" s="4">
        <v>14.600990100000001</v>
      </c>
      <c r="E1171" s="4">
        <v>3.801068543</v>
      </c>
      <c r="F1171" s="4">
        <v>3.8777526519999999</v>
      </c>
      <c r="G1171" s="4">
        <v>-1.798635999</v>
      </c>
      <c r="H1171" s="3" t="s">
        <v>3109</v>
      </c>
    </row>
    <row r="1172" spans="1:8">
      <c r="A1172" s="11" t="s">
        <v>3110</v>
      </c>
      <c r="B1172" s="14" t="s">
        <v>3110</v>
      </c>
      <c r="C1172" s="4">
        <v>9.4807866789999995</v>
      </c>
      <c r="D1172" s="4">
        <v>8.7430676490000003</v>
      </c>
      <c r="E1172" s="4">
        <v>2.9198383450000001</v>
      </c>
      <c r="F1172" s="4">
        <v>2.3178939449999998</v>
      </c>
      <c r="G1172" s="4">
        <v>-1.7988138920000001</v>
      </c>
      <c r="H1172" s="3" t="s">
        <v>3111</v>
      </c>
    </row>
    <row r="1173" spans="1:8">
      <c r="A1173" s="11" t="s">
        <v>3112</v>
      </c>
      <c r="B1173" s="11" t="s">
        <v>3113</v>
      </c>
      <c r="C1173" s="4">
        <v>0.92625703800000003</v>
      </c>
      <c r="D1173" s="4">
        <v>3.959097651</v>
      </c>
      <c r="E1173" s="4">
        <v>1.0218040740000001</v>
      </c>
      <c r="F1173" s="4">
        <v>0.38151761899999997</v>
      </c>
      <c r="G1173" s="4">
        <v>-1.799617544</v>
      </c>
      <c r="H1173" s="3" t="s">
        <v>3114</v>
      </c>
    </row>
    <row r="1174" spans="1:8">
      <c r="A1174" s="11" t="s">
        <v>3115</v>
      </c>
      <c r="B1174" s="11" t="s">
        <v>3116</v>
      </c>
      <c r="C1174" s="4">
        <v>2895.2526549999998</v>
      </c>
      <c r="D1174" s="4">
        <v>2850.5676939999998</v>
      </c>
      <c r="E1174" s="4">
        <v>944.81934550000005</v>
      </c>
      <c r="F1174" s="4">
        <v>705.43765329999997</v>
      </c>
      <c r="G1174" s="4">
        <v>-1.799822169</v>
      </c>
      <c r="H1174" s="3" t="s">
        <v>3117</v>
      </c>
    </row>
    <row r="1175" spans="1:8">
      <c r="A1175" s="11" t="s">
        <v>3118</v>
      </c>
      <c r="B1175" s="14" t="s">
        <v>3118</v>
      </c>
      <c r="C1175" s="4">
        <v>3.8874403750000002</v>
      </c>
      <c r="D1175" s="4">
        <v>7.7179312209999997</v>
      </c>
      <c r="E1175" s="4">
        <v>1.7674603950000001</v>
      </c>
      <c r="F1175" s="4">
        <v>1.564858707</v>
      </c>
      <c r="G1175" s="4">
        <v>-1.8001942529999999</v>
      </c>
      <c r="H1175" s="3" t="s">
        <v>3119</v>
      </c>
    </row>
    <row r="1176" spans="1:8">
      <c r="A1176" s="11" t="s">
        <v>3120</v>
      </c>
      <c r="B1176" s="11" t="s">
        <v>3121</v>
      </c>
      <c r="C1176" s="4">
        <v>59.491883039999998</v>
      </c>
      <c r="D1176" s="4">
        <v>117.8468732</v>
      </c>
      <c r="E1176" s="4">
        <v>25.086167159999999</v>
      </c>
      <c r="F1176" s="4">
        <v>25.82335102</v>
      </c>
      <c r="G1176" s="4">
        <v>-1.8005005460000001</v>
      </c>
      <c r="H1176" s="3" t="s">
        <v>3122</v>
      </c>
    </row>
    <row r="1177" spans="1:8">
      <c r="A1177" s="11" t="s">
        <v>3123</v>
      </c>
      <c r="B1177" s="14" t="s">
        <v>3123</v>
      </c>
      <c r="C1177" s="4">
        <v>10.40204372</v>
      </c>
      <c r="D1177" s="4">
        <v>10.158732240000001</v>
      </c>
      <c r="E1177" s="4">
        <v>1.97082121</v>
      </c>
      <c r="F1177" s="4">
        <v>3.9315408839999999</v>
      </c>
      <c r="G1177" s="4">
        <v>-1.800530379</v>
      </c>
      <c r="H1177" s="3" t="s">
        <v>3124</v>
      </c>
    </row>
    <row r="1178" spans="1:8">
      <c r="A1178" s="11" t="s">
        <v>3125</v>
      </c>
      <c r="B1178" s="11" t="s">
        <v>3126</v>
      </c>
      <c r="C1178" s="4">
        <v>7.1118400089999998</v>
      </c>
      <c r="D1178" s="4">
        <v>8.5478035670000008</v>
      </c>
      <c r="E1178" s="4">
        <v>2.1741820239999998</v>
      </c>
      <c r="F1178" s="4">
        <v>2.3178939449999998</v>
      </c>
      <c r="G1178" s="4">
        <v>-1.8015971449999999</v>
      </c>
      <c r="H1178" s="3" t="s">
        <v>3127</v>
      </c>
    </row>
    <row r="1179" spans="1:8">
      <c r="A1179" s="11" t="s">
        <v>3128</v>
      </c>
      <c r="B1179" s="11" t="s">
        <v>3129</v>
      </c>
      <c r="C1179" s="4">
        <v>51.266373770000001</v>
      </c>
      <c r="D1179" s="4">
        <v>66.150707620000006</v>
      </c>
      <c r="E1179" s="4">
        <v>18.849768839999999</v>
      </c>
      <c r="F1179" s="4">
        <v>14.7967636</v>
      </c>
      <c r="G1179" s="4">
        <v>-1.803112566</v>
      </c>
      <c r="H1179" s="3" t="s">
        <v>3130</v>
      </c>
    </row>
    <row r="1180" spans="1:8">
      <c r="A1180" s="11" t="s">
        <v>3131</v>
      </c>
      <c r="B1180" s="11" t="s">
        <v>3132</v>
      </c>
      <c r="C1180" s="4">
        <v>3.6900281530000001</v>
      </c>
      <c r="D1180" s="4">
        <v>7.0345069349999996</v>
      </c>
      <c r="E1180" s="4">
        <v>1.292951827</v>
      </c>
      <c r="F1180" s="4">
        <v>1.7800116319999999</v>
      </c>
      <c r="G1180" s="4">
        <v>-1.8032125910000001</v>
      </c>
      <c r="H1180" s="3" t="s">
        <v>3133</v>
      </c>
    </row>
    <row r="1181" spans="1:8">
      <c r="A1181" s="11" t="s">
        <v>3134</v>
      </c>
      <c r="B1181" s="14" t="s">
        <v>3135</v>
      </c>
      <c r="C1181" s="4">
        <v>2.5713588920000001</v>
      </c>
      <c r="D1181" s="4">
        <v>5.765290405</v>
      </c>
      <c r="E1181" s="4">
        <v>1.0895910120000001</v>
      </c>
      <c r="F1181" s="4">
        <v>1.2959175510000001</v>
      </c>
      <c r="G1181" s="4">
        <v>-1.8051707809999999</v>
      </c>
      <c r="H1181" s="3" t="s">
        <v>3136</v>
      </c>
    </row>
    <row r="1182" spans="1:8">
      <c r="A1182" s="11" t="s">
        <v>3137</v>
      </c>
      <c r="B1182" s="14" t="s">
        <v>3137</v>
      </c>
      <c r="C1182" s="4">
        <v>6.7170155640000004</v>
      </c>
      <c r="D1182" s="4">
        <v>20.751808659999998</v>
      </c>
      <c r="E1182" s="4">
        <v>4.4111509870000001</v>
      </c>
      <c r="F1182" s="4">
        <v>3.447446802</v>
      </c>
      <c r="G1182" s="4">
        <v>-1.805451339</v>
      </c>
      <c r="H1182" s="3" t="s">
        <v>3138</v>
      </c>
    </row>
    <row r="1183" spans="1:8">
      <c r="A1183" s="11" t="s">
        <v>3139</v>
      </c>
      <c r="B1183" s="14" t="s">
        <v>3139</v>
      </c>
      <c r="C1183" s="4">
        <v>2.110730373</v>
      </c>
      <c r="D1183" s="4">
        <v>3.4709374469999998</v>
      </c>
      <c r="E1183" s="4">
        <v>1.1573779500000001</v>
      </c>
      <c r="F1183" s="4">
        <v>0.43530584999999999</v>
      </c>
      <c r="G1183" s="4">
        <v>-1.8092363950000001</v>
      </c>
      <c r="H1183" s="3" t="s">
        <v>3140</v>
      </c>
    </row>
    <row r="1184" spans="1:8">
      <c r="A1184" s="11" t="s">
        <v>3141</v>
      </c>
      <c r="B1184" s="11" t="s">
        <v>3142</v>
      </c>
      <c r="C1184" s="4">
        <v>244.66454770000001</v>
      </c>
      <c r="D1184" s="4">
        <v>327.46286470000001</v>
      </c>
      <c r="E1184" s="4">
        <v>89.144823810000005</v>
      </c>
      <c r="F1184" s="4">
        <v>74.071394479999995</v>
      </c>
      <c r="G1184" s="4">
        <v>-1.80955205</v>
      </c>
      <c r="H1184" s="3" t="s">
        <v>3143</v>
      </c>
    </row>
    <row r="1185" spans="1:8">
      <c r="A1185" s="11" t="s">
        <v>3144</v>
      </c>
      <c r="B1185" s="11" t="s">
        <v>3145</v>
      </c>
      <c r="C1185" s="4">
        <v>51.397981919999999</v>
      </c>
      <c r="D1185" s="4">
        <v>34.957270600000001</v>
      </c>
      <c r="E1185" s="4">
        <v>10.1052538</v>
      </c>
      <c r="F1185" s="4">
        <v>14.52782245</v>
      </c>
      <c r="G1185" s="4">
        <v>-1.809687125</v>
      </c>
      <c r="H1185" s="3" t="s">
        <v>3146</v>
      </c>
    </row>
    <row r="1186" spans="1:8">
      <c r="A1186" s="11" t="s">
        <v>3147</v>
      </c>
      <c r="B1186" s="11" t="s">
        <v>3148</v>
      </c>
      <c r="C1186" s="4">
        <v>5.9931707489999999</v>
      </c>
      <c r="D1186" s="4">
        <v>8.694251628</v>
      </c>
      <c r="E1186" s="4">
        <v>2.2419689630000001</v>
      </c>
      <c r="F1186" s="4">
        <v>1.9413763260000001</v>
      </c>
      <c r="G1186" s="4">
        <v>-1.811852241</v>
      </c>
      <c r="H1186" s="3" t="s">
        <v>3149</v>
      </c>
    </row>
    <row r="1187" spans="1:8">
      <c r="A1187" s="11" t="s">
        <v>3150</v>
      </c>
      <c r="B1187" s="11" t="s">
        <v>3151</v>
      </c>
      <c r="C1187" s="4">
        <v>104.1728494</v>
      </c>
      <c r="D1187" s="4">
        <v>156.31389730000001</v>
      </c>
      <c r="E1187" s="4">
        <v>38.914702560000002</v>
      </c>
      <c r="F1187" s="4">
        <v>35.236291489999999</v>
      </c>
      <c r="G1187" s="4">
        <v>-1.8126720329999999</v>
      </c>
      <c r="H1187" s="3" t="s">
        <v>3152</v>
      </c>
    </row>
    <row r="1188" spans="1:8">
      <c r="A1188" s="11" t="s">
        <v>3153</v>
      </c>
      <c r="B1188" s="14" t="s">
        <v>3153</v>
      </c>
      <c r="C1188" s="4">
        <v>2.37394667</v>
      </c>
      <c r="D1188" s="4">
        <v>4.7889699979999998</v>
      </c>
      <c r="E1188" s="4">
        <v>1.225164889</v>
      </c>
      <c r="F1188" s="4">
        <v>0.81182346900000002</v>
      </c>
      <c r="G1188" s="4">
        <v>-1.8141094230000001</v>
      </c>
      <c r="H1188" s="3" t="s">
        <v>3154</v>
      </c>
    </row>
    <row r="1189" spans="1:8">
      <c r="A1189" s="11" t="s">
        <v>3155</v>
      </c>
      <c r="B1189" s="11" t="s">
        <v>3156</v>
      </c>
      <c r="C1189" s="4">
        <v>6.5196033419999999</v>
      </c>
      <c r="D1189" s="4">
        <v>2.2993529580000001</v>
      </c>
      <c r="E1189" s="4">
        <v>1.1573779500000001</v>
      </c>
      <c r="F1189" s="4">
        <v>1.349705782</v>
      </c>
      <c r="G1189" s="4">
        <v>-1.814597746</v>
      </c>
      <c r="H1189" s="3" t="s">
        <v>3157</v>
      </c>
    </row>
    <row r="1190" spans="1:8">
      <c r="A1190" s="11" t="s">
        <v>3158</v>
      </c>
      <c r="B1190" s="14" t="s">
        <v>3159</v>
      </c>
      <c r="C1190" s="4">
        <v>262.49745180000002</v>
      </c>
      <c r="D1190" s="4">
        <v>407.17942599999998</v>
      </c>
      <c r="E1190" s="4">
        <v>110.4299224</v>
      </c>
      <c r="F1190" s="4">
        <v>79.772946989999994</v>
      </c>
      <c r="G1190" s="4">
        <v>-1.815926146</v>
      </c>
      <c r="H1190" s="3" t="s">
        <v>3160</v>
      </c>
    </row>
    <row r="1191" spans="1:8">
      <c r="A1191" s="11" t="s">
        <v>3161</v>
      </c>
      <c r="B1191" s="11" t="s">
        <v>3162</v>
      </c>
      <c r="C1191" s="4">
        <v>34.94696338</v>
      </c>
      <c r="D1191" s="4">
        <v>51.457085489999997</v>
      </c>
      <c r="E1191" s="4">
        <v>14.850339480000001</v>
      </c>
      <c r="F1191" s="4">
        <v>9.6868816310000003</v>
      </c>
      <c r="G1191" s="4">
        <v>-1.816127048</v>
      </c>
      <c r="H1191" s="3" t="s">
        <v>3163</v>
      </c>
    </row>
    <row r="1192" spans="1:8">
      <c r="A1192" s="11" t="s">
        <v>3164</v>
      </c>
      <c r="B1192" s="11" t="s">
        <v>3165</v>
      </c>
      <c r="C1192" s="4">
        <v>13.363227050000001</v>
      </c>
      <c r="D1192" s="4">
        <v>13.67348571</v>
      </c>
      <c r="E1192" s="4">
        <v>3.6654946659999998</v>
      </c>
      <c r="F1192" s="4">
        <v>3.9853291149999999</v>
      </c>
      <c r="G1192" s="4">
        <v>-1.821232754</v>
      </c>
      <c r="H1192" s="3" t="s">
        <v>5009</v>
      </c>
    </row>
    <row r="1193" spans="1:8">
      <c r="A1193" s="11" t="s">
        <v>3166</v>
      </c>
      <c r="B1193" s="11" t="s">
        <v>3167</v>
      </c>
      <c r="C1193" s="4">
        <v>18.561748909999999</v>
      </c>
      <c r="D1193" s="4">
        <v>43.646522220000001</v>
      </c>
      <c r="E1193" s="4">
        <v>11.46099257</v>
      </c>
      <c r="F1193" s="4">
        <v>6.1368583660000002</v>
      </c>
      <c r="G1193" s="4">
        <v>-1.821707156</v>
      </c>
      <c r="H1193" s="3" t="s">
        <v>3168</v>
      </c>
    </row>
    <row r="1194" spans="1:8">
      <c r="A1194" s="11" t="s">
        <v>3169</v>
      </c>
      <c r="B1194" s="11" t="s">
        <v>3170</v>
      </c>
      <c r="C1194" s="4">
        <v>56.004267110000001</v>
      </c>
      <c r="D1194" s="4">
        <v>76.157991800000005</v>
      </c>
      <c r="E1194" s="4">
        <v>20.273294539999998</v>
      </c>
      <c r="F1194" s="4">
        <v>17.109657550000001</v>
      </c>
      <c r="G1194" s="4">
        <v>-1.8218578439999999</v>
      </c>
      <c r="H1194" s="3" t="s">
        <v>3171</v>
      </c>
    </row>
    <row r="1195" spans="1:8">
      <c r="A1195" s="11" t="s">
        <v>3172</v>
      </c>
      <c r="B1195" s="14" t="s">
        <v>3172</v>
      </c>
      <c r="C1195" s="4">
        <v>4.4138729689999998</v>
      </c>
      <c r="D1195" s="4">
        <v>6.5463467319999999</v>
      </c>
      <c r="E1195" s="4">
        <v>0.88623019700000005</v>
      </c>
      <c r="F1195" s="4">
        <v>2.2103174829999999</v>
      </c>
      <c r="G1195" s="4">
        <v>-1.823544152</v>
      </c>
      <c r="H1195" s="3" t="s">
        <v>3173</v>
      </c>
    </row>
    <row r="1196" spans="1:8">
      <c r="A1196" s="11" t="s">
        <v>3174</v>
      </c>
      <c r="B1196" s="11" t="s">
        <v>3175</v>
      </c>
      <c r="C1196" s="4">
        <v>168.79245019999999</v>
      </c>
      <c r="D1196" s="4">
        <v>175.6450413</v>
      </c>
      <c r="E1196" s="4">
        <v>53.42110735</v>
      </c>
      <c r="F1196" s="4">
        <v>43.842408499999998</v>
      </c>
      <c r="G1196" s="4">
        <v>-1.8242715389999999</v>
      </c>
      <c r="H1196" s="3" t="s">
        <v>3176</v>
      </c>
    </row>
    <row r="1197" spans="1:8">
      <c r="A1197" s="11" t="s">
        <v>3177</v>
      </c>
      <c r="B1197" s="11" t="s">
        <v>3178</v>
      </c>
      <c r="C1197" s="4">
        <v>3.229399634</v>
      </c>
      <c r="D1197" s="4">
        <v>2.3969849989999998</v>
      </c>
      <c r="E1197" s="4">
        <v>0.61508244400000001</v>
      </c>
      <c r="F1197" s="4">
        <v>0.97318816299999999</v>
      </c>
      <c r="G1197" s="4">
        <v>-1.8247514439999999</v>
      </c>
      <c r="H1197" s="3" t="s">
        <v>3179</v>
      </c>
    </row>
    <row r="1198" spans="1:8">
      <c r="A1198" s="11" t="s">
        <v>3180</v>
      </c>
      <c r="B1198" s="11" t="s">
        <v>3181</v>
      </c>
      <c r="C1198" s="4">
        <v>7.4408603800000002</v>
      </c>
      <c r="D1198" s="4">
        <v>19.8731203</v>
      </c>
      <c r="E1198" s="4">
        <v>3.12319916</v>
      </c>
      <c r="F1198" s="4">
        <v>4.5769996590000002</v>
      </c>
      <c r="G1198" s="4">
        <v>-1.826671983</v>
      </c>
      <c r="H1198" s="3" t="s">
        <v>3182</v>
      </c>
    </row>
    <row r="1199" spans="1:8">
      <c r="A1199" s="11" t="s">
        <v>3183</v>
      </c>
      <c r="B1199" s="11" t="s">
        <v>3184</v>
      </c>
      <c r="C1199" s="4">
        <v>10.13882742</v>
      </c>
      <c r="D1199" s="4">
        <v>19.48259213</v>
      </c>
      <c r="E1199" s="4">
        <v>3.6654946659999998</v>
      </c>
      <c r="F1199" s="4">
        <v>4.6845761220000002</v>
      </c>
      <c r="G1199" s="4">
        <v>-1.8267804480000001</v>
      </c>
      <c r="H1199" s="3" t="s">
        <v>3185</v>
      </c>
    </row>
    <row r="1200" spans="1:8">
      <c r="A1200" s="11" t="s">
        <v>3186</v>
      </c>
      <c r="B1200" s="11" t="s">
        <v>3187</v>
      </c>
      <c r="C1200" s="4">
        <v>350.6749112</v>
      </c>
      <c r="D1200" s="4">
        <v>586.52948490000006</v>
      </c>
      <c r="E1200" s="4">
        <v>138.4259279</v>
      </c>
      <c r="F1200" s="4">
        <v>125.60052</v>
      </c>
      <c r="G1200" s="4">
        <v>-1.827681267</v>
      </c>
      <c r="H1200" s="3" t="s">
        <v>3188</v>
      </c>
    </row>
    <row r="1201" spans="1:8">
      <c r="A1201" s="11" t="s">
        <v>3189</v>
      </c>
      <c r="B1201" s="14" t="s">
        <v>3189</v>
      </c>
      <c r="C1201" s="4">
        <v>51.990218589999998</v>
      </c>
      <c r="D1201" s="4">
        <v>69.909541189999999</v>
      </c>
      <c r="E1201" s="4">
        <v>17.968538639999998</v>
      </c>
      <c r="F1201" s="4">
        <v>16.356622309999999</v>
      </c>
      <c r="G1201" s="4">
        <v>-1.828356893</v>
      </c>
      <c r="H1201" s="3" t="s">
        <v>3190</v>
      </c>
    </row>
    <row r="1202" spans="1:8">
      <c r="A1202" s="11" t="s">
        <v>3191</v>
      </c>
      <c r="B1202" s="14" t="s">
        <v>3191</v>
      </c>
      <c r="C1202" s="4">
        <v>16.258606319999998</v>
      </c>
      <c r="D1202" s="4">
        <v>31.540149169999999</v>
      </c>
      <c r="E1202" s="4">
        <v>8.8173019739999994</v>
      </c>
      <c r="F1202" s="4">
        <v>4.6307878899999997</v>
      </c>
      <c r="G1202" s="4">
        <v>-1.829571786</v>
      </c>
      <c r="H1202" s="3" t="s">
        <v>3192</v>
      </c>
    </row>
    <row r="1203" spans="1:8">
      <c r="A1203" s="11" t="s">
        <v>3193</v>
      </c>
      <c r="B1203" s="11" t="s">
        <v>3194</v>
      </c>
      <c r="C1203" s="4">
        <v>1.9133181509999999</v>
      </c>
      <c r="D1203" s="4">
        <v>8.9383317299999998</v>
      </c>
      <c r="E1203" s="4">
        <v>1.97082121</v>
      </c>
      <c r="F1203" s="4">
        <v>1.0807646259999999</v>
      </c>
      <c r="G1203" s="4">
        <v>-1.8302833300000001</v>
      </c>
      <c r="H1203" s="3" t="s">
        <v>3195</v>
      </c>
    </row>
    <row r="1204" spans="1:8">
      <c r="A1204" s="11" t="s">
        <v>3196</v>
      </c>
      <c r="B1204" s="14" t="s">
        <v>3196</v>
      </c>
      <c r="C1204" s="4">
        <v>16.719234839999999</v>
      </c>
      <c r="D1204" s="4">
        <v>34.225030289999999</v>
      </c>
      <c r="E1204" s="4">
        <v>7.597137085</v>
      </c>
      <c r="F1204" s="4">
        <v>6.7285289099999996</v>
      </c>
      <c r="G1204" s="4">
        <v>-1.8303175380000001</v>
      </c>
      <c r="H1204" s="3" t="s">
        <v>3197</v>
      </c>
    </row>
    <row r="1205" spans="1:8">
      <c r="A1205" s="11" t="s">
        <v>3198</v>
      </c>
      <c r="B1205" s="14" t="s">
        <v>3198</v>
      </c>
      <c r="C1205" s="4">
        <v>23.62866262</v>
      </c>
      <c r="D1205" s="4">
        <v>26.756179169999999</v>
      </c>
      <c r="E1205" s="4">
        <v>7.8004978999999999</v>
      </c>
      <c r="F1205" s="4">
        <v>6.3520112910000002</v>
      </c>
      <c r="G1205" s="4">
        <v>-1.8319319060000001</v>
      </c>
      <c r="H1205" s="3" t="s">
        <v>3199</v>
      </c>
    </row>
    <row r="1206" spans="1:8">
      <c r="A1206" s="11" t="s">
        <v>3200</v>
      </c>
      <c r="B1206" s="11" t="s">
        <v>3201</v>
      </c>
      <c r="C1206" s="4">
        <v>563.81430739999996</v>
      </c>
      <c r="D1206" s="4">
        <v>647.25661430000002</v>
      </c>
      <c r="E1206" s="4">
        <v>197.26499029999999</v>
      </c>
      <c r="F1206" s="4">
        <v>142.86654229999999</v>
      </c>
      <c r="G1206" s="4">
        <v>-1.832118688</v>
      </c>
      <c r="H1206" s="3" t="s">
        <v>3202</v>
      </c>
    </row>
    <row r="1207" spans="1:8">
      <c r="A1207" s="11" t="s">
        <v>3203</v>
      </c>
      <c r="B1207" s="11" t="s">
        <v>3204</v>
      </c>
      <c r="C1207" s="4">
        <v>7.3092522320000004</v>
      </c>
      <c r="D1207" s="4">
        <v>4.9842340790000002</v>
      </c>
      <c r="E1207" s="4">
        <v>1.5640995799999999</v>
      </c>
      <c r="F1207" s="4">
        <v>1.8875880949999999</v>
      </c>
      <c r="G1207" s="4">
        <v>-1.8325202739999999</v>
      </c>
      <c r="H1207" s="3" t="s">
        <v>3205</v>
      </c>
    </row>
    <row r="1208" spans="1:8">
      <c r="A1208" s="11" t="s">
        <v>3206</v>
      </c>
      <c r="B1208" s="14" t="s">
        <v>3207</v>
      </c>
      <c r="C1208" s="4">
        <v>9.3491785309999997</v>
      </c>
      <c r="D1208" s="4">
        <v>22.55800142</v>
      </c>
      <c r="E1208" s="4">
        <v>4.2077901720000002</v>
      </c>
      <c r="F1208" s="4">
        <v>4.7383643529999997</v>
      </c>
      <c r="G1208" s="4">
        <v>-1.8345415220000001</v>
      </c>
      <c r="H1208" s="3" t="s">
        <v>3208</v>
      </c>
    </row>
    <row r="1209" spans="1:8">
      <c r="A1209" s="11" t="s">
        <v>3209</v>
      </c>
      <c r="B1209" s="11" t="s">
        <v>3210</v>
      </c>
      <c r="C1209" s="4">
        <v>395.35587759999999</v>
      </c>
      <c r="D1209" s="4">
        <v>709.54585629999997</v>
      </c>
      <c r="E1209" s="4">
        <v>180.79276429999999</v>
      </c>
      <c r="F1209" s="4">
        <v>128.9891786</v>
      </c>
      <c r="G1209" s="4">
        <v>-1.8345931090000001</v>
      </c>
      <c r="H1209" s="3" t="s">
        <v>3211</v>
      </c>
    </row>
    <row r="1210" spans="1:8">
      <c r="A1210" s="11" t="s">
        <v>3212</v>
      </c>
      <c r="B1210" s="11" t="s">
        <v>3213</v>
      </c>
      <c r="C1210" s="4">
        <v>35.86822042</v>
      </c>
      <c r="D1210" s="4">
        <v>71.520469860000006</v>
      </c>
      <c r="E1210" s="4">
        <v>15.595995800000001</v>
      </c>
      <c r="F1210" s="4">
        <v>14.47403422</v>
      </c>
      <c r="G1210" s="4">
        <v>-1.83644385</v>
      </c>
      <c r="H1210" s="3" t="s">
        <v>3214</v>
      </c>
    </row>
    <row r="1211" spans="1:8">
      <c r="A1211" s="11" t="s">
        <v>3215</v>
      </c>
      <c r="B1211" s="11" t="s">
        <v>3216</v>
      </c>
      <c r="C1211" s="4">
        <v>27.971731519999999</v>
      </c>
      <c r="D1211" s="4">
        <v>45.550347019999997</v>
      </c>
      <c r="E1211" s="4">
        <v>11.732140319999999</v>
      </c>
      <c r="F1211" s="4">
        <v>8.8262699300000005</v>
      </c>
      <c r="G1211" s="4">
        <v>-1.8384488459999999</v>
      </c>
      <c r="H1211" s="3" t="s">
        <v>3217</v>
      </c>
    </row>
    <row r="1212" spans="1:8">
      <c r="A1212" s="11" t="s">
        <v>3218</v>
      </c>
      <c r="B1212" s="14" t="s">
        <v>3218</v>
      </c>
      <c r="C1212" s="4">
        <v>0.72884481599999995</v>
      </c>
      <c r="D1212" s="4">
        <v>2.689881121</v>
      </c>
      <c r="E1212" s="4">
        <v>0.41172163000000001</v>
      </c>
      <c r="F1212" s="4">
        <v>0.54288231300000001</v>
      </c>
      <c r="G1212" s="4">
        <v>-1.840484574</v>
      </c>
      <c r="H1212" s="3" t="s">
        <v>3219</v>
      </c>
    </row>
    <row r="1213" spans="1:8">
      <c r="A1213" s="11" t="s">
        <v>3220</v>
      </c>
      <c r="B1213" s="11" t="s">
        <v>3221</v>
      </c>
      <c r="C1213" s="4">
        <v>256.11445659999998</v>
      </c>
      <c r="D1213" s="4">
        <v>429.34189930000002</v>
      </c>
      <c r="E1213" s="4">
        <v>100.8719641</v>
      </c>
      <c r="F1213" s="4">
        <v>90.47680502</v>
      </c>
      <c r="G1213" s="4">
        <v>-1.840860189</v>
      </c>
      <c r="H1213" s="3" t="s">
        <v>3222</v>
      </c>
    </row>
    <row r="1214" spans="1:8">
      <c r="A1214" s="11" t="s">
        <v>3223</v>
      </c>
      <c r="B1214" s="14" t="s">
        <v>3223</v>
      </c>
      <c r="C1214" s="4">
        <v>9.3491785309999997</v>
      </c>
      <c r="D1214" s="4">
        <v>4.9354180589999999</v>
      </c>
      <c r="E1214" s="4">
        <v>1.292951827</v>
      </c>
      <c r="F1214" s="4">
        <v>2.6944115640000001</v>
      </c>
      <c r="G1214" s="4">
        <v>-1.8409532959999999</v>
      </c>
      <c r="H1214" s="3" t="s">
        <v>1762</v>
      </c>
    </row>
    <row r="1215" spans="1:8">
      <c r="A1215" s="11" t="s">
        <v>3224</v>
      </c>
      <c r="B1215" s="11" t="s">
        <v>3225</v>
      </c>
      <c r="C1215" s="4">
        <v>41.922195240000001</v>
      </c>
      <c r="D1215" s="4">
        <v>67.664004250000005</v>
      </c>
      <c r="E1215" s="4">
        <v>16.883947630000002</v>
      </c>
      <c r="F1215" s="4">
        <v>13.667210750000001</v>
      </c>
      <c r="G1215" s="4">
        <v>-1.8427671400000001</v>
      </c>
      <c r="H1215" s="3" t="s">
        <v>3226</v>
      </c>
    </row>
    <row r="1216" spans="1:8">
      <c r="A1216" s="11" t="s">
        <v>3227</v>
      </c>
      <c r="B1216" s="14" t="s">
        <v>3227</v>
      </c>
      <c r="C1216" s="4">
        <v>14.810916690000001</v>
      </c>
      <c r="D1216" s="4">
        <v>29.58750835</v>
      </c>
      <c r="E1216" s="4">
        <v>6.6481199489999998</v>
      </c>
      <c r="F1216" s="4">
        <v>5.7065525160000004</v>
      </c>
      <c r="G1216" s="4">
        <v>-1.845451736</v>
      </c>
      <c r="H1216" s="3" t="s">
        <v>3228</v>
      </c>
    </row>
    <row r="1217" spans="1:8">
      <c r="A1217" s="11" t="s">
        <v>3229</v>
      </c>
      <c r="B1217" s="14" t="s">
        <v>3229</v>
      </c>
      <c r="C1217" s="4">
        <v>170.4375521</v>
      </c>
      <c r="D1217" s="4">
        <v>140.00934649999999</v>
      </c>
      <c r="E1217" s="4">
        <v>26.577479799999999</v>
      </c>
      <c r="F1217" s="4">
        <v>59.602360259999998</v>
      </c>
      <c r="G1217" s="4">
        <v>-1.848924193</v>
      </c>
      <c r="H1217" s="3" t="s">
        <v>3230</v>
      </c>
    </row>
    <row r="1218" spans="1:8">
      <c r="A1218" s="11" t="s">
        <v>3231</v>
      </c>
      <c r="B1218" s="11" t="s">
        <v>3232</v>
      </c>
      <c r="C1218" s="4">
        <v>5.2693259330000002</v>
      </c>
      <c r="D1218" s="4">
        <v>8.3037234649999991</v>
      </c>
      <c r="E1218" s="4">
        <v>2.3097559009999999</v>
      </c>
      <c r="F1218" s="4">
        <v>1.457282245</v>
      </c>
      <c r="G1218" s="4">
        <v>-1.8492423339999999</v>
      </c>
      <c r="H1218" s="3" t="s">
        <v>3233</v>
      </c>
    </row>
    <row r="1219" spans="1:8">
      <c r="A1219" s="11" t="s">
        <v>3234</v>
      </c>
      <c r="B1219" s="11" t="s">
        <v>3235</v>
      </c>
      <c r="C1219" s="4">
        <v>43.962121539999998</v>
      </c>
      <c r="D1219" s="4">
        <v>39.790056610000001</v>
      </c>
      <c r="E1219" s="4">
        <v>12.20664889</v>
      </c>
      <c r="F1219" s="4">
        <v>10.97779918</v>
      </c>
      <c r="G1219" s="4">
        <v>-1.852969329</v>
      </c>
      <c r="H1219" s="3" t="s">
        <v>3236</v>
      </c>
    </row>
    <row r="1220" spans="1:8">
      <c r="A1220" s="11" t="s">
        <v>3237</v>
      </c>
      <c r="B1220" s="11" t="s">
        <v>3238</v>
      </c>
      <c r="C1220" s="4">
        <v>1.057865187</v>
      </c>
      <c r="D1220" s="4">
        <v>0.93250438700000005</v>
      </c>
      <c r="E1220" s="4">
        <v>0.276147753</v>
      </c>
      <c r="F1220" s="4">
        <v>0.27394115600000002</v>
      </c>
      <c r="G1220" s="4">
        <v>-1.8552996150000001</v>
      </c>
      <c r="H1220" s="3" t="s">
        <v>3239</v>
      </c>
    </row>
    <row r="1221" spans="1:8">
      <c r="A1221" s="11" t="s">
        <v>3240</v>
      </c>
      <c r="B1221" s="11" t="s">
        <v>3241</v>
      </c>
      <c r="C1221" s="4">
        <v>3.6242240790000002</v>
      </c>
      <c r="D1221" s="4">
        <v>9.768204077</v>
      </c>
      <c r="E1221" s="4">
        <v>1.428525703</v>
      </c>
      <c r="F1221" s="4">
        <v>2.2641057139999998</v>
      </c>
      <c r="G1221" s="4">
        <v>-1.858696385</v>
      </c>
      <c r="H1221" s="3" t="s">
        <v>3242</v>
      </c>
    </row>
    <row r="1222" spans="1:8">
      <c r="A1222" s="11" t="s">
        <v>3243</v>
      </c>
      <c r="B1222" s="14" t="s">
        <v>3243</v>
      </c>
      <c r="C1222" s="4">
        <v>18.49594484</v>
      </c>
      <c r="D1222" s="4">
        <v>25.047618459999999</v>
      </c>
      <c r="E1222" s="4">
        <v>6.3091852580000003</v>
      </c>
      <c r="F1222" s="4">
        <v>5.6527642849999999</v>
      </c>
      <c r="G1222" s="4">
        <v>-1.8640069349999999</v>
      </c>
      <c r="H1222" s="3" t="s">
        <v>3244</v>
      </c>
    </row>
    <row r="1223" spans="1:8">
      <c r="A1223" s="11" t="s">
        <v>3245</v>
      </c>
      <c r="B1223" s="14" t="s">
        <v>3245</v>
      </c>
      <c r="C1223" s="4">
        <v>4.28226482</v>
      </c>
      <c r="D1223" s="4">
        <v>12.6971653</v>
      </c>
      <c r="E1223" s="4">
        <v>2.1741820239999998</v>
      </c>
      <c r="F1223" s="4">
        <v>2.4792586390000002</v>
      </c>
      <c r="G1223" s="4">
        <v>-1.867418322</v>
      </c>
      <c r="H1223" s="3" t="s">
        <v>3246</v>
      </c>
    </row>
    <row r="1224" spans="1:8">
      <c r="A1224" s="11" t="s">
        <v>3247</v>
      </c>
      <c r="B1224" s="14" t="s">
        <v>3248</v>
      </c>
      <c r="C1224" s="4">
        <v>5.3351300070000001</v>
      </c>
      <c r="D1224" s="4">
        <v>13.868749790000001</v>
      </c>
      <c r="E1224" s="4">
        <v>2.5131167159999999</v>
      </c>
      <c r="F1224" s="4">
        <v>2.7481997950000001</v>
      </c>
      <c r="G1224" s="4">
        <v>-1.8679020630000001</v>
      </c>
      <c r="H1224" s="3" t="s">
        <v>3249</v>
      </c>
    </row>
    <row r="1225" spans="1:8">
      <c r="A1225" s="11" t="s">
        <v>3250</v>
      </c>
      <c r="B1225" s="11" t="s">
        <v>3251</v>
      </c>
      <c r="C1225" s="4">
        <v>33.236057449999997</v>
      </c>
      <c r="D1225" s="4">
        <v>26.21920295</v>
      </c>
      <c r="E1225" s="4">
        <v>10.85091012</v>
      </c>
      <c r="F1225" s="4">
        <v>5.43761136</v>
      </c>
      <c r="G1225" s="4">
        <v>-1.8679488049999999</v>
      </c>
      <c r="H1225" s="3" t="s">
        <v>3252</v>
      </c>
    </row>
    <row r="1226" spans="1:8">
      <c r="A1226" s="11" t="s">
        <v>3253</v>
      </c>
      <c r="B1226" s="11" t="s">
        <v>3254</v>
      </c>
      <c r="C1226" s="4">
        <v>65.677466010000003</v>
      </c>
      <c r="D1226" s="4">
        <v>71.422837819999998</v>
      </c>
      <c r="E1226" s="4">
        <v>21.222311680000001</v>
      </c>
      <c r="F1226" s="4">
        <v>16.30283408</v>
      </c>
      <c r="G1226" s="4">
        <v>-1.869302188</v>
      </c>
      <c r="H1226" s="3" t="s">
        <v>3255</v>
      </c>
    </row>
    <row r="1227" spans="1:8">
      <c r="A1227" s="11" t="s">
        <v>3256</v>
      </c>
      <c r="B1227" s="11" t="s">
        <v>3257</v>
      </c>
      <c r="C1227" s="4">
        <v>1.8475140759999999</v>
      </c>
      <c r="D1227" s="4">
        <v>3.7638335700000001</v>
      </c>
      <c r="E1227" s="4">
        <v>0.61508244400000001</v>
      </c>
      <c r="F1227" s="4">
        <v>0.91939993200000003</v>
      </c>
      <c r="G1227" s="4">
        <v>-1.87059522</v>
      </c>
      <c r="H1227" s="3" t="s">
        <v>3258</v>
      </c>
    </row>
    <row r="1228" spans="1:8">
      <c r="A1228" s="11" t="s">
        <v>3259</v>
      </c>
      <c r="B1228" s="11" t="s">
        <v>3260</v>
      </c>
      <c r="C1228" s="4">
        <v>65.809074159999994</v>
      </c>
      <c r="D1228" s="4">
        <v>74.888775269999996</v>
      </c>
      <c r="E1228" s="4">
        <v>20.951163919999999</v>
      </c>
      <c r="F1228" s="4">
        <v>17.486175169999999</v>
      </c>
      <c r="G1228" s="4">
        <v>-1.872019906</v>
      </c>
      <c r="H1228" s="3" t="s">
        <v>3261</v>
      </c>
    </row>
    <row r="1229" spans="1:8">
      <c r="A1229" s="11" t="s">
        <v>3262</v>
      </c>
      <c r="B1229" s="11" t="s">
        <v>3263</v>
      </c>
      <c r="C1229" s="4">
        <v>1.3210814829999999</v>
      </c>
      <c r="D1229" s="4">
        <v>3.7150175490000001</v>
      </c>
      <c r="E1229" s="4">
        <v>0.88623019700000005</v>
      </c>
      <c r="F1229" s="4">
        <v>0.48909408199999999</v>
      </c>
      <c r="G1229" s="4">
        <v>-1.8725348310000001</v>
      </c>
      <c r="H1229" s="3" t="s">
        <v>3264</v>
      </c>
    </row>
    <row r="1230" spans="1:8">
      <c r="A1230" s="11" t="s">
        <v>3265</v>
      </c>
      <c r="B1230" s="11" t="s">
        <v>3266</v>
      </c>
      <c r="C1230" s="4">
        <v>3.426811856</v>
      </c>
      <c r="D1230" s="4">
        <v>6.1558185679999999</v>
      </c>
      <c r="E1230" s="4">
        <v>1.428525703</v>
      </c>
      <c r="F1230" s="4">
        <v>1.188341088</v>
      </c>
      <c r="G1230" s="4">
        <v>-1.872581241</v>
      </c>
      <c r="H1230" s="3" t="s">
        <v>3267</v>
      </c>
    </row>
    <row r="1231" spans="1:8">
      <c r="A1231" s="11" t="s">
        <v>3268</v>
      </c>
      <c r="B1231" s="11" t="s">
        <v>3269</v>
      </c>
      <c r="C1231" s="4">
        <v>2.5713588920000001</v>
      </c>
      <c r="D1231" s="4">
        <v>6.2534506089999997</v>
      </c>
      <c r="E1231" s="4">
        <v>0.682869383</v>
      </c>
      <c r="F1231" s="4">
        <v>1.7262234009999999</v>
      </c>
      <c r="G1231" s="4">
        <v>-1.873075177</v>
      </c>
      <c r="H1231" s="3" t="s">
        <v>3270</v>
      </c>
    </row>
    <row r="1232" spans="1:8">
      <c r="A1232" s="11" t="s">
        <v>3271</v>
      </c>
      <c r="B1232" s="14" t="s">
        <v>3271</v>
      </c>
      <c r="C1232" s="4">
        <v>7.3750563060000003</v>
      </c>
      <c r="D1232" s="4">
        <v>12.16018908</v>
      </c>
      <c r="E1232" s="4">
        <v>2.8520514069999998</v>
      </c>
      <c r="F1232" s="4">
        <v>2.4792586390000002</v>
      </c>
      <c r="G1232" s="4">
        <v>-1.8735173869999999</v>
      </c>
      <c r="H1232" s="3" t="s">
        <v>3272</v>
      </c>
    </row>
    <row r="1233" spans="1:8">
      <c r="A1233" s="11" t="s">
        <v>3273</v>
      </c>
      <c r="B1233" s="11" t="s">
        <v>3274</v>
      </c>
      <c r="C1233" s="4">
        <v>24.747331880000001</v>
      </c>
      <c r="D1233" s="4">
        <v>49.89497283</v>
      </c>
      <c r="E1233" s="4">
        <v>8.9528758499999999</v>
      </c>
      <c r="F1233" s="4">
        <v>11.40810503</v>
      </c>
      <c r="G1233" s="4">
        <v>-1.874186468</v>
      </c>
      <c r="H1233" s="3" t="s">
        <v>3275</v>
      </c>
    </row>
    <row r="1234" spans="1:8">
      <c r="A1234" s="11" t="s">
        <v>3276</v>
      </c>
      <c r="B1234" s="14" t="s">
        <v>3276</v>
      </c>
      <c r="C1234" s="4">
        <v>31.722563749999999</v>
      </c>
      <c r="D1234" s="4">
        <v>70.153621290000004</v>
      </c>
      <c r="E1234" s="4">
        <v>13.697961530000001</v>
      </c>
      <c r="F1234" s="4">
        <v>14.043728359999999</v>
      </c>
      <c r="G1234" s="4">
        <v>-1.8766892630000001</v>
      </c>
      <c r="H1234" s="3" t="s">
        <v>3277</v>
      </c>
    </row>
    <row r="1235" spans="1:8">
      <c r="A1235" s="11" t="s">
        <v>3278</v>
      </c>
      <c r="B1235" s="11" t="s">
        <v>3279</v>
      </c>
      <c r="C1235" s="4">
        <v>3.426811856</v>
      </c>
      <c r="D1235" s="4">
        <v>4.0079136719999999</v>
      </c>
      <c r="E1235" s="4">
        <v>0.88623019700000005</v>
      </c>
      <c r="F1235" s="4">
        <v>1.1345528570000001</v>
      </c>
      <c r="G1235" s="4">
        <v>-1.879365036</v>
      </c>
      <c r="H1235" s="3" t="s">
        <v>3280</v>
      </c>
    </row>
    <row r="1236" spans="1:8">
      <c r="A1236" s="11" t="s">
        <v>3281</v>
      </c>
      <c r="B1236" s="14" t="s">
        <v>3281</v>
      </c>
      <c r="C1236" s="4">
        <v>31.327739300000001</v>
      </c>
      <c r="D1236" s="4">
        <v>59.755808950000002</v>
      </c>
      <c r="E1236" s="4">
        <v>13.291239900000001</v>
      </c>
      <c r="F1236" s="4">
        <v>11.46189326</v>
      </c>
      <c r="G1236" s="4">
        <v>-1.8795793460000001</v>
      </c>
      <c r="H1236" s="3" t="s">
        <v>3282</v>
      </c>
    </row>
    <row r="1237" spans="1:8">
      <c r="A1237" s="11" t="s">
        <v>3283</v>
      </c>
      <c r="B1237" s="11" t="s">
        <v>3284</v>
      </c>
      <c r="C1237" s="4">
        <v>23.365446330000001</v>
      </c>
      <c r="D1237" s="4">
        <v>40.66874498</v>
      </c>
      <c r="E1237" s="4">
        <v>9.4273844180000008</v>
      </c>
      <c r="F1237" s="4">
        <v>7.9656582299999998</v>
      </c>
      <c r="G1237" s="4">
        <v>-1.880332111</v>
      </c>
      <c r="H1237" s="3" t="s">
        <v>3285</v>
      </c>
    </row>
    <row r="1238" spans="1:8">
      <c r="A1238" s="11" t="s">
        <v>3286</v>
      </c>
      <c r="B1238" s="11" t="s">
        <v>3287</v>
      </c>
      <c r="C1238" s="4">
        <v>3.6900281530000001</v>
      </c>
      <c r="D1238" s="4">
        <v>5.7164743849999997</v>
      </c>
      <c r="E1238" s="4">
        <v>1.9030342710000001</v>
      </c>
      <c r="F1238" s="4">
        <v>0.65045877500000004</v>
      </c>
      <c r="G1238" s="4">
        <v>-1.881186279</v>
      </c>
      <c r="H1238" s="3" t="s">
        <v>3288</v>
      </c>
    </row>
    <row r="1239" spans="1:8">
      <c r="A1239" s="11" t="s">
        <v>3289</v>
      </c>
      <c r="B1239" s="11" t="s">
        <v>3290</v>
      </c>
      <c r="C1239" s="4">
        <v>6.5196033419999999</v>
      </c>
      <c r="D1239" s="4">
        <v>9.8170200970000003</v>
      </c>
      <c r="E1239" s="4">
        <v>2.6486905919999999</v>
      </c>
      <c r="F1239" s="4">
        <v>1.7800116319999999</v>
      </c>
      <c r="G1239" s="4">
        <v>-1.8831539260000001</v>
      </c>
      <c r="H1239" s="3" t="s">
        <v>3291</v>
      </c>
    </row>
    <row r="1240" spans="1:8">
      <c r="A1240" s="11" t="s">
        <v>3292</v>
      </c>
      <c r="B1240" s="11" t="s">
        <v>3293</v>
      </c>
      <c r="C1240" s="4">
        <v>3.1635955600000001</v>
      </c>
      <c r="D1240" s="4">
        <v>5.1794981609999997</v>
      </c>
      <c r="E1240" s="4">
        <v>0.75065632100000002</v>
      </c>
      <c r="F1240" s="4">
        <v>1.511070476</v>
      </c>
      <c r="G1240" s="4">
        <v>-1.883157781</v>
      </c>
      <c r="H1240" s="3" t="s">
        <v>3294</v>
      </c>
    </row>
    <row r="1241" spans="1:8">
      <c r="A1241" s="11" t="s">
        <v>3295</v>
      </c>
      <c r="B1241" s="11" t="s">
        <v>3296</v>
      </c>
      <c r="C1241" s="4">
        <v>5.0719137099999996</v>
      </c>
      <c r="D1241" s="4">
        <v>2.5922490800000002</v>
      </c>
      <c r="E1241" s="4">
        <v>0.88623019700000005</v>
      </c>
      <c r="F1241" s="4">
        <v>1.188341088</v>
      </c>
      <c r="G1241" s="4">
        <v>-1.8853149739999999</v>
      </c>
      <c r="H1241" s="3" t="s">
        <v>3297</v>
      </c>
    </row>
    <row r="1242" spans="1:8">
      <c r="A1242" s="11" t="s">
        <v>3298</v>
      </c>
      <c r="B1242" s="11" t="s">
        <v>3299</v>
      </c>
      <c r="C1242" s="4">
        <v>11.520712980000001</v>
      </c>
      <c r="D1242" s="4">
        <v>18.066927539999998</v>
      </c>
      <c r="E1242" s="4">
        <v>3.801068543</v>
      </c>
      <c r="F1242" s="4">
        <v>4.2004820399999998</v>
      </c>
      <c r="G1242" s="4">
        <v>-1.8866431480000001</v>
      </c>
      <c r="H1242" s="3" t="s">
        <v>3300</v>
      </c>
    </row>
    <row r="1243" spans="1:8">
      <c r="A1243" s="11" t="s">
        <v>3301</v>
      </c>
      <c r="B1243" s="11" t="s">
        <v>3302</v>
      </c>
      <c r="C1243" s="4">
        <v>90.551406040000003</v>
      </c>
      <c r="D1243" s="4">
        <v>84.993691490000003</v>
      </c>
      <c r="E1243" s="4">
        <v>26.23854511</v>
      </c>
      <c r="F1243" s="4">
        <v>21.197563129999999</v>
      </c>
      <c r="G1243" s="4">
        <v>-1.887784149</v>
      </c>
      <c r="H1243" s="3" t="s">
        <v>3303</v>
      </c>
    </row>
    <row r="1244" spans="1:8">
      <c r="A1244" s="11" t="s">
        <v>3304</v>
      </c>
      <c r="B1244" s="14" t="s">
        <v>3304</v>
      </c>
      <c r="C1244" s="4">
        <v>1.7817100020000001</v>
      </c>
      <c r="D1244" s="4">
        <v>2.0552728560000002</v>
      </c>
      <c r="E1244" s="4">
        <v>0.54729550599999999</v>
      </c>
      <c r="F1244" s="4">
        <v>0.48909408199999999</v>
      </c>
      <c r="G1244" s="4">
        <v>-1.8884058939999999</v>
      </c>
      <c r="H1244" s="3" t="s">
        <v>3305</v>
      </c>
    </row>
    <row r="1245" spans="1:8">
      <c r="A1245" s="11" t="s">
        <v>3306</v>
      </c>
      <c r="B1245" s="14" t="s">
        <v>3306</v>
      </c>
      <c r="C1245" s="4">
        <v>106.2785798</v>
      </c>
      <c r="D1245" s="4">
        <v>36.226487130000002</v>
      </c>
      <c r="E1245" s="4">
        <v>16.477226000000002</v>
      </c>
      <c r="F1245" s="4">
        <v>22.004386589999999</v>
      </c>
      <c r="G1245" s="4">
        <v>-1.8887720539999999</v>
      </c>
      <c r="H1245" s="3" t="s">
        <v>3307</v>
      </c>
    </row>
    <row r="1246" spans="1:8">
      <c r="A1246" s="11" t="s">
        <v>3308</v>
      </c>
      <c r="B1246" s="11" t="s">
        <v>3309</v>
      </c>
      <c r="C1246" s="4">
        <v>1.3210814829999999</v>
      </c>
      <c r="D1246" s="4">
        <v>3.4709374469999998</v>
      </c>
      <c r="E1246" s="4">
        <v>0.75065632100000002</v>
      </c>
      <c r="F1246" s="4">
        <v>0.54288231300000001</v>
      </c>
      <c r="G1246" s="4">
        <v>-1.889310464</v>
      </c>
      <c r="H1246" s="3" t="s">
        <v>3310</v>
      </c>
    </row>
    <row r="1247" spans="1:8">
      <c r="A1247" s="11" t="s">
        <v>3311</v>
      </c>
      <c r="B1247" s="14" t="s">
        <v>3</v>
      </c>
      <c r="C1247" s="4">
        <v>5.2693259330000002</v>
      </c>
      <c r="D1247" s="4">
        <v>3.422121427</v>
      </c>
      <c r="E1247" s="4">
        <v>1.1573779500000001</v>
      </c>
      <c r="F1247" s="4">
        <v>1.188341088</v>
      </c>
      <c r="G1247" s="4">
        <v>-1.8895662209999999</v>
      </c>
      <c r="H1247" s="3" t="e">
        <v>#N/A</v>
      </c>
    </row>
    <row r="1248" spans="1:8">
      <c r="A1248" s="11" t="s">
        <v>3312</v>
      </c>
      <c r="B1248" s="14" t="s">
        <v>3312</v>
      </c>
      <c r="C1248" s="4">
        <v>53.635320440000001</v>
      </c>
      <c r="D1248" s="4">
        <v>78.745240879999997</v>
      </c>
      <c r="E1248" s="4">
        <v>15.05370029</v>
      </c>
      <c r="F1248" s="4">
        <v>20.659680810000001</v>
      </c>
      <c r="G1248" s="4">
        <v>-1.8901546629999999</v>
      </c>
      <c r="H1248" s="3" t="s">
        <v>3313</v>
      </c>
    </row>
    <row r="1249" spans="1:8">
      <c r="A1249" s="11" t="s">
        <v>3314</v>
      </c>
      <c r="B1249" s="11" t="s">
        <v>3315</v>
      </c>
      <c r="C1249" s="4">
        <v>31.196131149999999</v>
      </c>
      <c r="D1249" s="4">
        <v>13.136509480000001</v>
      </c>
      <c r="E1249" s="4">
        <v>5.2245942459999997</v>
      </c>
      <c r="F1249" s="4">
        <v>6.7285289099999996</v>
      </c>
      <c r="G1249" s="4">
        <v>-1.8909816779999999</v>
      </c>
      <c r="H1249" s="3" t="s">
        <v>3316</v>
      </c>
    </row>
    <row r="1250" spans="1:8">
      <c r="A1250" s="11" t="s">
        <v>3317</v>
      </c>
      <c r="B1250" s="14" t="s">
        <v>3317</v>
      </c>
      <c r="C1250" s="4">
        <v>0.92625703800000003</v>
      </c>
      <c r="D1250" s="4">
        <v>1.7135607129999999</v>
      </c>
      <c r="E1250" s="4">
        <v>0.276147753</v>
      </c>
      <c r="F1250" s="4">
        <v>0.43530584999999999</v>
      </c>
      <c r="G1250" s="4">
        <v>-1.891596751</v>
      </c>
      <c r="H1250" s="3" t="s">
        <v>3318</v>
      </c>
    </row>
    <row r="1251" spans="1:8">
      <c r="A1251" s="11" t="s">
        <v>3319</v>
      </c>
      <c r="B1251" s="11" t="s">
        <v>3320</v>
      </c>
      <c r="C1251" s="4">
        <v>35.210179680000003</v>
      </c>
      <c r="D1251" s="4">
        <v>45.550347019999997</v>
      </c>
      <c r="E1251" s="4">
        <v>12.74894439</v>
      </c>
      <c r="F1251" s="4">
        <v>8.987634624</v>
      </c>
      <c r="G1251" s="4">
        <v>-1.8935254180000001</v>
      </c>
      <c r="H1251" s="3" t="s">
        <v>3321</v>
      </c>
    </row>
    <row r="1252" spans="1:8">
      <c r="A1252" s="11" t="s">
        <v>3322</v>
      </c>
      <c r="B1252" s="14" t="s">
        <v>3322</v>
      </c>
      <c r="C1252" s="4">
        <v>5.6641503780000004</v>
      </c>
      <c r="D1252" s="4">
        <v>8.0108273430000008</v>
      </c>
      <c r="E1252" s="4">
        <v>2.3775428390000002</v>
      </c>
      <c r="F1252" s="4">
        <v>1.2959175510000001</v>
      </c>
      <c r="G1252" s="4">
        <v>-1.896326859</v>
      </c>
      <c r="H1252" s="3" t="s">
        <v>3323</v>
      </c>
    </row>
    <row r="1253" spans="1:8">
      <c r="A1253" s="11" t="s">
        <v>3324</v>
      </c>
      <c r="B1253" s="14" t="s">
        <v>3324</v>
      </c>
      <c r="C1253" s="4">
        <v>41.790587090000002</v>
      </c>
      <c r="D1253" s="4">
        <v>33.199893860000003</v>
      </c>
      <c r="E1253" s="4">
        <v>10.240827680000001</v>
      </c>
      <c r="F1253" s="4">
        <v>9.9020345560000003</v>
      </c>
      <c r="G1253" s="4">
        <v>-1.8964387760000001</v>
      </c>
      <c r="H1253" s="3" t="s">
        <v>3325</v>
      </c>
    </row>
    <row r="1254" spans="1:8">
      <c r="A1254" s="11" t="s">
        <v>3326</v>
      </c>
      <c r="B1254" s="11" t="s">
        <v>3327</v>
      </c>
      <c r="C1254" s="4">
        <v>1.2552774090000001</v>
      </c>
      <c r="D1254" s="4">
        <v>3.4709374469999998</v>
      </c>
      <c r="E1254" s="4">
        <v>0.61508244400000001</v>
      </c>
      <c r="F1254" s="4">
        <v>0.65045877500000004</v>
      </c>
      <c r="G1254" s="4">
        <v>-1.900930719</v>
      </c>
      <c r="H1254" s="3" t="s">
        <v>3328</v>
      </c>
    </row>
    <row r="1255" spans="1:8">
      <c r="A1255" s="11" t="s">
        <v>3329</v>
      </c>
      <c r="B1255" s="11" t="s">
        <v>3330</v>
      </c>
      <c r="C1255" s="4">
        <v>7.9014888990000003</v>
      </c>
      <c r="D1255" s="4">
        <v>8.8406996899999992</v>
      </c>
      <c r="E1255" s="4">
        <v>2.6486905919999999</v>
      </c>
      <c r="F1255" s="4">
        <v>1.8337998639999999</v>
      </c>
      <c r="G1255" s="4">
        <v>-1.9011157169999999</v>
      </c>
      <c r="H1255" s="3" t="s">
        <v>3331</v>
      </c>
    </row>
    <row r="1256" spans="1:8">
      <c r="A1256" s="11" t="s">
        <v>3332</v>
      </c>
      <c r="B1256" s="11" t="s">
        <v>3333</v>
      </c>
      <c r="C1256" s="4">
        <v>56.925524150000001</v>
      </c>
      <c r="D1256" s="4">
        <v>25.047618459999999</v>
      </c>
      <c r="E1256" s="4">
        <v>9.3595974799999997</v>
      </c>
      <c r="F1256" s="4">
        <v>12.53765789</v>
      </c>
      <c r="G1256" s="4">
        <v>-1.9044012560000001</v>
      </c>
      <c r="H1256" s="3" t="s">
        <v>3334</v>
      </c>
    </row>
    <row r="1257" spans="1:8">
      <c r="A1257" s="11" t="s">
        <v>3335</v>
      </c>
      <c r="B1257" s="11" t="s">
        <v>3336</v>
      </c>
      <c r="C1257" s="4">
        <v>4.0848525980000003</v>
      </c>
      <c r="D1257" s="4">
        <v>5.6676583650000003</v>
      </c>
      <c r="E1257" s="4">
        <v>1.631886518</v>
      </c>
      <c r="F1257" s="4">
        <v>0.97318816299999999</v>
      </c>
      <c r="G1257" s="4">
        <v>-1.904448983</v>
      </c>
      <c r="H1257" s="3" t="s">
        <v>3337</v>
      </c>
    </row>
    <row r="1258" spans="1:8">
      <c r="A1258" s="11" t="s">
        <v>3338</v>
      </c>
      <c r="B1258" s="14" t="s">
        <v>3338</v>
      </c>
      <c r="C1258" s="4">
        <v>19.483005949999999</v>
      </c>
      <c r="D1258" s="4">
        <v>18.701535809999999</v>
      </c>
      <c r="E1258" s="4">
        <v>4.5467248629999997</v>
      </c>
      <c r="F1258" s="4">
        <v>5.6527642849999999</v>
      </c>
      <c r="G1258" s="4">
        <v>-1.9044918150000001</v>
      </c>
      <c r="H1258" s="3" t="s">
        <v>3339</v>
      </c>
    </row>
    <row r="1259" spans="1:8">
      <c r="A1259" s="11" t="s">
        <v>3340</v>
      </c>
      <c r="B1259" s="11" t="s">
        <v>3341</v>
      </c>
      <c r="C1259" s="4">
        <v>118.9787661</v>
      </c>
      <c r="D1259" s="4">
        <v>159.97509880000001</v>
      </c>
      <c r="E1259" s="4">
        <v>38.9824895</v>
      </c>
      <c r="F1259" s="4">
        <v>35.451444420000001</v>
      </c>
      <c r="G1259" s="4">
        <v>-1.9059941490000001</v>
      </c>
      <c r="H1259" s="3" t="s">
        <v>3342</v>
      </c>
    </row>
    <row r="1260" spans="1:8">
      <c r="A1260" s="11" t="s">
        <v>3343</v>
      </c>
      <c r="B1260" s="11" t="s">
        <v>3344</v>
      </c>
      <c r="C1260" s="4">
        <v>9.6123948269999993</v>
      </c>
      <c r="D1260" s="4">
        <v>7.1321389760000002</v>
      </c>
      <c r="E1260" s="4">
        <v>2.3097559009999999</v>
      </c>
      <c r="F1260" s="4">
        <v>2.1565292509999998</v>
      </c>
      <c r="G1260" s="4">
        <v>-1.9065429410000001</v>
      </c>
      <c r="H1260" s="3" t="s">
        <v>3345</v>
      </c>
    </row>
    <row r="1261" spans="1:8">
      <c r="A1261" s="11" t="s">
        <v>3346</v>
      </c>
      <c r="B1261" s="11" t="s">
        <v>3347</v>
      </c>
      <c r="C1261" s="4">
        <v>1.5184937060000001</v>
      </c>
      <c r="D1261" s="4">
        <v>2.885145203</v>
      </c>
      <c r="E1261" s="4">
        <v>0.682869383</v>
      </c>
      <c r="F1261" s="4">
        <v>0.48909408199999999</v>
      </c>
      <c r="G1261" s="4">
        <v>-1.9097685799999999</v>
      </c>
      <c r="H1261" s="3" t="s">
        <v>3348</v>
      </c>
    </row>
    <row r="1262" spans="1:8">
      <c r="A1262" s="11" t="s">
        <v>3349</v>
      </c>
      <c r="B1262" s="11" t="s">
        <v>3350</v>
      </c>
      <c r="C1262" s="4">
        <v>1.715905928</v>
      </c>
      <c r="D1262" s="4">
        <v>6.2046345890000003</v>
      </c>
      <c r="E1262" s="4">
        <v>1.5640995799999999</v>
      </c>
      <c r="F1262" s="4">
        <v>0.54288231300000001</v>
      </c>
      <c r="G1262" s="4">
        <v>-1.910420971</v>
      </c>
      <c r="H1262" s="3" t="s">
        <v>3351</v>
      </c>
    </row>
    <row r="1263" spans="1:8">
      <c r="A1263" s="11" t="s">
        <v>3352</v>
      </c>
      <c r="B1263" s="14" t="s">
        <v>3352</v>
      </c>
      <c r="C1263" s="4">
        <v>1.452689632</v>
      </c>
      <c r="D1263" s="4">
        <v>2.3481689779999999</v>
      </c>
      <c r="E1263" s="4">
        <v>0.682869383</v>
      </c>
      <c r="F1263" s="4">
        <v>0.32772938800000001</v>
      </c>
      <c r="G1263" s="4">
        <v>-1.9111150290000001</v>
      </c>
      <c r="H1263" s="3" t="s">
        <v>3353</v>
      </c>
    </row>
    <row r="1264" spans="1:8">
      <c r="A1264" s="11" t="s">
        <v>3354</v>
      </c>
      <c r="B1264" s="11" t="s">
        <v>3355</v>
      </c>
      <c r="C1264" s="4">
        <v>8.2305092700000007</v>
      </c>
      <c r="D1264" s="4">
        <v>19.580224170000001</v>
      </c>
      <c r="E1264" s="4">
        <v>3.4621338509999999</v>
      </c>
      <c r="F1264" s="4">
        <v>3.9315408839999999</v>
      </c>
      <c r="G1264" s="4">
        <v>-1.9112783099999999</v>
      </c>
      <c r="H1264" s="3" t="s">
        <v>3356</v>
      </c>
    </row>
    <row r="1265" spans="1:8">
      <c r="A1265" s="11" t="s">
        <v>3357</v>
      </c>
      <c r="B1265" s="11" t="s">
        <v>3358</v>
      </c>
      <c r="C1265" s="4">
        <v>1.452689632</v>
      </c>
      <c r="D1265" s="4">
        <v>4.6425219369999997</v>
      </c>
      <c r="E1265" s="4">
        <v>1.0218040740000001</v>
      </c>
      <c r="F1265" s="4">
        <v>0.59667054399999997</v>
      </c>
      <c r="G1265" s="4">
        <v>-1.913041558</v>
      </c>
      <c r="H1265" s="3" t="s">
        <v>5010</v>
      </c>
    </row>
    <row r="1266" spans="1:8">
      <c r="A1266" s="11" t="s">
        <v>3359</v>
      </c>
      <c r="B1266" s="11" t="s">
        <v>3360</v>
      </c>
      <c r="C1266" s="4">
        <v>0.99206111200000002</v>
      </c>
      <c r="D1266" s="4">
        <v>1.957640815</v>
      </c>
      <c r="E1266" s="4">
        <v>0.61508244400000001</v>
      </c>
      <c r="F1266" s="4">
        <v>0.16636469400000001</v>
      </c>
      <c r="G1266" s="4">
        <v>-1.916348986</v>
      </c>
      <c r="H1266" s="3" t="s">
        <v>3361</v>
      </c>
    </row>
    <row r="1267" spans="1:8">
      <c r="A1267" s="11" t="s">
        <v>3362</v>
      </c>
      <c r="B1267" s="14" t="s">
        <v>3362</v>
      </c>
      <c r="C1267" s="4">
        <v>9.8098070499999999</v>
      </c>
      <c r="D1267" s="4">
        <v>12.64834928</v>
      </c>
      <c r="E1267" s="4">
        <v>3.6654946659999998</v>
      </c>
      <c r="F1267" s="4">
        <v>2.2641057139999998</v>
      </c>
      <c r="G1267" s="4">
        <v>-1.921232713</v>
      </c>
      <c r="H1267" s="3" t="s">
        <v>3363</v>
      </c>
    </row>
    <row r="1268" spans="1:8">
      <c r="A1268" s="11" t="s">
        <v>3364</v>
      </c>
      <c r="B1268" s="11" t="s">
        <v>3365</v>
      </c>
      <c r="C1268" s="4">
        <v>23.4312504</v>
      </c>
      <c r="D1268" s="4">
        <v>86.751068219999993</v>
      </c>
      <c r="E1268" s="4">
        <v>20.476655350000001</v>
      </c>
      <c r="F1268" s="4">
        <v>8.6111170050000005</v>
      </c>
      <c r="G1268" s="4">
        <v>-1.921408008</v>
      </c>
      <c r="H1268" s="3" t="s">
        <v>3366</v>
      </c>
    </row>
    <row r="1269" spans="1:8">
      <c r="A1269" s="11" t="s">
        <v>3367</v>
      </c>
      <c r="B1269" s="11" t="s">
        <v>3368</v>
      </c>
      <c r="C1269" s="4">
        <v>5.9931707489999999</v>
      </c>
      <c r="D1269" s="4">
        <v>18.35982366</v>
      </c>
      <c r="E1269" s="4">
        <v>3.7332816040000001</v>
      </c>
      <c r="F1269" s="4">
        <v>2.6944115640000001</v>
      </c>
      <c r="G1269" s="4">
        <v>-1.9217262079999999</v>
      </c>
      <c r="H1269" s="3" t="s">
        <v>3369</v>
      </c>
    </row>
    <row r="1270" spans="1:8">
      <c r="A1270" s="11" t="s">
        <v>3370</v>
      </c>
      <c r="B1270" s="14" t="s">
        <v>3370</v>
      </c>
      <c r="C1270" s="4">
        <v>221.76472989999999</v>
      </c>
      <c r="D1270" s="4">
        <v>405.03152110000002</v>
      </c>
      <c r="E1270" s="4">
        <v>104.8036065</v>
      </c>
      <c r="F1270" s="4">
        <v>60.462971959999997</v>
      </c>
      <c r="G1270" s="4">
        <v>-1.9232015499999999</v>
      </c>
      <c r="H1270" s="3" t="s">
        <v>3371</v>
      </c>
    </row>
    <row r="1271" spans="1:8">
      <c r="A1271" s="11" t="s">
        <v>3372</v>
      </c>
      <c r="B1271" s="11" t="s">
        <v>3373</v>
      </c>
      <c r="C1271" s="4">
        <v>25.273764480000001</v>
      </c>
      <c r="D1271" s="4">
        <v>30.417380699999999</v>
      </c>
      <c r="E1271" s="4">
        <v>9.0206627889999993</v>
      </c>
      <c r="F1271" s="4">
        <v>5.6527642849999999</v>
      </c>
      <c r="G1271" s="4">
        <v>-1.9242420979999999</v>
      </c>
      <c r="H1271" s="3" t="s">
        <v>3374</v>
      </c>
    </row>
    <row r="1272" spans="1:8">
      <c r="A1272" s="11" t="s">
        <v>3375</v>
      </c>
      <c r="B1272" s="14" t="s">
        <v>3376</v>
      </c>
      <c r="C1272" s="4">
        <v>1.8475140759999999</v>
      </c>
      <c r="D1272" s="4">
        <v>1.518296632</v>
      </c>
      <c r="E1272" s="4">
        <v>0.34393469100000001</v>
      </c>
      <c r="F1272" s="4">
        <v>0.54288231300000001</v>
      </c>
      <c r="G1272" s="4">
        <v>-1.9242457040000001</v>
      </c>
      <c r="H1272" s="3" t="s">
        <v>3377</v>
      </c>
    </row>
    <row r="1273" spans="1:8">
      <c r="A1273" s="11" t="s">
        <v>3378</v>
      </c>
      <c r="B1273" s="11" t="s">
        <v>3379</v>
      </c>
      <c r="C1273" s="4">
        <v>531.50450699999999</v>
      </c>
      <c r="D1273" s="4">
        <v>505.10436290000001</v>
      </c>
      <c r="E1273" s="4">
        <v>130.42706920000001</v>
      </c>
      <c r="F1273" s="4">
        <v>142.54381290000001</v>
      </c>
      <c r="G1273" s="4">
        <v>-1.9250526720000001</v>
      </c>
      <c r="H1273" s="3" t="s">
        <v>3380</v>
      </c>
    </row>
    <row r="1274" spans="1:8">
      <c r="A1274" s="11" t="s">
        <v>3381</v>
      </c>
      <c r="B1274" s="11" t="s">
        <v>3382</v>
      </c>
      <c r="C1274" s="4">
        <v>2.637162966</v>
      </c>
      <c r="D1274" s="4">
        <v>3.5685694880000001</v>
      </c>
      <c r="E1274" s="4">
        <v>1.0895910120000001</v>
      </c>
      <c r="F1274" s="4">
        <v>0.54288231300000001</v>
      </c>
      <c r="G1274" s="4">
        <v>-1.9265420820000001</v>
      </c>
      <c r="H1274" s="3" t="s">
        <v>3383</v>
      </c>
    </row>
    <row r="1275" spans="1:8">
      <c r="A1275" s="11" t="s">
        <v>3384</v>
      </c>
      <c r="B1275" s="14" t="s">
        <v>3384</v>
      </c>
      <c r="C1275" s="4">
        <v>5.6641503780000004</v>
      </c>
      <c r="D1275" s="4">
        <v>7.1321389760000002</v>
      </c>
      <c r="E1275" s="4">
        <v>1.9030342710000001</v>
      </c>
      <c r="F1275" s="4">
        <v>1.457282245</v>
      </c>
      <c r="G1275" s="4">
        <v>-1.929056485</v>
      </c>
      <c r="H1275" s="3" t="s">
        <v>3385</v>
      </c>
    </row>
    <row r="1276" spans="1:8">
      <c r="A1276" s="11" t="s">
        <v>3386</v>
      </c>
      <c r="B1276" s="11" t="s">
        <v>3387</v>
      </c>
      <c r="C1276" s="4">
        <v>298.03165189999999</v>
      </c>
      <c r="D1276" s="4">
        <v>596.09742489999996</v>
      </c>
      <c r="E1276" s="4">
        <v>122.6315713</v>
      </c>
      <c r="F1276" s="4">
        <v>112.04588579999999</v>
      </c>
      <c r="G1276" s="4">
        <v>-1.9298038500000001</v>
      </c>
      <c r="H1276" s="3" t="s">
        <v>3388</v>
      </c>
    </row>
    <row r="1277" spans="1:8">
      <c r="A1277" s="11" t="s">
        <v>3389</v>
      </c>
      <c r="B1277" s="11" t="s">
        <v>3390</v>
      </c>
      <c r="C1277" s="4">
        <v>2.5713588920000001</v>
      </c>
      <c r="D1277" s="4">
        <v>5.228314181</v>
      </c>
      <c r="E1277" s="4">
        <v>0.47950856800000002</v>
      </c>
      <c r="F1277" s="4">
        <v>1.564858707</v>
      </c>
      <c r="G1277" s="4">
        <v>-1.9317592509999999</v>
      </c>
      <c r="H1277" s="3" t="s">
        <v>3391</v>
      </c>
    </row>
    <row r="1278" spans="1:8">
      <c r="A1278" s="11" t="s">
        <v>3392</v>
      </c>
      <c r="B1278" s="11" t="s">
        <v>3393</v>
      </c>
      <c r="C1278" s="4">
        <v>33.301861529999996</v>
      </c>
      <c r="D1278" s="4">
        <v>43.109546000000002</v>
      </c>
      <c r="E1278" s="4">
        <v>10.64754931</v>
      </c>
      <c r="F1278" s="4">
        <v>9.3641522429999995</v>
      </c>
      <c r="G1278" s="4">
        <v>-1.9329441940000001</v>
      </c>
      <c r="H1278" s="3" t="s">
        <v>3394</v>
      </c>
    </row>
    <row r="1279" spans="1:8">
      <c r="A1279" s="11" t="s">
        <v>3395</v>
      </c>
      <c r="B1279" s="14" t="s">
        <v>3395</v>
      </c>
      <c r="C1279" s="4">
        <v>14.94252483</v>
      </c>
      <c r="D1279" s="4">
        <v>14.991518259999999</v>
      </c>
      <c r="E1279" s="4">
        <v>3.258773036</v>
      </c>
      <c r="F1279" s="4">
        <v>4.5769996590000002</v>
      </c>
      <c r="G1279" s="4">
        <v>-1.933639699</v>
      </c>
      <c r="H1279" s="3" t="s">
        <v>3396</v>
      </c>
    </row>
    <row r="1280" spans="1:8">
      <c r="A1280" s="11" t="s">
        <v>3397</v>
      </c>
      <c r="B1280" s="11" t="s">
        <v>3398</v>
      </c>
      <c r="C1280" s="4">
        <v>150.16989720000001</v>
      </c>
      <c r="D1280" s="4">
        <v>184.1390289</v>
      </c>
      <c r="E1280" s="4">
        <v>48.743808610000002</v>
      </c>
      <c r="F1280" s="4">
        <v>38.571161830000001</v>
      </c>
      <c r="G1280" s="4">
        <v>-1.9368809410000001</v>
      </c>
      <c r="H1280" s="3" t="s">
        <v>3399</v>
      </c>
    </row>
    <row r="1281" spans="1:8">
      <c r="A1281" s="11" t="s">
        <v>3400</v>
      </c>
      <c r="B1281" s="11" t="s">
        <v>3401</v>
      </c>
      <c r="C1281" s="4">
        <v>114.1750687</v>
      </c>
      <c r="D1281" s="4">
        <v>116.8217368</v>
      </c>
      <c r="E1281" s="4">
        <v>34.644125449999997</v>
      </c>
      <c r="F1281" s="4">
        <v>25.66198632</v>
      </c>
      <c r="G1281" s="4">
        <v>-1.937496774</v>
      </c>
      <c r="H1281" s="3" t="s">
        <v>3402</v>
      </c>
    </row>
    <row r="1282" spans="1:8">
      <c r="A1282" s="11" t="s">
        <v>3403</v>
      </c>
      <c r="B1282" s="11" t="s">
        <v>3404</v>
      </c>
      <c r="C1282" s="4">
        <v>544.53371370000002</v>
      </c>
      <c r="D1282" s="4">
        <v>716.72181130000001</v>
      </c>
      <c r="E1282" s="4">
        <v>171.5737407</v>
      </c>
      <c r="F1282" s="4">
        <v>156.52875299999999</v>
      </c>
      <c r="G1282" s="4">
        <v>-1.9426421250000001</v>
      </c>
      <c r="H1282" s="3" t="s">
        <v>3405</v>
      </c>
    </row>
    <row r="1283" spans="1:8">
      <c r="A1283" s="11" t="s">
        <v>3406</v>
      </c>
      <c r="B1283" s="14" t="s">
        <v>3406</v>
      </c>
      <c r="C1283" s="4">
        <v>1.189473335</v>
      </c>
      <c r="D1283" s="4">
        <v>3.3244893860000002</v>
      </c>
      <c r="E1283" s="4">
        <v>0.41172163000000001</v>
      </c>
      <c r="F1283" s="4">
        <v>0.75803523799999994</v>
      </c>
      <c r="G1283" s="4">
        <v>-1.948185805</v>
      </c>
      <c r="H1283" s="3" t="s">
        <v>3407</v>
      </c>
    </row>
    <row r="1284" spans="1:8">
      <c r="A1284" s="11" t="s">
        <v>3408</v>
      </c>
      <c r="B1284" s="11" t="s">
        <v>3409</v>
      </c>
      <c r="C1284" s="4">
        <v>70.678575649999999</v>
      </c>
      <c r="D1284" s="4">
        <v>122.093867</v>
      </c>
      <c r="E1284" s="4">
        <v>27.390923059999999</v>
      </c>
      <c r="F1284" s="4">
        <v>22.542268910000001</v>
      </c>
      <c r="G1284" s="4">
        <v>-1.9488277899999999</v>
      </c>
      <c r="H1284" s="3" t="s">
        <v>3410</v>
      </c>
    </row>
    <row r="1285" spans="1:8">
      <c r="A1285" s="11" t="s">
        <v>3411</v>
      </c>
      <c r="B1285" s="11" t="s">
        <v>3412</v>
      </c>
      <c r="C1285" s="4">
        <v>73.179130470000004</v>
      </c>
      <c r="D1285" s="4">
        <v>62.733586189999997</v>
      </c>
      <c r="E1285" s="4">
        <v>18.307473330000001</v>
      </c>
      <c r="F1285" s="4">
        <v>16.894504619999999</v>
      </c>
      <c r="G1285" s="4">
        <v>-1.9489520490000001</v>
      </c>
      <c r="H1285" s="3" t="s">
        <v>3413</v>
      </c>
    </row>
    <row r="1286" spans="1:8">
      <c r="A1286" s="11" t="s">
        <v>3414</v>
      </c>
      <c r="B1286" s="14" t="s">
        <v>3414</v>
      </c>
      <c r="C1286" s="4">
        <v>3.6242240790000002</v>
      </c>
      <c r="D1286" s="4">
        <v>6.0581865280000002</v>
      </c>
      <c r="E1286" s="4">
        <v>2.1741820239999998</v>
      </c>
      <c r="F1286" s="4">
        <v>0.32772938800000001</v>
      </c>
      <c r="G1286" s="4">
        <v>-1.9523355689999999</v>
      </c>
      <c r="H1286" s="3" t="s">
        <v>3415</v>
      </c>
    </row>
    <row r="1287" spans="1:8">
      <c r="A1287" s="11" t="s">
        <v>3416</v>
      </c>
      <c r="B1287" s="14" t="s">
        <v>3416</v>
      </c>
      <c r="C1287" s="4">
        <v>6.3221911190000002</v>
      </c>
      <c r="D1287" s="4">
        <v>8.0108273430000008</v>
      </c>
      <c r="E1287" s="4">
        <v>2.2419689630000001</v>
      </c>
      <c r="F1287" s="4">
        <v>1.457282245</v>
      </c>
      <c r="G1287" s="4">
        <v>-1.954037287</v>
      </c>
      <c r="H1287" s="3" t="s">
        <v>3417</v>
      </c>
    </row>
    <row r="1288" spans="1:8">
      <c r="A1288" s="11" t="s">
        <v>3418</v>
      </c>
      <c r="B1288" s="11" t="s">
        <v>3419</v>
      </c>
      <c r="C1288" s="4">
        <v>51.397981919999999</v>
      </c>
      <c r="D1288" s="4">
        <v>50.87129324</v>
      </c>
      <c r="E1288" s="4">
        <v>13.49460071</v>
      </c>
      <c r="F1288" s="4">
        <v>12.860387279999999</v>
      </c>
      <c r="G1288" s="4">
        <v>-1.95622484</v>
      </c>
      <c r="H1288" s="3" t="s">
        <v>3420</v>
      </c>
    </row>
    <row r="1289" spans="1:8">
      <c r="A1289" s="11" t="s">
        <v>3421</v>
      </c>
      <c r="B1289" s="14" t="s">
        <v>3421</v>
      </c>
      <c r="C1289" s="4">
        <v>10.59945594</v>
      </c>
      <c r="D1289" s="4">
        <v>14.06401387</v>
      </c>
      <c r="E1289" s="4">
        <v>3.12319916</v>
      </c>
      <c r="F1289" s="4">
        <v>3.232293877</v>
      </c>
      <c r="G1289" s="4">
        <v>-1.956299827</v>
      </c>
      <c r="H1289" s="3" t="s">
        <v>3422</v>
      </c>
    </row>
    <row r="1290" spans="1:8">
      <c r="A1290" s="11" t="s">
        <v>3423</v>
      </c>
      <c r="B1290" s="11" t="s">
        <v>3424</v>
      </c>
      <c r="C1290" s="4">
        <v>86.997986040000001</v>
      </c>
      <c r="D1290" s="4">
        <v>150.94413499999999</v>
      </c>
      <c r="E1290" s="4">
        <v>31.593713229999999</v>
      </c>
      <c r="F1290" s="4">
        <v>29.588527209999999</v>
      </c>
      <c r="G1290" s="4">
        <v>-1.9594258410000001</v>
      </c>
      <c r="H1290" s="3" t="s">
        <v>3425</v>
      </c>
    </row>
    <row r="1291" spans="1:8">
      <c r="A1291" s="11" t="s">
        <v>3426</v>
      </c>
      <c r="B1291" s="14" t="s">
        <v>3426</v>
      </c>
      <c r="C1291" s="4">
        <v>7.2434481579999996</v>
      </c>
      <c r="D1291" s="4">
        <v>8.3525394859999995</v>
      </c>
      <c r="E1291" s="4">
        <v>2.445329777</v>
      </c>
      <c r="F1291" s="4">
        <v>1.564858707</v>
      </c>
      <c r="G1291" s="4">
        <v>-1.959432965</v>
      </c>
      <c r="H1291" s="3" t="s">
        <v>3427</v>
      </c>
    </row>
    <row r="1292" spans="1:8">
      <c r="A1292" s="11" t="s">
        <v>3428</v>
      </c>
      <c r="B1292" s="11" t="s">
        <v>3429</v>
      </c>
      <c r="C1292" s="4">
        <v>15.07413298</v>
      </c>
      <c r="D1292" s="4">
        <v>8.3525394859999995</v>
      </c>
      <c r="E1292" s="4">
        <v>3.801068543</v>
      </c>
      <c r="F1292" s="4">
        <v>2.2103174829999999</v>
      </c>
      <c r="G1292" s="4">
        <v>-1.9623824759999999</v>
      </c>
      <c r="H1292" s="3" t="s">
        <v>3430</v>
      </c>
    </row>
    <row r="1293" spans="1:8">
      <c r="A1293" s="11" t="s">
        <v>3431</v>
      </c>
      <c r="B1293" s="14" t="s">
        <v>3431</v>
      </c>
      <c r="C1293" s="4">
        <v>2.637162966</v>
      </c>
      <c r="D1293" s="4">
        <v>8.1084593839999997</v>
      </c>
      <c r="E1293" s="4">
        <v>2.106395086</v>
      </c>
      <c r="F1293" s="4">
        <v>0.65045877500000004</v>
      </c>
      <c r="G1293" s="4">
        <v>-1.9626543430000001</v>
      </c>
      <c r="H1293" s="3" t="s">
        <v>3432</v>
      </c>
    </row>
    <row r="1294" spans="1:8">
      <c r="A1294" s="11" t="s">
        <v>3433</v>
      </c>
      <c r="B1294" s="11" t="s">
        <v>3434</v>
      </c>
      <c r="C1294" s="4">
        <v>3.5584200049999999</v>
      </c>
      <c r="D1294" s="4">
        <v>4.5448898959999999</v>
      </c>
      <c r="E1294" s="4">
        <v>1.1573779500000001</v>
      </c>
      <c r="F1294" s="4">
        <v>0.91939993200000003</v>
      </c>
      <c r="G1294" s="4">
        <v>-1.964164392</v>
      </c>
      <c r="H1294" s="3" t="s">
        <v>3435</v>
      </c>
    </row>
    <row r="1295" spans="1:8">
      <c r="A1295" s="11" t="s">
        <v>3436</v>
      </c>
      <c r="B1295" s="11" t="s">
        <v>3437</v>
      </c>
      <c r="C1295" s="4">
        <v>10.796868160000001</v>
      </c>
      <c r="D1295" s="4">
        <v>14.649806119999999</v>
      </c>
      <c r="E1295" s="4">
        <v>3.6654946659999998</v>
      </c>
      <c r="F1295" s="4">
        <v>2.8557762580000001</v>
      </c>
      <c r="G1295" s="4">
        <v>-1.964252055</v>
      </c>
      <c r="H1295" s="3" t="s">
        <v>3438</v>
      </c>
    </row>
    <row r="1296" spans="1:8">
      <c r="A1296" s="11" t="s">
        <v>3439</v>
      </c>
      <c r="B1296" s="14" t="s">
        <v>3439</v>
      </c>
      <c r="C1296" s="4">
        <v>2.110730373</v>
      </c>
      <c r="D1296" s="4">
        <v>4.3008097940000001</v>
      </c>
      <c r="E1296" s="4">
        <v>0.61508244400000001</v>
      </c>
      <c r="F1296" s="4">
        <v>1.0269763940000001</v>
      </c>
      <c r="G1296" s="4">
        <v>-1.9651651370000001</v>
      </c>
      <c r="H1296" s="3" t="s">
        <v>3440</v>
      </c>
    </row>
    <row r="1297" spans="1:8">
      <c r="A1297" s="11" t="s">
        <v>3441</v>
      </c>
      <c r="B1297" s="11" t="s">
        <v>3442</v>
      </c>
      <c r="C1297" s="4">
        <v>6.7170155640000004</v>
      </c>
      <c r="D1297" s="4">
        <v>22.655633460000001</v>
      </c>
      <c r="E1297" s="4">
        <v>4.3433640489999998</v>
      </c>
      <c r="F1297" s="4">
        <v>3.1785056460000001</v>
      </c>
      <c r="G1297" s="4">
        <v>-1.9653101639999999</v>
      </c>
      <c r="H1297" s="3" t="s">
        <v>3443</v>
      </c>
    </row>
    <row r="1298" spans="1:8">
      <c r="A1298" s="11" t="s">
        <v>3444</v>
      </c>
      <c r="B1298" s="14" t="s">
        <v>3444</v>
      </c>
      <c r="C1298" s="4">
        <v>36.197240790000002</v>
      </c>
      <c r="D1298" s="4">
        <v>35.543062839999997</v>
      </c>
      <c r="E1298" s="4">
        <v>9.0884497270000004</v>
      </c>
      <c r="F1298" s="4">
        <v>9.2565757810000004</v>
      </c>
      <c r="G1298" s="4">
        <v>-1.967394941</v>
      </c>
      <c r="H1298" s="3" t="s">
        <v>3445</v>
      </c>
    </row>
    <row r="1299" spans="1:8">
      <c r="A1299" s="11" t="s">
        <v>3446</v>
      </c>
      <c r="B1299" s="11" t="s">
        <v>3447</v>
      </c>
      <c r="C1299" s="4">
        <v>1.979122225</v>
      </c>
      <c r="D1299" s="4">
        <v>3.6173855079999999</v>
      </c>
      <c r="E1299" s="4">
        <v>0.88623019700000005</v>
      </c>
      <c r="F1299" s="4">
        <v>0.54288231300000001</v>
      </c>
      <c r="G1299" s="4">
        <v>-1.9694073540000001</v>
      </c>
      <c r="H1299" s="3" t="s">
        <v>3448</v>
      </c>
    </row>
    <row r="1300" spans="1:8">
      <c r="A1300" s="11" t="s">
        <v>3449</v>
      </c>
      <c r="B1300" s="11" t="s">
        <v>3450</v>
      </c>
      <c r="C1300" s="4">
        <v>13.23161891</v>
      </c>
      <c r="D1300" s="4">
        <v>16.504814889999999</v>
      </c>
      <c r="E1300" s="4">
        <v>4.8856595550000002</v>
      </c>
      <c r="F1300" s="4">
        <v>2.6944115640000001</v>
      </c>
      <c r="G1300" s="4">
        <v>-1.9719483499999999</v>
      </c>
      <c r="H1300" s="3" t="s">
        <v>3451</v>
      </c>
    </row>
    <row r="1301" spans="1:8">
      <c r="A1301" s="11" t="s">
        <v>3452</v>
      </c>
      <c r="B1301" s="14" t="s">
        <v>3452</v>
      </c>
      <c r="C1301" s="4">
        <v>5.5325422289999997</v>
      </c>
      <c r="D1301" s="4">
        <v>9.231227853</v>
      </c>
      <c r="E1301" s="4">
        <v>1.7674603950000001</v>
      </c>
      <c r="F1301" s="4">
        <v>1.9951645570000001</v>
      </c>
      <c r="G1301" s="4">
        <v>-1.9722497779999999</v>
      </c>
      <c r="H1301" s="3" t="s">
        <v>3453</v>
      </c>
    </row>
    <row r="1302" spans="1:8">
      <c r="A1302" s="11" t="s">
        <v>3454</v>
      </c>
      <c r="B1302" s="11" t="s">
        <v>3455</v>
      </c>
      <c r="C1302" s="4">
        <v>0.99206111200000002</v>
      </c>
      <c r="D1302" s="4">
        <v>2.2993529580000001</v>
      </c>
      <c r="E1302" s="4">
        <v>0.61508244400000001</v>
      </c>
      <c r="F1302" s="4">
        <v>0.220152925</v>
      </c>
      <c r="G1302" s="4">
        <v>-1.9784528219999999</v>
      </c>
      <c r="H1302" s="3" t="s">
        <v>3456</v>
      </c>
    </row>
    <row r="1303" spans="1:8">
      <c r="A1303" s="11" t="s">
        <v>3457</v>
      </c>
      <c r="B1303" s="14" t="s">
        <v>3457</v>
      </c>
      <c r="C1303" s="4">
        <v>82.983937519999998</v>
      </c>
      <c r="D1303" s="4">
        <v>56.143423439999999</v>
      </c>
      <c r="E1303" s="4">
        <v>20.74780311</v>
      </c>
      <c r="F1303" s="4">
        <v>14.52782245</v>
      </c>
      <c r="G1303" s="4">
        <v>-1.979662598</v>
      </c>
      <c r="H1303" s="3" t="s">
        <v>3458</v>
      </c>
    </row>
    <row r="1304" spans="1:8">
      <c r="A1304" s="11" t="s">
        <v>3459</v>
      </c>
      <c r="B1304" s="11" t="s">
        <v>3460</v>
      </c>
      <c r="C1304" s="4">
        <v>4.5454811169999996</v>
      </c>
      <c r="D1304" s="4">
        <v>5.5700263239999996</v>
      </c>
      <c r="E1304" s="4">
        <v>1.9030342710000001</v>
      </c>
      <c r="F1304" s="4">
        <v>0.65045877500000004</v>
      </c>
      <c r="G1304" s="4">
        <v>-1.9860246580000001</v>
      </c>
      <c r="H1304" s="3" t="s">
        <v>3461</v>
      </c>
    </row>
    <row r="1305" spans="1:8">
      <c r="A1305" s="11" t="s">
        <v>3462</v>
      </c>
      <c r="B1305" s="14" t="s">
        <v>3462</v>
      </c>
      <c r="C1305" s="4">
        <v>2.5055548179999998</v>
      </c>
      <c r="D1305" s="4">
        <v>3.9102816310000001</v>
      </c>
      <c r="E1305" s="4">
        <v>1.0218040740000001</v>
      </c>
      <c r="F1305" s="4">
        <v>0.59667054399999997</v>
      </c>
      <c r="G1305" s="4">
        <v>-1.9870026249999999</v>
      </c>
      <c r="H1305" s="3" t="s">
        <v>3463</v>
      </c>
    </row>
    <row r="1306" spans="1:8">
      <c r="A1306" s="11" t="s">
        <v>3464</v>
      </c>
      <c r="B1306" s="11" t="s">
        <v>3465</v>
      </c>
      <c r="C1306" s="4">
        <v>1002.1352450000001</v>
      </c>
      <c r="D1306" s="4">
        <v>1267.3665209999999</v>
      </c>
      <c r="E1306" s="4">
        <v>306.13081319999998</v>
      </c>
      <c r="F1306" s="4">
        <v>265.77265080000001</v>
      </c>
      <c r="G1306" s="4">
        <v>-1.988532062</v>
      </c>
      <c r="H1306" s="3" t="s">
        <v>3466</v>
      </c>
    </row>
    <row r="1307" spans="1:8">
      <c r="A1307" s="11" t="s">
        <v>3467</v>
      </c>
      <c r="B1307" s="11" t="s">
        <v>3468</v>
      </c>
      <c r="C1307" s="4">
        <v>5.5325422289999997</v>
      </c>
      <c r="D1307" s="4">
        <v>11.476764790000001</v>
      </c>
      <c r="E1307" s="4">
        <v>2.445329777</v>
      </c>
      <c r="F1307" s="4">
        <v>1.8337998639999999</v>
      </c>
      <c r="G1307" s="4">
        <v>-1.9909350720000001</v>
      </c>
      <c r="H1307" s="3" t="s">
        <v>3469</v>
      </c>
    </row>
    <row r="1308" spans="1:8">
      <c r="A1308" s="11" t="s">
        <v>3470</v>
      </c>
      <c r="B1308" s="11" t="s">
        <v>3471</v>
      </c>
      <c r="C1308" s="4">
        <v>366.53369309999999</v>
      </c>
      <c r="D1308" s="4">
        <v>227.7805511</v>
      </c>
      <c r="E1308" s="4">
        <v>61.284392189999998</v>
      </c>
      <c r="F1308" s="4">
        <v>87.841181689999999</v>
      </c>
      <c r="G1308" s="4">
        <v>-1.9946982689999999</v>
      </c>
      <c r="H1308" s="3" t="s">
        <v>3472</v>
      </c>
    </row>
    <row r="1309" spans="1:8">
      <c r="A1309" s="11" t="s">
        <v>3473</v>
      </c>
      <c r="B1309" s="11" t="s">
        <v>3474</v>
      </c>
      <c r="C1309" s="4">
        <v>222.94920329999999</v>
      </c>
      <c r="D1309" s="4">
        <v>288.11715229999999</v>
      </c>
      <c r="E1309" s="4">
        <v>58.708488529999997</v>
      </c>
      <c r="F1309" s="4">
        <v>69.499394820000006</v>
      </c>
      <c r="G1309" s="4">
        <v>-1.9950256449999999</v>
      </c>
      <c r="H1309" s="3" t="s">
        <v>3475</v>
      </c>
    </row>
    <row r="1310" spans="1:8">
      <c r="A1310" s="11" t="s">
        <v>3476</v>
      </c>
      <c r="B1310" s="14" t="s">
        <v>3476</v>
      </c>
      <c r="C1310" s="4">
        <v>22.70740559</v>
      </c>
      <c r="D1310" s="4">
        <v>37.788599779999998</v>
      </c>
      <c r="E1310" s="4">
        <v>8.0038587149999998</v>
      </c>
      <c r="F1310" s="4">
        <v>7.1588347609999996</v>
      </c>
      <c r="G1310" s="4">
        <v>-1.9963138279999999</v>
      </c>
      <c r="H1310" s="3" t="s">
        <v>3477</v>
      </c>
    </row>
    <row r="1311" spans="1:8">
      <c r="A1311" s="11" t="s">
        <v>3478</v>
      </c>
      <c r="B1311" s="11" t="s">
        <v>3479</v>
      </c>
      <c r="C1311" s="4">
        <v>135.69300089999999</v>
      </c>
      <c r="D1311" s="4">
        <v>103.2508831</v>
      </c>
      <c r="E1311" s="4">
        <v>12.681157450000001</v>
      </c>
      <c r="F1311" s="4">
        <v>47.17727884</v>
      </c>
      <c r="G1311" s="4">
        <v>-1.9970453450000001</v>
      </c>
      <c r="H1311" s="3" t="s">
        <v>3480</v>
      </c>
    </row>
    <row r="1312" spans="1:8">
      <c r="A1312" s="11" t="s">
        <v>3481</v>
      </c>
      <c r="B1312" s="14" t="s">
        <v>3481</v>
      </c>
      <c r="C1312" s="4">
        <v>12.63938224</v>
      </c>
      <c r="D1312" s="4">
        <v>22.753265500000001</v>
      </c>
      <c r="E1312" s="4">
        <v>4.5467248629999997</v>
      </c>
      <c r="F1312" s="4">
        <v>4.3080585029999998</v>
      </c>
      <c r="G1312" s="4">
        <v>-1.998920778</v>
      </c>
      <c r="H1312" s="3" t="s">
        <v>3482</v>
      </c>
    </row>
    <row r="1313" spans="1:8">
      <c r="A1313" s="11" t="s">
        <v>3483</v>
      </c>
      <c r="B1313" s="11" t="s">
        <v>3484</v>
      </c>
      <c r="C1313" s="4">
        <v>31.590955600000001</v>
      </c>
      <c r="D1313" s="4">
        <v>26.31683499</v>
      </c>
      <c r="E1313" s="4">
        <v>5.766889752</v>
      </c>
      <c r="F1313" s="4">
        <v>8.7186934679999997</v>
      </c>
      <c r="G1313" s="4">
        <v>-1.999139682</v>
      </c>
      <c r="H1313" s="3" t="s">
        <v>3485</v>
      </c>
    </row>
    <row r="1314" spans="1:8">
      <c r="A1314" s="11" t="s">
        <v>3486</v>
      </c>
      <c r="B1314" s="11" t="s">
        <v>3487</v>
      </c>
      <c r="C1314" s="4">
        <v>67.059351570000004</v>
      </c>
      <c r="D1314" s="4">
        <v>43.744154260000002</v>
      </c>
      <c r="E1314" s="4">
        <v>10.78312318</v>
      </c>
      <c r="F1314" s="4">
        <v>16.840716390000001</v>
      </c>
      <c r="G1314" s="4">
        <v>-2.0040177629999998</v>
      </c>
      <c r="H1314" s="3" t="s">
        <v>3488</v>
      </c>
    </row>
    <row r="1315" spans="1:8">
      <c r="A1315" s="11" t="s">
        <v>3489</v>
      </c>
      <c r="B1315" s="11" t="s">
        <v>3490</v>
      </c>
      <c r="C1315" s="4">
        <v>32.314800409999997</v>
      </c>
      <c r="D1315" s="4">
        <v>32.61410162</v>
      </c>
      <c r="E1315" s="4">
        <v>8.2750064680000008</v>
      </c>
      <c r="F1315" s="4">
        <v>7.9118699990000003</v>
      </c>
      <c r="G1315" s="4">
        <v>-2.0040361930000001</v>
      </c>
      <c r="H1315" s="3" t="s">
        <v>3491</v>
      </c>
    </row>
    <row r="1316" spans="1:8">
      <c r="A1316" s="11" t="s">
        <v>3492</v>
      </c>
      <c r="B1316" s="14" t="s">
        <v>3492</v>
      </c>
      <c r="C1316" s="4">
        <v>37.184301900000001</v>
      </c>
      <c r="D1316" s="4">
        <v>48.381676200000001</v>
      </c>
      <c r="E1316" s="4">
        <v>10.986484000000001</v>
      </c>
      <c r="F1316" s="4">
        <v>10.33234041</v>
      </c>
      <c r="G1316" s="4">
        <v>-2.004909396</v>
      </c>
      <c r="H1316" s="3" t="s">
        <v>3493</v>
      </c>
    </row>
    <row r="1317" spans="1:8">
      <c r="A1317" s="11" t="s">
        <v>3494</v>
      </c>
      <c r="B1317" s="14" t="s">
        <v>3494</v>
      </c>
      <c r="C1317" s="4">
        <v>12.04714557</v>
      </c>
      <c r="D1317" s="4">
        <v>12.501901220000001</v>
      </c>
      <c r="E1317" s="4">
        <v>3.258773036</v>
      </c>
      <c r="F1317" s="4">
        <v>2.8557762580000001</v>
      </c>
      <c r="G1317" s="4">
        <v>-2.0053489409999998</v>
      </c>
      <c r="H1317" s="3" t="s">
        <v>3495</v>
      </c>
    </row>
    <row r="1318" spans="1:8">
      <c r="A1318" s="11" t="s">
        <v>3496</v>
      </c>
      <c r="B1318" s="14" t="s">
        <v>3497</v>
      </c>
      <c r="C1318" s="4">
        <v>23.826074850000001</v>
      </c>
      <c r="D1318" s="4">
        <v>53.068014159999997</v>
      </c>
      <c r="E1318" s="4">
        <v>8.8173019739999994</v>
      </c>
      <c r="F1318" s="4">
        <v>10.33234041</v>
      </c>
      <c r="G1318" s="4">
        <v>-2.00555525</v>
      </c>
      <c r="H1318" s="3" t="s">
        <v>3498</v>
      </c>
    </row>
    <row r="1319" spans="1:8">
      <c r="A1319" s="11" t="s">
        <v>3499</v>
      </c>
      <c r="B1319" s="11" t="s">
        <v>3500</v>
      </c>
      <c r="C1319" s="4">
        <v>14.416092239999999</v>
      </c>
      <c r="D1319" s="4">
        <v>34.469110389999997</v>
      </c>
      <c r="E1319" s="4">
        <v>5.6313158760000004</v>
      </c>
      <c r="F1319" s="4">
        <v>6.5133759849999997</v>
      </c>
      <c r="G1319" s="4">
        <v>-2.0090719469999998</v>
      </c>
      <c r="H1319" s="3" t="s">
        <v>3501</v>
      </c>
    </row>
    <row r="1320" spans="1:8">
      <c r="A1320" s="11" t="s">
        <v>3502</v>
      </c>
      <c r="B1320" s="11" t="s">
        <v>3503</v>
      </c>
      <c r="C1320" s="4">
        <v>6.1905829710000004</v>
      </c>
      <c r="D1320" s="4">
        <v>6.5951627520000002</v>
      </c>
      <c r="E1320" s="4">
        <v>1.7674603950000001</v>
      </c>
      <c r="F1320" s="4">
        <v>1.403494013</v>
      </c>
      <c r="G1320" s="4">
        <v>-2.0115472680000002</v>
      </c>
      <c r="H1320" s="3" t="s">
        <v>3504</v>
      </c>
    </row>
    <row r="1321" spans="1:8">
      <c r="A1321" s="11" t="s">
        <v>3505</v>
      </c>
      <c r="B1321" s="14" t="s">
        <v>3505</v>
      </c>
      <c r="C1321" s="4">
        <v>0.79464889000000005</v>
      </c>
      <c r="D1321" s="4">
        <v>3.2756733659999999</v>
      </c>
      <c r="E1321" s="4">
        <v>0.41172163000000001</v>
      </c>
      <c r="F1321" s="4">
        <v>0.59667054399999997</v>
      </c>
      <c r="G1321" s="4">
        <v>-2.013086194</v>
      </c>
      <c r="H1321" s="3" t="s">
        <v>1762</v>
      </c>
    </row>
    <row r="1322" spans="1:8">
      <c r="A1322" s="11" t="s">
        <v>3506</v>
      </c>
      <c r="B1322" s="11" t="s">
        <v>3507</v>
      </c>
      <c r="C1322" s="4">
        <v>15.73217372</v>
      </c>
      <c r="D1322" s="4">
        <v>27.683683559999999</v>
      </c>
      <c r="E1322" s="4">
        <v>6.444759135</v>
      </c>
      <c r="F1322" s="4">
        <v>4.3080585029999998</v>
      </c>
      <c r="G1322" s="4">
        <v>-2.0135073220000002</v>
      </c>
      <c r="H1322" s="3" t="s">
        <v>3508</v>
      </c>
    </row>
    <row r="1323" spans="1:8">
      <c r="A1323" s="11" t="s">
        <v>3509</v>
      </c>
      <c r="B1323" s="14" t="s">
        <v>3509</v>
      </c>
      <c r="C1323" s="4">
        <v>2.3081425960000002</v>
      </c>
      <c r="D1323" s="4">
        <v>2.6410651010000001</v>
      </c>
      <c r="E1323" s="4">
        <v>0.682869383</v>
      </c>
      <c r="F1323" s="4">
        <v>0.54288231300000001</v>
      </c>
      <c r="G1323" s="4">
        <v>-2.0135308300000001</v>
      </c>
      <c r="H1323" s="3" t="s">
        <v>3510</v>
      </c>
    </row>
    <row r="1324" spans="1:8">
      <c r="A1324" s="11" t="s">
        <v>3511</v>
      </c>
      <c r="B1324" s="11" t="s">
        <v>3512</v>
      </c>
      <c r="C1324" s="4">
        <v>376.66752050000002</v>
      </c>
      <c r="D1324" s="4">
        <v>456.2883425</v>
      </c>
      <c r="E1324" s="4">
        <v>95.92351764</v>
      </c>
      <c r="F1324" s="4">
        <v>110.32466239999999</v>
      </c>
      <c r="G1324" s="4">
        <v>-2.0138586630000002</v>
      </c>
      <c r="H1324" s="3" t="s">
        <v>3513</v>
      </c>
    </row>
    <row r="1325" spans="1:8">
      <c r="A1325" s="11" t="s">
        <v>3514</v>
      </c>
      <c r="B1325" s="11" t="s">
        <v>3515</v>
      </c>
      <c r="C1325" s="4">
        <v>49.02903525</v>
      </c>
      <c r="D1325" s="4">
        <v>57.656720069999999</v>
      </c>
      <c r="E1325" s="4">
        <v>13.49460071</v>
      </c>
      <c r="F1325" s="4">
        <v>12.91417551</v>
      </c>
      <c r="G1325" s="4">
        <v>-2.0142782069999998</v>
      </c>
      <c r="H1325" s="3" t="s">
        <v>3516</v>
      </c>
    </row>
    <row r="1326" spans="1:8">
      <c r="A1326" s="11" t="s">
        <v>3517</v>
      </c>
      <c r="B1326" s="14" t="s">
        <v>3517</v>
      </c>
      <c r="C1326" s="4">
        <v>3.492615931</v>
      </c>
      <c r="D1326" s="4">
        <v>3.0315932640000001</v>
      </c>
      <c r="E1326" s="4">
        <v>0.47950856800000002</v>
      </c>
      <c r="F1326" s="4">
        <v>1.1345528570000001</v>
      </c>
      <c r="G1326" s="4">
        <v>-2.015107559</v>
      </c>
      <c r="H1326" s="3" t="s">
        <v>3518</v>
      </c>
    </row>
    <row r="1327" spans="1:8">
      <c r="A1327" s="11" t="s">
        <v>3519</v>
      </c>
      <c r="B1327" s="11" t="s">
        <v>3520</v>
      </c>
      <c r="C1327" s="4">
        <v>100.2246049</v>
      </c>
      <c r="D1327" s="4">
        <v>144.9397645</v>
      </c>
      <c r="E1327" s="4">
        <v>14.375830909999999</v>
      </c>
      <c r="F1327" s="4">
        <v>46.15530244</v>
      </c>
      <c r="G1327" s="4">
        <v>-2.0180000539999998</v>
      </c>
      <c r="H1327" s="3" t="s">
        <v>3521</v>
      </c>
    </row>
    <row r="1328" spans="1:8">
      <c r="A1328" s="11" t="s">
        <v>3522</v>
      </c>
      <c r="B1328" s="14" t="s">
        <v>3522</v>
      </c>
      <c r="C1328" s="4">
        <v>18.364336689999998</v>
      </c>
      <c r="D1328" s="4">
        <v>17.7252154</v>
      </c>
      <c r="E1328" s="4">
        <v>4.5467248629999997</v>
      </c>
      <c r="F1328" s="4">
        <v>4.3618467340000002</v>
      </c>
      <c r="G1328" s="4">
        <v>-2.0183152049999999</v>
      </c>
      <c r="H1328" s="3" t="s">
        <v>3523</v>
      </c>
    </row>
    <row r="1329" spans="1:8">
      <c r="A1329" s="11" t="s">
        <v>3524</v>
      </c>
      <c r="B1329" s="11" t="s">
        <v>3525</v>
      </c>
      <c r="C1329" s="4">
        <v>4.9403055619999998</v>
      </c>
      <c r="D1329" s="4">
        <v>9.3776759139999992</v>
      </c>
      <c r="E1329" s="4">
        <v>1.428525703</v>
      </c>
      <c r="F1329" s="4">
        <v>2.1027410199999998</v>
      </c>
      <c r="G1329" s="4">
        <v>-2.0195704179999998</v>
      </c>
      <c r="H1329" s="3" t="s">
        <v>3526</v>
      </c>
    </row>
    <row r="1330" spans="1:8">
      <c r="A1330" s="11" t="s">
        <v>3527</v>
      </c>
      <c r="B1330" s="11" t="s">
        <v>3528</v>
      </c>
      <c r="C1330" s="4">
        <v>753.9222777</v>
      </c>
      <c r="D1330" s="4">
        <v>1044.3749399999999</v>
      </c>
      <c r="E1330" s="4">
        <v>230.81952480000001</v>
      </c>
      <c r="F1330" s="4">
        <v>212.30714889999999</v>
      </c>
      <c r="G1330" s="4">
        <v>-2.0208404089999998</v>
      </c>
      <c r="H1330" s="3" t="s">
        <v>3529</v>
      </c>
    </row>
    <row r="1331" spans="1:8">
      <c r="A1331" s="11" t="s">
        <v>3530</v>
      </c>
      <c r="B1331" s="14" t="s">
        <v>3530</v>
      </c>
      <c r="C1331" s="4">
        <v>2.37394667</v>
      </c>
      <c r="D1331" s="4">
        <v>5.9117384670000002</v>
      </c>
      <c r="E1331" s="4">
        <v>1.225164889</v>
      </c>
      <c r="F1331" s="4">
        <v>0.81182346900000002</v>
      </c>
      <c r="G1331" s="4">
        <v>-2.0241832629999998</v>
      </c>
      <c r="H1331" s="3" t="s">
        <v>3531</v>
      </c>
    </row>
    <row r="1332" spans="1:8">
      <c r="A1332" s="11" t="s">
        <v>3532</v>
      </c>
      <c r="B1332" s="11" t="s">
        <v>3533</v>
      </c>
      <c r="C1332" s="4">
        <v>204.8530829</v>
      </c>
      <c r="D1332" s="4">
        <v>280.89238130000001</v>
      </c>
      <c r="E1332" s="4">
        <v>61.284392189999998</v>
      </c>
      <c r="F1332" s="4">
        <v>57.93492509</v>
      </c>
      <c r="G1332" s="4">
        <v>-2.0265825070000001</v>
      </c>
      <c r="H1332" s="3" t="s">
        <v>3534</v>
      </c>
    </row>
    <row r="1333" spans="1:8">
      <c r="A1333" s="11" t="s">
        <v>3535</v>
      </c>
      <c r="B1333" s="11" t="s">
        <v>3536</v>
      </c>
      <c r="C1333" s="4">
        <v>15.008328909999999</v>
      </c>
      <c r="D1333" s="4">
        <v>22.997345599999999</v>
      </c>
      <c r="E1333" s="4">
        <v>5.766889752</v>
      </c>
      <c r="F1333" s="4">
        <v>3.555023265</v>
      </c>
      <c r="G1333" s="4">
        <v>-2.0275168830000001</v>
      </c>
      <c r="H1333" s="3" t="s">
        <v>3537</v>
      </c>
    </row>
    <row r="1334" spans="1:8">
      <c r="A1334" s="11" t="s">
        <v>3538</v>
      </c>
      <c r="B1334" s="11" t="s">
        <v>3539</v>
      </c>
      <c r="C1334" s="4">
        <v>57.122936369999998</v>
      </c>
      <c r="D1334" s="4">
        <v>32.321205489999997</v>
      </c>
      <c r="E1334" s="4">
        <v>10.30861462</v>
      </c>
      <c r="F1334" s="4">
        <v>11.62325796</v>
      </c>
      <c r="G1334" s="4">
        <v>-2.0279579999999999</v>
      </c>
      <c r="H1334" s="3" t="s">
        <v>3540</v>
      </c>
    </row>
    <row r="1335" spans="1:8">
      <c r="A1335" s="11" t="s">
        <v>3541</v>
      </c>
      <c r="B1335" s="14" t="s">
        <v>3541</v>
      </c>
      <c r="C1335" s="4">
        <v>2.702967041</v>
      </c>
      <c r="D1335" s="4">
        <v>8.4013555059999998</v>
      </c>
      <c r="E1335" s="4">
        <v>1.1573779500000001</v>
      </c>
      <c r="F1335" s="4">
        <v>1.564858707</v>
      </c>
      <c r="G1335" s="4">
        <v>-2.0282569810000002</v>
      </c>
      <c r="H1335" s="3" t="s">
        <v>3542</v>
      </c>
    </row>
    <row r="1336" spans="1:8">
      <c r="A1336" s="11" t="s">
        <v>3543</v>
      </c>
      <c r="B1336" s="11" t="s">
        <v>3544</v>
      </c>
      <c r="C1336" s="4">
        <v>0.86045296400000004</v>
      </c>
      <c r="D1336" s="4">
        <v>4.2519937729999997</v>
      </c>
      <c r="E1336" s="4">
        <v>0.54729550599999999</v>
      </c>
      <c r="F1336" s="4">
        <v>0.70424700699999998</v>
      </c>
      <c r="G1336" s="4">
        <v>-2.0303066099999998</v>
      </c>
      <c r="H1336" s="3" t="s">
        <v>3545</v>
      </c>
    </row>
    <row r="1337" spans="1:8">
      <c r="A1337" s="11" t="s">
        <v>3546</v>
      </c>
      <c r="B1337" s="11" t="s">
        <v>3547</v>
      </c>
      <c r="C1337" s="4">
        <v>109.37137130000001</v>
      </c>
      <c r="D1337" s="4">
        <v>137.5685454</v>
      </c>
      <c r="E1337" s="4">
        <v>35.254207890000004</v>
      </c>
      <c r="F1337" s="4">
        <v>25.177892239999998</v>
      </c>
      <c r="G1337" s="4">
        <v>-2.030773076</v>
      </c>
      <c r="H1337" s="3" t="s">
        <v>3548</v>
      </c>
    </row>
    <row r="1338" spans="1:8">
      <c r="A1338" s="11" t="s">
        <v>3549</v>
      </c>
      <c r="B1338" s="11" t="s">
        <v>3550</v>
      </c>
      <c r="C1338" s="4">
        <v>32.643820779999999</v>
      </c>
      <c r="D1338" s="4">
        <v>39.594792529999999</v>
      </c>
      <c r="E1338" s="4">
        <v>10.51197543</v>
      </c>
      <c r="F1338" s="4">
        <v>7.1588347609999996</v>
      </c>
      <c r="G1338" s="4">
        <v>-2.031402012</v>
      </c>
      <c r="H1338" s="3" t="s">
        <v>3551</v>
      </c>
    </row>
    <row r="1339" spans="1:8">
      <c r="A1339" s="11" t="s">
        <v>3552</v>
      </c>
      <c r="B1339" s="11" t="s">
        <v>3553</v>
      </c>
      <c r="C1339" s="4">
        <v>17.377275579999999</v>
      </c>
      <c r="D1339" s="4">
        <v>40.522296920000002</v>
      </c>
      <c r="E1339" s="4">
        <v>10.173040739999999</v>
      </c>
      <c r="F1339" s="4">
        <v>3.9853291149999999</v>
      </c>
      <c r="G1339" s="4">
        <v>-2.031897528</v>
      </c>
      <c r="H1339" s="3" t="s">
        <v>3554</v>
      </c>
    </row>
    <row r="1340" spans="1:8">
      <c r="A1340" s="11" t="s">
        <v>3555</v>
      </c>
      <c r="B1340" s="11" t="s">
        <v>3556</v>
      </c>
      <c r="C1340" s="4">
        <v>18.49594484</v>
      </c>
      <c r="D1340" s="4">
        <v>16.553630909999999</v>
      </c>
      <c r="E1340" s="4">
        <v>5.766889752</v>
      </c>
      <c r="F1340" s="4">
        <v>2.8019880270000002</v>
      </c>
      <c r="G1340" s="4">
        <v>-2.032218802</v>
      </c>
      <c r="H1340" s="3" t="s">
        <v>3557</v>
      </c>
    </row>
    <row r="1341" spans="1:8">
      <c r="A1341" s="11" t="s">
        <v>3558</v>
      </c>
      <c r="B1341" s="14" t="s">
        <v>3558</v>
      </c>
      <c r="C1341" s="4">
        <v>14.350288170000001</v>
      </c>
      <c r="D1341" s="4">
        <v>10.890972550000001</v>
      </c>
      <c r="E1341" s="4">
        <v>2.1741820239999998</v>
      </c>
      <c r="F1341" s="4">
        <v>3.9853291149999999</v>
      </c>
      <c r="G1341" s="4">
        <v>-2.034896211</v>
      </c>
      <c r="H1341" s="3" t="s">
        <v>3559</v>
      </c>
    </row>
    <row r="1342" spans="1:8">
      <c r="A1342" s="11" t="s">
        <v>3560</v>
      </c>
      <c r="B1342" s="14" t="s">
        <v>3560</v>
      </c>
      <c r="C1342" s="4">
        <v>4.28226482</v>
      </c>
      <c r="D1342" s="4">
        <v>8.9871477510000002</v>
      </c>
      <c r="E1342" s="4">
        <v>1.5640995799999999</v>
      </c>
      <c r="F1342" s="4">
        <v>1.67243517</v>
      </c>
      <c r="G1342" s="4">
        <v>-2.0355826060000002</v>
      </c>
      <c r="H1342" s="3" t="s">
        <v>3561</v>
      </c>
    </row>
    <row r="1343" spans="1:8">
      <c r="A1343" s="11" t="s">
        <v>3562</v>
      </c>
      <c r="B1343" s="14" t="s">
        <v>3562</v>
      </c>
      <c r="C1343" s="4">
        <v>8.7569418629999998</v>
      </c>
      <c r="D1343" s="4">
        <v>5.9605544869999996</v>
      </c>
      <c r="E1343" s="4">
        <v>1.428525703</v>
      </c>
      <c r="F1343" s="4">
        <v>2.1565292509999998</v>
      </c>
      <c r="G1343" s="4">
        <v>-2.0374651309999998</v>
      </c>
      <c r="H1343" s="3" t="s">
        <v>3563</v>
      </c>
    </row>
    <row r="1344" spans="1:8">
      <c r="A1344" s="11" t="s">
        <v>3564</v>
      </c>
      <c r="B1344" s="11" t="s">
        <v>3565</v>
      </c>
      <c r="C1344" s="4">
        <v>15.60056558</v>
      </c>
      <c r="D1344" s="4">
        <v>19.48259213</v>
      </c>
      <c r="E1344" s="4">
        <v>4.3433640489999998</v>
      </c>
      <c r="F1344" s="4">
        <v>4.2004820399999998</v>
      </c>
      <c r="G1344" s="4">
        <v>-2.037821042</v>
      </c>
      <c r="H1344" s="3" t="s">
        <v>3566</v>
      </c>
    </row>
    <row r="1345" spans="1:8">
      <c r="A1345" s="11" t="s">
        <v>3567</v>
      </c>
      <c r="B1345" s="11" t="s">
        <v>3568</v>
      </c>
      <c r="C1345" s="4">
        <v>94.236434200000005</v>
      </c>
      <c r="D1345" s="4">
        <v>94.903343629999995</v>
      </c>
      <c r="E1345" s="4">
        <v>23.594854510000001</v>
      </c>
      <c r="F1345" s="4">
        <v>22.327115979999999</v>
      </c>
      <c r="G1345" s="4">
        <v>-2.042196353</v>
      </c>
      <c r="H1345" s="3" t="s">
        <v>3569</v>
      </c>
    </row>
    <row r="1346" spans="1:8">
      <c r="A1346" s="11" t="s">
        <v>3570</v>
      </c>
      <c r="B1346" s="14" t="s">
        <v>3570</v>
      </c>
      <c r="C1346" s="4">
        <v>116.01758270000001</v>
      </c>
      <c r="D1346" s="4">
        <v>83.578026899999998</v>
      </c>
      <c r="E1346" s="4">
        <v>16.545012939999999</v>
      </c>
      <c r="F1346" s="4">
        <v>31.901421150000001</v>
      </c>
      <c r="G1346" s="4">
        <v>-2.042617602</v>
      </c>
      <c r="H1346" s="3" t="s">
        <v>3571</v>
      </c>
    </row>
    <row r="1347" spans="1:8">
      <c r="A1347" s="11" t="s">
        <v>3572</v>
      </c>
      <c r="B1347" s="14" t="s">
        <v>3572</v>
      </c>
      <c r="C1347" s="4">
        <v>21.98356077</v>
      </c>
      <c r="D1347" s="4">
        <v>35.689510900000002</v>
      </c>
      <c r="E1347" s="4">
        <v>8.0716456529999991</v>
      </c>
      <c r="F1347" s="4">
        <v>5.9217054410000003</v>
      </c>
      <c r="G1347" s="4">
        <v>-2.0431563650000002</v>
      </c>
      <c r="H1347" s="3" t="s">
        <v>3573</v>
      </c>
    </row>
    <row r="1348" spans="1:8">
      <c r="A1348" s="11" t="s">
        <v>3574</v>
      </c>
      <c r="B1348" s="11" t="s">
        <v>3575</v>
      </c>
      <c r="C1348" s="4">
        <v>5.7299544520000003</v>
      </c>
      <c r="D1348" s="4">
        <v>26.756179169999999</v>
      </c>
      <c r="E1348" s="4">
        <v>4.2077901720000002</v>
      </c>
      <c r="F1348" s="4">
        <v>3.6625997269999999</v>
      </c>
      <c r="G1348" s="4">
        <v>-2.0453170360000001</v>
      </c>
      <c r="H1348" s="3" t="s">
        <v>3576</v>
      </c>
    </row>
    <row r="1349" spans="1:8">
      <c r="A1349" s="11" t="s">
        <v>3577</v>
      </c>
      <c r="B1349" s="11" t="s">
        <v>3578</v>
      </c>
      <c r="C1349" s="4">
        <v>36.394653009999999</v>
      </c>
      <c r="D1349" s="4">
        <v>61.708449770000001</v>
      </c>
      <c r="E1349" s="4">
        <v>14.64697866</v>
      </c>
      <c r="F1349" s="4">
        <v>9.0952110869999991</v>
      </c>
      <c r="G1349" s="4">
        <v>-2.046845765</v>
      </c>
      <c r="H1349" s="3" t="s">
        <v>3579</v>
      </c>
    </row>
    <row r="1350" spans="1:8">
      <c r="A1350" s="11" t="s">
        <v>3580</v>
      </c>
      <c r="B1350" s="14" t="s">
        <v>3580</v>
      </c>
      <c r="C1350" s="4">
        <v>31.590955600000001</v>
      </c>
      <c r="D1350" s="4">
        <v>41.254537229999997</v>
      </c>
      <c r="E1350" s="4">
        <v>9.901892986</v>
      </c>
      <c r="F1350" s="4">
        <v>7.6429288419999999</v>
      </c>
      <c r="G1350" s="4">
        <v>-2.053794414</v>
      </c>
      <c r="H1350" s="3" t="s">
        <v>3581</v>
      </c>
    </row>
    <row r="1351" spans="1:8">
      <c r="A1351" s="11" t="s">
        <v>3582</v>
      </c>
      <c r="B1351" s="11" t="s">
        <v>3583</v>
      </c>
      <c r="C1351" s="4">
        <v>8.0330970480000001</v>
      </c>
      <c r="D1351" s="4">
        <v>37.105175490000001</v>
      </c>
      <c r="E1351" s="4">
        <v>5.4279550609999996</v>
      </c>
      <c r="F1351" s="4">
        <v>5.43761136</v>
      </c>
      <c r="G1351" s="4">
        <v>-2.0545878229999999</v>
      </c>
      <c r="H1351" s="3" t="s">
        <v>3584</v>
      </c>
    </row>
    <row r="1352" spans="1:8">
      <c r="A1352" s="11" t="s">
        <v>3585</v>
      </c>
      <c r="B1352" s="14" t="s">
        <v>3585</v>
      </c>
      <c r="C1352" s="4">
        <v>48.765818950000003</v>
      </c>
      <c r="D1352" s="4">
        <v>73.814822820000003</v>
      </c>
      <c r="E1352" s="4">
        <v>14.91812642</v>
      </c>
      <c r="F1352" s="4">
        <v>14.581610680000001</v>
      </c>
      <c r="G1352" s="4">
        <v>-2.0549571609999999</v>
      </c>
      <c r="H1352" s="3" t="s">
        <v>3586</v>
      </c>
    </row>
    <row r="1353" spans="1:8">
      <c r="A1353" s="11" t="s">
        <v>3587</v>
      </c>
      <c r="B1353" s="11" t="s">
        <v>3588</v>
      </c>
      <c r="C1353" s="4">
        <v>74.758428249999994</v>
      </c>
      <c r="D1353" s="4">
        <v>109.6945978</v>
      </c>
      <c r="E1353" s="4">
        <v>23.73042839</v>
      </c>
      <c r="F1353" s="4">
        <v>20.605892579999999</v>
      </c>
      <c r="G1353" s="4">
        <v>-2.0566924919999998</v>
      </c>
      <c r="H1353" s="3" t="s">
        <v>3589</v>
      </c>
    </row>
    <row r="1354" spans="1:8">
      <c r="A1354" s="11" t="s">
        <v>3590</v>
      </c>
      <c r="B1354" s="11" t="s">
        <v>3591</v>
      </c>
      <c r="C1354" s="4">
        <v>4.5454811169999996</v>
      </c>
      <c r="D1354" s="4">
        <v>10.35399632</v>
      </c>
      <c r="E1354" s="4">
        <v>1.631886518</v>
      </c>
      <c r="F1354" s="4">
        <v>1.9413763260000001</v>
      </c>
      <c r="G1354" s="4">
        <v>-2.059947787</v>
      </c>
      <c r="H1354" s="3" t="s">
        <v>3592</v>
      </c>
    </row>
    <row r="1355" spans="1:8">
      <c r="A1355" s="11" t="s">
        <v>3593</v>
      </c>
      <c r="B1355" s="11" t="s">
        <v>3594</v>
      </c>
      <c r="C1355" s="4">
        <v>356.9921023</v>
      </c>
      <c r="D1355" s="4">
        <v>519.30982489999997</v>
      </c>
      <c r="E1355" s="4">
        <v>111.71787430000001</v>
      </c>
      <c r="F1355" s="4">
        <v>97.73821624</v>
      </c>
      <c r="G1355" s="4">
        <v>-2.0647801970000002</v>
      </c>
      <c r="H1355" s="3" t="s">
        <v>3595</v>
      </c>
    </row>
    <row r="1356" spans="1:8">
      <c r="A1356" s="11" t="s">
        <v>3596</v>
      </c>
      <c r="B1356" s="11" t="s">
        <v>3597</v>
      </c>
      <c r="C1356" s="4">
        <v>4.7428933400000002</v>
      </c>
      <c r="D1356" s="4">
        <v>7.62029918</v>
      </c>
      <c r="E1356" s="4">
        <v>1.4963126419999999</v>
      </c>
      <c r="F1356" s="4">
        <v>1.457282245</v>
      </c>
      <c r="G1356" s="4">
        <v>-2.06550747</v>
      </c>
      <c r="H1356" s="3" t="s">
        <v>3598</v>
      </c>
    </row>
    <row r="1357" spans="1:8">
      <c r="A1357" s="11" t="s">
        <v>3599</v>
      </c>
      <c r="B1357" s="14" t="s">
        <v>3599</v>
      </c>
      <c r="C1357" s="4">
        <v>17.969512250000001</v>
      </c>
      <c r="D1357" s="4">
        <v>24.901170400000002</v>
      </c>
      <c r="E1357" s="4">
        <v>6.3091852580000003</v>
      </c>
      <c r="F1357" s="4">
        <v>3.9315408839999999</v>
      </c>
      <c r="G1357" s="4">
        <v>-2.0656733730000001</v>
      </c>
      <c r="H1357" s="3" t="s">
        <v>3600</v>
      </c>
    </row>
    <row r="1358" spans="1:8">
      <c r="A1358" s="11" t="s">
        <v>3601</v>
      </c>
      <c r="B1358" s="11" t="s">
        <v>3602</v>
      </c>
      <c r="C1358" s="4">
        <v>4.5454811169999996</v>
      </c>
      <c r="D1358" s="4">
        <v>2.689881121</v>
      </c>
      <c r="E1358" s="4">
        <v>0.75065632100000002</v>
      </c>
      <c r="F1358" s="4">
        <v>0.97318816299999999</v>
      </c>
      <c r="G1358" s="4">
        <v>-2.0694356190000001</v>
      </c>
      <c r="H1358" s="3" t="s">
        <v>3603</v>
      </c>
    </row>
    <row r="1359" spans="1:8">
      <c r="A1359" s="11" t="s">
        <v>3604</v>
      </c>
      <c r="B1359" s="11" t="s">
        <v>3605</v>
      </c>
      <c r="C1359" s="4">
        <v>521.10746329999995</v>
      </c>
      <c r="D1359" s="4">
        <v>679.4263717</v>
      </c>
      <c r="E1359" s="4">
        <v>153.81356289999999</v>
      </c>
      <c r="F1359" s="4">
        <v>131.89374309999999</v>
      </c>
      <c r="G1359" s="4">
        <v>-2.07106623</v>
      </c>
      <c r="H1359" s="3" t="s">
        <v>3606</v>
      </c>
    </row>
    <row r="1360" spans="1:8">
      <c r="A1360" s="11" t="s">
        <v>3607</v>
      </c>
      <c r="B1360" s="14" t="s">
        <v>3607</v>
      </c>
      <c r="C1360" s="4">
        <v>1.189473335</v>
      </c>
      <c r="D1360" s="4">
        <v>1.1277684690000001</v>
      </c>
      <c r="E1360" s="4">
        <v>0.276147753</v>
      </c>
      <c r="F1360" s="4">
        <v>0.27394115600000002</v>
      </c>
      <c r="G1360" s="4">
        <v>-2.0746718749999999</v>
      </c>
      <c r="H1360" s="3" t="s">
        <v>3608</v>
      </c>
    </row>
    <row r="1361" spans="1:8">
      <c r="A1361" s="11" t="s">
        <v>3609</v>
      </c>
      <c r="B1361" s="11" t="s">
        <v>3610</v>
      </c>
      <c r="C1361" s="4">
        <v>47.252325249999998</v>
      </c>
      <c r="D1361" s="4">
        <v>62.147793950000001</v>
      </c>
      <c r="E1361" s="4">
        <v>13.15566602</v>
      </c>
      <c r="F1361" s="4">
        <v>12.806599050000001</v>
      </c>
      <c r="G1361" s="4">
        <v>-2.0751261489999999</v>
      </c>
      <c r="H1361" s="3" t="s">
        <v>3611</v>
      </c>
    </row>
    <row r="1362" spans="1:8">
      <c r="A1362" s="11" t="s">
        <v>3612</v>
      </c>
      <c r="B1362" s="14" t="s">
        <v>3612</v>
      </c>
      <c r="C1362" s="4">
        <v>1.9133181509999999</v>
      </c>
      <c r="D1362" s="4">
        <v>3.6662015289999998</v>
      </c>
      <c r="E1362" s="4">
        <v>1.1573779500000001</v>
      </c>
      <c r="F1362" s="4">
        <v>0.16636469400000001</v>
      </c>
      <c r="G1362" s="4">
        <v>-2.0755182639999998</v>
      </c>
      <c r="H1362" s="3" t="s">
        <v>3613</v>
      </c>
    </row>
    <row r="1363" spans="1:8">
      <c r="A1363" s="11" t="s">
        <v>3614</v>
      </c>
      <c r="B1363" s="11" t="s">
        <v>3615</v>
      </c>
      <c r="C1363" s="4">
        <v>2.9661833369999999</v>
      </c>
      <c r="D1363" s="4">
        <v>5.8629224459999998</v>
      </c>
      <c r="E1363" s="4">
        <v>1.225164889</v>
      </c>
      <c r="F1363" s="4">
        <v>0.86561170099999996</v>
      </c>
      <c r="G1363" s="4">
        <v>-2.0782284180000001</v>
      </c>
      <c r="H1363" s="3" t="s">
        <v>3616</v>
      </c>
    </row>
    <row r="1364" spans="1:8">
      <c r="A1364" s="11" t="s">
        <v>3617</v>
      </c>
      <c r="B1364" s="11" t="s">
        <v>3618</v>
      </c>
      <c r="C1364" s="4">
        <v>199.91777730000001</v>
      </c>
      <c r="D1364" s="4">
        <v>444.37723360000001</v>
      </c>
      <c r="E1364" s="4">
        <v>86.704494030000006</v>
      </c>
      <c r="F1364" s="4">
        <v>65.841795090000005</v>
      </c>
      <c r="G1364" s="4">
        <v>-2.0784743379999999</v>
      </c>
      <c r="H1364" s="3" t="s">
        <v>3619</v>
      </c>
    </row>
    <row r="1365" spans="1:8">
      <c r="A1365" s="11" t="s">
        <v>3620</v>
      </c>
      <c r="B1365" s="11" t="s">
        <v>3621</v>
      </c>
      <c r="C1365" s="4">
        <v>16.192802239999999</v>
      </c>
      <c r="D1365" s="4">
        <v>24.266562130000001</v>
      </c>
      <c r="E1365" s="4">
        <v>4.1400032339999999</v>
      </c>
      <c r="F1365" s="4">
        <v>5.43761136</v>
      </c>
      <c r="G1365" s="4">
        <v>-2.0787353679999998</v>
      </c>
      <c r="H1365" s="3" t="s">
        <v>3622</v>
      </c>
    </row>
    <row r="1366" spans="1:8">
      <c r="A1366" s="11" t="s">
        <v>3623</v>
      </c>
      <c r="B1366" s="14" t="s">
        <v>3623</v>
      </c>
      <c r="C1366" s="4">
        <v>0.72884481599999995</v>
      </c>
      <c r="D1366" s="4">
        <v>3.7150175490000001</v>
      </c>
      <c r="E1366" s="4">
        <v>0.61508244400000001</v>
      </c>
      <c r="F1366" s="4">
        <v>0.43530584999999999</v>
      </c>
      <c r="G1366" s="4">
        <v>-2.0808913900000001</v>
      </c>
      <c r="H1366" s="3" t="s">
        <v>3624</v>
      </c>
    </row>
    <row r="1367" spans="1:8">
      <c r="A1367" s="11" t="s">
        <v>3625</v>
      </c>
      <c r="B1367" s="14" t="s">
        <v>3625</v>
      </c>
      <c r="C1367" s="4">
        <v>19.41720188</v>
      </c>
      <c r="D1367" s="4">
        <v>28.660003970000002</v>
      </c>
      <c r="E1367" s="4">
        <v>5.2245942459999997</v>
      </c>
      <c r="F1367" s="4">
        <v>6.1368583660000002</v>
      </c>
      <c r="G1367" s="4">
        <v>-2.0812057500000001</v>
      </c>
      <c r="H1367" s="3" t="s">
        <v>3626</v>
      </c>
    </row>
    <row r="1368" spans="1:8">
      <c r="A1368" s="11" t="s">
        <v>3627</v>
      </c>
      <c r="B1368" s="14" t="s">
        <v>3627</v>
      </c>
      <c r="C1368" s="4">
        <v>9.4807866789999995</v>
      </c>
      <c r="D1368" s="4">
        <v>10.5492604</v>
      </c>
      <c r="E1368" s="4">
        <v>2.0386081479999998</v>
      </c>
      <c r="F1368" s="4">
        <v>2.6944115640000001</v>
      </c>
      <c r="G1368" s="4">
        <v>-2.0813329770000002</v>
      </c>
      <c r="H1368" s="3" t="s">
        <v>3628</v>
      </c>
    </row>
    <row r="1369" spans="1:8">
      <c r="A1369" s="11" t="s">
        <v>3629</v>
      </c>
      <c r="B1369" s="11" t="s">
        <v>3630</v>
      </c>
      <c r="C1369" s="4">
        <v>0.33402037099999998</v>
      </c>
      <c r="D1369" s="4">
        <v>1.420664591</v>
      </c>
      <c r="E1369" s="4">
        <v>0.14057387700000001</v>
      </c>
      <c r="F1369" s="4">
        <v>0.27394115600000002</v>
      </c>
      <c r="G1369" s="4">
        <v>-2.0817157019999999</v>
      </c>
      <c r="H1369" s="3" t="s">
        <v>3631</v>
      </c>
    </row>
    <row r="1370" spans="1:8">
      <c r="A1370" s="11" t="s">
        <v>3632</v>
      </c>
      <c r="B1370" s="11" t="s">
        <v>3633</v>
      </c>
      <c r="C1370" s="4">
        <v>24.681527809999999</v>
      </c>
      <c r="D1370" s="4">
        <v>26.365651010000001</v>
      </c>
      <c r="E1370" s="4">
        <v>6.2413983200000001</v>
      </c>
      <c r="F1370" s="4">
        <v>5.8141289790000004</v>
      </c>
      <c r="G1370" s="4">
        <v>-2.0821364770000002</v>
      </c>
      <c r="H1370" s="3" t="s">
        <v>3634</v>
      </c>
    </row>
    <row r="1371" spans="1:8">
      <c r="A1371" s="11" t="s">
        <v>3635</v>
      </c>
      <c r="B1371" s="14" t="s">
        <v>3636</v>
      </c>
      <c r="C1371" s="4">
        <v>1.3210814829999999</v>
      </c>
      <c r="D1371" s="4">
        <v>2.4946170400000001</v>
      </c>
      <c r="E1371" s="4">
        <v>0.41172163000000001</v>
      </c>
      <c r="F1371" s="4">
        <v>0.48909408199999999</v>
      </c>
      <c r="G1371" s="4">
        <v>-2.0826432939999999</v>
      </c>
      <c r="H1371" s="3" t="s">
        <v>3637</v>
      </c>
    </row>
    <row r="1372" spans="1:8">
      <c r="A1372" s="11" t="s">
        <v>3638</v>
      </c>
      <c r="B1372" s="11" t="s">
        <v>3639</v>
      </c>
      <c r="C1372" s="4">
        <v>195.8379247</v>
      </c>
      <c r="D1372" s="4">
        <v>279.28145260000002</v>
      </c>
      <c r="E1372" s="4">
        <v>70.435628850000001</v>
      </c>
      <c r="F1372" s="4">
        <v>41.529514550000002</v>
      </c>
      <c r="G1372" s="4">
        <v>-2.0852403800000001</v>
      </c>
      <c r="H1372" s="3" t="s">
        <v>3640</v>
      </c>
    </row>
    <row r="1373" spans="1:8">
      <c r="A1373" s="11" t="s">
        <v>3641</v>
      </c>
      <c r="B1373" s="14" t="s">
        <v>3641</v>
      </c>
      <c r="C1373" s="4">
        <v>6.6512114899999997</v>
      </c>
      <c r="D1373" s="4">
        <v>9.4264919339999995</v>
      </c>
      <c r="E1373" s="4">
        <v>1.631886518</v>
      </c>
      <c r="F1373" s="4">
        <v>2.1565292509999998</v>
      </c>
      <c r="G1373" s="4">
        <v>-2.0853947659999998</v>
      </c>
      <c r="H1373" s="3" t="s">
        <v>3642</v>
      </c>
    </row>
    <row r="1374" spans="1:8">
      <c r="A1374" s="11" t="s">
        <v>3643</v>
      </c>
      <c r="B1374" s="14" t="s">
        <v>3643</v>
      </c>
      <c r="C1374" s="4">
        <v>6.1905829710000004</v>
      </c>
      <c r="D1374" s="4">
        <v>6.4975307109999996</v>
      </c>
      <c r="E1374" s="4">
        <v>1.9030342710000001</v>
      </c>
      <c r="F1374" s="4">
        <v>1.0807646259999999</v>
      </c>
      <c r="G1374" s="4">
        <v>-2.0882553939999999</v>
      </c>
      <c r="H1374" s="3" t="s">
        <v>3644</v>
      </c>
    </row>
    <row r="1375" spans="1:8">
      <c r="A1375" s="11" t="s">
        <v>3645</v>
      </c>
      <c r="B1375" s="14" t="s">
        <v>3645</v>
      </c>
      <c r="C1375" s="4">
        <v>3.3610077820000002</v>
      </c>
      <c r="D1375" s="4">
        <v>5.5212103030000002</v>
      </c>
      <c r="E1375" s="4">
        <v>0.95401713600000004</v>
      </c>
      <c r="F1375" s="4">
        <v>1.1345528570000001</v>
      </c>
      <c r="G1375" s="4">
        <v>-2.0884045019999999</v>
      </c>
      <c r="H1375" s="3" t="s">
        <v>3646</v>
      </c>
    </row>
    <row r="1376" spans="1:8">
      <c r="A1376" s="11" t="s">
        <v>3647</v>
      </c>
      <c r="B1376" s="14" t="s">
        <v>3647</v>
      </c>
      <c r="C1376" s="4">
        <v>2.2423385210000002</v>
      </c>
      <c r="D1376" s="4">
        <v>6.2534506089999997</v>
      </c>
      <c r="E1376" s="4">
        <v>1.292951827</v>
      </c>
      <c r="F1376" s="4">
        <v>0.70424700699999998</v>
      </c>
      <c r="G1376" s="4">
        <v>-2.0887699890000002</v>
      </c>
      <c r="H1376" s="3" t="s">
        <v>3648</v>
      </c>
    </row>
    <row r="1377" spans="1:8">
      <c r="A1377" s="11" t="s">
        <v>3649</v>
      </c>
      <c r="B1377" s="11" t="s">
        <v>3650</v>
      </c>
      <c r="C1377" s="4">
        <v>1.6501018540000001</v>
      </c>
      <c r="D1377" s="4">
        <v>3.9102816310000001</v>
      </c>
      <c r="E1377" s="4">
        <v>0.54729550599999999</v>
      </c>
      <c r="F1377" s="4">
        <v>0.75803523799999994</v>
      </c>
      <c r="G1377" s="4">
        <v>-2.0907689829999998</v>
      </c>
      <c r="H1377" s="3" t="s">
        <v>3651</v>
      </c>
    </row>
    <row r="1378" spans="1:8">
      <c r="A1378" s="11" t="s">
        <v>3652</v>
      </c>
      <c r="B1378" s="14" t="s">
        <v>3652</v>
      </c>
      <c r="C1378" s="4">
        <v>1.6501018540000001</v>
      </c>
      <c r="D1378" s="4">
        <v>4.154361733</v>
      </c>
      <c r="E1378" s="4">
        <v>0.54729550599999999</v>
      </c>
      <c r="F1378" s="4">
        <v>0.81182346900000002</v>
      </c>
      <c r="G1378" s="4">
        <v>-2.0944909950000001</v>
      </c>
      <c r="H1378" s="3" t="s">
        <v>3653</v>
      </c>
    </row>
    <row r="1379" spans="1:8">
      <c r="A1379" s="11" t="s">
        <v>3654</v>
      </c>
      <c r="B1379" s="11" t="s">
        <v>3655</v>
      </c>
      <c r="C1379" s="4">
        <v>14.61350446</v>
      </c>
      <c r="D1379" s="4">
        <v>6.2534506089999997</v>
      </c>
      <c r="E1379" s="4">
        <v>2.2419689630000001</v>
      </c>
      <c r="F1379" s="4">
        <v>2.6406233330000002</v>
      </c>
      <c r="G1379" s="4">
        <v>-2.095500876</v>
      </c>
      <c r="H1379" s="3" t="s">
        <v>3656</v>
      </c>
    </row>
    <row r="1380" spans="1:8">
      <c r="A1380" s="11" t="s">
        <v>3657</v>
      </c>
      <c r="B1380" s="14" t="s">
        <v>3657</v>
      </c>
      <c r="C1380" s="4">
        <v>1.386885557</v>
      </c>
      <c r="D1380" s="4">
        <v>1.7135607129999999</v>
      </c>
      <c r="E1380" s="4">
        <v>0.34393469100000001</v>
      </c>
      <c r="F1380" s="4">
        <v>0.38151761899999997</v>
      </c>
      <c r="G1380" s="4">
        <v>-2.0955232060000002</v>
      </c>
      <c r="H1380" s="3" t="s">
        <v>3658</v>
      </c>
    </row>
    <row r="1381" spans="1:8">
      <c r="A1381" s="11" t="s">
        <v>3659</v>
      </c>
      <c r="B1381" s="14" t="s">
        <v>3659</v>
      </c>
      <c r="C1381" s="4">
        <v>1.7817100020000001</v>
      </c>
      <c r="D1381" s="4">
        <v>6.2534506089999997</v>
      </c>
      <c r="E1381" s="4">
        <v>1.225164889</v>
      </c>
      <c r="F1381" s="4">
        <v>0.65045877500000004</v>
      </c>
      <c r="G1381" s="4">
        <v>-2.098956475</v>
      </c>
      <c r="H1381" s="3" t="s">
        <v>3660</v>
      </c>
    </row>
    <row r="1382" spans="1:8">
      <c r="A1382" s="11" t="s">
        <v>3661</v>
      </c>
      <c r="B1382" s="11" t="s">
        <v>3662</v>
      </c>
      <c r="C1382" s="4">
        <v>109.0423509</v>
      </c>
      <c r="D1382" s="4">
        <v>144.7933165</v>
      </c>
      <c r="E1382" s="4">
        <v>34.576338509999999</v>
      </c>
      <c r="F1382" s="4">
        <v>24.532433470000001</v>
      </c>
      <c r="G1382" s="4">
        <v>-2.102450648</v>
      </c>
      <c r="H1382" s="3" t="s">
        <v>3663</v>
      </c>
    </row>
    <row r="1383" spans="1:8">
      <c r="A1383" s="11" t="s">
        <v>3664</v>
      </c>
      <c r="B1383" s="14" t="s">
        <v>3664</v>
      </c>
      <c r="C1383" s="4">
        <v>15.008328909999999</v>
      </c>
      <c r="D1383" s="4">
        <v>25.438146620000001</v>
      </c>
      <c r="E1383" s="4">
        <v>5.1568073080000003</v>
      </c>
      <c r="F1383" s="4">
        <v>4.2542702710000002</v>
      </c>
      <c r="G1383" s="4">
        <v>-2.1035821650000002</v>
      </c>
      <c r="H1383" s="3" t="s">
        <v>3665</v>
      </c>
    </row>
    <row r="1384" spans="1:8">
      <c r="A1384" s="11" t="s">
        <v>3666</v>
      </c>
      <c r="B1384" s="11" t="s">
        <v>3667</v>
      </c>
      <c r="C1384" s="4">
        <v>1099.722687</v>
      </c>
      <c r="D1384" s="4">
        <v>1495.2397040000001</v>
      </c>
      <c r="E1384" s="4">
        <v>327.34812490000002</v>
      </c>
      <c r="F1384" s="4">
        <v>275.99241469999998</v>
      </c>
      <c r="G1384" s="4">
        <v>-2.1046692020000002</v>
      </c>
      <c r="H1384" s="3" t="s">
        <v>3668</v>
      </c>
    </row>
    <row r="1385" spans="1:8">
      <c r="A1385" s="11" t="s">
        <v>3669</v>
      </c>
      <c r="B1385" s="11" t="s">
        <v>3670</v>
      </c>
      <c r="C1385" s="4">
        <v>2.9661833369999999</v>
      </c>
      <c r="D1385" s="4">
        <v>3.7638335700000001</v>
      </c>
      <c r="E1385" s="4">
        <v>0.75065632100000002</v>
      </c>
      <c r="F1385" s="4">
        <v>0.81182346900000002</v>
      </c>
      <c r="G1385" s="4">
        <v>-2.1067726000000002</v>
      </c>
      <c r="H1385" s="3" t="s">
        <v>3671</v>
      </c>
    </row>
    <row r="1386" spans="1:8">
      <c r="A1386" s="11" t="s">
        <v>3672</v>
      </c>
      <c r="B1386" s="11" t="s">
        <v>3673</v>
      </c>
      <c r="C1386" s="4">
        <v>10.73106409</v>
      </c>
      <c r="D1386" s="4">
        <v>12.550717240000001</v>
      </c>
      <c r="E1386" s="4">
        <v>3.1909860980000002</v>
      </c>
      <c r="F1386" s="4">
        <v>2.2103174829999999</v>
      </c>
      <c r="G1386" s="4">
        <v>-2.1078219030000001</v>
      </c>
      <c r="H1386" s="3" t="s">
        <v>3674</v>
      </c>
    </row>
    <row r="1387" spans="1:8">
      <c r="A1387" s="11" t="s">
        <v>3675</v>
      </c>
      <c r="B1387" s="11" t="s">
        <v>3676</v>
      </c>
      <c r="C1387" s="4">
        <v>36.921085599999998</v>
      </c>
      <c r="D1387" s="4">
        <v>25.486962640000002</v>
      </c>
      <c r="E1387" s="4">
        <v>5.2923811839999999</v>
      </c>
      <c r="F1387" s="4">
        <v>9.1489993179999995</v>
      </c>
      <c r="G1387" s="4">
        <v>-2.1115234319999998</v>
      </c>
      <c r="H1387" s="3" t="s">
        <v>3677</v>
      </c>
    </row>
    <row r="1388" spans="1:8">
      <c r="A1388" s="11" t="s">
        <v>3678</v>
      </c>
      <c r="B1388" s="14" t="s">
        <v>3678</v>
      </c>
      <c r="C1388" s="4">
        <v>33.104449299999999</v>
      </c>
      <c r="D1388" s="4">
        <v>67.956900379999993</v>
      </c>
      <c r="E1388" s="4">
        <v>14.30804397</v>
      </c>
      <c r="F1388" s="4">
        <v>9.0414228560000005</v>
      </c>
      <c r="G1388" s="4">
        <v>-2.1137698399999998</v>
      </c>
      <c r="H1388" s="3" t="s">
        <v>3679</v>
      </c>
    </row>
    <row r="1389" spans="1:8">
      <c r="A1389" s="11" t="s">
        <v>3680</v>
      </c>
      <c r="B1389" s="11" t="s">
        <v>3681</v>
      </c>
      <c r="C1389" s="4">
        <v>224.98912960000001</v>
      </c>
      <c r="D1389" s="4">
        <v>369.29819420000001</v>
      </c>
      <c r="E1389" s="4">
        <v>72.87595863</v>
      </c>
      <c r="F1389" s="4">
        <v>64.389512850000003</v>
      </c>
      <c r="G1389" s="4">
        <v>-2.1141918409999998</v>
      </c>
      <c r="H1389" s="3" t="s">
        <v>3682</v>
      </c>
    </row>
    <row r="1390" spans="1:8">
      <c r="A1390" s="11" t="s">
        <v>3683</v>
      </c>
      <c r="B1390" s="11" t="s">
        <v>3684</v>
      </c>
      <c r="C1390" s="4">
        <v>7.9014888990000003</v>
      </c>
      <c r="D1390" s="4">
        <v>12.64834928</v>
      </c>
      <c r="E1390" s="4">
        <v>2.5809036540000001</v>
      </c>
      <c r="F1390" s="4">
        <v>2.1565292509999998</v>
      </c>
      <c r="G1390" s="4">
        <v>-2.116949617</v>
      </c>
      <c r="H1390" s="3" t="s">
        <v>3685</v>
      </c>
    </row>
    <row r="1391" spans="1:8">
      <c r="A1391" s="11" t="s">
        <v>3686</v>
      </c>
      <c r="B1391" s="14" t="s">
        <v>3687</v>
      </c>
      <c r="C1391" s="4">
        <v>67.717392309999994</v>
      </c>
      <c r="D1391" s="4">
        <v>105.398788</v>
      </c>
      <c r="E1391" s="4">
        <v>23.391493700000002</v>
      </c>
      <c r="F1391" s="4">
        <v>16.464198769999999</v>
      </c>
      <c r="G1391" s="4">
        <v>-2.118882873</v>
      </c>
      <c r="H1391" s="3" t="s">
        <v>3688</v>
      </c>
    </row>
    <row r="1392" spans="1:8">
      <c r="A1392" s="11" t="s">
        <v>3689</v>
      </c>
      <c r="B1392" s="14" t="s">
        <v>3689</v>
      </c>
      <c r="C1392" s="4">
        <v>14.481896320000001</v>
      </c>
      <c r="D1392" s="4">
        <v>20.117200400000002</v>
      </c>
      <c r="E1392" s="4">
        <v>4.1400032339999999</v>
      </c>
      <c r="F1392" s="4">
        <v>3.8239644209999999</v>
      </c>
      <c r="G1392" s="4">
        <v>-2.1191751069999998</v>
      </c>
      <c r="H1392" s="3" t="s">
        <v>3690</v>
      </c>
    </row>
    <row r="1393" spans="1:8">
      <c r="A1393" s="11" t="s">
        <v>3691</v>
      </c>
      <c r="B1393" s="11" t="s">
        <v>3692</v>
      </c>
      <c r="C1393" s="4">
        <v>13.955463719999999</v>
      </c>
      <c r="D1393" s="4">
        <v>9.5241239750000002</v>
      </c>
      <c r="E1393" s="4">
        <v>2.6486905919999999</v>
      </c>
      <c r="F1393" s="4">
        <v>2.7481997950000001</v>
      </c>
      <c r="G1393" s="4">
        <v>-2.121206784</v>
      </c>
      <c r="H1393" s="3" t="s">
        <v>3693</v>
      </c>
    </row>
    <row r="1394" spans="1:8">
      <c r="A1394" s="11" t="s">
        <v>3694</v>
      </c>
      <c r="B1394" s="11" t="s">
        <v>3695</v>
      </c>
      <c r="C1394" s="4">
        <v>530.58325000000002</v>
      </c>
      <c r="D1394" s="4">
        <v>945.13197070000001</v>
      </c>
      <c r="E1394" s="4">
        <v>185.06334140000001</v>
      </c>
      <c r="F1394" s="4">
        <v>153.2476709</v>
      </c>
      <c r="G1394" s="4">
        <v>-2.1249922969999999</v>
      </c>
      <c r="H1394" s="3" t="s">
        <v>3696</v>
      </c>
    </row>
    <row r="1395" spans="1:8">
      <c r="A1395" s="11" t="s">
        <v>3697</v>
      </c>
      <c r="B1395" s="14" t="s">
        <v>3697</v>
      </c>
      <c r="C1395" s="4">
        <v>13.758051500000001</v>
      </c>
      <c r="D1395" s="4">
        <v>14.74743816</v>
      </c>
      <c r="E1395" s="4">
        <v>3.1909860980000002</v>
      </c>
      <c r="F1395" s="4">
        <v>3.33987034</v>
      </c>
      <c r="G1395" s="4">
        <v>-2.1258956840000001</v>
      </c>
      <c r="H1395" s="3" t="s">
        <v>3698</v>
      </c>
    </row>
    <row r="1396" spans="1:8">
      <c r="A1396" s="11" t="s">
        <v>3699</v>
      </c>
      <c r="B1396" s="14" t="s">
        <v>3699</v>
      </c>
      <c r="C1396" s="4">
        <v>10.59945594</v>
      </c>
      <c r="D1396" s="4">
        <v>17.285871220000001</v>
      </c>
      <c r="E1396" s="4">
        <v>3.5299207890000002</v>
      </c>
      <c r="F1396" s="4">
        <v>2.8557762580000001</v>
      </c>
      <c r="G1396" s="4">
        <v>-2.1265901820000002</v>
      </c>
      <c r="H1396" s="3" t="s">
        <v>3700</v>
      </c>
    </row>
    <row r="1397" spans="1:8">
      <c r="A1397" s="11" t="s">
        <v>3701</v>
      </c>
      <c r="B1397" s="14" t="s">
        <v>3701</v>
      </c>
      <c r="C1397" s="4">
        <v>5.9273666739999999</v>
      </c>
      <c r="D1397" s="4">
        <v>5.0330500999999996</v>
      </c>
      <c r="E1397" s="4">
        <v>0.88623019700000005</v>
      </c>
      <c r="F1397" s="4">
        <v>1.6186469379999999</v>
      </c>
      <c r="G1397" s="4">
        <v>-2.1294909120000001</v>
      </c>
      <c r="H1397" s="3" t="s">
        <v>3702</v>
      </c>
    </row>
    <row r="1398" spans="1:8">
      <c r="A1398" s="11" t="s">
        <v>3703</v>
      </c>
      <c r="B1398" s="11" t="s">
        <v>3704</v>
      </c>
      <c r="C1398" s="4">
        <v>1.386885557</v>
      </c>
      <c r="D1398" s="4">
        <v>8.3037234649999991</v>
      </c>
      <c r="E1398" s="4">
        <v>1.5640995799999999</v>
      </c>
      <c r="F1398" s="4">
        <v>0.65045877500000004</v>
      </c>
      <c r="G1398" s="4">
        <v>-2.129568323</v>
      </c>
      <c r="H1398" s="3" t="s">
        <v>3705</v>
      </c>
    </row>
    <row r="1399" spans="1:8">
      <c r="A1399" s="11" t="s">
        <v>3706</v>
      </c>
      <c r="B1399" s="14" t="s">
        <v>3706</v>
      </c>
      <c r="C1399" s="4">
        <v>6.6512114899999997</v>
      </c>
      <c r="D1399" s="4">
        <v>16.455998869999998</v>
      </c>
      <c r="E1399" s="4">
        <v>3.0554122220000002</v>
      </c>
      <c r="F1399" s="4">
        <v>2.2103174829999999</v>
      </c>
      <c r="G1399" s="4">
        <v>-2.1336377259999999</v>
      </c>
      <c r="H1399" s="3" t="s">
        <v>3707</v>
      </c>
    </row>
    <row r="1400" spans="1:8">
      <c r="A1400" s="11" t="s">
        <v>3708</v>
      </c>
      <c r="B1400" s="14" t="s">
        <v>3708</v>
      </c>
      <c r="C1400" s="4">
        <v>1.057865187</v>
      </c>
      <c r="D1400" s="4">
        <v>2.0064568359999999</v>
      </c>
      <c r="E1400" s="4">
        <v>0.208360815</v>
      </c>
      <c r="F1400" s="4">
        <v>0.48909408199999999</v>
      </c>
      <c r="G1400" s="4">
        <v>-2.1353960870000002</v>
      </c>
      <c r="H1400" s="3" t="s">
        <v>3709</v>
      </c>
    </row>
    <row r="1401" spans="1:8">
      <c r="A1401" s="11" t="s">
        <v>3710</v>
      </c>
      <c r="B1401" s="14" t="s">
        <v>3710</v>
      </c>
      <c r="C1401" s="4">
        <v>28.761380410000001</v>
      </c>
      <c r="D1401" s="4">
        <v>20.263648459999999</v>
      </c>
      <c r="E1401" s="4">
        <v>3.1909860980000002</v>
      </c>
      <c r="F1401" s="4">
        <v>7.9118699990000003</v>
      </c>
      <c r="G1401" s="4">
        <v>-2.1425876370000001</v>
      </c>
      <c r="H1401" s="3" t="s">
        <v>3711</v>
      </c>
    </row>
    <row r="1402" spans="1:8">
      <c r="A1402" s="11" t="s">
        <v>3712</v>
      </c>
      <c r="B1402" s="14" t="s">
        <v>3712</v>
      </c>
      <c r="C1402" s="4">
        <v>109.2397631</v>
      </c>
      <c r="D1402" s="4">
        <v>165.00314890000001</v>
      </c>
      <c r="E1402" s="4">
        <v>37.830111549999998</v>
      </c>
      <c r="F1402" s="4">
        <v>24.10212761</v>
      </c>
      <c r="G1402" s="4">
        <v>-2.1466918210000001</v>
      </c>
      <c r="H1402" s="3" t="s">
        <v>3713</v>
      </c>
    </row>
    <row r="1403" spans="1:8">
      <c r="A1403" s="11" t="s">
        <v>3714</v>
      </c>
      <c r="B1403" s="14" t="s">
        <v>3714</v>
      </c>
      <c r="C1403" s="4">
        <v>1.057865187</v>
      </c>
      <c r="D1403" s="4">
        <v>4.4960738750000004</v>
      </c>
      <c r="E1403" s="4">
        <v>0.81844325900000003</v>
      </c>
      <c r="F1403" s="4">
        <v>0.43530584999999999</v>
      </c>
      <c r="G1403" s="4">
        <v>-2.1472626720000001</v>
      </c>
      <c r="H1403" s="3" t="s">
        <v>3715</v>
      </c>
    </row>
    <row r="1404" spans="1:8">
      <c r="A1404" s="11" t="s">
        <v>3716</v>
      </c>
      <c r="B1404" s="11" t="s">
        <v>3717</v>
      </c>
      <c r="C1404" s="4">
        <v>70.810183800000004</v>
      </c>
      <c r="D1404" s="4">
        <v>71.618101899999999</v>
      </c>
      <c r="E1404" s="4">
        <v>18.91755577</v>
      </c>
      <c r="F1404" s="4">
        <v>13.075540200000001</v>
      </c>
      <c r="G1404" s="4">
        <v>-2.154403174</v>
      </c>
      <c r="H1404" s="3" t="s">
        <v>3718</v>
      </c>
    </row>
    <row r="1405" spans="1:8">
      <c r="A1405" s="11" t="s">
        <v>3719</v>
      </c>
      <c r="B1405" s="11" t="s">
        <v>3720</v>
      </c>
      <c r="C1405" s="4">
        <v>109.2397631</v>
      </c>
      <c r="D1405" s="4">
        <v>292.75467420000001</v>
      </c>
      <c r="E1405" s="4">
        <v>44.812166189999999</v>
      </c>
      <c r="F1405" s="4">
        <v>45.348478970000002</v>
      </c>
      <c r="G1405" s="4">
        <v>-2.1566057939999999</v>
      </c>
      <c r="H1405" s="3" t="s">
        <v>3721</v>
      </c>
    </row>
    <row r="1406" spans="1:8">
      <c r="A1406" s="11" t="s">
        <v>3722</v>
      </c>
      <c r="B1406" s="14" t="s">
        <v>3722</v>
      </c>
      <c r="C1406" s="4">
        <v>7.8356848250000004</v>
      </c>
      <c r="D1406" s="4">
        <v>9.5729399950000005</v>
      </c>
      <c r="E1406" s="4">
        <v>2.1741820239999998</v>
      </c>
      <c r="F1406" s="4">
        <v>1.7262234009999999</v>
      </c>
      <c r="G1406" s="4">
        <v>-2.158106246</v>
      </c>
      <c r="H1406" s="3" t="s">
        <v>3723</v>
      </c>
    </row>
    <row r="1407" spans="1:8">
      <c r="A1407" s="11" t="s">
        <v>3724</v>
      </c>
      <c r="B1407" s="11" t="s">
        <v>3725</v>
      </c>
      <c r="C1407" s="4">
        <v>2.2423385210000002</v>
      </c>
      <c r="D1407" s="4">
        <v>10.79334051</v>
      </c>
      <c r="E1407" s="4">
        <v>1.0218040740000001</v>
      </c>
      <c r="F1407" s="4">
        <v>1.8875880949999999</v>
      </c>
      <c r="G1407" s="4">
        <v>-2.1636760530000001</v>
      </c>
      <c r="H1407" s="3" t="s">
        <v>3726</v>
      </c>
    </row>
    <row r="1408" spans="1:8">
      <c r="A1408" s="11" t="s">
        <v>3727</v>
      </c>
      <c r="B1408" s="11" t="s">
        <v>54</v>
      </c>
      <c r="C1408" s="4">
        <v>126.74364679999999</v>
      </c>
      <c r="D1408" s="4">
        <v>123.02137140000001</v>
      </c>
      <c r="E1408" s="4">
        <v>29.899039770000002</v>
      </c>
      <c r="F1408" s="4">
        <v>25.769562780000001</v>
      </c>
      <c r="G1408" s="4">
        <v>-2.1656356560000001</v>
      </c>
      <c r="H1408" s="3" t="s">
        <v>3728</v>
      </c>
    </row>
    <row r="1409" spans="1:8">
      <c r="A1409" s="11" t="s">
        <v>3729</v>
      </c>
      <c r="B1409" s="11" t="s">
        <v>3730</v>
      </c>
      <c r="C1409" s="4">
        <v>8.3621174180000004</v>
      </c>
      <c r="D1409" s="4">
        <v>5.9605544869999996</v>
      </c>
      <c r="E1409" s="4">
        <v>1.5640995799999999</v>
      </c>
      <c r="F1409" s="4">
        <v>1.6186469379999999</v>
      </c>
      <c r="G1409" s="4">
        <v>-2.1699564869999999</v>
      </c>
      <c r="H1409" s="3" t="s">
        <v>3731</v>
      </c>
    </row>
    <row r="1410" spans="1:8">
      <c r="A1410" s="11" t="s">
        <v>3732</v>
      </c>
      <c r="B1410" s="11" t="s">
        <v>3733</v>
      </c>
      <c r="C1410" s="4">
        <v>111.67451389999999</v>
      </c>
      <c r="D1410" s="4">
        <v>263.36743000000001</v>
      </c>
      <c r="E1410" s="4">
        <v>42.439623349999998</v>
      </c>
      <c r="F1410" s="4">
        <v>40.776479309999999</v>
      </c>
      <c r="G1410" s="4">
        <v>-2.1721173239999998</v>
      </c>
      <c r="H1410" s="3" t="s">
        <v>3734</v>
      </c>
    </row>
    <row r="1411" spans="1:8">
      <c r="A1411" s="11" t="s">
        <v>3735</v>
      </c>
      <c r="B1411" s="14" t="s">
        <v>3735</v>
      </c>
      <c r="C1411" s="4">
        <v>3.8216363009999998</v>
      </c>
      <c r="D1411" s="4">
        <v>5.2771302020000004</v>
      </c>
      <c r="E1411" s="4">
        <v>0.61508244400000001</v>
      </c>
      <c r="F1411" s="4">
        <v>1.403494013</v>
      </c>
      <c r="G1411" s="4">
        <v>-2.1723327430000001</v>
      </c>
      <c r="H1411" s="3" t="s">
        <v>3736</v>
      </c>
    </row>
    <row r="1412" spans="1:8">
      <c r="A1412" s="11" t="s">
        <v>3737</v>
      </c>
      <c r="B1412" s="14" t="s">
        <v>3737</v>
      </c>
      <c r="C1412" s="4">
        <v>3.5584200049999999</v>
      </c>
      <c r="D1412" s="4">
        <v>9.6705720359999994</v>
      </c>
      <c r="E1412" s="4">
        <v>1.631886518</v>
      </c>
      <c r="F1412" s="4">
        <v>1.2959175510000001</v>
      </c>
      <c r="G1412" s="4">
        <v>-2.1758122270000002</v>
      </c>
      <c r="H1412" s="3" t="s">
        <v>3738</v>
      </c>
    </row>
    <row r="1413" spans="1:8">
      <c r="A1413" s="11" t="s">
        <v>3739</v>
      </c>
      <c r="B1413" s="14" t="s">
        <v>3739</v>
      </c>
      <c r="C1413" s="4">
        <v>0.72884481599999995</v>
      </c>
      <c r="D1413" s="4">
        <v>1.2742165299999999</v>
      </c>
      <c r="E1413" s="4">
        <v>0.276147753</v>
      </c>
      <c r="F1413" s="4">
        <v>0.16636469400000001</v>
      </c>
      <c r="G1413" s="4">
        <v>-2.1784166649999999</v>
      </c>
      <c r="H1413" s="3" t="s">
        <v>3740</v>
      </c>
    </row>
    <row r="1414" spans="1:8">
      <c r="A1414" s="11" t="s">
        <v>3741</v>
      </c>
      <c r="B1414" s="11" t="s">
        <v>3742</v>
      </c>
      <c r="C1414" s="4">
        <v>9.8098070499999999</v>
      </c>
      <c r="D1414" s="4">
        <v>19.38496009</v>
      </c>
      <c r="E1414" s="4">
        <v>3.258773036</v>
      </c>
      <c r="F1414" s="4">
        <v>3.1785056460000001</v>
      </c>
      <c r="G1414" s="4">
        <v>-2.1811869719999999</v>
      </c>
      <c r="H1414" s="3" t="s">
        <v>3743</v>
      </c>
    </row>
    <row r="1415" spans="1:8">
      <c r="A1415" s="11" t="s">
        <v>3744</v>
      </c>
      <c r="B1415" s="11" t="s">
        <v>3745</v>
      </c>
      <c r="C1415" s="4">
        <v>7.7698807509999996</v>
      </c>
      <c r="D1415" s="4">
        <v>12.01374101</v>
      </c>
      <c r="E1415" s="4">
        <v>1.97082121</v>
      </c>
      <c r="F1415" s="4">
        <v>2.3716821760000002</v>
      </c>
      <c r="G1415" s="4">
        <v>-2.1877076839999998</v>
      </c>
      <c r="H1415" s="3" t="s">
        <v>3746</v>
      </c>
    </row>
    <row r="1416" spans="1:8">
      <c r="A1416" s="11" t="s">
        <v>3747</v>
      </c>
      <c r="B1416" s="14" t="s">
        <v>3747</v>
      </c>
      <c r="C1416" s="4">
        <v>10.204631490000001</v>
      </c>
      <c r="D1416" s="4">
        <v>14.161645910000001</v>
      </c>
      <c r="E1416" s="4">
        <v>2.9198383450000001</v>
      </c>
      <c r="F1416" s="4">
        <v>2.4254704079999998</v>
      </c>
      <c r="G1416" s="4">
        <v>-2.1885406700000001</v>
      </c>
      <c r="H1416" s="3" t="s">
        <v>3748</v>
      </c>
    </row>
    <row r="1417" spans="1:8">
      <c r="A1417" s="11" t="s">
        <v>3749</v>
      </c>
      <c r="B1417" s="11" t="s">
        <v>3750</v>
      </c>
      <c r="C1417" s="4">
        <v>45.080790800000003</v>
      </c>
      <c r="D1417" s="4">
        <v>52.091693749999997</v>
      </c>
      <c r="E1417" s="4">
        <v>9.6307452330000007</v>
      </c>
      <c r="F1417" s="4">
        <v>11.67704619</v>
      </c>
      <c r="G1417" s="4">
        <v>-2.1891667930000001</v>
      </c>
      <c r="H1417" s="3" t="s">
        <v>3751</v>
      </c>
    </row>
    <row r="1418" spans="1:8">
      <c r="A1418" s="11" t="s">
        <v>3752</v>
      </c>
      <c r="B1418" s="14" t="s">
        <v>3753</v>
      </c>
      <c r="C1418" s="4">
        <v>12.37616594</v>
      </c>
      <c r="D1418" s="4">
        <v>9.8658361180000007</v>
      </c>
      <c r="E1418" s="4">
        <v>2.445329777</v>
      </c>
      <c r="F1418" s="4">
        <v>2.4254704079999998</v>
      </c>
      <c r="G1418" s="4">
        <v>-2.1910559489999999</v>
      </c>
      <c r="H1418" s="3" t="s">
        <v>3754</v>
      </c>
    </row>
    <row r="1419" spans="1:8">
      <c r="A1419" s="11" t="s">
        <v>3755</v>
      </c>
      <c r="B1419" s="11" t="s">
        <v>3756</v>
      </c>
      <c r="C1419" s="4">
        <v>26.91886633</v>
      </c>
      <c r="D1419" s="4">
        <v>39.497160489999999</v>
      </c>
      <c r="E1419" s="4">
        <v>6.7836938260000004</v>
      </c>
      <c r="F1419" s="4">
        <v>7.7505053049999999</v>
      </c>
      <c r="G1419" s="4">
        <v>-2.1920798420000001</v>
      </c>
      <c r="H1419" s="3" t="s">
        <v>3757</v>
      </c>
    </row>
    <row r="1420" spans="1:8">
      <c r="A1420" s="11" t="s">
        <v>3758</v>
      </c>
      <c r="B1420" s="14" t="s">
        <v>3758</v>
      </c>
      <c r="C1420" s="4">
        <v>2.8345751890000002</v>
      </c>
      <c r="D1420" s="4">
        <v>3.7638335700000001</v>
      </c>
      <c r="E1420" s="4">
        <v>0.682869383</v>
      </c>
      <c r="F1420" s="4">
        <v>0.75803523799999994</v>
      </c>
      <c r="G1420" s="4">
        <v>-2.1951433119999999</v>
      </c>
      <c r="H1420" s="3" t="s">
        <v>3759</v>
      </c>
    </row>
    <row r="1421" spans="1:8">
      <c r="A1421" s="11" t="s">
        <v>3760</v>
      </c>
      <c r="B1421" s="14" t="s">
        <v>3760</v>
      </c>
      <c r="C1421" s="4">
        <v>1.9133181509999999</v>
      </c>
      <c r="D1421" s="4">
        <v>7.8643792819999998</v>
      </c>
      <c r="E1421" s="4">
        <v>1.428525703</v>
      </c>
      <c r="F1421" s="4">
        <v>0.70424700699999998</v>
      </c>
      <c r="G1421" s="4">
        <v>-2.196764537</v>
      </c>
      <c r="H1421" s="3" t="s">
        <v>3761</v>
      </c>
    </row>
    <row r="1422" spans="1:8">
      <c r="A1422" s="11" t="s">
        <v>3762</v>
      </c>
      <c r="B1422" s="14" t="s">
        <v>3762</v>
      </c>
      <c r="C1422" s="4">
        <v>10.204631490000001</v>
      </c>
      <c r="D1422" s="4">
        <v>18.31100764</v>
      </c>
      <c r="E1422" s="4">
        <v>2.9198383450000001</v>
      </c>
      <c r="F1422" s="4">
        <v>3.286082108</v>
      </c>
      <c r="G1422" s="4">
        <v>-2.200036259</v>
      </c>
      <c r="H1422" s="3" t="s">
        <v>3763</v>
      </c>
    </row>
    <row r="1423" spans="1:8">
      <c r="A1423" s="11" t="s">
        <v>3764</v>
      </c>
      <c r="B1423" s="11" t="s">
        <v>3765</v>
      </c>
      <c r="C1423" s="4">
        <v>2.110730373</v>
      </c>
      <c r="D1423" s="4">
        <v>10.158732240000001</v>
      </c>
      <c r="E1423" s="4">
        <v>0.88623019700000005</v>
      </c>
      <c r="F1423" s="4">
        <v>1.7800116319999999</v>
      </c>
      <c r="G1423" s="4">
        <v>-2.2021925169999998</v>
      </c>
      <c r="H1423" s="3" t="s">
        <v>3766</v>
      </c>
    </row>
    <row r="1424" spans="1:8">
      <c r="A1424" s="11" t="s">
        <v>3767</v>
      </c>
      <c r="B1424" s="14" t="s">
        <v>3767</v>
      </c>
      <c r="C1424" s="4">
        <v>2.110730373</v>
      </c>
      <c r="D1424" s="4">
        <v>4.8377860180000001</v>
      </c>
      <c r="E1424" s="4">
        <v>0.75065632100000002</v>
      </c>
      <c r="F1424" s="4">
        <v>0.75803523799999994</v>
      </c>
      <c r="G1424" s="4">
        <v>-2.203407087</v>
      </c>
      <c r="H1424" s="3" t="s">
        <v>3768</v>
      </c>
    </row>
    <row r="1425" spans="1:8">
      <c r="A1425" s="11" t="s">
        <v>3769</v>
      </c>
      <c r="B1425" s="11" t="s">
        <v>3770</v>
      </c>
      <c r="C1425" s="4">
        <v>58.768038230000002</v>
      </c>
      <c r="D1425" s="4">
        <v>74.400615070000001</v>
      </c>
      <c r="E1425" s="4">
        <v>16.477226000000002</v>
      </c>
      <c r="F1425" s="4">
        <v>12.43008143</v>
      </c>
      <c r="G1425" s="4">
        <v>-2.2037483849999999</v>
      </c>
      <c r="H1425" s="3" t="s">
        <v>3771</v>
      </c>
    </row>
    <row r="1426" spans="1:8">
      <c r="A1426" s="11" t="s">
        <v>3772</v>
      </c>
      <c r="B1426" s="14" t="s">
        <v>3772</v>
      </c>
      <c r="C1426" s="4">
        <v>7.0460359349999999</v>
      </c>
      <c r="D1426" s="4">
        <v>7.6691152000000002</v>
      </c>
      <c r="E1426" s="4">
        <v>1.5640995799999999</v>
      </c>
      <c r="F1426" s="4">
        <v>1.6186469379999999</v>
      </c>
      <c r="G1426" s="4">
        <v>-2.208958193</v>
      </c>
      <c r="H1426" s="3" t="s">
        <v>3773</v>
      </c>
    </row>
    <row r="1427" spans="1:8">
      <c r="A1427" s="11" t="s">
        <v>3774</v>
      </c>
      <c r="B1427" s="11" t="s">
        <v>3775</v>
      </c>
      <c r="C1427" s="4">
        <v>172.8723028</v>
      </c>
      <c r="D1427" s="4">
        <v>366.51568099999997</v>
      </c>
      <c r="E1427" s="4">
        <v>58.776275470000002</v>
      </c>
      <c r="F1427" s="4">
        <v>57.773560400000001</v>
      </c>
      <c r="G1427" s="4">
        <v>-2.2103764099999998</v>
      </c>
      <c r="H1427" s="3" t="s">
        <v>3776</v>
      </c>
    </row>
    <row r="1428" spans="1:8">
      <c r="A1428" s="11" t="s">
        <v>3777</v>
      </c>
      <c r="B1428" s="11" t="s">
        <v>3778</v>
      </c>
      <c r="C1428" s="4">
        <v>20.535871140000001</v>
      </c>
      <c r="D1428" s="4">
        <v>48.772204360000003</v>
      </c>
      <c r="E1428" s="4">
        <v>8.8850889120000005</v>
      </c>
      <c r="F1428" s="4">
        <v>6.0292819040000003</v>
      </c>
      <c r="G1428" s="4">
        <v>-2.2163203419999999</v>
      </c>
      <c r="H1428" s="3" t="s">
        <v>3779</v>
      </c>
    </row>
    <row r="1429" spans="1:8">
      <c r="A1429" s="11" t="s">
        <v>3780</v>
      </c>
      <c r="B1429" s="11" t="s">
        <v>3781</v>
      </c>
      <c r="C1429" s="4">
        <v>3.3610077820000002</v>
      </c>
      <c r="D1429" s="4">
        <v>4.5448898959999999</v>
      </c>
      <c r="E1429" s="4">
        <v>0.88623019700000005</v>
      </c>
      <c r="F1429" s="4">
        <v>0.81182346900000002</v>
      </c>
      <c r="G1429" s="4">
        <v>-2.219047228</v>
      </c>
      <c r="H1429" s="3" t="s">
        <v>3782</v>
      </c>
    </row>
    <row r="1430" spans="1:8">
      <c r="A1430" s="11" t="s">
        <v>3783</v>
      </c>
      <c r="B1430" s="14" t="s">
        <v>3783</v>
      </c>
      <c r="C1430" s="4">
        <v>47.383933399999997</v>
      </c>
      <c r="D1430" s="4">
        <v>136.8363051</v>
      </c>
      <c r="E1430" s="4">
        <v>23.459280639999999</v>
      </c>
      <c r="F1430" s="4">
        <v>15.87252823</v>
      </c>
      <c r="G1430" s="4">
        <v>-2.2276631230000001</v>
      </c>
      <c r="H1430" s="3" t="s">
        <v>3784</v>
      </c>
    </row>
    <row r="1431" spans="1:8">
      <c r="A1431" s="11" t="s">
        <v>3785</v>
      </c>
      <c r="B1431" s="11" t="s">
        <v>3786</v>
      </c>
      <c r="C1431" s="4">
        <v>1.3210814829999999</v>
      </c>
      <c r="D1431" s="4">
        <v>3.0315932640000001</v>
      </c>
      <c r="E1431" s="4">
        <v>0.54729550599999999</v>
      </c>
      <c r="F1431" s="4">
        <v>0.38151761899999997</v>
      </c>
      <c r="G1431" s="4">
        <v>-2.2284419550000001</v>
      </c>
      <c r="H1431" s="3" t="s">
        <v>3787</v>
      </c>
    </row>
    <row r="1432" spans="1:8">
      <c r="A1432" s="11" t="s">
        <v>3788</v>
      </c>
      <c r="B1432" s="11" t="s">
        <v>3789</v>
      </c>
      <c r="C1432" s="4">
        <v>154.7103784</v>
      </c>
      <c r="D1432" s="4">
        <v>219.43301159999999</v>
      </c>
      <c r="E1432" s="4">
        <v>44.473231499999997</v>
      </c>
      <c r="F1432" s="4">
        <v>35.0749268</v>
      </c>
      <c r="G1432" s="4">
        <v>-2.2336908520000001</v>
      </c>
      <c r="H1432" s="3" t="s">
        <v>3790</v>
      </c>
    </row>
    <row r="1433" spans="1:8">
      <c r="A1433" s="11" t="s">
        <v>3791</v>
      </c>
      <c r="B1433" s="11" t="s">
        <v>3792</v>
      </c>
      <c r="C1433" s="4">
        <v>147.93255869999999</v>
      </c>
      <c r="D1433" s="4">
        <v>187.40970229999999</v>
      </c>
      <c r="E1433" s="4">
        <v>37.423389919999998</v>
      </c>
      <c r="F1433" s="4">
        <v>33.837797479999999</v>
      </c>
      <c r="G1433" s="4">
        <v>-2.23444588</v>
      </c>
      <c r="H1433" s="3" t="s">
        <v>3793</v>
      </c>
    </row>
    <row r="1434" spans="1:8">
      <c r="A1434" s="11" t="s">
        <v>3794</v>
      </c>
      <c r="B1434" s="14" t="s">
        <v>3794</v>
      </c>
      <c r="C1434" s="4">
        <v>14.350288170000001</v>
      </c>
      <c r="D1434" s="4">
        <v>17.529951319999999</v>
      </c>
      <c r="E1434" s="4">
        <v>3.0554122220000002</v>
      </c>
      <c r="F1434" s="4">
        <v>3.716387959</v>
      </c>
      <c r="G1434" s="4">
        <v>-2.2350511580000001</v>
      </c>
      <c r="H1434" s="3" t="s">
        <v>3795</v>
      </c>
    </row>
    <row r="1435" spans="1:8">
      <c r="A1435" s="11" t="s">
        <v>3796</v>
      </c>
      <c r="B1435" s="11" t="s">
        <v>3797</v>
      </c>
      <c r="C1435" s="4">
        <v>4.4138729689999998</v>
      </c>
      <c r="D1435" s="4">
        <v>8.2549074450000006</v>
      </c>
      <c r="E1435" s="4">
        <v>1.7674603950000001</v>
      </c>
      <c r="F1435" s="4">
        <v>0.91939993200000003</v>
      </c>
      <c r="G1435" s="4">
        <v>-2.2372844160000001</v>
      </c>
      <c r="H1435" s="3" t="s">
        <v>3798</v>
      </c>
    </row>
    <row r="1436" spans="1:8">
      <c r="A1436" s="11" t="s">
        <v>3799</v>
      </c>
      <c r="B1436" s="14" t="s">
        <v>3</v>
      </c>
      <c r="C1436" s="4">
        <v>0.72884481599999995</v>
      </c>
      <c r="D1436" s="4">
        <v>2.0552728560000002</v>
      </c>
      <c r="E1436" s="4">
        <v>0.208360815</v>
      </c>
      <c r="F1436" s="4">
        <v>0.38151761899999997</v>
      </c>
      <c r="G1436" s="4">
        <v>-2.238730619</v>
      </c>
      <c r="H1436" s="3" t="s">
        <v>3800</v>
      </c>
    </row>
    <row r="1437" spans="1:8">
      <c r="A1437" s="11" t="s">
        <v>3801</v>
      </c>
      <c r="B1437" s="14" t="s">
        <v>3801</v>
      </c>
      <c r="C1437" s="4">
        <v>57.45195674</v>
      </c>
      <c r="D1437" s="4">
        <v>47.6494359</v>
      </c>
      <c r="E1437" s="4">
        <v>12.74894439</v>
      </c>
      <c r="F1437" s="4">
        <v>9.4717287060000004</v>
      </c>
      <c r="G1437" s="4">
        <v>-2.2418073619999999</v>
      </c>
      <c r="H1437" s="3" t="s">
        <v>3802</v>
      </c>
    </row>
    <row r="1438" spans="1:8">
      <c r="A1438" s="11" t="s">
        <v>3803</v>
      </c>
      <c r="B1438" s="14" t="s">
        <v>3803</v>
      </c>
      <c r="C1438" s="4">
        <v>1.452689632</v>
      </c>
      <c r="D1438" s="4">
        <v>2.4946170400000001</v>
      </c>
      <c r="E1438" s="4">
        <v>0.34393469100000001</v>
      </c>
      <c r="F1438" s="4">
        <v>0.48909408199999999</v>
      </c>
      <c r="G1438" s="4">
        <v>-2.2444303759999999</v>
      </c>
      <c r="H1438" s="3" t="s">
        <v>3804</v>
      </c>
    </row>
    <row r="1439" spans="1:8">
      <c r="A1439" s="11" t="s">
        <v>3805</v>
      </c>
      <c r="B1439" s="11" t="s">
        <v>3806</v>
      </c>
      <c r="C1439" s="4">
        <v>275.19763810000001</v>
      </c>
      <c r="D1439" s="4">
        <v>445.84171420000001</v>
      </c>
      <c r="E1439" s="4">
        <v>85.891050770000007</v>
      </c>
      <c r="F1439" s="4">
        <v>66.272100940000001</v>
      </c>
      <c r="G1439" s="4">
        <v>-2.2444589659999998</v>
      </c>
      <c r="H1439" s="3" t="s">
        <v>3807</v>
      </c>
    </row>
    <row r="1440" spans="1:8">
      <c r="A1440" s="11" t="s">
        <v>3808</v>
      </c>
      <c r="B1440" s="14" t="s">
        <v>3808</v>
      </c>
      <c r="C1440" s="4">
        <v>18.166924470000001</v>
      </c>
      <c r="D1440" s="4">
        <v>45.159818860000001</v>
      </c>
      <c r="E1440" s="4">
        <v>6.5803330109999996</v>
      </c>
      <c r="F1440" s="4">
        <v>6.7823171420000001</v>
      </c>
      <c r="G1440" s="4">
        <v>-2.2446087289999999</v>
      </c>
      <c r="H1440" s="3" t="s">
        <v>3809</v>
      </c>
    </row>
    <row r="1441" spans="1:8">
      <c r="A1441" s="11" t="s">
        <v>3810</v>
      </c>
      <c r="B1441" s="11" t="s">
        <v>3811</v>
      </c>
      <c r="C1441" s="4">
        <v>618.95812160000003</v>
      </c>
      <c r="D1441" s="4">
        <v>972.27367800000002</v>
      </c>
      <c r="E1441" s="4">
        <v>185.7412108</v>
      </c>
      <c r="F1441" s="4">
        <v>147.16960080000001</v>
      </c>
      <c r="G1441" s="4">
        <v>-2.2569363830000002</v>
      </c>
      <c r="H1441" s="3" t="s">
        <v>3812</v>
      </c>
    </row>
    <row r="1442" spans="1:8">
      <c r="A1442" s="11" t="s">
        <v>3813</v>
      </c>
      <c r="B1442" s="11" t="s">
        <v>3814</v>
      </c>
      <c r="C1442" s="4">
        <v>27.37949485</v>
      </c>
      <c r="D1442" s="4">
        <v>40.375848859999998</v>
      </c>
      <c r="E1442" s="4">
        <v>7.1226285169999999</v>
      </c>
      <c r="F1442" s="4">
        <v>7.0512582979999996</v>
      </c>
      <c r="G1442" s="4">
        <v>-2.2570992990000001</v>
      </c>
      <c r="H1442" s="3" t="s">
        <v>3815</v>
      </c>
    </row>
    <row r="1443" spans="1:8">
      <c r="A1443" s="11" t="s">
        <v>3816</v>
      </c>
      <c r="B1443" s="11" t="s">
        <v>3817</v>
      </c>
      <c r="C1443" s="4">
        <v>230.12184730000001</v>
      </c>
      <c r="D1443" s="4">
        <v>545.5240278</v>
      </c>
      <c r="E1443" s="4">
        <v>109.5486922</v>
      </c>
      <c r="F1443" s="4">
        <v>52.609890190000002</v>
      </c>
      <c r="G1443" s="4">
        <v>-2.2579927510000002</v>
      </c>
      <c r="H1443" s="3" t="s">
        <v>3818</v>
      </c>
    </row>
    <row r="1444" spans="1:8">
      <c r="A1444" s="11" t="s">
        <v>3819</v>
      </c>
      <c r="B1444" s="11" t="s">
        <v>3820</v>
      </c>
      <c r="C1444" s="4">
        <v>43.962121539999998</v>
      </c>
      <c r="D1444" s="4">
        <v>58.974752619999997</v>
      </c>
      <c r="E1444" s="4">
        <v>12.138861950000001</v>
      </c>
      <c r="F1444" s="4">
        <v>9.3641522429999995</v>
      </c>
      <c r="G1444" s="4">
        <v>-2.2591490689999998</v>
      </c>
      <c r="H1444" s="3" t="s">
        <v>3821</v>
      </c>
    </row>
    <row r="1445" spans="1:8">
      <c r="A1445" s="11" t="s">
        <v>3822</v>
      </c>
      <c r="B1445" s="11" t="s">
        <v>3823</v>
      </c>
      <c r="C1445" s="4">
        <v>18.75916114</v>
      </c>
      <c r="D1445" s="4">
        <v>26.80499519</v>
      </c>
      <c r="E1445" s="4">
        <v>4.2755771100000004</v>
      </c>
      <c r="F1445" s="4">
        <v>5.222458434</v>
      </c>
      <c r="G1445" s="4">
        <v>-2.2621982940000001</v>
      </c>
      <c r="H1445" s="3" t="s">
        <v>3824</v>
      </c>
    </row>
    <row r="1446" spans="1:8">
      <c r="A1446" s="11" t="s">
        <v>3825</v>
      </c>
      <c r="B1446" s="11" t="s">
        <v>3826</v>
      </c>
      <c r="C1446" s="4">
        <v>0.597236667</v>
      </c>
      <c r="D1446" s="4">
        <v>1.2742165299999999</v>
      </c>
      <c r="E1446" s="4">
        <v>0.276147753</v>
      </c>
      <c r="F1446" s="4">
        <v>0.112576463</v>
      </c>
      <c r="G1446" s="4">
        <v>-2.2673400799999999</v>
      </c>
      <c r="H1446" s="3" t="s">
        <v>3827</v>
      </c>
    </row>
    <row r="1447" spans="1:8">
      <c r="A1447" s="11" t="s">
        <v>3828</v>
      </c>
      <c r="B1447" s="14" t="s">
        <v>3828</v>
      </c>
      <c r="C1447" s="4">
        <v>11.849733349999999</v>
      </c>
      <c r="D1447" s="4">
        <v>20.263648459999999</v>
      </c>
      <c r="E1447" s="4">
        <v>3.801068543</v>
      </c>
      <c r="F1447" s="4">
        <v>2.8557762580000001</v>
      </c>
      <c r="G1447" s="4">
        <v>-2.2702641629999998</v>
      </c>
      <c r="H1447" s="3" t="s">
        <v>3829</v>
      </c>
    </row>
    <row r="1448" spans="1:8">
      <c r="A1448" s="11" t="s">
        <v>3830</v>
      </c>
      <c r="B1448" s="14" t="s">
        <v>3830</v>
      </c>
      <c r="C1448" s="4">
        <v>2.0449262990000001</v>
      </c>
      <c r="D1448" s="4">
        <v>2.4458010190000001</v>
      </c>
      <c r="E1448" s="4">
        <v>0.54729550599999999</v>
      </c>
      <c r="F1448" s="4">
        <v>0.38151761899999997</v>
      </c>
      <c r="G1448" s="4">
        <v>-2.273488859</v>
      </c>
      <c r="H1448" s="3" t="s">
        <v>3831</v>
      </c>
    </row>
    <row r="1449" spans="1:8">
      <c r="A1449" s="11" t="s">
        <v>3832</v>
      </c>
      <c r="B1449" s="14" t="s">
        <v>3832</v>
      </c>
      <c r="C1449" s="4">
        <v>1.057865187</v>
      </c>
      <c r="D1449" s="4">
        <v>0.88368836699999997</v>
      </c>
      <c r="E1449" s="4">
        <v>7.2786937999999995E-2</v>
      </c>
      <c r="F1449" s="4">
        <v>0.32772938800000001</v>
      </c>
      <c r="G1449" s="4">
        <v>-2.2772785450000002</v>
      </c>
      <c r="H1449" s="3" t="s">
        <v>3833</v>
      </c>
    </row>
    <row r="1450" spans="1:8">
      <c r="A1450" s="11" t="s">
        <v>3834</v>
      </c>
      <c r="B1450" s="14" t="s">
        <v>3834</v>
      </c>
      <c r="C1450" s="4">
        <v>4.28226482</v>
      </c>
      <c r="D1450" s="4">
        <v>3.0315932640000001</v>
      </c>
      <c r="E1450" s="4">
        <v>0.75065632100000002</v>
      </c>
      <c r="F1450" s="4">
        <v>0.75803523799999994</v>
      </c>
      <c r="G1450" s="4">
        <v>-2.2773347460000002</v>
      </c>
      <c r="H1450" s="3" t="s">
        <v>3835</v>
      </c>
    </row>
    <row r="1451" spans="1:8">
      <c r="A1451" s="11" t="s">
        <v>3836</v>
      </c>
      <c r="B1451" s="11" t="s">
        <v>3837</v>
      </c>
      <c r="C1451" s="4">
        <v>3.6242240790000002</v>
      </c>
      <c r="D1451" s="4">
        <v>7.62029918</v>
      </c>
      <c r="E1451" s="4">
        <v>1.0218040740000001</v>
      </c>
      <c r="F1451" s="4">
        <v>1.2959175510000001</v>
      </c>
      <c r="G1451" s="4">
        <v>-2.278443292</v>
      </c>
      <c r="H1451" s="3" t="s">
        <v>3838</v>
      </c>
    </row>
    <row r="1452" spans="1:8">
      <c r="A1452" s="11" t="s">
        <v>3839</v>
      </c>
      <c r="B1452" s="14" t="s">
        <v>3839</v>
      </c>
      <c r="C1452" s="4">
        <v>99.632368279999994</v>
      </c>
      <c r="D1452" s="4">
        <v>181.1124356</v>
      </c>
      <c r="E1452" s="4">
        <v>29.966826709999999</v>
      </c>
      <c r="F1452" s="4">
        <v>27.867303799999998</v>
      </c>
      <c r="G1452" s="4">
        <v>-2.2792662730000002</v>
      </c>
      <c r="H1452" s="3" t="s">
        <v>3840</v>
      </c>
    </row>
    <row r="1453" spans="1:8">
      <c r="A1453" s="11" t="s">
        <v>3841</v>
      </c>
      <c r="B1453" s="11" t="s">
        <v>3842</v>
      </c>
      <c r="C1453" s="4">
        <v>5.7299544520000003</v>
      </c>
      <c r="D1453" s="4">
        <v>7.0345069349999996</v>
      </c>
      <c r="E1453" s="4">
        <v>1.225164889</v>
      </c>
      <c r="F1453" s="4">
        <v>1.403494013</v>
      </c>
      <c r="G1453" s="4">
        <v>-2.2797338090000001</v>
      </c>
      <c r="H1453" s="3" t="s">
        <v>3843</v>
      </c>
    </row>
    <row r="1454" spans="1:8">
      <c r="A1454" s="11" t="s">
        <v>3844</v>
      </c>
      <c r="B1454" s="11" t="s">
        <v>3845</v>
      </c>
      <c r="C1454" s="4">
        <v>7.1776440829999997</v>
      </c>
      <c r="D1454" s="4">
        <v>10.59807642</v>
      </c>
      <c r="E1454" s="4">
        <v>2.5131167159999999</v>
      </c>
      <c r="F1454" s="4">
        <v>1.1345528570000001</v>
      </c>
      <c r="G1454" s="4">
        <v>-2.2848610850000002</v>
      </c>
      <c r="H1454" s="3" t="s">
        <v>3846</v>
      </c>
    </row>
    <row r="1455" spans="1:8">
      <c r="A1455" s="11" t="s">
        <v>3847</v>
      </c>
      <c r="B1455" s="14" t="s">
        <v>3847</v>
      </c>
      <c r="C1455" s="4">
        <v>8.1647051959999999</v>
      </c>
      <c r="D1455" s="4">
        <v>17.627583359999999</v>
      </c>
      <c r="E1455" s="4">
        <v>2.8520514069999998</v>
      </c>
      <c r="F1455" s="4">
        <v>2.4254704079999998</v>
      </c>
      <c r="G1455" s="4">
        <v>-2.2890072469999998</v>
      </c>
      <c r="H1455" s="3" t="s">
        <v>3848</v>
      </c>
    </row>
    <row r="1456" spans="1:8">
      <c r="A1456" s="11" t="s">
        <v>3849</v>
      </c>
      <c r="B1456" s="11" t="s">
        <v>3850</v>
      </c>
      <c r="C1456" s="4">
        <v>31.064523000000001</v>
      </c>
      <c r="D1456" s="4">
        <v>27.537235500000001</v>
      </c>
      <c r="E1456" s="4">
        <v>5.9702505669999999</v>
      </c>
      <c r="F1456" s="4">
        <v>5.9754936719999998</v>
      </c>
      <c r="G1456" s="4">
        <v>-2.2944472180000002</v>
      </c>
      <c r="H1456" s="3" t="s">
        <v>3851</v>
      </c>
    </row>
    <row r="1457" spans="1:8">
      <c r="A1457" s="11" t="s">
        <v>3852</v>
      </c>
      <c r="B1457" s="11" t="s">
        <v>3853</v>
      </c>
      <c r="C1457" s="4">
        <v>14.481896320000001</v>
      </c>
      <c r="D1457" s="4">
        <v>31.784229270000001</v>
      </c>
      <c r="E1457" s="4">
        <v>4.6822987400000002</v>
      </c>
      <c r="F1457" s="4">
        <v>4.7383643529999997</v>
      </c>
      <c r="G1457" s="4">
        <v>-2.296055774</v>
      </c>
      <c r="H1457" s="3" t="s">
        <v>3854</v>
      </c>
    </row>
    <row r="1458" spans="1:8">
      <c r="A1458" s="11" t="s">
        <v>3855</v>
      </c>
      <c r="B1458" s="14" t="s">
        <v>3855</v>
      </c>
      <c r="C1458" s="4">
        <v>7.2434481579999996</v>
      </c>
      <c r="D1458" s="4">
        <v>13.77111775</v>
      </c>
      <c r="E1458" s="4">
        <v>2.1741820239999998</v>
      </c>
      <c r="F1458" s="4">
        <v>2.1027410199999998</v>
      </c>
      <c r="G1458" s="4">
        <v>-2.2967445020000001</v>
      </c>
      <c r="H1458" s="3" t="s">
        <v>3856</v>
      </c>
    </row>
    <row r="1459" spans="1:8">
      <c r="A1459" s="11" t="s">
        <v>3857</v>
      </c>
      <c r="B1459" s="11" t="s">
        <v>3858</v>
      </c>
      <c r="C1459" s="4">
        <v>83.115545659999995</v>
      </c>
      <c r="D1459" s="4">
        <v>116.7241047</v>
      </c>
      <c r="E1459" s="4">
        <v>17.765177820000002</v>
      </c>
      <c r="F1459" s="4">
        <v>22.8649983</v>
      </c>
      <c r="G1459" s="4">
        <v>-2.2982193350000002</v>
      </c>
      <c r="H1459" s="3" t="s">
        <v>3859</v>
      </c>
    </row>
    <row r="1460" spans="1:8">
      <c r="A1460" s="11" t="s">
        <v>3860</v>
      </c>
      <c r="B1460" s="11" t="s">
        <v>3861</v>
      </c>
      <c r="C1460" s="4">
        <v>11.4549089</v>
      </c>
      <c r="D1460" s="4">
        <v>10.5492604</v>
      </c>
      <c r="E1460" s="4">
        <v>2.3097559009999999</v>
      </c>
      <c r="F1460" s="4">
        <v>2.1565292509999998</v>
      </c>
      <c r="G1460" s="4">
        <v>-2.3006296399999999</v>
      </c>
      <c r="H1460" s="3" t="s">
        <v>3862</v>
      </c>
    </row>
    <row r="1461" spans="1:8">
      <c r="A1461" s="11" t="s">
        <v>3863</v>
      </c>
      <c r="B1461" s="14" t="s">
        <v>3863</v>
      </c>
      <c r="C1461" s="4">
        <v>1.715905928</v>
      </c>
      <c r="D1461" s="4">
        <v>1.6647446930000001</v>
      </c>
      <c r="E1461" s="4">
        <v>0.41172163000000001</v>
      </c>
      <c r="F1461" s="4">
        <v>0.27394115600000002</v>
      </c>
      <c r="G1461" s="4">
        <v>-2.3017297980000002</v>
      </c>
      <c r="H1461" s="3" t="s">
        <v>3864</v>
      </c>
    </row>
    <row r="1462" spans="1:8">
      <c r="A1462" s="11" t="s">
        <v>3865</v>
      </c>
      <c r="B1462" s="14" t="s">
        <v>3865</v>
      </c>
      <c r="C1462" s="4">
        <v>1.9133181509999999</v>
      </c>
      <c r="D1462" s="4">
        <v>2.3969849989999998</v>
      </c>
      <c r="E1462" s="4">
        <v>0.276147753</v>
      </c>
      <c r="F1462" s="4">
        <v>0.59667054399999997</v>
      </c>
      <c r="G1462" s="4">
        <v>-2.3040360889999998</v>
      </c>
      <c r="H1462" s="3" t="s">
        <v>3866</v>
      </c>
    </row>
    <row r="1463" spans="1:8">
      <c r="A1463" s="11" t="s">
        <v>3867</v>
      </c>
      <c r="B1463" s="11" t="s">
        <v>3868</v>
      </c>
      <c r="C1463" s="4">
        <v>2.5055548179999998</v>
      </c>
      <c r="D1463" s="4">
        <v>1.615928673</v>
      </c>
      <c r="E1463" s="4">
        <v>0.34393469100000001</v>
      </c>
      <c r="F1463" s="4">
        <v>0.48909408199999999</v>
      </c>
      <c r="G1463" s="4">
        <v>-2.3067254840000002</v>
      </c>
      <c r="H1463" s="3" t="s">
        <v>3869</v>
      </c>
    </row>
    <row r="1464" spans="1:8">
      <c r="A1464" s="11" t="s">
        <v>3870</v>
      </c>
      <c r="B1464" s="11" t="s">
        <v>3871</v>
      </c>
      <c r="C1464" s="4">
        <v>1.386885557</v>
      </c>
      <c r="D1464" s="4">
        <v>2.9339612229999998</v>
      </c>
      <c r="E1464" s="4">
        <v>0.276147753</v>
      </c>
      <c r="F1464" s="4">
        <v>0.59667054399999997</v>
      </c>
      <c r="G1464" s="4">
        <v>-2.3075608220000001</v>
      </c>
      <c r="H1464" s="3" t="s">
        <v>3872</v>
      </c>
    </row>
    <row r="1465" spans="1:8">
      <c r="A1465" s="11" t="s">
        <v>3873</v>
      </c>
      <c r="B1465" s="11" t="s">
        <v>3874</v>
      </c>
      <c r="C1465" s="4">
        <v>58.899646369999999</v>
      </c>
      <c r="D1465" s="4">
        <v>122.19149899999999</v>
      </c>
      <c r="E1465" s="4">
        <v>20.137720659999999</v>
      </c>
      <c r="F1465" s="4">
        <v>16.410410540000001</v>
      </c>
      <c r="G1465" s="4">
        <v>-2.308846462</v>
      </c>
      <c r="H1465" s="3" t="s">
        <v>3875</v>
      </c>
    </row>
    <row r="1466" spans="1:8">
      <c r="A1466" s="11" t="s">
        <v>3876</v>
      </c>
      <c r="B1466" s="14" t="s">
        <v>3876</v>
      </c>
      <c r="C1466" s="4">
        <v>22.115168919999999</v>
      </c>
      <c r="D1466" s="4">
        <v>28.562371930000001</v>
      </c>
      <c r="E1466" s="4">
        <v>4.6822987400000002</v>
      </c>
      <c r="F1466" s="4">
        <v>5.5451878219999999</v>
      </c>
      <c r="G1466" s="4">
        <v>-2.3088948770000002</v>
      </c>
      <c r="H1466" s="3" t="s">
        <v>3877</v>
      </c>
    </row>
    <row r="1467" spans="1:8">
      <c r="A1467" s="11" t="s">
        <v>3878</v>
      </c>
      <c r="B1467" s="11" t="s">
        <v>3879</v>
      </c>
      <c r="C1467" s="4">
        <v>351.0697356</v>
      </c>
      <c r="D1467" s="4">
        <v>491.97285340000002</v>
      </c>
      <c r="E1467" s="4">
        <v>89.415971560000003</v>
      </c>
      <c r="F1467" s="4">
        <v>80.687346919999996</v>
      </c>
      <c r="G1467" s="4">
        <v>-2.309194229</v>
      </c>
      <c r="H1467" s="3" t="s">
        <v>3880</v>
      </c>
    </row>
    <row r="1468" spans="1:8">
      <c r="A1468" s="11" t="s">
        <v>3881</v>
      </c>
      <c r="B1468" s="11" t="s">
        <v>3882</v>
      </c>
      <c r="C1468" s="4">
        <v>143.98431429999999</v>
      </c>
      <c r="D1468" s="4">
        <v>181.8446759</v>
      </c>
      <c r="E1468" s="4">
        <v>35.18642096</v>
      </c>
      <c r="F1468" s="4">
        <v>30.556715369999999</v>
      </c>
      <c r="G1468" s="4">
        <v>-2.3092027829999999</v>
      </c>
      <c r="H1468" s="3" t="s">
        <v>3883</v>
      </c>
    </row>
    <row r="1469" spans="1:8">
      <c r="A1469" s="11" t="s">
        <v>3884</v>
      </c>
      <c r="B1469" s="11" t="s">
        <v>3885</v>
      </c>
      <c r="C1469" s="4">
        <v>72.784306020000002</v>
      </c>
      <c r="D1469" s="4">
        <v>126.829021</v>
      </c>
      <c r="E1469" s="4">
        <v>16.883947630000002</v>
      </c>
      <c r="F1469" s="4">
        <v>23.349092379999998</v>
      </c>
      <c r="G1469" s="4">
        <v>-2.3107553869999999</v>
      </c>
      <c r="H1469" s="3" t="s">
        <v>3886</v>
      </c>
    </row>
    <row r="1470" spans="1:8">
      <c r="A1470" s="11" t="s">
        <v>3887</v>
      </c>
      <c r="B1470" s="14" t="s">
        <v>3887</v>
      </c>
      <c r="C1470" s="4">
        <v>3.8874403750000002</v>
      </c>
      <c r="D1470" s="4">
        <v>3.8126495899999999</v>
      </c>
      <c r="E1470" s="4">
        <v>0.682869383</v>
      </c>
      <c r="F1470" s="4">
        <v>0.86561170099999996</v>
      </c>
      <c r="G1470" s="4">
        <v>-2.314021543</v>
      </c>
      <c r="H1470" s="3" t="s">
        <v>1163</v>
      </c>
    </row>
    <row r="1471" spans="1:8">
      <c r="A1471" s="11" t="s">
        <v>3888</v>
      </c>
      <c r="B1471" s="14" t="s">
        <v>3888</v>
      </c>
      <c r="C1471" s="4">
        <v>2.637162966</v>
      </c>
      <c r="D1471" s="4">
        <v>2.2505369380000002</v>
      </c>
      <c r="E1471" s="4">
        <v>0.54729550599999999</v>
      </c>
      <c r="F1471" s="4">
        <v>0.43530584999999999</v>
      </c>
      <c r="G1471" s="4">
        <v>-2.314477573</v>
      </c>
      <c r="H1471" s="3" t="s">
        <v>3889</v>
      </c>
    </row>
    <row r="1472" spans="1:8">
      <c r="A1472" s="11" t="s">
        <v>3890</v>
      </c>
      <c r="B1472" s="11" t="s">
        <v>3891</v>
      </c>
      <c r="C1472" s="4">
        <v>16.653430759999999</v>
      </c>
      <c r="D1472" s="4">
        <v>30.270932640000002</v>
      </c>
      <c r="E1472" s="4">
        <v>5.4957419989999998</v>
      </c>
      <c r="F1472" s="4">
        <v>3.9315408839999999</v>
      </c>
      <c r="G1472" s="4">
        <v>-2.3154232480000001</v>
      </c>
      <c r="H1472" s="3" t="s">
        <v>3892</v>
      </c>
    </row>
    <row r="1473" spans="1:8">
      <c r="A1473" s="11" t="s">
        <v>3893</v>
      </c>
      <c r="B1473" s="14" t="s">
        <v>3893</v>
      </c>
      <c r="C1473" s="4">
        <v>3.1635955600000001</v>
      </c>
      <c r="D1473" s="4">
        <v>4.691337957</v>
      </c>
      <c r="E1473" s="4">
        <v>0.81844325900000003</v>
      </c>
      <c r="F1473" s="4">
        <v>0.75803523799999994</v>
      </c>
      <c r="G1473" s="4">
        <v>-2.3168935730000002</v>
      </c>
      <c r="H1473" s="3" t="s">
        <v>3894</v>
      </c>
    </row>
    <row r="1474" spans="1:8">
      <c r="A1474" s="11" t="s">
        <v>3895</v>
      </c>
      <c r="B1474" s="14" t="s">
        <v>3895</v>
      </c>
      <c r="C1474" s="4">
        <v>14.810916690000001</v>
      </c>
      <c r="D1474" s="4">
        <v>18.457455710000001</v>
      </c>
      <c r="E1474" s="4">
        <v>3.8688554810000002</v>
      </c>
      <c r="F1474" s="4">
        <v>2.8019880270000002</v>
      </c>
      <c r="G1474" s="4">
        <v>-2.3182101839999998</v>
      </c>
      <c r="H1474" s="3" t="s">
        <v>3896</v>
      </c>
    </row>
    <row r="1475" spans="1:8">
      <c r="A1475" s="11" t="s">
        <v>3897</v>
      </c>
      <c r="B1475" s="11" t="s">
        <v>3898</v>
      </c>
      <c r="C1475" s="4">
        <v>30.077461889999999</v>
      </c>
      <c r="D1475" s="4">
        <v>46.966011610000002</v>
      </c>
      <c r="E1475" s="4">
        <v>9.901892986</v>
      </c>
      <c r="F1475" s="4">
        <v>5.5451878219999999</v>
      </c>
      <c r="G1475" s="4">
        <v>-2.3183385250000001</v>
      </c>
      <c r="H1475" s="3" t="s">
        <v>3899</v>
      </c>
    </row>
    <row r="1476" spans="1:8">
      <c r="A1476" s="11" t="s">
        <v>3900</v>
      </c>
      <c r="B1476" s="11" t="s">
        <v>3901</v>
      </c>
      <c r="C1476" s="4">
        <v>106.5417961</v>
      </c>
      <c r="D1476" s="4">
        <v>221.87381260000001</v>
      </c>
      <c r="E1476" s="4">
        <v>36.881094410000003</v>
      </c>
      <c r="F1476" s="4">
        <v>28.889280200000002</v>
      </c>
      <c r="G1476" s="4">
        <v>-2.3200129039999999</v>
      </c>
      <c r="H1476" s="3" t="s">
        <v>3902</v>
      </c>
    </row>
    <row r="1477" spans="1:8">
      <c r="A1477" s="11" t="s">
        <v>3903</v>
      </c>
      <c r="B1477" s="11" t="s">
        <v>3904</v>
      </c>
      <c r="C1477" s="4">
        <v>8.625333715</v>
      </c>
      <c r="D1477" s="4">
        <v>11.525580809999999</v>
      </c>
      <c r="E1477" s="4">
        <v>2.0386081479999998</v>
      </c>
      <c r="F1477" s="4">
        <v>1.9951645570000001</v>
      </c>
      <c r="G1477" s="4">
        <v>-2.320643617</v>
      </c>
      <c r="H1477" s="3" t="s">
        <v>3905</v>
      </c>
    </row>
    <row r="1478" spans="1:8">
      <c r="A1478" s="11" t="s">
        <v>3906</v>
      </c>
      <c r="B1478" s="11" t="s">
        <v>3907</v>
      </c>
      <c r="C1478" s="4">
        <v>7.506664454</v>
      </c>
      <c r="D1478" s="4">
        <v>13.67348571</v>
      </c>
      <c r="E1478" s="4">
        <v>1.9030342710000001</v>
      </c>
      <c r="F1478" s="4">
        <v>2.3178939449999998</v>
      </c>
      <c r="G1478" s="4">
        <v>-2.3270806180000001</v>
      </c>
      <c r="H1478" s="3" t="s">
        <v>3908</v>
      </c>
    </row>
    <row r="1479" spans="1:8">
      <c r="A1479" s="11" t="s">
        <v>3909</v>
      </c>
      <c r="B1479" s="14" t="s">
        <v>3909</v>
      </c>
      <c r="C1479" s="4">
        <v>1.189473335</v>
      </c>
      <c r="D1479" s="4">
        <v>3.8126495899999999</v>
      </c>
      <c r="E1479" s="4">
        <v>0.61508244400000001</v>
      </c>
      <c r="F1479" s="4">
        <v>0.38151761899999997</v>
      </c>
      <c r="G1479" s="4">
        <v>-2.3274539409999999</v>
      </c>
      <c r="H1479" s="3" t="s">
        <v>3910</v>
      </c>
    </row>
    <row r="1480" spans="1:8">
      <c r="A1480" s="11" t="s">
        <v>3911</v>
      </c>
      <c r="B1480" s="11" t="s">
        <v>3912</v>
      </c>
      <c r="C1480" s="4">
        <v>8.6911377890000008</v>
      </c>
      <c r="D1480" s="4">
        <v>17.871663460000001</v>
      </c>
      <c r="E1480" s="4">
        <v>1.8352473330000001</v>
      </c>
      <c r="F1480" s="4">
        <v>3.447446802</v>
      </c>
      <c r="G1480" s="4">
        <v>-2.3300615119999999</v>
      </c>
      <c r="H1480" s="3" t="s">
        <v>3913</v>
      </c>
    </row>
    <row r="1481" spans="1:8">
      <c r="A1481" s="11" t="s">
        <v>3914</v>
      </c>
      <c r="B1481" s="14" t="s">
        <v>3914</v>
      </c>
      <c r="C1481" s="4">
        <v>8.2963133439999996</v>
      </c>
      <c r="D1481" s="4">
        <v>14.161645910000001</v>
      </c>
      <c r="E1481" s="4">
        <v>2.0386081479999998</v>
      </c>
      <c r="F1481" s="4">
        <v>2.4254704079999998</v>
      </c>
      <c r="G1481" s="4">
        <v>-2.3307925169999999</v>
      </c>
      <c r="H1481" s="3" t="s">
        <v>3915</v>
      </c>
    </row>
    <row r="1482" spans="1:8">
      <c r="A1482" s="11" t="s">
        <v>3916</v>
      </c>
      <c r="B1482" s="14" t="s">
        <v>3916</v>
      </c>
      <c r="C1482" s="4">
        <v>1.8475140759999999</v>
      </c>
      <c r="D1482" s="4">
        <v>3.5197534680000002</v>
      </c>
      <c r="E1482" s="4">
        <v>0.682869383</v>
      </c>
      <c r="F1482" s="4">
        <v>0.38151761899999997</v>
      </c>
      <c r="G1482" s="4">
        <v>-2.3341650070000002</v>
      </c>
      <c r="H1482" s="3" t="s">
        <v>3917</v>
      </c>
    </row>
    <row r="1483" spans="1:8">
      <c r="A1483" s="11" t="s">
        <v>3918</v>
      </c>
      <c r="B1483" s="14" t="s">
        <v>3918</v>
      </c>
      <c r="C1483" s="4">
        <v>17.903708170000002</v>
      </c>
      <c r="D1483" s="4">
        <v>20.214832439999999</v>
      </c>
      <c r="E1483" s="4">
        <v>4.0722162959999997</v>
      </c>
      <c r="F1483" s="4">
        <v>3.447446802</v>
      </c>
      <c r="G1483" s="4">
        <v>-2.3417529539999999</v>
      </c>
      <c r="H1483" s="3" t="s">
        <v>3919</v>
      </c>
    </row>
    <row r="1484" spans="1:8">
      <c r="A1484" s="11" t="s">
        <v>3920</v>
      </c>
      <c r="B1484" s="14" t="s">
        <v>3920</v>
      </c>
      <c r="C1484" s="4">
        <v>4.8086974140000001</v>
      </c>
      <c r="D1484" s="4">
        <v>7.229771017</v>
      </c>
      <c r="E1484" s="4">
        <v>1.292951827</v>
      </c>
      <c r="F1484" s="4">
        <v>1.0807646259999999</v>
      </c>
      <c r="G1484" s="4">
        <v>-2.3424323440000001</v>
      </c>
      <c r="H1484" s="3" t="s">
        <v>3921</v>
      </c>
    </row>
    <row r="1485" spans="1:8">
      <c r="A1485" s="11" t="s">
        <v>3922</v>
      </c>
      <c r="B1485" s="11" t="s">
        <v>3923</v>
      </c>
      <c r="C1485" s="4">
        <v>142.40501649999999</v>
      </c>
      <c r="D1485" s="4">
        <v>156.21626520000001</v>
      </c>
      <c r="E1485" s="4">
        <v>28.882235699999999</v>
      </c>
      <c r="F1485" s="4">
        <v>29.857468359999999</v>
      </c>
      <c r="G1485" s="4">
        <v>-2.345909083</v>
      </c>
      <c r="H1485" s="3" t="s">
        <v>3924</v>
      </c>
    </row>
    <row r="1486" spans="1:8">
      <c r="A1486" s="11" t="s">
        <v>3925</v>
      </c>
      <c r="B1486" s="14" t="s">
        <v>3925</v>
      </c>
      <c r="C1486" s="4">
        <v>2.5713588920000001</v>
      </c>
      <c r="D1486" s="4">
        <v>2.4946170400000001</v>
      </c>
      <c r="E1486" s="4">
        <v>0.34393469100000001</v>
      </c>
      <c r="F1486" s="4">
        <v>0.65045877500000004</v>
      </c>
      <c r="G1486" s="4">
        <v>-2.3489515000000001</v>
      </c>
      <c r="H1486" s="3" t="s">
        <v>3926</v>
      </c>
    </row>
    <row r="1487" spans="1:8">
      <c r="A1487" s="11" t="s">
        <v>3927</v>
      </c>
      <c r="B1487" s="14" t="s">
        <v>3927</v>
      </c>
      <c r="C1487" s="4">
        <v>23.562858550000001</v>
      </c>
      <c r="D1487" s="4">
        <v>53.897886499999998</v>
      </c>
      <c r="E1487" s="4">
        <v>9.0884497270000004</v>
      </c>
      <c r="F1487" s="4">
        <v>6.0830701349999998</v>
      </c>
      <c r="G1487" s="4">
        <v>-2.352099758</v>
      </c>
      <c r="H1487" s="3" t="s">
        <v>3928</v>
      </c>
    </row>
    <row r="1488" spans="1:8">
      <c r="A1488" s="11" t="s">
        <v>3929</v>
      </c>
      <c r="B1488" s="11" t="s">
        <v>3930</v>
      </c>
      <c r="C1488" s="4">
        <v>338.17213709999999</v>
      </c>
      <c r="D1488" s="4">
        <v>532.0996222</v>
      </c>
      <c r="E1488" s="4">
        <v>90.90728421</v>
      </c>
      <c r="F1488" s="4">
        <v>79.504005840000005</v>
      </c>
      <c r="G1488" s="4">
        <v>-2.3524450610000001</v>
      </c>
      <c r="H1488" s="3" t="s">
        <v>3931</v>
      </c>
    </row>
    <row r="1489" spans="1:8">
      <c r="A1489" s="11" t="s">
        <v>3932</v>
      </c>
      <c r="B1489" s="11" t="s">
        <v>3933</v>
      </c>
      <c r="C1489" s="4">
        <v>25.339568549999999</v>
      </c>
      <c r="D1489" s="4">
        <v>42.523753759999998</v>
      </c>
      <c r="E1489" s="4">
        <v>4.8856595550000002</v>
      </c>
      <c r="F1489" s="4">
        <v>8.3959640800000006</v>
      </c>
      <c r="G1489" s="4">
        <v>-2.3532005379999998</v>
      </c>
      <c r="H1489" s="3" t="s">
        <v>3934</v>
      </c>
    </row>
    <row r="1490" spans="1:8">
      <c r="A1490" s="11" t="s">
        <v>3935</v>
      </c>
      <c r="B1490" s="11" t="s">
        <v>3936</v>
      </c>
      <c r="C1490" s="4">
        <v>33.170253379999998</v>
      </c>
      <c r="D1490" s="4">
        <v>36.03122304</v>
      </c>
      <c r="E1490" s="4">
        <v>6.3091852580000003</v>
      </c>
      <c r="F1490" s="4">
        <v>7.212622992</v>
      </c>
      <c r="G1490" s="4">
        <v>-2.3555147239999998</v>
      </c>
      <c r="H1490" s="3" t="s">
        <v>3937</v>
      </c>
    </row>
    <row r="1491" spans="1:8">
      <c r="A1491" s="11" t="s">
        <v>3938</v>
      </c>
      <c r="B1491" s="11" t="s">
        <v>3939</v>
      </c>
      <c r="C1491" s="4">
        <v>49.226447469999997</v>
      </c>
      <c r="D1491" s="4">
        <v>24.510642229999998</v>
      </c>
      <c r="E1491" s="4">
        <v>4.4111509870000001</v>
      </c>
      <c r="F1491" s="4">
        <v>9.9558227870000007</v>
      </c>
      <c r="G1491" s="4">
        <v>-2.3596342689999998</v>
      </c>
      <c r="H1491" s="3" t="s">
        <v>3940</v>
      </c>
    </row>
    <row r="1492" spans="1:8">
      <c r="A1492" s="11" t="s">
        <v>3941</v>
      </c>
      <c r="B1492" s="14" t="s">
        <v>3941</v>
      </c>
      <c r="C1492" s="4">
        <v>1.386885557</v>
      </c>
      <c r="D1492" s="4">
        <v>0.54197622400000001</v>
      </c>
      <c r="E1492" s="4">
        <v>0.208360815</v>
      </c>
      <c r="F1492" s="4">
        <v>0.16636469400000001</v>
      </c>
      <c r="G1492" s="4">
        <v>-2.3638436719999998</v>
      </c>
      <c r="H1492" s="3" t="s">
        <v>3942</v>
      </c>
    </row>
    <row r="1493" spans="1:8">
      <c r="A1493" s="11" t="s">
        <v>3943</v>
      </c>
      <c r="B1493" s="11" t="s">
        <v>3944</v>
      </c>
      <c r="C1493" s="4">
        <v>5.5983463039999997</v>
      </c>
      <c r="D1493" s="4">
        <v>12.209005100000001</v>
      </c>
      <c r="E1493" s="4">
        <v>1.8352473330000001</v>
      </c>
      <c r="F1493" s="4">
        <v>1.6186469379999999</v>
      </c>
      <c r="G1493" s="4">
        <v>-2.3661771250000001</v>
      </c>
      <c r="H1493" s="3" t="s">
        <v>3945</v>
      </c>
    </row>
    <row r="1494" spans="1:8">
      <c r="A1494" s="11" t="s">
        <v>3946</v>
      </c>
      <c r="B1494" s="11" t="s">
        <v>3947</v>
      </c>
      <c r="C1494" s="4">
        <v>3.5584200049999999</v>
      </c>
      <c r="D1494" s="4">
        <v>8.5966195879999994</v>
      </c>
      <c r="E1494" s="4">
        <v>0.95401713600000004</v>
      </c>
      <c r="F1494" s="4">
        <v>1.403494013</v>
      </c>
      <c r="G1494" s="4">
        <v>-2.3662180940000002</v>
      </c>
      <c r="H1494" s="3" t="s">
        <v>3948</v>
      </c>
    </row>
    <row r="1495" spans="1:8">
      <c r="A1495" s="11" t="s">
        <v>3949</v>
      </c>
      <c r="B1495" s="14" t="s">
        <v>3949</v>
      </c>
      <c r="C1495" s="4">
        <v>0.66304074199999996</v>
      </c>
      <c r="D1495" s="4">
        <v>2.1040888770000001</v>
      </c>
      <c r="E1495" s="4">
        <v>0.208360815</v>
      </c>
      <c r="F1495" s="4">
        <v>0.32772938800000001</v>
      </c>
      <c r="G1495" s="4">
        <v>-2.3678425500000002</v>
      </c>
      <c r="H1495" s="3" t="s">
        <v>3950</v>
      </c>
    </row>
    <row r="1496" spans="1:8">
      <c r="A1496" s="11" t="s">
        <v>3951</v>
      </c>
      <c r="B1496" s="11" t="s">
        <v>3952</v>
      </c>
      <c r="C1496" s="4">
        <v>2.900379263</v>
      </c>
      <c r="D1496" s="4">
        <v>5.3747622420000001</v>
      </c>
      <c r="E1496" s="4">
        <v>0.682869383</v>
      </c>
      <c r="F1496" s="4">
        <v>0.91939993200000003</v>
      </c>
      <c r="G1496" s="4">
        <v>-2.3686673219999999</v>
      </c>
      <c r="H1496" s="3" t="s">
        <v>3953</v>
      </c>
    </row>
    <row r="1497" spans="1:8">
      <c r="A1497" s="11" t="s">
        <v>3954</v>
      </c>
      <c r="B1497" s="14" t="s">
        <v>3954</v>
      </c>
      <c r="C1497" s="4">
        <v>7.506664454</v>
      </c>
      <c r="D1497" s="4">
        <v>25.8774908</v>
      </c>
      <c r="E1497" s="4">
        <v>3.12319916</v>
      </c>
      <c r="F1497" s="4">
        <v>3.33987034</v>
      </c>
      <c r="G1497" s="4">
        <v>-2.3688721250000002</v>
      </c>
      <c r="H1497" s="3" t="s">
        <v>3955</v>
      </c>
    </row>
    <row r="1498" spans="1:8">
      <c r="A1498" s="11" t="s">
        <v>3956</v>
      </c>
      <c r="B1498" s="11" t="s">
        <v>3957</v>
      </c>
      <c r="C1498" s="4">
        <v>16.982451130000001</v>
      </c>
      <c r="D1498" s="4">
        <v>22.216289280000002</v>
      </c>
      <c r="E1498" s="4">
        <v>2.3097559009999999</v>
      </c>
      <c r="F1498" s="4">
        <v>5.2762466659999996</v>
      </c>
      <c r="G1498" s="4">
        <v>-2.3693955309999999</v>
      </c>
      <c r="H1498" s="3" t="s">
        <v>3958</v>
      </c>
    </row>
    <row r="1499" spans="1:8">
      <c r="A1499" s="11" t="s">
        <v>3959</v>
      </c>
      <c r="B1499" s="11" t="s">
        <v>3960</v>
      </c>
      <c r="C1499" s="4">
        <v>3.3610077820000002</v>
      </c>
      <c r="D1499" s="4">
        <v>3.6173855079999999</v>
      </c>
      <c r="E1499" s="4">
        <v>0.75065632100000002</v>
      </c>
      <c r="F1499" s="4">
        <v>0.59667054399999997</v>
      </c>
      <c r="G1499" s="4">
        <v>-2.3727950130000002</v>
      </c>
      <c r="H1499" s="3" t="s">
        <v>3961</v>
      </c>
    </row>
    <row r="1500" spans="1:8">
      <c r="A1500" s="11" t="s">
        <v>3962</v>
      </c>
      <c r="B1500" s="11" t="s">
        <v>3963</v>
      </c>
      <c r="C1500" s="4">
        <v>14.679308539999999</v>
      </c>
      <c r="D1500" s="4">
        <v>32.955813759999998</v>
      </c>
      <c r="E1500" s="4">
        <v>5.0212334309999997</v>
      </c>
      <c r="F1500" s="4">
        <v>4.1466938090000003</v>
      </c>
      <c r="G1500" s="4">
        <v>-2.3773581930000001</v>
      </c>
      <c r="H1500" s="3" t="s">
        <v>3964</v>
      </c>
    </row>
    <row r="1501" spans="1:8">
      <c r="A1501" s="11" t="s">
        <v>3965</v>
      </c>
      <c r="B1501" s="11" t="s">
        <v>3966</v>
      </c>
      <c r="C1501" s="4">
        <v>6.2563870450000003</v>
      </c>
      <c r="D1501" s="4">
        <v>20.556544580000001</v>
      </c>
      <c r="E1501" s="4">
        <v>2.784264469</v>
      </c>
      <c r="F1501" s="4">
        <v>2.3716821760000002</v>
      </c>
      <c r="G1501" s="4">
        <v>-2.3786197269999998</v>
      </c>
      <c r="H1501" s="3" t="s">
        <v>3967</v>
      </c>
    </row>
    <row r="1502" spans="1:8">
      <c r="A1502" s="11" t="s">
        <v>3968</v>
      </c>
      <c r="B1502" s="11" t="s">
        <v>3969</v>
      </c>
      <c r="C1502" s="4">
        <v>3.9532444500000001</v>
      </c>
      <c r="D1502" s="4">
        <v>3.959097651</v>
      </c>
      <c r="E1502" s="4">
        <v>0.54729550599999999</v>
      </c>
      <c r="F1502" s="4">
        <v>0.97318816299999999</v>
      </c>
      <c r="G1502" s="4">
        <v>-2.3795744829999999</v>
      </c>
      <c r="H1502" s="3" t="s">
        <v>3970</v>
      </c>
    </row>
    <row r="1503" spans="1:8">
      <c r="A1503" s="11" t="s">
        <v>3971</v>
      </c>
      <c r="B1503" s="11" t="s">
        <v>3972</v>
      </c>
      <c r="C1503" s="4">
        <v>0.66304074199999996</v>
      </c>
      <c r="D1503" s="4">
        <v>1.7135607129999999</v>
      </c>
      <c r="E1503" s="4">
        <v>0.34393469100000001</v>
      </c>
      <c r="F1503" s="4">
        <v>0.112576463</v>
      </c>
      <c r="G1503" s="4">
        <v>-2.3801779750000001</v>
      </c>
      <c r="H1503" s="3" t="s">
        <v>3973</v>
      </c>
    </row>
    <row r="1504" spans="1:8">
      <c r="A1504" s="11" t="s">
        <v>3974</v>
      </c>
      <c r="B1504" s="11" t="s">
        <v>3975</v>
      </c>
      <c r="C1504" s="4">
        <v>0.92625703800000003</v>
      </c>
      <c r="D1504" s="4">
        <v>1.030136428</v>
      </c>
      <c r="E1504" s="4">
        <v>0.208360815</v>
      </c>
      <c r="F1504" s="4">
        <v>0.16636469400000001</v>
      </c>
      <c r="G1504" s="4">
        <v>-2.3842904570000001</v>
      </c>
      <c r="H1504" s="3" t="s">
        <v>3976</v>
      </c>
    </row>
    <row r="1505" spans="1:8">
      <c r="A1505" s="11" t="s">
        <v>3977</v>
      </c>
      <c r="B1505" s="14" t="s">
        <v>3978</v>
      </c>
      <c r="C1505" s="4">
        <v>2.0449262990000001</v>
      </c>
      <c r="D1505" s="4">
        <v>3.5197534680000002</v>
      </c>
      <c r="E1505" s="4">
        <v>0.41172163000000001</v>
      </c>
      <c r="F1505" s="4">
        <v>0.65045877500000004</v>
      </c>
      <c r="G1505" s="4">
        <v>-2.3892698459999999</v>
      </c>
      <c r="H1505" s="3" t="s">
        <v>3979</v>
      </c>
    </row>
    <row r="1506" spans="1:8">
      <c r="A1506" s="11" t="s">
        <v>3980</v>
      </c>
      <c r="B1506" s="11" t="s">
        <v>3981</v>
      </c>
      <c r="C1506" s="4">
        <v>39.684856719999999</v>
      </c>
      <c r="D1506" s="4">
        <v>70.202437309999993</v>
      </c>
      <c r="E1506" s="4">
        <v>11.66435338</v>
      </c>
      <c r="F1506" s="4">
        <v>9.3103640120000009</v>
      </c>
      <c r="G1506" s="4">
        <v>-2.389301304</v>
      </c>
      <c r="H1506" s="3" t="s">
        <v>3982</v>
      </c>
    </row>
    <row r="1507" spans="1:8">
      <c r="A1507" s="11" t="s">
        <v>3983</v>
      </c>
      <c r="B1507" s="14" t="s">
        <v>3983</v>
      </c>
      <c r="C1507" s="4">
        <v>2.5055548179999998</v>
      </c>
      <c r="D1507" s="4">
        <v>5.1794981609999997</v>
      </c>
      <c r="E1507" s="4">
        <v>0.54729550599999999</v>
      </c>
      <c r="F1507" s="4">
        <v>0.91939993200000003</v>
      </c>
      <c r="G1507" s="4">
        <v>-2.3894858819999998</v>
      </c>
      <c r="H1507" s="3" t="s">
        <v>3984</v>
      </c>
    </row>
    <row r="1508" spans="1:8">
      <c r="A1508" s="11" t="s">
        <v>3985</v>
      </c>
      <c r="B1508" s="11" t="s">
        <v>3986</v>
      </c>
      <c r="C1508" s="4">
        <v>662.38881049999998</v>
      </c>
      <c r="D1508" s="4">
        <v>1110.6670959999999</v>
      </c>
      <c r="E1508" s="4">
        <v>175.91210480000001</v>
      </c>
      <c r="F1508" s="4">
        <v>162.28409379999999</v>
      </c>
      <c r="G1508" s="4">
        <v>-2.3903056779999998</v>
      </c>
      <c r="H1508" s="3" t="s">
        <v>3987</v>
      </c>
    </row>
    <row r="1509" spans="1:8">
      <c r="A1509" s="11" t="s">
        <v>3988</v>
      </c>
      <c r="B1509" s="11" t="s">
        <v>3989</v>
      </c>
      <c r="C1509" s="4">
        <v>1671.428484</v>
      </c>
      <c r="D1509" s="4">
        <v>1940.44181</v>
      </c>
      <c r="E1509" s="4">
        <v>363.2752021</v>
      </c>
      <c r="F1509" s="4">
        <v>324.67076400000002</v>
      </c>
      <c r="G1509" s="4">
        <v>-2.392378925</v>
      </c>
      <c r="H1509" s="3" t="s">
        <v>3990</v>
      </c>
    </row>
    <row r="1510" spans="1:8">
      <c r="A1510" s="11" t="s">
        <v>3991</v>
      </c>
      <c r="B1510" s="11" t="s">
        <v>3992</v>
      </c>
      <c r="C1510" s="4">
        <v>1.5184937060000001</v>
      </c>
      <c r="D1510" s="4">
        <v>3.0804092839999999</v>
      </c>
      <c r="E1510" s="4">
        <v>0.54729550599999999</v>
      </c>
      <c r="F1510" s="4">
        <v>0.32772938800000001</v>
      </c>
      <c r="G1510" s="4">
        <v>-2.3938937990000002</v>
      </c>
      <c r="H1510" s="3" t="s">
        <v>3993</v>
      </c>
    </row>
    <row r="1511" spans="1:8">
      <c r="A1511" s="11" t="s">
        <v>3994</v>
      </c>
      <c r="B1511" s="11" t="s">
        <v>3995</v>
      </c>
      <c r="C1511" s="4">
        <v>4.1506566720000002</v>
      </c>
      <c r="D1511" s="4">
        <v>11.183868670000001</v>
      </c>
      <c r="E1511" s="4">
        <v>1.5640995799999999</v>
      </c>
      <c r="F1511" s="4">
        <v>1.349705782</v>
      </c>
      <c r="G1511" s="4">
        <v>-2.3958070949999999</v>
      </c>
      <c r="H1511" s="3" t="s">
        <v>3996</v>
      </c>
    </row>
    <row r="1512" spans="1:8">
      <c r="A1512" s="11" t="s">
        <v>3997</v>
      </c>
      <c r="B1512" s="14" t="s">
        <v>3997</v>
      </c>
      <c r="C1512" s="4">
        <v>4.28226482</v>
      </c>
      <c r="D1512" s="4">
        <v>4.4472578550000001</v>
      </c>
      <c r="E1512" s="4">
        <v>0.95401713600000004</v>
      </c>
      <c r="F1512" s="4">
        <v>0.70424700699999998</v>
      </c>
      <c r="G1512" s="4">
        <v>-2.3962289409999999</v>
      </c>
      <c r="H1512" s="3" t="s">
        <v>3998</v>
      </c>
    </row>
    <row r="1513" spans="1:8">
      <c r="A1513" s="11" t="s">
        <v>3999</v>
      </c>
      <c r="B1513" s="14" t="s">
        <v>3999</v>
      </c>
      <c r="C1513" s="4">
        <v>49.42385969</v>
      </c>
      <c r="D1513" s="4">
        <v>43.255994059999999</v>
      </c>
      <c r="E1513" s="4">
        <v>10.91869706</v>
      </c>
      <c r="F1513" s="4">
        <v>6.6747406790000001</v>
      </c>
      <c r="G1513" s="4">
        <v>-2.3972183560000002</v>
      </c>
      <c r="H1513" s="3" t="s">
        <v>4000</v>
      </c>
    </row>
    <row r="1514" spans="1:8">
      <c r="A1514" s="11" t="s">
        <v>4001</v>
      </c>
      <c r="B1514" s="14" t="s">
        <v>4002</v>
      </c>
      <c r="C1514" s="4">
        <v>53.372104139999998</v>
      </c>
      <c r="D1514" s="4">
        <v>19.775488259999999</v>
      </c>
      <c r="E1514" s="4">
        <v>2.8520514069999998</v>
      </c>
      <c r="F1514" s="4">
        <v>11.03158741</v>
      </c>
      <c r="G1514" s="4">
        <v>-2.3974246410000002</v>
      </c>
      <c r="H1514" s="3" t="s">
        <v>4003</v>
      </c>
    </row>
    <row r="1515" spans="1:8">
      <c r="A1515" s="11" t="s">
        <v>4004</v>
      </c>
      <c r="B1515" s="14" t="s">
        <v>4004</v>
      </c>
      <c r="C1515" s="4">
        <v>22.641601510000001</v>
      </c>
      <c r="D1515" s="4">
        <v>8.4501715270000002</v>
      </c>
      <c r="E1515" s="4">
        <v>1.631886518</v>
      </c>
      <c r="F1515" s="4">
        <v>4.2542702710000002</v>
      </c>
      <c r="G1515" s="4">
        <v>-2.4011350130000002</v>
      </c>
      <c r="H1515" s="3" t="s">
        <v>4005</v>
      </c>
    </row>
    <row r="1516" spans="1:8">
      <c r="A1516" s="11" t="s">
        <v>4006</v>
      </c>
      <c r="B1516" s="11" t="s">
        <v>4007</v>
      </c>
      <c r="C1516" s="4">
        <v>15.139937059999999</v>
      </c>
      <c r="D1516" s="4">
        <v>16.70007897</v>
      </c>
      <c r="E1516" s="4">
        <v>2.445329777</v>
      </c>
      <c r="F1516" s="4">
        <v>3.555023265</v>
      </c>
      <c r="G1516" s="4">
        <v>-2.4077217700000002</v>
      </c>
      <c r="H1516" s="3" t="s">
        <v>4008</v>
      </c>
    </row>
    <row r="1517" spans="1:8">
      <c r="A1517" s="11" t="s">
        <v>4009</v>
      </c>
      <c r="B1517" s="14" t="s">
        <v>4009</v>
      </c>
      <c r="C1517" s="4">
        <v>2.1765344469999999</v>
      </c>
      <c r="D1517" s="4">
        <v>2.3969849989999998</v>
      </c>
      <c r="E1517" s="4">
        <v>0.47950856800000002</v>
      </c>
      <c r="F1517" s="4">
        <v>0.38151761899999997</v>
      </c>
      <c r="G1517" s="4">
        <v>-2.4091757650000001</v>
      </c>
      <c r="H1517" s="3" t="s">
        <v>4010</v>
      </c>
    </row>
    <row r="1518" spans="1:8">
      <c r="A1518" s="11" t="s">
        <v>4011</v>
      </c>
      <c r="B1518" s="14" t="s">
        <v>4011</v>
      </c>
      <c r="C1518" s="4">
        <v>4.28226482</v>
      </c>
      <c r="D1518" s="4">
        <v>10.79334051</v>
      </c>
      <c r="E1518" s="4">
        <v>1.428525703</v>
      </c>
      <c r="F1518" s="4">
        <v>1.403494013</v>
      </c>
      <c r="G1518" s="4">
        <v>-2.4123127169999998</v>
      </c>
      <c r="H1518" s="3" t="s">
        <v>4012</v>
      </c>
    </row>
    <row r="1519" spans="1:8">
      <c r="A1519" s="11" t="s">
        <v>4013</v>
      </c>
      <c r="B1519" s="11" t="s">
        <v>4014</v>
      </c>
      <c r="C1519" s="4">
        <v>971.60215500000004</v>
      </c>
      <c r="D1519" s="4">
        <v>1708.1751850000001</v>
      </c>
      <c r="E1519" s="4">
        <v>260.23905600000001</v>
      </c>
      <c r="F1519" s="4">
        <v>241.89067610000001</v>
      </c>
      <c r="G1519" s="4">
        <v>-2.415981076</v>
      </c>
      <c r="H1519" s="3" t="s">
        <v>4015</v>
      </c>
    </row>
    <row r="1520" spans="1:8">
      <c r="A1520" s="11" t="s">
        <v>4016</v>
      </c>
      <c r="B1520" s="11" t="s">
        <v>4017</v>
      </c>
      <c r="C1520" s="4">
        <v>1.9133181509999999</v>
      </c>
      <c r="D1520" s="4">
        <v>5.7164743849999997</v>
      </c>
      <c r="E1520" s="4">
        <v>0.88623019700000005</v>
      </c>
      <c r="F1520" s="4">
        <v>0.54288231300000001</v>
      </c>
      <c r="G1520" s="4">
        <v>-2.4165243279999999</v>
      </c>
      <c r="H1520" s="3" t="s">
        <v>4018</v>
      </c>
    </row>
    <row r="1521" spans="1:8">
      <c r="A1521" s="11" t="s">
        <v>4019</v>
      </c>
      <c r="B1521" s="14" t="s">
        <v>4019</v>
      </c>
      <c r="C1521" s="4">
        <v>0.46562851900000002</v>
      </c>
      <c r="D1521" s="4">
        <v>1.1765844889999999</v>
      </c>
      <c r="E1521" s="4">
        <v>0.14057387700000001</v>
      </c>
      <c r="F1521" s="4">
        <v>0.16636469400000001</v>
      </c>
      <c r="G1521" s="4">
        <v>-2.4196194150000001</v>
      </c>
      <c r="H1521" s="3" t="s">
        <v>4020</v>
      </c>
    </row>
    <row r="1522" spans="1:8">
      <c r="A1522" s="11" t="s">
        <v>4021</v>
      </c>
      <c r="B1522" s="11" t="s">
        <v>4022</v>
      </c>
      <c r="C1522" s="4">
        <v>68.112216759999995</v>
      </c>
      <c r="D1522" s="4">
        <v>71.08112568</v>
      </c>
      <c r="E1522" s="4">
        <v>13.42681378</v>
      </c>
      <c r="F1522" s="4">
        <v>12.43008143</v>
      </c>
      <c r="G1522" s="4">
        <v>-2.4284692520000002</v>
      </c>
      <c r="H1522" s="3" t="s">
        <v>4023</v>
      </c>
    </row>
    <row r="1523" spans="1:8">
      <c r="A1523" s="11" t="s">
        <v>4024</v>
      </c>
      <c r="B1523" s="14" t="s">
        <v>4024</v>
      </c>
      <c r="C1523" s="4">
        <v>0.79464889000000005</v>
      </c>
      <c r="D1523" s="4">
        <v>2.8363291820000001</v>
      </c>
      <c r="E1523" s="4">
        <v>0.34393469100000001</v>
      </c>
      <c r="F1523" s="4">
        <v>0.32772938800000001</v>
      </c>
      <c r="G1523" s="4">
        <v>-2.4345464379999999</v>
      </c>
      <c r="H1523" s="3" t="s">
        <v>4025</v>
      </c>
    </row>
    <row r="1524" spans="1:8">
      <c r="A1524" s="11" t="s">
        <v>4026</v>
      </c>
      <c r="B1524" s="14" t="s">
        <v>3</v>
      </c>
      <c r="C1524" s="4">
        <v>2.0449262990000001</v>
      </c>
      <c r="D1524" s="4">
        <v>1.3718485709999999</v>
      </c>
      <c r="E1524" s="4">
        <v>0.41172163000000001</v>
      </c>
      <c r="F1524" s="4">
        <v>0.220152925</v>
      </c>
      <c r="G1524" s="4">
        <v>-2.4349251170000001</v>
      </c>
      <c r="H1524" s="3" t="s">
        <v>4027</v>
      </c>
    </row>
    <row r="1525" spans="1:8">
      <c r="A1525" s="11" t="s">
        <v>4028</v>
      </c>
      <c r="B1525" s="11" t="s">
        <v>4029</v>
      </c>
      <c r="C1525" s="4">
        <v>1004.833212</v>
      </c>
      <c r="D1525" s="4">
        <v>1606.149703</v>
      </c>
      <c r="E1525" s="4">
        <v>260.23905600000001</v>
      </c>
      <c r="F1525" s="4">
        <v>222.580701</v>
      </c>
      <c r="G1525" s="4">
        <v>-2.4350364</v>
      </c>
      <c r="H1525" s="3" t="s">
        <v>4030</v>
      </c>
    </row>
    <row r="1526" spans="1:8">
      <c r="A1526" s="11" t="s">
        <v>4031</v>
      </c>
      <c r="B1526" s="14" t="s">
        <v>4031</v>
      </c>
      <c r="C1526" s="4">
        <v>1.2552774090000001</v>
      </c>
      <c r="D1526" s="4">
        <v>4.6425219369999997</v>
      </c>
      <c r="E1526" s="4">
        <v>0.54729550599999999</v>
      </c>
      <c r="F1526" s="4">
        <v>0.54288231300000001</v>
      </c>
      <c r="G1526" s="4">
        <v>-2.435613268</v>
      </c>
      <c r="H1526" s="3" t="s">
        <v>4032</v>
      </c>
    </row>
    <row r="1527" spans="1:8">
      <c r="A1527" s="11" t="s">
        <v>4033</v>
      </c>
      <c r="B1527" s="14" t="s">
        <v>3</v>
      </c>
      <c r="C1527" s="4">
        <v>0.92625703800000003</v>
      </c>
      <c r="D1527" s="4">
        <v>1.32303255</v>
      </c>
      <c r="E1527" s="4">
        <v>0.14057387700000001</v>
      </c>
      <c r="F1527" s="4">
        <v>0.27394115600000002</v>
      </c>
      <c r="G1527" s="4">
        <v>-2.4399730860000002</v>
      </c>
      <c r="H1527" s="3" t="s">
        <v>4034</v>
      </c>
    </row>
    <row r="1528" spans="1:8">
      <c r="A1528" s="11" t="s">
        <v>4035</v>
      </c>
      <c r="B1528" s="11" t="s">
        <v>4036</v>
      </c>
      <c r="C1528" s="4">
        <v>102.06711900000001</v>
      </c>
      <c r="D1528" s="4">
        <v>162.6599799</v>
      </c>
      <c r="E1528" s="4">
        <v>17.561817009999999</v>
      </c>
      <c r="F1528" s="4">
        <v>31.20217414</v>
      </c>
      <c r="G1528" s="4">
        <v>-2.4406177699999998</v>
      </c>
      <c r="H1528" s="3" t="s">
        <v>4037</v>
      </c>
    </row>
    <row r="1529" spans="1:8">
      <c r="A1529" s="11" t="s">
        <v>4038</v>
      </c>
      <c r="B1529" s="11" t="s">
        <v>4039</v>
      </c>
      <c r="C1529" s="4">
        <v>187.48080730000001</v>
      </c>
      <c r="D1529" s="4">
        <v>307.0577682</v>
      </c>
      <c r="E1529" s="4">
        <v>51.726433890000003</v>
      </c>
      <c r="F1529" s="4">
        <v>39.270408840000002</v>
      </c>
      <c r="G1529" s="4">
        <v>-2.4421946650000002</v>
      </c>
      <c r="H1529" s="3" t="s">
        <v>4040</v>
      </c>
    </row>
    <row r="1530" spans="1:8">
      <c r="A1530" s="11" t="s">
        <v>4041</v>
      </c>
      <c r="B1530" s="11" t="s">
        <v>4042</v>
      </c>
      <c r="C1530" s="4">
        <v>122.7954024</v>
      </c>
      <c r="D1530" s="4">
        <v>201.07818800000001</v>
      </c>
      <c r="E1530" s="4">
        <v>32.881665060000003</v>
      </c>
      <c r="F1530" s="4">
        <v>26.630174490000002</v>
      </c>
      <c r="G1530" s="4">
        <v>-2.4441822129999999</v>
      </c>
      <c r="H1530" s="3" t="s">
        <v>4043</v>
      </c>
    </row>
    <row r="1531" spans="1:8">
      <c r="A1531" s="11" t="s">
        <v>4044</v>
      </c>
      <c r="B1531" s="11" t="s">
        <v>4045</v>
      </c>
      <c r="C1531" s="4">
        <v>1.2552774090000001</v>
      </c>
      <c r="D1531" s="4">
        <v>2.2505369380000002</v>
      </c>
      <c r="E1531" s="4">
        <v>0.208360815</v>
      </c>
      <c r="F1531" s="4">
        <v>0.43530584999999999</v>
      </c>
      <c r="G1531" s="4">
        <v>-2.4453639389999999</v>
      </c>
      <c r="H1531" s="3" t="s">
        <v>4046</v>
      </c>
    </row>
    <row r="1532" spans="1:8">
      <c r="A1532" s="11" t="s">
        <v>4047</v>
      </c>
      <c r="B1532" s="11" t="s">
        <v>4048</v>
      </c>
      <c r="C1532" s="4">
        <v>5.5983463039999997</v>
      </c>
      <c r="D1532" s="4">
        <v>10.939788569999999</v>
      </c>
      <c r="E1532" s="4">
        <v>1.360738765</v>
      </c>
      <c r="F1532" s="4">
        <v>1.67243517</v>
      </c>
      <c r="G1532" s="4">
        <v>-2.4468964039999999</v>
      </c>
      <c r="H1532" s="3" t="s">
        <v>4049</v>
      </c>
    </row>
    <row r="1533" spans="1:8">
      <c r="A1533" s="11" t="s">
        <v>4050</v>
      </c>
      <c r="B1533" s="11" t="s">
        <v>4051</v>
      </c>
      <c r="C1533" s="4">
        <v>0.66304074199999996</v>
      </c>
      <c r="D1533" s="4">
        <v>1.7623767340000001</v>
      </c>
      <c r="E1533" s="4">
        <v>0.276147753</v>
      </c>
      <c r="F1533" s="4">
        <v>0.16636469400000001</v>
      </c>
      <c r="G1533" s="4">
        <v>-2.4544431520000001</v>
      </c>
      <c r="H1533" s="3" t="s">
        <v>4052</v>
      </c>
    </row>
    <row r="1534" spans="1:8">
      <c r="A1534" s="11" t="s">
        <v>4053</v>
      </c>
      <c r="B1534" s="11" t="s">
        <v>4054</v>
      </c>
      <c r="C1534" s="4">
        <v>8.4279214929999995</v>
      </c>
      <c r="D1534" s="4">
        <v>8.3525394859999995</v>
      </c>
      <c r="E1534" s="4">
        <v>1.225164889</v>
      </c>
      <c r="F1534" s="4">
        <v>1.8337998639999999</v>
      </c>
      <c r="G1534" s="4">
        <v>-2.4556669609999999</v>
      </c>
      <c r="H1534" s="3" t="s">
        <v>4055</v>
      </c>
    </row>
    <row r="1535" spans="1:8">
      <c r="A1535" s="11" t="s">
        <v>4056</v>
      </c>
      <c r="B1535" s="11" t="s">
        <v>4057</v>
      </c>
      <c r="C1535" s="4">
        <v>2.0449262990000001</v>
      </c>
      <c r="D1535" s="4">
        <v>3.5685694880000001</v>
      </c>
      <c r="E1535" s="4">
        <v>0.47950856800000002</v>
      </c>
      <c r="F1535" s="4">
        <v>0.54288231300000001</v>
      </c>
      <c r="G1535" s="4">
        <v>-2.4569526110000002</v>
      </c>
      <c r="H1535" s="3" t="s">
        <v>4058</v>
      </c>
    </row>
    <row r="1536" spans="1:8">
      <c r="A1536" s="11" t="s">
        <v>4059</v>
      </c>
      <c r="B1536" s="11" t="s">
        <v>4060</v>
      </c>
      <c r="C1536" s="4">
        <v>1.1236692610000001</v>
      </c>
      <c r="D1536" s="4">
        <v>2.0552728560000002</v>
      </c>
      <c r="E1536" s="4">
        <v>0.41172163000000001</v>
      </c>
      <c r="F1536" s="4">
        <v>0.16636469400000001</v>
      </c>
      <c r="G1536" s="4">
        <v>-2.4591899019999999</v>
      </c>
      <c r="H1536" s="3" t="s">
        <v>4061</v>
      </c>
    </row>
    <row r="1537" spans="1:8">
      <c r="A1537" s="11" t="s">
        <v>4062</v>
      </c>
      <c r="B1537" s="11" t="s">
        <v>4063</v>
      </c>
      <c r="C1537" s="4">
        <v>4.1506566720000002</v>
      </c>
      <c r="D1537" s="4">
        <v>11.72084489</v>
      </c>
      <c r="E1537" s="4">
        <v>1.1573779500000001</v>
      </c>
      <c r="F1537" s="4">
        <v>1.7262234009999999</v>
      </c>
      <c r="G1537" s="4">
        <v>-2.4604949889999999</v>
      </c>
      <c r="H1537" s="3" t="s">
        <v>4064</v>
      </c>
    </row>
    <row r="1538" spans="1:8">
      <c r="A1538" s="11" t="s">
        <v>4065</v>
      </c>
      <c r="B1538" s="11" t="s">
        <v>4066</v>
      </c>
      <c r="C1538" s="4">
        <v>266.44569630000001</v>
      </c>
      <c r="D1538" s="4">
        <v>381.35575119999999</v>
      </c>
      <c r="E1538" s="4">
        <v>47.455856779999998</v>
      </c>
      <c r="F1538" s="4">
        <v>70.091065360000002</v>
      </c>
      <c r="G1538" s="4">
        <v>-2.4623149280000001</v>
      </c>
      <c r="H1538" s="3" t="s">
        <v>4067</v>
      </c>
    </row>
    <row r="1539" spans="1:8">
      <c r="A1539" s="11" t="s">
        <v>4068</v>
      </c>
      <c r="B1539" s="14" t="s">
        <v>4068</v>
      </c>
      <c r="C1539" s="4">
        <v>0.72884481599999995</v>
      </c>
      <c r="D1539" s="4">
        <v>1.7135607129999999</v>
      </c>
      <c r="E1539" s="4">
        <v>0.276147753</v>
      </c>
      <c r="F1539" s="4">
        <v>0.16636469400000001</v>
      </c>
      <c r="G1539" s="4">
        <v>-2.4645128199999999</v>
      </c>
      <c r="H1539" s="3" t="s">
        <v>4069</v>
      </c>
    </row>
    <row r="1540" spans="1:8">
      <c r="A1540" s="11" t="s">
        <v>4070</v>
      </c>
      <c r="B1540" s="14" t="s">
        <v>4070</v>
      </c>
      <c r="C1540" s="4">
        <v>5.1377177850000004</v>
      </c>
      <c r="D1540" s="4">
        <v>4.5448898959999999</v>
      </c>
      <c r="E1540" s="4">
        <v>1.1573779500000001</v>
      </c>
      <c r="F1540" s="4">
        <v>0.59667054399999997</v>
      </c>
      <c r="G1540" s="4">
        <v>-2.4647070059999998</v>
      </c>
      <c r="H1540" s="3" t="s">
        <v>4071</v>
      </c>
    </row>
    <row r="1541" spans="1:8">
      <c r="A1541" s="11" t="s">
        <v>4072</v>
      </c>
      <c r="B1541" s="14" t="s">
        <v>4072</v>
      </c>
      <c r="C1541" s="4">
        <v>2.0449262990000001</v>
      </c>
      <c r="D1541" s="4">
        <v>3.226857345</v>
      </c>
      <c r="E1541" s="4">
        <v>0.41172163000000001</v>
      </c>
      <c r="F1541" s="4">
        <v>0.54288231300000001</v>
      </c>
      <c r="G1541" s="4">
        <v>-2.4653169629999998</v>
      </c>
      <c r="H1541" s="3" t="s">
        <v>4073</v>
      </c>
    </row>
    <row r="1542" spans="1:8">
      <c r="A1542" s="11" t="s">
        <v>4074</v>
      </c>
      <c r="B1542" s="14" t="s">
        <v>4074</v>
      </c>
      <c r="C1542" s="4">
        <v>3.5584200049999999</v>
      </c>
      <c r="D1542" s="4">
        <v>4.9354180589999999</v>
      </c>
      <c r="E1542" s="4">
        <v>0.88623019700000005</v>
      </c>
      <c r="F1542" s="4">
        <v>0.65045877500000004</v>
      </c>
      <c r="G1542" s="4">
        <v>-2.4665914120000001</v>
      </c>
      <c r="H1542" s="3" t="s">
        <v>4075</v>
      </c>
    </row>
    <row r="1543" spans="1:8">
      <c r="A1543" s="11" t="s">
        <v>4076</v>
      </c>
      <c r="B1543" s="14" t="s">
        <v>4076</v>
      </c>
      <c r="C1543" s="4">
        <v>0.92625703800000003</v>
      </c>
      <c r="D1543" s="4">
        <v>1.2254005100000001</v>
      </c>
      <c r="E1543" s="4">
        <v>0.276147753</v>
      </c>
      <c r="F1543" s="4">
        <v>0.112576463</v>
      </c>
      <c r="G1543" s="4">
        <v>-2.4686295920000001</v>
      </c>
      <c r="H1543" s="3" t="s">
        <v>4077</v>
      </c>
    </row>
    <row r="1544" spans="1:8">
      <c r="A1544" s="11" t="s">
        <v>4078</v>
      </c>
      <c r="B1544" s="11" t="s">
        <v>4079</v>
      </c>
      <c r="C1544" s="4">
        <v>920.53819339999995</v>
      </c>
      <c r="D1544" s="4">
        <v>1711.250595</v>
      </c>
      <c r="E1544" s="4">
        <v>251.6301148</v>
      </c>
      <c r="F1544" s="4">
        <v>223.49510100000001</v>
      </c>
      <c r="G1544" s="4">
        <v>-2.4696640310000002</v>
      </c>
      <c r="H1544" s="3" t="s">
        <v>4080</v>
      </c>
    </row>
    <row r="1545" spans="1:8">
      <c r="A1545" s="11" t="s">
        <v>4081</v>
      </c>
      <c r="B1545" s="11" t="s">
        <v>4082</v>
      </c>
      <c r="C1545" s="4">
        <v>64.756208970000003</v>
      </c>
      <c r="D1545" s="4">
        <v>130.49022249999999</v>
      </c>
      <c r="E1545" s="4">
        <v>20.408868420000001</v>
      </c>
      <c r="F1545" s="4">
        <v>14.7967636</v>
      </c>
      <c r="G1545" s="4">
        <v>-2.471418033</v>
      </c>
      <c r="H1545" s="3" t="s">
        <v>4083</v>
      </c>
    </row>
    <row r="1546" spans="1:8">
      <c r="A1546" s="11" t="s">
        <v>4084</v>
      </c>
      <c r="B1546" s="11" t="s">
        <v>4085</v>
      </c>
      <c r="C1546" s="4">
        <v>0.92625703800000003</v>
      </c>
      <c r="D1546" s="4">
        <v>3.1780413250000001</v>
      </c>
      <c r="E1546" s="4">
        <v>0.41172163000000001</v>
      </c>
      <c r="F1546" s="4">
        <v>0.32772938800000001</v>
      </c>
      <c r="G1546" s="4">
        <v>-2.4726091229999998</v>
      </c>
      <c r="H1546" s="3" t="s">
        <v>4086</v>
      </c>
    </row>
    <row r="1547" spans="1:8">
      <c r="A1547" s="11" t="s">
        <v>4087</v>
      </c>
      <c r="B1547" s="11" t="s">
        <v>4088</v>
      </c>
      <c r="C1547" s="4">
        <v>1.386885557</v>
      </c>
      <c r="D1547" s="4">
        <v>0.39552816299999999</v>
      </c>
      <c r="E1547" s="4">
        <v>0.208360815</v>
      </c>
      <c r="F1547" s="4">
        <v>0.112576463</v>
      </c>
      <c r="G1547" s="4">
        <v>-2.4734689680000002</v>
      </c>
      <c r="H1547" s="3" t="s">
        <v>4089</v>
      </c>
    </row>
    <row r="1548" spans="1:8">
      <c r="A1548" s="11" t="s">
        <v>4090</v>
      </c>
      <c r="B1548" s="11" t="s">
        <v>4091</v>
      </c>
      <c r="C1548" s="4">
        <v>15.92958595</v>
      </c>
      <c r="D1548" s="4">
        <v>20.263648459999999</v>
      </c>
      <c r="E1548" s="4">
        <v>3.3265599749999999</v>
      </c>
      <c r="F1548" s="4">
        <v>3.1785056460000001</v>
      </c>
      <c r="G1548" s="4">
        <v>-2.476084524</v>
      </c>
      <c r="H1548" s="3" t="s">
        <v>4092</v>
      </c>
    </row>
    <row r="1549" spans="1:8">
      <c r="A1549" s="11" t="s">
        <v>4093</v>
      </c>
      <c r="B1549" s="11" t="s">
        <v>4094</v>
      </c>
      <c r="C1549" s="4">
        <v>9.0201581599999994</v>
      </c>
      <c r="D1549" s="4">
        <v>9.231227853</v>
      </c>
      <c r="E1549" s="4">
        <v>1.7674603950000001</v>
      </c>
      <c r="F1549" s="4">
        <v>1.511070476</v>
      </c>
      <c r="G1549" s="4">
        <v>-2.4768846419999999</v>
      </c>
      <c r="H1549" s="3" t="s">
        <v>4095</v>
      </c>
    </row>
    <row r="1550" spans="1:8">
      <c r="A1550" s="11" t="s">
        <v>4096</v>
      </c>
      <c r="B1550" s="14" t="s">
        <v>4096</v>
      </c>
      <c r="C1550" s="4">
        <v>15.73217372</v>
      </c>
      <c r="D1550" s="4">
        <v>48.918652430000002</v>
      </c>
      <c r="E1550" s="4">
        <v>5.6313158760000004</v>
      </c>
      <c r="F1550" s="4">
        <v>5.8679172099999999</v>
      </c>
      <c r="G1550" s="4">
        <v>-2.491131159</v>
      </c>
      <c r="H1550" s="3" t="s">
        <v>4097</v>
      </c>
    </row>
    <row r="1551" spans="1:8">
      <c r="A1551" s="11" t="s">
        <v>4098</v>
      </c>
      <c r="B1551" s="11" t="s">
        <v>4099</v>
      </c>
      <c r="C1551" s="4">
        <v>1.9133181509999999</v>
      </c>
      <c r="D1551" s="4">
        <v>4.3984418349999999</v>
      </c>
      <c r="E1551" s="4">
        <v>0.682869383</v>
      </c>
      <c r="F1551" s="4">
        <v>0.43530584999999999</v>
      </c>
      <c r="G1551" s="4">
        <v>-2.4968960500000001</v>
      </c>
      <c r="H1551" s="3" t="s">
        <v>4100</v>
      </c>
    </row>
    <row r="1552" spans="1:8">
      <c r="A1552" s="11" t="s">
        <v>4101</v>
      </c>
      <c r="B1552" s="14" t="s">
        <v>4101</v>
      </c>
      <c r="C1552" s="4">
        <v>0.99206111200000002</v>
      </c>
      <c r="D1552" s="4">
        <v>1.6647446930000001</v>
      </c>
      <c r="E1552" s="4">
        <v>0.41172163000000001</v>
      </c>
      <c r="F1552" s="4">
        <v>5.8788231000000003E-2</v>
      </c>
      <c r="G1552" s="4">
        <v>-2.4973959159999999</v>
      </c>
      <c r="H1552" s="3" t="s">
        <v>4102</v>
      </c>
    </row>
    <row r="1553" spans="1:8">
      <c r="A1553" s="11" t="s">
        <v>4103</v>
      </c>
      <c r="B1553" s="14" t="s">
        <v>4103</v>
      </c>
      <c r="C1553" s="4">
        <v>47.252325249999998</v>
      </c>
      <c r="D1553" s="4">
        <v>122.8261073</v>
      </c>
      <c r="E1553" s="4">
        <v>20.002146790000001</v>
      </c>
      <c r="F1553" s="4">
        <v>10.06339925</v>
      </c>
      <c r="G1553" s="4">
        <v>-2.5000171409999998</v>
      </c>
      <c r="H1553" s="3" t="s">
        <v>4104</v>
      </c>
    </row>
    <row r="1554" spans="1:8">
      <c r="A1554" s="11" t="s">
        <v>4105</v>
      </c>
      <c r="B1554" s="14" t="s">
        <v>4105</v>
      </c>
      <c r="C1554" s="4">
        <v>4.0848525980000003</v>
      </c>
      <c r="D1554" s="4">
        <v>4.8377860180000001</v>
      </c>
      <c r="E1554" s="4">
        <v>0.81844325900000003</v>
      </c>
      <c r="F1554" s="4">
        <v>0.75803523799999994</v>
      </c>
      <c r="G1554" s="4">
        <v>-2.5007649170000001</v>
      </c>
      <c r="H1554" s="3" t="s">
        <v>4106</v>
      </c>
    </row>
    <row r="1555" spans="1:8">
      <c r="A1555" s="11" t="s">
        <v>4107</v>
      </c>
      <c r="B1555" s="11" t="s">
        <v>4108</v>
      </c>
      <c r="C1555" s="4">
        <v>15.60056558</v>
      </c>
      <c r="D1555" s="4">
        <v>10.01228418</v>
      </c>
      <c r="E1555" s="4">
        <v>1.7674603950000001</v>
      </c>
      <c r="F1555" s="4">
        <v>2.7481997950000001</v>
      </c>
      <c r="G1555" s="4">
        <v>-2.5038589500000001</v>
      </c>
      <c r="H1555" s="3" t="s">
        <v>4109</v>
      </c>
    </row>
    <row r="1556" spans="1:8">
      <c r="A1556" s="11" t="s">
        <v>4110</v>
      </c>
      <c r="B1556" s="11" t="s">
        <v>4111</v>
      </c>
      <c r="C1556" s="4">
        <v>57.254544520000003</v>
      </c>
      <c r="D1556" s="4">
        <v>164.61262070000001</v>
      </c>
      <c r="E1556" s="4">
        <v>24.408297770000001</v>
      </c>
      <c r="F1556" s="4">
        <v>14.581610680000001</v>
      </c>
      <c r="G1556" s="4">
        <v>-2.5085235020000001</v>
      </c>
      <c r="H1556" s="3" t="s">
        <v>4112</v>
      </c>
    </row>
    <row r="1557" spans="1:8">
      <c r="A1557" s="11" t="s">
        <v>4113</v>
      </c>
      <c r="B1557" s="11" t="s">
        <v>4114</v>
      </c>
      <c r="C1557" s="4">
        <v>44.29114191</v>
      </c>
      <c r="D1557" s="4">
        <v>91.632670259999998</v>
      </c>
      <c r="E1557" s="4">
        <v>12.071075009999999</v>
      </c>
      <c r="F1557" s="4">
        <v>11.784622649999999</v>
      </c>
      <c r="G1557" s="4">
        <v>-2.5103924370000001</v>
      </c>
      <c r="H1557" s="3" t="s">
        <v>4115</v>
      </c>
    </row>
    <row r="1558" spans="1:8">
      <c r="A1558" s="11" t="s">
        <v>4116</v>
      </c>
      <c r="B1558" s="11" t="s">
        <v>4117</v>
      </c>
      <c r="C1558" s="4">
        <v>2.702967041</v>
      </c>
      <c r="D1558" s="4">
        <v>4.0567296920000002</v>
      </c>
      <c r="E1558" s="4">
        <v>0.75065632100000002</v>
      </c>
      <c r="F1558" s="4">
        <v>0.43530584999999999</v>
      </c>
      <c r="G1558" s="4">
        <v>-2.5109005299999998</v>
      </c>
      <c r="H1558" s="3" t="s">
        <v>4118</v>
      </c>
    </row>
    <row r="1559" spans="1:8">
      <c r="A1559" s="11" t="s">
        <v>4119</v>
      </c>
      <c r="B1559" s="11" t="s">
        <v>4120</v>
      </c>
      <c r="C1559" s="4">
        <v>134.837548</v>
      </c>
      <c r="D1559" s="4">
        <v>185.6035095</v>
      </c>
      <c r="E1559" s="4">
        <v>30.84805691</v>
      </c>
      <c r="F1559" s="4">
        <v>25.016527549999999</v>
      </c>
      <c r="G1559" s="4">
        <v>-2.5200531329999998</v>
      </c>
      <c r="H1559" s="3" t="s">
        <v>4121</v>
      </c>
    </row>
    <row r="1560" spans="1:8">
      <c r="A1560" s="11" t="s">
        <v>4122</v>
      </c>
      <c r="B1560" s="11" t="s">
        <v>4123</v>
      </c>
      <c r="C1560" s="4">
        <v>150.3673095</v>
      </c>
      <c r="D1560" s="4">
        <v>344.792552</v>
      </c>
      <c r="E1560" s="4">
        <v>54.505698359999997</v>
      </c>
      <c r="F1560" s="4">
        <v>31.68626823</v>
      </c>
      <c r="G1560" s="4">
        <v>-2.5222690559999998</v>
      </c>
      <c r="H1560" s="3" t="s">
        <v>4124</v>
      </c>
    </row>
    <row r="1561" spans="1:8">
      <c r="A1561" s="11" t="s">
        <v>4125</v>
      </c>
      <c r="B1561" s="14" t="s">
        <v>4125</v>
      </c>
      <c r="C1561" s="4">
        <v>3.492615931</v>
      </c>
      <c r="D1561" s="4">
        <v>2.689881121</v>
      </c>
      <c r="E1561" s="4">
        <v>0.47950856800000002</v>
      </c>
      <c r="F1561" s="4">
        <v>0.59667054399999997</v>
      </c>
      <c r="G1561" s="4">
        <v>-2.522271436</v>
      </c>
      <c r="H1561" s="3" t="s">
        <v>4126</v>
      </c>
    </row>
    <row r="1562" spans="1:8">
      <c r="A1562" s="11" t="s">
        <v>4127</v>
      </c>
      <c r="B1562" s="14" t="s">
        <v>4127</v>
      </c>
      <c r="C1562" s="4">
        <v>9.4807866789999995</v>
      </c>
      <c r="D1562" s="4">
        <v>11.183868670000001</v>
      </c>
      <c r="E1562" s="4">
        <v>1.699673456</v>
      </c>
      <c r="F1562" s="4">
        <v>1.8875880949999999</v>
      </c>
      <c r="G1562" s="4">
        <v>-2.5262104590000001</v>
      </c>
      <c r="H1562" s="3" t="s">
        <v>4128</v>
      </c>
    </row>
    <row r="1563" spans="1:8">
      <c r="A1563" s="11" t="s">
        <v>4129</v>
      </c>
      <c r="B1563" s="14" t="s">
        <v>4130</v>
      </c>
      <c r="C1563" s="4">
        <v>5.7957585260000002</v>
      </c>
      <c r="D1563" s="4">
        <v>15.38204642</v>
      </c>
      <c r="E1563" s="4">
        <v>2.106395086</v>
      </c>
      <c r="F1563" s="4">
        <v>1.564858707</v>
      </c>
      <c r="G1563" s="4">
        <v>-2.5282083069999999</v>
      </c>
      <c r="H1563" s="3" t="s">
        <v>4131</v>
      </c>
    </row>
    <row r="1564" spans="1:8">
      <c r="A1564" s="11" t="s">
        <v>4132</v>
      </c>
      <c r="B1564" s="14" t="s">
        <v>4133</v>
      </c>
      <c r="C1564" s="4">
        <v>27.905927439999999</v>
      </c>
      <c r="D1564" s="4">
        <v>26.90262723</v>
      </c>
      <c r="E1564" s="4">
        <v>4.4111509870000001</v>
      </c>
      <c r="F1564" s="4">
        <v>5.0610937409999996</v>
      </c>
      <c r="G1564" s="4">
        <v>-2.5326228300000002</v>
      </c>
      <c r="H1564" s="3" t="s">
        <v>4134</v>
      </c>
    </row>
    <row r="1565" spans="1:8">
      <c r="A1565" s="11" t="s">
        <v>4135</v>
      </c>
      <c r="B1565" s="14" t="s">
        <v>4135</v>
      </c>
      <c r="C1565" s="4">
        <v>2.8345751890000002</v>
      </c>
      <c r="D1565" s="4">
        <v>2.152904897</v>
      </c>
      <c r="E1565" s="4">
        <v>0.47950856800000002</v>
      </c>
      <c r="F1565" s="4">
        <v>0.38151761899999997</v>
      </c>
      <c r="G1565" s="4">
        <v>-2.53418206</v>
      </c>
      <c r="H1565" s="3" t="s">
        <v>4136</v>
      </c>
    </row>
    <row r="1566" spans="1:8">
      <c r="A1566" s="11" t="s">
        <v>4137</v>
      </c>
      <c r="B1566" s="14" t="s">
        <v>4138</v>
      </c>
      <c r="C1566" s="4">
        <v>17.706295950000001</v>
      </c>
      <c r="D1566" s="4">
        <v>22.60681744</v>
      </c>
      <c r="E1566" s="4">
        <v>3.936642419</v>
      </c>
      <c r="F1566" s="4">
        <v>3.0171409520000001</v>
      </c>
      <c r="G1566" s="4">
        <v>-2.5353791779999999</v>
      </c>
      <c r="H1566" s="3" t="s">
        <v>4139</v>
      </c>
    </row>
    <row r="1567" spans="1:8">
      <c r="A1567" s="11" t="s">
        <v>4140</v>
      </c>
      <c r="B1567" s="11" t="s">
        <v>4141</v>
      </c>
      <c r="C1567" s="4">
        <v>607.17919229999995</v>
      </c>
      <c r="D1567" s="4">
        <v>821.87151919999997</v>
      </c>
      <c r="E1567" s="4">
        <v>122.1570627</v>
      </c>
      <c r="F1567" s="4">
        <v>123.0186849</v>
      </c>
      <c r="G1567" s="4">
        <v>-2.5431689300000002</v>
      </c>
      <c r="H1567" s="3" t="s">
        <v>4142</v>
      </c>
    </row>
    <row r="1568" spans="1:8">
      <c r="A1568" s="11" t="s">
        <v>4143</v>
      </c>
      <c r="B1568" s="11" t="s">
        <v>4144</v>
      </c>
      <c r="C1568" s="4">
        <v>49.555467839999999</v>
      </c>
      <c r="D1568" s="4">
        <v>76.109175780000001</v>
      </c>
      <c r="E1568" s="4">
        <v>10.30861462</v>
      </c>
      <c r="F1568" s="4">
        <v>11.246740340000001</v>
      </c>
      <c r="G1568" s="4">
        <v>-2.5434605729999999</v>
      </c>
      <c r="H1568" s="3" t="s">
        <v>4145</v>
      </c>
    </row>
    <row r="1569" spans="1:8">
      <c r="A1569" s="11" t="s">
        <v>4146</v>
      </c>
      <c r="B1569" s="11" t="s">
        <v>4147</v>
      </c>
      <c r="C1569" s="4">
        <v>260.52332960000001</v>
      </c>
      <c r="D1569" s="4">
        <v>328.68326530000002</v>
      </c>
      <c r="E1569" s="4">
        <v>51.184138390000001</v>
      </c>
      <c r="F1569" s="4">
        <v>49.866690400000003</v>
      </c>
      <c r="G1569" s="4">
        <v>-2.5436924240000001</v>
      </c>
      <c r="H1569" s="3" t="s">
        <v>4148</v>
      </c>
    </row>
    <row r="1570" spans="1:8">
      <c r="A1570" s="11" t="s">
        <v>4149</v>
      </c>
      <c r="B1570" s="11" t="s">
        <v>4150</v>
      </c>
      <c r="C1570" s="4">
        <v>8.0330970480000001</v>
      </c>
      <c r="D1570" s="4">
        <v>4.0567296920000002</v>
      </c>
      <c r="E1570" s="4">
        <v>0.81844325900000003</v>
      </c>
      <c r="F1570" s="4">
        <v>1.2421293200000001</v>
      </c>
      <c r="G1570" s="4">
        <v>-2.5526763840000002</v>
      </c>
      <c r="H1570" s="3" t="s">
        <v>4151</v>
      </c>
    </row>
    <row r="1571" spans="1:8">
      <c r="A1571" s="11" t="s">
        <v>4152</v>
      </c>
      <c r="B1571" s="11" t="s">
        <v>4153</v>
      </c>
      <c r="C1571" s="4">
        <v>4.6770892650000002</v>
      </c>
      <c r="D1571" s="4">
        <v>10.0611002</v>
      </c>
      <c r="E1571" s="4">
        <v>1.428525703</v>
      </c>
      <c r="F1571" s="4">
        <v>1.0807646259999999</v>
      </c>
      <c r="G1571" s="4">
        <v>-2.5542079969999998</v>
      </c>
      <c r="H1571" s="3" t="s">
        <v>4154</v>
      </c>
    </row>
    <row r="1572" spans="1:8">
      <c r="A1572" s="11" t="s">
        <v>4155</v>
      </c>
      <c r="B1572" s="14" t="s">
        <v>4155</v>
      </c>
      <c r="C1572" s="4">
        <v>52.121826740000003</v>
      </c>
      <c r="D1572" s="4">
        <v>19.8731203</v>
      </c>
      <c r="E1572" s="4">
        <v>4.2755771100000004</v>
      </c>
      <c r="F1572" s="4">
        <v>7.9656582299999998</v>
      </c>
      <c r="G1572" s="4">
        <v>-2.5561464979999999</v>
      </c>
      <c r="H1572" s="3" t="s">
        <v>1762</v>
      </c>
    </row>
    <row r="1573" spans="1:8">
      <c r="A1573" s="11" t="s">
        <v>4156</v>
      </c>
      <c r="B1573" s="11" t="s">
        <v>4157</v>
      </c>
      <c r="C1573" s="4">
        <v>5.9931707489999999</v>
      </c>
      <c r="D1573" s="4">
        <v>48.528124259999998</v>
      </c>
      <c r="E1573" s="4">
        <v>6.5803330109999996</v>
      </c>
      <c r="F1573" s="4">
        <v>2.6406233330000002</v>
      </c>
      <c r="G1573" s="4">
        <v>-2.5638315390000002</v>
      </c>
      <c r="H1573" s="3" t="s">
        <v>4158</v>
      </c>
    </row>
    <row r="1574" spans="1:8">
      <c r="A1574" s="11" t="s">
        <v>4159</v>
      </c>
      <c r="B1574" s="11" t="s">
        <v>4160</v>
      </c>
      <c r="C1574" s="4">
        <v>7.1776440829999997</v>
      </c>
      <c r="D1574" s="4">
        <v>3.0315932640000001</v>
      </c>
      <c r="E1574" s="4">
        <v>0.75065632100000002</v>
      </c>
      <c r="F1574" s="4">
        <v>0.97318816299999999</v>
      </c>
      <c r="G1574" s="4">
        <v>-2.5661735650000002</v>
      </c>
      <c r="H1574" s="3" t="s">
        <v>4161</v>
      </c>
    </row>
    <row r="1575" spans="1:8">
      <c r="A1575" s="11" t="s">
        <v>4162</v>
      </c>
      <c r="B1575" s="11" t="s">
        <v>4163</v>
      </c>
      <c r="C1575" s="4">
        <v>0.92625703800000003</v>
      </c>
      <c r="D1575" s="4">
        <v>2.7386971419999999</v>
      </c>
      <c r="E1575" s="4">
        <v>0.34393469100000001</v>
      </c>
      <c r="F1575" s="4">
        <v>0.27394115600000002</v>
      </c>
      <c r="G1575" s="4">
        <v>-2.5684062760000002</v>
      </c>
      <c r="H1575" s="3" t="s">
        <v>4164</v>
      </c>
    </row>
    <row r="1576" spans="1:8">
      <c r="A1576" s="11" t="s">
        <v>4165</v>
      </c>
      <c r="B1576" s="14" t="s">
        <v>4165</v>
      </c>
      <c r="C1576" s="4">
        <v>59.623491190000003</v>
      </c>
      <c r="D1576" s="4">
        <v>69.323748949999995</v>
      </c>
      <c r="E1576" s="4">
        <v>13.291239900000001</v>
      </c>
      <c r="F1576" s="4">
        <v>8.3959640800000006</v>
      </c>
      <c r="G1576" s="4">
        <v>-2.5718649249999999</v>
      </c>
      <c r="H1576" s="3" t="s">
        <v>4166</v>
      </c>
    </row>
    <row r="1577" spans="1:8">
      <c r="A1577" s="11" t="s">
        <v>4167</v>
      </c>
      <c r="B1577" s="11" t="s">
        <v>4168</v>
      </c>
      <c r="C1577" s="4">
        <v>5.8615626000000001</v>
      </c>
      <c r="D1577" s="4">
        <v>7.4738511189999999</v>
      </c>
      <c r="E1577" s="4">
        <v>1.1573779500000001</v>
      </c>
      <c r="F1577" s="4">
        <v>1.0807646259999999</v>
      </c>
      <c r="G1577" s="4">
        <v>-2.5748887360000001</v>
      </c>
      <c r="H1577" s="3" t="s">
        <v>4169</v>
      </c>
    </row>
    <row r="1578" spans="1:8">
      <c r="A1578" s="11" t="s">
        <v>4170</v>
      </c>
      <c r="B1578" s="11" t="s">
        <v>4171</v>
      </c>
      <c r="C1578" s="4">
        <v>31.985780040000002</v>
      </c>
      <c r="D1578" s="4">
        <v>30.759092840000001</v>
      </c>
      <c r="E1578" s="4">
        <v>5.4279550609999996</v>
      </c>
      <c r="F1578" s="4">
        <v>5.0610937409999996</v>
      </c>
      <c r="G1578" s="4">
        <v>-2.5806137229999999</v>
      </c>
      <c r="H1578" s="3" t="s">
        <v>4172</v>
      </c>
    </row>
    <row r="1579" spans="1:8">
      <c r="A1579" s="11" t="s">
        <v>4173</v>
      </c>
      <c r="B1579" s="14" t="s">
        <v>4173</v>
      </c>
      <c r="C1579" s="4">
        <v>2.1765344469999999</v>
      </c>
      <c r="D1579" s="4">
        <v>2.2505369380000002</v>
      </c>
      <c r="E1579" s="4">
        <v>0.41172163000000001</v>
      </c>
      <c r="F1579" s="4">
        <v>0.32772938800000001</v>
      </c>
      <c r="G1579" s="4">
        <v>-2.5818261480000002</v>
      </c>
      <c r="H1579" s="3" t="s">
        <v>4174</v>
      </c>
    </row>
    <row r="1580" spans="1:8">
      <c r="A1580" s="11" t="s">
        <v>4175</v>
      </c>
      <c r="B1580" s="11" t="s">
        <v>4176</v>
      </c>
      <c r="C1580" s="4">
        <v>6.6512114899999997</v>
      </c>
      <c r="D1580" s="4">
        <v>13.81993377</v>
      </c>
      <c r="E1580" s="4">
        <v>1.631886518</v>
      </c>
      <c r="F1580" s="4">
        <v>1.7800116319999999</v>
      </c>
      <c r="G1580" s="4">
        <v>-2.58494533</v>
      </c>
      <c r="H1580" s="3" t="s">
        <v>4177</v>
      </c>
    </row>
    <row r="1581" spans="1:8">
      <c r="A1581" s="11" t="s">
        <v>4178</v>
      </c>
      <c r="B1581" s="11" t="s">
        <v>4179</v>
      </c>
      <c r="C1581" s="4">
        <v>2.3081425960000002</v>
      </c>
      <c r="D1581" s="4">
        <v>3.9102816310000001</v>
      </c>
      <c r="E1581" s="4">
        <v>0.54729550599999999</v>
      </c>
      <c r="F1581" s="4">
        <v>0.48909408199999999</v>
      </c>
      <c r="G1581" s="4">
        <v>-2.584982616</v>
      </c>
      <c r="H1581" s="3" t="s">
        <v>4180</v>
      </c>
    </row>
    <row r="1582" spans="1:8">
      <c r="A1582" s="11" t="s">
        <v>4181</v>
      </c>
      <c r="B1582" s="11" t="s">
        <v>4182</v>
      </c>
      <c r="C1582" s="4">
        <v>5.4009340809999999</v>
      </c>
      <c r="D1582" s="4">
        <v>7.7179312209999997</v>
      </c>
      <c r="E1582" s="4">
        <v>1.360738765</v>
      </c>
      <c r="F1582" s="4">
        <v>0.81182346900000002</v>
      </c>
      <c r="G1582" s="4">
        <v>-2.5941735320000001</v>
      </c>
      <c r="H1582" s="3" t="s">
        <v>4183</v>
      </c>
    </row>
    <row r="1583" spans="1:8">
      <c r="A1583" s="11" t="s">
        <v>4184</v>
      </c>
      <c r="B1583" s="11" t="s">
        <v>4185</v>
      </c>
      <c r="C1583" s="4">
        <v>58.702234150000002</v>
      </c>
      <c r="D1583" s="4">
        <v>40.571112939999999</v>
      </c>
      <c r="E1583" s="4">
        <v>6.1058244430000004</v>
      </c>
      <c r="F1583" s="4">
        <v>10.33234041</v>
      </c>
      <c r="G1583" s="4">
        <v>-2.5943571890000001</v>
      </c>
      <c r="H1583" s="3" t="s">
        <v>4186</v>
      </c>
    </row>
    <row r="1584" spans="1:8">
      <c r="A1584" s="11" t="s">
        <v>4187</v>
      </c>
      <c r="B1584" s="14" t="s">
        <v>4187</v>
      </c>
      <c r="C1584" s="4">
        <v>4.8745014879999999</v>
      </c>
      <c r="D1584" s="4">
        <v>6.4487146910000002</v>
      </c>
      <c r="E1584" s="4">
        <v>0.682869383</v>
      </c>
      <c r="F1584" s="4">
        <v>1.188341088</v>
      </c>
      <c r="G1584" s="4">
        <v>-2.597240046</v>
      </c>
      <c r="H1584" s="3" t="s">
        <v>4188</v>
      </c>
    </row>
    <row r="1585" spans="1:8">
      <c r="A1585" s="11" t="s">
        <v>4189</v>
      </c>
      <c r="B1585" s="11" t="s">
        <v>4190</v>
      </c>
      <c r="C1585" s="4">
        <v>52.056022659999996</v>
      </c>
      <c r="D1585" s="4">
        <v>52.726302019999999</v>
      </c>
      <c r="E1585" s="4">
        <v>6.919267702</v>
      </c>
      <c r="F1585" s="4">
        <v>10.386128640000001</v>
      </c>
      <c r="G1585" s="4">
        <v>-2.598101486</v>
      </c>
      <c r="H1585" s="3" t="s">
        <v>4191</v>
      </c>
    </row>
    <row r="1586" spans="1:8">
      <c r="A1586" s="11" t="s">
        <v>4192</v>
      </c>
      <c r="B1586" s="14" t="s">
        <v>4192</v>
      </c>
      <c r="C1586" s="4">
        <v>4.0190485239999996</v>
      </c>
      <c r="D1586" s="4">
        <v>7.1321389760000002</v>
      </c>
      <c r="E1586" s="4">
        <v>1.292951827</v>
      </c>
      <c r="F1586" s="4">
        <v>0.54288231300000001</v>
      </c>
      <c r="G1586" s="4">
        <v>-2.6026897240000002</v>
      </c>
      <c r="H1586" s="3" t="s">
        <v>4193</v>
      </c>
    </row>
    <row r="1587" spans="1:8">
      <c r="A1587" s="11" t="s">
        <v>4194</v>
      </c>
      <c r="B1587" s="11" t="s">
        <v>4195</v>
      </c>
      <c r="C1587" s="4">
        <v>96.605380870000005</v>
      </c>
      <c r="D1587" s="4">
        <v>175.0104331</v>
      </c>
      <c r="E1587" s="4">
        <v>24.001576140000001</v>
      </c>
      <c r="F1587" s="4">
        <v>20.659680810000001</v>
      </c>
      <c r="G1587" s="4">
        <v>-2.6044717180000001</v>
      </c>
      <c r="H1587" s="3" t="s">
        <v>4196</v>
      </c>
    </row>
    <row r="1588" spans="1:8">
      <c r="A1588" s="11" t="s">
        <v>4197</v>
      </c>
      <c r="B1588" s="11" t="s">
        <v>4198</v>
      </c>
      <c r="C1588" s="4">
        <v>2.5713588920000001</v>
      </c>
      <c r="D1588" s="4">
        <v>6.692794793</v>
      </c>
      <c r="E1588" s="4">
        <v>0.54729550599999999</v>
      </c>
      <c r="F1588" s="4">
        <v>0.97318816299999999</v>
      </c>
      <c r="G1588" s="4">
        <v>-2.607128866</v>
      </c>
      <c r="H1588" s="3" t="s">
        <v>4199</v>
      </c>
    </row>
    <row r="1589" spans="1:8">
      <c r="A1589" s="11" t="s">
        <v>4200</v>
      </c>
      <c r="B1589" s="11" t="s">
        <v>4201</v>
      </c>
      <c r="C1589" s="4">
        <v>30.735502629999999</v>
      </c>
      <c r="D1589" s="4">
        <v>36.519383249999997</v>
      </c>
      <c r="E1589" s="4">
        <v>4.8178726159999998</v>
      </c>
      <c r="F1589" s="4">
        <v>6.1906465979999998</v>
      </c>
      <c r="G1589" s="4">
        <v>-2.6110186579999999</v>
      </c>
      <c r="H1589" s="3" t="s">
        <v>4202</v>
      </c>
    </row>
    <row r="1590" spans="1:8">
      <c r="A1590" s="11" t="s">
        <v>4203</v>
      </c>
      <c r="B1590" s="11" t="s">
        <v>4204</v>
      </c>
      <c r="C1590" s="4">
        <v>576.11966930000006</v>
      </c>
      <c r="D1590" s="4">
        <v>803.22379939999996</v>
      </c>
      <c r="E1590" s="4">
        <v>114.42935180000001</v>
      </c>
      <c r="F1590" s="4">
        <v>111.1852741</v>
      </c>
      <c r="G1590" s="4">
        <v>-2.612049244</v>
      </c>
      <c r="H1590" s="3" t="s">
        <v>4205</v>
      </c>
    </row>
    <row r="1591" spans="1:8">
      <c r="A1591" s="11" t="s">
        <v>4206</v>
      </c>
      <c r="B1591" s="11" t="s">
        <v>4207</v>
      </c>
      <c r="C1591" s="4">
        <v>17.443079650000001</v>
      </c>
      <c r="D1591" s="4">
        <v>13.81993377</v>
      </c>
      <c r="E1591" s="4">
        <v>1.97082121</v>
      </c>
      <c r="F1591" s="4">
        <v>3.124717414</v>
      </c>
      <c r="G1591" s="4">
        <v>-2.6171502860000002</v>
      </c>
      <c r="H1591" s="3" t="s">
        <v>4208</v>
      </c>
    </row>
    <row r="1592" spans="1:8">
      <c r="A1592" s="11" t="s">
        <v>4209</v>
      </c>
      <c r="B1592" s="14" t="s">
        <v>4209</v>
      </c>
      <c r="C1592" s="4">
        <v>58.636430079999997</v>
      </c>
      <c r="D1592" s="4">
        <v>179.06216280000001</v>
      </c>
      <c r="E1592" s="4">
        <v>23.255919819999999</v>
      </c>
      <c r="F1592" s="4">
        <v>15.44222238</v>
      </c>
      <c r="G1592" s="4">
        <v>-2.6187971499999998</v>
      </c>
      <c r="H1592" s="3" t="s">
        <v>4210</v>
      </c>
    </row>
    <row r="1593" spans="1:8">
      <c r="A1593" s="11" t="s">
        <v>4211</v>
      </c>
      <c r="B1593" s="14" t="s">
        <v>4211</v>
      </c>
      <c r="C1593" s="4">
        <v>1.386885557</v>
      </c>
      <c r="D1593" s="4">
        <v>1.6647446930000001</v>
      </c>
      <c r="E1593" s="4">
        <v>0.276147753</v>
      </c>
      <c r="F1593" s="4">
        <v>0.220152925</v>
      </c>
      <c r="G1593" s="4">
        <v>-2.6202938379999998</v>
      </c>
      <c r="H1593" s="3" t="s">
        <v>4212</v>
      </c>
    </row>
    <row r="1594" spans="1:8">
      <c r="A1594" s="11" t="s">
        <v>4213</v>
      </c>
      <c r="B1594" s="11" t="s">
        <v>4214</v>
      </c>
      <c r="C1594" s="4">
        <v>276.71113179999998</v>
      </c>
      <c r="D1594" s="4">
        <v>245.98892670000001</v>
      </c>
      <c r="E1594" s="4">
        <v>39.185850309999999</v>
      </c>
      <c r="F1594" s="4">
        <v>45.724996590000003</v>
      </c>
      <c r="G1594" s="4">
        <v>-2.621962554</v>
      </c>
      <c r="H1594" s="3" t="s">
        <v>4215</v>
      </c>
    </row>
    <row r="1595" spans="1:8">
      <c r="A1595" s="11" t="s">
        <v>4216</v>
      </c>
      <c r="B1595" s="14" t="s">
        <v>4216</v>
      </c>
      <c r="C1595" s="4">
        <v>0.33402037099999998</v>
      </c>
      <c r="D1595" s="4">
        <v>1.2254005100000001</v>
      </c>
      <c r="E1595" s="4">
        <v>0.14057387700000001</v>
      </c>
      <c r="F1595" s="4">
        <v>0.112576463</v>
      </c>
      <c r="G1595" s="4">
        <v>-2.6229440350000002</v>
      </c>
      <c r="H1595" s="3" t="s">
        <v>4217</v>
      </c>
    </row>
    <row r="1596" spans="1:8">
      <c r="A1596" s="11" t="s">
        <v>4218</v>
      </c>
      <c r="B1596" s="14" t="s">
        <v>3</v>
      </c>
      <c r="C1596" s="4">
        <v>1.58429778</v>
      </c>
      <c r="D1596" s="4">
        <v>2.3969849989999998</v>
      </c>
      <c r="E1596" s="4">
        <v>0.208360815</v>
      </c>
      <c r="F1596" s="4">
        <v>0.43530584999999999</v>
      </c>
      <c r="G1596" s="4">
        <v>-2.6288476850000002</v>
      </c>
      <c r="H1596" s="3" t="e">
        <v>#N/A</v>
      </c>
    </row>
    <row r="1597" spans="1:8">
      <c r="A1597" s="11" t="s">
        <v>4219</v>
      </c>
      <c r="B1597" s="11" t="s">
        <v>4220</v>
      </c>
      <c r="C1597" s="4">
        <v>1.3210814829999999</v>
      </c>
      <c r="D1597" s="4">
        <v>2.0064568359999999</v>
      </c>
      <c r="E1597" s="4">
        <v>0.208360815</v>
      </c>
      <c r="F1597" s="4">
        <v>0.32772938800000001</v>
      </c>
      <c r="G1597" s="4">
        <v>-2.6339076060000002</v>
      </c>
      <c r="H1597" s="3" t="s">
        <v>4221</v>
      </c>
    </row>
    <row r="1598" spans="1:8">
      <c r="A1598" s="11" t="s">
        <v>4222</v>
      </c>
      <c r="B1598" s="11" t="s">
        <v>4223</v>
      </c>
      <c r="C1598" s="4">
        <v>1.3210814829999999</v>
      </c>
      <c r="D1598" s="4">
        <v>2.8363291820000001</v>
      </c>
      <c r="E1598" s="4">
        <v>7.2786937999999995E-2</v>
      </c>
      <c r="F1598" s="4">
        <v>0.59667054399999997</v>
      </c>
      <c r="G1598" s="4">
        <v>-2.6346209260000002</v>
      </c>
      <c r="H1598" s="3" t="s">
        <v>4224</v>
      </c>
    </row>
    <row r="1599" spans="1:8">
      <c r="A1599" s="11" t="s">
        <v>4225</v>
      </c>
      <c r="B1599" s="11" t="s">
        <v>4226</v>
      </c>
      <c r="C1599" s="4">
        <v>1.057865187</v>
      </c>
      <c r="D1599" s="4">
        <v>5.0330500999999996</v>
      </c>
      <c r="E1599" s="4">
        <v>0.276147753</v>
      </c>
      <c r="F1599" s="4">
        <v>0.70424700699999998</v>
      </c>
      <c r="G1599" s="4">
        <v>-2.6352243610000001</v>
      </c>
      <c r="H1599" s="3" t="s">
        <v>4227</v>
      </c>
    </row>
    <row r="1600" spans="1:8">
      <c r="A1600" s="11" t="s">
        <v>4228</v>
      </c>
      <c r="B1600" s="11" t="s">
        <v>4229</v>
      </c>
      <c r="C1600" s="4">
        <v>8.2963133439999996</v>
      </c>
      <c r="D1600" s="4">
        <v>12.6971653</v>
      </c>
      <c r="E1600" s="4">
        <v>2.1741820239999998</v>
      </c>
      <c r="F1600" s="4">
        <v>1.188341088</v>
      </c>
      <c r="G1600" s="4">
        <v>-2.6423251529999998</v>
      </c>
      <c r="H1600" s="3" t="s">
        <v>4230</v>
      </c>
    </row>
    <row r="1601" spans="1:8">
      <c r="A1601" s="11" t="s">
        <v>4231</v>
      </c>
      <c r="B1601" s="11" t="s">
        <v>4232</v>
      </c>
      <c r="C1601" s="4">
        <v>4.28226482</v>
      </c>
      <c r="D1601" s="4">
        <v>12.257821119999999</v>
      </c>
      <c r="E1601" s="4">
        <v>1.292951827</v>
      </c>
      <c r="F1601" s="4">
        <v>1.349705782</v>
      </c>
      <c r="G1601" s="4">
        <v>-2.6459053080000001</v>
      </c>
      <c r="H1601" s="3" t="s">
        <v>4233</v>
      </c>
    </row>
    <row r="1602" spans="1:8">
      <c r="A1602" s="11" t="s">
        <v>4234</v>
      </c>
      <c r="B1602" s="14" t="s">
        <v>3</v>
      </c>
      <c r="C1602" s="4">
        <v>2.0449262990000001</v>
      </c>
      <c r="D1602" s="4">
        <v>1.9088247949999999</v>
      </c>
      <c r="E1602" s="4">
        <v>0.14057387700000001</v>
      </c>
      <c r="F1602" s="4">
        <v>0.48909408199999999</v>
      </c>
      <c r="G1602" s="4">
        <v>-2.6505588900000001</v>
      </c>
      <c r="H1602" s="3" t="e">
        <v>#N/A</v>
      </c>
    </row>
    <row r="1603" spans="1:8">
      <c r="A1603" s="11" t="s">
        <v>4235</v>
      </c>
      <c r="B1603" s="14" t="s">
        <v>4235</v>
      </c>
      <c r="C1603" s="4">
        <v>965.94300459999999</v>
      </c>
      <c r="D1603" s="4">
        <v>1043.252172</v>
      </c>
      <c r="E1603" s="4">
        <v>159.23651799999999</v>
      </c>
      <c r="F1603" s="4">
        <v>160.34771749999999</v>
      </c>
      <c r="G1603" s="4">
        <v>-2.6523495669999999</v>
      </c>
      <c r="H1603" s="3" t="s">
        <v>4236</v>
      </c>
    </row>
    <row r="1604" spans="1:8">
      <c r="A1604" s="11" t="s">
        <v>4237</v>
      </c>
      <c r="B1604" s="14" t="s">
        <v>4237</v>
      </c>
      <c r="C1604" s="4">
        <v>2.8345751890000002</v>
      </c>
      <c r="D1604" s="4">
        <v>5.9117384670000002</v>
      </c>
      <c r="E1604" s="4">
        <v>0.682869383</v>
      </c>
      <c r="F1604" s="4">
        <v>0.70424700699999998</v>
      </c>
      <c r="G1604" s="4">
        <v>-2.6565862409999998</v>
      </c>
      <c r="H1604" s="3" t="s">
        <v>4238</v>
      </c>
    </row>
    <row r="1605" spans="1:8">
      <c r="A1605" s="11" t="s">
        <v>4239</v>
      </c>
      <c r="B1605" s="11" t="s">
        <v>4240</v>
      </c>
      <c r="C1605" s="4">
        <v>3.6242240790000002</v>
      </c>
      <c r="D1605" s="4">
        <v>1.7135607129999999</v>
      </c>
      <c r="E1605" s="4">
        <v>0.14057387700000001</v>
      </c>
      <c r="F1605" s="4">
        <v>0.70424700699999998</v>
      </c>
      <c r="G1605" s="4">
        <v>-2.6595237379999999</v>
      </c>
      <c r="H1605" s="3" t="s">
        <v>4241</v>
      </c>
    </row>
    <row r="1606" spans="1:8">
      <c r="A1606" s="11" t="s">
        <v>4242</v>
      </c>
      <c r="B1606" s="14" t="s">
        <v>4242</v>
      </c>
      <c r="C1606" s="4">
        <v>1.1236692610000001</v>
      </c>
      <c r="D1606" s="4">
        <v>2.7875131620000002</v>
      </c>
      <c r="E1606" s="4">
        <v>0.34393469100000001</v>
      </c>
      <c r="F1606" s="4">
        <v>0.27394115600000002</v>
      </c>
      <c r="G1606" s="4">
        <v>-2.6622159409999999</v>
      </c>
      <c r="H1606" s="3" t="s">
        <v>4243</v>
      </c>
    </row>
    <row r="1607" spans="1:8">
      <c r="A1607" s="11" t="s">
        <v>4244</v>
      </c>
      <c r="B1607" s="11" t="s">
        <v>4245</v>
      </c>
      <c r="C1607" s="4">
        <v>3.755832227</v>
      </c>
      <c r="D1607" s="4">
        <v>4.0079136719999999</v>
      </c>
      <c r="E1607" s="4">
        <v>0.682869383</v>
      </c>
      <c r="F1607" s="4">
        <v>0.54288231300000001</v>
      </c>
      <c r="G1607" s="4">
        <v>-2.6630861430000001</v>
      </c>
      <c r="H1607" s="3" t="s">
        <v>4246</v>
      </c>
    </row>
    <row r="1608" spans="1:8">
      <c r="A1608" s="11" t="s">
        <v>4247</v>
      </c>
      <c r="B1608" s="11" t="s">
        <v>4248</v>
      </c>
      <c r="C1608" s="4">
        <v>4.8086974140000001</v>
      </c>
      <c r="D1608" s="4">
        <v>6.1070025479999996</v>
      </c>
      <c r="E1608" s="4">
        <v>0.95401713600000004</v>
      </c>
      <c r="F1608" s="4">
        <v>0.75803523799999994</v>
      </c>
      <c r="G1608" s="4">
        <v>-2.6726059040000001</v>
      </c>
      <c r="H1608" s="3" t="s">
        <v>4249</v>
      </c>
    </row>
    <row r="1609" spans="1:8">
      <c r="A1609" s="11" t="s">
        <v>4250</v>
      </c>
      <c r="B1609" s="14" t="s">
        <v>4250</v>
      </c>
      <c r="C1609" s="4">
        <v>1.6501018540000001</v>
      </c>
      <c r="D1609" s="4">
        <v>2.7386971419999999</v>
      </c>
      <c r="E1609" s="4">
        <v>0.41172163000000001</v>
      </c>
      <c r="F1609" s="4">
        <v>0.27394115600000002</v>
      </c>
      <c r="G1609" s="4">
        <v>-2.678255069</v>
      </c>
      <c r="H1609" s="3" t="s">
        <v>4251</v>
      </c>
    </row>
    <row r="1610" spans="1:8">
      <c r="A1610" s="11" t="s">
        <v>4252</v>
      </c>
      <c r="B1610" s="14" t="s">
        <v>4253</v>
      </c>
      <c r="C1610" s="4">
        <v>13.363227050000001</v>
      </c>
      <c r="D1610" s="4">
        <v>11.28150071</v>
      </c>
      <c r="E1610" s="4">
        <v>2.1741820239999998</v>
      </c>
      <c r="F1610" s="4">
        <v>1.67243517</v>
      </c>
      <c r="G1610" s="4">
        <v>-2.6796168759999999</v>
      </c>
      <c r="H1610" s="3" t="s">
        <v>4254</v>
      </c>
    </row>
    <row r="1611" spans="1:8">
      <c r="A1611" s="11" t="s">
        <v>4255</v>
      </c>
      <c r="B1611" s="11" t="s">
        <v>4256</v>
      </c>
      <c r="C1611" s="4">
        <v>95.815731979999995</v>
      </c>
      <c r="D1611" s="4">
        <v>103.3973312</v>
      </c>
      <c r="E1611" s="4">
        <v>19.798785970000001</v>
      </c>
      <c r="F1611" s="4">
        <v>11.246740340000001</v>
      </c>
      <c r="G1611" s="4">
        <v>-2.6818549589999998</v>
      </c>
      <c r="H1611" s="3" t="s">
        <v>4257</v>
      </c>
    </row>
    <row r="1612" spans="1:8">
      <c r="A1612" s="11" t="s">
        <v>4258</v>
      </c>
      <c r="B1612" s="11" t="s">
        <v>4259</v>
      </c>
      <c r="C1612" s="4">
        <v>11.257496679999999</v>
      </c>
      <c r="D1612" s="4">
        <v>6.8392428540000001</v>
      </c>
      <c r="E1612" s="4">
        <v>1.360738765</v>
      </c>
      <c r="F1612" s="4">
        <v>1.457282245</v>
      </c>
      <c r="G1612" s="4">
        <v>-2.6829755190000002</v>
      </c>
      <c r="H1612" s="3" t="s">
        <v>4260</v>
      </c>
    </row>
    <row r="1613" spans="1:8">
      <c r="A1613" s="11" t="s">
        <v>4261</v>
      </c>
      <c r="B1613" s="14" t="s">
        <v>4261</v>
      </c>
      <c r="C1613" s="4">
        <v>7.506664454</v>
      </c>
      <c r="D1613" s="4">
        <v>16.455998869999998</v>
      </c>
      <c r="E1613" s="4">
        <v>2.3775428390000002</v>
      </c>
      <c r="F1613" s="4">
        <v>1.349705782</v>
      </c>
      <c r="G1613" s="4">
        <v>-2.6846053049999998</v>
      </c>
      <c r="H1613" s="3" t="s">
        <v>4262</v>
      </c>
    </row>
    <row r="1614" spans="1:8">
      <c r="A1614" s="11" t="s">
        <v>4263</v>
      </c>
      <c r="B1614" s="11" t="s">
        <v>4264</v>
      </c>
      <c r="C1614" s="4">
        <v>0.86045296400000004</v>
      </c>
      <c r="D1614" s="4">
        <v>2.152904897</v>
      </c>
      <c r="E1614" s="4">
        <v>0.14057387700000001</v>
      </c>
      <c r="F1614" s="4">
        <v>0.32772938800000001</v>
      </c>
      <c r="G1614" s="4">
        <v>-2.6858570159999999</v>
      </c>
      <c r="H1614" s="3" t="s">
        <v>4265</v>
      </c>
    </row>
    <row r="1615" spans="1:8">
      <c r="A1615" s="11" t="s">
        <v>4266</v>
      </c>
      <c r="B1615" s="14" t="s">
        <v>4266</v>
      </c>
      <c r="C1615" s="4">
        <v>17.77210002</v>
      </c>
      <c r="D1615" s="4">
        <v>49.846156809999997</v>
      </c>
      <c r="E1615" s="4">
        <v>4.2755771100000004</v>
      </c>
      <c r="F1615" s="4">
        <v>6.1906465979999998</v>
      </c>
      <c r="G1615" s="4">
        <v>-2.6916718240000002</v>
      </c>
      <c r="H1615" s="3" t="s">
        <v>4267</v>
      </c>
    </row>
    <row r="1616" spans="1:8">
      <c r="A1616" s="11" t="s">
        <v>4268</v>
      </c>
      <c r="B1616" s="14" t="s">
        <v>4268</v>
      </c>
      <c r="C1616" s="4">
        <v>20.470067060000002</v>
      </c>
      <c r="D1616" s="4">
        <v>34.32266233</v>
      </c>
      <c r="E1616" s="4">
        <v>4.4789379250000003</v>
      </c>
      <c r="F1616" s="4">
        <v>3.9853291149999999</v>
      </c>
      <c r="G1616" s="4">
        <v>-2.6945274210000001</v>
      </c>
      <c r="H1616" s="3" t="s">
        <v>4269</v>
      </c>
    </row>
    <row r="1617" spans="1:8">
      <c r="A1617" s="11" t="s">
        <v>4270</v>
      </c>
      <c r="B1617" s="11" t="s">
        <v>4271</v>
      </c>
      <c r="C1617" s="4">
        <v>23.036425959999999</v>
      </c>
      <c r="D1617" s="4">
        <v>21.093520810000001</v>
      </c>
      <c r="E1617" s="4">
        <v>3.6654946659999998</v>
      </c>
      <c r="F1617" s="4">
        <v>3.124717414</v>
      </c>
      <c r="G1617" s="4">
        <v>-2.7002294670000002</v>
      </c>
      <c r="H1617" s="3" t="s">
        <v>4272</v>
      </c>
    </row>
    <row r="1618" spans="1:8">
      <c r="A1618" s="11" t="s">
        <v>4273</v>
      </c>
      <c r="B1618" s="11" t="s">
        <v>4274</v>
      </c>
      <c r="C1618" s="4">
        <v>425.16512319999998</v>
      </c>
      <c r="D1618" s="4">
        <v>889.82341959999997</v>
      </c>
      <c r="E1618" s="4">
        <v>104.6680327</v>
      </c>
      <c r="F1618" s="4">
        <v>97.630639779999996</v>
      </c>
      <c r="G1618" s="4">
        <v>-2.7004914719999999</v>
      </c>
      <c r="H1618" s="3" t="s">
        <v>4275</v>
      </c>
    </row>
    <row r="1619" spans="1:8">
      <c r="A1619" s="11" t="s">
        <v>4276</v>
      </c>
      <c r="B1619" s="11" t="s">
        <v>4277</v>
      </c>
      <c r="C1619" s="4">
        <v>25.602784849999999</v>
      </c>
      <c r="D1619" s="4">
        <v>18.213375599999999</v>
      </c>
      <c r="E1619" s="4">
        <v>4.4111509870000001</v>
      </c>
      <c r="F1619" s="4">
        <v>2.3178939449999998</v>
      </c>
      <c r="G1619" s="4">
        <v>-2.7029894090000002</v>
      </c>
      <c r="H1619" s="3" t="s">
        <v>4278</v>
      </c>
    </row>
    <row r="1620" spans="1:8">
      <c r="A1620" s="11" t="s">
        <v>4279</v>
      </c>
      <c r="B1620" s="14" t="s">
        <v>4279</v>
      </c>
      <c r="C1620" s="4">
        <v>0.33402037099999998</v>
      </c>
      <c r="D1620" s="4">
        <v>1.2254005100000001</v>
      </c>
      <c r="E1620" s="4">
        <v>7.2786937999999995E-2</v>
      </c>
      <c r="F1620" s="4">
        <v>0.16636469400000001</v>
      </c>
      <c r="G1620" s="4">
        <v>-2.7050128149999999</v>
      </c>
      <c r="H1620" s="3" t="s">
        <v>1762</v>
      </c>
    </row>
    <row r="1621" spans="1:8">
      <c r="A1621" s="11" t="s">
        <v>4280</v>
      </c>
      <c r="B1621" s="11" t="s">
        <v>4281</v>
      </c>
      <c r="C1621" s="4">
        <v>32.183192259999998</v>
      </c>
      <c r="D1621" s="4">
        <v>35.006086619999998</v>
      </c>
      <c r="E1621" s="4">
        <v>4.9534464930000004</v>
      </c>
      <c r="F1621" s="4">
        <v>5.330034897</v>
      </c>
      <c r="G1621" s="4">
        <v>-2.7079022859999999</v>
      </c>
      <c r="H1621" s="3" t="s">
        <v>4282</v>
      </c>
    </row>
    <row r="1622" spans="1:8">
      <c r="A1622" s="11" t="s">
        <v>4283</v>
      </c>
      <c r="B1622" s="14" t="s">
        <v>4283</v>
      </c>
      <c r="C1622" s="4">
        <v>13.823855569999999</v>
      </c>
      <c r="D1622" s="4">
        <v>35.591878860000001</v>
      </c>
      <c r="E1622" s="4">
        <v>3.12319916</v>
      </c>
      <c r="F1622" s="4">
        <v>4.3618467340000002</v>
      </c>
      <c r="G1622" s="4">
        <v>-2.7228874150000002</v>
      </c>
      <c r="H1622" s="3" t="s">
        <v>4284</v>
      </c>
    </row>
    <row r="1623" spans="1:8">
      <c r="A1623" s="11" t="s">
        <v>4285</v>
      </c>
      <c r="B1623" s="11" t="s">
        <v>4286</v>
      </c>
      <c r="C1623" s="4">
        <v>1716.2410580000001</v>
      </c>
      <c r="D1623" s="4">
        <v>3554.1529959999998</v>
      </c>
      <c r="E1623" s="4">
        <v>397.98211450000002</v>
      </c>
      <c r="F1623" s="4">
        <v>397.50002919999997</v>
      </c>
      <c r="G1623" s="4">
        <v>-2.7280093810000001</v>
      </c>
      <c r="H1623" s="3" t="s">
        <v>4287</v>
      </c>
    </row>
    <row r="1624" spans="1:8">
      <c r="A1624" s="11" t="s">
        <v>4288</v>
      </c>
      <c r="B1624" s="11" t="s">
        <v>4289</v>
      </c>
      <c r="C1624" s="4">
        <v>8.8227459380000006</v>
      </c>
      <c r="D1624" s="4">
        <v>11.33031673</v>
      </c>
      <c r="E1624" s="4">
        <v>1.360738765</v>
      </c>
      <c r="F1624" s="4">
        <v>1.67243517</v>
      </c>
      <c r="G1624" s="4">
        <v>-2.7320989670000002</v>
      </c>
      <c r="H1624" s="3" t="s">
        <v>4290</v>
      </c>
    </row>
    <row r="1625" spans="1:8">
      <c r="A1625" s="11" t="s">
        <v>4291</v>
      </c>
      <c r="B1625" s="14" t="s">
        <v>4291</v>
      </c>
      <c r="C1625" s="4">
        <v>66.730331199999995</v>
      </c>
      <c r="D1625" s="4">
        <v>67.273476090000003</v>
      </c>
      <c r="E1625" s="4">
        <v>9.2918105420000003</v>
      </c>
      <c r="F1625" s="4">
        <v>10.870222719999999</v>
      </c>
      <c r="G1625" s="4">
        <v>-2.7325609489999998</v>
      </c>
      <c r="H1625" s="3" t="s">
        <v>4292</v>
      </c>
    </row>
    <row r="1626" spans="1:8">
      <c r="A1626" s="11" t="s">
        <v>4293</v>
      </c>
      <c r="B1626" s="11" t="s">
        <v>4294</v>
      </c>
      <c r="C1626" s="4">
        <v>2.110730373</v>
      </c>
      <c r="D1626" s="4">
        <v>3.5197534680000002</v>
      </c>
      <c r="E1626" s="4">
        <v>0.41172163000000001</v>
      </c>
      <c r="F1626" s="4">
        <v>0.43530584999999999</v>
      </c>
      <c r="G1626" s="4">
        <v>-2.7327782219999999</v>
      </c>
      <c r="H1626" s="3" t="s">
        <v>4295</v>
      </c>
    </row>
    <row r="1627" spans="1:8">
      <c r="A1627" s="11" t="s">
        <v>4296</v>
      </c>
      <c r="B1627" s="14" t="s">
        <v>4296</v>
      </c>
      <c r="C1627" s="4">
        <v>0.46562851900000002</v>
      </c>
      <c r="D1627" s="4">
        <v>2.9339612229999998</v>
      </c>
      <c r="E1627" s="4">
        <v>0.34393469100000001</v>
      </c>
      <c r="F1627" s="4">
        <v>0.16636469400000001</v>
      </c>
      <c r="G1627" s="4">
        <v>-2.7359448460000002</v>
      </c>
      <c r="H1627" s="3" t="s">
        <v>4297</v>
      </c>
    </row>
    <row r="1628" spans="1:8">
      <c r="A1628" s="11" t="s">
        <v>4298</v>
      </c>
      <c r="B1628" s="14" t="s">
        <v>4298</v>
      </c>
      <c r="C1628" s="4">
        <v>0.202412222</v>
      </c>
      <c r="D1628" s="4">
        <v>2.2017209169999998</v>
      </c>
      <c r="E1628" s="4">
        <v>0.14057387700000001</v>
      </c>
      <c r="F1628" s="4">
        <v>0.220152925</v>
      </c>
      <c r="G1628" s="4">
        <v>-2.7365382710000001</v>
      </c>
      <c r="H1628" s="3" t="s">
        <v>4299</v>
      </c>
    </row>
    <row r="1629" spans="1:8">
      <c r="A1629" s="11" t="s">
        <v>4300</v>
      </c>
      <c r="B1629" s="11" t="s">
        <v>4301</v>
      </c>
      <c r="C1629" s="4">
        <v>4.7428933400000002</v>
      </c>
      <c r="D1629" s="4">
        <v>31.296069070000001</v>
      </c>
      <c r="E1629" s="4">
        <v>3.7332816040000001</v>
      </c>
      <c r="F1629" s="4">
        <v>1.67243517</v>
      </c>
      <c r="G1629" s="4">
        <v>-2.736999645</v>
      </c>
      <c r="H1629" s="3" t="s">
        <v>4302</v>
      </c>
    </row>
    <row r="1630" spans="1:8">
      <c r="A1630" s="11" t="s">
        <v>4303</v>
      </c>
      <c r="B1630" s="11" t="s">
        <v>4304</v>
      </c>
      <c r="C1630" s="4">
        <v>0.597236667</v>
      </c>
      <c r="D1630" s="4">
        <v>1.8111927539999999</v>
      </c>
      <c r="E1630" s="4">
        <v>0.14057387700000001</v>
      </c>
      <c r="F1630" s="4">
        <v>0.220152925</v>
      </c>
      <c r="G1630" s="4">
        <v>-2.7391141239999999</v>
      </c>
      <c r="H1630" s="3" t="s">
        <v>4305</v>
      </c>
    </row>
    <row r="1631" spans="1:8">
      <c r="A1631" s="11" t="s">
        <v>4306</v>
      </c>
      <c r="B1631" s="14" t="s">
        <v>3</v>
      </c>
      <c r="C1631" s="4">
        <v>1.979122225</v>
      </c>
      <c r="D1631" s="4">
        <v>2.0552728560000002</v>
      </c>
      <c r="E1631" s="4">
        <v>0.276147753</v>
      </c>
      <c r="F1631" s="4">
        <v>0.32772938800000001</v>
      </c>
      <c r="G1631" s="4">
        <v>-2.7400254039999998</v>
      </c>
      <c r="H1631" s="3" t="s">
        <v>4307</v>
      </c>
    </row>
    <row r="1632" spans="1:8">
      <c r="A1632" s="11" t="s">
        <v>4308</v>
      </c>
      <c r="B1632" s="14" t="s">
        <v>4308</v>
      </c>
      <c r="C1632" s="4">
        <v>1.7817100020000001</v>
      </c>
      <c r="D1632" s="4">
        <v>3.0804092839999999</v>
      </c>
      <c r="E1632" s="4">
        <v>0.61508244400000001</v>
      </c>
      <c r="F1632" s="4">
        <v>0.112576463</v>
      </c>
      <c r="G1632" s="4">
        <v>-2.7402510439999999</v>
      </c>
      <c r="H1632" s="3" t="s">
        <v>4309</v>
      </c>
    </row>
    <row r="1633" spans="1:8">
      <c r="A1633" s="11" t="s">
        <v>4310</v>
      </c>
      <c r="B1633" s="11" t="s">
        <v>4311</v>
      </c>
      <c r="C1633" s="4">
        <v>412.33332869999998</v>
      </c>
      <c r="D1633" s="4">
        <v>1011.814655</v>
      </c>
      <c r="E1633" s="4">
        <v>116.2595991</v>
      </c>
      <c r="F1633" s="4">
        <v>96.124569300000005</v>
      </c>
      <c r="G1633" s="4">
        <v>-2.7453509309999999</v>
      </c>
      <c r="H1633" s="3" t="s">
        <v>4312</v>
      </c>
    </row>
    <row r="1634" spans="1:8">
      <c r="A1634" s="11" t="s">
        <v>4313</v>
      </c>
      <c r="B1634" s="14" t="s">
        <v>4313</v>
      </c>
      <c r="C1634" s="4">
        <v>11.586517049999999</v>
      </c>
      <c r="D1634" s="4">
        <v>9.3776759139999992</v>
      </c>
      <c r="E1634" s="4">
        <v>2.0386081479999998</v>
      </c>
      <c r="F1634" s="4">
        <v>1.0807646259999999</v>
      </c>
      <c r="G1634" s="4">
        <v>-2.748599419</v>
      </c>
      <c r="H1634" s="3" t="s">
        <v>4314</v>
      </c>
    </row>
    <row r="1635" spans="1:8">
      <c r="A1635" s="11" t="s">
        <v>4315</v>
      </c>
      <c r="B1635" s="14" t="s">
        <v>4315</v>
      </c>
      <c r="C1635" s="4">
        <v>10.796868160000001</v>
      </c>
      <c r="D1635" s="4">
        <v>10.695708460000001</v>
      </c>
      <c r="E1635" s="4">
        <v>1.631886518</v>
      </c>
      <c r="F1635" s="4">
        <v>1.564858707</v>
      </c>
      <c r="G1635" s="4">
        <v>-2.7491627759999999</v>
      </c>
      <c r="H1635" s="3" t="s">
        <v>4316</v>
      </c>
    </row>
    <row r="1636" spans="1:8">
      <c r="A1636" s="11" t="s">
        <v>4317</v>
      </c>
      <c r="B1636" s="11" t="s">
        <v>4318</v>
      </c>
      <c r="C1636" s="4">
        <v>2.4397507439999999</v>
      </c>
      <c r="D1636" s="4">
        <v>5.6676583650000003</v>
      </c>
      <c r="E1636" s="4">
        <v>0.81844325900000003</v>
      </c>
      <c r="F1636" s="4">
        <v>0.38151761899999997</v>
      </c>
      <c r="G1636" s="4">
        <v>-2.756253574</v>
      </c>
      <c r="H1636" s="3" t="s">
        <v>4319</v>
      </c>
    </row>
    <row r="1637" spans="1:8">
      <c r="A1637" s="11" t="s">
        <v>4320</v>
      </c>
      <c r="B1637" s="11" t="s">
        <v>4321</v>
      </c>
      <c r="C1637" s="4">
        <v>19.153985580000001</v>
      </c>
      <c r="D1637" s="4">
        <v>15.43086244</v>
      </c>
      <c r="E1637" s="4">
        <v>2.2419689630000001</v>
      </c>
      <c r="F1637" s="4">
        <v>2.8557762580000001</v>
      </c>
      <c r="G1637" s="4">
        <v>-2.7622089409999999</v>
      </c>
      <c r="H1637" s="3" t="s">
        <v>4322</v>
      </c>
    </row>
    <row r="1638" spans="1:8">
      <c r="A1638" s="11" t="s">
        <v>4323</v>
      </c>
      <c r="B1638" s="14" t="s">
        <v>4324</v>
      </c>
      <c r="C1638" s="4">
        <v>89.235324559999995</v>
      </c>
      <c r="D1638" s="4">
        <v>94.659263530000004</v>
      </c>
      <c r="E1638" s="4">
        <v>13.02009215</v>
      </c>
      <c r="F1638" s="4">
        <v>13.88236367</v>
      </c>
      <c r="G1638" s="4">
        <v>-2.773069241</v>
      </c>
      <c r="H1638" s="3" t="s">
        <v>4325</v>
      </c>
    </row>
    <row r="1639" spans="1:8">
      <c r="A1639" s="11" t="s">
        <v>4326</v>
      </c>
      <c r="B1639" s="14" t="s">
        <v>4326</v>
      </c>
      <c r="C1639" s="4">
        <v>2.702967041</v>
      </c>
      <c r="D1639" s="4">
        <v>8.0108273430000008</v>
      </c>
      <c r="E1639" s="4">
        <v>0.75065632100000002</v>
      </c>
      <c r="F1639" s="4">
        <v>0.81182346900000002</v>
      </c>
      <c r="G1639" s="4">
        <v>-2.7775600790000001</v>
      </c>
      <c r="H1639" s="3" t="s">
        <v>4327</v>
      </c>
    </row>
    <row r="1640" spans="1:8">
      <c r="A1640" s="11" t="s">
        <v>4328</v>
      </c>
      <c r="B1640" s="11" t="s">
        <v>4329</v>
      </c>
      <c r="C1640" s="4">
        <v>8.4279214929999995</v>
      </c>
      <c r="D1640" s="4">
        <v>16.504814889999999</v>
      </c>
      <c r="E1640" s="4">
        <v>2.445329777</v>
      </c>
      <c r="F1640" s="4">
        <v>1.188341088</v>
      </c>
      <c r="G1640" s="4">
        <v>-2.7785415750000002</v>
      </c>
      <c r="H1640" s="3" t="s">
        <v>4330</v>
      </c>
    </row>
    <row r="1641" spans="1:8">
      <c r="A1641" s="11" t="s">
        <v>4331</v>
      </c>
      <c r="B1641" s="14" t="s">
        <v>4331</v>
      </c>
      <c r="C1641" s="4">
        <v>7.3092522320000004</v>
      </c>
      <c r="D1641" s="4">
        <v>18.506271730000002</v>
      </c>
      <c r="E1641" s="4">
        <v>1.4963126419999999</v>
      </c>
      <c r="F1641" s="4">
        <v>2.2641057139999998</v>
      </c>
      <c r="G1641" s="4">
        <v>-2.7792737999999999</v>
      </c>
      <c r="H1641" s="3" t="s">
        <v>4332</v>
      </c>
    </row>
    <row r="1642" spans="1:8">
      <c r="A1642" s="11" t="s">
        <v>4333</v>
      </c>
      <c r="B1642" s="11" t="s">
        <v>4334</v>
      </c>
      <c r="C1642" s="4">
        <v>0.99206111200000002</v>
      </c>
      <c r="D1642" s="4">
        <v>1.1277684690000001</v>
      </c>
      <c r="E1642" s="4">
        <v>0.14057387700000001</v>
      </c>
      <c r="F1642" s="4">
        <v>0.16636469400000001</v>
      </c>
      <c r="G1642" s="4">
        <v>-2.7879264340000001</v>
      </c>
      <c r="H1642" s="3" t="s">
        <v>4335</v>
      </c>
    </row>
    <row r="1643" spans="1:8">
      <c r="A1643" s="11" t="s">
        <v>4336</v>
      </c>
      <c r="B1643" s="11" t="s">
        <v>4337</v>
      </c>
      <c r="C1643" s="4">
        <v>8.4279214929999995</v>
      </c>
      <c r="D1643" s="4">
        <v>8.8895157099999995</v>
      </c>
      <c r="E1643" s="4">
        <v>1.1573779500000001</v>
      </c>
      <c r="F1643" s="4">
        <v>1.349705782</v>
      </c>
      <c r="G1643" s="4">
        <v>-2.788143357</v>
      </c>
      <c r="H1643" s="3" t="s">
        <v>4338</v>
      </c>
    </row>
    <row r="1644" spans="1:8">
      <c r="A1644" s="11" t="s">
        <v>4339</v>
      </c>
      <c r="B1644" s="11" t="s">
        <v>4340</v>
      </c>
      <c r="C1644" s="4">
        <v>41.395762650000002</v>
      </c>
      <c r="D1644" s="4">
        <v>88.703709040000007</v>
      </c>
      <c r="E1644" s="4">
        <v>6.444759135</v>
      </c>
      <c r="F1644" s="4">
        <v>12.376293199999999</v>
      </c>
      <c r="G1644" s="4">
        <v>-2.7891959040000001</v>
      </c>
      <c r="H1644" s="3" t="s">
        <v>4341</v>
      </c>
    </row>
    <row r="1645" spans="1:8">
      <c r="A1645" s="11" t="s">
        <v>4342</v>
      </c>
      <c r="B1645" s="11" t="s">
        <v>4343</v>
      </c>
      <c r="C1645" s="4">
        <v>12.112949649999999</v>
      </c>
      <c r="D1645" s="4">
        <v>23.973666009999999</v>
      </c>
      <c r="E1645" s="4">
        <v>3.3265599749999999</v>
      </c>
      <c r="F1645" s="4">
        <v>1.8875880949999999</v>
      </c>
      <c r="G1645" s="4">
        <v>-2.79096039</v>
      </c>
      <c r="H1645" s="3" t="s">
        <v>4344</v>
      </c>
    </row>
    <row r="1646" spans="1:8">
      <c r="A1646" s="11" t="s">
        <v>4345</v>
      </c>
      <c r="B1646" s="11" t="s">
        <v>4346</v>
      </c>
      <c r="C1646" s="4">
        <v>1.979122225</v>
      </c>
      <c r="D1646" s="4">
        <v>5.9117384670000002</v>
      </c>
      <c r="E1646" s="4">
        <v>0.75065632100000002</v>
      </c>
      <c r="F1646" s="4">
        <v>0.38151761899999997</v>
      </c>
      <c r="G1646" s="4">
        <v>-2.8010870489999999</v>
      </c>
      <c r="H1646" s="3" t="s">
        <v>4347</v>
      </c>
    </row>
    <row r="1647" spans="1:8">
      <c r="A1647" s="11" t="s">
        <v>4348</v>
      </c>
      <c r="B1647" s="11" t="s">
        <v>4349</v>
      </c>
      <c r="C1647" s="4">
        <v>740.69565880000005</v>
      </c>
      <c r="D1647" s="4">
        <v>1263.656504</v>
      </c>
      <c r="E1647" s="4">
        <v>152.39003719999999</v>
      </c>
      <c r="F1647" s="4">
        <v>134.7445194</v>
      </c>
      <c r="G1647" s="4">
        <v>-2.8033371370000002</v>
      </c>
      <c r="H1647" s="3" t="s">
        <v>4350</v>
      </c>
    </row>
    <row r="1648" spans="1:8">
      <c r="A1648" s="11" t="s">
        <v>4351</v>
      </c>
      <c r="B1648" s="14" t="s">
        <v>4351</v>
      </c>
      <c r="C1648" s="4">
        <v>1.8475140759999999</v>
      </c>
      <c r="D1648" s="4">
        <v>1.8111927539999999</v>
      </c>
      <c r="E1648" s="4">
        <v>0.14057387700000001</v>
      </c>
      <c r="F1648" s="4">
        <v>0.38151761899999997</v>
      </c>
      <c r="G1648" s="4">
        <v>-2.808959255</v>
      </c>
      <c r="H1648" s="3" t="s">
        <v>4352</v>
      </c>
    </row>
    <row r="1649" spans="1:8">
      <c r="A1649" s="11" t="s">
        <v>4353</v>
      </c>
      <c r="B1649" s="14" t="s">
        <v>4354</v>
      </c>
      <c r="C1649" s="4">
        <v>1.9133181509999999</v>
      </c>
      <c r="D1649" s="4">
        <v>5.2771302020000004</v>
      </c>
      <c r="E1649" s="4">
        <v>0.47950856800000002</v>
      </c>
      <c r="F1649" s="4">
        <v>0.54288231300000001</v>
      </c>
      <c r="G1649" s="4">
        <v>-2.8141348580000001</v>
      </c>
      <c r="H1649" s="3" t="s">
        <v>4355</v>
      </c>
    </row>
    <row r="1650" spans="1:8">
      <c r="A1650" s="11" t="s">
        <v>4356</v>
      </c>
      <c r="B1650" s="14" t="s">
        <v>4356</v>
      </c>
      <c r="C1650" s="4">
        <v>1.2552774090000001</v>
      </c>
      <c r="D1650" s="4">
        <v>1.4694806119999999</v>
      </c>
      <c r="E1650" s="4">
        <v>5.0000000000000001E-3</v>
      </c>
      <c r="F1650" s="4">
        <v>0.38151761899999997</v>
      </c>
      <c r="G1650" s="4">
        <v>-2.817522029</v>
      </c>
      <c r="H1650" s="3" t="s">
        <v>4357</v>
      </c>
    </row>
    <row r="1651" spans="1:8">
      <c r="A1651" s="11" t="s">
        <v>4358</v>
      </c>
      <c r="B1651" s="14" t="s">
        <v>4358</v>
      </c>
      <c r="C1651" s="4">
        <v>22.378385210000001</v>
      </c>
      <c r="D1651" s="4">
        <v>27.439603460000001</v>
      </c>
      <c r="E1651" s="4">
        <v>4.4111509870000001</v>
      </c>
      <c r="F1651" s="4">
        <v>2.5868351020000002</v>
      </c>
      <c r="G1651" s="4">
        <v>-2.8316550739999999</v>
      </c>
      <c r="H1651" s="3" t="s">
        <v>4359</v>
      </c>
    </row>
    <row r="1652" spans="1:8">
      <c r="A1652" s="11" t="s">
        <v>4360</v>
      </c>
      <c r="B1652" s="14" t="s">
        <v>4360</v>
      </c>
      <c r="C1652" s="4">
        <v>0.202412222</v>
      </c>
      <c r="D1652" s="4">
        <v>1.2254005100000001</v>
      </c>
      <c r="E1652" s="4">
        <v>0.14057387700000001</v>
      </c>
      <c r="F1652" s="4">
        <v>5.8788231000000003E-2</v>
      </c>
      <c r="G1652" s="4">
        <v>-2.8403436399999999</v>
      </c>
      <c r="H1652" s="3" t="s">
        <v>4361</v>
      </c>
    </row>
    <row r="1653" spans="1:8">
      <c r="A1653" s="11" t="s">
        <v>4362</v>
      </c>
      <c r="B1653" s="11" t="s">
        <v>4363</v>
      </c>
      <c r="C1653" s="4">
        <v>4.0190485239999996</v>
      </c>
      <c r="D1653" s="4">
        <v>7.6691152000000002</v>
      </c>
      <c r="E1653" s="4">
        <v>0.81844325900000003</v>
      </c>
      <c r="F1653" s="4">
        <v>0.81182346900000002</v>
      </c>
      <c r="G1653" s="4">
        <v>-2.8418683640000002</v>
      </c>
      <c r="H1653" s="3" t="s">
        <v>4364</v>
      </c>
    </row>
    <row r="1654" spans="1:8">
      <c r="A1654" s="11" t="s">
        <v>4365</v>
      </c>
      <c r="B1654" s="14" t="s">
        <v>4365</v>
      </c>
      <c r="C1654" s="4">
        <v>3.6900281530000001</v>
      </c>
      <c r="D1654" s="4">
        <v>3.2756733659999999</v>
      </c>
      <c r="E1654" s="4">
        <v>0.47950856800000002</v>
      </c>
      <c r="F1654" s="4">
        <v>0.48909408199999999</v>
      </c>
      <c r="G1654" s="4">
        <v>-2.8462917999999999</v>
      </c>
      <c r="H1654" s="3" t="s">
        <v>4366</v>
      </c>
    </row>
    <row r="1655" spans="1:8">
      <c r="A1655" s="11" t="s">
        <v>4367</v>
      </c>
      <c r="B1655" s="14" t="s">
        <v>4367</v>
      </c>
      <c r="C1655" s="4">
        <v>1.3210814829999999</v>
      </c>
      <c r="D1655" s="4">
        <v>5.6676583650000003</v>
      </c>
      <c r="E1655" s="4">
        <v>0.75065632100000002</v>
      </c>
      <c r="F1655" s="4">
        <v>0.220152925</v>
      </c>
      <c r="G1655" s="4">
        <v>-2.8477725899999999</v>
      </c>
      <c r="H1655" s="3" t="s">
        <v>1762</v>
      </c>
    </row>
    <row r="1656" spans="1:8">
      <c r="A1656" s="11" t="s">
        <v>4368</v>
      </c>
      <c r="B1656" s="11" t="s">
        <v>4369</v>
      </c>
      <c r="C1656" s="4">
        <v>0.39982444499999997</v>
      </c>
      <c r="D1656" s="4">
        <v>1.7135607129999999</v>
      </c>
      <c r="E1656" s="4">
        <v>7.2786937999999995E-2</v>
      </c>
      <c r="F1656" s="4">
        <v>0.220152925</v>
      </c>
      <c r="G1656" s="4">
        <v>-2.8508792839999999</v>
      </c>
      <c r="H1656" s="3" t="s">
        <v>4370</v>
      </c>
    </row>
    <row r="1657" spans="1:8">
      <c r="A1657" s="11" t="s">
        <v>4371</v>
      </c>
      <c r="B1657" s="11" t="s">
        <v>4372</v>
      </c>
      <c r="C1657" s="4">
        <v>5.7299544520000003</v>
      </c>
      <c r="D1657" s="4">
        <v>20.849440699999999</v>
      </c>
      <c r="E1657" s="4">
        <v>1.8352473330000001</v>
      </c>
      <c r="F1657" s="4">
        <v>1.8337998639999999</v>
      </c>
      <c r="G1657" s="4">
        <v>-2.856830907</v>
      </c>
      <c r="H1657" s="3" t="s">
        <v>4373</v>
      </c>
    </row>
    <row r="1658" spans="1:8">
      <c r="A1658" s="11" t="s">
        <v>4374</v>
      </c>
      <c r="B1658" s="14" t="s">
        <v>4374</v>
      </c>
      <c r="C1658" s="4">
        <v>20.60167521</v>
      </c>
      <c r="D1658" s="4">
        <v>40.034136719999999</v>
      </c>
      <c r="E1658" s="4">
        <v>5.0212334309999997</v>
      </c>
      <c r="F1658" s="4">
        <v>3.286082108</v>
      </c>
      <c r="G1658" s="4">
        <v>-2.8677158519999999</v>
      </c>
      <c r="H1658" s="3" t="s">
        <v>4375</v>
      </c>
    </row>
    <row r="1659" spans="1:8">
      <c r="A1659" s="11" t="s">
        <v>4376</v>
      </c>
      <c r="B1659" s="11" t="s">
        <v>4377</v>
      </c>
      <c r="C1659" s="4">
        <v>9.3491785309999997</v>
      </c>
      <c r="D1659" s="4">
        <v>21.044704790000001</v>
      </c>
      <c r="E1659" s="4">
        <v>1.292951827</v>
      </c>
      <c r="F1659" s="4">
        <v>2.8557762580000001</v>
      </c>
      <c r="G1659" s="4">
        <v>-2.8730400060000001</v>
      </c>
      <c r="H1659" s="3" t="s">
        <v>4378</v>
      </c>
    </row>
    <row r="1660" spans="1:8">
      <c r="A1660" s="11" t="s">
        <v>4379</v>
      </c>
      <c r="B1660" s="11" t="s">
        <v>4380</v>
      </c>
      <c r="C1660" s="4">
        <v>4.0848525980000003</v>
      </c>
      <c r="D1660" s="4">
        <v>5.5700263239999996</v>
      </c>
      <c r="E1660" s="4">
        <v>0.34393469100000001</v>
      </c>
      <c r="F1660" s="4">
        <v>0.97318816299999999</v>
      </c>
      <c r="G1660" s="4">
        <v>-2.873868248</v>
      </c>
      <c r="H1660" s="3" t="s">
        <v>4381</v>
      </c>
    </row>
    <row r="1661" spans="1:8">
      <c r="A1661" s="11" t="s">
        <v>4382</v>
      </c>
      <c r="B1661" s="11" t="s">
        <v>4383</v>
      </c>
      <c r="C1661" s="4">
        <v>15.33734928</v>
      </c>
      <c r="D1661" s="4">
        <v>20.50772856</v>
      </c>
      <c r="E1661" s="4">
        <v>2.5131167159999999</v>
      </c>
      <c r="F1661" s="4">
        <v>2.3716821760000002</v>
      </c>
      <c r="G1661" s="4">
        <v>-2.8754039530000002</v>
      </c>
      <c r="H1661" s="3" t="s">
        <v>4384</v>
      </c>
    </row>
    <row r="1662" spans="1:8">
      <c r="A1662" s="11" t="s">
        <v>4385</v>
      </c>
      <c r="B1662" s="14" t="s">
        <v>4386</v>
      </c>
      <c r="C1662" s="4">
        <v>0.597236667</v>
      </c>
      <c r="D1662" s="4">
        <v>2.0552728560000002</v>
      </c>
      <c r="E1662" s="4">
        <v>0.14057387700000001</v>
      </c>
      <c r="F1662" s="4">
        <v>0.220152925</v>
      </c>
      <c r="G1662" s="4">
        <v>-2.8783794079999998</v>
      </c>
      <c r="H1662" s="3" t="s">
        <v>4387</v>
      </c>
    </row>
    <row r="1663" spans="1:8">
      <c r="A1663" s="11" t="s">
        <v>4388</v>
      </c>
      <c r="B1663" s="14" t="s">
        <v>4389</v>
      </c>
      <c r="C1663" s="4">
        <v>3.0977914860000002</v>
      </c>
      <c r="D1663" s="4">
        <v>4.0567296920000002</v>
      </c>
      <c r="E1663" s="4">
        <v>0.47950856800000002</v>
      </c>
      <c r="F1663" s="4">
        <v>0.48909408199999999</v>
      </c>
      <c r="G1663" s="4">
        <v>-2.8848783619999998</v>
      </c>
      <c r="H1663" s="3" t="s">
        <v>4390</v>
      </c>
    </row>
    <row r="1664" spans="1:8">
      <c r="A1664" s="11" t="s">
        <v>4391</v>
      </c>
      <c r="B1664" s="11" t="s">
        <v>4392</v>
      </c>
      <c r="C1664" s="4">
        <v>7.2434481579999996</v>
      </c>
      <c r="D1664" s="4">
        <v>9.0847797920000009</v>
      </c>
      <c r="E1664" s="4">
        <v>0.95401713600000004</v>
      </c>
      <c r="F1664" s="4">
        <v>1.2421293200000001</v>
      </c>
      <c r="G1664" s="4">
        <v>-2.894322056</v>
      </c>
      <c r="H1664" s="3" t="s">
        <v>4393</v>
      </c>
    </row>
    <row r="1665" spans="1:8">
      <c r="A1665" s="11" t="s">
        <v>4394</v>
      </c>
      <c r="B1665" s="11" t="s">
        <v>4395</v>
      </c>
      <c r="C1665" s="4">
        <v>11.652321130000001</v>
      </c>
      <c r="D1665" s="4">
        <v>46.966011610000002</v>
      </c>
      <c r="E1665" s="4">
        <v>3.12319916</v>
      </c>
      <c r="F1665" s="4">
        <v>4.6845761220000002</v>
      </c>
      <c r="G1665" s="4">
        <v>-2.9083684989999998</v>
      </c>
      <c r="H1665" s="3" t="s">
        <v>4396</v>
      </c>
    </row>
    <row r="1666" spans="1:8">
      <c r="A1666" s="11" t="s">
        <v>4397</v>
      </c>
      <c r="B1666" s="11" t="s">
        <v>4398</v>
      </c>
      <c r="C1666" s="4">
        <v>12.04714557</v>
      </c>
      <c r="D1666" s="4">
        <v>12.06255704</v>
      </c>
      <c r="E1666" s="4">
        <v>1.292951827</v>
      </c>
      <c r="F1666" s="4">
        <v>1.8875880949999999</v>
      </c>
      <c r="G1666" s="4">
        <v>-2.9222702549999999</v>
      </c>
      <c r="H1666" s="3" t="s">
        <v>4399</v>
      </c>
    </row>
    <row r="1667" spans="1:8">
      <c r="A1667" s="11" t="s">
        <v>4400</v>
      </c>
      <c r="B1667" s="11" t="s">
        <v>4401</v>
      </c>
      <c r="C1667" s="4">
        <v>39.026815980000002</v>
      </c>
      <c r="D1667" s="4">
        <v>23.14379366</v>
      </c>
      <c r="E1667" s="4">
        <v>3.8688554810000002</v>
      </c>
      <c r="F1667" s="4">
        <v>4.3080585029999998</v>
      </c>
      <c r="G1667" s="4">
        <v>-2.926604357</v>
      </c>
      <c r="H1667" s="3" t="s">
        <v>4402</v>
      </c>
    </row>
    <row r="1668" spans="1:8">
      <c r="A1668" s="11" t="s">
        <v>4403</v>
      </c>
      <c r="B1668" s="11" t="s">
        <v>4404</v>
      </c>
      <c r="C1668" s="4">
        <v>4.3480688949999999</v>
      </c>
      <c r="D1668" s="4">
        <v>2.1040888770000001</v>
      </c>
      <c r="E1668" s="4">
        <v>0.41172163000000001</v>
      </c>
      <c r="F1668" s="4">
        <v>0.43530584999999999</v>
      </c>
      <c r="G1668" s="4">
        <v>-2.929301036</v>
      </c>
      <c r="H1668" s="3" t="s">
        <v>4405</v>
      </c>
    </row>
    <row r="1669" spans="1:8">
      <c r="A1669" s="11" t="s">
        <v>4406</v>
      </c>
      <c r="B1669" s="11" t="s">
        <v>4407</v>
      </c>
      <c r="C1669" s="4">
        <v>26.45823781</v>
      </c>
      <c r="D1669" s="4">
        <v>51.261821400000002</v>
      </c>
      <c r="E1669" s="4">
        <v>5.5635289370000001</v>
      </c>
      <c r="F1669" s="4">
        <v>4.6307878899999997</v>
      </c>
      <c r="G1669" s="4">
        <v>-2.9305219039999999</v>
      </c>
      <c r="H1669" s="3" t="s">
        <v>4408</v>
      </c>
    </row>
    <row r="1670" spans="1:8">
      <c r="A1670" s="11" t="s">
        <v>4409</v>
      </c>
      <c r="B1670" s="11" t="s">
        <v>4410</v>
      </c>
      <c r="C1670" s="4">
        <v>154.1839458</v>
      </c>
      <c r="D1670" s="4">
        <v>87.776204649999997</v>
      </c>
      <c r="E1670" s="4">
        <v>13.35902684</v>
      </c>
      <c r="F1670" s="4">
        <v>18.29299864</v>
      </c>
      <c r="G1670" s="4">
        <v>-2.9343997339999999</v>
      </c>
      <c r="H1670" s="3" t="s">
        <v>4411</v>
      </c>
    </row>
    <row r="1671" spans="1:8">
      <c r="A1671" s="11" t="s">
        <v>4412</v>
      </c>
      <c r="B1671" s="11" t="s">
        <v>4413</v>
      </c>
      <c r="C1671" s="4">
        <v>13.29742298</v>
      </c>
      <c r="D1671" s="4">
        <v>20.45891254</v>
      </c>
      <c r="E1671" s="4">
        <v>2.6486905919999999</v>
      </c>
      <c r="F1671" s="4">
        <v>1.7262234009999999</v>
      </c>
      <c r="G1671" s="4">
        <v>-2.9478317380000001</v>
      </c>
      <c r="H1671" s="3" t="s">
        <v>4414</v>
      </c>
    </row>
    <row r="1672" spans="1:8">
      <c r="A1672" s="11" t="s">
        <v>4415</v>
      </c>
      <c r="B1672" s="11" t="s">
        <v>4416</v>
      </c>
      <c r="C1672" s="4">
        <v>13.626443350000001</v>
      </c>
      <c r="D1672" s="4">
        <v>22.06984121</v>
      </c>
      <c r="E1672" s="4">
        <v>2.784264469</v>
      </c>
      <c r="F1672" s="4">
        <v>1.8337998639999999</v>
      </c>
      <c r="G1672" s="4">
        <v>-2.950413744</v>
      </c>
      <c r="H1672" s="3" t="s">
        <v>4417</v>
      </c>
    </row>
    <row r="1673" spans="1:8">
      <c r="A1673" s="11" t="s">
        <v>4418</v>
      </c>
      <c r="B1673" s="11" t="s">
        <v>4419</v>
      </c>
      <c r="C1673" s="4">
        <v>7.7040766769999998</v>
      </c>
      <c r="D1673" s="4">
        <v>11.42794877</v>
      </c>
      <c r="E1673" s="4">
        <v>1.225164889</v>
      </c>
      <c r="F1673" s="4">
        <v>1.2421293200000001</v>
      </c>
      <c r="G1673" s="4">
        <v>-2.9549879529999998</v>
      </c>
      <c r="H1673" s="3" t="s">
        <v>4420</v>
      </c>
    </row>
    <row r="1674" spans="1:8">
      <c r="A1674" s="11" t="s">
        <v>4421</v>
      </c>
      <c r="B1674" s="11" t="s">
        <v>4422</v>
      </c>
      <c r="C1674" s="4">
        <v>4.28226482</v>
      </c>
      <c r="D1674" s="4">
        <v>6.7904268329999997</v>
      </c>
      <c r="E1674" s="4">
        <v>0.54729550599999999</v>
      </c>
      <c r="F1674" s="4">
        <v>0.86561170099999996</v>
      </c>
      <c r="G1674" s="4">
        <v>-2.9702673439999998</v>
      </c>
      <c r="H1674" s="3" t="s">
        <v>4423</v>
      </c>
    </row>
    <row r="1675" spans="1:8">
      <c r="A1675" s="11" t="s">
        <v>4424</v>
      </c>
      <c r="B1675" s="14" t="s">
        <v>4424</v>
      </c>
      <c r="C1675" s="4">
        <v>28.300751890000001</v>
      </c>
      <c r="D1675" s="4">
        <v>60.878577419999999</v>
      </c>
      <c r="E1675" s="4">
        <v>5.2923811839999999</v>
      </c>
      <c r="F1675" s="4">
        <v>6.0830701349999998</v>
      </c>
      <c r="G1675" s="4">
        <v>-2.9707855639999998</v>
      </c>
      <c r="H1675" s="3" t="s">
        <v>4425</v>
      </c>
    </row>
    <row r="1676" spans="1:8">
      <c r="A1676" s="11" t="s">
        <v>4426</v>
      </c>
      <c r="B1676" s="14" t="s">
        <v>4426</v>
      </c>
      <c r="C1676" s="4">
        <v>10.53365187</v>
      </c>
      <c r="D1676" s="4">
        <v>21.728129070000001</v>
      </c>
      <c r="E1676" s="4">
        <v>1.9030342710000001</v>
      </c>
      <c r="F1676" s="4">
        <v>2.2103174829999999</v>
      </c>
      <c r="G1676" s="4">
        <v>-2.9714397269999999</v>
      </c>
      <c r="H1676" s="3" t="s">
        <v>4427</v>
      </c>
    </row>
    <row r="1677" spans="1:8">
      <c r="A1677" s="11" t="s">
        <v>4428</v>
      </c>
      <c r="B1677" s="14" t="s">
        <v>4429</v>
      </c>
      <c r="C1677" s="4">
        <v>1.58429778</v>
      </c>
      <c r="D1677" s="4">
        <v>7.2785870370000003</v>
      </c>
      <c r="E1677" s="4">
        <v>0.47950856800000002</v>
      </c>
      <c r="F1677" s="4">
        <v>0.65045877500000004</v>
      </c>
      <c r="G1677" s="4">
        <v>-2.9714952860000001</v>
      </c>
      <c r="H1677" s="3" t="s">
        <v>4430</v>
      </c>
    </row>
    <row r="1678" spans="1:8">
      <c r="A1678" s="11" t="s">
        <v>4431</v>
      </c>
      <c r="B1678" s="11" t="s">
        <v>4432</v>
      </c>
      <c r="C1678" s="4">
        <v>3.755832227</v>
      </c>
      <c r="D1678" s="4">
        <v>8.7918836690000006</v>
      </c>
      <c r="E1678" s="4">
        <v>0.61508244400000001</v>
      </c>
      <c r="F1678" s="4">
        <v>0.97318816299999999</v>
      </c>
      <c r="G1678" s="4">
        <v>-2.9818961260000001</v>
      </c>
      <c r="H1678" s="3" t="s">
        <v>4433</v>
      </c>
    </row>
    <row r="1679" spans="1:8">
      <c r="A1679" s="11" t="s">
        <v>4434</v>
      </c>
      <c r="B1679" s="11" t="s">
        <v>4435</v>
      </c>
      <c r="C1679" s="4">
        <v>5.2693259330000002</v>
      </c>
      <c r="D1679" s="4">
        <v>4.154361733</v>
      </c>
      <c r="E1679" s="4">
        <v>0.208360815</v>
      </c>
      <c r="F1679" s="4">
        <v>0.97318816299999999</v>
      </c>
      <c r="G1679" s="4">
        <v>-2.99561229</v>
      </c>
      <c r="H1679" s="3" t="s">
        <v>4436</v>
      </c>
    </row>
    <row r="1680" spans="1:8">
      <c r="A1680" s="11" t="s">
        <v>4437</v>
      </c>
      <c r="B1680" s="11" t="s">
        <v>4438</v>
      </c>
      <c r="C1680" s="4">
        <v>31.85417189</v>
      </c>
      <c r="D1680" s="4">
        <v>54.288414670000002</v>
      </c>
      <c r="E1680" s="4">
        <v>5.0212334309999997</v>
      </c>
      <c r="F1680" s="4">
        <v>5.7603407469999999</v>
      </c>
      <c r="G1680" s="4">
        <v>-2.9981588069999998</v>
      </c>
      <c r="H1680" s="3" t="s">
        <v>4439</v>
      </c>
    </row>
    <row r="1681" spans="1:8">
      <c r="A1681" s="11" t="s">
        <v>4440</v>
      </c>
      <c r="B1681" s="11" t="s">
        <v>4441</v>
      </c>
      <c r="C1681" s="4">
        <v>9.2833744570000007</v>
      </c>
      <c r="D1681" s="4">
        <v>8.3037234649999991</v>
      </c>
      <c r="E1681" s="4">
        <v>1.4963126419999999</v>
      </c>
      <c r="F1681" s="4">
        <v>0.70424700699999998</v>
      </c>
      <c r="G1681" s="4">
        <v>-2.9985750580000001</v>
      </c>
      <c r="H1681" s="3" t="s">
        <v>4442</v>
      </c>
    </row>
    <row r="1682" spans="1:8">
      <c r="A1682" s="11" t="s">
        <v>4443</v>
      </c>
      <c r="B1682" s="11" t="s">
        <v>4444</v>
      </c>
      <c r="C1682" s="4">
        <v>0.99206111200000002</v>
      </c>
      <c r="D1682" s="4">
        <v>1.4694806119999999</v>
      </c>
      <c r="E1682" s="4">
        <v>0.14057387700000001</v>
      </c>
      <c r="F1682" s="4">
        <v>0.16636469400000001</v>
      </c>
      <c r="G1682" s="4">
        <v>-3.0035403399999998</v>
      </c>
      <c r="H1682" s="3" t="s">
        <v>4445</v>
      </c>
    </row>
    <row r="1683" spans="1:8">
      <c r="A1683" s="11" t="s">
        <v>4446</v>
      </c>
      <c r="B1683" s="14" t="s">
        <v>4446</v>
      </c>
      <c r="C1683" s="4">
        <v>5.5983463039999997</v>
      </c>
      <c r="D1683" s="4">
        <v>13.23414152</v>
      </c>
      <c r="E1683" s="4">
        <v>1.1573779500000001</v>
      </c>
      <c r="F1683" s="4">
        <v>1.188341088</v>
      </c>
      <c r="G1683" s="4">
        <v>-3.0051214690000001</v>
      </c>
      <c r="H1683" s="3" t="s">
        <v>4447</v>
      </c>
    </row>
    <row r="1684" spans="1:8">
      <c r="A1684" s="11" t="s">
        <v>4448</v>
      </c>
      <c r="B1684" s="14" t="s">
        <v>4448</v>
      </c>
      <c r="C1684" s="4">
        <v>0.66304074199999996</v>
      </c>
      <c r="D1684" s="4">
        <v>5.2771302020000004</v>
      </c>
      <c r="E1684" s="4">
        <v>0.41172163000000001</v>
      </c>
      <c r="F1684" s="4">
        <v>0.32772938800000001</v>
      </c>
      <c r="G1684" s="4">
        <v>-3.0059779600000001</v>
      </c>
      <c r="H1684" s="3" t="s">
        <v>4449</v>
      </c>
    </row>
    <row r="1685" spans="1:8">
      <c r="A1685" s="11" t="s">
        <v>4450</v>
      </c>
      <c r="B1685" s="14" t="s">
        <v>4450</v>
      </c>
      <c r="C1685" s="4">
        <v>1.58429778</v>
      </c>
      <c r="D1685" s="4">
        <v>4.2519937729999997</v>
      </c>
      <c r="E1685" s="4">
        <v>0.34393469100000001</v>
      </c>
      <c r="F1685" s="4">
        <v>0.38151761899999997</v>
      </c>
      <c r="G1685" s="4">
        <v>-3.0080992719999999</v>
      </c>
      <c r="H1685" s="3" t="s">
        <v>4451</v>
      </c>
    </row>
    <row r="1686" spans="1:8">
      <c r="A1686" s="11" t="s">
        <v>4452</v>
      </c>
      <c r="B1686" s="11" t="s">
        <v>4453</v>
      </c>
      <c r="C1686" s="4">
        <v>30.538090409999999</v>
      </c>
      <c r="D1686" s="4">
        <v>24.071298049999999</v>
      </c>
      <c r="E1686" s="4">
        <v>2.9198383450000001</v>
      </c>
      <c r="F1686" s="4">
        <v>3.8239644209999999</v>
      </c>
      <c r="G1686" s="4">
        <v>-3.0175147529999999</v>
      </c>
      <c r="H1686" s="3" t="s">
        <v>4454</v>
      </c>
    </row>
    <row r="1687" spans="1:8">
      <c r="A1687" s="11" t="s">
        <v>4455</v>
      </c>
      <c r="B1687" s="11" t="s">
        <v>4456</v>
      </c>
      <c r="C1687" s="4">
        <v>35.275983750000002</v>
      </c>
      <c r="D1687" s="4">
        <v>29.050532130000001</v>
      </c>
      <c r="E1687" s="4">
        <v>5.1568073080000003</v>
      </c>
      <c r="F1687" s="4">
        <v>2.7481997950000001</v>
      </c>
      <c r="G1687" s="4">
        <v>-3.0245748859999999</v>
      </c>
      <c r="H1687" s="3" t="s">
        <v>4457</v>
      </c>
    </row>
    <row r="1688" spans="1:8">
      <c r="A1688" s="11" t="s">
        <v>4458</v>
      </c>
      <c r="B1688" s="14" t="s">
        <v>4458</v>
      </c>
      <c r="C1688" s="4">
        <v>143.26046940000001</v>
      </c>
      <c r="D1688" s="4">
        <v>43.500074159999997</v>
      </c>
      <c r="E1688" s="4">
        <v>8.6817280970000006</v>
      </c>
      <c r="F1688" s="4">
        <v>14.25888129</v>
      </c>
      <c r="G1688" s="4">
        <v>-3.0252140729999999</v>
      </c>
      <c r="H1688" s="3" t="s">
        <v>4459</v>
      </c>
    </row>
    <row r="1689" spans="1:8">
      <c r="A1689" s="11" t="s">
        <v>4460</v>
      </c>
      <c r="B1689" s="14" t="s">
        <v>4460</v>
      </c>
      <c r="C1689" s="4">
        <v>26.98467041</v>
      </c>
      <c r="D1689" s="4">
        <v>50.724845180000003</v>
      </c>
      <c r="E1689" s="4">
        <v>5.0212334309999997</v>
      </c>
      <c r="F1689" s="4">
        <v>4.5232114279999998</v>
      </c>
      <c r="G1689" s="4">
        <v>-3.0253580759999998</v>
      </c>
      <c r="H1689" s="3" t="s">
        <v>4461</v>
      </c>
    </row>
    <row r="1690" spans="1:8">
      <c r="A1690" s="11" t="s">
        <v>4462</v>
      </c>
      <c r="B1690" s="14" t="s">
        <v>4463</v>
      </c>
      <c r="C1690" s="4">
        <v>9.3491785309999997</v>
      </c>
      <c r="D1690" s="4">
        <v>14.74743816</v>
      </c>
      <c r="E1690" s="4">
        <v>2.0386081479999998</v>
      </c>
      <c r="F1690" s="4">
        <v>0.91939993200000003</v>
      </c>
      <c r="G1690" s="4">
        <v>-3.0261326990000001</v>
      </c>
      <c r="H1690" s="3" t="s">
        <v>4464</v>
      </c>
    </row>
    <row r="1691" spans="1:8">
      <c r="A1691" s="11" t="s">
        <v>4465</v>
      </c>
      <c r="B1691" s="11" t="s">
        <v>4466</v>
      </c>
      <c r="C1691" s="4">
        <v>4.4138729689999998</v>
      </c>
      <c r="D1691" s="4">
        <v>7.6691152000000002</v>
      </c>
      <c r="E1691" s="4">
        <v>0.88623019700000005</v>
      </c>
      <c r="F1691" s="4">
        <v>0.59667054399999997</v>
      </c>
      <c r="G1691" s="4">
        <v>-3.0264833439999999</v>
      </c>
      <c r="H1691" s="3" t="s">
        <v>4467</v>
      </c>
    </row>
    <row r="1692" spans="1:8">
      <c r="A1692" s="11" t="s">
        <v>4468</v>
      </c>
      <c r="B1692" s="14" t="s">
        <v>4468</v>
      </c>
      <c r="C1692" s="4">
        <v>2.900379263</v>
      </c>
      <c r="D1692" s="4">
        <v>5.8141064260000004</v>
      </c>
      <c r="E1692" s="4">
        <v>0.682869383</v>
      </c>
      <c r="F1692" s="4">
        <v>0.38151761899999997</v>
      </c>
      <c r="G1692" s="4">
        <v>-3.0333927250000001</v>
      </c>
      <c r="H1692" s="3" t="s">
        <v>4469</v>
      </c>
    </row>
    <row r="1693" spans="1:8">
      <c r="A1693" s="11" t="s">
        <v>4470</v>
      </c>
      <c r="B1693" s="11" t="s">
        <v>4471</v>
      </c>
      <c r="C1693" s="4">
        <v>3.5584200049999999</v>
      </c>
      <c r="D1693" s="4">
        <v>7.0833229559999999</v>
      </c>
      <c r="E1693" s="4">
        <v>0.75065632100000002</v>
      </c>
      <c r="F1693" s="4">
        <v>0.54288231300000001</v>
      </c>
      <c r="G1693" s="4">
        <v>-3.040339414</v>
      </c>
      <c r="H1693" s="3" t="s">
        <v>4472</v>
      </c>
    </row>
    <row r="1694" spans="1:8">
      <c r="A1694" s="11" t="s">
        <v>4473</v>
      </c>
      <c r="B1694" s="11" t="s">
        <v>4474</v>
      </c>
      <c r="C1694" s="4">
        <v>4.28226482</v>
      </c>
      <c r="D1694" s="4">
        <v>10.939788569999999</v>
      </c>
      <c r="E1694" s="4">
        <v>1.0895910120000001</v>
      </c>
      <c r="F1694" s="4">
        <v>0.75803523799999994</v>
      </c>
      <c r="G1694" s="4">
        <v>-3.0424181309999998</v>
      </c>
      <c r="H1694" s="3" t="s">
        <v>4475</v>
      </c>
    </row>
    <row r="1695" spans="1:8">
      <c r="A1695" s="11" t="s">
        <v>4476</v>
      </c>
      <c r="B1695" s="11" t="s">
        <v>4477</v>
      </c>
      <c r="C1695" s="4">
        <v>1.6501018540000001</v>
      </c>
      <c r="D1695" s="4">
        <v>6.2534506089999997</v>
      </c>
      <c r="E1695" s="4">
        <v>0.41172163000000001</v>
      </c>
      <c r="F1695" s="4">
        <v>0.54288231300000001</v>
      </c>
      <c r="G1695" s="4">
        <v>-3.0495270570000002</v>
      </c>
      <c r="H1695" s="3" t="s">
        <v>4478</v>
      </c>
    </row>
    <row r="1696" spans="1:8">
      <c r="A1696" s="11" t="s">
        <v>4479</v>
      </c>
      <c r="B1696" s="14" t="s">
        <v>4479</v>
      </c>
      <c r="C1696" s="4">
        <v>16.521822610000001</v>
      </c>
      <c r="D1696" s="4">
        <v>22.704449480000001</v>
      </c>
      <c r="E1696" s="4">
        <v>2.5131167159999999</v>
      </c>
      <c r="F1696" s="4">
        <v>2.2103174829999999</v>
      </c>
      <c r="G1696" s="4">
        <v>-3.0539121690000002</v>
      </c>
      <c r="H1696" s="3" t="s">
        <v>4480</v>
      </c>
    </row>
    <row r="1697" spans="1:8">
      <c r="A1697" s="11" t="s">
        <v>4481</v>
      </c>
      <c r="B1697" s="11" t="s">
        <v>4482</v>
      </c>
      <c r="C1697" s="4">
        <v>210.3806251</v>
      </c>
      <c r="D1697" s="4">
        <v>315.50293970000001</v>
      </c>
      <c r="E1697" s="4">
        <v>29.221170390000001</v>
      </c>
      <c r="F1697" s="4">
        <v>33.730221010000001</v>
      </c>
      <c r="G1697" s="4">
        <v>-3.0624332390000002</v>
      </c>
      <c r="H1697" s="3" t="s">
        <v>4483</v>
      </c>
    </row>
    <row r="1698" spans="1:8">
      <c r="A1698" s="11" t="s">
        <v>4484</v>
      </c>
      <c r="B1698" s="14" t="s">
        <v>4485</v>
      </c>
      <c r="C1698" s="4">
        <v>2.37394667</v>
      </c>
      <c r="D1698" s="4">
        <v>2.3481689779999999</v>
      </c>
      <c r="E1698" s="4">
        <v>0.34393469100000001</v>
      </c>
      <c r="F1698" s="4">
        <v>0.220152925</v>
      </c>
      <c r="G1698" s="4">
        <v>-3.065442204</v>
      </c>
      <c r="H1698" s="3" t="s">
        <v>4486</v>
      </c>
    </row>
    <row r="1699" spans="1:8">
      <c r="A1699" s="11" t="s">
        <v>4487</v>
      </c>
      <c r="B1699" s="11" t="s">
        <v>4488</v>
      </c>
      <c r="C1699" s="4">
        <v>0.92625703800000003</v>
      </c>
      <c r="D1699" s="4">
        <v>3.4709374469999998</v>
      </c>
      <c r="E1699" s="4">
        <v>0.41172163000000001</v>
      </c>
      <c r="F1699" s="4">
        <v>0.112576463</v>
      </c>
      <c r="G1699" s="4">
        <v>-3.0681241419999998</v>
      </c>
      <c r="H1699" s="3" t="s">
        <v>4489</v>
      </c>
    </row>
    <row r="1700" spans="1:8">
      <c r="A1700" s="11" t="s">
        <v>4490</v>
      </c>
      <c r="B1700" s="14" t="s">
        <v>4490</v>
      </c>
      <c r="C1700" s="4">
        <v>2.110730373</v>
      </c>
      <c r="D1700" s="4">
        <v>2.7386971419999999</v>
      </c>
      <c r="E1700" s="4">
        <v>0.41172163000000001</v>
      </c>
      <c r="F1700" s="4">
        <v>0.16636469400000001</v>
      </c>
      <c r="G1700" s="4">
        <v>-3.0684575980000002</v>
      </c>
      <c r="H1700" s="3" t="s">
        <v>4491</v>
      </c>
    </row>
    <row r="1701" spans="1:8">
      <c r="A1701" s="11" t="s">
        <v>4492</v>
      </c>
      <c r="B1701" s="14" t="s">
        <v>4492</v>
      </c>
      <c r="C1701" s="4">
        <v>73.968779359999999</v>
      </c>
      <c r="D1701" s="4">
        <v>77.817736490000001</v>
      </c>
      <c r="E1701" s="4">
        <v>4.4111509870000001</v>
      </c>
      <c r="F1701" s="4">
        <v>13.613422509999999</v>
      </c>
      <c r="G1701" s="4">
        <v>-3.0740066050000001</v>
      </c>
      <c r="H1701" s="3" t="s">
        <v>4493</v>
      </c>
    </row>
    <row r="1702" spans="1:8">
      <c r="A1702" s="11" t="s">
        <v>4494</v>
      </c>
      <c r="B1702" s="14" t="s">
        <v>4494</v>
      </c>
      <c r="C1702" s="4">
        <v>7.3092522320000004</v>
      </c>
      <c r="D1702" s="4">
        <v>6.5463467319999999</v>
      </c>
      <c r="E1702" s="4">
        <v>0.88623019700000005</v>
      </c>
      <c r="F1702" s="4">
        <v>0.75803523799999994</v>
      </c>
      <c r="G1702" s="4">
        <v>-3.0749539600000002</v>
      </c>
      <c r="H1702" s="3" t="s">
        <v>4495</v>
      </c>
    </row>
    <row r="1703" spans="1:8">
      <c r="A1703" s="11" t="s">
        <v>4496</v>
      </c>
      <c r="B1703" s="11" t="s">
        <v>4497</v>
      </c>
      <c r="C1703" s="4">
        <v>2.0449262990000001</v>
      </c>
      <c r="D1703" s="4">
        <v>1.5671126520000001</v>
      </c>
      <c r="E1703" s="4">
        <v>0.208360815</v>
      </c>
      <c r="F1703" s="4">
        <v>0.220152925</v>
      </c>
      <c r="G1703" s="4">
        <v>-3.0754000819999998</v>
      </c>
      <c r="H1703" s="3" t="s">
        <v>4498</v>
      </c>
    </row>
    <row r="1704" spans="1:8">
      <c r="A1704" s="11" t="s">
        <v>4499</v>
      </c>
      <c r="B1704" s="11" t="s">
        <v>4500</v>
      </c>
      <c r="C1704" s="4">
        <v>25.99760929</v>
      </c>
      <c r="D1704" s="4">
        <v>38.960184269999999</v>
      </c>
      <c r="E1704" s="4">
        <v>4.1400032339999999</v>
      </c>
      <c r="F1704" s="4">
        <v>3.555023265</v>
      </c>
      <c r="G1704" s="4">
        <v>-3.0775044290000002</v>
      </c>
      <c r="H1704" s="3" t="s">
        <v>4501</v>
      </c>
    </row>
    <row r="1705" spans="1:8">
      <c r="A1705" s="11" t="s">
        <v>4502</v>
      </c>
      <c r="B1705" s="14" t="s">
        <v>4502</v>
      </c>
      <c r="C1705" s="4">
        <v>7.0460359349999999</v>
      </c>
      <c r="D1705" s="4">
        <v>13.28295754</v>
      </c>
      <c r="E1705" s="4">
        <v>0.61508244400000001</v>
      </c>
      <c r="F1705" s="4">
        <v>1.7800116319999999</v>
      </c>
      <c r="G1705" s="4">
        <v>-3.0853845569999998</v>
      </c>
      <c r="H1705" s="3" t="s">
        <v>4503</v>
      </c>
    </row>
    <row r="1706" spans="1:8">
      <c r="A1706" s="11" t="s">
        <v>4504</v>
      </c>
      <c r="B1706" s="11" t="s">
        <v>4505</v>
      </c>
      <c r="C1706" s="4">
        <v>4.9403055619999998</v>
      </c>
      <c r="D1706" s="4">
        <v>5.7164743849999997</v>
      </c>
      <c r="E1706" s="4">
        <v>0.54729550599999999</v>
      </c>
      <c r="F1706" s="4">
        <v>0.70424700699999998</v>
      </c>
      <c r="G1706" s="4">
        <v>-3.0899923760000001</v>
      </c>
      <c r="H1706" s="3" t="s">
        <v>4506</v>
      </c>
    </row>
    <row r="1707" spans="1:8">
      <c r="A1707" s="11" t="s">
        <v>4507</v>
      </c>
      <c r="B1707" s="14" t="s">
        <v>4507</v>
      </c>
      <c r="C1707" s="4">
        <v>5.5325422289999997</v>
      </c>
      <c r="D1707" s="4">
        <v>9.4264919339999995</v>
      </c>
      <c r="E1707" s="4">
        <v>1.360738765</v>
      </c>
      <c r="F1707" s="4">
        <v>0.38151761899999997</v>
      </c>
      <c r="G1707" s="4">
        <v>-3.1019881840000001</v>
      </c>
      <c r="H1707" s="3" t="s">
        <v>4508</v>
      </c>
    </row>
    <row r="1708" spans="1:8">
      <c r="A1708" s="11" t="s">
        <v>4509</v>
      </c>
      <c r="B1708" s="11" t="s">
        <v>4510</v>
      </c>
      <c r="C1708" s="4">
        <v>1.189473335</v>
      </c>
      <c r="D1708" s="4">
        <v>1.5671126520000001</v>
      </c>
      <c r="E1708" s="4">
        <v>0.208360815</v>
      </c>
      <c r="F1708" s="4">
        <v>0.112576463</v>
      </c>
      <c r="G1708" s="4">
        <v>-3.1025193290000002</v>
      </c>
      <c r="H1708" s="3" t="s">
        <v>4511</v>
      </c>
    </row>
    <row r="1709" spans="1:8">
      <c r="A1709" s="11" t="s">
        <v>4512</v>
      </c>
      <c r="B1709" s="14" t="s">
        <v>4512</v>
      </c>
      <c r="C1709" s="4">
        <v>0.53143259300000001</v>
      </c>
      <c r="D1709" s="4">
        <v>2.3481689779999999</v>
      </c>
      <c r="E1709" s="4">
        <v>0.276147753</v>
      </c>
      <c r="F1709" s="4">
        <v>5.8788231000000003E-2</v>
      </c>
      <c r="G1709" s="4">
        <v>-3.1039119230000001</v>
      </c>
      <c r="H1709" s="3" t="s">
        <v>4513</v>
      </c>
    </row>
    <row r="1710" spans="1:8">
      <c r="A1710" s="11" t="s">
        <v>4514</v>
      </c>
      <c r="B1710" s="14" t="s">
        <v>4514</v>
      </c>
      <c r="C1710" s="4">
        <v>57.057132299999999</v>
      </c>
      <c r="D1710" s="4">
        <v>116.8217368</v>
      </c>
      <c r="E1710" s="4">
        <v>11.732140319999999</v>
      </c>
      <c r="F1710" s="4">
        <v>8.3959640800000006</v>
      </c>
      <c r="G1710" s="4">
        <v>-3.110799402</v>
      </c>
      <c r="H1710" s="3" t="s">
        <v>4515</v>
      </c>
    </row>
    <row r="1711" spans="1:8">
      <c r="A1711" s="11" t="s">
        <v>4516</v>
      </c>
      <c r="B1711" s="11" t="s">
        <v>4517</v>
      </c>
      <c r="C1711" s="4">
        <v>1.452689632</v>
      </c>
      <c r="D1711" s="4">
        <v>1.32303255</v>
      </c>
      <c r="E1711" s="4">
        <v>0.208360815</v>
      </c>
      <c r="F1711" s="4">
        <v>0.112576463</v>
      </c>
      <c r="G1711" s="4">
        <v>-3.1124999020000002</v>
      </c>
      <c r="H1711" s="3" t="s">
        <v>4518</v>
      </c>
    </row>
    <row r="1712" spans="1:8">
      <c r="A1712" s="11" t="s">
        <v>4519</v>
      </c>
      <c r="B1712" s="14" t="s">
        <v>4519</v>
      </c>
      <c r="C1712" s="4">
        <v>5.0061096359999997</v>
      </c>
      <c r="D1712" s="4">
        <v>2.2993529580000001</v>
      </c>
      <c r="E1712" s="4">
        <v>0.34393469100000001</v>
      </c>
      <c r="F1712" s="4">
        <v>0.48909408199999999</v>
      </c>
      <c r="G1712" s="4">
        <v>-3.1325373980000002</v>
      </c>
      <c r="H1712" s="3" t="s">
        <v>4520</v>
      </c>
    </row>
    <row r="1713" spans="1:8">
      <c r="A1713" s="11" t="s">
        <v>4521</v>
      </c>
      <c r="B1713" s="14" t="s">
        <v>4522</v>
      </c>
      <c r="C1713" s="4">
        <v>1.6501018540000001</v>
      </c>
      <c r="D1713" s="4">
        <v>5.2771302020000004</v>
      </c>
      <c r="E1713" s="4">
        <v>0.34393469100000001</v>
      </c>
      <c r="F1713" s="4">
        <v>0.43530584999999999</v>
      </c>
      <c r="G1713" s="4">
        <v>-3.1521383599999999</v>
      </c>
      <c r="H1713" s="3" t="s">
        <v>4523</v>
      </c>
    </row>
    <row r="1714" spans="1:8">
      <c r="A1714" s="11" t="s">
        <v>4524</v>
      </c>
      <c r="B1714" s="11" t="s">
        <v>4525</v>
      </c>
      <c r="C1714" s="4">
        <v>16.785038910000001</v>
      </c>
      <c r="D1714" s="4">
        <v>37.886231819999999</v>
      </c>
      <c r="E1714" s="4">
        <v>3.936642419</v>
      </c>
      <c r="F1714" s="4">
        <v>2.2103174829999999</v>
      </c>
      <c r="G1714" s="4">
        <v>-3.15283793</v>
      </c>
      <c r="H1714" s="3" t="s">
        <v>4526</v>
      </c>
    </row>
    <row r="1715" spans="1:8">
      <c r="A1715" s="11" t="s">
        <v>4527</v>
      </c>
      <c r="B1715" s="11" t="s">
        <v>4528</v>
      </c>
      <c r="C1715" s="4">
        <v>15.7979778</v>
      </c>
      <c r="D1715" s="4">
        <v>64.979123130000005</v>
      </c>
      <c r="E1715" s="4">
        <v>5.6313158760000004</v>
      </c>
      <c r="F1715" s="4">
        <v>3.33987034</v>
      </c>
      <c r="G1715" s="4">
        <v>-3.1705757060000002</v>
      </c>
      <c r="H1715" s="3" t="s">
        <v>4529</v>
      </c>
    </row>
    <row r="1716" spans="1:8">
      <c r="A1716" s="11" t="s">
        <v>4530</v>
      </c>
      <c r="B1716" s="11" t="s">
        <v>4531</v>
      </c>
      <c r="C1716" s="4">
        <v>1.979122225</v>
      </c>
      <c r="D1716" s="4">
        <v>3.4709374469999998</v>
      </c>
      <c r="E1716" s="4">
        <v>0.276147753</v>
      </c>
      <c r="F1716" s="4">
        <v>0.32772938800000001</v>
      </c>
      <c r="G1716" s="4">
        <v>-3.1739450589999998</v>
      </c>
      <c r="H1716" s="3" t="s">
        <v>4532</v>
      </c>
    </row>
    <row r="1717" spans="1:8">
      <c r="A1717" s="11" t="s">
        <v>4533</v>
      </c>
      <c r="B1717" s="11" t="s">
        <v>4534</v>
      </c>
      <c r="C1717" s="4">
        <v>53.964340810000003</v>
      </c>
      <c r="D1717" s="4">
        <v>70.495333439999996</v>
      </c>
      <c r="E1717" s="4">
        <v>6.5803330109999996</v>
      </c>
      <c r="F1717" s="4">
        <v>7.105046529</v>
      </c>
      <c r="G1717" s="4">
        <v>-3.1849710240000002</v>
      </c>
      <c r="H1717" s="3" t="s">
        <v>4535</v>
      </c>
    </row>
    <row r="1718" spans="1:8">
      <c r="A1718" s="11" t="s">
        <v>4536</v>
      </c>
      <c r="B1718" s="11" t="s">
        <v>4537</v>
      </c>
      <c r="C1718" s="4">
        <v>1.9133181509999999</v>
      </c>
      <c r="D1718" s="4">
        <v>1.3718485709999999</v>
      </c>
      <c r="E1718" s="4">
        <v>0.14057387700000001</v>
      </c>
      <c r="F1718" s="4">
        <v>0.220152925</v>
      </c>
      <c r="G1718" s="4">
        <v>-3.1869880660000001</v>
      </c>
      <c r="H1718" s="3" t="s">
        <v>4538</v>
      </c>
    </row>
    <row r="1719" spans="1:8">
      <c r="A1719" s="11" t="s">
        <v>4539</v>
      </c>
      <c r="B1719" s="11" t="s">
        <v>4540</v>
      </c>
      <c r="C1719" s="4">
        <v>1.057865187</v>
      </c>
      <c r="D1719" s="4">
        <v>2.5922490800000002</v>
      </c>
      <c r="E1719" s="4">
        <v>7.2786937999999995E-2</v>
      </c>
      <c r="F1719" s="4">
        <v>0.32772938800000001</v>
      </c>
      <c r="G1719" s="4">
        <v>-3.188008672</v>
      </c>
      <c r="H1719" s="3" t="s">
        <v>4541</v>
      </c>
    </row>
    <row r="1720" spans="1:8">
      <c r="A1720" s="11" t="s">
        <v>4542</v>
      </c>
      <c r="B1720" s="11" t="s">
        <v>4543</v>
      </c>
      <c r="C1720" s="4">
        <v>2.5713588920000001</v>
      </c>
      <c r="D1720" s="4">
        <v>1.3718485709999999</v>
      </c>
      <c r="E1720" s="4">
        <v>0.208360815</v>
      </c>
      <c r="F1720" s="4">
        <v>0.220152925</v>
      </c>
      <c r="G1720" s="4">
        <v>-3.2019562480000001</v>
      </c>
      <c r="H1720" s="3" t="s">
        <v>4544</v>
      </c>
    </row>
    <row r="1721" spans="1:8">
      <c r="A1721" s="11" t="s">
        <v>4545</v>
      </c>
      <c r="B1721" s="11" t="s">
        <v>4546</v>
      </c>
      <c r="C1721" s="4">
        <v>7.6382726029999999</v>
      </c>
      <c r="D1721" s="4">
        <v>7.4738511189999999</v>
      </c>
      <c r="E1721" s="4">
        <v>1.0895910120000001</v>
      </c>
      <c r="F1721" s="4">
        <v>0.54288231300000001</v>
      </c>
      <c r="G1721" s="4">
        <v>-3.2105750949999998</v>
      </c>
      <c r="H1721" s="3" t="s">
        <v>4547</v>
      </c>
    </row>
    <row r="1722" spans="1:8">
      <c r="A1722" s="11" t="s">
        <v>4548</v>
      </c>
      <c r="B1722" s="14" t="s">
        <v>4548</v>
      </c>
      <c r="C1722" s="4">
        <v>1.1236692610000001</v>
      </c>
      <c r="D1722" s="4">
        <v>2.5922490800000002</v>
      </c>
      <c r="E1722" s="4">
        <v>7.2786937999999995E-2</v>
      </c>
      <c r="F1722" s="4">
        <v>0.32772938800000001</v>
      </c>
      <c r="G1722" s="4">
        <v>-3.2137858420000001</v>
      </c>
      <c r="H1722" s="3" t="s">
        <v>4549</v>
      </c>
    </row>
    <row r="1723" spans="1:8">
      <c r="A1723" s="11" t="s">
        <v>4550</v>
      </c>
      <c r="B1723" s="11" t="s">
        <v>4551</v>
      </c>
      <c r="C1723" s="4">
        <v>47.910365990000003</v>
      </c>
      <c r="D1723" s="4">
        <v>92.853070770000002</v>
      </c>
      <c r="E1723" s="4">
        <v>6.444759135</v>
      </c>
      <c r="F1723" s="4">
        <v>8.5035405429999997</v>
      </c>
      <c r="G1723" s="4">
        <v>-3.2352193460000001</v>
      </c>
      <c r="H1723" s="3" t="s">
        <v>4552</v>
      </c>
    </row>
    <row r="1724" spans="1:8">
      <c r="A1724" s="11" t="s">
        <v>4553</v>
      </c>
      <c r="B1724" s="11" t="s">
        <v>4554</v>
      </c>
      <c r="C1724" s="4">
        <v>2.1765344469999999</v>
      </c>
      <c r="D1724" s="4">
        <v>4.3008097940000001</v>
      </c>
      <c r="E1724" s="4">
        <v>0.41172163000000001</v>
      </c>
      <c r="F1724" s="4">
        <v>0.27394115600000002</v>
      </c>
      <c r="G1724" s="4">
        <v>-3.2398312909999998</v>
      </c>
      <c r="H1724" s="3" t="s">
        <v>4555</v>
      </c>
    </row>
    <row r="1725" spans="1:8">
      <c r="A1725" s="11" t="s">
        <v>4556</v>
      </c>
      <c r="B1725" s="11" t="s">
        <v>4557</v>
      </c>
      <c r="C1725" s="4">
        <v>16.719234839999999</v>
      </c>
      <c r="D1725" s="4">
        <v>12.01374101</v>
      </c>
      <c r="E1725" s="4">
        <v>1.292951827</v>
      </c>
      <c r="F1725" s="4">
        <v>1.7262234009999999</v>
      </c>
      <c r="G1725" s="4">
        <v>-3.2504810229999999</v>
      </c>
      <c r="H1725" s="3" t="s">
        <v>4558</v>
      </c>
    </row>
    <row r="1726" spans="1:8">
      <c r="A1726" s="11" t="s">
        <v>4559</v>
      </c>
      <c r="B1726" s="11" t="s">
        <v>4560</v>
      </c>
      <c r="C1726" s="4">
        <v>2.8345751890000002</v>
      </c>
      <c r="D1726" s="4">
        <v>7.3274030579999998</v>
      </c>
      <c r="E1726" s="4">
        <v>0.682869383</v>
      </c>
      <c r="F1726" s="4">
        <v>0.38151761899999997</v>
      </c>
      <c r="G1726" s="4">
        <v>-3.2550865789999999</v>
      </c>
      <c r="H1726" s="3" t="s">
        <v>4561</v>
      </c>
    </row>
    <row r="1727" spans="1:8">
      <c r="A1727" s="11" t="s">
        <v>4562</v>
      </c>
      <c r="B1727" s="11" t="s">
        <v>4563</v>
      </c>
      <c r="C1727" s="4">
        <v>1.9133181509999999</v>
      </c>
      <c r="D1727" s="4">
        <v>0.88368836699999997</v>
      </c>
      <c r="E1727" s="4">
        <v>7.2786937999999995E-2</v>
      </c>
      <c r="F1727" s="4">
        <v>0.220152925</v>
      </c>
      <c r="G1727" s="4">
        <v>-3.2552071809999998</v>
      </c>
      <c r="H1727" s="3" t="s">
        <v>4564</v>
      </c>
    </row>
    <row r="1728" spans="1:8">
      <c r="A1728" s="11" t="s">
        <v>4565</v>
      </c>
      <c r="B1728" s="11" t="s">
        <v>4566</v>
      </c>
      <c r="C1728" s="4">
        <v>0.26821629699999999</v>
      </c>
      <c r="D1728" s="4">
        <v>1.1277684690000001</v>
      </c>
      <c r="E1728" s="4">
        <v>0.14057387700000001</v>
      </c>
      <c r="F1728" s="4">
        <v>5.0000000000000001E-3</v>
      </c>
      <c r="G1728" s="4">
        <v>-3.2614598080000001</v>
      </c>
      <c r="H1728" s="3" t="s">
        <v>4567</v>
      </c>
    </row>
    <row r="1729" spans="1:8">
      <c r="A1729" s="11" t="s">
        <v>4568</v>
      </c>
      <c r="B1729" s="14" t="s">
        <v>4568</v>
      </c>
      <c r="C1729" s="4">
        <v>1.386885557</v>
      </c>
      <c r="D1729" s="4">
        <v>1.1765844889999999</v>
      </c>
      <c r="E1729" s="4">
        <v>0.208360815</v>
      </c>
      <c r="F1729" s="4">
        <v>5.8788231000000003E-2</v>
      </c>
      <c r="G1729" s="4">
        <v>-3.2623812700000001</v>
      </c>
      <c r="H1729" s="3" t="s">
        <v>4569</v>
      </c>
    </row>
    <row r="1730" spans="1:8">
      <c r="A1730" s="11" t="s">
        <v>4570</v>
      </c>
      <c r="B1730" s="14" t="s">
        <v>4570</v>
      </c>
      <c r="C1730" s="4">
        <v>59.557687119999997</v>
      </c>
      <c r="D1730" s="4">
        <v>69.958357210000003</v>
      </c>
      <c r="E1730" s="4">
        <v>6.8514807639999997</v>
      </c>
      <c r="F1730" s="4">
        <v>6.6209524479999997</v>
      </c>
      <c r="G1730" s="4">
        <v>-3.2650484890000002</v>
      </c>
      <c r="H1730" s="3" t="s">
        <v>4571</v>
      </c>
    </row>
    <row r="1731" spans="1:8">
      <c r="A1731" s="11" t="s">
        <v>4572</v>
      </c>
      <c r="B1731" s="14" t="s">
        <v>4572</v>
      </c>
      <c r="C1731" s="4">
        <v>0.39982444499999997</v>
      </c>
      <c r="D1731" s="4">
        <v>1.9088247949999999</v>
      </c>
      <c r="E1731" s="4">
        <v>7.2786937999999995E-2</v>
      </c>
      <c r="F1731" s="4">
        <v>0.16636469400000001</v>
      </c>
      <c r="G1731" s="4">
        <v>-3.2710514549999998</v>
      </c>
      <c r="H1731" s="3" t="s">
        <v>4573</v>
      </c>
    </row>
    <row r="1732" spans="1:8">
      <c r="A1732" s="11" t="s">
        <v>4574</v>
      </c>
      <c r="B1732" s="14" t="s">
        <v>4574</v>
      </c>
      <c r="C1732" s="4">
        <v>13.626443350000001</v>
      </c>
      <c r="D1732" s="4">
        <v>20.94707275</v>
      </c>
      <c r="E1732" s="4">
        <v>1.631886518</v>
      </c>
      <c r="F1732" s="4">
        <v>1.9413763260000001</v>
      </c>
      <c r="G1732" s="4">
        <v>-3.274353386</v>
      </c>
      <c r="H1732" s="3" t="s">
        <v>4575</v>
      </c>
    </row>
    <row r="1733" spans="1:8">
      <c r="A1733" s="11" t="s">
        <v>4576</v>
      </c>
      <c r="B1733" s="11" t="s">
        <v>4577</v>
      </c>
      <c r="C1733" s="4">
        <v>0.33402037099999998</v>
      </c>
      <c r="D1733" s="4">
        <v>2.7875131620000002</v>
      </c>
      <c r="E1733" s="4">
        <v>0.208360815</v>
      </c>
      <c r="F1733" s="4">
        <v>0.112576463</v>
      </c>
      <c r="G1733" s="4">
        <v>-3.281891688</v>
      </c>
      <c r="H1733" s="3" t="s">
        <v>4578</v>
      </c>
    </row>
    <row r="1734" spans="1:8">
      <c r="A1734" s="11" t="s">
        <v>4579</v>
      </c>
      <c r="B1734" s="11" t="s">
        <v>4580</v>
      </c>
      <c r="C1734" s="4">
        <v>27.050474479999998</v>
      </c>
      <c r="D1734" s="4">
        <v>64.295698849999994</v>
      </c>
      <c r="E1734" s="4">
        <v>7.0548415789999996</v>
      </c>
      <c r="F1734" s="4">
        <v>2.3178939449999998</v>
      </c>
      <c r="G1734" s="4">
        <v>-3.2848022139999999</v>
      </c>
      <c r="H1734" s="3" t="s">
        <v>4581</v>
      </c>
    </row>
    <row r="1735" spans="1:8">
      <c r="A1735" s="11" t="s">
        <v>4582</v>
      </c>
      <c r="B1735" s="14" t="s">
        <v>4582</v>
      </c>
      <c r="C1735" s="4">
        <v>7.2434481579999996</v>
      </c>
      <c r="D1735" s="4">
        <v>9.2800438730000003</v>
      </c>
      <c r="E1735" s="4">
        <v>0.81844325900000003</v>
      </c>
      <c r="F1735" s="4">
        <v>0.86561170099999996</v>
      </c>
      <c r="G1735" s="4">
        <v>-3.2945074870000002</v>
      </c>
      <c r="H1735" s="3" t="s">
        <v>4583</v>
      </c>
    </row>
    <row r="1736" spans="1:8">
      <c r="A1736" s="11" t="s">
        <v>4584</v>
      </c>
      <c r="B1736" s="14" t="s">
        <v>4584</v>
      </c>
      <c r="C1736" s="4">
        <v>1.386885557</v>
      </c>
      <c r="D1736" s="4">
        <v>3.0804092839999999</v>
      </c>
      <c r="E1736" s="4">
        <v>7.2786937999999995E-2</v>
      </c>
      <c r="F1736" s="4">
        <v>0.38151761899999997</v>
      </c>
      <c r="G1736" s="4">
        <v>-3.2976697929999998</v>
      </c>
      <c r="H1736" s="3" t="s">
        <v>4585</v>
      </c>
    </row>
    <row r="1737" spans="1:8">
      <c r="A1737" s="11" t="s">
        <v>4586</v>
      </c>
      <c r="B1737" s="11" t="s">
        <v>4587</v>
      </c>
      <c r="C1737" s="4">
        <v>3.0977914860000002</v>
      </c>
      <c r="D1737" s="4">
        <v>3.1780413250000001</v>
      </c>
      <c r="E1737" s="4">
        <v>0.41172163000000001</v>
      </c>
      <c r="F1737" s="4">
        <v>0.220152925</v>
      </c>
      <c r="G1737" s="4">
        <v>-3.312096844</v>
      </c>
      <c r="H1737" s="3" t="s">
        <v>4588</v>
      </c>
    </row>
    <row r="1738" spans="1:8">
      <c r="A1738" s="11" t="s">
        <v>4589</v>
      </c>
      <c r="B1738" s="11" t="s">
        <v>4590</v>
      </c>
      <c r="C1738" s="4">
        <v>5.2693259330000002</v>
      </c>
      <c r="D1738" s="4">
        <v>7.7179312209999997</v>
      </c>
      <c r="E1738" s="4">
        <v>0.54729550599999999</v>
      </c>
      <c r="F1738" s="4">
        <v>0.75803523799999994</v>
      </c>
      <c r="G1738" s="4">
        <v>-3.3146094650000002</v>
      </c>
      <c r="H1738" s="3" t="s">
        <v>4591</v>
      </c>
    </row>
    <row r="1739" spans="1:8">
      <c r="A1739" s="11" t="s">
        <v>4592</v>
      </c>
      <c r="B1739" s="11" t="s">
        <v>4593</v>
      </c>
      <c r="C1739" s="4">
        <v>433.58804459999999</v>
      </c>
      <c r="D1739" s="4">
        <v>907.78771510000001</v>
      </c>
      <c r="E1739" s="4">
        <v>55.793650190000001</v>
      </c>
      <c r="F1739" s="4">
        <v>78.697182369999993</v>
      </c>
      <c r="G1739" s="4">
        <v>-3.3181336950000002</v>
      </c>
      <c r="H1739" s="3" t="s">
        <v>4594</v>
      </c>
    </row>
    <row r="1740" spans="1:8">
      <c r="A1740" s="11" t="s">
        <v>4595</v>
      </c>
      <c r="B1740" s="14" t="s">
        <v>4595</v>
      </c>
      <c r="C1740" s="4">
        <v>12.50777409</v>
      </c>
      <c r="D1740" s="4">
        <v>26.121570909999999</v>
      </c>
      <c r="E1740" s="4">
        <v>2.2419689630000001</v>
      </c>
      <c r="F1740" s="4">
        <v>1.6186469379999999</v>
      </c>
      <c r="G1740" s="4">
        <v>-3.3227942850000001</v>
      </c>
      <c r="H1740" s="3" t="s">
        <v>4596</v>
      </c>
    </row>
    <row r="1741" spans="1:8">
      <c r="A1741" s="11" t="s">
        <v>4597</v>
      </c>
      <c r="B1741" s="14" t="s">
        <v>4597</v>
      </c>
      <c r="C1741" s="4">
        <v>22.312581139999999</v>
      </c>
      <c r="D1741" s="4">
        <v>29.050532130000001</v>
      </c>
      <c r="E1741" s="4">
        <v>2.445329777</v>
      </c>
      <c r="F1741" s="4">
        <v>2.6406233330000002</v>
      </c>
      <c r="G1741" s="4">
        <v>-3.3361425850000002</v>
      </c>
      <c r="H1741" s="3" t="s">
        <v>4598</v>
      </c>
    </row>
    <row r="1742" spans="1:8">
      <c r="A1742" s="11" t="s">
        <v>4599</v>
      </c>
      <c r="B1742" s="11" t="s">
        <v>4600</v>
      </c>
      <c r="C1742" s="4">
        <v>1.5184937060000001</v>
      </c>
      <c r="D1742" s="4">
        <v>2.8363291820000001</v>
      </c>
      <c r="E1742" s="4">
        <v>0.208360815</v>
      </c>
      <c r="F1742" s="4">
        <v>0.220152925</v>
      </c>
      <c r="G1742" s="4">
        <v>-3.3452006760000002</v>
      </c>
      <c r="H1742" s="3" t="s">
        <v>4601</v>
      </c>
    </row>
    <row r="1743" spans="1:8">
      <c r="A1743" s="11" t="s">
        <v>4602</v>
      </c>
      <c r="B1743" s="11" t="s">
        <v>4603</v>
      </c>
      <c r="C1743" s="4">
        <v>7.3092522320000004</v>
      </c>
      <c r="D1743" s="4">
        <v>3.1292253049999998</v>
      </c>
      <c r="E1743" s="4">
        <v>0.208360815</v>
      </c>
      <c r="F1743" s="4">
        <v>0.81182346900000002</v>
      </c>
      <c r="G1743" s="4">
        <v>-3.3550096219999999</v>
      </c>
      <c r="H1743" s="3" t="s">
        <v>4604</v>
      </c>
    </row>
    <row r="1744" spans="1:8">
      <c r="A1744" s="11" t="s">
        <v>4605</v>
      </c>
      <c r="B1744" s="14" t="s">
        <v>4605</v>
      </c>
      <c r="C1744" s="4">
        <v>0.99206111200000002</v>
      </c>
      <c r="D1744" s="4">
        <v>2.0064568359999999</v>
      </c>
      <c r="E1744" s="4">
        <v>7.2786937999999995E-2</v>
      </c>
      <c r="F1744" s="4">
        <v>0.220152925</v>
      </c>
      <c r="G1744" s="4">
        <v>-3.3555731739999999</v>
      </c>
      <c r="H1744" s="3" t="s">
        <v>4606</v>
      </c>
    </row>
    <row r="1745" spans="1:8">
      <c r="A1745" s="11" t="s">
        <v>4607</v>
      </c>
      <c r="B1745" s="11" t="s">
        <v>4608</v>
      </c>
      <c r="C1745" s="4">
        <v>53.832732659999998</v>
      </c>
      <c r="D1745" s="4">
        <v>110.03630990000001</v>
      </c>
      <c r="E1745" s="4">
        <v>7.1904154560000002</v>
      </c>
      <c r="F1745" s="4">
        <v>8.7724816990000001</v>
      </c>
      <c r="G1745" s="4">
        <v>-3.3597489129999998</v>
      </c>
      <c r="H1745" s="3" t="s">
        <v>4609</v>
      </c>
    </row>
    <row r="1746" spans="1:8">
      <c r="A1746" s="11" t="s">
        <v>4610</v>
      </c>
      <c r="B1746" s="11" t="s">
        <v>4611</v>
      </c>
      <c r="C1746" s="4">
        <v>3196.2404900000001</v>
      </c>
      <c r="D1746" s="4">
        <v>4973.4299730000002</v>
      </c>
      <c r="E1746" s="4">
        <v>374.39226000000002</v>
      </c>
      <c r="F1746" s="4">
        <v>421.00548629999997</v>
      </c>
      <c r="G1746" s="4">
        <v>-3.3605295069999999</v>
      </c>
      <c r="H1746" s="3" t="s">
        <v>4612</v>
      </c>
    </row>
    <row r="1747" spans="1:8">
      <c r="A1747" s="11" t="s">
        <v>4613</v>
      </c>
      <c r="B1747" s="14" t="s">
        <v>4613</v>
      </c>
      <c r="C1747" s="4">
        <v>0.53143259300000001</v>
      </c>
      <c r="D1747" s="4">
        <v>1.518296632</v>
      </c>
      <c r="E1747" s="4">
        <v>0.14057387700000001</v>
      </c>
      <c r="F1747" s="4">
        <v>5.8788231000000003E-2</v>
      </c>
      <c r="G1747" s="4">
        <v>-3.3619702060000001</v>
      </c>
      <c r="H1747" s="3" t="s">
        <v>4614</v>
      </c>
    </row>
    <row r="1748" spans="1:8">
      <c r="A1748" s="11" t="s">
        <v>4615</v>
      </c>
      <c r="B1748" s="14" t="s">
        <v>4615</v>
      </c>
      <c r="C1748" s="4">
        <v>1.386885557</v>
      </c>
      <c r="D1748" s="4">
        <v>2.5922490800000002</v>
      </c>
      <c r="E1748" s="4">
        <v>5.0000000000000001E-3</v>
      </c>
      <c r="F1748" s="4">
        <v>0.38151761899999997</v>
      </c>
      <c r="G1748" s="4">
        <v>-3.3638486300000001</v>
      </c>
      <c r="H1748" s="3" t="s">
        <v>4616</v>
      </c>
    </row>
    <row r="1749" spans="1:8">
      <c r="A1749" s="11" t="s">
        <v>4617</v>
      </c>
      <c r="B1749" s="11" t="s">
        <v>4618</v>
      </c>
      <c r="C1749" s="4">
        <v>2.1765344469999999</v>
      </c>
      <c r="D1749" s="4">
        <v>1.957640815</v>
      </c>
      <c r="E1749" s="4">
        <v>7.2786937999999995E-2</v>
      </c>
      <c r="F1749" s="4">
        <v>0.32772938800000001</v>
      </c>
      <c r="G1749" s="4">
        <v>-3.3676665950000002</v>
      </c>
      <c r="H1749" s="3" t="s">
        <v>4619</v>
      </c>
    </row>
    <row r="1750" spans="1:8">
      <c r="A1750" s="11" t="s">
        <v>4620</v>
      </c>
      <c r="B1750" s="11" t="s">
        <v>4621</v>
      </c>
      <c r="C1750" s="4">
        <v>31.459347449999999</v>
      </c>
      <c r="D1750" s="4">
        <v>100.0778418</v>
      </c>
      <c r="E1750" s="4">
        <v>5.8346766900000002</v>
      </c>
      <c r="F1750" s="4">
        <v>6.8361053729999997</v>
      </c>
      <c r="G1750" s="4">
        <v>-3.3758932690000001</v>
      </c>
      <c r="H1750" s="3" t="s">
        <v>4622</v>
      </c>
    </row>
    <row r="1751" spans="1:8">
      <c r="A1751" s="11" t="s">
        <v>4623</v>
      </c>
      <c r="B1751" s="11" t="s">
        <v>4624</v>
      </c>
      <c r="C1751" s="4">
        <v>1.057865187</v>
      </c>
      <c r="D1751" s="4">
        <v>1.030136428</v>
      </c>
      <c r="E1751" s="4">
        <v>0.14057387700000001</v>
      </c>
      <c r="F1751" s="4">
        <v>5.8788231000000003E-2</v>
      </c>
      <c r="G1751" s="4">
        <v>-3.3886596959999999</v>
      </c>
      <c r="H1751" s="3" t="s">
        <v>4625</v>
      </c>
    </row>
    <row r="1752" spans="1:8">
      <c r="A1752" s="11" t="s">
        <v>4626</v>
      </c>
      <c r="B1752" s="11" t="s">
        <v>4627</v>
      </c>
      <c r="C1752" s="4">
        <v>0.92625703800000003</v>
      </c>
      <c r="D1752" s="4">
        <v>2.5922490800000002</v>
      </c>
      <c r="E1752" s="4">
        <v>0.276147753</v>
      </c>
      <c r="F1752" s="4">
        <v>5.8788231000000003E-2</v>
      </c>
      <c r="G1752" s="4">
        <v>-3.3930057339999999</v>
      </c>
      <c r="H1752" s="3" t="s">
        <v>4628</v>
      </c>
    </row>
    <row r="1753" spans="1:8">
      <c r="A1753" s="11" t="s">
        <v>4629</v>
      </c>
      <c r="B1753" s="11" t="s">
        <v>4630</v>
      </c>
      <c r="C1753" s="4">
        <v>5.0061096359999997</v>
      </c>
      <c r="D1753" s="4">
        <v>14.40572601</v>
      </c>
      <c r="E1753" s="4">
        <v>0.54729550599999999</v>
      </c>
      <c r="F1753" s="4">
        <v>1.2959175510000001</v>
      </c>
      <c r="G1753" s="4">
        <v>-3.3966418040000002</v>
      </c>
      <c r="H1753" s="3" t="s">
        <v>4631</v>
      </c>
    </row>
    <row r="1754" spans="1:8">
      <c r="A1754" s="11" t="s">
        <v>4632</v>
      </c>
      <c r="B1754" s="11" t="s">
        <v>4633</v>
      </c>
      <c r="C1754" s="4">
        <v>0.86045296400000004</v>
      </c>
      <c r="D1754" s="4">
        <v>4.7889699979999998</v>
      </c>
      <c r="E1754" s="4">
        <v>0.208360815</v>
      </c>
      <c r="F1754" s="4">
        <v>0.32772938800000001</v>
      </c>
      <c r="G1754" s="4">
        <v>-3.3975558430000001</v>
      </c>
      <c r="H1754" s="3" t="s">
        <v>4634</v>
      </c>
    </row>
    <row r="1755" spans="1:8">
      <c r="A1755" s="11" t="s">
        <v>4635</v>
      </c>
      <c r="B1755" s="11" t="s">
        <v>4636</v>
      </c>
      <c r="C1755" s="4">
        <v>8.8227459380000006</v>
      </c>
      <c r="D1755" s="4">
        <v>52.433405890000003</v>
      </c>
      <c r="E1755" s="4">
        <v>3.0554122220000002</v>
      </c>
      <c r="F1755" s="4">
        <v>2.7481997950000001</v>
      </c>
      <c r="G1755" s="4">
        <v>-3.3998317579999999</v>
      </c>
      <c r="H1755" s="3" t="s">
        <v>4637</v>
      </c>
    </row>
    <row r="1756" spans="1:8">
      <c r="A1756" s="11" t="s">
        <v>4638</v>
      </c>
      <c r="B1756" s="11" t="s">
        <v>4639</v>
      </c>
      <c r="C1756" s="4">
        <v>0.597236667</v>
      </c>
      <c r="D1756" s="4">
        <v>1.3718485709999999</v>
      </c>
      <c r="E1756" s="4">
        <v>7.2786937999999995E-2</v>
      </c>
      <c r="F1756" s="4">
        <v>0.112576463</v>
      </c>
      <c r="G1756" s="4">
        <v>-3.409097241</v>
      </c>
      <c r="H1756" s="3" t="s">
        <v>4640</v>
      </c>
    </row>
    <row r="1757" spans="1:8">
      <c r="A1757" s="11" t="s">
        <v>4641</v>
      </c>
      <c r="B1757" s="14" t="s">
        <v>4641</v>
      </c>
      <c r="C1757" s="4">
        <v>0.33402037099999998</v>
      </c>
      <c r="D1757" s="4">
        <v>1.2254005100000001</v>
      </c>
      <c r="E1757" s="4">
        <v>0.14057387700000001</v>
      </c>
      <c r="F1757" s="4">
        <v>5.0000000000000001E-3</v>
      </c>
      <c r="G1757" s="4">
        <v>-3.4211869670000001</v>
      </c>
      <c r="H1757" s="3" t="s">
        <v>4642</v>
      </c>
    </row>
    <row r="1758" spans="1:8">
      <c r="A1758" s="11" t="s">
        <v>4643</v>
      </c>
      <c r="B1758" s="14" t="s">
        <v>4643</v>
      </c>
      <c r="C1758" s="4">
        <v>0.39982444499999997</v>
      </c>
      <c r="D1758" s="4">
        <v>1.615928673</v>
      </c>
      <c r="E1758" s="4">
        <v>7.2786937999999995E-2</v>
      </c>
      <c r="F1758" s="4">
        <v>0.112576463</v>
      </c>
      <c r="G1758" s="4">
        <v>-3.44289063</v>
      </c>
      <c r="H1758" s="3" t="s">
        <v>4644</v>
      </c>
    </row>
    <row r="1759" spans="1:8">
      <c r="A1759" s="11" t="s">
        <v>4645</v>
      </c>
      <c r="B1759" s="11" t="s">
        <v>4646</v>
      </c>
      <c r="C1759" s="4">
        <v>0.86045296400000004</v>
      </c>
      <c r="D1759" s="4">
        <v>1.9088247949999999</v>
      </c>
      <c r="E1759" s="4">
        <v>0.14057387700000001</v>
      </c>
      <c r="F1759" s="4">
        <v>0.112576463</v>
      </c>
      <c r="G1759" s="4">
        <v>-3.451443442</v>
      </c>
      <c r="H1759" s="3" t="s">
        <v>4647</v>
      </c>
    </row>
    <row r="1760" spans="1:8">
      <c r="A1760" s="11" t="s">
        <v>4648</v>
      </c>
      <c r="B1760" s="11" t="s">
        <v>4649</v>
      </c>
      <c r="C1760" s="4">
        <v>847.42986699999994</v>
      </c>
      <c r="D1760" s="4">
        <v>858.43471850000003</v>
      </c>
      <c r="E1760" s="4">
        <v>55.997011000000001</v>
      </c>
      <c r="F1760" s="4">
        <v>98.652616170000002</v>
      </c>
      <c r="G1760" s="4">
        <v>-3.463427867</v>
      </c>
      <c r="H1760" s="3" t="s">
        <v>4650</v>
      </c>
    </row>
    <row r="1761" spans="1:8">
      <c r="A1761" s="11" t="s">
        <v>4651</v>
      </c>
      <c r="B1761" s="11" t="s">
        <v>4652</v>
      </c>
      <c r="C1761" s="4">
        <v>1.452689632</v>
      </c>
      <c r="D1761" s="4">
        <v>2.1040888770000001</v>
      </c>
      <c r="E1761" s="4">
        <v>0.208360815</v>
      </c>
      <c r="F1761" s="4">
        <v>0.112576463</v>
      </c>
      <c r="G1761" s="4">
        <v>-3.4702078599999999</v>
      </c>
      <c r="H1761" s="3" t="s">
        <v>4653</v>
      </c>
    </row>
    <row r="1762" spans="1:8">
      <c r="A1762" s="11" t="s">
        <v>4654</v>
      </c>
      <c r="B1762" s="11" t="s">
        <v>4655</v>
      </c>
      <c r="C1762" s="4">
        <v>0.53143259300000001</v>
      </c>
      <c r="D1762" s="4">
        <v>4.2519937729999997</v>
      </c>
      <c r="E1762" s="4">
        <v>0.208360815</v>
      </c>
      <c r="F1762" s="4">
        <v>0.220152925</v>
      </c>
      <c r="G1762" s="4">
        <v>-3.4806310219999999</v>
      </c>
      <c r="H1762" s="3" t="s">
        <v>4656</v>
      </c>
    </row>
    <row r="1763" spans="1:8">
      <c r="A1763" s="11" t="s">
        <v>4657</v>
      </c>
      <c r="B1763" s="11" t="s">
        <v>4658</v>
      </c>
      <c r="C1763" s="4">
        <v>6.8486237130000003</v>
      </c>
      <c r="D1763" s="4">
        <v>19.48259213</v>
      </c>
      <c r="E1763" s="4">
        <v>0.682869383</v>
      </c>
      <c r="F1763" s="4">
        <v>1.67243517</v>
      </c>
      <c r="G1763" s="4">
        <v>-3.482788615</v>
      </c>
      <c r="H1763" s="3" t="s">
        <v>4659</v>
      </c>
    </row>
    <row r="1764" spans="1:8">
      <c r="A1764" s="11" t="s">
        <v>4660</v>
      </c>
      <c r="B1764" s="14" t="s">
        <v>4660</v>
      </c>
      <c r="C1764" s="4">
        <v>1.1236692610000001</v>
      </c>
      <c r="D1764" s="4">
        <v>1.2742165299999999</v>
      </c>
      <c r="E1764" s="4">
        <v>0.208360815</v>
      </c>
      <c r="F1764" s="4">
        <v>5.0000000000000001E-3</v>
      </c>
      <c r="G1764" s="4">
        <v>-3.4903958020000001</v>
      </c>
      <c r="H1764" s="3" t="s">
        <v>4661</v>
      </c>
    </row>
    <row r="1765" spans="1:8">
      <c r="A1765" s="11" t="s">
        <v>4662</v>
      </c>
      <c r="B1765" s="11" t="s">
        <v>4663</v>
      </c>
      <c r="C1765" s="4">
        <v>434.77251799999999</v>
      </c>
      <c r="D1765" s="4">
        <v>850.42889109999999</v>
      </c>
      <c r="E1765" s="4">
        <v>53.082172659999998</v>
      </c>
      <c r="F1765" s="4">
        <v>60.516760189999999</v>
      </c>
      <c r="G1765" s="4">
        <v>-3.4999732799999999</v>
      </c>
      <c r="H1765" s="3" t="s">
        <v>4664</v>
      </c>
    </row>
    <row r="1766" spans="1:8">
      <c r="A1766" s="11" t="s">
        <v>4665</v>
      </c>
      <c r="B1766" s="14" t="s">
        <v>4665</v>
      </c>
      <c r="C1766" s="4">
        <v>3.8874403750000002</v>
      </c>
      <c r="D1766" s="4">
        <v>3.1780413250000001</v>
      </c>
      <c r="E1766" s="4">
        <v>0.61508244400000001</v>
      </c>
      <c r="F1766" s="4">
        <v>5.0000000000000001E-3</v>
      </c>
      <c r="G1766" s="4">
        <v>-3.5102559719999999</v>
      </c>
      <c r="H1766" s="3" t="s">
        <v>4666</v>
      </c>
    </row>
    <row r="1767" spans="1:8">
      <c r="A1767" s="11" t="s">
        <v>4667</v>
      </c>
      <c r="B1767" s="14" t="s">
        <v>4667</v>
      </c>
      <c r="C1767" s="4">
        <v>4.4796770429999997</v>
      </c>
      <c r="D1767" s="4">
        <v>5.3747622420000001</v>
      </c>
      <c r="E1767" s="4">
        <v>0.47950856800000002</v>
      </c>
      <c r="F1767" s="4">
        <v>0.38151761899999997</v>
      </c>
      <c r="G1767" s="4">
        <v>-3.516644764</v>
      </c>
      <c r="H1767" s="3" t="s">
        <v>4668</v>
      </c>
    </row>
    <row r="1768" spans="1:8">
      <c r="A1768" s="11" t="s">
        <v>4669</v>
      </c>
      <c r="B1768" s="11" t="s">
        <v>4670</v>
      </c>
      <c r="C1768" s="4">
        <v>0.53143259300000001</v>
      </c>
      <c r="D1768" s="4">
        <v>1.7623767340000001</v>
      </c>
      <c r="E1768" s="4">
        <v>0.14057387700000001</v>
      </c>
      <c r="F1768" s="4">
        <v>5.8788231000000003E-2</v>
      </c>
      <c r="G1768" s="4">
        <v>-3.5242823400000001</v>
      </c>
      <c r="H1768" s="3" t="s">
        <v>4671</v>
      </c>
    </row>
    <row r="1769" spans="1:8">
      <c r="A1769" s="11" t="s">
        <v>4672</v>
      </c>
      <c r="B1769" s="14" t="s">
        <v>4672</v>
      </c>
      <c r="C1769" s="4">
        <v>6.980231861</v>
      </c>
      <c r="D1769" s="4">
        <v>19.38496009</v>
      </c>
      <c r="E1769" s="4">
        <v>1.292951827</v>
      </c>
      <c r="F1769" s="4">
        <v>0.97318816299999999</v>
      </c>
      <c r="G1769" s="4">
        <v>-3.5403256089999999</v>
      </c>
      <c r="H1769" s="3" t="s">
        <v>4673</v>
      </c>
    </row>
    <row r="1770" spans="1:8">
      <c r="A1770" s="11" t="s">
        <v>4674</v>
      </c>
      <c r="B1770" s="14" t="s">
        <v>4674</v>
      </c>
      <c r="C1770" s="4">
        <v>1.452689632</v>
      </c>
      <c r="D1770" s="4">
        <v>2.9339612229999998</v>
      </c>
      <c r="E1770" s="4">
        <v>0.208360815</v>
      </c>
      <c r="F1770" s="4">
        <v>0.16636469400000001</v>
      </c>
      <c r="G1770" s="4">
        <v>-3.5492137879999999</v>
      </c>
      <c r="H1770" s="3" t="s">
        <v>4675</v>
      </c>
    </row>
    <row r="1771" spans="1:8">
      <c r="A1771" s="11" t="s">
        <v>4676</v>
      </c>
      <c r="B1771" s="11" t="s">
        <v>4677</v>
      </c>
      <c r="C1771" s="4">
        <v>38.039754860000002</v>
      </c>
      <c r="D1771" s="4">
        <v>29.831588459999999</v>
      </c>
      <c r="E1771" s="4">
        <v>2.445329777</v>
      </c>
      <c r="F1771" s="4">
        <v>3.33987034</v>
      </c>
      <c r="G1771" s="4">
        <v>-3.552363798</v>
      </c>
      <c r="H1771" s="3" t="s">
        <v>4678</v>
      </c>
    </row>
    <row r="1772" spans="1:8">
      <c r="A1772" s="11" t="s">
        <v>4679</v>
      </c>
      <c r="B1772" s="11" t="s">
        <v>4680</v>
      </c>
      <c r="C1772" s="4">
        <v>1.2552774090000001</v>
      </c>
      <c r="D1772" s="4">
        <v>5.6676583650000003</v>
      </c>
      <c r="E1772" s="4">
        <v>0.208360815</v>
      </c>
      <c r="F1772" s="4">
        <v>0.38151761899999997</v>
      </c>
      <c r="G1772" s="4">
        <v>-3.552894394</v>
      </c>
      <c r="H1772" s="3" t="s">
        <v>4681</v>
      </c>
    </row>
    <row r="1773" spans="1:8">
      <c r="A1773" s="11" t="s">
        <v>4682</v>
      </c>
      <c r="B1773" s="11" t="s">
        <v>4683</v>
      </c>
      <c r="C1773" s="4">
        <v>204.58986659999999</v>
      </c>
      <c r="D1773" s="4">
        <v>662.48721260000002</v>
      </c>
      <c r="E1773" s="4">
        <v>25.967397349999999</v>
      </c>
      <c r="F1773" s="4">
        <v>47.607584690000003</v>
      </c>
      <c r="G1773" s="4">
        <v>-3.5588730580000001</v>
      </c>
      <c r="H1773" s="3" t="s">
        <v>4684</v>
      </c>
    </row>
    <row r="1774" spans="1:8">
      <c r="A1774" s="11" t="s">
        <v>4685</v>
      </c>
      <c r="B1774" s="14" t="s">
        <v>4685</v>
      </c>
      <c r="C1774" s="4">
        <v>4.0190485239999996</v>
      </c>
      <c r="D1774" s="4">
        <v>2.0064568359999999</v>
      </c>
      <c r="E1774" s="4">
        <v>0.34393469100000001</v>
      </c>
      <c r="F1774" s="4">
        <v>0.16636469400000001</v>
      </c>
      <c r="G1774" s="4">
        <v>-3.561666437</v>
      </c>
      <c r="H1774" s="3" t="s">
        <v>4686</v>
      </c>
    </row>
    <row r="1775" spans="1:8">
      <c r="A1775" s="11" t="s">
        <v>4687</v>
      </c>
      <c r="B1775" s="14" t="s">
        <v>4687</v>
      </c>
      <c r="C1775" s="4">
        <v>9.6781989020000001</v>
      </c>
      <c r="D1775" s="4">
        <v>26.21920295</v>
      </c>
      <c r="E1775" s="4">
        <v>1.5640995799999999</v>
      </c>
      <c r="F1775" s="4">
        <v>1.457282245</v>
      </c>
      <c r="G1775" s="4">
        <v>-3.57059901</v>
      </c>
      <c r="H1775" s="3" t="s">
        <v>4688</v>
      </c>
    </row>
    <row r="1776" spans="1:8">
      <c r="A1776" s="11" t="s">
        <v>4689</v>
      </c>
      <c r="B1776" s="11" t="s">
        <v>4690</v>
      </c>
      <c r="C1776" s="4">
        <v>1.452689632</v>
      </c>
      <c r="D1776" s="4">
        <v>3.8126495899999999</v>
      </c>
      <c r="E1776" s="4">
        <v>0.276147753</v>
      </c>
      <c r="F1776" s="4">
        <v>0.16636469400000001</v>
      </c>
      <c r="G1776" s="4">
        <v>-3.5727365400000002</v>
      </c>
      <c r="H1776" s="3" t="s">
        <v>5011</v>
      </c>
    </row>
    <row r="1777" spans="1:8">
      <c r="A1777" s="11" t="s">
        <v>4691</v>
      </c>
      <c r="B1777" s="14" t="s">
        <v>4691</v>
      </c>
      <c r="C1777" s="4">
        <v>88.44567567</v>
      </c>
      <c r="D1777" s="4">
        <v>74.400615070000001</v>
      </c>
      <c r="E1777" s="4">
        <v>4.1400032339999999</v>
      </c>
      <c r="F1777" s="4">
        <v>9.4717287060000004</v>
      </c>
      <c r="G1777" s="4">
        <v>-3.5805883089999999</v>
      </c>
      <c r="H1777" s="3" t="s">
        <v>4692</v>
      </c>
    </row>
    <row r="1778" spans="1:8">
      <c r="A1778" s="11" t="s">
        <v>4693</v>
      </c>
      <c r="B1778" s="14" t="s">
        <v>4693</v>
      </c>
      <c r="C1778" s="4">
        <v>5.9273666739999999</v>
      </c>
      <c r="D1778" s="4">
        <v>11.91610897</v>
      </c>
      <c r="E1778" s="4">
        <v>0.61508244400000001</v>
      </c>
      <c r="F1778" s="4">
        <v>0.86561170099999996</v>
      </c>
      <c r="G1778" s="4">
        <v>-3.5910510879999999</v>
      </c>
      <c r="H1778" s="3" t="s">
        <v>4694</v>
      </c>
    </row>
    <row r="1779" spans="1:8">
      <c r="A1779" s="11" t="s">
        <v>4695</v>
      </c>
      <c r="B1779" s="11" t="s">
        <v>4696</v>
      </c>
      <c r="C1779" s="4">
        <v>5.9931707489999999</v>
      </c>
      <c r="D1779" s="4">
        <v>7.8643792819999998</v>
      </c>
      <c r="E1779" s="4">
        <v>0.47950856800000002</v>
      </c>
      <c r="F1779" s="4">
        <v>0.65045877500000004</v>
      </c>
      <c r="G1779" s="4">
        <v>-3.616319233</v>
      </c>
      <c r="H1779" s="3" t="s">
        <v>4697</v>
      </c>
    </row>
    <row r="1780" spans="1:8">
      <c r="A1780" s="11" t="s">
        <v>4698</v>
      </c>
      <c r="B1780" s="14" t="s">
        <v>4699</v>
      </c>
      <c r="C1780" s="4">
        <v>0.86045296400000004</v>
      </c>
      <c r="D1780" s="4">
        <v>3.3244893860000002</v>
      </c>
      <c r="E1780" s="4">
        <v>0.276147753</v>
      </c>
      <c r="F1780" s="4">
        <v>5.8788231000000003E-2</v>
      </c>
      <c r="G1780" s="4">
        <v>-3.6432504620000001</v>
      </c>
      <c r="H1780" s="3" t="s">
        <v>4700</v>
      </c>
    </row>
    <row r="1781" spans="1:8">
      <c r="A1781" s="11" t="s">
        <v>4701</v>
      </c>
      <c r="B1781" s="14" t="s">
        <v>4701</v>
      </c>
      <c r="C1781" s="4">
        <v>4.28226482</v>
      </c>
      <c r="D1781" s="4">
        <v>16.992975090000002</v>
      </c>
      <c r="E1781" s="4">
        <v>0.81844325900000003</v>
      </c>
      <c r="F1781" s="4">
        <v>0.86561170099999996</v>
      </c>
      <c r="G1781" s="4">
        <v>-3.6591642740000001</v>
      </c>
      <c r="H1781" s="3" t="s">
        <v>4702</v>
      </c>
    </row>
    <row r="1782" spans="1:8">
      <c r="A1782" s="11" t="s">
        <v>4703</v>
      </c>
      <c r="B1782" s="11" t="s">
        <v>4704</v>
      </c>
      <c r="C1782" s="4">
        <v>282.76510669999999</v>
      </c>
      <c r="D1782" s="4">
        <v>549.47812550000003</v>
      </c>
      <c r="E1782" s="4">
        <v>37.35560298</v>
      </c>
      <c r="F1782" s="4">
        <v>27.598362649999999</v>
      </c>
      <c r="G1782" s="4">
        <v>-3.6795157189999999</v>
      </c>
      <c r="H1782" s="3" t="s">
        <v>4705</v>
      </c>
    </row>
    <row r="1783" spans="1:8">
      <c r="A1783" s="11" t="s">
        <v>4706</v>
      </c>
      <c r="B1783" s="11" t="s">
        <v>4707</v>
      </c>
      <c r="C1783" s="4">
        <v>0.202412222</v>
      </c>
      <c r="D1783" s="4">
        <v>2.2017209169999998</v>
      </c>
      <c r="E1783" s="4">
        <v>7.2786937999999995E-2</v>
      </c>
      <c r="F1783" s="4">
        <v>0.112576463</v>
      </c>
      <c r="G1783" s="4">
        <v>-3.6970884709999998</v>
      </c>
      <c r="H1783" s="3" t="s">
        <v>4708</v>
      </c>
    </row>
    <row r="1784" spans="1:8">
      <c r="A1784" s="11" t="s">
        <v>4709</v>
      </c>
      <c r="B1784" s="11" t="s">
        <v>4710</v>
      </c>
      <c r="C1784" s="4">
        <v>2.4397507439999999</v>
      </c>
      <c r="D1784" s="4">
        <v>6.1558185679999999</v>
      </c>
      <c r="E1784" s="4">
        <v>0.276147753</v>
      </c>
      <c r="F1784" s="4">
        <v>0.38151761899999997</v>
      </c>
      <c r="G1784" s="4">
        <v>-3.7081675820000002</v>
      </c>
      <c r="H1784" s="3" t="s">
        <v>4711</v>
      </c>
    </row>
    <row r="1785" spans="1:8">
      <c r="A1785" s="11" t="s">
        <v>4712</v>
      </c>
      <c r="B1785" s="14" t="s">
        <v>4713</v>
      </c>
      <c r="C1785" s="4">
        <v>1.9133181509999999</v>
      </c>
      <c r="D1785" s="4">
        <v>2.3481689779999999</v>
      </c>
      <c r="E1785" s="4">
        <v>0.208360815</v>
      </c>
      <c r="F1785" s="4">
        <v>0.112576463</v>
      </c>
      <c r="G1785" s="4">
        <v>-3.7309936989999999</v>
      </c>
      <c r="H1785" s="3" t="s">
        <v>4714</v>
      </c>
    </row>
    <row r="1786" spans="1:8">
      <c r="A1786" s="11" t="s">
        <v>4715</v>
      </c>
      <c r="B1786" s="11" t="s">
        <v>4716</v>
      </c>
      <c r="C1786" s="4">
        <v>510.97363589999998</v>
      </c>
      <c r="D1786" s="4">
        <v>1172.956338</v>
      </c>
      <c r="E1786" s="4">
        <v>67.317429689999997</v>
      </c>
      <c r="F1786" s="4">
        <v>58.849325020000002</v>
      </c>
      <c r="G1786" s="4">
        <v>-3.7384284339999998</v>
      </c>
      <c r="H1786" s="3" t="s">
        <v>4717</v>
      </c>
    </row>
    <row r="1787" spans="1:8">
      <c r="A1787" s="11" t="s">
        <v>4718</v>
      </c>
      <c r="B1787" s="11" t="s">
        <v>4719</v>
      </c>
      <c r="C1787" s="4">
        <v>368.24459899999999</v>
      </c>
      <c r="D1787" s="4">
        <v>584.77210820000005</v>
      </c>
      <c r="E1787" s="4">
        <v>51.658646949999998</v>
      </c>
      <c r="F1787" s="4">
        <v>19.530127960000002</v>
      </c>
      <c r="G1787" s="4">
        <v>-3.7427798270000001</v>
      </c>
      <c r="H1787" s="3" t="s">
        <v>4720</v>
      </c>
    </row>
    <row r="1788" spans="1:8">
      <c r="A1788" s="11" t="s">
        <v>4721</v>
      </c>
      <c r="B1788" s="11" t="s">
        <v>4722</v>
      </c>
      <c r="C1788" s="4">
        <v>1.6501018540000001</v>
      </c>
      <c r="D1788" s="4">
        <v>4.8377860180000001</v>
      </c>
      <c r="E1788" s="4">
        <v>0.208360815</v>
      </c>
      <c r="F1788" s="4">
        <v>0.27394115600000002</v>
      </c>
      <c r="G1788" s="4">
        <v>-3.7497402750000002</v>
      </c>
      <c r="H1788" s="3" t="s">
        <v>4723</v>
      </c>
    </row>
    <row r="1789" spans="1:8">
      <c r="A1789" s="11" t="s">
        <v>4724</v>
      </c>
      <c r="B1789" s="11" t="s">
        <v>4683</v>
      </c>
      <c r="C1789" s="4">
        <v>258.74661959999997</v>
      </c>
      <c r="D1789" s="4">
        <v>720.96880510000005</v>
      </c>
      <c r="E1789" s="4">
        <v>30.84805691</v>
      </c>
      <c r="F1789" s="4">
        <v>41.637091009999999</v>
      </c>
      <c r="G1789" s="4">
        <v>-3.7566054289999999</v>
      </c>
      <c r="H1789" s="3" t="s">
        <v>4725</v>
      </c>
    </row>
    <row r="1790" spans="1:8">
      <c r="A1790" s="11" t="s">
        <v>4726</v>
      </c>
      <c r="B1790" s="14" t="s">
        <v>3</v>
      </c>
      <c r="C1790" s="4">
        <v>2.637162966</v>
      </c>
      <c r="D1790" s="4">
        <v>6.4975307109999996</v>
      </c>
      <c r="E1790" s="4">
        <v>0.34393469100000001</v>
      </c>
      <c r="F1790" s="4">
        <v>0.32772938800000001</v>
      </c>
      <c r="G1790" s="4">
        <v>-3.765544571</v>
      </c>
      <c r="H1790" s="3" t="e">
        <v>#N/A</v>
      </c>
    </row>
    <row r="1791" spans="1:8">
      <c r="A1791" s="11" t="s">
        <v>4727</v>
      </c>
      <c r="B1791" s="11" t="s">
        <v>4728</v>
      </c>
      <c r="C1791" s="4">
        <v>2.110730373</v>
      </c>
      <c r="D1791" s="4">
        <v>1.030136428</v>
      </c>
      <c r="E1791" s="4">
        <v>5.0000000000000001E-3</v>
      </c>
      <c r="F1791" s="4">
        <v>0.220152925</v>
      </c>
      <c r="G1791" s="4">
        <v>-3.8021856359999999</v>
      </c>
      <c r="H1791" s="3" t="s">
        <v>4729</v>
      </c>
    </row>
    <row r="1792" spans="1:8">
      <c r="A1792" s="11" t="s">
        <v>4730</v>
      </c>
      <c r="B1792" s="11" t="s">
        <v>4731</v>
      </c>
      <c r="C1792" s="4">
        <v>0.66304074199999996</v>
      </c>
      <c r="D1792" s="4">
        <v>1.957640815</v>
      </c>
      <c r="E1792" s="4">
        <v>7.2786937999999995E-2</v>
      </c>
      <c r="F1792" s="4">
        <v>0.112576463</v>
      </c>
      <c r="G1792" s="4">
        <v>-3.8215137370000001</v>
      </c>
      <c r="H1792" s="3" t="s">
        <v>4732</v>
      </c>
    </row>
    <row r="1793" spans="1:8">
      <c r="A1793" s="11" t="s">
        <v>4733</v>
      </c>
      <c r="B1793" s="14" t="s">
        <v>4733</v>
      </c>
      <c r="C1793" s="4">
        <v>6.7170155640000004</v>
      </c>
      <c r="D1793" s="4">
        <v>9.5241239750000002</v>
      </c>
      <c r="E1793" s="4">
        <v>0.276147753</v>
      </c>
      <c r="F1793" s="4">
        <v>0.86561170099999996</v>
      </c>
      <c r="G1793" s="4">
        <v>-3.8303222209999999</v>
      </c>
      <c r="H1793" s="3" t="s">
        <v>4734</v>
      </c>
    </row>
    <row r="1794" spans="1:8">
      <c r="A1794" s="11" t="s">
        <v>4735</v>
      </c>
      <c r="B1794" s="11" t="s">
        <v>4736</v>
      </c>
      <c r="C1794" s="4">
        <v>15.139937059999999</v>
      </c>
      <c r="D1794" s="4">
        <v>24.266562130000001</v>
      </c>
      <c r="E1794" s="4">
        <v>1.0895910120000001</v>
      </c>
      <c r="F1794" s="4">
        <v>1.67243517</v>
      </c>
      <c r="G1794" s="4">
        <v>-3.834634688</v>
      </c>
      <c r="H1794" s="3" t="s">
        <v>4737</v>
      </c>
    </row>
    <row r="1795" spans="1:8">
      <c r="A1795" s="11" t="s">
        <v>4738</v>
      </c>
      <c r="B1795" s="14" t="s">
        <v>3</v>
      </c>
      <c r="C1795" s="4">
        <v>2.110730373</v>
      </c>
      <c r="D1795" s="4">
        <v>2.2993529580000001</v>
      </c>
      <c r="E1795" s="4">
        <v>0.14057387700000001</v>
      </c>
      <c r="F1795" s="4">
        <v>0.16636469400000001</v>
      </c>
      <c r="G1795" s="4">
        <v>-3.8447840630000001</v>
      </c>
      <c r="H1795" s="3" t="e">
        <v>#N/A</v>
      </c>
    </row>
    <row r="1796" spans="1:8">
      <c r="A1796" s="11" t="s">
        <v>4739</v>
      </c>
      <c r="B1796" s="14" t="s">
        <v>4739</v>
      </c>
      <c r="C1796" s="4">
        <v>0.99206111200000002</v>
      </c>
      <c r="D1796" s="4">
        <v>3.422121427</v>
      </c>
      <c r="E1796" s="4">
        <v>0.14057387700000001</v>
      </c>
      <c r="F1796" s="4">
        <v>0.16636469400000001</v>
      </c>
      <c r="G1796" s="4">
        <v>-3.8461244369999998</v>
      </c>
      <c r="H1796" s="3" t="s">
        <v>4740</v>
      </c>
    </row>
    <row r="1797" spans="1:8">
      <c r="A1797" s="11" t="s">
        <v>4741</v>
      </c>
      <c r="B1797" s="14" t="s">
        <v>4741</v>
      </c>
      <c r="C1797" s="4">
        <v>3.1635955600000001</v>
      </c>
      <c r="D1797" s="4">
        <v>6.3510826500000004</v>
      </c>
      <c r="E1797" s="4">
        <v>0.276147753</v>
      </c>
      <c r="F1797" s="4">
        <v>0.38151761899999997</v>
      </c>
      <c r="G1797" s="4">
        <v>-3.854729249</v>
      </c>
      <c r="H1797" s="3" t="s">
        <v>4742</v>
      </c>
    </row>
    <row r="1798" spans="1:8">
      <c r="A1798" s="11" t="s">
        <v>4743</v>
      </c>
      <c r="B1798" s="11" t="s">
        <v>4744</v>
      </c>
      <c r="C1798" s="4">
        <v>7.1776440829999997</v>
      </c>
      <c r="D1798" s="4">
        <v>15.13796632</v>
      </c>
      <c r="E1798" s="4">
        <v>0.81844325900000003</v>
      </c>
      <c r="F1798" s="4">
        <v>0.70424700699999998</v>
      </c>
      <c r="G1798" s="4">
        <v>-3.8733588550000002</v>
      </c>
      <c r="H1798" s="3" t="s">
        <v>4745</v>
      </c>
    </row>
    <row r="1799" spans="1:8">
      <c r="A1799" s="11" t="s">
        <v>4746</v>
      </c>
      <c r="B1799" s="11" t="s">
        <v>4747</v>
      </c>
      <c r="C1799" s="4">
        <v>0.86045296400000004</v>
      </c>
      <c r="D1799" s="4">
        <v>1.9088247949999999</v>
      </c>
      <c r="E1799" s="4">
        <v>7.2786937999999995E-2</v>
      </c>
      <c r="F1799" s="4">
        <v>0.112576463</v>
      </c>
      <c r="G1799" s="4">
        <v>-3.90108144</v>
      </c>
      <c r="H1799" s="3" t="s">
        <v>4748</v>
      </c>
    </row>
    <row r="1800" spans="1:8">
      <c r="A1800" s="11" t="s">
        <v>4749</v>
      </c>
      <c r="B1800" s="11" t="s">
        <v>4750</v>
      </c>
      <c r="C1800" s="4">
        <v>459.5148499</v>
      </c>
      <c r="D1800" s="4">
        <v>1200.5862050000001</v>
      </c>
      <c r="E1800" s="4">
        <v>77.0787488</v>
      </c>
      <c r="F1800" s="4">
        <v>33.945373940000003</v>
      </c>
      <c r="G1800" s="4">
        <v>-3.9023259879999999</v>
      </c>
      <c r="H1800" s="3" t="s">
        <v>4751</v>
      </c>
    </row>
    <row r="1801" spans="1:8">
      <c r="A1801" s="11" t="s">
        <v>4752</v>
      </c>
      <c r="B1801" s="11" t="s">
        <v>4753</v>
      </c>
      <c r="C1801" s="4">
        <v>123.1902268</v>
      </c>
      <c r="D1801" s="4">
        <v>429.68361140000002</v>
      </c>
      <c r="E1801" s="4">
        <v>17.832964759999999</v>
      </c>
      <c r="F1801" s="4">
        <v>18.884669179999999</v>
      </c>
      <c r="G1801" s="4">
        <v>-3.9124053050000001</v>
      </c>
      <c r="H1801" s="3" t="s">
        <v>4754</v>
      </c>
    </row>
    <row r="1802" spans="1:8">
      <c r="A1802" s="11" t="s">
        <v>4755</v>
      </c>
      <c r="B1802" s="11" t="s">
        <v>4756</v>
      </c>
      <c r="C1802" s="4">
        <v>0.33402037099999998</v>
      </c>
      <c r="D1802" s="4">
        <v>1.8600087750000001</v>
      </c>
      <c r="E1802" s="4">
        <v>0.14057387700000001</v>
      </c>
      <c r="F1802" s="4">
        <v>5.0000000000000001E-3</v>
      </c>
      <c r="G1802" s="4">
        <v>-3.9137593009999998</v>
      </c>
      <c r="H1802" s="3" t="s">
        <v>4757</v>
      </c>
    </row>
    <row r="1803" spans="1:8">
      <c r="A1803" s="11" t="s">
        <v>4758</v>
      </c>
      <c r="B1803" s="11" t="s">
        <v>4759</v>
      </c>
      <c r="C1803" s="4">
        <v>5.0000000000000001E-3</v>
      </c>
      <c r="D1803" s="4">
        <v>1.1765844889999999</v>
      </c>
      <c r="E1803" s="4">
        <v>7.2786937999999995E-2</v>
      </c>
      <c r="F1803" s="4">
        <v>5.0000000000000001E-3</v>
      </c>
      <c r="G1803" s="4">
        <v>-3.9250510599999999</v>
      </c>
      <c r="H1803" s="3" t="s">
        <v>4760</v>
      </c>
    </row>
    <row r="1804" spans="1:8">
      <c r="A1804" s="11" t="s">
        <v>4761</v>
      </c>
      <c r="B1804" s="11" t="s">
        <v>4762</v>
      </c>
      <c r="C1804" s="4">
        <v>1.189473335</v>
      </c>
      <c r="D1804" s="4">
        <v>2.689881121</v>
      </c>
      <c r="E1804" s="4">
        <v>0.14057387700000001</v>
      </c>
      <c r="F1804" s="4">
        <v>0.112576463</v>
      </c>
      <c r="G1804" s="4">
        <v>-3.9377502789999999</v>
      </c>
      <c r="H1804" s="3" t="s">
        <v>4763</v>
      </c>
    </row>
    <row r="1805" spans="1:8">
      <c r="A1805" s="11" t="s">
        <v>4764</v>
      </c>
      <c r="B1805" s="11" t="s">
        <v>4765</v>
      </c>
      <c r="C1805" s="4">
        <v>1.5184937060000001</v>
      </c>
      <c r="D1805" s="4">
        <v>3.2756733659999999</v>
      </c>
      <c r="E1805" s="4">
        <v>0.14057387700000001</v>
      </c>
      <c r="F1805" s="4">
        <v>0.16636469400000001</v>
      </c>
      <c r="G1805" s="4">
        <v>-3.965258333</v>
      </c>
      <c r="H1805" s="3" t="s">
        <v>4766</v>
      </c>
    </row>
    <row r="1806" spans="1:8">
      <c r="A1806" s="11" t="s">
        <v>4767</v>
      </c>
      <c r="B1806" s="11" t="s">
        <v>4768</v>
      </c>
      <c r="C1806" s="4">
        <v>30.93291486</v>
      </c>
      <c r="D1806" s="4">
        <v>14.74743816</v>
      </c>
      <c r="E1806" s="4">
        <v>1.631886518</v>
      </c>
      <c r="F1806" s="4">
        <v>1.2421293200000001</v>
      </c>
      <c r="G1806" s="4">
        <v>-3.9904338830000001</v>
      </c>
      <c r="H1806" s="3" t="s">
        <v>4769</v>
      </c>
    </row>
    <row r="1807" spans="1:8">
      <c r="A1807" s="11" t="s">
        <v>4770</v>
      </c>
      <c r="B1807" s="11" t="s">
        <v>4771</v>
      </c>
      <c r="C1807" s="4">
        <v>13.29742298</v>
      </c>
      <c r="D1807" s="4">
        <v>36.324119170000003</v>
      </c>
      <c r="E1807" s="4">
        <v>2.445329777</v>
      </c>
      <c r="F1807" s="4">
        <v>0.65045877500000004</v>
      </c>
      <c r="G1807" s="4">
        <v>-4.0025877310000002</v>
      </c>
      <c r="H1807" s="3" t="s">
        <v>4772</v>
      </c>
    </row>
    <row r="1808" spans="1:8">
      <c r="A1808" s="11" t="s">
        <v>4773</v>
      </c>
      <c r="B1808" s="11" t="s">
        <v>4774</v>
      </c>
      <c r="C1808" s="4">
        <v>12.50777409</v>
      </c>
      <c r="D1808" s="4">
        <v>18.701535809999999</v>
      </c>
      <c r="E1808" s="4">
        <v>1.0218040740000001</v>
      </c>
      <c r="F1808" s="4">
        <v>0.91939993200000003</v>
      </c>
      <c r="G1808" s="4">
        <v>-4.0069528090000004</v>
      </c>
      <c r="H1808" s="3" t="s">
        <v>4775</v>
      </c>
    </row>
    <row r="1809" spans="1:8">
      <c r="A1809" s="11" t="s">
        <v>4776</v>
      </c>
      <c r="B1809" s="14" t="s">
        <v>4776</v>
      </c>
      <c r="C1809" s="4">
        <v>0.86045296400000004</v>
      </c>
      <c r="D1809" s="4">
        <v>1.030136428</v>
      </c>
      <c r="E1809" s="4">
        <v>5.0000000000000001E-3</v>
      </c>
      <c r="F1809" s="4">
        <v>0.112576463</v>
      </c>
      <c r="G1809" s="4">
        <v>-4.0071648819999997</v>
      </c>
      <c r="H1809" s="3" t="s">
        <v>4777</v>
      </c>
    </row>
    <row r="1810" spans="1:8">
      <c r="A1810" s="11" t="s">
        <v>4778</v>
      </c>
      <c r="B1810" s="14" t="s">
        <v>4778</v>
      </c>
      <c r="C1810" s="4">
        <v>467.47714280000002</v>
      </c>
      <c r="D1810" s="4">
        <v>785.60121609999999</v>
      </c>
      <c r="E1810" s="4">
        <v>42.507410290000003</v>
      </c>
      <c r="F1810" s="4">
        <v>34.9135621</v>
      </c>
      <c r="G1810" s="4">
        <v>-4.0166083959999996</v>
      </c>
      <c r="H1810" s="3" t="s">
        <v>4779</v>
      </c>
    </row>
    <row r="1811" spans="1:8">
      <c r="A1811" s="11" t="s">
        <v>4780</v>
      </c>
      <c r="B1811" s="11" t="s">
        <v>4781</v>
      </c>
      <c r="C1811" s="4">
        <v>8.7569418629999998</v>
      </c>
      <c r="D1811" s="4">
        <v>23.680769890000001</v>
      </c>
      <c r="E1811" s="4">
        <v>1.0895910120000001</v>
      </c>
      <c r="F1811" s="4">
        <v>0.86561170099999996</v>
      </c>
      <c r="G1811" s="4">
        <v>-4.0522819539999997</v>
      </c>
      <c r="H1811" s="3" t="s">
        <v>4782</v>
      </c>
    </row>
    <row r="1812" spans="1:8">
      <c r="A1812" s="11" t="s">
        <v>4783</v>
      </c>
      <c r="B1812" s="11" t="s">
        <v>4784</v>
      </c>
      <c r="C1812" s="4">
        <v>2.4397507439999999</v>
      </c>
      <c r="D1812" s="4">
        <v>5.1306821400000002</v>
      </c>
      <c r="E1812" s="4">
        <v>0.276147753</v>
      </c>
      <c r="F1812" s="4">
        <v>0.16636469400000001</v>
      </c>
      <c r="G1812" s="4">
        <v>-4.096585857</v>
      </c>
      <c r="H1812" s="3" t="s">
        <v>4785</v>
      </c>
    </row>
    <row r="1813" spans="1:8">
      <c r="A1813" s="11" t="s">
        <v>4786</v>
      </c>
      <c r="B1813" s="14" t="s">
        <v>4786</v>
      </c>
      <c r="C1813" s="4">
        <v>58.241605630000002</v>
      </c>
      <c r="D1813" s="4">
        <v>93.145966889999997</v>
      </c>
      <c r="E1813" s="4">
        <v>5.6991028139999997</v>
      </c>
      <c r="F1813" s="4">
        <v>3.124717414</v>
      </c>
      <c r="G1813" s="4">
        <v>-4.1006995699999997</v>
      </c>
      <c r="H1813" s="3" t="s">
        <v>4787</v>
      </c>
    </row>
    <row r="1814" spans="1:8">
      <c r="A1814" s="11" t="s">
        <v>4788</v>
      </c>
      <c r="B1814" s="14" t="s">
        <v>4788</v>
      </c>
      <c r="C1814" s="4">
        <v>1.057865187</v>
      </c>
      <c r="D1814" s="4">
        <v>2.3969849989999998</v>
      </c>
      <c r="E1814" s="4">
        <v>0.14057387700000001</v>
      </c>
      <c r="F1814" s="4">
        <v>5.8788231000000003E-2</v>
      </c>
      <c r="G1814" s="4">
        <v>-4.1151600200000003</v>
      </c>
      <c r="H1814" s="3" t="s">
        <v>4789</v>
      </c>
    </row>
    <row r="1815" spans="1:8">
      <c r="A1815" s="11" t="s">
        <v>4790</v>
      </c>
      <c r="B1815" s="11" t="s">
        <v>4791</v>
      </c>
      <c r="C1815" s="4">
        <v>28.958792630000001</v>
      </c>
      <c r="D1815" s="4">
        <v>115.7966004</v>
      </c>
      <c r="E1815" s="4">
        <v>3.936642419</v>
      </c>
      <c r="F1815" s="4">
        <v>4.3618467340000002</v>
      </c>
      <c r="G1815" s="4">
        <v>-4.1246245889999997</v>
      </c>
      <c r="H1815" s="3" t="s">
        <v>4792</v>
      </c>
    </row>
    <row r="1816" spans="1:8">
      <c r="A1816" s="11" t="s">
        <v>4793</v>
      </c>
      <c r="B1816" s="14" t="s">
        <v>4793</v>
      </c>
      <c r="C1816" s="4">
        <v>2.4397507439999999</v>
      </c>
      <c r="D1816" s="4">
        <v>16.309550810000001</v>
      </c>
      <c r="E1816" s="4">
        <v>0.682869383</v>
      </c>
      <c r="F1816" s="4">
        <v>0.38151761899999997</v>
      </c>
      <c r="G1816" s="4">
        <v>-4.1387421509999998</v>
      </c>
      <c r="H1816" s="3" t="s">
        <v>4794</v>
      </c>
    </row>
    <row r="1817" spans="1:8">
      <c r="A1817" s="11" t="s">
        <v>4795</v>
      </c>
      <c r="B1817" s="11" t="s">
        <v>4796</v>
      </c>
      <c r="C1817" s="4">
        <v>212.0257269</v>
      </c>
      <c r="D1817" s="4">
        <v>714.67153840000003</v>
      </c>
      <c r="E1817" s="4">
        <v>23.391493700000002</v>
      </c>
      <c r="F1817" s="4">
        <v>29.158221359999999</v>
      </c>
      <c r="G1817" s="4">
        <v>-4.1403432679999996</v>
      </c>
      <c r="H1817" s="3" t="s">
        <v>4797</v>
      </c>
    </row>
    <row r="1818" spans="1:8">
      <c r="A1818" s="11" t="s">
        <v>4798</v>
      </c>
      <c r="B1818" s="14" t="s">
        <v>4798</v>
      </c>
      <c r="C1818" s="4">
        <v>0.53143259300000001</v>
      </c>
      <c r="D1818" s="4">
        <v>1.5671126520000001</v>
      </c>
      <c r="E1818" s="4">
        <v>5.0000000000000001E-3</v>
      </c>
      <c r="F1818" s="4">
        <v>0.112576463</v>
      </c>
      <c r="G1818" s="4">
        <v>-4.1577183849999999</v>
      </c>
      <c r="H1818" s="3" t="s">
        <v>4799</v>
      </c>
    </row>
    <row r="1819" spans="1:8">
      <c r="A1819" s="11" t="s">
        <v>4800</v>
      </c>
      <c r="B1819" s="11" t="s">
        <v>4801</v>
      </c>
      <c r="C1819" s="4">
        <v>0.92625703800000003</v>
      </c>
      <c r="D1819" s="4">
        <v>1.1765844889999999</v>
      </c>
      <c r="E1819" s="4">
        <v>5.0000000000000001E-3</v>
      </c>
      <c r="F1819" s="4">
        <v>0.112576463</v>
      </c>
      <c r="G1819" s="4">
        <v>-4.1606689479999996</v>
      </c>
      <c r="H1819" s="3" t="s">
        <v>4802</v>
      </c>
    </row>
    <row r="1820" spans="1:8">
      <c r="A1820" s="11" t="s">
        <v>4803</v>
      </c>
      <c r="B1820" s="11" t="s">
        <v>4804</v>
      </c>
      <c r="C1820" s="4">
        <v>530.91227030000005</v>
      </c>
      <c r="D1820" s="4">
        <v>1240.3712619999999</v>
      </c>
      <c r="E1820" s="4">
        <v>59.860866479999999</v>
      </c>
      <c r="F1820" s="4">
        <v>37.172667820000001</v>
      </c>
      <c r="G1820" s="4">
        <v>-4.1901679329999997</v>
      </c>
      <c r="H1820" s="3" t="s">
        <v>4805</v>
      </c>
    </row>
    <row r="1821" spans="1:8">
      <c r="A1821" s="11" t="s">
        <v>4806</v>
      </c>
      <c r="B1821" s="11" t="s">
        <v>4807</v>
      </c>
      <c r="C1821" s="4">
        <v>12.77099039</v>
      </c>
      <c r="D1821" s="4">
        <v>26.170386929999999</v>
      </c>
      <c r="E1821" s="4">
        <v>1.1573779500000001</v>
      </c>
      <c r="F1821" s="4">
        <v>0.97318816299999999</v>
      </c>
      <c r="G1821" s="4">
        <v>-4.1919951859999998</v>
      </c>
      <c r="H1821" s="3" t="s">
        <v>4808</v>
      </c>
    </row>
    <row r="1822" spans="1:8">
      <c r="A1822" s="11" t="s">
        <v>4809</v>
      </c>
      <c r="B1822" s="14" t="s">
        <v>4809</v>
      </c>
      <c r="C1822" s="4">
        <v>18.69335706</v>
      </c>
      <c r="D1822" s="4">
        <v>18.115743559999999</v>
      </c>
      <c r="E1822" s="4">
        <v>1.0895910120000001</v>
      </c>
      <c r="F1822" s="4">
        <v>0.91939993200000003</v>
      </c>
      <c r="G1822" s="4">
        <v>-4.1955195339999998</v>
      </c>
      <c r="H1822" s="3" t="s">
        <v>4810</v>
      </c>
    </row>
    <row r="1823" spans="1:8">
      <c r="A1823" s="11" t="s">
        <v>4811</v>
      </c>
      <c r="B1823" s="11" t="s">
        <v>4812</v>
      </c>
      <c r="C1823" s="4">
        <v>0.39982444499999997</v>
      </c>
      <c r="D1823" s="4">
        <v>1.8111927539999999</v>
      </c>
      <c r="E1823" s="4">
        <v>5.0000000000000001E-3</v>
      </c>
      <c r="F1823" s="4">
        <v>0.112576463</v>
      </c>
      <c r="G1823" s="4">
        <v>-4.2330390639999997</v>
      </c>
      <c r="H1823" s="3" t="s">
        <v>4813</v>
      </c>
    </row>
    <row r="1824" spans="1:8">
      <c r="A1824" s="11" t="s">
        <v>4814</v>
      </c>
      <c r="B1824" s="14" t="s">
        <v>4814</v>
      </c>
      <c r="C1824" s="4">
        <v>3.2952037079999998</v>
      </c>
      <c r="D1824" s="4">
        <v>6.7416108130000003</v>
      </c>
      <c r="E1824" s="4">
        <v>0.14057387700000001</v>
      </c>
      <c r="F1824" s="4">
        <v>0.38151761899999997</v>
      </c>
      <c r="G1824" s="4">
        <v>-4.2648549920000001</v>
      </c>
      <c r="H1824" s="3" t="s">
        <v>4815</v>
      </c>
    </row>
    <row r="1825" spans="1:8">
      <c r="A1825" s="11" t="s">
        <v>4816</v>
      </c>
      <c r="B1825" s="11" t="s">
        <v>4817</v>
      </c>
      <c r="C1825" s="4">
        <v>1.1236692610000001</v>
      </c>
      <c r="D1825" s="4">
        <v>3.6173855079999999</v>
      </c>
      <c r="E1825" s="4">
        <v>7.2786937999999995E-2</v>
      </c>
      <c r="F1825" s="4">
        <v>0.16636469400000001</v>
      </c>
      <c r="G1825" s="4">
        <v>-4.3092105170000004</v>
      </c>
      <c r="H1825" s="3" t="s">
        <v>4818</v>
      </c>
    </row>
    <row r="1826" spans="1:8">
      <c r="A1826" s="11" t="s">
        <v>4819</v>
      </c>
      <c r="B1826" s="11" t="s">
        <v>4820</v>
      </c>
      <c r="C1826" s="4">
        <v>1.452689632</v>
      </c>
      <c r="D1826" s="4">
        <v>2.5434330599999999</v>
      </c>
      <c r="E1826" s="4">
        <v>0.14057387700000001</v>
      </c>
      <c r="F1826" s="4">
        <v>5.8788231000000003E-2</v>
      </c>
      <c r="G1826" s="4">
        <v>-4.3251377460000002</v>
      </c>
      <c r="H1826" s="3" t="s">
        <v>4821</v>
      </c>
    </row>
    <row r="1827" spans="1:8">
      <c r="A1827" s="11" t="s">
        <v>4822</v>
      </c>
      <c r="B1827" s="14" t="s">
        <v>4822</v>
      </c>
      <c r="C1827" s="4">
        <v>10.00721927</v>
      </c>
      <c r="D1827" s="4">
        <v>18.408639690000001</v>
      </c>
      <c r="E1827" s="4">
        <v>0.75065632100000002</v>
      </c>
      <c r="F1827" s="4">
        <v>0.65045877500000004</v>
      </c>
      <c r="G1827" s="4">
        <v>-4.3420489480000004</v>
      </c>
      <c r="H1827" s="3" t="s">
        <v>4823</v>
      </c>
    </row>
    <row r="1828" spans="1:8">
      <c r="A1828" s="11" t="s">
        <v>4824</v>
      </c>
      <c r="B1828" s="14" t="s">
        <v>4824</v>
      </c>
      <c r="C1828" s="4">
        <v>0.53143259300000001</v>
      </c>
      <c r="D1828" s="4">
        <v>2.152904897</v>
      </c>
      <c r="E1828" s="4">
        <v>7.2786937999999995E-2</v>
      </c>
      <c r="F1828" s="4">
        <v>5.8788231000000003E-2</v>
      </c>
      <c r="G1828" s="4">
        <v>-4.3506069079999996</v>
      </c>
      <c r="H1828" s="3" t="s">
        <v>4825</v>
      </c>
    </row>
    <row r="1829" spans="1:8">
      <c r="A1829" s="11" t="s">
        <v>4826</v>
      </c>
      <c r="B1829" s="11" t="s">
        <v>4827</v>
      </c>
      <c r="C1829" s="4">
        <v>1.189473335</v>
      </c>
      <c r="D1829" s="4">
        <v>13.67348571</v>
      </c>
      <c r="E1829" s="4">
        <v>0.61508244400000001</v>
      </c>
      <c r="F1829" s="4">
        <v>0.112576463</v>
      </c>
      <c r="G1829" s="4">
        <v>-4.3523152180000002</v>
      </c>
      <c r="H1829" s="3" t="s">
        <v>4828</v>
      </c>
    </row>
    <row r="1830" spans="1:8">
      <c r="A1830" s="11" t="s">
        <v>4829</v>
      </c>
      <c r="B1830" s="11" t="s">
        <v>4830</v>
      </c>
      <c r="C1830" s="4">
        <v>0.39982444499999997</v>
      </c>
      <c r="D1830" s="4">
        <v>4.5448898959999999</v>
      </c>
      <c r="E1830" s="4">
        <v>7.2786937999999995E-2</v>
      </c>
      <c r="F1830" s="4">
        <v>0.16636469400000001</v>
      </c>
      <c r="G1830" s="4">
        <v>-4.3698896359999999</v>
      </c>
      <c r="H1830" s="3" t="s">
        <v>4831</v>
      </c>
    </row>
    <row r="1831" spans="1:8">
      <c r="A1831" s="11" t="s">
        <v>4832</v>
      </c>
      <c r="B1831" s="11" t="s">
        <v>4833</v>
      </c>
      <c r="C1831" s="4">
        <v>4.9403055619999998</v>
      </c>
      <c r="D1831" s="4">
        <v>12.209005100000001</v>
      </c>
      <c r="E1831" s="4">
        <v>0.208360815</v>
      </c>
      <c r="F1831" s="4">
        <v>0.59667054399999997</v>
      </c>
      <c r="G1831" s="4">
        <v>-4.4129617940000001</v>
      </c>
      <c r="H1831" s="3" t="s">
        <v>4834</v>
      </c>
    </row>
    <row r="1832" spans="1:8">
      <c r="A1832" s="11" t="s">
        <v>4835</v>
      </c>
      <c r="B1832" s="14" t="s">
        <v>4835</v>
      </c>
      <c r="C1832" s="4">
        <v>1.1236692610000001</v>
      </c>
      <c r="D1832" s="4">
        <v>2.0064568359999999</v>
      </c>
      <c r="E1832" s="4">
        <v>0.14057387700000001</v>
      </c>
      <c r="F1832" s="4">
        <v>5.0000000000000001E-3</v>
      </c>
      <c r="G1832" s="4">
        <v>-4.4263973869999997</v>
      </c>
      <c r="H1832" s="3" t="s">
        <v>4836</v>
      </c>
    </row>
    <row r="1833" spans="1:8">
      <c r="A1833" s="11" t="s">
        <v>4837</v>
      </c>
      <c r="B1833" s="14" t="s">
        <v>4837</v>
      </c>
      <c r="C1833" s="4">
        <v>1.979122225</v>
      </c>
      <c r="D1833" s="4">
        <v>4.8377860180000001</v>
      </c>
      <c r="E1833" s="4">
        <v>0.14057387700000001</v>
      </c>
      <c r="F1833" s="4">
        <v>0.16636469400000001</v>
      </c>
      <c r="G1833" s="4">
        <v>-4.473095711</v>
      </c>
      <c r="H1833" s="3" t="s">
        <v>4838</v>
      </c>
    </row>
    <row r="1834" spans="1:8">
      <c r="A1834" s="11" t="s">
        <v>4839</v>
      </c>
      <c r="B1834" s="14" t="s">
        <v>4839</v>
      </c>
      <c r="C1834" s="4">
        <v>0.26821629699999999</v>
      </c>
      <c r="D1834" s="4">
        <v>1.4694806119999999</v>
      </c>
      <c r="E1834" s="4">
        <v>7.2786937999999995E-2</v>
      </c>
      <c r="F1834" s="4">
        <v>5.0000000000000001E-3</v>
      </c>
      <c r="G1834" s="4">
        <v>-4.4815047339999996</v>
      </c>
      <c r="H1834" s="3" t="s">
        <v>4840</v>
      </c>
    </row>
    <row r="1835" spans="1:8">
      <c r="A1835" s="11" t="s">
        <v>4841</v>
      </c>
      <c r="B1835" s="14" t="s">
        <v>4841</v>
      </c>
      <c r="C1835" s="4">
        <v>2.1765344469999999</v>
      </c>
      <c r="D1835" s="4">
        <v>3.6173855079999999</v>
      </c>
      <c r="E1835" s="4">
        <v>0.14057387700000001</v>
      </c>
      <c r="F1835" s="4">
        <v>0.112576463</v>
      </c>
      <c r="G1835" s="4">
        <v>-4.5164734319999997</v>
      </c>
      <c r="H1835" s="3" t="s">
        <v>4842</v>
      </c>
    </row>
    <row r="1836" spans="1:8">
      <c r="A1836" s="11" t="s">
        <v>4843</v>
      </c>
      <c r="B1836" s="14" t="s">
        <v>4843</v>
      </c>
      <c r="C1836" s="4">
        <v>47.515541540000001</v>
      </c>
      <c r="D1836" s="4">
        <v>40.034136719999999</v>
      </c>
      <c r="E1836" s="4">
        <v>1.9030342710000001</v>
      </c>
      <c r="F1836" s="4">
        <v>1.8875880949999999</v>
      </c>
      <c r="G1836" s="4">
        <v>-4.5295952340000003</v>
      </c>
      <c r="H1836" s="3" t="s">
        <v>4844</v>
      </c>
    </row>
    <row r="1837" spans="1:8">
      <c r="A1837" s="11" t="s">
        <v>4845</v>
      </c>
      <c r="B1837" s="11" t="s">
        <v>4846</v>
      </c>
      <c r="C1837" s="4">
        <v>47.383933399999997</v>
      </c>
      <c r="D1837" s="4">
        <v>15.577310499999999</v>
      </c>
      <c r="E1837" s="4">
        <v>1.1573779500000001</v>
      </c>
      <c r="F1837" s="4">
        <v>1.564858707</v>
      </c>
      <c r="G1837" s="4">
        <v>-4.5315996460000001</v>
      </c>
      <c r="H1837" s="3" t="s">
        <v>4847</v>
      </c>
    </row>
    <row r="1838" spans="1:8">
      <c r="A1838" s="11" t="s">
        <v>4848</v>
      </c>
      <c r="B1838" s="11" t="s">
        <v>4849</v>
      </c>
      <c r="C1838" s="4">
        <v>1.3210814829999999</v>
      </c>
      <c r="D1838" s="4">
        <v>1.4694806119999999</v>
      </c>
      <c r="E1838" s="4">
        <v>5.0000000000000001E-3</v>
      </c>
      <c r="F1838" s="4">
        <v>0.112576463</v>
      </c>
      <c r="G1838" s="4">
        <v>-4.5688845660000004</v>
      </c>
      <c r="H1838" s="3" t="s">
        <v>4850</v>
      </c>
    </row>
    <row r="1839" spans="1:8">
      <c r="A1839" s="11" t="s">
        <v>4851</v>
      </c>
      <c r="B1839" s="11" t="s">
        <v>4852</v>
      </c>
      <c r="C1839" s="4">
        <v>1.58429778</v>
      </c>
      <c r="D1839" s="4">
        <v>2.0064568359999999</v>
      </c>
      <c r="E1839" s="4">
        <v>0.14057387700000001</v>
      </c>
      <c r="F1839" s="4">
        <v>5.0000000000000001E-3</v>
      </c>
      <c r="G1839" s="4">
        <v>-4.6244636760000004</v>
      </c>
      <c r="H1839" s="3" t="s">
        <v>4853</v>
      </c>
    </row>
    <row r="1840" spans="1:8">
      <c r="A1840" s="11" t="s">
        <v>4854</v>
      </c>
      <c r="B1840" s="14" t="s">
        <v>4854</v>
      </c>
      <c r="C1840" s="4">
        <v>0.46562851900000002</v>
      </c>
      <c r="D1840" s="4">
        <v>1.4694806119999999</v>
      </c>
      <c r="E1840" s="4">
        <v>7.2786937999999995E-2</v>
      </c>
      <c r="F1840" s="4">
        <v>5.0000000000000001E-3</v>
      </c>
      <c r="G1840" s="4">
        <v>-4.6367431970000004</v>
      </c>
      <c r="H1840" s="3" t="s">
        <v>4855</v>
      </c>
    </row>
    <row r="1841" spans="1:8">
      <c r="A1841" s="11" t="s">
        <v>4856</v>
      </c>
      <c r="B1841" s="14" t="s">
        <v>4856</v>
      </c>
      <c r="C1841" s="4">
        <v>5.8615626000000001</v>
      </c>
      <c r="D1841" s="4">
        <v>13.575853670000001</v>
      </c>
      <c r="E1841" s="4">
        <v>0.54729550599999999</v>
      </c>
      <c r="F1841" s="4">
        <v>0.220152925</v>
      </c>
      <c r="G1841" s="4">
        <v>-4.662622839</v>
      </c>
      <c r="H1841" s="3" t="s">
        <v>4857</v>
      </c>
    </row>
    <row r="1842" spans="1:8">
      <c r="A1842" s="11" t="s">
        <v>4858</v>
      </c>
      <c r="B1842" s="11" t="s">
        <v>4859</v>
      </c>
      <c r="C1842" s="4">
        <v>5.3351300070000001</v>
      </c>
      <c r="D1842" s="4">
        <v>1.8111927539999999</v>
      </c>
      <c r="E1842" s="4">
        <v>5.0000000000000001E-3</v>
      </c>
      <c r="F1842" s="4">
        <v>0.27394115600000002</v>
      </c>
      <c r="G1842" s="4">
        <v>-4.6791683559999999</v>
      </c>
      <c r="H1842" s="3" t="s">
        <v>4860</v>
      </c>
    </row>
    <row r="1843" spans="1:8">
      <c r="A1843" s="11" t="s">
        <v>4861</v>
      </c>
      <c r="B1843" s="14" t="s">
        <v>4861</v>
      </c>
      <c r="C1843" s="4">
        <v>2.5055548179999998</v>
      </c>
      <c r="D1843" s="4">
        <v>4.3984418349999999</v>
      </c>
      <c r="E1843" s="4">
        <v>0.208360815</v>
      </c>
      <c r="F1843" s="4">
        <v>5.8788231000000003E-2</v>
      </c>
      <c r="G1843" s="4">
        <v>-4.6917149939999998</v>
      </c>
      <c r="H1843" s="3" t="s">
        <v>4862</v>
      </c>
    </row>
    <row r="1844" spans="1:8">
      <c r="A1844" s="11" t="s">
        <v>4863</v>
      </c>
      <c r="B1844" s="11" t="s">
        <v>4864</v>
      </c>
      <c r="C1844" s="4">
        <v>1.1236692610000001</v>
      </c>
      <c r="D1844" s="4">
        <v>7.1321389760000002</v>
      </c>
      <c r="E1844" s="4">
        <v>0.14057387700000001</v>
      </c>
      <c r="F1844" s="4">
        <v>0.16636469400000001</v>
      </c>
      <c r="G1844" s="4">
        <v>-4.7493876070000001</v>
      </c>
      <c r="H1844" s="3" t="s">
        <v>4865</v>
      </c>
    </row>
    <row r="1845" spans="1:8">
      <c r="A1845" s="11" t="s">
        <v>4866</v>
      </c>
      <c r="B1845" s="14" t="s">
        <v>4866</v>
      </c>
      <c r="C1845" s="4">
        <v>2.900379263</v>
      </c>
      <c r="D1845" s="4">
        <v>2.2017209169999998</v>
      </c>
      <c r="E1845" s="4">
        <v>7.2786937999999995E-2</v>
      </c>
      <c r="F1845" s="4">
        <v>0.112576463</v>
      </c>
      <c r="G1845" s="4">
        <v>-4.7826629030000003</v>
      </c>
      <c r="H1845" s="3" t="s">
        <v>4867</v>
      </c>
    </row>
    <row r="1846" spans="1:8">
      <c r="A1846" s="11" t="s">
        <v>4868</v>
      </c>
      <c r="B1846" s="14" t="s">
        <v>4868</v>
      </c>
      <c r="C1846" s="4">
        <v>2.37394667</v>
      </c>
      <c r="D1846" s="4">
        <v>3.0315932640000001</v>
      </c>
      <c r="E1846" s="4">
        <v>7.2786937999999995E-2</v>
      </c>
      <c r="F1846" s="4">
        <v>0.112576463</v>
      </c>
      <c r="G1846" s="4">
        <v>-4.866010406</v>
      </c>
      <c r="H1846" s="3" t="s">
        <v>4869</v>
      </c>
    </row>
    <row r="1847" spans="1:8">
      <c r="A1847" s="11" t="s">
        <v>4870</v>
      </c>
      <c r="B1847" s="11" t="s">
        <v>4871</v>
      </c>
      <c r="C1847" s="4">
        <v>1.8475140759999999</v>
      </c>
      <c r="D1847" s="4">
        <v>3.6173855079999999</v>
      </c>
      <c r="E1847" s="4">
        <v>7.2786937999999995E-2</v>
      </c>
      <c r="F1847" s="4">
        <v>0.112576463</v>
      </c>
      <c r="G1847" s="4">
        <v>-4.8817666639999997</v>
      </c>
      <c r="H1847" s="3" t="s">
        <v>4872</v>
      </c>
    </row>
    <row r="1848" spans="1:8">
      <c r="A1848" s="11" t="s">
        <v>4873</v>
      </c>
      <c r="B1848" s="11" t="s">
        <v>4874</v>
      </c>
      <c r="C1848" s="4">
        <v>31.590955600000001</v>
      </c>
      <c r="D1848" s="4">
        <v>52.189325789999998</v>
      </c>
      <c r="E1848" s="4">
        <v>1.0218040740000001</v>
      </c>
      <c r="F1848" s="4">
        <v>1.7800116319999999</v>
      </c>
      <c r="G1848" s="4">
        <v>-4.9021767609999998</v>
      </c>
      <c r="H1848" s="3" t="s">
        <v>4875</v>
      </c>
    </row>
    <row r="1849" spans="1:8">
      <c r="A1849" s="11" t="s">
        <v>4876</v>
      </c>
      <c r="B1849" s="11" t="s">
        <v>4877</v>
      </c>
      <c r="C1849" s="4">
        <v>2.110730373</v>
      </c>
      <c r="D1849" s="4">
        <v>2.3481689779999999</v>
      </c>
      <c r="E1849" s="4">
        <v>0.14057387700000001</v>
      </c>
      <c r="F1849" s="4">
        <v>5.0000000000000001E-3</v>
      </c>
      <c r="G1849" s="4">
        <v>-4.9368642449999998</v>
      </c>
      <c r="H1849" s="3" t="s">
        <v>4878</v>
      </c>
    </row>
    <row r="1850" spans="1:8">
      <c r="A1850" s="11" t="s">
        <v>4879</v>
      </c>
      <c r="B1850" s="14" t="s">
        <v>4879</v>
      </c>
      <c r="C1850" s="4">
        <v>0.66304074199999996</v>
      </c>
      <c r="D1850" s="4">
        <v>1.32303255</v>
      </c>
      <c r="E1850" s="4">
        <v>5.0000000000000001E-3</v>
      </c>
      <c r="F1850" s="4">
        <v>5.8788231000000003E-2</v>
      </c>
      <c r="G1850" s="4">
        <v>-4.9604847769999996</v>
      </c>
      <c r="H1850" s="3" t="s">
        <v>4880</v>
      </c>
    </row>
    <row r="1851" spans="1:8">
      <c r="A1851" s="11" t="s">
        <v>4881</v>
      </c>
      <c r="B1851" s="11" t="s">
        <v>4882</v>
      </c>
      <c r="C1851" s="4">
        <v>1.9133181509999999</v>
      </c>
      <c r="D1851" s="4">
        <v>4.2519937729999997</v>
      </c>
      <c r="E1851" s="4">
        <v>7.2786937999999995E-2</v>
      </c>
      <c r="F1851" s="4">
        <v>0.112576463</v>
      </c>
      <c r="G1851" s="4">
        <v>-5.0557455640000004</v>
      </c>
      <c r="H1851" s="3" t="s">
        <v>4883</v>
      </c>
    </row>
    <row r="1852" spans="1:8">
      <c r="A1852" s="11" t="s">
        <v>4884</v>
      </c>
      <c r="B1852" s="11" t="s">
        <v>4885</v>
      </c>
      <c r="C1852" s="4">
        <v>4.6112851910000003</v>
      </c>
      <c r="D1852" s="4">
        <v>15.67494254</v>
      </c>
      <c r="E1852" s="4">
        <v>0.41172163000000001</v>
      </c>
      <c r="F1852" s="4">
        <v>0.16636469400000001</v>
      </c>
      <c r="G1852" s="4">
        <v>-5.133071867</v>
      </c>
      <c r="H1852" s="3" t="s">
        <v>4886</v>
      </c>
    </row>
    <row r="1853" spans="1:8">
      <c r="A1853" s="11" t="s">
        <v>4887</v>
      </c>
      <c r="B1853" s="11" t="s">
        <v>4888</v>
      </c>
      <c r="C1853" s="4">
        <v>3.492615931</v>
      </c>
      <c r="D1853" s="4">
        <v>1.2742165299999999</v>
      </c>
      <c r="E1853" s="4">
        <v>7.2786937999999995E-2</v>
      </c>
      <c r="F1853" s="4">
        <v>5.8788231000000003E-2</v>
      </c>
      <c r="G1853" s="4">
        <v>-5.1790717610000003</v>
      </c>
      <c r="H1853" s="3" t="s">
        <v>4889</v>
      </c>
    </row>
    <row r="1854" spans="1:8">
      <c r="A1854" s="11" t="s">
        <v>4890</v>
      </c>
      <c r="B1854" s="11" t="s">
        <v>4891</v>
      </c>
      <c r="C1854" s="4">
        <v>2.37394667</v>
      </c>
      <c r="D1854" s="4">
        <v>0.444344183</v>
      </c>
      <c r="E1854" s="4">
        <v>7.2786937999999995E-2</v>
      </c>
      <c r="F1854" s="4">
        <v>5.0000000000000001E-3</v>
      </c>
      <c r="G1854" s="4">
        <v>-5.1791487749999998</v>
      </c>
      <c r="H1854" s="3" t="s">
        <v>4892</v>
      </c>
    </row>
    <row r="1855" spans="1:8">
      <c r="A1855" s="11" t="s">
        <v>4893</v>
      </c>
      <c r="B1855" s="14" t="s">
        <v>4893</v>
      </c>
      <c r="C1855" s="4">
        <v>2.5713588920000001</v>
      </c>
      <c r="D1855" s="4">
        <v>8.0596433629999993</v>
      </c>
      <c r="E1855" s="4">
        <v>7.2786937999999995E-2</v>
      </c>
      <c r="F1855" s="4">
        <v>0.220152925</v>
      </c>
      <c r="G1855" s="4">
        <v>-5.181529276</v>
      </c>
      <c r="H1855" s="3" t="s">
        <v>4894</v>
      </c>
    </row>
    <row r="1856" spans="1:8">
      <c r="A1856" s="11" t="s">
        <v>4895</v>
      </c>
      <c r="B1856" s="11" t="s">
        <v>4896</v>
      </c>
      <c r="C1856" s="4">
        <v>2.900379263</v>
      </c>
      <c r="D1856" s="4">
        <v>6.0093705069999999</v>
      </c>
      <c r="E1856" s="4">
        <v>7.2786937999999995E-2</v>
      </c>
      <c r="F1856" s="4">
        <v>0.16636469400000001</v>
      </c>
      <c r="G1856" s="4">
        <v>-5.2193873719999999</v>
      </c>
      <c r="H1856" s="3" t="s">
        <v>4897</v>
      </c>
    </row>
    <row r="1857" spans="1:8">
      <c r="A1857" s="11" t="s">
        <v>4898</v>
      </c>
      <c r="B1857" s="11" t="s">
        <v>4899</v>
      </c>
      <c r="C1857" s="4">
        <v>0.86045296400000004</v>
      </c>
      <c r="D1857" s="4">
        <v>2.1040888770000001</v>
      </c>
      <c r="E1857" s="4">
        <v>7.2786937999999995E-2</v>
      </c>
      <c r="F1857" s="4">
        <v>5.0000000000000001E-3</v>
      </c>
      <c r="G1857" s="4">
        <v>-5.252137426</v>
      </c>
      <c r="H1857" s="3" t="s">
        <v>4900</v>
      </c>
    </row>
    <row r="1858" spans="1:8">
      <c r="A1858" s="11" t="s">
        <v>4901</v>
      </c>
      <c r="B1858" s="14" t="s">
        <v>4901</v>
      </c>
      <c r="C1858" s="4">
        <v>0.99206111200000002</v>
      </c>
      <c r="D1858" s="4">
        <v>2.0064568359999999</v>
      </c>
      <c r="E1858" s="4">
        <v>7.2786937999999995E-2</v>
      </c>
      <c r="F1858" s="4">
        <v>5.0000000000000001E-3</v>
      </c>
      <c r="G1858" s="4">
        <v>-5.2685778750000001</v>
      </c>
      <c r="H1858" s="3" t="s">
        <v>4902</v>
      </c>
    </row>
    <row r="1859" spans="1:8">
      <c r="A1859" s="11" t="s">
        <v>4903</v>
      </c>
      <c r="B1859" s="11" t="s">
        <v>4904</v>
      </c>
      <c r="C1859" s="4">
        <v>0.66304074199999996</v>
      </c>
      <c r="D1859" s="4">
        <v>1.8111927539999999</v>
      </c>
      <c r="E1859" s="4">
        <v>5.0000000000000001E-3</v>
      </c>
      <c r="F1859" s="4">
        <v>5.8788231000000003E-2</v>
      </c>
      <c r="G1859" s="4">
        <v>-5.2775475690000002</v>
      </c>
      <c r="H1859" s="3" t="s">
        <v>4905</v>
      </c>
    </row>
    <row r="1860" spans="1:8">
      <c r="A1860" s="11" t="s">
        <v>4906</v>
      </c>
      <c r="B1860" s="11" t="s">
        <v>4907</v>
      </c>
      <c r="C1860" s="4">
        <v>0.46562851900000002</v>
      </c>
      <c r="D1860" s="4">
        <v>2.0552728560000002</v>
      </c>
      <c r="E1860" s="4">
        <v>5.0000000000000001E-3</v>
      </c>
      <c r="F1860" s="4">
        <v>5.8788231000000003E-2</v>
      </c>
      <c r="G1860" s="4">
        <v>-5.3045055909999999</v>
      </c>
      <c r="H1860" s="3" t="s">
        <v>4908</v>
      </c>
    </row>
    <row r="1861" spans="1:8">
      <c r="A1861" s="11" t="s">
        <v>4909</v>
      </c>
      <c r="B1861" s="11" t="s">
        <v>4910</v>
      </c>
      <c r="C1861" s="4">
        <v>1.715905928</v>
      </c>
      <c r="D1861" s="4">
        <v>5.7164743849999997</v>
      </c>
      <c r="E1861" s="4">
        <v>7.2786937999999995E-2</v>
      </c>
      <c r="F1861" s="4">
        <v>0.112576463</v>
      </c>
      <c r="G1861" s="4">
        <v>-5.3253960019999997</v>
      </c>
      <c r="H1861" s="3" t="s">
        <v>4911</v>
      </c>
    </row>
    <row r="1862" spans="1:8">
      <c r="A1862" s="11" t="s">
        <v>4912</v>
      </c>
      <c r="B1862" s="14" t="s">
        <v>4912</v>
      </c>
      <c r="C1862" s="4">
        <v>1.5184937060000001</v>
      </c>
      <c r="D1862" s="4">
        <v>1.7623767340000001</v>
      </c>
      <c r="E1862" s="4">
        <v>7.2786937999999995E-2</v>
      </c>
      <c r="F1862" s="4">
        <v>5.0000000000000001E-3</v>
      </c>
      <c r="G1862" s="4">
        <v>-5.3984068909999996</v>
      </c>
      <c r="H1862" s="3" t="s">
        <v>4913</v>
      </c>
    </row>
    <row r="1863" spans="1:8">
      <c r="A1863" s="11" t="s">
        <v>4914</v>
      </c>
      <c r="B1863" s="14" t="s">
        <v>4914</v>
      </c>
      <c r="C1863" s="4">
        <v>36.986889679999997</v>
      </c>
      <c r="D1863" s="4">
        <v>121.3616267</v>
      </c>
      <c r="E1863" s="4">
        <v>1.8352473330000001</v>
      </c>
      <c r="F1863" s="4">
        <v>1.8875880949999999</v>
      </c>
      <c r="G1863" s="4">
        <v>-5.4105576979999999</v>
      </c>
      <c r="H1863" s="3" t="s">
        <v>4915</v>
      </c>
    </row>
    <row r="1864" spans="1:8">
      <c r="A1864" s="11" t="s">
        <v>4916</v>
      </c>
      <c r="B1864" s="11" t="s">
        <v>4917</v>
      </c>
      <c r="C1864" s="4">
        <v>0.33402037099999998</v>
      </c>
      <c r="D1864" s="4">
        <v>2.3969849989999998</v>
      </c>
      <c r="E1864" s="4">
        <v>5.0000000000000001E-3</v>
      </c>
      <c r="F1864" s="4">
        <v>5.8788231000000003E-2</v>
      </c>
      <c r="G1864" s="4">
        <v>-5.4199980639999996</v>
      </c>
      <c r="H1864" s="3" t="s">
        <v>4918</v>
      </c>
    </row>
    <row r="1865" spans="1:8">
      <c r="A1865" s="11" t="s">
        <v>4919</v>
      </c>
      <c r="B1865" s="14" t="s">
        <v>4919</v>
      </c>
      <c r="C1865" s="4">
        <v>1.8475140759999999</v>
      </c>
      <c r="D1865" s="4">
        <v>3.2756733659999999</v>
      </c>
      <c r="E1865" s="4">
        <v>5.0000000000000001E-3</v>
      </c>
      <c r="F1865" s="4">
        <v>0.112576463</v>
      </c>
      <c r="G1865" s="4">
        <v>-5.4453704930000004</v>
      </c>
      <c r="H1865" s="3" t="s">
        <v>4136</v>
      </c>
    </row>
    <row r="1866" spans="1:8">
      <c r="A1866" s="11" t="s">
        <v>4920</v>
      </c>
      <c r="B1866" s="11" t="s">
        <v>4921</v>
      </c>
      <c r="C1866" s="4">
        <v>1.58429778</v>
      </c>
      <c r="D1866" s="4">
        <v>2.1040888770000001</v>
      </c>
      <c r="E1866" s="4">
        <v>7.2786937999999995E-2</v>
      </c>
      <c r="F1866" s="4">
        <v>5.0000000000000001E-3</v>
      </c>
      <c r="G1866" s="4">
        <v>-5.5673181700000001</v>
      </c>
      <c r="H1866" s="3" t="s">
        <v>4922</v>
      </c>
    </row>
    <row r="1867" spans="1:8">
      <c r="A1867" s="11" t="s">
        <v>4923</v>
      </c>
      <c r="B1867" s="14" t="s">
        <v>4923</v>
      </c>
      <c r="C1867" s="4">
        <v>6.7828196390000004</v>
      </c>
      <c r="D1867" s="4">
        <v>20.361280499999999</v>
      </c>
      <c r="E1867" s="4">
        <v>0.208360815</v>
      </c>
      <c r="F1867" s="4">
        <v>0.32772938800000001</v>
      </c>
      <c r="G1867" s="4">
        <v>-5.6620190780000001</v>
      </c>
      <c r="H1867" s="3" t="s">
        <v>4924</v>
      </c>
    </row>
    <row r="1868" spans="1:8">
      <c r="A1868" s="11" t="s">
        <v>4925</v>
      </c>
      <c r="B1868" s="11" t="s">
        <v>4926</v>
      </c>
      <c r="C1868" s="4">
        <v>1.1236692610000001</v>
      </c>
      <c r="D1868" s="4">
        <v>2.3969849989999998</v>
      </c>
      <c r="E1868" s="4">
        <v>5.0000000000000001E-3</v>
      </c>
      <c r="F1868" s="4">
        <v>5.8788231000000003E-2</v>
      </c>
      <c r="G1868" s="4">
        <v>-5.7864094699999997</v>
      </c>
      <c r="H1868" s="3" t="s">
        <v>4927</v>
      </c>
    </row>
    <row r="1869" spans="1:8">
      <c r="A1869" s="11" t="s">
        <v>4928</v>
      </c>
      <c r="B1869" s="11" t="s">
        <v>4929</v>
      </c>
      <c r="C1869" s="4">
        <v>8.5595296409999992</v>
      </c>
      <c r="D1869" s="4">
        <v>26.609731109999998</v>
      </c>
      <c r="E1869" s="4">
        <v>0.34393469100000001</v>
      </c>
      <c r="F1869" s="4">
        <v>0.27394115600000002</v>
      </c>
      <c r="G1869" s="4">
        <v>-5.8308542189999999</v>
      </c>
      <c r="H1869" s="3" t="s">
        <v>4930</v>
      </c>
    </row>
    <row r="1870" spans="1:8">
      <c r="A1870" s="11" t="s">
        <v>4931</v>
      </c>
      <c r="B1870" s="11" t="s">
        <v>4932</v>
      </c>
      <c r="C1870" s="4">
        <v>0.79464889000000005</v>
      </c>
      <c r="D1870" s="4">
        <v>2.885145203</v>
      </c>
      <c r="E1870" s="4">
        <v>5.0000000000000001E-3</v>
      </c>
      <c r="F1870" s="4">
        <v>5.8788231000000003E-2</v>
      </c>
      <c r="G1870" s="4">
        <v>-5.8501909540000003</v>
      </c>
      <c r="H1870" s="3" t="s">
        <v>4933</v>
      </c>
    </row>
    <row r="1871" spans="1:8">
      <c r="A1871" s="11" t="s">
        <v>4934</v>
      </c>
      <c r="B1871" s="11" t="s">
        <v>4935</v>
      </c>
      <c r="C1871" s="4">
        <v>2.9661833369999999</v>
      </c>
      <c r="D1871" s="4">
        <v>14.161645910000001</v>
      </c>
      <c r="E1871" s="4">
        <v>0.14057387700000001</v>
      </c>
      <c r="F1871" s="4">
        <v>0.112576463</v>
      </c>
      <c r="G1871" s="4">
        <v>-6.0802040909999997</v>
      </c>
      <c r="H1871" s="3" t="s">
        <v>4936</v>
      </c>
    </row>
    <row r="1872" spans="1:8">
      <c r="A1872" s="11" t="s">
        <v>4937</v>
      </c>
      <c r="B1872" s="14" t="s">
        <v>4937</v>
      </c>
      <c r="C1872" s="4">
        <v>1.1236692610000001</v>
      </c>
      <c r="D1872" s="4">
        <v>3.3244893860000002</v>
      </c>
      <c r="E1872" s="4">
        <v>5.0000000000000001E-3</v>
      </c>
      <c r="F1872" s="4">
        <v>5.8788231000000003E-2</v>
      </c>
      <c r="G1872" s="4">
        <v>-6.1237741569999997</v>
      </c>
      <c r="H1872" s="3" t="s">
        <v>4938</v>
      </c>
    </row>
    <row r="1873" spans="1:8">
      <c r="A1873" s="11" t="s">
        <v>4939</v>
      </c>
      <c r="B1873" s="11" t="s">
        <v>4940</v>
      </c>
      <c r="C1873" s="4">
        <v>0.39982444499999997</v>
      </c>
      <c r="D1873" s="4">
        <v>5.4235782629999996</v>
      </c>
      <c r="E1873" s="4">
        <v>7.2786937999999995E-2</v>
      </c>
      <c r="F1873" s="4">
        <v>5.0000000000000001E-3</v>
      </c>
      <c r="G1873" s="4">
        <v>-6.226190656</v>
      </c>
      <c r="H1873" s="3" t="s">
        <v>4941</v>
      </c>
    </row>
    <row r="1874" spans="1:8">
      <c r="A1874" s="11" t="s">
        <v>56</v>
      </c>
      <c r="B1874" s="14" t="s">
        <v>57</v>
      </c>
      <c r="C1874" s="4">
        <v>4.2164607460000001</v>
      </c>
      <c r="D1874" s="4">
        <v>4.6425219369999997</v>
      </c>
      <c r="E1874" s="4">
        <v>7.2786937999999995E-2</v>
      </c>
      <c r="F1874" s="4">
        <v>5.0000000000000001E-3</v>
      </c>
      <c r="G1874" s="4">
        <v>-6.8314693039999996</v>
      </c>
      <c r="H1874" s="3" t="s">
        <v>4942</v>
      </c>
    </row>
    <row r="1875" spans="1:8">
      <c r="A1875" s="11" t="s">
        <v>4943</v>
      </c>
      <c r="B1875" s="14" t="s">
        <v>4943</v>
      </c>
      <c r="C1875" s="4">
        <v>5.4009340809999999</v>
      </c>
      <c r="D1875" s="4">
        <v>31.198437030000001</v>
      </c>
      <c r="E1875" s="4">
        <v>0.208360815</v>
      </c>
      <c r="F1875" s="4">
        <v>0.112576463</v>
      </c>
      <c r="G1875" s="4">
        <v>-6.8333836779999997</v>
      </c>
      <c r="H1875" s="3" t="s">
        <v>4944</v>
      </c>
    </row>
    <row r="1876" spans="1:8">
      <c r="A1876" s="11" t="s">
        <v>4945</v>
      </c>
      <c r="B1876" s="11" t="s">
        <v>4946</v>
      </c>
      <c r="C1876" s="4">
        <v>8.9543540860000004</v>
      </c>
      <c r="D1876" s="4">
        <v>11.96492499</v>
      </c>
      <c r="E1876" s="4">
        <v>5.0000000000000001E-3</v>
      </c>
      <c r="F1876" s="4">
        <v>0.16636469400000001</v>
      </c>
      <c r="G1876" s="4">
        <v>-6.9316194209999997</v>
      </c>
      <c r="H1876" s="3" t="s">
        <v>4947</v>
      </c>
    </row>
    <row r="1877" spans="1:8">
      <c r="A1877" s="11" t="s">
        <v>4948</v>
      </c>
      <c r="B1877" s="11" t="s">
        <v>4949</v>
      </c>
      <c r="C1877" s="4">
        <v>5.0000000000000001E-3</v>
      </c>
      <c r="D1877" s="4">
        <v>1.2254005100000001</v>
      </c>
      <c r="E1877" s="4">
        <v>5.0000000000000001E-3</v>
      </c>
      <c r="F1877" s="4">
        <v>5.0000000000000001E-3</v>
      </c>
      <c r="G1877" s="4">
        <v>-6.9429841960000003</v>
      </c>
      <c r="H1877" s="3" t="s">
        <v>4950</v>
      </c>
    </row>
    <row r="1878" spans="1:8">
      <c r="A1878" s="11" t="s">
        <v>4951</v>
      </c>
      <c r="B1878" s="11" t="s">
        <v>4952</v>
      </c>
      <c r="C1878" s="4">
        <v>7.0804073999999995E-2</v>
      </c>
      <c r="D1878" s="4">
        <v>1.1765844889999999</v>
      </c>
      <c r="E1878" s="4">
        <v>5.0000000000000001E-3</v>
      </c>
      <c r="F1878" s="4">
        <v>5.0000000000000001E-3</v>
      </c>
      <c r="G1878" s="4">
        <v>-6.9627671270000002</v>
      </c>
      <c r="H1878" s="3" t="s">
        <v>4953</v>
      </c>
    </row>
    <row r="1879" spans="1:8">
      <c r="A1879" s="11" t="s">
        <v>4954</v>
      </c>
      <c r="B1879" s="14" t="s">
        <v>4954</v>
      </c>
      <c r="C1879" s="4">
        <v>0.26821629699999999</v>
      </c>
      <c r="D1879" s="4">
        <v>1.030136428</v>
      </c>
      <c r="E1879" s="4">
        <v>5.0000000000000001E-3</v>
      </c>
      <c r="F1879" s="4">
        <v>5.0000000000000001E-3</v>
      </c>
      <c r="G1879" s="4">
        <v>-7.0205385649999998</v>
      </c>
      <c r="H1879" s="3" t="s">
        <v>4955</v>
      </c>
    </row>
    <row r="1880" spans="1:8">
      <c r="A1880" s="11" t="s">
        <v>4956</v>
      </c>
      <c r="B1880" s="11" t="s">
        <v>4957</v>
      </c>
      <c r="C1880" s="4">
        <v>9.8756111240000006</v>
      </c>
      <c r="D1880" s="4">
        <v>10.0611002</v>
      </c>
      <c r="E1880" s="4">
        <v>0.14057387700000001</v>
      </c>
      <c r="F1880" s="4">
        <v>5.0000000000000001E-3</v>
      </c>
      <c r="G1880" s="4">
        <v>-7.0975321539999996</v>
      </c>
      <c r="H1880" s="3" t="s">
        <v>4958</v>
      </c>
    </row>
    <row r="1881" spans="1:8">
      <c r="A1881" s="11" t="s">
        <v>4959</v>
      </c>
      <c r="B1881" s="11" t="s">
        <v>4960</v>
      </c>
      <c r="C1881" s="4">
        <v>0.39982444499999997</v>
      </c>
      <c r="D1881" s="4">
        <v>1.1277684690000001</v>
      </c>
      <c r="E1881" s="4">
        <v>5.0000000000000001E-3</v>
      </c>
      <c r="F1881" s="4">
        <v>5.0000000000000001E-3</v>
      </c>
      <c r="G1881" s="4">
        <v>-7.2551163230000002</v>
      </c>
      <c r="H1881" s="3" t="s">
        <v>4961</v>
      </c>
    </row>
    <row r="1882" spans="1:8">
      <c r="A1882" s="11" t="s">
        <v>4962</v>
      </c>
      <c r="B1882" s="14" t="s">
        <v>4962</v>
      </c>
      <c r="C1882" s="4">
        <v>0.26821629699999999</v>
      </c>
      <c r="D1882" s="4">
        <v>1.2742165299999999</v>
      </c>
      <c r="E1882" s="4">
        <v>5.0000000000000001E-3</v>
      </c>
      <c r="F1882" s="4">
        <v>5.0000000000000001E-3</v>
      </c>
      <c r="G1882" s="4">
        <v>-7.2690638510000003</v>
      </c>
      <c r="H1882" s="3" t="s">
        <v>4963</v>
      </c>
    </row>
    <row r="1883" spans="1:8">
      <c r="A1883" s="11" t="s">
        <v>4964</v>
      </c>
      <c r="B1883" s="14" t="s">
        <v>4964</v>
      </c>
      <c r="C1883" s="4">
        <v>7.0804073999999995E-2</v>
      </c>
      <c r="D1883" s="4">
        <v>1.5671126520000001</v>
      </c>
      <c r="E1883" s="4">
        <v>5.0000000000000001E-3</v>
      </c>
      <c r="F1883" s="4">
        <v>5.0000000000000001E-3</v>
      </c>
      <c r="G1883" s="4">
        <v>-7.3557182000000001</v>
      </c>
      <c r="H1883" s="3" t="s">
        <v>4965</v>
      </c>
    </row>
    <row r="1884" spans="1:8">
      <c r="A1884" s="11" t="s">
        <v>4966</v>
      </c>
      <c r="B1884" s="14" t="s">
        <v>4966</v>
      </c>
      <c r="C1884" s="4">
        <v>0.33402037099999998</v>
      </c>
      <c r="D1884" s="4">
        <v>1.3718485709999999</v>
      </c>
      <c r="E1884" s="4">
        <v>5.0000000000000001E-3</v>
      </c>
      <c r="F1884" s="4">
        <v>5.0000000000000001E-3</v>
      </c>
      <c r="G1884" s="4">
        <v>-7.4143630009999999</v>
      </c>
      <c r="H1884" s="3" t="s">
        <v>4967</v>
      </c>
    </row>
    <row r="1885" spans="1:8">
      <c r="A1885" s="11" t="s">
        <v>4968</v>
      </c>
      <c r="B1885" s="11" t="s">
        <v>4969</v>
      </c>
      <c r="C1885" s="4">
        <v>0.53143259300000001</v>
      </c>
      <c r="D1885" s="4">
        <v>1.1765844889999999</v>
      </c>
      <c r="E1885" s="4">
        <v>5.0000000000000001E-3</v>
      </c>
      <c r="F1885" s="4">
        <v>5.0000000000000001E-3</v>
      </c>
      <c r="G1885" s="4">
        <v>-7.4161785939999998</v>
      </c>
      <c r="H1885" s="3" t="s">
        <v>4970</v>
      </c>
    </row>
    <row r="1886" spans="1:8">
      <c r="A1886" s="11" t="s">
        <v>4971</v>
      </c>
      <c r="B1886" s="11" t="s">
        <v>4972</v>
      </c>
      <c r="C1886" s="4">
        <v>0.53143259300000001</v>
      </c>
      <c r="D1886" s="4">
        <v>1.2742165299999999</v>
      </c>
      <c r="E1886" s="4">
        <v>5.0000000000000001E-3</v>
      </c>
      <c r="F1886" s="4">
        <v>5.0000000000000001E-3</v>
      </c>
      <c r="G1886" s="4">
        <v>-7.4963737630000002</v>
      </c>
      <c r="H1886" s="3" t="s">
        <v>4973</v>
      </c>
    </row>
    <row r="1887" spans="1:8">
      <c r="A1887" s="11" t="s">
        <v>4974</v>
      </c>
      <c r="B1887" s="14" t="s">
        <v>4975</v>
      </c>
      <c r="C1887" s="4">
        <v>0.46562851900000002</v>
      </c>
      <c r="D1887" s="4">
        <v>1.3718485709999999</v>
      </c>
      <c r="E1887" s="4">
        <v>5.0000000000000001E-3</v>
      </c>
      <c r="F1887" s="4">
        <v>5.0000000000000001E-3</v>
      </c>
      <c r="G1887" s="4">
        <v>-7.5215824519999996</v>
      </c>
      <c r="H1887" s="3" t="s">
        <v>4976</v>
      </c>
    </row>
    <row r="1888" spans="1:8">
      <c r="A1888" s="11" t="s">
        <v>4977</v>
      </c>
      <c r="B1888" s="14" t="s">
        <v>4977</v>
      </c>
      <c r="C1888" s="4">
        <v>0.13660814800000001</v>
      </c>
      <c r="D1888" s="4">
        <v>1.7135607129999999</v>
      </c>
      <c r="E1888" s="4">
        <v>5.0000000000000001E-3</v>
      </c>
      <c r="F1888" s="4">
        <v>5.0000000000000001E-3</v>
      </c>
      <c r="G1888" s="4">
        <v>-7.5315131390000003</v>
      </c>
      <c r="H1888" s="3" t="s">
        <v>4978</v>
      </c>
    </row>
    <row r="1889" spans="1:8">
      <c r="A1889" s="11" t="s">
        <v>4979</v>
      </c>
      <c r="B1889" s="11" t="s">
        <v>4980</v>
      </c>
      <c r="C1889" s="4">
        <v>0.33402037099999998</v>
      </c>
      <c r="D1889" s="4">
        <v>1.518296632</v>
      </c>
      <c r="E1889" s="4">
        <v>5.0000000000000001E-3</v>
      </c>
      <c r="F1889" s="4">
        <v>5.0000000000000001E-3</v>
      </c>
      <c r="G1889" s="4">
        <v>-7.5331872100000004</v>
      </c>
      <c r="H1889" s="3" t="s">
        <v>4981</v>
      </c>
    </row>
    <row r="1890" spans="1:8">
      <c r="A1890" s="11" t="s">
        <v>4982</v>
      </c>
      <c r="B1890" s="11" t="s">
        <v>4983</v>
      </c>
      <c r="C1890" s="4">
        <v>0.597236667</v>
      </c>
      <c r="D1890" s="4">
        <v>1.6647446930000001</v>
      </c>
      <c r="E1890" s="4">
        <v>5.0000000000000001E-3</v>
      </c>
      <c r="F1890" s="4">
        <v>5.0000000000000001E-3</v>
      </c>
      <c r="G1890" s="4">
        <v>-7.8214432309999999</v>
      </c>
      <c r="H1890" s="3" t="s">
        <v>4984</v>
      </c>
    </row>
    <row r="1891" spans="1:8">
      <c r="A1891" s="11" t="s">
        <v>4985</v>
      </c>
      <c r="B1891" s="11" t="s">
        <v>4986</v>
      </c>
      <c r="C1891" s="4">
        <v>0.79464889000000005</v>
      </c>
      <c r="D1891" s="4">
        <v>1.615928673</v>
      </c>
      <c r="E1891" s="4">
        <v>5.0000000000000001E-3</v>
      </c>
      <c r="F1891" s="4">
        <v>5.0000000000000001E-3</v>
      </c>
      <c r="G1891" s="4">
        <v>-7.91323504</v>
      </c>
      <c r="H1891" s="3" t="s">
        <v>4987</v>
      </c>
    </row>
    <row r="1892" spans="1:8">
      <c r="A1892" s="11" t="s">
        <v>4988</v>
      </c>
      <c r="B1892" s="11" t="s">
        <v>4989</v>
      </c>
      <c r="C1892" s="4">
        <v>1.5184937060000001</v>
      </c>
      <c r="D1892" s="4">
        <v>1.2254005100000001</v>
      </c>
      <c r="E1892" s="4">
        <v>5.0000000000000001E-3</v>
      </c>
      <c r="F1892" s="4">
        <v>5.0000000000000001E-3</v>
      </c>
      <c r="G1892" s="4">
        <v>-8.1000810520000002</v>
      </c>
      <c r="H1892" s="3" t="s">
        <v>4990</v>
      </c>
    </row>
    <row r="1893" spans="1:8">
      <c r="A1893" s="11" t="s">
        <v>53</v>
      </c>
      <c r="B1893" s="11" t="s">
        <v>54</v>
      </c>
      <c r="C1893" s="4">
        <v>2.110730373</v>
      </c>
      <c r="D1893" s="4">
        <v>2.152904897</v>
      </c>
      <c r="E1893" s="4">
        <v>5.0000000000000001E-3</v>
      </c>
      <c r="F1893" s="4">
        <v>5.0000000000000001E-3</v>
      </c>
      <c r="G1893" s="4">
        <v>-8.7359402189999997</v>
      </c>
      <c r="H1893" s="3" t="s">
        <v>4991</v>
      </c>
    </row>
    <row r="1894" spans="1:8">
      <c r="A1894" s="11" t="s">
        <v>4992</v>
      </c>
      <c r="B1894" s="11" t="s">
        <v>4993</v>
      </c>
      <c r="C1894" s="4">
        <v>7.0804073999999995E-2</v>
      </c>
      <c r="D1894" s="4">
        <v>4.5448898959999999</v>
      </c>
      <c r="E1894" s="4">
        <v>5.0000000000000001E-3</v>
      </c>
      <c r="F1894" s="4">
        <v>5.0000000000000001E-3</v>
      </c>
      <c r="G1894" s="4">
        <v>-8.8504037629999992</v>
      </c>
      <c r="H1894" s="3" t="s">
        <v>4994</v>
      </c>
    </row>
    <row r="1895" spans="1:8">
      <c r="A1895" s="11" t="s">
        <v>4995</v>
      </c>
      <c r="B1895" s="14" t="s">
        <v>4995</v>
      </c>
      <c r="C1895" s="4">
        <v>160.96176539999999</v>
      </c>
      <c r="D1895" s="4">
        <v>5.3816019999999999E-2</v>
      </c>
      <c r="E1895" s="4">
        <v>0.276147753</v>
      </c>
      <c r="F1895" s="4">
        <v>5.0000000000000001E-3</v>
      </c>
      <c r="G1895" s="4">
        <v>-9.1616560719999995</v>
      </c>
      <c r="H1895" s="3" t="s">
        <v>4996</v>
      </c>
    </row>
  </sheetData>
  <mergeCells count="1">
    <mergeCell ref="C4:F4"/>
  </mergeCells>
  <phoneticPr fontId="2" type="noConversion"/>
  <conditionalFormatting sqref="G4">
    <cfRule type="colorScale" priority="2">
      <colorScale>
        <cfvo type="min"/>
        <cfvo type="num" val="0"/>
        <cfvo type="max"/>
        <color theme="8"/>
        <color theme="0"/>
        <color rgb="FFFF0000"/>
      </colorScale>
    </cfRule>
  </conditionalFormatting>
  <conditionalFormatting sqref="G3:G1048576">
    <cfRule type="colorScale" priority="1">
      <colorScale>
        <cfvo type="min"/>
        <cfvo type="num" val="0"/>
        <cfvo type="max"/>
        <color theme="8"/>
        <color theme="0"/>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8B4BF0-10E6-408E-B712-8221D2671B26}">
  <dimension ref="A1:H266"/>
  <sheetViews>
    <sheetView topLeftCell="A234" workbookViewId="0">
      <selection activeCell="E32" sqref="E32"/>
    </sheetView>
  </sheetViews>
  <sheetFormatPr defaultRowHeight="14"/>
  <cols>
    <col min="1" max="1" width="13.83203125" style="11" customWidth="1"/>
    <col min="2" max="2" width="12" style="11" customWidth="1"/>
    <col min="3" max="4" width="8.6640625" style="4"/>
    <col min="5" max="6" width="15.58203125" style="4" customWidth="1"/>
    <col min="7" max="7" width="14.83203125" style="4" customWidth="1"/>
    <col min="8" max="8" width="9.25" style="3" customWidth="1"/>
  </cols>
  <sheetData>
    <row r="1" spans="1:8" ht="14" customHeight="1">
      <c r="A1" s="9" t="s">
        <v>6345</v>
      </c>
      <c r="B1" s="9"/>
    </row>
    <row r="2" spans="1:8" ht="14" customHeight="1">
      <c r="A2" s="10" t="s">
        <v>6343</v>
      </c>
      <c r="B2" s="10"/>
      <c r="C2" s="7"/>
      <c r="D2" s="7"/>
      <c r="E2" s="7"/>
      <c r="F2" s="7"/>
      <c r="G2" s="7"/>
      <c r="H2" s="7"/>
    </row>
    <row r="3" spans="1:8" ht="14" customHeight="1" thickBot="1"/>
    <row r="4" spans="1:8" ht="15.5" thickTop="1" thickBot="1">
      <c r="A4" s="12"/>
      <c r="B4" s="12"/>
      <c r="C4" s="16" t="s">
        <v>6346</v>
      </c>
      <c r="D4" s="17"/>
      <c r="E4" s="17"/>
      <c r="F4" s="18"/>
      <c r="G4" s="2" t="s">
        <v>5006</v>
      </c>
    </row>
    <row r="5" spans="1:8" ht="15.5" thickTop="1" thickBot="1">
      <c r="A5" s="13" t="s">
        <v>4997</v>
      </c>
      <c r="B5" s="13" t="s">
        <v>4998</v>
      </c>
      <c r="C5" s="2" t="s">
        <v>5000</v>
      </c>
      <c r="D5" s="2" t="s">
        <v>5001</v>
      </c>
      <c r="E5" s="2" t="s">
        <v>5003</v>
      </c>
      <c r="F5" s="2" t="s">
        <v>5004</v>
      </c>
      <c r="G5" s="2" t="s">
        <v>5002</v>
      </c>
      <c r="H5" s="3" t="s">
        <v>5005</v>
      </c>
    </row>
    <row r="6" spans="1:8" ht="14.5" thickTop="1">
      <c r="A6" s="11" t="s">
        <v>5041</v>
      </c>
      <c r="B6" s="11" t="s">
        <v>5042</v>
      </c>
      <c r="C6" s="4">
        <v>5.0000000000000001E-3</v>
      </c>
      <c r="D6" s="4">
        <v>5.0000000000000001E-3</v>
      </c>
      <c r="E6" s="4">
        <v>0.77674773651850804</v>
      </c>
      <c r="F6" s="4">
        <v>1.6202068590060399</v>
      </c>
      <c r="G6" s="4">
        <v>7.90505877067167</v>
      </c>
      <c r="H6" s="3" t="s">
        <v>5043</v>
      </c>
    </row>
    <row r="7" spans="1:8">
      <c r="A7" s="11" t="s">
        <v>2</v>
      </c>
      <c r="B7" s="14" t="s">
        <v>3</v>
      </c>
      <c r="C7" s="4">
        <v>7.9620509851399304E-2</v>
      </c>
      <c r="D7" s="4">
        <v>8.8415939796051696E-2</v>
      </c>
      <c r="E7" s="4">
        <v>2.0629939640493502</v>
      </c>
      <c r="F7" s="4">
        <v>3.16199522442091</v>
      </c>
      <c r="G7" s="4">
        <v>4.9585819375395399</v>
      </c>
      <c r="H7" s="3" t="e">
        <v>#N/A</v>
      </c>
    </row>
    <row r="8" spans="1:8">
      <c r="A8" s="11" t="s">
        <v>5044</v>
      </c>
      <c r="B8" s="11" t="s">
        <v>5045</v>
      </c>
      <c r="C8" s="4">
        <v>0.15424101970279899</v>
      </c>
      <c r="D8" s="4">
        <v>8.8415939796051696E-2</v>
      </c>
      <c r="E8" s="4">
        <v>1.2912462275308501</v>
      </c>
      <c r="F8" s="4">
        <v>2.1341363141443299</v>
      </c>
      <c r="G8" s="4">
        <v>3.8192749722469101</v>
      </c>
      <c r="H8" s="3" t="s">
        <v>5046</v>
      </c>
    </row>
    <row r="9" spans="1:8">
      <c r="A9" s="11" t="s">
        <v>4252</v>
      </c>
      <c r="B9" s="14" t="s">
        <v>4253</v>
      </c>
      <c r="C9" s="4">
        <v>0.82582560836539198</v>
      </c>
      <c r="D9" s="4">
        <v>0.58891157857236198</v>
      </c>
      <c r="E9" s="4">
        <v>4.3782371736048802</v>
      </c>
      <c r="F9" s="4">
        <v>14.6152802246456</v>
      </c>
      <c r="G9" s="4">
        <v>3.7469011257501301</v>
      </c>
      <c r="H9" s="3" t="s">
        <v>4254</v>
      </c>
    </row>
    <row r="10" spans="1:8">
      <c r="A10" s="11" t="s">
        <v>5047</v>
      </c>
      <c r="B10" s="11" t="s">
        <v>5048</v>
      </c>
      <c r="C10" s="4">
        <v>0.30348203940559698</v>
      </c>
      <c r="D10" s="4">
        <v>0.171831879592103</v>
      </c>
      <c r="E10" s="4">
        <v>4.7212361676130996</v>
      </c>
      <c r="F10" s="4">
        <v>0.95944041668539004</v>
      </c>
      <c r="G10" s="4">
        <v>3.5791102139700399</v>
      </c>
      <c r="H10" s="3" t="s">
        <v>5049</v>
      </c>
    </row>
    <row r="11" spans="1:8">
      <c r="A11" s="11" t="s">
        <v>5050</v>
      </c>
      <c r="B11" s="14" t="s">
        <v>5050</v>
      </c>
      <c r="C11" s="4">
        <v>0.15424101970279899</v>
      </c>
      <c r="D11" s="4">
        <v>0.33866375918420699</v>
      </c>
      <c r="E11" s="4">
        <v>2.8347417005678599</v>
      </c>
      <c r="F11" s="4">
        <v>1.7670438461884099</v>
      </c>
      <c r="G11" s="4">
        <v>3.2228128787621602</v>
      </c>
      <c r="H11" s="3" t="s">
        <v>5051</v>
      </c>
    </row>
    <row r="12" spans="1:8">
      <c r="A12" s="11" t="s">
        <v>4851</v>
      </c>
      <c r="B12" s="11" t="s">
        <v>4852</v>
      </c>
      <c r="C12" s="4">
        <v>0.228861529554198</v>
      </c>
      <c r="D12" s="4">
        <v>0.67232751836841398</v>
      </c>
      <c r="E12" s="4">
        <v>4.5497366706089899</v>
      </c>
      <c r="F12" s="4">
        <v>3.16199522442091</v>
      </c>
      <c r="G12" s="4">
        <v>3.09715321007317</v>
      </c>
      <c r="H12" s="3" t="s">
        <v>4853</v>
      </c>
    </row>
    <row r="13" spans="1:8">
      <c r="A13" s="11" t="s">
        <v>4192</v>
      </c>
      <c r="B13" s="14" t="s">
        <v>4192</v>
      </c>
      <c r="C13" s="4">
        <v>0.975066628068191</v>
      </c>
      <c r="D13" s="4">
        <v>0.42207969898025799</v>
      </c>
      <c r="E13" s="4">
        <v>3.5207396885843099</v>
      </c>
      <c r="F13" s="4">
        <v>8.3747082693949597</v>
      </c>
      <c r="G13" s="4">
        <v>3.08985457043303</v>
      </c>
      <c r="H13" s="3" t="s">
        <v>4193</v>
      </c>
    </row>
    <row r="14" spans="1:8">
      <c r="A14" s="11" t="s">
        <v>5052</v>
      </c>
      <c r="B14" s="14" t="s">
        <v>5052</v>
      </c>
      <c r="C14" s="4">
        <v>8.2132560836539206</v>
      </c>
      <c r="D14" s="4">
        <v>8.5134258591972696</v>
      </c>
      <c r="E14" s="4">
        <v>62.859565652007298</v>
      </c>
      <c r="F14" s="4">
        <v>61.676534616594502</v>
      </c>
      <c r="G14" s="4">
        <v>2.8963408156632999</v>
      </c>
      <c r="H14" s="3" t="s">
        <v>378</v>
      </c>
    </row>
    <row r="15" spans="1:8">
      <c r="A15" s="11" t="s">
        <v>5053</v>
      </c>
      <c r="B15" s="14" t="s">
        <v>3</v>
      </c>
      <c r="C15" s="4">
        <v>0.30348203940559698</v>
      </c>
      <c r="D15" s="4">
        <v>0.255247819388155</v>
      </c>
      <c r="E15" s="4">
        <v>1.54849547303702</v>
      </c>
      <c r="F15" s="4">
        <v>2.5012287821002501</v>
      </c>
      <c r="G15" s="4">
        <v>2.8576008527579702</v>
      </c>
      <c r="H15" s="3" t="e">
        <v>#N/A</v>
      </c>
    </row>
    <row r="16" spans="1:8">
      <c r="A16" s="11" t="s">
        <v>4026</v>
      </c>
      <c r="B16" s="14" t="s">
        <v>3</v>
      </c>
      <c r="C16" s="4">
        <v>0.60196407881119396</v>
      </c>
      <c r="D16" s="4">
        <v>8.8415939796051696E-2</v>
      </c>
      <c r="E16" s="4">
        <v>1.89149446704524</v>
      </c>
      <c r="F16" s="4">
        <v>2.8683212500561699</v>
      </c>
      <c r="G16" s="4">
        <v>2.7854431037772698</v>
      </c>
      <c r="H16" s="3" t="s">
        <v>4027</v>
      </c>
    </row>
    <row r="17" spans="1:8">
      <c r="A17" s="11" t="s">
        <v>5054</v>
      </c>
      <c r="B17" s="14" t="s">
        <v>5054</v>
      </c>
      <c r="C17" s="4">
        <v>0.30348203940559698</v>
      </c>
      <c r="D17" s="4">
        <v>0.171831879592103</v>
      </c>
      <c r="E17" s="4">
        <v>1.54849547303702</v>
      </c>
      <c r="F17" s="4">
        <v>1.6202068590060399</v>
      </c>
      <c r="G17" s="4">
        <v>2.7369395843216502</v>
      </c>
      <c r="H17" s="3" t="s">
        <v>5055</v>
      </c>
    </row>
    <row r="18" spans="1:8">
      <c r="A18" s="11" t="s">
        <v>5056</v>
      </c>
      <c r="B18" s="14" t="s">
        <v>5056</v>
      </c>
      <c r="C18" s="4">
        <v>9.1833227117221092</v>
      </c>
      <c r="D18" s="4">
        <v>7.5124345816446496</v>
      </c>
      <c r="E18" s="4">
        <v>71.691789747719099</v>
      </c>
      <c r="F18" s="4">
        <v>39.283894071283399</v>
      </c>
      <c r="G18" s="4">
        <v>2.73269016002387</v>
      </c>
      <c r="H18" s="3" t="s">
        <v>5057</v>
      </c>
    </row>
    <row r="19" spans="1:8">
      <c r="A19" s="11" t="s">
        <v>5058</v>
      </c>
      <c r="B19" s="14" t="s">
        <v>3</v>
      </c>
      <c r="C19" s="4">
        <v>0.452723059108396</v>
      </c>
      <c r="D19" s="4">
        <v>5.0000000000000001E-3</v>
      </c>
      <c r="E19" s="4">
        <v>1.46274572453496</v>
      </c>
      <c r="F19" s="4">
        <v>1.54678836541486</v>
      </c>
      <c r="G19" s="4">
        <v>2.71699327992593</v>
      </c>
      <c r="H19" s="3" t="s">
        <v>5059</v>
      </c>
    </row>
    <row r="20" spans="1:8">
      <c r="A20" s="11" t="s">
        <v>5060</v>
      </c>
      <c r="B20" s="11" t="s">
        <v>5061</v>
      </c>
      <c r="C20" s="4">
        <v>0.975066628068191</v>
      </c>
      <c r="D20" s="4">
        <v>1.25623909694078</v>
      </c>
      <c r="E20" s="4">
        <v>7.3794783711768499</v>
      </c>
      <c r="F20" s="4">
        <v>7.0531753847536498</v>
      </c>
      <c r="G20" s="4">
        <v>2.69337649012884</v>
      </c>
      <c r="H20" s="3" t="s">
        <v>5062</v>
      </c>
    </row>
    <row r="21" spans="1:8">
      <c r="A21" s="11" t="s">
        <v>5063</v>
      </c>
      <c r="B21" s="14" t="s">
        <v>5063</v>
      </c>
      <c r="C21" s="4">
        <v>0.75120509851399297</v>
      </c>
      <c r="D21" s="4">
        <v>0.67232751836841398</v>
      </c>
      <c r="E21" s="4">
        <v>5.8359828981398296</v>
      </c>
      <c r="F21" s="4">
        <v>3.2354137180120901</v>
      </c>
      <c r="G21" s="4">
        <v>2.67184913322343</v>
      </c>
      <c r="H21" s="3" t="s">
        <v>5064</v>
      </c>
    </row>
    <row r="22" spans="1:8">
      <c r="A22" s="11" t="s">
        <v>4674</v>
      </c>
      <c r="B22" s="14" t="s">
        <v>4674</v>
      </c>
      <c r="C22" s="4">
        <v>0.975066628068191</v>
      </c>
      <c r="D22" s="4">
        <v>1.1728231571447201</v>
      </c>
      <c r="E22" s="4">
        <v>5.0642351616213297</v>
      </c>
      <c r="F22" s="4">
        <v>8.5949637501685103</v>
      </c>
      <c r="G22" s="4">
        <v>2.66888100331435</v>
      </c>
      <c r="H22" s="3" t="s">
        <v>4675</v>
      </c>
    </row>
    <row r="23" spans="1:8">
      <c r="A23" s="11" t="s">
        <v>4536</v>
      </c>
      <c r="B23" s="11" t="s">
        <v>4537</v>
      </c>
      <c r="C23" s="4">
        <v>0.60196407881119396</v>
      </c>
      <c r="D23" s="4">
        <v>0.58891157857236198</v>
      </c>
      <c r="E23" s="4">
        <v>1.7199949700411299</v>
      </c>
      <c r="F23" s="4">
        <v>5.1442945513828704</v>
      </c>
      <c r="G23" s="4">
        <v>2.52708761869855</v>
      </c>
      <c r="H23" s="3" t="s">
        <v>4538</v>
      </c>
    </row>
    <row r="24" spans="1:8">
      <c r="A24" s="11" t="s">
        <v>5065</v>
      </c>
      <c r="B24" s="11" t="s">
        <v>5066</v>
      </c>
      <c r="C24" s="4">
        <v>4.8553331403409503</v>
      </c>
      <c r="D24" s="4">
        <v>3.67530135102627</v>
      </c>
      <c r="E24" s="4">
        <v>16.983450203407202</v>
      </c>
      <c r="F24" s="4">
        <v>31.4281152570267</v>
      </c>
      <c r="G24" s="4">
        <v>2.5046267912658902</v>
      </c>
      <c r="H24" s="3" t="s">
        <v>5067</v>
      </c>
    </row>
    <row r="25" spans="1:8">
      <c r="A25" s="11" t="s">
        <v>5068</v>
      </c>
      <c r="B25" s="14" t="s">
        <v>5068</v>
      </c>
      <c r="C25" s="4">
        <v>0.75120509851399297</v>
      </c>
      <c r="D25" s="4">
        <v>0.67232751836841398</v>
      </c>
      <c r="E25" s="4">
        <v>5.0642351616213297</v>
      </c>
      <c r="F25" s="4">
        <v>2.94173974364735</v>
      </c>
      <c r="G25" s="4">
        <v>2.4916015442014898</v>
      </c>
      <c r="H25" s="3" t="s">
        <v>1762</v>
      </c>
    </row>
    <row r="26" spans="1:8">
      <c r="A26" s="11" t="s">
        <v>5069</v>
      </c>
      <c r="B26" s="14" t="s">
        <v>5069</v>
      </c>
      <c r="C26" s="4">
        <v>5.3776767093007498</v>
      </c>
      <c r="D26" s="4">
        <v>4.7597085683749496</v>
      </c>
      <c r="E26" s="4">
        <v>33.704651161308199</v>
      </c>
      <c r="F26" s="4">
        <v>23.278662468405301</v>
      </c>
      <c r="G26" s="4">
        <v>2.4908539301783499</v>
      </c>
      <c r="H26" s="3" t="s">
        <v>5070</v>
      </c>
    </row>
    <row r="27" spans="1:8">
      <c r="A27" s="11" t="s">
        <v>5071</v>
      </c>
      <c r="B27" s="11" t="s">
        <v>5072</v>
      </c>
      <c r="C27" s="4">
        <v>1.2735486674737899</v>
      </c>
      <c r="D27" s="4">
        <v>0.92257533775656897</v>
      </c>
      <c r="E27" s="4">
        <v>4.8069859161151598</v>
      </c>
      <c r="F27" s="4">
        <v>7.3468493591183899</v>
      </c>
      <c r="G27" s="4">
        <v>2.4683802195805402</v>
      </c>
      <c r="H27" s="3" t="s">
        <v>5073</v>
      </c>
    </row>
    <row r="28" spans="1:8">
      <c r="A28" s="11" t="s">
        <v>3552</v>
      </c>
      <c r="B28" s="11" t="s">
        <v>3553</v>
      </c>
      <c r="C28" s="4">
        <v>2.69133835465037</v>
      </c>
      <c r="D28" s="4">
        <v>2.17381443469734</v>
      </c>
      <c r="E28" s="4">
        <v>9.6947215807323701</v>
      </c>
      <c r="F28" s="4">
        <v>15.422883654148601</v>
      </c>
      <c r="G28" s="4">
        <v>2.3681419027795401</v>
      </c>
      <c r="H28" s="3" t="s">
        <v>3554</v>
      </c>
    </row>
    <row r="29" spans="1:8">
      <c r="A29" s="11" t="s">
        <v>2872</v>
      </c>
      <c r="B29" s="11" t="s">
        <v>2873</v>
      </c>
      <c r="C29" s="4">
        <v>41.046280418269603</v>
      </c>
      <c r="D29" s="4">
        <v>46.467678466400798</v>
      </c>
      <c r="E29" s="4">
        <v>127.257626777052</v>
      </c>
      <c r="F29" s="4">
        <v>315.70452244209099</v>
      </c>
      <c r="G29" s="4">
        <v>2.3395983698454299</v>
      </c>
      <c r="H29" s="3" t="s">
        <v>2874</v>
      </c>
    </row>
    <row r="30" spans="1:8">
      <c r="A30" s="11" t="s">
        <v>15</v>
      </c>
      <c r="B30" s="11" t="s">
        <v>16</v>
      </c>
      <c r="C30" s="4">
        <v>6.4969843570717396</v>
      </c>
      <c r="D30" s="4">
        <v>5.7606998459275696</v>
      </c>
      <c r="E30" s="4">
        <v>23.586180838065498</v>
      </c>
      <c r="F30" s="4">
        <v>37.228176250730201</v>
      </c>
      <c r="G30" s="4">
        <v>2.3107255142005099</v>
      </c>
      <c r="H30" s="3" t="s">
        <v>288</v>
      </c>
    </row>
    <row r="31" spans="1:8">
      <c r="A31" s="11" t="s">
        <v>4667</v>
      </c>
      <c r="B31" s="14" t="s">
        <v>4667</v>
      </c>
      <c r="C31" s="4">
        <v>1.6466512167307801</v>
      </c>
      <c r="D31" s="4">
        <v>2.34064631428945</v>
      </c>
      <c r="E31" s="4">
        <v>8.1512261076953596</v>
      </c>
      <c r="F31" s="4">
        <v>10.870937051495201</v>
      </c>
      <c r="G31" s="4">
        <v>2.2541981477197202</v>
      </c>
      <c r="H31" s="3" t="s">
        <v>4668</v>
      </c>
    </row>
    <row r="32" spans="1:8">
      <c r="A32" s="11" t="s">
        <v>3223</v>
      </c>
      <c r="B32" s="14" t="s">
        <v>3223</v>
      </c>
      <c r="C32" s="4">
        <v>0.75120509851399297</v>
      </c>
      <c r="D32" s="4">
        <v>1.08940721734867</v>
      </c>
      <c r="E32" s="4">
        <v>3.60648943708637</v>
      </c>
      <c r="F32" s="4">
        <v>5.0708760577916898</v>
      </c>
      <c r="G32" s="4">
        <v>2.23707131047246</v>
      </c>
      <c r="H32" s="3" t="s">
        <v>1762</v>
      </c>
    </row>
    <row r="33" spans="1:8">
      <c r="A33" s="11" t="s">
        <v>4189</v>
      </c>
      <c r="B33" s="11" t="s">
        <v>4190</v>
      </c>
      <c r="C33" s="4">
        <v>5.4522972191521504</v>
      </c>
      <c r="D33" s="4">
        <v>2.7577260132697101</v>
      </c>
      <c r="E33" s="4">
        <v>22.299934610534699</v>
      </c>
      <c r="F33" s="4">
        <v>15.496302147739801</v>
      </c>
      <c r="G33" s="4">
        <v>2.2027843877905302</v>
      </c>
      <c r="H33" s="3" t="s">
        <v>4191</v>
      </c>
    </row>
    <row r="34" spans="1:8">
      <c r="A34" s="11" t="s">
        <v>2960</v>
      </c>
      <c r="B34" s="14" t="s">
        <v>2960</v>
      </c>
      <c r="C34" s="4">
        <v>4.7060921206381598</v>
      </c>
      <c r="D34" s="4">
        <v>2.84114195306576</v>
      </c>
      <c r="E34" s="4">
        <v>7.5509778681809596</v>
      </c>
      <c r="F34" s="4">
        <v>26.362239199234999</v>
      </c>
      <c r="G34" s="4">
        <v>2.16782772296169</v>
      </c>
      <c r="H34" s="3" t="s">
        <v>2961</v>
      </c>
    </row>
    <row r="35" spans="1:8">
      <c r="A35" s="11" t="s">
        <v>5074</v>
      </c>
      <c r="B35" s="11" t="s">
        <v>5075</v>
      </c>
      <c r="C35" s="4">
        <v>24.331286211556201</v>
      </c>
      <c r="D35" s="4">
        <v>21.442896527585301</v>
      </c>
      <c r="E35" s="4">
        <v>70.062544526180105</v>
      </c>
      <c r="F35" s="4">
        <v>125.03669458578599</v>
      </c>
      <c r="G35" s="4">
        <v>2.0916021182229598</v>
      </c>
      <c r="H35" s="3" t="s">
        <v>5076</v>
      </c>
    </row>
    <row r="36" spans="1:8">
      <c r="A36" s="11" t="s">
        <v>5077</v>
      </c>
      <c r="B36" s="11" t="s">
        <v>5078</v>
      </c>
      <c r="C36" s="4">
        <v>20.077917150026401</v>
      </c>
      <c r="D36" s="4">
        <v>21.6097284071774</v>
      </c>
      <c r="E36" s="4">
        <v>99.731957507891593</v>
      </c>
      <c r="F36" s="4">
        <v>75.993140866875294</v>
      </c>
      <c r="G36" s="4">
        <v>2.0756284638206401</v>
      </c>
      <c r="H36" s="3" t="s">
        <v>5079</v>
      </c>
    </row>
    <row r="37" spans="1:8">
      <c r="A37" s="11" t="s">
        <v>5080</v>
      </c>
      <c r="B37" s="14" t="s">
        <v>5080</v>
      </c>
      <c r="C37" s="4">
        <v>0.67658458866259397</v>
      </c>
      <c r="D37" s="4">
        <v>0.67232751836841398</v>
      </c>
      <c r="E37" s="4">
        <v>2.7489919520658002</v>
      </c>
      <c r="F37" s="4">
        <v>2.6480657692826202</v>
      </c>
      <c r="G37" s="4">
        <v>2.0003767693346601</v>
      </c>
      <c r="H37" s="3" t="s">
        <v>1762</v>
      </c>
    </row>
    <row r="38" spans="1:8">
      <c r="A38" s="11" t="s">
        <v>5081</v>
      </c>
      <c r="B38" s="11">
        <v>44839</v>
      </c>
      <c r="C38" s="4">
        <v>2.5420973349475799</v>
      </c>
      <c r="D38" s="4">
        <v>3.7587172908223301</v>
      </c>
      <c r="E38" s="4">
        <v>10.0377205747406</v>
      </c>
      <c r="F38" s="4">
        <v>14.321606250280899</v>
      </c>
      <c r="G38" s="4">
        <v>1.9508639942972299</v>
      </c>
      <c r="H38" s="3" t="s">
        <v>5082</v>
      </c>
    </row>
    <row r="39" spans="1:8">
      <c r="A39" s="11" t="s">
        <v>5083</v>
      </c>
      <c r="B39" s="14" t="s">
        <v>5083</v>
      </c>
      <c r="C39" s="4">
        <v>3.5867844728671701</v>
      </c>
      <c r="D39" s="4">
        <v>2.2572303744934001</v>
      </c>
      <c r="E39" s="4">
        <v>12.867462275308499</v>
      </c>
      <c r="F39" s="4">
        <v>9.3291486860803499</v>
      </c>
      <c r="G39" s="4">
        <v>1.92530767022423</v>
      </c>
      <c r="H39" s="3" t="s">
        <v>5084</v>
      </c>
    </row>
    <row r="40" spans="1:8">
      <c r="A40" s="11" t="s">
        <v>2389</v>
      </c>
      <c r="B40" s="11" t="s">
        <v>2390</v>
      </c>
      <c r="C40" s="4">
        <v>21.047983778094601</v>
      </c>
      <c r="D40" s="4">
        <v>22.8609675041182</v>
      </c>
      <c r="E40" s="4">
        <v>74.264282202780805</v>
      </c>
      <c r="F40" s="4">
        <v>91.704698495388598</v>
      </c>
      <c r="G40" s="4">
        <v>1.9183266468981099</v>
      </c>
      <c r="H40" s="3" t="s">
        <v>2391</v>
      </c>
    </row>
    <row r="41" spans="1:8">
      <c r="A41" s="11" t="s">
        <v>5085</v>
      </c>
      <c r="B41" s="11" t="s">
        <v>5086</v>
      </c>
      <c r="C41" s="4">
        <v>13.8097943225089</v>
      </c>
      <c r="D41" s="4">
        <v>10.431992474506499</v>
      </c>
      <c r="E41" s="4">
        <v>30.703409963736199</v>
      </c>
      <c r="F41" s="4">
        <v>60.281583238362003</v>
      </c>
      <c r="G41" s="4">
        <v>1.90813257113677</v>
      </c>
      <c r="H41" s="3" t="s">
        <v>5087</v>
      </c>
    </row>
    <row r="42" spans="1:8">
      <c r="A42" s="11" t="s">
        <v>3343</v>
      </c>
      <c r="B42" s="11" t="s">
        <v>3344</v>
      </c>
      <c r="C42" s="4">
        <v>2.9151998842045699</v>
      </c>
      <c r="D42" s="4">
        <v>2.0069825551052398</v>
      </c>
      <c r="E42" s="4">
        <v>6.7792301316624597</v>
      </c>
      <c r="F42" s="4">
        <v>11.091192532268799</v>
      </c>
      <c r="G42" s="4">
        <v>1.8602037198299901</v>
      </c>
      <c r="H42" s="3" t="s">
        <v>3345</v>
      </c>
    </row>
    <row r="43" spans="1:8">
      <c r="A43" s="11" t="s">
        <v>5088</v>
      </c>
      <c r="B43" s="14" t="s">
        <v>5088</v>
      </c>
      <c r="C43" s="4">
        <v>1.04968713791959</v>
      </c>
      <c r="D43" s="4">
        <v>1.7567347357170899</v>
      </c>
      <c r="E43" s="4">
        <v>4.1209879280987103</v>
      </c>
      <c r="F43" s="4">
        <v>6.02531647447708</v>
      </c>
      <c r="G43" s="4">
        <v>1.8541505463791501</v>
      </c>
      <c r="H43" s="3" t="s">
        <v>5089</v>
      </c>
    </row>
    <row r="44" spans="1:8">
      <c r="A44" s="11" t="s">
        <v>687</v>
      </c>
      <c r="B44" s="14" t="s">
        <v>688</v>
      </c>
      <c r="C44" s="4">
        <v>84.6246581714868</v>
      </c>
      <c r="D44" s="4">
        <v>91.262038136880506</v>
      </c>
      <c r="E44" s="4">
        <v>220.896352141297</v>
      </c>
      <c r="F44" s="4">
        <v>405.93585106565598</v>
      </c>
      <c r="G44" s="4">
        <v>1.8334329349026799</v>
      </c>
      <c r="H44" s="3" t="s">
        <v>689</v>
      </c>
    </row>
    <row r="45" spans="1:8">
      <c r="A45" s="11" t="s">
        <v>5090</v>
      </c>
      <c r="B45" s="11" t="s">
        <v>5091</v>
      </c>
      <c r="C45" s="4">
        <v>37.016772886294099</v>
      </c>
      <c r="D45" s="4">
        <v>36.124101931690397</v>
      </c>
      <c r="E45" s="4">
        <v>82.839257052986497</v>
      </c>
      <c r="F45" s="4">
        <v>170.99667157386699</v>
      </c>
      <c r="G45" s="4">
        <v>1.79514649903148</v>
      </c>
      <c r="H45" s="3" t="s">
        <v>5092</v>
      </c>
    </row>
    <row r="46" spans="1:8">
      <c r="A46" s="11" t="s">
        <v>5093</v>
      </c>
      <c r="B46" s="11" t="s">
        <v>5094</v>
      </c>
      <c r="C46" s="4">
        <v>39.031526652281798</v>
      </c>
      <c r="D46" s="4">
        <v>33.371375918420703</v>
      </c>
      <c r="E46" s="4">
        <v>129.91586898061499</v>
      </c>
      <c r="F46" s="4">
        <v>121.145514425453</v>
      </c>
      <c r="G46" s="4">
        <v>1.79392069991187</v>
      </c>
      <c r="H46" s="3" t="s">
        <v>5095</v>
      </c>
    </row>
    <row r="47" spans="1:8">
      <c r="A47" s="11" t="s">
        <v>5096</v>
      </c>
      <c r="B47" s="14" t="s">
        <v>3</v>
      </c>
      <c r="C47" s="4">
        <v>1.6466512167307801</v>
      </c>
      <c r="D47" s="4">
        <v>1.6733187959210301</v>
      </c>
      <c r="E47" s="4">
        <v>4.8069859161151598</v>
      </c>
      <c r="F47" s="4">
        <v>6.68608291679773</v>
      </c>
      <c r="G47" s="4">
        <v>1.7915219563151801</v>
      </c>
      <c r="H47" s="3" t="e">
        <v>#N/A</v>
      </c>
    </row>
    <row r="48" spans="1:8">
      <c r="A48" s="11" t="s">
        <v>5097</v>
      </c>
      <c r="B48" s="11" t="s">
        <v>5098</v>
      </c>
      <c r="C48" s="4">
        <v>47.463644265489997</v>
      </c>
      <c r="D48" s="4">
        <v>45.6335190684403</v>
      </c>
      <c r="E48" s="4">
        <v>169.96100153107599</v>
      </c>
      <c r="F48" s="4">
        <v>150.36607487474501</v>
      </c>
      <c r="G48" s="4">
        <v>1.78273663576845</v>
      </c>
      <c r="H48" s="3" t="s">
        <v>5099</v>
      </c>
    </row>
    <row r="49" spans="1:8">
      <c r="A49" s="11" t="s">
        <v>5100</v>
      </c>
      <c r="B49" s="14" t="s">
        <v>5100</v>
      </c>
      <c r="C49" s="4">
        <v>2.4674768250961798</v>
      </c>
      <c r="D49" s="4">
        <v>1.7567347357170899</v>
      </c>
      <c r="E49" s="4">
        <v>6.8649798801645101</v>
      </c>
      <c r="F49" s="4">
        <v>7.0531753847536498</v>
      </c>
      <c r="G49" s="4">
        <v>1.72021401070903</v>
      </c>
      <c r="H49" s="3" t="s">
        <v>5101</v>
      </c>
    </row>
    <row r="50" spans="1:8">
      <c r="A50" s="11" t="s">
        <v>5102</v>
      </c>
      <c r="B50" s="14" t="s">
        <v>5102</v>
      </c>
      <c r="C50" s="4">
        <v>8.2878765935053202</v>
      </c>
      <c r="D50" s="4">
        <v>7.7626824010328104</v>
      </c>
      <c r="E50" s="4">
        <v>25.901424047620999</v>
      </c>
      <c r="F50" s="4">
        <v>26.068565224870301</v>
      </c>
      <c r="G50" s="4">
        <v>1.69505521809119</v>
      </c>
      <c r="H50" s="3" t="s">
        <v>5103</v>
      </c>
    </row>
    <row r="51" spans="1:8">
      <c r="A51" s="11" t="s">
        <v>5104</v>
      </c>
      <c r="B51" s="11" t="s">
        <v>5105</v>
      </c>
      <c r="C51" s="4">
        <v>32.315680765655898</v>
      </c>
      <c r="D51" s="4">
        <v>36.457765690874602</v>
      </c>
      <c r="E51" s="4">
        <v>87.812742466105703</v>
      </c>
      <c r="F51" s="4">
        <v>127.239249393522</v>
      </c>
      <c r="G51" s="4">
        <v>1.64476194334592</v>
      </c>
      <c r="H51" s="3" t="s">
        <v>5106</v>
      </c>
    </row>
    <row r="52" spans="1:8">
      <c r="A52" s="11" t="s">
        <v>5107</v>
      </c>
      <c r="B52" s="11" t="s">
        <v>5108</v>
      </c>
      <c r="C52" s="4">
        <v>8.6609791427623204</v>
      </c>
      <c r="D52" s="4">
        <v>9.7646649561380503</v>
      </c>
      <c r="E52" s="4">
        <v>21.270937628510001</v>
      </c>
      <c r="F52" s="4">
        <v>35.980061859680099</v>
      </c>
      <c r="G52" s="4">
        <v>1.6355858280096001</v>
      </c>
      <c r="H52" s="3" t="s">
        <v>5109</v>
      </c>
    </row>
    <row r="53" spans="1:8">
      <c r="A53" s="11" t="s">
        <v>5110</v>
      </c>
      <c r="B53" s="14" t="s">
        <v>5110</v>
      </c>
      <c r="C53" s="4">
        <v>18.361645423444202</v>
      </c>
      <c r="D53" s="4">
        <v>15.6037807418617</v>
      </c>
      <c r="E53" s="4">
        <v>57.800330490386003</v>
      </c>
      <c r="F53" s="4">
        <v>43.395329712389703</v>
      </c>
      <c r="G53" s="4">
        <v>1.5750085601238</v>
      </c>
      <c r="H53" s="3" t="s">
        <v>5111</v>
      </c>
    </row>
    <row r="54" spans="1:8">
      <c r="A54" s="11" t="s">
        <v>5112</v>
      </c>
      <c r="B54" s="11" t="s">
        <v>5113</v>
      </c>
      <c r="C54" s="4">
        <v>35.673603708968898</v>
      </c>
      <c r="D54" s="4">
        <v>36.708013510262703</v>
      </c>
      <c r="E54" s="4">
        <v>100.67520474141401</v>
      </c>
      <c r="F54" s="4">
        <v>113.583409585561</v>
      </c>
      <c r="G54" s="4">
        <v>1.5656579622039599</v>
      </c>
      <c r="H54" s="3" t="s">
        <v>5114</v>
      </c>
    </row>
    <row r="55" spans="1:8">
      <c r="A55" s="11" t="s">
        <v>5115</v>
      </c>
      <c r="B55" s="14" t="s">
        <v>5115</v>
      </c>
      <c r="C55" s="4">
        <v>29.629342411005499</v>
      </c>
      <c r="D55" s="4">
        <v>25.2800297582037</v>
      </c>
      <c r="E55" s="4">
        <v>91.757230897200301</v>
      </c>
      <c r="F55" s="4">
        <v>68.871546988530497</v>
      </c>
      <c r="G55" s="4">
        <v>1.5486060651746101</v>
      </c>
      <c r="H55" s="3" t="s">
        <v>5116</v>
      </c>
    </row>
    <row r="56" spans="1:8">
      <c r="A56" s="11" t="s">
        <v>5117</v>
      </c>
      <c r="B56" s="14" t="s">
        <v>5118</v>
      </c>
      <c r="C56" s="4">
        <v>8.8848406723165194</v>
      </c>
      <c r="D56" s="4">
        <v>12.3505590898157</v>
      </c>
      <c r="E56" s="4">
        <v>35.762645125357501</v>
      </c>
      <c r="F56" s="4">
        <v>25.701472756914399</v>
      </c>
      <c r="G56" s="4">
        <v>1.53327315765779</v>
      </c>
      <c r="H56" s="3" t="s">
        <v>5119</v>
      </c>
    </row>
    <row r="57" spans="1:8">
      <c r="A57" s="11" t="s">
        <v>5120</v>
      </c>
      <c r="B57" s="14" t="s">
        <v>5120</v>
      </c>
      <c r="C57" s="4">
        <v>58.731341253051198</v>
      </c>
      <c r="D57" s="4">
        <v>58.3127419174401</v>
      </c>
      <c r="E57" s="4">
        <v>188.31144771051601</v>
      </c>
      <c r="F57" s="4">
        <v>148.016683079827</v>
      </c>
      <c r="G57" s="4">
        <v>1.5228174472709499</v>
      </c>
      <c r="H57" s="3" t="s">
        <v>5121</v>
      </c>
    </row>
    <row r="58" spans="1:8">
      <c r="A58" s="11" t="s">
        <v>5122</v>
      </c>
      <c r="B58" s="11" t="s">
        <v>5123</v>
      </c>
      <c r="C58" s="4">
        <v>76.416402087832907</v>
      </c>
      <c r="D58" s="4">
        <v>79.667222505229404</v>
      </c>
      <c r="E58" s="4">
        <v>164.558767375446</v>
      </c>
      <c r="F58" s="4">
        <v>283.32696676837901</v>
      </c>
      <c r="G58" s="4">
        <v>1.52081152895828</v>
      </c>
      <c r="H58" s="3" t="s">
        <v>5124</v>
      </c>
    </row>
    <row r="59" spans="1:8">
      <c r="A59" s="11" t="s">
        <v>5125</v>
      </c>
      <c r="B59" s="11" t="s">
        <v>5126</v>
      </c>
      <c r="C59" s="4">
        <v>2.6167178447989801</v>
      </c>
      <c r="D59" s="4">
        <v>3.17480571224996</v>
      </c>
      <c r="E59" s="4">
        <v>7.12222912567068</v>
      </c>
      <c r="F59" s="4">
        <v>9.4759856732627199</v>
      </c>
      <c r="G59" s="4">
        <v>1.5190132542885799</v>
      </c>
      <c r="H59" s="3" t="s">
        <v>5127</v>
      </c>
    </row>
    <row r="60" spans="1:8">
      <c r="A60" s="11" t="s">
        <v>5128</v>
      </c>
      <c r="B60" s="11" t="s">
        <v>5129</v>
      </c>
      <c r="C60" s="4">
        <v>15.899168598348099</v>
      </c>
      <c r="D60" s="4">
        <v>15.687196681657699</v>
      </c>
      <c r="E60" s="4">
        <v>42.451125508517897</v>
      </c>
      <c r="F60" s="4">
        <v>47.947276315043098</v>
      </c>
      <c r="G60" s="4">
        <v>1.5169953348884699</v>
      </c>
      <c r="H60" s="3" t="s">
        <v>5130</v>
      </c>
    </row>
    <row r="61" spans="1:8">
      <c r="A61" s="11" t="s">
        <v>5131</v>
      </c>
      <c r="B61" s="11" t="s">
        <v>5132</v>
      </c>
      <c r="C61" s="4">
        <v>48.806813442815098</v>
      </c>
      <c r="D61" s="4">
        <v>46.884758165381101</v>
      </c>
      <c r="E61" s="4">
        <v>147.32306792653301</v>
      </c>
      <c r="F61" s="4">
        <v>126.064553496063</v>
      </c>
      <c r="G61" s="4">
        <v>1.5144841566993601</v>
      </c>
      <c r="H61" s="3" t="s">
        <v>5133</v>
      </c>
    </row>
    <row r="62" spans="1:8">
      <c r="A62" s="11" t="s">
        <v>5134</v>
      </c>
      <c r="B62" s="14" t="s">
        <v>5134</v>
      </c>
      <c r="C62" s="4">
        <v>19.704814600769399</v>
      </c>
      <c r="D62" s="4">
        <v>18.106258935743199</v>
      </c>
      <c r="E62" s="4">
        <v>58.3148289813983</v>
      </c>
      <c r="F62" s="4">
        <v>49.635901667640297</v>
      </c>
      <c r="G62" s="4">
        <v>1.51349229187887</v>
      </c>
      <c r="H62" s="3" t="s">
        <v>5135</v>
      </c>
    </row>
    <row r="63" spans="1:8">
      <c r="A63" s="11" t="s">
        <v>5136</v>
      </c>
      <c r="B63" s="11" t="s">
        <v>5137</v>
      </c>
      <c r="C63" s="4">
        <v>56.791207996914899</v>
      </c>
      <c r="D63" s="4">
        <v>56.644423121519097</v>
      </c>
      <c r="E63" s="4">
        <v>95.272970585784606</v>
      </c>
      <c r="F63" s="4">
        <v>228.04284109421701</v>
      </c>
      <c r="G63" s="4">
        <v>1.51107018930667</v>
      </c>
      <c r="H63" s="3" t="s">
        <v>5138</v>
      </c>
    </row>
    <row r="64" spans="1:8">
      <c r="A64" s="11" t="s">
        <v>5139</v>
      </c>
      <c r="B64" s="14" t="s">
        <v>3</v>
      </c>
      <c r="C64" s="4">
        <v>53.3586645437505</v>
      </c>
      <c r="D64" s="4">
        <v>54.809272446005998</v>
      </c>
      <c r="E64" s="4">
        <v>126.314379543529</v>
      </c>
      <c r="F64" s="4">
        <v>181.275260676633</v>
      </c>
      <c r="G64" s="4">
        <v>1.50773399279722</v>
      </c>
      <c r="H64" s="3" t="s">
        <v>5140</v>
      </c>
    </row>
    <row r="65" spans="1:8">
      <c r="A65" s="11" t="s">
        <v>5141</v>
      </c>
      <c r="B65" s="14" t="s">
        <v>3</v>
      </c>
      <c r="C65" s="4">
        <v>2.3928563152447802</v>
      </c>
      <c r="D65" s="4">
        <v>2.0069825551052398</v>
      </c>
      <c r="E65" s="4">
        <v>5.1499849101233801</v>
      </c>
      <c r="F65" s="4">
        <v>7.3468493591183899</v>
      </c>
      <c r="G65" s="4">
        <v>1.50604007802539</v>
      </c>
      <c r="H65" s="3" t="s">
        <v>5142</v>
      </c>
    </row>
    <row r="66" spans="1:8">
      <c r="A66" s="11" t="s">
        <v>5143</v>
      </c>
      <c r="B66" s="11" t="s">
        <v>5144</v>
      </c>
      <c r="C66" s="4">
        <v>4.7807126304895604</v>
      </c>
      <c r="D66" s="4">
        <v>4.3426288693946899</v>
      </c>
      <c r="E66" s="4">
        <v>10.8952180597612</v>
      </c>
      <c r="F66" s="4">
        <v>14.835535705419099</v>
      </c>
      <c r="G66" s="4">
        <v>1.49585949509689</v>
      </c>
      <c r="H66" s="3" t="s">
        <v>5145</v>
      </c>
    </row>
    <row r="67" spans="1:8">
      <c r="A67" s="11" t="s">
        <v>5146</v>
      </c>
      <c r="B67" s="14" t="s">
        <v>5146</v>
      </c>
      <c r="C67" s="4">
        <v>55.895761878698103</v>
      </c>
      <c r="D67" s="4">
        <v>45.466687188848198</v>
      </c>
      <c r="E67" s="4">
        <v>100.50370524441</v>
      </c>
      <c r="F67" s="4">
        <v>181.201842183042</v>
      </c>
      <c r="G67" s="4">
        <v>1.4746646862916299</v>
      </c>
      <c r="H67" s="3" t="s">
        <v>5147</v>
      </c>
    </row>
    <row r="68" spans="1:8">
      <c r="A68" s="11" t="s">
        <v>5148</v>
      </c>
      <c r="B68" s="11" t="s">
        <v>5149</v>
      </c>
      <c r="C68" s="4">
        <v>56.716587487063499</v>
      </c>
      <c r="D68" s="4">
        <v>57.645414399071697</v>
      </c>
      <c r="E68" s="4">
        <v>125.628381555513</v>
      </c>
      <c r="F68" s="4">
        <v>191.18675731144299</v>
      </c>
      <c r="G68" s="4">
        <v>1.47003349617125</v>
      </c>
      <c r="H68" s="3" t="s">
        <v>5150</v>
      </c>
    </row>
    <row r="69" spans="1:8">
      <c r="A69" s="11" t="s">
        <v>5151</v>
      </c>
      <c r="B69" s="14" t="s">
        <v>5151</v>
      </c>
      <c r="C69" s="4">
        <v>76.789504637089905</v>
      </c>
      <c r="D69" s="4">
        <v>65.6533446194927</v>
      </c>
      <c r="E69" s="4">
        <v>239.504047566244</v>
      </c>
      <c r="F69" s="4">
        <v>153.30281461839201</v>
      </c>
      <c r="G69" s="4">
        <v>1.4634369341493501</v>
      </c>
      <c r="H69" s="3" t="s">
        <v>5152</v>
      </c>
    </row>
    <row r="70" spans="1:8">
      <c r="A70" s="11" t="s">
        <v>5153</v>
      </c>
      <c r="B70" s="11" t="s">
        <v>5154</v>
      </c>
      <c r="C70" s="4">
        <v>5.6015382388549497</v>
      </c>
      <c r="D70" s="4">
        <v>6.7616911234801904</v>
      </c>
      <c r="E70" s="4">
        <v>12.181464287292</v>
      </c>
      <c r="F70" s="4">
        <v>21.5166186222169</v>
      </c>
      <c r="G70" s="4">
        <v>1.44661088399586</v>
      </c>
      <c r="H70" s="3" t="s">
        <v>5155</v>
      </c>
    </row>
    <row r="71" spans="1:8">
      <c r="A71" s="11" t="s">
        <v>2734</v>
      </c>
      <c r="B71" s="11" t="s">
        <v>2735</v>
      </c>
      <c r="C71" s="4">
        <v>14.2575173816173</v>
      </c>
      <c r="D71" s="4">
        <v>14.8530372836972</v>
      </c>
      <c r="E71" s="4">
        <v>20.8421888859997</v>
      </c>
      <c r="F71" s="4">
        <v>58.4461208985824</v>
      </c>
      <c r="G71" s="4">
        <v>1.4455658431384</v>
      </c>
      <c r="H71" s="3" t="s">
        <v>2736</v>
      </c>
    </row>
    <row r="72" spans="1:8">
      <c r="A72" s="11" t="s">
        <v>1911</v>
      </c>
      <c r="B72" s="11" t="s">
        <v>1912</v>
      </c>
      <c r="C72" s="4">
        <v>30.599409039073699</v>
      </c>
      <c r="D72" s="4">
        <v>32.286968701071999</v>
      </c>
      <c r="E72" s="4">
        <v>54.456090298805798</v>
      </c>
      <c r="F72" s="4">
        <v>114.023920547109</v>
      </c>
      <c r="G72" s="4">
        <v>1.4217579905928599</v>
      </c>
      <c r="H72" s="3" t="s">
        <v>1913</v>
      </c>
    </row>
    <row r="73" spans="1:8">
      <c r="A73" s="11" t="s">
        <v>5156</v>
      </c>
      <c r="B73" s="11" t="s">
        <v>5157</v>
      </c>
      <c r="C73" s="4">
        <v>25.1521118199216</v>
      </c>
      <c r="D73" s="4">
        <v>22.944383443914202</v>
      </c>
      <c r="E73" s="4">
        <v>62.259317412492898</v>
      </c>
      <c r="F73" s="4">
        <v>64.833529841015306</v>
      </c>
      <c r="G73" s="4">
        <v>1.4018791627793099</v>
      </c>
      <c r="H73" s="3" t="s">
        <v>5158</v>
      </c>
    </row>
    <row r="74" spans="1:8">
      <c r="A74" s="11" t="s">
        <v>5159</v>
      </c>
      <c r="B74" s="11" t="s">
        <v>5160</v>
      </c>
      <c r="C74" s="4">
        <v>16.3468916574564</v>
      </c>
      <c r="D74" s="4">
        <v>14.8530372836972</v>
      </c>
      <c r="E74" s="4">
        <v>44.766368718073402</v>
      </c>
      <c r="F74" s="4">
        <v>36.420572821227204</v>
      </c>
      <c r="G74" s="4">
        <v>1.37970495342008</v>
      </c>
      <c r="H74" s="3" t="s">
        <v>5161</v>
      </c>
    </row>
    <row r="75" spans="1:8">
      <c r="A75" s="11" t="s">
        <v>5162</v>
      </c>
      <c r="B75" s="11" t="s">
        <v>5163</v>
      </c>
      <c r="C75" s="4">
        <v>145.21651217082299</v>
      </c>
      <c r="D75" s="4">
        <v>148.23512501758401</v>
      </c>
      <c r="E75" s="4">
        <v>397.19783506152498</v>
      </c>
      <c r="F75" s="4">
        <v>365.26200561614002</v>
      </c>
      <c r="G75" s="4">
        <v>1.3775385947116801</v>
      </c>
      <c r="H75" s="3" t="s">
        <v>5164</v>
      </c>
    </row>
    <row r="76" spans="1:8">
      <c r="A76" s="11" t="s">
        <v>5165</v>
      </c>
      <c r="B76" s="14" t="s">
        <v>5165</v>
      </c>
      <c r="C76" s="4">
        <v>46.493577637421801</v>
      </c>
      <c r="D76" s="4">
        <v>46.300846586808703</v>
      </c>
      <c r="E76" s="4">
        <v>117.653654944821</v>
      </c>
      <c r="F76" s="4">
        <v>122.320210322912</v>
      </c>
      <c r="G76" s="4">
        <v>1.37076727013557</v>
      </c>
      <c r="H76" s="3" t="s">
        <v>5166</v>
      </c>
    </row>
    <row r="77" spans="1:8">
      <c r="A77" s="11" t="s">
        <v>5167</v>
      </c>
      <c r="B77" s="14" t="s">
        <v>5167</v>
      </c>
      <c r="C77" s="4">
        <v>11.3473174974127</v>
      </c>
      <c r="D77" s="4">
        <v>11.1827359326709</v>
      </c>
      <c r="E77" s="4">
        <v>29.159914490699201</v>
      </c>
      <c r="F77" s="4">
        <v>28.564794006970502</v>
      </c>
      <c r="G77" s="4">
        <v>1.3573382476613101</v>
      </c>
      <c r="H77" s="3" t="s">
        <v>5168</v>
      </c>
    </row>
    <row r="78" spans="1:8">
      <c r="A78" s="11" t="s">
        <v>5169</v>
      </c>
      <c r="B78" s="14" t="s">
        <v>5169</v>
      </c>
      <c r="C78" s="4">
        <v>7.3178099654371298</v>
      </c>
      <c r="D78" s="4">
        <v>7.1787708224604501</v>
      </c>
      <c r="E78" s="4">
        <v>16.640451209398901</v>
      </c>
      <c r="F78" s="4">
        <v>20.415341218349099</v>
      </c>
      <c r="G78" s="4">
        <v>1.35398641556268</v>
      </c>
      <c r="H78" s="3" t="s">
        <v>5170</v>
      </c>
    </row>
    <row r="79" spans="1:8">
      <c r="A79" s="11" t="s">
        <v>5171</v>
      </c>
      <c r="B79" s="11" t="s">
        <v>5172</v>
      </c>
      <c r="C79" s="4">
        <v>39.777731750795802</v>
      </c>
      <c r="D79" s="4">
        <v>44.549111851091602</v>
      </c>
      <c r="E79" s="4">
        <v>95.873218825299006</v>
      </c>
      <c r="F79" s="4">
        <v>119.53030756644699</v>
      </c>
      <c r="G79" s="4">
        <v>1.35297800884563</v>
      </c>
      <c r="H79" s="3" t="s">
        <v>5173</v>
      </c>
    </row>
    <row r="80" spans="1:8">
      <c r="A80" s="11" t="s">
        <v>5174</v>
      </c>
      <c r="B80" s="11" t="s">
        <v>5175</v>
      </c>
      <c r="C80" s="4">
        <v>11.7204200466697</v>
      </c>
      <c r="D80" s="4">
        <v>13.2681344275722</v>
      </c>
      <c r="E80" s="4">
        <v>38.849636071431497</v>
      </c>
      <c r="F80" s="4">
        <v>24.893869327411299</v>
      </c>
      <c r="G80" s="4">
        <v>1.3510109108283599</v>
      </c>
      <c r="H80" s="3" t="s">
        <v>5176</v>
      </c>
    </row>
    <row r="81" spans="1:8">
      <c r="A81" s="11" t="s">
        <v>5177</v>
      </c>
      <c r="B81" s="11" t="s">
        <v>5178</v>
      </c>
      <c r="C81" s="4">
        <v>35.897465238523097</v>
      </c>
      <c r="D81" s="4">
        <v>36.958261329650902</v>
      </c>
      <c r="E81" s="4">
        <v>108.392682106599</v>
      </c>
      <c r="F81" s="4">
        <v>76.360233334831193</v>
      </c>
      <c r="G81" s="4">
        <v>1.3424828507650499</v>
      </c>
      <c r="H81" s="3" t="s">
        <v>5179</v>
      </c>
    </row>
    <row r="82" spans="1:8">
      <c r="A82" s="11" t="s">
        <v>1367</v>
      </c>
      <c r="B82" s="11" t="s">
        <v>1368</v>
      </c>
      <c r="C82" s="4">
        <v>44.031100812325597</v>
      </c>
      <c r="D82" s="4">
        <v>41.629553958229799</v>
      </c>
      <c r="E82" s="4">
        <v>84.297002777521399</v>
      </c>
      <c r="F82" s="4">
        <v>129.36838570766599</v>
      </c>
      <c r="G82" s="4">
        <v>1.3186486156933801</v>
      </c>
      <c r="H82" s="3" t="s">
        <v>1369</v>
      </c>
    </row>
    <row r="83" spans="1:8">
      <c r="A83" s="11" t="s">
        <v>5180</v>
      </c>
      <c r="B83" s="11" t="s">
        <v>5181</v>
      </c>
      <c r="C83" s="4">
        <v>43.657998263068599</v>
      </c>
      <c r="D83" s="4">
        <v>44.048616212315302</v>
      </c>
      <c r="E83" s="4">
        <v>94.415473100764103</v>
      </c>
      <c r="F83" s="4">
        <v>123.201232246007</v>
      </c>
      <c r="G83" s="4">
        <v>1.31103175526132</v>
      </c>
      <c r="H83" s="3" t="s">
        <v>5182</v>
      </c>
    </row>
    <row r="84" spans="1:8">
      <c r="A84" s="11" t="s">
        <v>5183</v>
      </c>
      <c r="B84" s="14" t="s">
        <v>5183</v>
      </c>
      <c r="C84" s="4">
        <v>5.6761587487063503</v>
      </c>
      <c r="D84" s="4">
        <v>6.09436360511177</v>
      </c>
      <c r="E84" s="4">
        <v>18.269696430938001</v>
      </c>
      <c r="F84" s="4">
        <v>10.797518557904001</v>
      </c>
      <c r="G84" s="4">
        <v>1.3042145035383701</v>
      </c>
      <c r="H84" s="3" t="s">
        <v>5184</v>
      </c>
    </row>
    <row r="85" spans="1:8">
      <c r="A85" s="11" t="s">
        <v>5185</v>
      </c>
      <c r="B85" s="11" t="s">
        <v>5186</v>
      </c>
      <c r="C85" s="4">
        <v>13.063589223994899</v>
      </c>
      <c r="D85" s="4">
        <v>13.1847184877762</v>
      </c>
      <c r="E85" s="4">
        <v>31.560907448756801</v>
      </c>
      <c r="F85" s="4">
        <v>33.116740609623903</v>
      </c>
      <c r="G85" s="4">
        <v>1.30104280558284</v>
      </c>
      <c r="H85" s="3" t="s">
        <v>5187</v>
      </c>
    </row>
    <row r="86" spans="1:8">
      <c r="A86" s="11" t="s">
        <v>5188</v>
      </c>
      <c r="B86" s="11" t="s">
        <v>5189</v>
      </c>
      <c r="C86" s="4">
        <v>47.911367324598402</v>
      </c>
      <c r="D86" s="4">
        <v>51.2223870347757</v>
      </c>
      <c r="E86" s="4">
        <v>87.555493220599601</v>
      </c>
      <c r="F86" s="4">
        <v>149.48505295165</v>
      </c>
      <c r="G86" s="4">
        <v>1.2576855816921</v>
      </c>
      <c r="H86" s="3" t="s">
        <v>5190</v>
      </c>
    </row>
    <row r="87" spans="1:8">
      <c r="A87" s="11" t="s">
        <v>5191</v>
      </c>
      <c r="B87" s="11" t="s">
        <v>5192</v>
      </c>
      <c r="C87" s="4">
        <v>21.868809386460001</v>
      </c>
      <c r="D87" s="4">
        <v>22.3604718653419</v>
      </c>
      <c r="E87" s="4">
        <v>30.960659209242401</v>
      </c>
      <c r="F87" s="4">
        <v>74.745026475825199</v>
      </c>
      <c r="G87" s="4">
        <v>1.2569792753045299</v>
      </c>
      <c r="H87" s="3" t="s">
        <v>5193</v>
      </c>
    </row>
    <row r="88" spans="1:8">
      <c r="A88" s="11" t="s">
        <v>5194</v>
      </c>
      <c r="B88" s="14" t="s">
        <v>5195</v>
      </c>
      <c r="C88" s="4">
        <v>13.8097943225089</v>
      </c>
      <c r="D88" s="4">
        <v>13.4349663071643</v>
      </c>
      <c r="E88" s="4">
        <v>22.7286833530449</v>
      </c>
      <c r="F88" s="4">
        <v>42.294052308521898</v>
      </c>
      <c r="G88" s="4">
        <v>1.2549654393615</v>
      </c>
      <c r="H88" s="3" t="s">
        <v>5196</v>
      </c>
    </row>
    <row r="89" spans="1:8">
      <c r="A89" s="11" t="s">
        <v>5197</v>
      </c>
      <c r="B89" s="11" t="s">
        <v>5198</v>
      </c>
      <c r="C89" s="4">
        <v>12.392004635332301</v>
      </c>
      <c r="D89" s="4">
        <v>13.4349663071643</v>
      </c>
      <c r="E89" s="4">
        <v>36.534392861876</v>
      </c>
      <c r="F89" s="4">
        <v>24.8204508338201</v>
      </c>
      <c r="G89" s="4">
        <v>1.24829879265413</v>
      </c>
      <c r="H89" s="3" t="s">
        <v>5199</v>
      </c>
    </row>
    <row r="90" spans="1:8">
      <c r="A90" s="11" t="s">
        <v>5200</v>
      </c>
      <c r="B90" s="11" t="s">
        <v>5201</v>
      </c>
      <c r="C90" s="4">
        <v>349.15436559469703</v>
      </c>
      <c r="D90" s="4">
        <v>346.097734213818</v>
      </c>
      <c r="E90" s="4">
        <v>856.04473929602898</v>
      </c>
      <c r="F90" s="4">
        <v>790.64875748345901</v>
      </c>
      <c r="G90" s="4">
        <v>1.2439639456443099</v>
      </c>
      <c r="H90" s="3" t="s">
        <v>5202</v>
      </c>
    </row>
    <row r="91" spans="1:8">
      <c r="A91" s="11" t="s">
        <v>5203</v>
      </c>
      <c r="B91" s="11" t="s">
        <v>5204</v>
      </c>
      <c r="C91" s="4">
        <v>35.524362689266098</v>
      </c>
      <c r="D91" s="4">
        <v>31.035729604131198</v>
      </c>
      <c r="E91" s="4">
        <v>81.038512334443297</v>
      </c>
      <c r="F91" s="4">
        <v>76.360233334831193</v>
      </c>
      <c r="G91" s="4">
        <v>1.2416947048106</v>
      </c>
      <c r="H91" s="3" t="s">
        <v>5205</v>
      </c>
    </row>
    <row r="92" spans="1:8">
      <c r="A92" s="11" t="s">
        <v>5206</v>
      </c>
      <c r="B92" s="14" t="s">
        <v>5206</v>
      </c>
      <c r="C92" s="4">
        <v>5.4522972191521504</v>
      </c>
      <c r="D92" s="4">
        <v>6.4280273642959802</v>
      </c>
      <c r="E92" s="4">
        <v>13.0389617723126</v>
      </c>
      <c r="F92" s="4">
        <v>14.762117211828</v>
      </c>
      <c r="G92" s="4">
        <v>1.22656662360716</v>
      </c>
      <c r="H92" s="3" t="s">
        <v>5207</v>
      </c>
    </row>
    <row r="93" spans="1:8">
      <c r="A93" s="11" t="s">
        <v>5208</v>
      </c>
      <c r="B93" s="14" t="s">
        <v>5208</v>
      </c>
      <c r="C93" s="4">
        <v>9.1087022018707096</v>
      </c>
      <c r="D93" s="4">
        <v>10.0149127755262</v>
      </c>
      <c r="E93" s="4">
        <v>17.069199951909201</v>
      </c>
      <c r="F93" s="4">
        <v>26.729331667190898</v>
      </c>
      <c r="G93" s="4">
        <v>1.19552723833524</v>
      </c>
      <c r="H93" s="3" t="s">
        <v>5209</v>
      </c>
    </row>
    <row r="94" spans="1:8">
      <c r="A94" s="11" t="s">
        <v>5210</v>
      </c>
      <c r="B94" s="11" t="s">
        <v>5211</v>
      </c>
      <c r="C94" s="4">
        <v>37.464495945402497</v>
      </c>
      <c r="D94" s="4">
        <v>36.5411816306706</v>
      </c>
      <c r="E94" s="4">
        <v>70.920042011200593</v>
      </c>
      <c r="F94" s="4">
        <v>96.697156059589105</v>
      </c>
      <c r="G94" s="4">
        <v>1.17946232090076</v>
      </c>
      <c r="H94" s="3" t="s">
        <v>5212</v>
      </c>
    </row>
    <row r="95" spans="1:8">
      <c r="A95" s="11" t="s">
        <v>5213</v>
      </c>
      <c r="B95" s="11" t="s">
        <v>5214</v>
      </c>
      <c r="C95" s="4">
        <v>17.0930967559704</v>
      </c>
      <c r="D95" s="4">
        <v>16.020860440841901</v>
      </c>
      <c r="E95" s="4">
        <v>36.448643113373997</v>
      </c>
      <c r="F95" s="4">
        <v>38.549709135371501</v>
      </c>
      <c r="G95" s="4">
        <v>1.1794194726929299</v>
      </c>
      <c r="H95" s="3" t="s">
        <v>5215</v>
      </c>
    </row>
    <row r="96" spans="1:8">
      <c r="A96" s="11" t="s">
        <v>5216</v>
      </c>
      <c r="B96" s="14" t="s">
        <v>5216</v>
      </c>
      <c r="C96" s="4">
        <v>136.709774047764</v>
      </c>
      <c r="D96" s="4">
        <v>141.72868171349199</v>
      </c>
      <c r="E96" s="4">
        <v>350.29272263090002</v>
      </c>
      <c r="F96" s="4">
        <v>272.31419272970101</v>
      </c>
      <c r="G96" s="4">
        <v>1.1609631222579699</v>
      </c>
      <c r="H96" s="3" t="s">
        <v>5217</v>
      </c>
    </row>
    <row r="97" spans="1:8">
      <c r="A97" s="11" t="s">
        <v>5218</v>
      </c>
      <c r="B97" s="14" t="s">
        <v>5218</v>
      </c>
      <c r="C97" s="4">
        <v>30.450168019370899</v>
      </c>
      <c r="D97" s="4">
        <v>32.120136821479903</v>
      </c>
      <c r="E97" s="4">
        <v>70.148294274682101</v>
      </c>
      <c r="F97" s="4">
        <v>69.752568911624707</v>
      </c>
      <c r="G97" s="4">
        <v>1.1608548259990601</v>
      </c>
      <c r="H97" s="3" t="s">
        <v>5219</v>
      </c>
    </row>
    <row r="98" spans="1:8">
      <c r="A98" s="11" t="s">
        <v>3449</v>
      </c>
      <c r="B98" s="11" t="s">
        <v>3450</v>
      </c>
      <c r="C98" s="4">
        <v>16.943855736267601</v>
      </c>
      <c r="D98" s="4">
        <v>12.7676387887959</v>
      </c>
      <c r="E98" s="4">
        <v>32.761403927785501</v>
      </c>
      <c r="F98" s="4">
        <v>33.483833077579803</v>
      </c>
      <c r="G98" s="4">
        <v>1.1567955529938101</v>
      </c>
      <c r="H98" s="3" t="s">
        <v>3451</v>
      </c>
    </row>
    <row r="99" spans="1:8">
      <c r="A99" s="11" t="s">
        <v>5220</v>
      </c>
      <c r="B99" s="11" t="s">
        <v>5221</v>
      </c>
      <c r="C99" s="4">
        <v>29.032378332194298</v>
      </c>
      <c r="D99" s="4">
        <v>28.366419530657598</v>
      </c>
      <c r="E99" s="4">
        <v>58.400578729900403</v>
      </c>
      <c r="F99" s="4">
        <v>66.301899712839003</v>
      </c>
      <c r="G99" s="4">
        <v>1.11939771168637</v>
      </c>
      <c r="H99" s="3" t="s">
        <v>5222</v>
      </c>
    </row>
    <row r="100" spans="1:8">
      <c r="A100" s="11" t="s">
        <v>5223</v>
      </c>
      <c r="B100" s="14" t="s">
        <v>5223</v>
      </c>
      <c r="C100" s="4">
        <v>13.2874507535491</v>
      </c>
      <c r="D100" s="4">
        <v>10.932488113282799</v>
      </c>
      <c r="E100" s="4">
        <v>24.186429077579898</v>
      </c>
      <c r="F100" s="4">
        <v>28.344538526196999</v>
      </c>
      <c r="G100" s="4">
        <v>1.11697293516996</v>
      </c>
      <c r="H100" s="3" t="s">
        <v>5224</v>
      </c>
    </row>
    <row r="101" spans="1:8">
      <c r="A101" s="11" t="s">
        <v>5225</v>
      </c>
      <c r="B101" s="14" t="s">
        <v>5225</v>
      </c>
      <c r="C101" s="4">
        <v>32.838024334615703</v>
      </c>
      <c r="D101" s="4">
        <v>29.534242687802301</v>
      </c>
      <c r="E101" s="4">
        <v>81.724510322459693</v>
      </c>
      <c r="F101" s="4">
        <v>53.086570866425902</v>
      </c>
      <c r="G101" s="4">
        <v>1.11196248580621</v>
      </c>
      <c r="H101" s="3" t="s">
        <v>5226</v>
      </c>
    </row>
    <row r="102" spans="1:8">
      <c r="A102" s="11" t="s">
        <v>5227</v>
      </c>
      <c r="B102" s="14" t="s">
        <v>3</v>
      </c>
      <c r="C102" s="4">
        <v>8.2878765935053202</v>
      </c>
      <c r="D102" s="4">
        <v>9.3475852571577907</v>
      </c>
      <c r="E102" s="4">
        <v>15.611454227374301</v>
      </c>
      <c r="F102" s="4">
        <v>22.397640545311098</v>
      </c>
      <c r="G102" s="4">
        <v>1.1078653076454199</v>
      </c>
      <c r="H102" s="3" t="s">
        <v>5228</v>
      </c>
    </row>
    <row r="103" spans="1:8">
      <c r="A103" s="11" t="s">
        <v>1923</v>
      </c>
      <c r="B103" s="14" t="s">
        <v>1923</v>
      </c>
      <c r="C103" s="4">
        <v>56.6419669772121</v>
      </c>
      <c r="D103" s="4">
        <v>58.729821616420402</v>
      </c>
      <c r="E103" s="4">
        <v>108.99293034611399</v>
      </c>
      <c r="F103" s="4">
        <v>135.16844670136999</v>
      </c>
      <c r="G103" s="4">
        <v>1.0815445133685999</v>
      </c>
      <c r="H103" s="3" t="s">
        <v>1924</v>
      </c>
    </row>
    <row r="104" spans="1:8">
      <c r="A104" s="11" t="s">
        <v>5229</v>
      </c>
      <c r="B104" s="11" t="s">
        <v>5230</v>
      </c>
      <c r="C104" s="4">
        <v>41.344762457675202</v>
      </c>
      <c r="D104" s="4">
        <v>40.211482981696903</v>
      </c>
      <c r="E104" s="4">
        <v>89.184738442138695</v>
      </c>
      <c r="F104" s="4">
        <v>82.233712822125895</v>
      </c>
      <c r="G104" s="4">
        <v>1.07165514224257</v>
      </c>
      <c r="H104" s="3" t="s">
        <v>5231</v>
      </c>
    </row>
    <row r="105" spans="1:8">
      <c r="A105" s="11" t="s">
        <v>2289</v>
      </c>
      <c r="B105" s="14" t="s">
        <v>2289</v>
      </c>
      <c r="C105" s="4">
        <v>12.0935225959267</v>
      </c>
      <c r="D105" s="4">
        <v>14.686205404105101</v>
      </c>
      <c r="E105" s="4">
        <v>26.415922538633399</v>
      </c>
      <c r="F105" s="4">
        <v>29.8129083980206</v>
      </c>
      <c r="G105" s="4">
        <v>1.0701687444922301</v>
      </c>
      <c r="H105" s="3" t="s">
        <v>2290</v>
      </c>
    </row>
    <row r="106" spans="1:8">
      <c r="A106" s="11" t="s">
        <v>5232</v>
      </c>
      <c r="B106" s="14" t="s">
        <v>5232</v>
      </c>
      <c r="C106" s="4">
        <v>27.539968135166301</v>
      </c>
      <c r="D106" s="4">
        <v>28.199587651065499</v>
      </c>
      <c r="E106" s="4">
        <v>53.3413435682791</v>
      </c>
      <c r="F106" s="4">
        <v>62.998067501235802</v>
      </c>
      <c r="G106" s="4">
        <v>1.0615664960119799</v>
      </c>
      <c r="H106" s="3" t="s">
        <v>5233</v>
      </c>
    </row>
    <row r="107" spans="1:8">
      <c r="A107" s="11" t="s">
        <v>5234</v>
      </c>
      <c r="B107" s="11" t="s">
        <v>5235</v>
      </c>
      <c r="C107" s="4">
        <v>39.852352260647201</v>
      </c>
      <c r="D107" s="4">
        <v>38.209500426591703</v>
      </c>
      <c r="E107" s="4">
        <v>83.268005795496805</v>
      </c>
      <c r="F107" s="4">
        <v>78.269114168201995</v>
      </c>
      <c r="G107" s="4">
        <v>1.04917611441065</v>
      </c>
      <c r="H107" s="3" t="s">
        <v>5236</v>
      </c>
    </row>
    <row r="108" spans="1:8">
      <c r="A108" s="11" t="s">
        <v>5237</v>
      </c>
      <c r="B108" s="14" t="s">
        <v>5237</v>
      </c>
      <c r="C108" s="4">
        <v>13.7351738126575</v>
      </c>
      <c r="D108" s="4">
        <v>12.600806909203801</v>
      </c>
      <c r="E108" s="4">
        <v>29.674412981711502</v>
      </c>
      <c r="F108" s="4">
        <v>24.747032340229001</v>
      </c>
      <c r="G108" s="4">
        <v>1.04714008730815</v>
      </c>
      <c r="H108" s="3" t="s">
        <v>5238</v>
      </c>
    </row>
    <row r="109" spans="1:8">
      <c r="A109" s="11" t="s">
        <v>5239</v>
      </c>
      <c r="B109" s="14" t="s">
        <v>5239</v>
      </c>
      <c r="C109" s="4">
        <v>86.863273467028804</v>
      </c>
      <c r="D109" s="4">
        <v>103.35734940730801</v>
      </c>
      <c r="E109" s="4">
        <v>181.10846883634301</v>
      </c>
      <c r="F109" s="4">
        <v>207.48566288868599</v>
      </c>
      <c r="G109" s="4">
        <v>1.03059044926222</v>
      </c>
      <c r="H109" s="3" t="s">
        <v>5240</v>
      </c>
    </row>
    <row r="110" spans="1:8">
      <c r="A110" s="11" t="s">
        <v>5241</v>
      </c>
      <c r="B110" s="11" t="s">
        <v>5242</v>
      </c>
      <c r="C110" s="4">
        <v>254.460938593272</v>
      </c>
      <c r="D110" s="4">
        <v>274.86052162799001</v>
      </c>
      <c r="E110" s="4">
        <v>129.14412124409699</v>
      </c>
      <c r="F110" s="4">
        <v>121.95311785495601</v>
      </c>
      <c r="G110" s="4">
        <v>-1.0758979804176501</v>
      </c>
      <c r="H110" s="3" t="s">
        <v>5243</v>
      </c>
    </row>
    <row r="111" spans="1:8">
      <c r="A111" s="11" t="s">
        <v>5244</v>
      </c>
      <c r="B111" s="11" t="s">
        <v>5245</v>
      </c>
      <c r="C111" s="4">
        <v>22.316532445568399</v>
      </c>
      <c r="D111" s="4">
        <v>24.195622540854998</v>
      </c>
      <c r="E111" s="4">
        <v>12.953212023810501</v>
      </c>
      <c r="F111" s="4">
        <v>9.1088932053067992</v>
      </c>
      <c r="G111" s="4">
        <v>-1.0760373203195599</v>
      </c>
      <c r="H111" s="3" t="s">
        <v>5246</v>
      </c>
    </row>
    <row r="112" spans="1:8">
      <c r="A112" s="11" t="s">
        <v>5247</v>
      </c>
      <c r="B112" s="11" t="s">
        <v>5248</v>
      </c>
      <c r="C112" s="4">
        <v>163.349296064713</v>
      </c>
      <c r="D112" s="4">
        <v>169.005694026801</v>
      </c>
      <c r="E112" s="4">
        <v>62.259317412492898</v>
      </c>
      <c r="F112" s="4">
        <v>87.373007373508798</v>
      </c>
      <c r="G112" s="4">
        <v>-1.15130314362009</v>
      </c>
      <c r="H112" s="3" t="s">
        <v>5249</v>
      </c>
    </row>
    <row r="113" spans="1:8">
      <c r="A113" s="11" t="s">
        <v>5250</v>
      </c>
      <c r="B113" s="14" t="s">
        <v>5250</v>
      </c>
      <c r="C113" s="4">
        <v>80.371289109957004</v>
      </c>
      <c r="D113" s="4">
        <v>80.334550023597799</v>
      </c>
      <c r="E113" s="4">
        <v>34.819397891834903</v>
      </c>
      <c r="F113" s="4">
        <v>36.9345022763655</v>
      </c>
      <c r="G113" s="4">
        <v>-1.1632931928555299</v>
      </c>
      <c r="H113" s="3" t="s">
        <v>5251</v>
      </c>
    </row>
    <row r="114" spans="1:8">
      <c r="A114" s="11" t="s">
        <v>5252</v>
      </c>
      <c r="B114" s="11" t="s">
        <v>5253</v>
      </c>
      <c r="C114" s="4">
        <v>30.3755475095195</v>
      </c>
      <c r="D114" s="4">
        <v>27.1985963735128</v>
      </c>
      <c r="E114" s="4">
        <v>10.123470323242699</v>
      </c>
      <c r="F114" s="4">
        <v>15.349465160557401</v>
      </c>
      <c r="G114" s="4">
        <v>-1.1764558291768099</v>
      </c>
      <c r="H114" s="3" t="s">
        <v>5254</v>
      </c>
    </row>
    <row r="115" spans="1:8">
      <c r="A115" s="11" t="s">
        <v>5255</v>
      </c>
      <c r="B115" s="11" t="s">
        <v>5256</v>
      </c>
      <c r="C115" s="4">
        <v>76.864125146941305</v>
      </c>
      <c r="D115" s="4">
        <v>74.328602358282097</v>
      </c>
      <c r="E115" s="4">
        <v>20.8421888859997</v>
      </c>
      <c r="F115" s="4">
        <v>45.597884520125199</v>
      </c>
      <c r="G115" s="4">
        <v>-1.1862631740363601</v>
      </c>
      <c r="H115" s="3" t="s">
        <v>5257</v>
      </c>
    </row>
    <row r="116" spans="1:8">
      <c r="A116" s="11" t="s">
        <v>5258</v>
      </c>
      <c r="B116" s="11" t="s">
        <v>5259</v>
      </c>
      <c r="C116" s="4">
        <v>97.384765356076102</v>
      </c>
      <c r="D116" s="4">
        <v>101.188534972611</v>
      </c>
      <c r="E116" s="4">
        <v>42.708374754024099</v>
      </c>
      <c r="F116" s="4">
        <v>42.954818750842598</v>
      </c>
      <c r="G116" s="4">
        <v>-1.2129242880293201</v>
      </c>
      <c r="H116" s="3" t="s">
        <v>5260</v>
      </c>
    </row>
    <row r="117" spans="1:8">
      <c r="A117" s="11" t="s">
        <v>5261</v>
      </c>
      <c r="B117" s="11" t="s">
        <v>5262</v>
      </c>
      <c r="C117" s="4">
        <v>26.196798957841199</v>
      </c>
      <c r="D117" s="4">
        <v>26.5312688551444</v>
      </c>
      <c r="E117" s="4">
        <v>10.723718562757</v>
      </c>
      <c r="F117" s="4">
        <v>11.8253774681806</v>
      </c>
      <c r="G117" s="4">
        <v>-1.22550153248644</v>
      </c>
      <c r="H117" s="3" t="s">
        <v>5263</v>
      </c>
    </row>
    <row r="118" spans="1:8">
      <c r="A118" s="11" t="s">
        <v>5264</v>
      </c>
      <c r="B118" s="14" t="s">
        <v>5264</v>
      </c>
      <c r="C118" s="4">
        <v>24.107424682002002</v>
      </c>
      <c r="D118" s="4">
        <v>23.194631263302401</v>
      </c>
      <c r="E118" s="4">
        <v>11.2382170537694</v>
      </c>
      <c r="F118" s="4">
        <v>8.3747082693949597</v>
      </c>
      <c r="G118" s="4">
        <v>-1.2700981568752601</v>
      </c>
      <c r="H118" s="3" t="s">
        <v>5265</v>
      </c>
    </row>
    <row r="119" spans="1:8">
      <c r="A119" s="11" t="s">
        <v>5266</v>
      </c>
      <c r="B119" s="11" t="s">
        <v>5267</v>
      </c>
      <c r="C119" s="4">
        <v>19.779435110620799</v>
      </c>
      <c r="D119" s="4">
        <v>16.855019838802399</v>
      </c>
      <c r="E119" s="4">
        <v>6.9507296286665703</v>
      </c>
      <c r="F119" s="4">
        <v>8.2278712822125897</v>
      </c>
      <c r="G119" s="4">
        <v>-1.2711623349799199</v>
      </c>
      <c r="H119" s="3" t="s">
        <v>5268</v>
      </c>
    </row>
    <row r="120" spans="1:8">
      <c r="A120" s="11" t="s">
        <v>5269</v>
      </c>
      <c r="B120" s="14" t="s">
        <v>5269</v>
      </c>
      <c r="C120" s="4">
        <v>21.122604287946</v>
      </c>
      <c r="D120" s="4">
        <v>18.523338634723501</v>
      </c>
      <c r="E120" s="4">
        <v>8.1512261076953596</v>
      </c>
      <c r="F120" s="4">
        <v>7.8607788142566699</v>
      </c>
      <c r="G120" s="4">
        <v>-1.30801927425925</v>
      </c>
      <c r="H120" s="3" t="s">
        <v>5270</v>
      </c>
    </row>
    <row r="121" spans="1:8">
      <c r="A121" s="11" t="s">
        <v>5271</v>
      </c>
      <c r="B121" s="14" t="s">
        <v>5271</v>
      </c>
      <c r="C121" s="4">
        <v>94.399944962020101</v>
      </c>
      <c r="D121" s="4">
        <v>96.850906103216005</v>
      </c>
      <c r="E121" s="4">
        <v>33.876150658312298</v>
      </c>
      <c r="F121" s="4">
        <v>42.661144776477798</v>
      </c>
      <c r="G121" s="4">
        <v>-1.3212313406737</v>
      </c>
      <c r="H121" s="3" t="s">
        <v>5272</v>
      </c>
    </row>
    <row r="122" spans="1:8">
      <c r="A122" s="11" t="s">
        <v>5273</v>
      </c>
      <c r="B122" s="14" t="s">
        <v>5273</v>
      </c>
      <c r="C122" s="4">
        <v>59.328305331862403</v>
      </c>
      <c r="D122" s="4">
        <v>58.062494098051999</v>
      </c>
      <c r="E122" s="4">
        <v>25.301175808106599</v>
      </c>
      <c r="F122" s="4">
        <v>19.5343192952549</v>
      </c>
      <c r="G122" s="4">
        <v>-1.38860610670553</v>
      </c>
      <c r="H122" s="3" t="s">
        <v>5274</v>
      </c>
    </row>
    <row r="123" spans="1:8">
      <c r="A123" s="11" t="s">
        <v>40</v>
      </c>
      <c r="B123" s="11" t="s">
        <v>41</v>
      </c>
      <c r="C123" s="4">
        <v>13.959035342211701</v>
      </c>
      <c r="D123" s="4">
        <v>14.1857097653288</v>
      </c>
      <c r="E123" s="4">
        <v>3.8637386825925399</v>
      </c>
      <c r="F123" s="4">
        <v>6.53924592961536</v>
      </c>
      <c r="G123" s="4">
        <v>-1.4358680861244</v>
      </c>
      <c r="H123" s="3" t="s">
        <v>5033</v>
      </c>
    </row>
    <row r="124" spans="1:8">
      <c r="A124" s="11" t="s">
        <v>5275</v>
      </c>
      <c r="B124" s="11" t="s">
        <v>5276</v>
      </c>
      <c r="C124" s="4">
        <v>203.271268835212</v>
      </c>
      <c r="D124" s="4">
        <v>194.61438754418899</v>
      </c>
      <c r="E124" s="4">
        <v>72.892286226747899</v>
      </c>
      <c r="F124" s="4">
        <v>68.357617533392201</v>
      </c>
      <c r="G124" s="4">
        <v>-1.4941040068275699</v>
      </c>
      <c r="H124" s="3" t="s">
        <v>5277</v>
      </c>
    </row>
    <row r="125" spans="1:8">
      <c r="A125" s="11" t="s">
        <v>5278</v>
      </c>
      <c r="B125" s="11" t="s">
        <v>5279</v>
      </c>
      <c r="C125" s="4">
        <v>14.779860950577101</v>
      </c>
      <c r="D125" s="4">
        <v>18.106258935743199</v>
      </c>
      <c r="E125" s="4">
        <v>4.3782371736048802</v>
      </c>
      <c r="F125" s="4">
        <v>7.2000123719360198</v>
      </c>
      <c r="G125" s="4">
        <v>-1.50606164351142</v>
      </c>
      <c r="H125" s="3" t="s">
        <v>5280</v>
      </c>
    </row>
    <row r="126" spans="1:8">
      <c r="A126" s="11" t="s">
        <v>5281</v>
      </c>
      <c r="B126" s="11" t="s">
        <v>5282</v>
      </c>
      <c r="C126" s="4">
        <v>31.345614137587699</v>
      </c>
      <c r="D126" s="4">
        <v>31.3693933633154</v>
      </c>
      <c r="E126" s="4">
        <v>9.7804713292344303</v>
      </c>
      <c r="F126" s="4">
        <v>12.192469936136501</v>
      </c>
      <c r="G126" s="4">
        <v>-1.51308271694513</v>
      </c>
      <c r="H126" s="3" t="s">
        <v>5283</v>
      </c>
    </row>
    <row r="127" spans="1:8">
      <c r="A127" s="11" t="s">
        <v>5284</v>
      </c>
      <c r="B127" s="11" t="s">
        <v>5285</v>
      </c>
      <c r="C127" s="4">
        <v>31.0471320981821</v>
      </c>
      <c r="D127" s="4">
        <v>32.036720881683898</v>
      </c>
      <c r="E127" s="4">
        <v>10.3807195687488</v>
      </c>
      <c r="F127" s="4">
        <v>11.605121987407101</v>
      </c>
      <c r="G127" s="4">
        <v>-1.5206960225587001</v>
      </c>
      <c r="H127" s="3" t="s">
        <v>5286</v>
      </c>
    </row>
    <row r="128" spans="1:8">
      <c r="A128" s="11" t="s">
        <v>770</v>
      </c>
      <c r="B128" s="11" t="s">
        <v>771</v>
      </c>
      <c r="C128" s="4">
        <v>63.507053883540799</v>
      </c>
      <c r="D128" s="4">
        <v>75.913505214406996</v>
      </c>
      <c r="E128" s="4">
        <v>17.840947688427701</v>
      </c>
      <c r="F128" s="4">
        <v>30.547093333932501</v>
      </c>
      <c r="G128" s="4">
        <v>-1.52672087981199</v>
      </c>
      <c r="H128" s="3" t="s">
        <v>772</v>
      </c>
    </row>
    <row r="129" spans="1:8">
      <c r="A129" s="11" t="s">
        <v>49</v>
      </c>
      <c r="B129" s="11" t="s">
        <v>50</v>
      </c>
      <c r="C129" s="4">
        <v>42.165588066040598</v>
      </c>
      <c r="D129" s="4">
        <v>42.296881476598202</v>
      </c>
      <c r="E129" s="4">
        <v>9.1802230897200392</v>
      </c>
      <c r="F129" s="4">
        <v>20.121667243984401</v>
      </c>
      <c r="G129" s="4">
        <v>-1.5273166904758</v>
      </c>
      <c r="H129" s="3" t="s">
        <v>674</v>
      </c>
    </row>
    <row r="130" spans="1:8">
      <c r="A130" s="11" t="s">
        <v>5287</v>
      </c>
      <c r="B130" s="11" t="s">
        <v>5288</v>
      </c>
      <c r="C130" s="4">
        <v>47.090541716232998</v>
      </c>
      <c r="D130" s="4">
        <v>45.133023429664</v>
      </c>
      <c r="E130" s="4">
        <v>12.867462275308499</v>
      </c>
      <c r="F130" s="4">
        <v>18.726715865751899</v>
      </c>
      <c r="G130" s="4">
        <v>-1.54547670053144</v>
      </c>
      <c r="H130" s="3" t="s">
        <v>5289</v>
      </c>
    </row>
    <row r="131" spans="1:8">
      <c r="A131" s="11" t="s">
        <v>5290</v>
      </c>
      <c r="B131" s="11" t="s">
        <v>5291</v>
      </c>
      <c r="C131" s="4">
        <v>17.242337775673199</v>
      </c>
      <c r="D131" s="4">
        <v>18.356506755131399</v>
      </c>
      <c r="E131" s="4">
        <v>4.2067376766007598</v>
      </c>
      <c r="F131" s="4">
        <v>7.7873603206654902</v>
      </c>
      <c r="G131" s="4">
        <v>-1.5695057494361899</v>
      </c>
      <c r="H131" s="3" t="s">
        <v>5292</v>
      </c>
    </row>
    <row r="132" spans="1:8">
      <c r="A132" s="11" t="s">
        <v>5293</v>
      </c>
      <c r="B132" s="11" t="s">
        <v>5294</v>
      </c>
      <c r="C132" s="4">
        <v>7.3924304752885304</v>
      </c>
      <c r="D132" s="4">
        <v>10.932488113282799</v>
      </c>
      <c r="E132" s="4">
        <v>3.0062411975719701</v>
      </c>
      <c r="F132" s="4">
        <v>3.16199522442091</v>
      </c>
      <c r="G132" s="4">
        <v>-1.57087682056233</v>
      </c>
      <c r="H132" s="3" t="s">
        <v>5295</v>
      </c>
    </row>
    <row r="133" spans="1:8">
      <c r="A133" s="11" t="s">
        <v>748</v>
      </c>
      <c r="B133" s="14" t="s">
        <v>748</v>
      </c>
      <c r="C133" s="4">
        <v>26.0475579381384</v>
      </c>
      <c r="D133" s="4">
        <v>20.692153069420801</v>
      </c>
      <c r="E133" s="4">
        <v>6.5219808861562898</v>
      </c>
      <c r="F133" s="4">
        <v>9.1823116988979798</v>
      </c>
      <c r="G133" s="4">
        <v>-1.5734898570704301</v>
      </c>
      <c r="H133" s="3" t="s">
        <v>749</v>
      </c>
    </row>
    <row r="134" spans="1:8">
      <c r="A134" s="11" t="s">
        <v>5296</v>
      </c>
      <c r="B134" s="11" t="s">
        <v>5297</v>
      </c>
      <c r="C134" s="4">
        <v>131.93406141727399</v>
      </c>
      <c r="D134" s="4">
        <v>139.97694697777499</v>
      </c>
      <c r="E134" s="4">
        <v>39.707133556452099</v>
      </c>
      <c r="F134" s="4">
        <v>51.618200994602297</v>
      </c>
      <c r="G134" s="4">
        <v>-1.5740475217490799</v>
      </c>
      <c r="H134" s="3" t="s">
        <v>5298</v>
      </c>
    </row>
    <row r="135" spans="1:8">
      <c r="A135" s="11" t="s">
        <v>5299</v>
      </c>
      <c r="B135" s="14" t="s">
        <v>5299</v>
      </c>
      <c r="C135" s="4">
        <v>4.25836906152976</v>
      </c>
      <c r="D135" s="4">
        <v>2.67431007347365</v>
      </c>
      <c r="E135" s="4">
        <v>1.1197467305267299</v>
      </c>
      <c r="F135" s="4">
        <v>1.17969589745894</v>
      </c>
      <c r="G135" s="4">
        <v>-1.59212878750927</v>
      </c>
      <c r="H135" s="3" t="s">
        <v>5300</v>
      </c>
    </row>
    <row r="136" spans="1:8">
      <c r="A136" s="11" t="s">
        <v>5301</v>
      </c>
      <c r="B136" s="11" t="s">
        <v>5302</v>
      </c>
      <c r="C136" s="4">
        <v>41.643244497080801</v>
      </c>
      <c r="D136" s="4">
        <v>42.713961175578497</v>
      </c>
      <c r="E136" s="4">
        <v>10.637968814255</v>
      </c>
      <c r="F136" s="4">
        <v>16.817835032381101</v>
      </c>
      <c r="G136" s="4">
        <v>-1.6194001558417299</v>
      </c>
      <c r="H136" s="3" t="s">
        <v>5303</v>
      </c>
    </row>
    <row r="137" spans="1:8">
      <c r="A137" s="11" t="s">
        <v>757</v>
      </c>
      <c r="B137" s="14" t="s">
        <v>757</v>
      </c>
      <c r="C137" s="4">
        <v>100.668067789538</v>
      </c>
      <c r="D137" s="4">
        <v>91.095206257288396</v>
      </c>
      <c r="E137" s="4">
        <v>37.563389843900701</v>
      </c>
      <c r="F137" s="4">
        <v>24.673613846637799</v>
      </c>
      <c r="G137" s="4">
        <v>-1.6234819353202401</v>
      </c>
      <c r="H137" s="3" t="s">
        <v>758</v>
      </c>
    </row>
    <row r="138" spans="1:8">
      <c r="A138" s="11" t="s">
        <v>5304</v>
      </c>
      <c r="B138" s="11" t="s">
        <v>5305</v>
      </c>
      <c r="C138" s="4">
        <v>20.749501738688998</v>
      </c>
      <c r="D138" s="4">
        <v>22.277055925545799</v>
      </c>
      <c r="E138" s="4">
        <v>8.2369758561974091</v>
      </c>
      <c r="F138" s="4">
        <v>5.6582240065211602</v>
      </c>
      <c r="G138" s="4">
        <v>-1.6306408364126701</v>
      </c>
      <c r="H138" s="3" t="s">
        <v>5306</v>
      </c>
    </row>
    <row r="139" spans="1:8">
      <c r="A139" s="11" t="s">
        <v>452</v>
      </c>
      <c r="B139" s="11" t="s">
        <v>453</v>
      </c>
      <c r="C139" s="4">
        <v>16.869235226416201</v>
      </c>
      <c r="D139" s="4">
        <v>13.2681344275722</v>
      </c>
      <c r="E139" s="4">
        <v>2.7489919520658002</v>
      </c>
      <c r="F139" s="4">
        <v>6.8329199039801001</v>
      </c>
      <c r="G139" s="4">
        <v>-1.6531680587945801</v>
      </c>
      <c r="H139" s="3" t="s">
        <v>454</v>
      </c>
    </row>
    <row r="140" spans="1:8">
      <c r="A140" s="11" t="s">
        <v>5307</v>
      </c>
      <c r="B140" s="14" t="s">
        <v>5307</v>
      </c>
      <c r="C140" s="4">
        <v>80.147427580402805</v>
      </c>
      <c r="D140" s="4">
        <v>80.668213782782004</v>
      </c>
      <c r="E140" s="4">
        <v>21.185187880007899</v>
      </c>
      <c r="F140" s="4">
        <v>29.666071410838299</v>
      </c>
      <c r="G140" s="4">
        <v>-1.66105232692464</v>
      </c>
      <c r="H140" s="3" t="s">
        <v>5308</v>
      </c>
    </row>
    <row r="141" spans="1:8">
      <c r="A141" s="11" t="s">
        <v>5309</v>
      </c>
      <c r="B141" s="11" t="s">
        <v>5310</v>
      </c>
      <c r="C141" s="4">
        <v>35.0766396301577</v>
      </c>
      <c r="D141" s="4">
        <v>34.288951256177199</v>
      </c>
      <c r="E141" s="4">
        <v>10.209220071744699</v>
      </c>
      <c r="F141" s="4">
        <v>11.5317034938159</v>
      </c>
      <c r="G141" s="4">
        <v>-1.6738069567856499</v>
      </c>
      <c r="H141" s="3" t="s">
        <v>5311</v>
      </c>
    </row>
    <row r="142" spans="1:8">
      <c r="A142" s="11" t="s">
        <v>5312</v>
      </c>
      <c r="B142" s="11" t="s">
        <v>5313</v>
      </c>
      <c r="C142" s="4">
        <v>104.025990732851</v>
      </c>
      <c r="D142" s="4">
        <v>104.27492474506499</v>
      </c>
      <c r="E142" s="4">
        <v>30.703409963736199</v>
      </c>
      <c r="F142" s="4">
        <v>33.630670064762199</v>
      </c>
      <c r="G142" s="4">
        <v>-1.69501408845857</v>
      </c>
      <c r="H142" s="3" t="s">
        <v>5314</v>
      </c>
    </row>
    <row r="143" spans="1:8">
      <c r="A143" s="11" t="s">
        <v>5315</v>
      </c>
      <c r="B143" s="11" t="s">
        <v>5316</v>
      </c>
      <c r="C143" s="4">
        <v>65.745669179082796</v>
      </c>
      <c r="D143" s="4">
        <v>78.582815287880706</v>
      </c>
      <c r="E143" s="4">
        <v>23.2431818440573</v>
      </c>
      <c r="F143" s="4">
        <v>20.8558521798962</v>
      </c>
      <c r="G143" s="4">
        <v>-1.7105370967548099</v>
      </c>
      <c r="H143" s="3" t="s">
        <v>5317</v>
      </c>
    </row>
    <row r="144" spans="1:8">
      <c r="A144" s="11" t="s">
        <v>5318</v>
      </c>
      <c r="B144" s="11" t="s">
        <v>5319</v>
      </c>
      <c r="C144" s="4">
        <v>14.6306199308743</v>
      </c>
      <c r="D144" s="4">
        <v>12.4339750296117</v>
      </c>
      <c r="E144" s="4">
        <v>3.5207396885843099</v>
      </c>
      <c r="F144" s="4">
        <v>4.6303650962445797</v>
      </c>
      <c r="G144" s="4">
        <v>-1.7313392795529601</v>
      </c>
      <c r="H144" s="3" t="s">
        <v>5320</v>
      </c>
    </row>
    <row r="145" spans="1:8">
      <c r="A145" s="11" t="s">
        <v>5321</v>
      </c>
      <c r="B145" s="11" t="s">
        <v>5322</v>
      </c>
      <c r="C145" s="4">
        <v>22.615014484974001</v>
      </c>
      <c r="D145" s="4">
        <v>26.114189156164201</v>
      </c>
      <c r="E145" s="4">
        <v>6.6077306346583402</v>
      </c>
      <c r="F145" s="4">
        <v>7.0531753847536498</v>
      </c>
      <c r="G145" s="4">
        <v>-1.8347334761179901</v>
      </c>
      <c r="H145" s="3" t="s">
        <v>5323</v>
      </c>
    </row>
    <row r="146" spans="1:8">
      <c r="A146" s="11" t="s">
        <v>5324</v>
      </c>
      <c r="B146" s="14" t="s">
        <v>5324</v>
      </c>
      <c r="C146" s="4">
        <v>17.615440324930201</v>
      </c>
      <c r="D146" s="4">
        <v>18.606754574519499</v>
      </c>
      <c r="E146" s="4">
        <v>3.5207396885843099</v>
      </c>
      <c r="F146" s="4">
        <v>6.4658274360241803</v>
      </c>
      <c r="G146" s="4">
        <v>-1.8588132267151101</v>
      </c>
      <c r="H146" s="3" t="s">
        <v>5325</v>
      </c>
    </row>
    <row r="147" spans="1:8">
      <c r="A147" s="11" t="s">
        <v>5326</v>
      </c>
      <c r="B147" s="14" t="s">
        <v>5327</v>
      </c>
      <c r="C147" s="4">
        <v>210.434837780946</v>
      </c>
      <c r="D147" s="4">
        <v>207.96093791155701</v>
      </c>
      <c r="E147" s="4">
        <v>72.120538490229393</v>
      </c>
      <c r="F147" s="4">
        <v>41.1927749046542</v>
      </c>
      <c r="G147" s="4">
        <v>-1.88455090949766</v>
      </c>
      <c r="H147" s="3" t="s">
        <v>5328</v>
      </c>
    </row>
    <row r="148" spans="1:8">
      <c r="A148" s="11" t="s">
        <v>5329</v>
      </c>
      <c r="B148" s="11" t="s">
        <v>5330</v>
      </c>
      <c r="C148" s="4">
        <v>8.7355996526137201</v>
      </c>
      <c r="D148" s="4">
        <v>10.0149127755262</v>
      </c>
      <c r="E148" s="4">
        <v>2.9204914490699201</v>
      </c>
      <c r="F148" s="4">
        <v>2.1341363141443299</v>
      </c>
      <c r="G148" s="4">
        <v>-1.89125326611015</v>
      </c>
      <c r="H148" s="3" t="s">
        <v>5331</v>
      </c>
    </row>
    <row r="149" spans="1:8">
      <c r="A149" s="11" t="s">
        <v>5332</v>
      </c>
      <c r="B149" s="14" t="s">
        <v>5333</v>
      </c>
      <c r="C149" s="4">
        <v>34.330434531643697</v>
      </c>
      <c r="D149" s="4">
        <v>38.126084486795598</v>
      </c>
      <c r="E149" s="4">
        <v>8.2369758561974091</v>
      </c>
      <c r="F149" s="4">
        <v>11.2380295194511</v>
      </c>
      <c r="G149" s="4">
        <v>-1.89549177048234</v>
      </c>
      <c r="H149" s="3" t="s">
        <v>5334</v>
      </c>
    </row>
    <row r="150" spans="1:8">
      <c r="A150" s="11" t="s">
        <v>5335</v>
      </c>
      <c r="B150" s="14" t="s">
        <v>5336</v>
      </c>
      <c r="C150" s="4">
        <v>12.4666251451837</v>
      </c>
      <c r="D150" s="4">
        <v>8.7636736785854303</v>
      </c>
      <c r="E150" s="4">
        <v>2.49174270655964</v>
      </c>
      <c r="F150" s="4">
        <v>3.16199522442091</v>
      </c>
      <c r="G150" s="4">
        <v>-1.9088477615605599</v>
      </c>
      <c r="H150" s="3" t="s">
        <v>5337</v>
      </c>
    </row>
    <row r="151" spans="1:8">
      <c r="A151" s="11" t="s">
        <v>5338</v>
      </c>
      <c r="B151" s="11" t="s">
        <v>5339</v>
      </c>
      <c r="C151" s="4">
        <v>74.327027811993702</v>
      </c>
      <c r="D151" s="4">
        <v>66.6543358970453</v>
      </c>
      <c r="E151" s="4">
        <v>10.0377205747406</v>
      </c>
      <c r="F151" s="4">
        <v>27.3166796159204</v>
      </c>
      <c r="G151" s="4">
        <v>-1.91615436421067</v>
      </c>
      <c r="H151" s="3" t="s">
        <v>5340</v>
      </c>
    </row>
    <row r="152" spans="1:8">
      <c r="A152" s="11" t="s">
        <v>351</v>
      </c>
      <c r="B152" s="14" t="s">
        <v>351</v>
      </c>
      <c r="C152" s="4">
        <v>10.8995944383043</v>
      </c>
      <c r="D152" s="4">
        <v>11.6832315714472</v>
      </c>
      <c r="E152" s="4">
        <v>1.6342452215390699</v>
      </c>
      <c r="F152" s="4">
        <v>4.2632726282886599</v>
      </c>
      <c r="G152" s="4">
        <v>-1.9370462507973401</v>
      </c>
      <c r="H152" s="3" t="s">
        <v>352</v>
      </c>
    </row>
    <row r="153" spans="1:8">
      <c r="A153" s="11" t="s">
        <v>5341</v>
      </c>
      <c r="B153" s="11" t="s">
        <v>5342</v>
      </c>
      <c r="C153" s="4">
        <v>3.6614049827185702</v>
      </c>
      <c r="D153" s="4">
        <v>3.7587172908223301</v>
      </c>
      <c r="E153" s="4">
        <v>1.0339969820246799</v>
      </c>
      <c r="F153" s="4">
        <v>0.88602192309420602</v>
      </c>
      <c r="G153" s="4">
        <v>-1.95032244444536</v>
      </c>
      <c r="H153" s="3" t="s">
        <v>5343</v>
      </c>
    </row>
    <row r="154" spans="1:8">
      <c r="A154" s="11" t="s">
        <v>721</v>
      </c>
      <c r="B154" s="11" t="s">
        <v>722</v>
      </c>
      <c r="C154" s="4">
        <v>26.420660487395399</v>
      </c>
      <c r="D154" s="4">
        <v>29.283994868414101</v>
      </c>
      <c r="E154" s="4">
        <v>7.72247736518508</v>
      </c>
      <c r="F154" s="4">
        <v>6.68608291679773</v>
      </c>
      <c r="G154" s="4">
        <v>-1.9508717145216401</v>
      </c>
      <c r="H154" s="3" t="s">
        <v>723</v>
      </c>
    </row>
    <row r="155" spans="1:8">
      <c r="A155" s="11" t="s">
        <v>658</v>
      </c>
      <c r="B155" s="11" t="s">
        <v>659</v>
      </c>
      <c r="C155" s="4">
        <v>9.4818047511277097</v>
      </c>
      <c r="D155" s="4">
        <v>7.9295142806249101</v>
      </c>
      <c r="E155" s="4">
        <v>2.1487437125514099</v>
      </c>
      <c r="F155" s="4">
        <v>2.3543917949178801</v>
      </c>
      <c r="G155" s="4">
        <v>-1.9510237048394901</v>
      </c>
      <c r="H155" s="3" t="s">
        <v>660</v>
      </c>
    </row>
    <row r="156" spans="1:8">
      <c r="A156" s="11" t="s">
        <v>5344</v>
      </c>
      <c r="B156" s="11" t="s">
        <v>5345</v>
      </c>
      <c r="C156" s="4">
        <v>115.965272309075</v>
      </c>
      <c r="D156" s="4">
        <v>106.193491360374</v>
      </c>
      <c r="E156" s="4">
        <v>30.360410969728001</v>
      </c>
      <c r="F156" s="4">
        <v>27.023005641555699</v>
      </c>
      <c r="G156" s="4">
        <v>-1.9528852796771501</v>
      </c>
      <c r="H156" s="3" t="s">
        <v>5346</v>
      </c>
    </row>
    <row r="157" spans="1:8">
      <c r="A157" s="11" t="s">
        <v>5347</v>
      </c>
      <c r="B157" s="14" t="s">
        <v>5347</v>
      </c>
      <c r="C157" s="4">
        <v>3.8852665122727599</v>
      </c>
      <c r="D157" s="4">
        <v>3.34163759184207</v>
      </c>
      <c r="E157" s="4">
        <v>0.94824723352261997</v>
      </c>
      <c r="F157" s="4">
        <v>0.88602192309420602</v>
      </c>
      <c r="G157" s="4">
        <v>-1.97817239852602</v>
      </c>
      <c r="H157" s="3" t="s">
        <v>5348</v>
      </c>
    </row>
    <row r="158" spans="1:8">
      <c r="A158" s="11" t="s">
        <v>5349</v>
      </c>
      <c r="B158" s="11" t="s">
        <v>5350</v>
      </c>
      <c r="C158" s="4">
        <v>4.92995365019235</v>
      </c>
      <c r="D158" s="4">
        <v>4.5094607489867897</v>
      </c>
      <c r="E158" s="4">
        <v>1.6342452215390699</v>
      </c>
      <c r="F158" s="4">
        <v>0.73918493591183898</v>
      </c>
      <c r="G158" s="4">
        <v>-1.9917237642521199</v>
      </c>
      <c r="H158" s="3" t="s">
        <v>5351</v>
      </c>
    </row>
    <row r="159" spans="1:8">
      <c r="A159" s="11" t="s">
        <v>5352</v>
      </c>
      <c r="B159" s="11" t="s">
        <v>5353</v>
      </c>
      <c r="C159" s="4">
        <v>9.8549073003847099</v>
      </c>
      <c r="D159" s="4">
        <v>8.4300099194012201</v>
      </c>
      <c r="E159" s="4">
        <v>1.1197467305267299</v>
      </c>
      <c r="F159" s="4">
        <v>3.4556691987856398</v>
      </c>
      <c r="G159" s="4">
        <v>-1.9986792922480601</v>
      </c>
      <c r="H159" s="3" t="s">
        <v>5354</v>
      </c>
    </row>
    <row r="160" spans="1:8">
      <c r="A160" s="11" t="s">
        <v>5355</v>
      </c>
      <c r="B160" s="14" t="s">
        <v>5356</v>
      </c>
      <c r="C160" s="4">
        <v>173.12458285524599</v>
      </c>
      <c r="D160" s="4">
        <v>172.34233161864299</v>
      </c>
      <c r="E160" s="4">
        <v>50.683101364715299</v>
      </c>
      <c r="F160" s="4">
        <v>35.319295417359399</v>
      </c>
      <c r="G160" s="4">
        <v>-2.00609877801659</v>
      </c>
      <c r="H160" s="3" t="s">
        <v>5357</v>
      </c>
    </row>
    <row r="161" spans="1:8">
      <c r="A161" s="11" t="s">
        <v>675</v>
      </c>
      <c r="B161" s="11" t="s">
        <v>676</v>
      </c>
      <c r="C161" s="4">
        <v>3.7360254925699601</v>
      </c>
      <c r="D161" s="4">
        <v>3.9255491704144299</v>
      </c>
      <c r="E161" s="4">
        <v>0.34799899400822598</v>
      </c>
      <c r="F161" s="4">
        <v>1.54678836541486</v>
      </c>
      <c r="G161" s="4">
        <v>-2.0156049833825498</v>
      </c>
      <c r="H161" s="3" t="s">
        <v>677</v>
      </c>
    </row>
    <row r="162" spans="1:8">
      <c r="A162" s="11" t="s">
        <v>32</v>
      </c>
      <c r="B162" s="11" t="s">
        <v>33</v>
      </c>
      <c r="C162" s="4">
        <v>31.718716686844701</v>
      </c>
      <c r="D162" s="4">
        <v>33.204544038828601</v>
      </c>
      <c r="E162" s="4">
        <v>5.3214844071274996</v>
      </c>
      <c r="F162" s="4">
        <v>10.5772630771305</v>
      </c>
      <c r="G162" s="4">
        <v>-2.0298223467173799</v>
      </c>
      <c r="H162" s="3" t="s">
        <v>5029</v>
      </c>
    </row>
    <row r="163" spans="1:8">
      <c r="A163" s="11" t="s">
        <v>5358</v>
      </c>
      <c r="B163" s="11" t="s">
        <v>5359</v>
      </c>
      <c r="C163" s="4">
        <v>13.884414832360299</v>
      </c>
      <c r="D163" s="4">
        <v>13.601798186756399</v>
      </c>
      <c r="E163" s="4">
        <v>2.8347417005678599</v>
      </c>
      <c r="F163" s="4">
        <v>3.8961801603327499</v>
      </c>
      <c r="G163" s="4">
        <v>-2.02983213599693</v>
      </c>
      <c r="H163" s="3" t="s">
        <v>5360</v>
      </c>
    </row>
    <row r="164" spans="1:8">
      <c r="A164" s="11" t="s">
        <v>5361</v>
      </c>
      <c r="B164" s="14" t="s">
        <v>5361</v>
      </c>
      <c r="C164" s="4">
        <v>11.571179026966901</v>
      </c>
      <c r="D164" s="4">
        <v>10.5988243540986</v>
      </c>
      <c r="E164" s="4">
        <v>1.9772442155473</v>
      </c>
      <c r="F164" s="4">
        <v>3.3822507051944601</v>
      </c>
      <c r="G164" s="4">
        <v>-2.04844003772727</v>
      </c>
      <c r="H164" s="3" t="s">
        <v>5362</v>
      </c>
    </row>
    <row r="165" spans="1:8">
      <c r="A165" s="11" t="s">
        <v>5363</v>
      </c>
      <c r="B165" s="11" t="s">
        <v>5364</v>
      </c>
      <c r="C165" s="4">
        <v>7.0939484358829299</v>
      </c>
      <c r="D165" s="4">
        <v>7.5958505214406999</v>
      </c>
      <c r="E165" s="4">
        <v>1.54849547303702</v>
      </c>
      <c r="F165" s="4">
        <v>1.9872993269619601</v>
      </c>
      <c r="G165" s="4">
        <v>-2.05470819608915</v>
      </c>
      <c r="H165" s="3" t="s">
        <v>5365</v>
      </c>
    </row>
    <row r="166" spans="1:8">
      <c r="A166" s="11" t="s">
        <v>5366</v>
      </c>
      <c r="B166" s="11" t="s">
        <v>5367</v>
      </c>
      <c r="C166" s="4">
        <v>10.228009849641699</v>
      </c>
      <c r="D166" s="4">
        <v>9.5144171367498895</v>
      </c>
      <c r="E166" s="4">
        <v>1.3769959760329</v>
      </c>
      <c r="F166" s="4">
        <v>3.0885767308297201</v>
      </c>
      <c r="G166" s="4">
        <v>-2.1443822377928998</v>
      </c>
      <c r="H166" s="3" t="s">
        <v>5368</v>
      </c>
    </row>
    <row r="167" spans="1:8">
      <c r="A167" s="11" t="s">
        <v>5369</v>
      </c>
      <c r="B167" s="11" t="s">
        <v>5370</v>
      </c>
      <c r="C167" s="4">
        <v>53.881008112710298</v>
      </c>
      <c r="D167" s="4">
        <v>51.4726348541639</v>
      </c>
      <c r="E167" s="4">
        <v>9.8662210777364905</v>
      </c>
      <c r="F167" s="4">
        <v>13.8810952887338</v>
      </c>
      <c r="G167" s="4">
        <v>-2.1494038093116701</v>
      </c>
      <c r="H167" s="3" t="s">
        <v>5371</v>
      </c>
    </row>
    <row r="168" spans="1:8">
      <c r="A168" s="11" t="s">
        <v>5372</v>
      </c>
      <c r="B168" s="11" t="s">
        <v>5373</v>
      </c>
      <c r="C168" s="4">
        <v>20.674881228837599</v>
      </c>
      <c r="D168" s="4">
        <v>19.524329912276102</v>
      </c>
      <c r="E168" s="4">
        <v>2.4059929580575798</v>
      </c>
      <c r="F168" s="4">
        <v>6.3924089424329997</v>
      </c>
      <c r="G168" s="4">
        <v>-2.1918537821566799</v>
      </c>
      <c r="H168" s="3" t="s">
        <v>5374</v>
      </c>
    </row>
    <row r="169" spans="1:8">
      <c r="A169" s="11" t="s">
        <v>5375</v>
      </c>
      <c r="B169" s="14" t="s">
        <v>5375</v>
      </c>
      <c r="C169" s="4">
        <v>63.805535922946397</v>
      </c>
      <c r="D169" s="4">
        <v>68.239238753170298</v>
      </c>
      <c r="E169" s="4">
        <v>6.8649798801645101</v>
      </c>
      <c r="F169" s="4">
        <v>22.030548077355199</v>
      </c>
      <c r="G169" s="4">
        <v>-2.1921090766673799</v>
      </c>
      <c r="H169" s="3" t="s">
        <v>5376</v>
      </c>
    </row>
    <row r="170" spans="1:8">
      <c r="A170" s="11" t="s">
        <v>5377</v>
      </c>
      <c r="B170" s="11" t="s">
        <v>5378</v>
      </c>
      <c r="C170" s="4">
        <v>20.227158169729201</v>
      </c>
      <c r="D170" s="4">
        <v>18.606754574519499</v>
      </c>
      <c r="E170" s="4">
        <v>3.17774069457609</v>
      </c>
      <c r="F170" s="4">
        <v>5.2911315385652404</v>
      </c>
      <c r="G170" s="4">
        <v>-2.19707530518897</v>
      </c>
      <c r="H170" s="3" t="s">
        <v>5379</v>
      </c>
    </row>
    <row r="171" spans="1:8">
      <c r="A171" s="11" t="s">
        <v>5380</v>
      </c>
      <c r="B171" s="14" t="s">
        <v>5380</v>
      </c>
      <c r="C171" s="4">
        <v>64.029397452500604</v>
      </c>
      <c r="D171" s="4">
        <v>66.237256198064998</v>
      </c>
      <c r="E171" s="4">
        <v>6.1789818921480597</v>
      </c>
      <c r="F171" s="4">
        <v>21.736874102990399</v>
      </c>
      <c r="G171" s="4">
        <v>-2.2223111225842902</v>
      </c>
      <c r="H171" s="3" t="s">
        <v>5381</v>
      </c>
    </row>
    <row r="172" spans="1:8">
      <c r="A172" s="11" t="s">
        <v>5382</v>
      </c>
      <c r="B172" s="11" t="s">
        <v>5383</v>
      </c>
      <c r="C172" s="4">
        <v>97.160903826521903</v>
      </c>
      <c r="D172" s="4">
        <v>95.933330765459402</v>
      </c>
      <c r="E172" s="4">
        <v>26.415922538633399</v>
      </c>
      <c r="F172" s="4">
        <v>14.835535705419099</v>
      </c>
      <c r="G172" s="4">
        <v>-2.2267880641231801</v>
      </c>
      <c r="H172" s="3" t="s">
        <v>5384</v>
      </c>
    </row>
    <row r="173" spans="1:8">
      <c r="A173" s="11" t="s">
        <v>5385</v>
      </c>
      <c r="B173" s="11" t="s">
        <v>5386</v>
      </c>
      <c r="C173" s="4">
        <v>205.95760718986199</v>
      </c>
      <c r="D173" s="4">
        <v>222.80897519525399</v>
      </c>
      <c r="E173" s="4">
        <v>33.704651161308199</v>
      </c>
      <c r="F173" s="4">
        <v>55.8030551292997</v>
      </c>
      <c r="G173" s="4">
        <v>-2.2601086643731798</v>
      </c>
      <c r="H173" s="3" t="s">
        <v>5387</v>
      </c>
    </row>
    <row r="174" spans="1:8">
      <c r="A174" s="11" t="s">
        <v>5388</v>
      </c>
      <c r="B174" s="11" t="s">
        <v>5389</v>
      </c>
      <c r="C174" s="4">
        <v>3.5121639630157699</v>
      </c>
      <c r="D174" s="4">
        <v>5.0099563877630997</v>
      </c>
      <c r="E174" s="4">
        <v>0.51949849101233803</v>
      </c>
      <c r="F174" s="4">
        <v>1.2531143910501299</v>
      </c>
      <c r="G174" s="4">
        <v>-2.2653349227370798</v>
      </c>
      <c r="H174" s="3" t="s">
        <v>5390</v>
      </c>
    </row>
    <row r="175" spans="1:8">
      <c r="A175" s="11" t="s">
        <v>5391</v>
      </c>
      <c r="B175" s="11" t="s">
        <v>5392</v>
      </c>
      <c r="C175" s="4">
        <v>71.939171496748898</v>
      </c>
      <c r="D175" s="4">
        <v>76.163753033795203</v>
      </c>
      <c r="E175" s="4">
        <v>8.6657245987076994</v>
      </c>
      <c r="F175" s="4">
        <v>21.6634556093992</v>
      </c>
      <c r="G175" s="4">
        <v>-2.2878217214099799</v>
      </c>
      <c r="H175" s="3" t="s">
        <v>5393</v>
      </c>
    </row>
    <row r="176" spans="1:8">
      <c r="A176" s="11" t="s">
        <v>5394</v>
      </c>
      <c r="B176" s="11" t="s">
        <v>5395</v>
      </c>
      <c r="C176" s="4">
        <v>2.1689947856905798</v>
      </c>
      <c r="D176" s="4">
        <v>3.0913897724539101</v>
      </c>
      <c r="E176" s="4">
        <v>0.26224924550616902</v>
      </c>
      <c r="F176" s="4">
        <v>0.812603429503023</v>
      </c>
      <c r="G176" s="4">
        <v>-2.29102934101665</v>
      </c>
      <c r="H176" s="3" t="s">
        <v>5396</v>
      </c>
    </row>
    <row r="177" spans="1:8">
      <c r="A177" s="11" t="s">
        <v>5397</v>
      </c>
      <c r="B177" s="14" t="s">
        <v>5398</v>
      </c>
      <c r="C177" s="4">
        <v>29.927824450411102</v>
      </c>
      <c r="D177" s="4">
        <v>26.447852915348399</v>
      </c>
      <c r="E177" s="4">
        <v>6.00748239514395</v>
      </c>
      <c r="F177" s="4">
        <v>5.5113870193387902</v>
      </c>
      <c r="G177" s="4">
        <v>-2.2910737406120201</v>
      </c>
      <c r="H177" s="3" t="s">
        <v>5399</v>
      </c>
    </row>
    <row r="178" spans="1:8">
      <c r="A178" s="11" t="s">
        <v>248</v>
      </c>
      <c r="B178" s="11" t="s">
        <v>249</v>
      </c>
      <c r="C178" s="4">
        <v>177.974915995587</v>
      </c>
      <c r="D178" s="4">
        <v>186.189377624787</v>
      </c>
      <c r="E178" s="4">
        <v>25.6441748021149</v>
      </c>
      <c r="F178" s="4">
        <v>48.681461250954897</v>
      </c>
      <c r="G178" s="4">
        <v>-2.2926576633373901</v>
      </c>
      <c r="H178" s="3" t="s">
        <v>250</v>
      </c>
    </row>
    <row r="179" spans="1:8">
      <c r="A179" s="11" t="s">
        <v>5400</v>
      </c>
      <c r="B179" s="11" t="s">
        <v>5401</v>
      </c>
      <c r="C179" s="4">
        <v>8.3624971033567199</v>
      </c>
      <c r="D179" s="4">
        <v>6.2611954847038804</v>
      </c>
      <c r="E179" s="4">
        <v>1.2054964790287901</v>
      </c>
      <c r="F179" s="4">
        <v>1.7670438461884099</v>
      </c>
      <c r="G179" s="4">
        <v>-2.2985393615262901</v>
      </c>
      <c r="H179" s="3" t="s">
        <v>5402</v>
      </c>
    </row>
    <row r="180" spans="1:8">
      <c r="A180" s="11" t="s">
        <v>5403</v>
      </c>
      <c r="B180" s="14" t="s">
        <v>5403</v>
      </c>
      <c r="C180" s="4">
        <v>23.361219583488001</v>
      </c>
      <c r="D180" s="4">
        <v>26.5312688551444</v>
      </c>
      <c r="E180" s="4">
        <v>4.8069859161151598</v>
      </c>
      <c r="F180" s="4">
        <v>5.2911315385652404</v>
      </c>
      <c r="G180" s="4">
        <v>-2.3047362639422002</v>
      </c>
      <c r="H180" s="3" t="s">
        <v>5404</v>
      </c>
    </row>
    <row r="181" spans="1:8">
      <c r="A181" s="11" t="s">
        <v>5405</v>
      </c>
      <c r="B181" s="11" t="s">
        <v>5406</v>
      </c>
      <c r="C181" s="4">
        <v>5.5269177290035501</v>
      </c>
      <c r="D181" s="4">
        <v>5.9275317255196702</v>
      </c>
      <c r="E181" s="4">
        <v>0.69099798801645096</v>
      </c>
      <c r="F181" s="4">
        <v>1.6202068590060399</v>
      </c>
      <c r="G181" s="4">
        <v>-2.3091910790350001</v>
      </c>
      <c r="H181" s="3" t="s">
        <v>5407</v>
      </c>
    </row>
    <row r="182" spans="1:8">
      <c r="A182" s="11" t="s">
        <v>464</v>
      </c>
      <c r="B182" s="11" t="s">
        <v>465</v>
      </c>
      <c r="C182" s="4">
        <v>12.4666251451837</v>
      </c>
      <c r="D182" s="4">
        <v>9.9314968357301492</v>
      </c>
      <c r="E182" s="4">
        <v>3.3492401915802001</v>
      </c>
      <c r="F182" s="4">
        <v>1.1062774038677601</v>
      </c>
      <c r="G182" s="4">
        <v>-2.3297128276404599</v>
      </c>
      <c r="H182" s="3" t="s">
        <v>466</v>
      </c>
    </row>
    <row r="183" spans="1:8">
      <c r="A183" s="11" t="s">
        <v>5408</v>
      </c>
      <c r="B183" s="11" t="s">
        <v>5409</v>
      </c>
      <c r="C183" s="4">
        <v>59.477546351565202</v>
      </c>
      <c r="D183" s="4">
        <v>59.8142288337691</v>
      </c>
      <c r="E183" s="4">
        <v>13.553460263324901</v>
      </c>
      <c r="F183" s="4">
        <v>10.0633336219922</v>
      </c>
      <c r="G183" s="4">
        <v>-2.33660954786358</v>
      </c>
      <c r="H183" s="3" t="s">
        <v>5410</v>
      </c>
    </row>
    <row r="184" spans="1:8">
      <c r="A184" s="11" t="s">
        <v>560</v>
      </c>
      <c r="B184" s="11" t="s">
        <v>561</v>
      </c>
      <c r="C184" s="4">
        <v>38.285321553767801</v>
      </c>
      <c r="D184" s="4">
        <v>43.047624934762702</v>
      </c>
      <c r="E184" s="4">
        <v>6.2647316406501199</v>
      </c>
      <c r="F184" s="4">
        <v>9.6962411540362705</v>
      </c>
      <c r="G184" s="4">
        <v>-2.3492912959662702</v>
      </c>
      <c r="H184" s="3" t="s">
        <v>562</v>
      </c>
    </row>
    <row r="185" spans="1:8">
      <c r="A185" s="11" t="s">
        <v>5411</v>
      </c>
      <c r="B185" s="11" t="s">
        <v>5412</v>
      </c>
      <c r="C185" s="4">
        <v>8.9594611821679209</v>
      </c>
      <c r="D185" s="4">
        <v>9.0973374377696405</v>
      </c>
      <c r="E185" s="4">
        <v>1.54849547303702</v>
      </c>
      <c r="F185" s="4">
        <v>1.9872993269619601</v>
      </c>
      <c r="G185" s="4">
        <v>-2.3524356774736002</v>
      </c>
      <c r="H185" s="3" t="s">
        <v>5413</v>
      </c>
    </row>
    <row r="186" spans="1:8">
      <c r="A186" s="11" t="s">
        <v>5414</v>
      </c>
      <c r="B186" s="11" t="s">
        <v>5415</v>
      </c>
      <c r="C186" s="4">
        <v>10.0787688299389</v>
      </c>
      <c r="D186" s="4">
        <v>10.3485765347104</v>
      </c>
      <c r="E186" s="4">
        <v>1.2912462275308501</v>
      </c>
      <c r="F186" s="4">
        <v>2.6480657692826202</v>
      </c>
      <c r="G186" s="4">
        <v>-2.3744861415940099</v>
      </c>
      <c r="H186" s="3" t="s">
        <v>5416</v>
      </c>
    </row>
    <row r="187" spans="1:8">
      <c r="A187" s="11" t="s">
        <v>5417</v>
      </c>
      <c r="B187" s="11" t="s">
        <v>5418</v>
      </c>
      <c r="C187" s="4">
        <v>5.2284356895979496</v>
      </c>
      <c r="D187" s="4">
        <v>3.4250535316381199</v>
      </c>
      <c r="E187" s="4">
        <v>0.77674773651850804</v>
      </c>
      <c r="F187" s="4">
        <v>0.88602192309420602</v>
      </c>
      <c r="G187" s="4">
        <v>-2.37969363849722</v>
      </c>
      <c r="H187" s="3" t="s">
        <v>5419</v>
      </c>
    </row>
    <row r="188" spans="1:8">
      <c r="A188" s="11" t="s">
        <v>5420</v>
      </c>
      <c r="B188" s="11" t="s">
        <v>5421</v>
      </c>
      <c r="C188" s="4">
        <v>25.525214369178599</v>
      </c>
      <c r="D188" s="4">
        <v>26.447852915348399</v>
      </c>
      <c r="E188" s="4">
        <v>4.7212361676130996</v>
      </c>
      <c r="F188" s="4">
        <v>5.0708760577916898</v>
      </c>
      <c r="G188" s="4">
        <v>-2.4080722071023</v>
      </c>
      <c r="H188" s="3" t="s">
        <v>5422</v>
      </c>
    </row>
    <row r="189" spans="1:8">
      <c r="A189" s="11" t="s">
        <v>5423</v>
      </c>
      <c r="B189" s="14" t="s">
        <v>5423</v>
      </c>
      <c r="C189" s="4">
        <v>39.031526652281798</v>
      </c>
      <c r="D189" s="4">
        <v>37.125093209242998</v>
      </c>
      <c r="E189" s="4">
        <v>3.7779889340904802</v>
      </c>
      <c r="F189" s="4">
        <v>10.5038445835393</v>
      </c>
      <c r="G189" s="4">
        <v>-2.4147882413853798</v>
      </c>
      <c r="H189" s="3" t="s">
        <v>5424</v>
      </c>
    </row>
    <row r="190" spans="1:8">
      <c r="A190" s="11" t="s">
        <v>5425</v>
      </c>
      <c r="B190" s="11" t="s">
        <v>5426</v>
      </c>
      <c r="C190" s="4">
        <v>17.690060834781601</v>
      </c>
      <c r="D190" s="4">
        <v>15.436948862269601</v>
      </c>
      <c r="E190" s="4">
        <v>1.6342452215390699</v>
      </c>
      <c r="F190" s="4">
        <v>4.5569466026534</v>
      </c>
      <c r="G190" s="4">
        <v>-2.41971891567171</v>
      </c>
      <c r="H190" s="3" t="s">
        <v>5427</v>
      </c>
    </row>
    <row r="191" spans="1:8">
      <c r="A191" s="11" t="s">
        <v>5428</v>
      </c>
      <c r="B191" s="11" t="s">
        <v>5429</v>
      </c>
      <c r="C191" s="4">
        <v>15.8245480884967</v>
      </c>
      <c r="D191" s="4">
        <v>14.519373524513</v>
      </c>
      <c r="E191" s="4">
        <v>1.46274572453496</v>
      </c>
      <c r="F191" s="4">
        <v>4.1898541346974802</v>
      </c>
      <c r="G191" s="4">
        <v>-2.4244210707893799</v>
      </c>
      <c r="H191" s="3" t="s">
        <v>5430</v>
      </c>
    </row>
    <row r="192" spans="1:8">
      <c r="A192" s="11" t="s">
        <v>5431</v>
      </c>
      <c r="B192" s="11" t="s">
        <v>5432</v>
      </c>
      <c r="C192" s="4">
        <v>2.98982039405597</v>
      </c>
      <c r="D192" s="4">
        <v>2.5908941336776001</v>
      </c>
      <c r="E192" s="4">
        <v>0.34799899400822598</v>
      </c>
      <c r="F192" s="4">
        <v>0.66576644232065496</v>
      </c>
      <c r="G192" s="4">
        <v>-2.4607259674530302</v>
      </c>
      <c r="H192" s="3" t="s">
        <v>5433</v>
      </c>
    </row>
    <row r="193" spans="1:8">
      <c r="A193" s="11" t="s">
        <v>5434</v>
      </c>
      <c r="B193" s="11" t="s">
        <v>5435</v>
      </c>
      <c r="C193" s="4">
        <v>217.971509275937</v>
      </c>
      <c r="D193" s="4">
        <v>236.07210962282599</v>
      </c>
      <c r="E193" s="4">
        <v>27.873668263168302</v>
      </c>
      <c r="F193" s="4">
        <v>53.306826347199497</v>
      </c>
      <c r="G193" s="4">
        <v>-2.4836258653631602</v>
      </c>
      <c r="H193" s="3" t="s">
        <v>5436</v>
      </c>
    </row>
    <row r="194" spans="1:8">
      <c r="A194" s="11" t="s">
        <v>5437</v>
      </c>
      <c r="B194" s="11" t="s">
        <v>5438</v>
      </c>
      <c r="C194" s="4">
        <v>42.016347046337799</v>
      </c>
      <c r="D194" s="4">
        <v>41.629553958229799</v>
      </c>
      <c r="E194" s="4">
        <v>5.7502331496377801</v>
      </c>
      <c r="F194" s="4">
        <v>8.9620562181244292</v>
      </c>
      <c r="G194" s="4">
        <v>-2.5072730832656598</v>
      </c>
      <c r="H194" s="3" t="s">
        <v>5439</v>
      </c>
    </row>
    <row r="195" spans="1:8">
      <c r="A195" s="11" t="s">
        <v>5440</v>
      </c>
      <c r="B195" s="11" t="s">
        <v>5441</v>
      </c>
      <c r="C195" s="4">
        <v>29.4054808814513</v>
      </c>
      <c r="D195" s="4">
        <v>34.455783135769401</v>
      </c>
      <c r="E195" s="4">
        <v>4.7212361676130996</v>
      </c>
      <c r="F195" s="4">
        <v>6.3924089424329997</v>
      </c>
      <c r="G195" s="4">
        <v>-2.52260903188182</v>
      </c>
      <c r="H195" s="3" t="s">
        <v>5442</v>
      </c>
    </row>
    <row r="196" spans="1:8">
      <c r="A196" s="11" t="s">
        <v>5443</v>
      </c>
      <c r="B196" s="14" t="s">
        <v>5443</v>
      </c>
      <c r="C196" s="4">
        <v>4.0345075319755601</v>
      </c>
      <c r="D196" s="4">
        <v>4.0089651102104797</v>
      </c>
      <c r="E196" s="4">
        <v>0.433748742510282</v>
      </c>
      <c r="F196" s="4">
        <v>0.95944041668539004</v>
      </c>
      <c r="G196" s="4">
        <v>-2.5294273446229898</v>
      </c>
      <c r="H196" s="3" t="s">
        <v>5444</v>
      </c>
    </row>
    <row r="197" spans="1:8">
      <c r="A197" s="11" t="s">
        <v>5445</v>
      </c>
      <c r="B197" s="11" t="s">
        <v>438</v>
      </c>
      <c r="C197" s="4">
        <v>4.92995365019235</v>
      </c>
      <c r="D197" s="4">
        <v>3.67530135102627</v>
      </c>
      <c r="E197" s="4">
        <v>1.0339969820246799</v>
      </c>
      <c r="F197" s="4">
        <v>0.44551096154710301</v>
      </c>
      <c r="G197" s="4">
        <v>-2.5401005020919998</v>
      </c>
      <c r="H197" s="3" t="s">
        <v>5446</v>
      </c>
    </row>
    <row r="198" spans="1:8">
      <c r="A198" s="11" t="s">
        <v>5447</v>
      </c>
      <c r="B198" s="11" t="s">
        <v>5448</v>
      </c>
      <c r="C198" s="4">
        <v>17.8393018544844</v>
      </c>
      <c r="D198" s="4">
        <v>16.437940139822199</v>
      </c>
      <c r="E198" s="4">
        <v>1.7199949700411299</v>
      </c>
      <c r="F198" s="4">
        <v>4.1164356411062997</v>
      </c>
      <c r="G198" s="4">
        <v>-2.5540927982407</v>
      </c>
      <c r="H198" s="3" t="s">
        <v>5449</v>
      </c>
    </row>
    <row r="199" spans="1:8">
      <c r="A199" s="11" t="s">
        <v>5450</v>
      </c>
      <c r="B199" s="11" t="s">
        <v>5451</v>
      </c>
      <c r="C199" s="4">
        <v>6.9447074161801297</v>
      </c>
      <c r="D199" s="4">
        <v>6.09436360511177</v>
      </c>
      <c r="E199" s="4">
        <v>1.3769959760329</v>
      </c>
      <c r="F199" s="4">
        <v>0.812603429503023</v>
      </c>
      <c r="G199" s="4">
        <v>-2.5741022340608999</v>
      </c>
      <c r="H199" s="3" t="s">
        <v>5452</v>
      </c>
    </row>
    <row r="200" spans="1:8">
      <c r="A200" s="11" t="s">
        <v>5453</v>
      </c>
      <c r="B200" s="11" t="s">
        <v>5454</v>
      </c>
      <c r="C200" s="4">
        <v>1.4227896871765899</v>
      </c>
      <c r="D200" s="4">
        <v>1.9235666153091899</v>
      </c>
      <c r="E200" s="4">
        <v>0.26224924550616902</v>
      </c>
      <c r="F200" s="4">
        <v>0.29867397436473497</v>
      </c>
      <c r="G200" s="4">
        <v>-2.57671585326564</v>
      </c>
      <c r="H200" s="3" t="s">
        <v>5455</v>
      </c>
    </row>
    <row r="201" spans="1:8">
      <c r="A201" s="11" t="s">
        <v>5456</v>
      </c>
      <c r="B201" s="11" t="s">
        <v>5457</v>
      </c>
      <c r="C201" s="4">
        <v>5.6015382388549497</v>
      </c>
      <c r="D201" s="4">
        <v>5.6772839061315103</v>
      </c>
      <c r="E201" s="4">
        <v>1.2912462275308501</v>
      </c>
      <c r="F201" s="4">
        <v>0.59234794872947105</v>
      </c>
      <c r="G201" s="4">
        <v>-2.5820563416736002</v>
      </c>
      <c r="H201" s="3" t="s">
        <v>5458</v>
      </c>
    </row>
    <row r="202" spans="1:8">
      <c r="A202" s="11" t="s">
        <v>5459</v>
      </c>
      <c r="B202" s="14" t="s">
        <v>5459</v>
      </c>
      <c r="C202" s="4">
        <v>4.92995365019235</v>
      </c>
      <c r="D202" s="4">
        <v>5.0099563877630997</v>
      </c>
      <c r="E202" s="4">
        <v>1.1197467305267299</v>
      </c>
      <c r="F202" s="4">
        <v>0.51892945513828703</v>
      </c>
      <c r="G202" s="4">
        <v>-2.60070199903998</v>
      </c>
      <c r="H202" s="3" t="s">
        <v>5460</v>
      </c>
    </row>
    <row r="203" spans="1:8">
      <c r="A203" s="11" t="s">
        <v>5461</v>
      </c>
      <c r="B203" s="11" t="s">
        <v>5462</v>
      </c>
      <c r="C203" s="4">
        <v>18.7347479727012</v>
      </c>
      <c r="D203" s="4">
        <v>20.775569009216898</v>
      </c>
      <c r="E203" s="4">
        <v>1.2912462275308501</v>
      </c>
      <c r="F203" s="4">
        <v>5.1442945513828704</v>
      </c>
      <c r="G203" s="4">
        <v>-2.61809613235146</v>
      </c>
      <c r="H203" s="3" t="s">
        <v>5463</v>
      </c>
    </row>
    <row r="204" spans="1:8">
      <c r="A204" s="11" t="s">
        <v>5464</v>
      </c>
      <c r="B204" s="11" t="s">
        <v>5465</v>
      </c>
      <c r="C204" s="4">
        <v>12.0189020860753</v>
      </c>
      <c r="D204" s="4">
        <v>10.431992474506499</v>
      </c>
      <c r="E204" s="4">
        <v>1.8057447185431801</v>
      </c>
      <c r="F204" s="4">
        <v>1.8404623397796001</v>
      </c>
      <c r="G204" s="4">
        <v>-2.6223045349976002</v>
      </c>
      <c r="H204" s="3" t="s">
        <v>5466</v>
      </c>
    </row>
    <row r="205" spans="1:8">
      <c r="A205" s="11" t="s">
        <v>5467</v>
      </c>
      <c r="B205" s="11" t="s">
        <v>5468</v>
      </c>
      <c r="C205" s="4">
        <v>10.5264918890473</v>
      </c>
      <c r="D205" s="4">
        <v>11.9334793908354</v>
      </c>
      <c r="E205" s="4">
        <v>1.46274572453496</v>
      </c>
      <c r="F205" s="4">
        <v>2.1341363141443299</v>
      </c>
      <c r="G205" s="4">
        <v>-2.6425373313836298</v>
      </c>
      <c r="H205" s="3" t="s">
        <v>5469</v>
      </c>
    </row>
    <row r="206" spans="1:8">
      <c r="A206" s="11" t="s">
        <v>5470</v>
      </c>
      <c r="B206" s="11" t="s">
        <v>5471</v>
      </c>
      <c r="C206" s="4">
        <v>59.999889920525</v>
      </c>
      <c r="D206" s="4">
        <v>53.641449288861203</v>
      </c>
      <c r="E206" s="4">
        <v>8.8372240957118091</v>
      </c>
      <c r="F206" s="4">
        <v>9.1088932053067992</v>
      </c>
      <c r="G206" s="4">
        <v>-2.6627440869113701</v>
      </c>
      <c r="H206" s="3" t="s">
        <v>5472</v>
      </c>
    </row>
    <row r="207" spans="1:8">
      <c r="A207" s="11" t="s">
        <v>5473</v>
      </c>
      <c r="B207" s="11" t="s">
        <v>5474</v>
      </c>
      <c r="C207" s="4">
        <v>455.19011009353602</v>
      </c>
      <c r="D207" s="4">
        <v>475.47585683749497</v>
      </c>
      <c r="E207" s="4">
        <v>54.113091304797599</v>
      </c>
      <c r="F207" s="4">
        <v>91.043932053068005</v>
      </c>
      <c r="G207" s="4">
        <v>-2.68064907319178</v>
      </c>
      <c r="H207" s="3" t="s">
        <v>5475</v>
      </c>
    </row>
    <row r="208" spans="1:8">
      <c r="A208" s="11" t="s">
        <v>5476</v>
      </c>
      <c r="B208" s="11" t="s">
        <v>5477</v>
      </c>
      <c r="C208" s="4">
        <v>2.5420973349475799</v>
      </c>
      <c r="D208" s="4">
        <v>1.84015067551314</v>
      </c>
      <c r="E208" s="4">
        <v>0.433748742510282</v>
      </c>
      <c r="F208" s="4">
        <v>0.22525548077355201</v>
      </c>
      <c r="G208" s="4">
        <v>-2.7333115190133799</v>
      </c>
      <c r="H208" s="3" t="s">
        <v>5478</v>
      </c>
    </row>
    <row r="209" spans="1:8">
      <c r="A209" s="11" t="s">
        <v>5479</v>
      </c>
      <c r="B209" s="11" t="s">
        <v>5480</v>
      </c>
      <c r="C209" s="4">
        <v>11.7204200466697</v>
      </c>
      <c r="D209" s="4">
        <v>13.351550367368301</v>
      </c>
      <c r="E209" s="4">
        <v>1.6342452215390699</v>
      </c>
      <c r="F209" s="4">
        <v>2.1341363141443299</v>
      </c>
      <c r="G209" s="4">
        <v>-2.7340584371098502</v>
      </c>
      <c r="H209" s="3" t="s">
        <v>5481</v>
      </c>
    </row>
    <row r="210" spans="1:8">
      <c r="A210" s="11" t="s">
        <v>5482</v>
      </c>
      <c r="B210" s="14" t="s">
        <v>5482</v>
      </c>
      <c r="C210" s="4">
        <v>6.0492612979633398</v>
      </c>
      <c r="D210" s="4">
        <v>5.3436201469473099</v>
      </c>
      <c r="E210" s="4">
        <v>0.94824723352261997</v>
      </c>
      <c r="F210" s="4">
        <v>0.73918493591183898</v>
      </c>
      <c r="G210" s="4">
        <v>-2.7552312585246499</v>
      </c>
      <c r="H210" s="3" t="s">
        <v>5483</v>
      </c>
    </row>
    <row r="211" spans="1:8">
      <c r="A211" s="11" t="s">
        <v>5484</v>
      </c>
      <c r="B211" s="14" t="s">
        <v>5484</v>
      </c>
      <c r="C211" s="4">
        <v>324.45497683388402</v>
      </c>
      <c r="D211" s="4">
        <v>354.35591225362799</v>
      </c>
      <c r="E211" s="4">
        <v>48.282108406657798</v>
      </c>
      <c r="F211" s="4">
        <v>52.1321304497406</v>
      </c>
      <c r="G211" s="4">
        <v>-2.7570458482996698</v>
      </c>
      <c r="H211" s="3" t="s">
        <v>5485</v>
      </c>
    </row>
    <row r="212" spans="1:8">
      <c r="A212" s="11" t="s">
        <v>5486</v>
      </c>
      <c r="B212" s="11" t="s">
        <v>5487</v>
      </c>
      <c r="C212" s="4">
        <v>14.1828968717659</v>
      </c>
      <c r="D212" s="4">
        <v>11.516399691855099</v>
      </c>
      <c r="E212" s="4">
        <v>1.6342452215390699</v>
      </c>
      <c r="F212" s="4">
        <v>1.9872993269619601</v>
      </c>
      <c r="G212" s="4">
        <v>-2.82705184371097</v>
      </c>
      <c r="H212" s="3" t="s">
        <v>5488</v>
      </c>
    </row>
    <row r="213" spans="1:8">
      <c r="A213" s="11" t="s">
        <v>5489</v>
      </c>
      <c r="B213" s="14" t="s">
        <v>5489</v>
      </c>
      <c r="C213" s="4">
        <v>3.28830243346157</v>
      </c>
      <c r="D213" s="4">
        <v>2.5908941336776001</v>
      </c>
      <c r="E213" s="4">
        <v>0.34799899400822598</v>
      </c>
      <c r="F213" s="4">
        <v>0.44551096154710301</v>
      </c>
      <c r="G213" s="4">
        <v>-2.8892987856143999</v>
      </c>
      <c r="H213" s="3" t="s">
        <v>5490</v>
      </c>
    </row>
    <row r="214" spans="1:8">
      <c r="A214" s="11" t="s">
        <v>4156</v>
      </c>
      <c r="B214" s="11" t="s">
        <v>4157</v>
      </c>
      <c r="C214" s="4">
        <v>2.9151998842045699</v>
      </c>
      <c r="D214" s="4">
        <v>1.84015067551314</v>
      </c>
      <c r="E214" s="4">
        <v>0.26224924550616902</v>
      </c>
      <c r="F214" s="4">
        <v>0.37209246795591899</v>
      </c>
      <c r="G214" s="4">
        <v>-2.9062195789531202</v>
      </c>
      <c r="H214" s="3" t="s">
        <v>4158</v>
      </c>
    </row>
    <row r="215" spans="1:8">
      <c r="A215" s="11" t="s">
        <v>5491</v>
      </c>
      <c r="B215" s="11" t="s">
        <v>5492</v>
      </c>
      <c r="C215" s="4">
        <v>4.1091280418269598</v>
      </c>
      <c r="D215" s="4">
        <v>4.9265404479670503</v>
      </c>
      <c r="E215" s="4">
        <v>0.433748742510282</v>
      </c>
      <c r="F215" s="4">
        <v>0.73918493591183898</v>
      </c>
      <c r="G215" s="4">
        <v>-2.9455098996848901</v>
      </c>
      <c r="H215" s="3" t="s">
        <v>5493</v>
      </c>
    </row>
    <row r="216" spans="1:8">
      <c r="A216" s="11" t="s">
        <v>5494</v>
      </c>
      <c r="B216" s="11" t="s">
        <v>5495</v>
      </c>
      <c r="C216" s="4">
        <v>1.04968713791959</v>
      </c>
      <c r="D216" s="4">
        <v>1.5899028561249799</v>
      </c>
      <c r="E216" s="4">
        <v>0.26224924550616902</v>
      </c>
      <c r="F216" s="4">
        <v>7.8418493591183899E-2</v>
      </c>
      <c r="G216" s="4">
        <v>-2.95387661681495</v>
      </c>
      <c r="H216" s="3" t="s">
        <v>5496</v>
      </c>
    </row>
    <row r="217" spans="1:8">
      <c r="A217" s="11" t="s">
        <v>5497</v>
      </c>
      <c r="B217" s="11" t="s">
        <v>5498</v>
      </c>
      <c r="C217" s="4">
        <v>7.0193279260315302</v>
      </c>
      <c r="D217" s="4">
        <v>6.2611954847038804</v>
      </c>
      <c r="E217" s="4">
        <v>0.60524823951439499</v>
      </c>
      <c r="F217" s="4">
        <v>1.1062774038677601</v>
      </c>
      <c r="G217" s="4">
        <v>-2.95595719398673</v>
      </c>
      <c r="H217" s="3" t="s">
        <v>5499</v>
      </c>
    </row>
    <row r="218" spans="1:8">
      <c r="A218" s="11" t="s">
        <v>5500</v>
      </c>
      <c r="B218" s="14" t="s">
        <v>5500</v>
      </c>
      <c r="C218" s="4">
        <v>18.510886443147001</v>
      </c>
      <c r="D218" s="4">
        <v>17.355515477578798</v>
      </c>
      <c r="E218" s="4">
        <v>2.3202432095555201</v>
      </c>
      <c r="F218" s="4">
        <v>2.2809733013267</v>
      </c>
      <c r="G218" s="4">
        <v>-2.9625457735565801</v>
      </c>
      <c r="H218" s="3" t="s">
        <v>5501</v>
      </c>
    </row>
    <row r="219" spans="1:8">
      <c r="A219" s="11" t="s">
        <v>5502</v>
      </c>
      <c r="B219" s="14" t="s">
        <v>3</v>
      </c>
      <c r="C219" s="4">
        <v>5.0791946698951502</v>
      </c>
      <c r="D219" s="4">
        <v>4.9265404479670503</v>
      </c>
      <c r="E219" s="4">
        <v>0.69099798801645096</v>
      </c>
      <c r="F219" s="4">
        <v>0.59234794872947105</v>
      </c>
      <c r="G219" s="4">
        <v>-2.9628451468299501</v>
      </c>
      <c r="H219" s="3" t="e">
        <v>#N/A</v>
      </c>
    </row>
    <row r="220" spans="1:8">
      <c r="A220" s="11" t="s">
        <v>5503</v>
      </c>
      <c r="B220" s="14" t="s">
        <v>5503</v>
      </c>
      <c r="C220" s="4">
        <v>3.8852665122727599</v>
      </c>
      <c r="D220" s="4">
        <v>3.67530135102627</v>
      </c>
      <c r="E220" s="4">
        <v>0.433748742510282</v>
      </c>
      <c r="F220" s="4">
        <v>0.51892945513828703</v>
      </c>
      <c r="G220" s="4">
        <v>-2.9884337194071899</v>
      </c>
      <c r="H220" s="3" t="s">
        <v>5504</v>
      </c>
    </row>
    <row r="221" spans="1:8">
      <c r="A221" s="11" t="s">
        <v>5505</v>
      </c>
      <c r="B221" s="11" t="s">
        <v>5506</v>
      </c>
      <c r="C221" s="4">
        <v>5.0045741600437497</v>
      </c>
      <c r="D221" s="4">
        <v>5.0099563877630997</v>
      </c>
      <c r="E221" s="4">
        <v>1.0339969820246799</v>
      </c>
      <c r="F221" s="4">
        <v>0.22525548077355201</v>
      </c>
      <c r="G221" s="4">
        <v>-2.99145533569002</v>
      </c>
      <c r="H221" s="3" t="s">
        <v>5507</v>
      </c>
    </row>
    <row r="222" spans="1:8">
      <c r="A222" s="11" t="s">
        <v>5508</v>
      </c>
      <c r="B222" s="14" t="s">
        <v>5508</v>
      </c>
      <c r="C222" s="4">
        <v>5.6015382388549497</v>
      </c>
      <c r="D222" s="4">
        <v>5.5104520265394097</v>
      </c>
      <c r="E222" s="4">
        <v>0.34799899400822598</v>
      </c>
      <c r="F222" s="4">
        <v>1.03285891027657</v>
      </c>
      <c r="G222" s="4">
        <v>-3.0084804672198899</v>
      </c>
      <c r="H222" s="3" t="s">
        <v>5509</v>
      </c>
    </row>
    <row r="223" spans="1:8">
      <c r="A223" s="11" t="s">
        <v>5510</v>
      </c>
      <c r="B223" s="11" t="s">
        <v>5511</v>
      </c>
      <c r="C223" s="4">
        <v>38.061460024213602</v>
      </c>
      <c r="D223" s="4">
        <v>37.625588848019298</v>
      </c>
      <c r="E223" s="4">
        <v>3.5207396885843099</v>
      </c>
      <c r="F223" s="4">
        <v>5.8784794872947099</v>
      </c>
      <c r="G223" s="4">
        <v>-3.0094336382939999</v>
      </c>
      <c r="H223" s="3" t="s">
        <v>5512</v>
      </c>
    </row>
    <row r="224" spans="1:8">
      <c r="A224" s="11" t="s">
        <v>5513</v>
      </c>
      <c r="B224" s="11" t="s">
        <v>5514</v>
      </c>
      <c r="C224" s="4">
        <v>8.4371176132081196</v>
      </c>
      <c r="D224" s="4">
        <v>8.3465939796051707</v>
      </c>
      <c r="E224" s="4">
        <v>0.51949849101233803</v>
      </c>
      <c r="F224" s="4">
        <v>1.54678836541486</v>
      </c>
      <c r="G224" s="4">
        <v>-3.0219493340637702</v>
      </c>
      <c r="H224" s="3" t="s">
        <v>5515</v>
      </c>
    </row>
    <row r="225" spans="1:8">
      <c r="A225" s="11" t="s">
        <v>5516</v>
      </c>
      <c r="B225" s="11" t="s">
        <v>5517</v>
      </c>
      <c r="C225" s="4">
        <v>32.390301275507298</v>
      </c>
      <c r="D225" s="4">
        <v>29.117162988821999</v>
      </c>
      <c r="E225" s="4">
        <v>3.3492401915802001</v>
      </c>
      <c r="F225" s="4">
        <v>4.1164356411062997</v>
      </c>
      <c r="G225" s="4">
        <v>-3.04241672812977</v>
      </c>
      <c r="H225" s="3" t="s">
        <v>5518</v>
      </c>
    </row>
    <row r="226" spans="1:8">
      <c r="A226" s="11" t="s">
        <v>5519</v>
      </c>
      <c r="B226" s="14" t="s">
        <v>5519</v>
      </c>
      <c r="C226" s="4">
        <v>1.1243076477709899</v>
      </c>
      <c r="D226" s="4">
        <v>1.4230709765328799</v>
      </c>
      <c r="E226" s="4">
        <v>5.0000000000000001E-3</v>
      </c>
      <c r="F226" s="4">
        <v>0.29867397436473497</v>
      </c>
      <c r="G226" s="4">
        <v>-3.0684182312491801</v>
      </c>
      <c r="H226" s="3" t="s">
        <v>5520</v>
      </c>
    </row>
    <row r="227" spans="1:8">
      <c r="A227" s="11" t="s">
        <v>5521</v>
      </c>
      <c r="B227" s="11" t="s">
        <v>5522</v>
      </c>
      <c r="C227" s="4">
        <v>6.9447074161801297</v>
      </c>
      <c r="D227" s="4">
        <v>5.8441157857236199</v>
      </c>
      <c r="E227" s="4">
        <v>1.2054964790287901</v>
      </c>
      <c r="F227" s="4">
        <v>0.29867397436473497</v>
      </c>
      <c r="G227" s="4">
        <v>-3.08784354848832</v>
      </c>
      <c r="H227" s="3" t="s">
        <v>5523</v>
      </c>
    </row>
    <row r="228" spans="1:8">
      <c r="A228" s="11" t="s">
        <v>5524</v>
      </c>
      <c r="B228" s="11" t="s">
        <v>5525</v>
      </c>
      <c r="C228" s="4">
        <v>8.8848406723165194</v>
      </c>
      <c r="D228" s="4">
        <v>10.0983287153223</v>
      </c>
      <c r="E228" s="4">
        <v>1.6342452215390699</v>
      </c>
      <c r="F228" s="4">
        <v>0.59234794872947105</v>
      </c>
      <c r="G228" s="4">
        <v>-3.0918109948724299</v>
      </c>
      <c r="H228" s="3" t="s">
        <v>5526</v>
      </c>
    </row>
    <row r="229" spans="1:8">
      <c r="A229" s="11" t="s">
        <v>5527</v>
      </c>
      <c r="B229" s="11" t="s">
        <v>5528</v>
      </c>
      <c r="C229" s="4">
        <v>4.25836906152976</v>
      </c>
      <c r="D229" s="4">
        <v>5.09337232755915</v>
      </c>
      <c r="E229" s="4">
        <v>0.34799899400822598</v>
      </c>
      <c r="F229" s="4">
        <v>0.73918493591183898</v>
      </c>
      <c r="G229" s="4">
        <v>-3.1046389981130802</v>
      </c>
      <c r="H229" s="3" t="s">
        <v>5529</v>
      </c>
    </row>
    <row r="230" spans="1:8">
      <c r="A230" s="11" t="s">
        <v>5530</v>
      </c>
      <c r="B230" s="11" t="s">
        <v>5531</v>
      </c>
      <c r="C230" s="4">
        <v>22.689634994825401</v>
      </c>
      <c r="D230" s="4">
        <v>28.7000832898418</v>
      </c>
      <c r="E230" s="4">
        <v>2.2344934610534701</v>
      </c>
      <c r="F230" s="4">
        <v>3.67592467955919</v>
      </c>
      <c r="G230" s="4">
        <v>-3.1201476388383802</v>
      </c>
      <c r="H230" s="3" t="s">
        <v>5532</v>
      </c>
    </row>
    <row r="231" spans="1:8">
      <c r="A231" s="11" t="s">
        <v>5533</v>
      </c>
      <c r="B231" s="11" t="s">
        <v>5534</v>
      </c>
      <c r="C231" s="4">
        <v>159.39440904258899</v>
      </c>
      <c r="D231" s="4">
        <v>174.51114605334001</v>
      </c>
      <c r="E231" s="4">
        <v>17.4121989459174</v>
      </c>
      <c r="F231" s="4">
        <v>19.827993269619601</v>
      </c>
      <c r="G231" s="4">
        <v>-3.16450767081575</v>
      </c>
      <c r="H231" s="3" t="s">
        <v>5535</v>
      </c>
    </row>
    <row r="232" spans="1:8">
      <c r="A232" s="11" t="s">
        <v>792</v>
      </c>
      <c r="B232" s="11" t="s">
        <v>793</v>
      </c>
      <c r="C232" s="4">
        <v>4.25836906152976</v>
      </c>
      <c r="D232" s="4">
        <v>4.0089651102104797</v>
      </c>
      <c r="E232" s="4">
        <v>0.34799899400822598</v>
      </c>
      <c r="F232" s="4">
        <v>0.51892945513828703</v>
      </c>
      <c r="G232" s="4">
        <v>-3.2534373703227502</v>
      </c>
      <c r="H232" s="3" t="s">
        <v>794</v>
      </c>
    </row>
    <row r="233" spans="1:8">
      <c r="A233" s="11" t="s">
        <v>348</v>
      </c>
      <c r="B233" s="14" t="s">
        <v>349</v>
      </c>
      <c r="C233" s="4">
        <v>16.496132677159199</v>
      </c>
      <c r="D233" s="4">
        <v>16.104276380638002</v>
      </c>
      <c r="E233" s="4">
        <v>1.2054964790287901</v>
      </c>
      <c r="F233" s="4">
        <v>2.2075548077355198</v>
      </c>
      <c r="G233" s="4">
        <v>-3.2557560683687998</v>
      </c>
      <c r="H233" s="3" t="s">
        <v>350</v>
      </c>
    </row>
    <row r="234" spans="1:8">
      <c r="A234" s="11" t="s">
        <v>5536</v>
      </c>
      <c r="B234" s="11" t="s">
        <v>5537</v>
      </c>
      <c r="C234" s="4">
        <v>6.4969843570717396</v>
      </c>
      <c r="D234" s="4">
        <v>3.5918854112302201</v>
      </c>
      <c r="E234" s="4">
        <v>0.34799899400822598</v>
      </c>
      <c r="F234" s="4">
        <v>0.66576644232065496</v>
      </c>
      <c r="G234" s="4">
        <v>-3.3149687746127898</v>
      </c>
      <c r="H234" s="3" t="s">
        <v>5538</v>
      </c>
    </row>
    <row r="235" spans="1:8">
      <c r="A235" s="11" t="s">
        <v>666</v>
      </c>
      <c r="B235" s="11" t="s">
        <v>667</v>
      </c>
      <c r="C235" s="4">
        <v>6.9447074161801297</v>
      </c>
      <c r="D235" s="4">
        <v>7.4290186418486002</v>
      </c>
      <c r="E235" s="4">
        <v>0.94824723352261997</v>
      </c>
      <c r="F235" s="4">
        <v>0.44551096154710301</v>
      </c>
      <c r="G235" s="4">
        <v>-3.3663819028181301</v>
      </c>
      <c r="H235" s="3" t="s">
        <v>668</v>
      </c>
    </row>
    <row r="236" spans="1:8">
      <c r="A236" s="11" t="s">
        <v>5539</v>
      </c>
      <c r="B236" s="11" t="s">
        <v>5540</v>
      </c>
      <c r="C236" s="4">
        <v>8.6609791427623204</v>
      </c>
      <c r="D236" s="4">
        <v>8.2631780398091195</v>
      </c>
      <c r="E236" s="4">
        <v>1.3769959760329</v>
      </c>
      <c r="F236" s="4">
        <v>0.22525548077355201</v>
      </c>
      <c r="G236" s="4">
        <v>-3.4009115031494299</v>
      </c>
      <c r="H236" s="3" t="s">
        <v>5541</v>
      </c>
    </row>
    <row r="237" spans="1:8">
      <c r="A237" s="11" t="s">
        <v>5542</v>
      </c>
      <c r="B237" s="11" t="s">
        <v>5543</v>
      </c>
      <c r="C237" s="4">
        <v>0.975066628068191</v>
      </c>
      <c r="D237" s="4">
        <v>1.7567347357170899</v>
      </c>
      <c r="E237" s="4">
        <v>0.17649949700411299</v>
      </c>
      <c r="F237" s="4">
        <v>7.8418493591183899E-2</v>
      </c>
      <c r="G237" s="4">
        <v>-3.42174748652215</v>
      </c>
      <c r="H237" s="3" t="s">
        <v>5544</v>
      </c>
    </row>
    <row r="238" spans="1:8">
      <c r="A238" s="11" t="s">
        <v>5545</v>
      </c>
      <c r="B238" s="11" t="s">
        <v>5546</v>
      </c>
      <c r="C238" s="4">
        <v>19.704814600769399</v>
      </c>
      <c r="D238" s="4">
        <v>18.6901705143156</v>
      </c>
      <c r="E238" s="4">
        <v>0.69099798801645096</v>
      </c>
      <c r="F238" s="4">
        <v>2.8683212500561699</v>
      </c>
      <c r="G238" s="4">
        <v>-3.4312446483084398</v>
      </c>
      <c r="H238" s="3" t="s">
        <v>5547</v>
      </c>
    </row>
    <row r="239" spans="1:8">
      <c r="A239" s="11" t="s">
        <v>229</v>
      </c>
      <c r="B239" s="11" t="s">
        <v>230</v>
      </c>
      <c r="C239" s="4">
        <v>26.569901507098098</v>
      </c>
      <c r="D239" s="4">
        <v>26.197605095960199</v>
      </c>
      <c r="E239" s="4">
        <v>2.8347417005678599</v>
      </c>
      <c r="F239" s="4">
        <v>1.91388083337078</v>
      </c>
      <c r="G239" s="4">
        <v>-3.47406882755668</v>
      </c>
      <c r="H239" s="3" t="s">
        <v>231</v>
      </c>
    </row>
    <row r="240" spans="1:8">
      <c r="A240" s="11" t="s">
        <v>5548</v>
      </c>
      <c r="B240" s="14" t="s">
        <v>5548</v>
      </c>
      <c r="C240" s="4">
        <v>12.0935225959267</v>
      </c>
      <c r="D240" s="4">
        <v>10.2651605949144</v>
      </c>
      <c r="E240" s="4">
        <v>0.60524823951439499</v>
      </c>
      <c r="F240" s="4">
        <v>1.32653288464131</v>
      </c>
      <c r="G240" s="4">
        <v>-3.53283167608111</v>
      </c>
      <c r="H240" s="3" t="s">
        <v>5549</v>
      </c>
    </row>
    <row r="241" spans="1:8">
      <c r="A241" s="11" t="s">
        <v>5550</v>
      </c>
      <c r="B241" s="11" t="s">
        <v>5551</v>
      </c>
      <c r="C241" s="4">
        <v>5.2284356895979496</v>
      </c>
      <c r="D241" s="4">
        <v>5.8441157857236199</v>
      </c>
      <c r="E241" s="4">
        <v>0.94824723352261997</v>
      </c>
      <c r="F241" s="4">
        <v>5.0000000000000001E-3</v>
      </c>
      <c r="G241" s="4">
        <v>-3.5379934549528498</v>
      </c>
      <c r="H241" s="3" t="s">
        <v>5552</v>
      </c>
    </row>
    <row r="242" spans="1:8">
      <c r="A242" s="11" t="s">
        <v>372</v>
      </c>
      <c r="B242" s="11" t="s">
        <v>373</v>
      </c>
      <c r="C242" s="4">
        <v>3.6614049827185702</v>
      </c>
      <c r="D242" s="4">
        <v>3.0079738326578598</v>
      </c>
      <c r="E242" s="4">
        <v>0.34799899400822598</v>
      </c>
      <c r="F242" s="4">
        <v>0.22525548077355201</v>
      </c>
      <c r="G242" s="4">
        <v>-3.5403047788036499</v>
      </c>
      <c r="H242" s="3" t="s">
        <v>374</v>
      </c>
    </row>
    <row r="243" spans="1:8">
      <c r="A243" s="11" t="s">
        <v>5553</v>
      </c>
      <c r="B243" s="14" t="s">
        <v>5553</v>
      </c>
      <c r="C243" s="4">
        <v>8.2132560836539206</v>
      </c>
      <c r="D243" s="4">
        <v>6.3446114244999299</v>
      </c>
      <c r="E243" s="4">
        <v>0.60524823951439499</v>
      </c>
      <c r="F243" s="4">
        <v>0.59234794872947105</v>
      </c>
      <c r="G243" s="4">
        <v>-3.6035855997897701</v>
      </c>
      <c r="H243" s="3" t="s">
        <v>5554</v>
      </c>
    </row>
    <row r="244" spans="1:8">
      <c r="A244" s="11" t="s">
        <v>5555</v>
      </c>
      <c r="B244" s="11" t="s">
        <v>5556</v>
      </c>
      <c r="C244" s="4">
        <v>19.779435110620799</v>
      </c>
      <c r="D244" s="4">
        <v>17.9394270561511</v>
      </c>
      <c r="E244" s="4">
        <v>1.46274572453496</v>
      </c>
      <c r="F244" s="4">
        <v>1.54678836541486</v>
      </c>
      <c r="G244" s="4">
        <v>-3.6476740922900901</v>
      </c>
      <c r="H244" s="3" t="s">
        <v>5557</v>
      </c>
    </row>
    <row r="245" spans="1:8">
      <c r="A245" s="11" t="s">
        <v>5558</v>
      </c>
      <c r="B245" s="11" t="s">
        <v>5559</v>
      </c>
      <c r="C245" s="4">
        <v>121.188707998672</v>
      </c>
      <c r="D245" s="4">
        <v>118.12197075120901</v>
      </c>
      <c r="E245" s="4">
        <v>6.6934803831604004</v>
      </c>
      <c r="F245" s="4">
        <v>11.678540480998199</v>
      </c>
      <c r="G245" s="4">
        <v>-3.70330254345052</v>
      </c>
      <c r="H245" s="3" t="s">
        <v>5560</v>
      </c>
    </row>
    <row r="246" spans="1:8">
      <c r="A246" s="11" t="s">
        <v>91</v>
      </c>
      <c r="B246" s="11" t="s">
        <v>92</v>
      </c>
      <c r="C246" s="4">
        <v>361.914472779287</v>
      </c>
      <c r="D246" s="4">
        <v>378.54653479448302</v>
      </c>
      <c r="E246" s="4">
        <v>28.559666251184801</v>
      </c>
      <c r="F246" s="4">
        <v>26.6559131735997</v>
      </c>
      <c r="G246" s="4">
        <v>-3.7452764706006101</v>
      </c>
      <c r="H246" s="3" t="s">
        <v>93</v>
      </c>
    </row>
    <row r="247" spans="1:8">
      <c r="A247" s="11" t="s">
        <v>523</v>
      </c>
      <c r="B247" s="11" t="s">
        <v>524</v>
      </c>
      <c r="C247" s="4">
        <v>2.0943742758391801</v>
      </c>
      <c r="D247" s="4">
        <v>1.3396550367368301</v>
      </c>
      <c r="E247" s="4">
        <v>0.17649949700411299</v>
      </c>
      <c r="F247" s="4">
        <v>7.8418493591183899E-2</v>
      </c>
      <c r="G247" s="4">
        <v>-3.7517972552129102</v>
      </c>
      <c r="H247" s="3" t="s">
        <v>525</v>
      </c>
    </row>
    <row r="248" spans="1:8">
      <c r="A248" s="11" t="s">
        <v>5561</v>
      </c>
      <c r="B248" s="14" t="s">
        <v>5561</v>
      </c>
      <c r="C248" s="4">
        <v>4.1091280418269598</v>
      </c>
      <c r="D248" s="4">
        <v>2.67431007347365</v>
      </c>
      <c r="E248" s="4">
        <v>0.26224924550616902</v>
      </c>
      <c r="F248" s="4">
        <v>0.22525548077355201</v>
      </c>
      <c r="G248" s="4">
        <v>-3.7985285630185399</v>
      </c>
      <c r="H248" s="3" t="s">
        <v>5562</v>
      </c>
    </row>
    <row r="249" spans="1:8">
      <c r="A249" s="11" t="s">
        <v>5563</v>
      </c>
      <c r="B249" s="11" t="s">
        <v>5564</v>
      </c>
      <c r="C249" s="4">
        <v>7.3178099654371298</v>
      </c>
      <c r="D249" s="4">
        <v>7.0119389428683396</v>
      </c>
      <c r="E249" s="4">
        <v>0.34799899400822598</v>
      </c>
      <c r="F249" s="4">
        <v>0.59234794872947105</v>
      </c>
      <c r="G249" s="4">
        <v>-3.9296763801037802</v>
      </c>
      <c r="H249" s="3" t="s">
        <v>5565</v>
      </c>
    </row>
    <row r="250" spans="1:8">
      <c r="A250" s="11" t="s">
        <v>5566</v>
      </c>
      <c r="B250" s="11" t="s">
        <v>5567</v>
      </c>
      <c r="C250" s="4">
        <v>20.824122248540402</v>
      </c>
      <c r="D250" s="4">
        <v>22.277055925545799</v>
      </c>
      <c r="E250" s="4">
        <v>1.2912462275308501</v>
      </c>
      <c r="F250" s="4">
        <v>1.32653288464131</v>
      </c>
      <c r="G250" s="4">
        <v>-4.0413120329056502</v>
      </c>
      <c r="H250" s="3" t="s">
        <v>5568</v>
      </c>
    </row>
    <row r="251" spans="1:8">
      <c r="A251" s="11" t="s">
        <v>5569</v>
      </c>
      <c r="B251" s="11" t="s">
        <v>5570</v>
      </c>
      <c r="C251" s="4">
        <v>7.7655330245455296</v>
      </c>
      <c r="D251" s="4">
        <v>8.3465939796051707</v>
      </c>
      <c r="E251" s="4">
        <v>9.0749748502056402E-2</v>
      </c>
      <c r="F251" s="4">
        <v>0.812603429503023</v>
      </c>
      <c r="G251" s="4">
        <v>-4.1567130114349604</v>
      </c>
      <c r="H251" s="3" t="s">
        <v>5571</v>
      </c>
    </row>
    <row r="252" spans="1:8">
      <c r="A252" s="11" t="s">
        <v>5572</v>
      </c>
      <c r="B252" s="14" t="s">
        <v>5572</v>
      </c>
      <c r="C252" s="4">
        <v>45.0011674403938</v>
      </c>
      <c r="D252" s="4">
        <v>41.712969898025797</v>
      </c>
      <c r="E252" s="4">
        <v>2.49174270655964</v>
      </c>
      <c r="F252" s="4">
        <v>1.69362535259723</v>
      </c>
      <c r="G252" s="4">
        <v>-4.3728408173873801</v>
      </c>
      <c r="H252" s="3" t="s">
        <v>1762</v>
      </c>
    </row>
    <row r="253" spans="1:8">
      <c r="A253" s="11" t="s">
        <v>5573</v>
      </c>
      <c r="B253" s="11" t="s">
        <v>5574</v>
      </c>
      <c r="C253" s="4">
        <v>30.002444960262501</v>
      </c>
      <c r="D253" s="4">
        <v>27.865923891881302</v>
      </c>
      <c r="E253" s="4">
        <v>1.2054964790287901</v>
      </c>
      <c r="F253" s="4">
        <v>1.32653288464131</v>
      </c>
      <c r="G253" s="4">
        <v>-4.5144089383794999</v>
      </c>
      <c r="H253" s="3" t="s">
        <v>5575</v>
      </c>
    </row>
    <row r="254" spans="1:8">
      <c r="A254" s="11" t="s">
        <v>5576</v>
      </c>
      <c r="B254" s="11" t="s">
        <v>5577</v>
      </c>
      <c r="C254" s="4">
        <v>10.0041483200875</v>
      </c>
      <c r="D254" s="4">
        <v>8.4300099194012201</v>
      </c>
      <c r="E254" s="4">
        <v>0.433748742510282</v>
      </c>
      <c r="F254" s="4">
        <v>0.22525548077355201</v>
      </c>
      <c r="G254" s="4">
        <v>-4.8059500189109299</v>
      </c>
      <c r="H254" s="3" t="s">
        <v>5578</v>
      </c>
    </row>
    <row r="255" spans="1:8">
      <c r="A255" s="11" t="s">
        <v>5579</v>
      </c>
      <c r="B255" s="11" t="s">
        <v>5580</v>
      </c>
      <c r="C255" s="4">
        <v>65.297946119974398</v>
      </c>
      <c r="D255" s="4">
        <v>69.407061910314994</v>
      </c>
      <c r="E255" s="4">
        <v>3.0062411975719701</v>
      </c>
      <c r="F255" s="4">
        <v>1.7670438461884099</v>
      </c>
      <c r="G255" s="4">
        <v>-4.8186771861142104</v>
      </c>
      <c r="H255" s="3" t="s">
        <v>5581</v>
      </c>
    </row>
    <row r="256" spans="1:8">
      <c r="A256" s="11" t="s">
        <v>5582</v>
      </c>
      <c r="B256" s="11" t="s">
        <v>5583</v>
      </c>
      <c r="C256" s="4">
        <v>1.1243076477709899</v>
      </c>
      <c r="D256" s="4">
        <v>1.6733187959210301</v>
      </c>
      <c r="E256" s="4">
        <v>9.0749748502056402E-2</v>
      </c>
      <c r="F256" s="4">
        <v>5.0000000000000001E-3</v>
      </c>
      <c r="G256" s="4">
        <v>-4.8687908299778204</v>
      </c>
      <c r="H256" s="3" t="s">
        <v>5584</v>
      </c>
    </row>
    <row r="257" spans="1:8">
      <c r="A257" s="11" t="s">
        <v>147</v>
      </c>
      <c r="B257" s="11" t="s">
        <v>148</v>
      </c>
      <c r="C257" s="4">
        <v>2.31823580539338</v>
      </c>
      <c r="D257" s="4">
        <v>3.0079738326578598</v>
      </c>
      <c r="E257" s="4">
        <v>5.0000000000000001E-3</v>
      </c>
      <c r="F257" s="4">
        <v>0.15183698718236799</v>
      </c>
      <c r="G257" s="4">
        <v>-5.0857714753538801</v>
      </c>
      <c r="H257" s="3" t="s">
        <v>149</v>
      </c>
    </row>
    <row r="258" spans="1:8">
      <c r="A258" s="11" t="s">
        <v>5585</v>
      </c>
      <c r="B258" s="14" t="s">
        <v>5585</v>
      </c>
      <c r="C258" s="4">
        <v>19.704814600769399</v>
      </c>
      <c r="D258" s="4">
        <v>18.6901705143156</v>
      </c>
      <c r="E258" s="4">
        <v>5.0000000000000001E-3</v>
      </c>
      <c r="F258" s="4">
        <v>0.95944041668539004</v>
      </c>
      <c r="G258" s="4">
        <v>-5.3150819672213796</v>
      </c>
      <c r="H258" s="3" t="s">
        <v>5586</v>
      </c>
    </row>
    <row r="259" spans="1:8">
      <c r="A259" s="11" t="s">
        <v>114</v>
      </c>
      <c r="B259" s="11" t="s">
        <v>115</v>
      </c>
      <c r="C259" s="4">
        <v>525.10952782429695</v>
      </c>
      <c r="D259" s="4">
        <v>543.04276807229701</v>
      </c>
      <c r="E259" s="4">
        <v>14.8397064908558</v>
      </c>
      <c r="F259" s="4">
        <v>10.944355545086401</v>
      </c>
      <c r="G259" s="4">
        <v>-5.3724939846158604</v>
      </c>
      <c r="H259" s="3" t="s">
        <v>116</v>
      </c>
    </row>
    <row r="260" spans="1:8">
      <c r="A260" s="11" t="s">
        <v>5587</v>
      </c>
      <c r="B260" s="14" t="s">
        <v>5587</v>
      </c>
      <c r="C260" s="4">
        <v>4.0345075319755601</v>
      </c>
      <c r="D260" s="4">
        <v>4.1757969898025804</v>
      </c>
      <c r="E260" s="4">
        <v>5.0000000000000001E-3</v>
      </c>
      <c r="F260" s="4">
        <v>0.15183698718236799</v>
      </c>
      <c r="G260" s="4">
        <v>-5.7100979944663504</v>
      </c>
      <c r="H260" s="3" t="s">
        <v>5588</v>
      </c>
    </row>
    <row r="261" spans="1:8">
      <c r="A261" s="11" t="s">
        <v>5589</v>
      </c>
      <c r="B261" s="11" t="s">
        <v>5590</v>
      </c>
      <c r="C261" s="4">
        <v>45.374269989650799</v>
      </c>
      <c r="D261" s="4">
        <v>40.878810500065299</v>
      </c>
      <c r="E261" s="4">
        <v>0.34799899400822598</v>
      </c>
      <c r="F261" s="4">
        <v>1.2531143910501299</v>
      </c>
      <c r="G261" s="4">
        <v>-5.7514285998697003</v>
      </c>
      <c r="H261" s="3" t="s">
        <v>5591</v>
      </c>
    </row>
    <row r="262" spans="1:8">
      <c r="A262" s="11" t="s">
        <v>5592</v>
      </c>
      <c r="B262" s="11" t="s">
        <v>5593</v>
      </c>
      <c r="C262" s="4">
        <v>30.450168019370899</v>
      </c>
      <c r="D262" s="4">
        <v>31.953304941887801</v>
      </c>
      <c r="E262" s="4">
        <v>0.69099798801645096</v>
      </c>
      <c r="F262" s="4">
        <v>0.44551096154710301</v>
      </c>
      <c r="G262" s="4">
        <v>-5.7789453721368798</v>
      </c>
      <c r="H262" s="3" t="s">
        <v>5594</v>
      </c>
    </row>
    <row r="263" spans="1:8">
      <c r="A263" s="11" t="s">
        <v>255</v>
      </c>
      <c r="B263" s="11" t="s">
        <v>256</v>
      </c>
      <c r="C263" s="4">
        <v>26.420660487395399</v>
      </c>
      <c r="D263" s="4">
        <v>26.614684794940501</v>
      </c>
      <c r="E263" s="4">
        <v>0.26224924550616902</v>
      </c>
      <c r="F263" s="4">
        <v>0.51892945513828703</v>
      </c>
      <c r="G263" s="4">
        <v>-6.0851577370075098</v>
      </c>
      <c r="H263" s="3" t="s">
        <v>257</v>
      </c>
    </row>
    <row r="264" spans="1:8">
      <c r="A264" s="11" t="s">
        <v>5595</v>
      </c>
      <c r="B264" s="11" t="s">
        <v>5596</v>
      </c>
      <c r="C264" s="4">
        <v>9.1833227117221092</v>
      </c>
      <c r="D264" s="4">
        <v>9.8480808959340997</v>
      </c>
      <c r="E264" s="4">
        <v>9.0749748502056402E-2</v>
      </c>
      <c r="F264" s="4">
        <v>0.15183698718236799</v>
      </c>
      <c r="G264" s="4">
        <v>-6.2937374892307298</v>
      </c>
      <c r="H264" s="3" t="s">
        <v>5597</v>
      </c>
    </row>
    <row r="265" spans="1:8">
      <c r="A265" s="11" t="s">
        <v>5598</v>
      </c>
      <c r="B265" s="14" t="s">
        <v>5598</v>
      </c>
      <c r="C265" s="4">
        <v>49.553018541329102</v>
      </c>
      <c r="D265" s="4">
        <v>51.055555155183598</v>
      </c>
      <c r="E265" s="4">
        <v>0.77674773651850804</v>
      </c>
      <c r="F265" s="4">
        <v>0.44551096154710301</v>
      </c>
      <c r="G265" s="4">
        <v>-6.3630597720875697</v>
      </c>
      <c r="H265" s="3" t="s">
        <v>5599</v>
      </c>
    </row>
    <row r="266" spans="1:8">
      <c r="A266" s="11" t="s">
        <v>5600</v>
      </c>
      <c r="B266" s="14" t="s">
        <v>5600</v>
      </c>
      <c r="C266" s="4">
        <v>57.462792585577503</v>
      </c>
      <c r="D266" s="4">
        <v>51.806298613348098</v>
      </c>
      <c r="E266" s="4">
        <v>9.0749748502056402E-2</v>
      </c>
      <c r="F266" s="4">
        <v>7.8418493591183899E-2</v>
      </c>
      <c r="G266" s="4">
        <v>-9.3352108930304603</v>
      </c>
      <c r="H266" s="3" t="s">
        <v>5601</v>
      </c>
    </row>
  </sheetData>
  <mergeCells count="1">
    <mergeCell ref="C4:F4"/>
  </mergeCells>
  <phoneticPr fontId="2" type="noConversion"/>
  <conditionalFormatting sqref="G6:G1048576 G3">
    <cfRule type="colorScale" priority="3">
      <colorScale>
        <cfvo type="min"/>
        <cfvo type="num" val="0"/>
        <cfvo type="max"/>
        <color theme="8"/>
        <color theme="0"/>
        <color rgb="FFFF0000"/>
      </colorScale>
    </cfRule>
  </conditionalFormatting>
  <conditionalFormatting sqref="G4">
    <cfRule type="colorScale" priority="2">
      <colorScale>
        <cfvo type="min"/>
        <cfvo type="num" val="0"/>
        <cfvo type="max"/>
        <color theme="8"/>
        <color theme="0"/>
        <color rgb="FFFF0000"/>
      </colorScale>
    </cfRule>
  </conditionalFormatting>
  <conditionalFormatting sqref="G4:G5">
    <cfRule type="colorScale" priority="1">
      <colorScale>
        <cfvo type="min"/>
        <cfvo type="num" val="0"/>
        <cfvo type="max"/>
        <color theme="8"/>
        <color theme="0"/>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E561D-DB79-4695-B4BF-659AE2078663}">
  <dimension ref="A1:H386"/>
  <sheetViews>
    <sheetView topLeftCell="A354" workbookViewId="0">
      <selection activeCell="E32" sqref="E32"/>
    </sheetView>
  </sheetViews>
  <sheetFormatPr defaultRowHeight="14"/>
  <cols>
    <col min="1" max="1" width="13.83203125" style="11" customWidth="1"/>
    <col min="2" max="2" width="12" style="11" customWidth="1"/>
    <col min="3" max="4" width="8.6640625" style="4"/>
    <col min="5" max="6" width="15.58203125" style="4" customWidth="1"/>
    <col min="7" max="7" width="14.83203125" style="4" customWidth="1"/>
    <col min="8" max="8" width="9.1640625" style="3" customWidth="1"/>
  </cols>
  <sheetData>
    <row r="1" spans="1:8" ht="14" customHeight="1">
      <c r="A1" s="9" t="s">
        <v>6344</v>
      </c>
      <c r="B1" s="9"/>
    </row>
    <row r="2" spans="1:8" ht="14" customHeight="1">
      <c r="A2" s="10" t="s">
        <v>6343</v>
      </c>
      <c r="B2" s="10"/>
      <c r="C2" s="7"/>
      <c r="D2" s="7"/>
      <c r="E2" s="7"/>
      <c r="F2" s="7"/>
      <c r="G2" s="7"/>
      <c r="H2" s="7"/>
    </row>
    <row r="3" spans="1:8" ht="14" customHeight="1" thickBot="1"/>
    <row r="4" spans="1:8" ht="15.5" thickTop="1" thickBot="1">
      <c r="A4" s="12"/>
      <c r="B4" s="12"/>
      <c r="C4" s="16" t="s">
        <v>6346</v>
      </c>
      <c r="D4" s="17"/>
      <c r="E4" s="17"/>
      <c r="F4" s="18"/>
      <c r="G4" s="2" t="s">
        <v>5006</v>
      </c>
    </row>
    <row r="5" spans="1:8" ht="15.5" thickTop="1" thickBot="1">
      <c r="A5" s="13" t="s">
        <v>4997</v>
      </c>
      <c r="B5" s="13" t="s">
        <v>4998</v>
      </c>
      <c r="C5" s="2" t="s">
        <v>5000</v>
      </c>
      <c r="D5" s="2" t="s">
        <v>5001</v>
      </c>
      <c r="E5" s="2" t="s">
        <v>5003</v>
      </c>
      <c r="F5" s="2" t="s">
        <v>5004</v>
      </c>
      <c r="G5" s="2" t="s">
        <v>5002</v>
      </c>
      <c r="H5" s="3" t="s">
        <v>5005</v>
      </c>
    </row>
    <row r="6" spans="1:8" ht="14.5" thickTop="1">
      <c r="A6" s="11" t="s">
        <v>5602</v>
      </c>
      <c r="B6" s="11" t="s">
        <v>5603</v>
      </c>
      <c r="C6" s="4">
        <v>5.0000000000000001E-3</v>
      </c>
      <c r="D6" s="4">
        <v>5.6701316000000002E-2</v>
      </c>
      <c r="E6" s="4">
        <v>1.8843480029999999</v>
      </c>
      <c r="F6" s="4">
        <v>0.68529235300000002</v>
      </c>
      <c r="G6" s="4">
        <v>5.380121376</v>
      </c>
      <c r="H6" s="3" t="s">
        <v>6067</v>
      </c>
    </row>
    <row r="7" spans="1:8">
      <c r="A7" s="11" t="s">
        <v>5604</v>
      </c>
      <c r="B7" s="11" t="s">
        <v>5605</v>
      </c>
      <c r="C7" s="4">
        <v>5.0000000000000001E-3</v>
      </c>
      <c r="D7" s="4">
        <v>0.108402633</v>
      </c>
      <c r="E7" s="4">
        <v>0.69739136899999998</v>
      </c>
      <c r="F7" s="4">
        <v>2.6581401769999999</v>
      </c>
      <c r="G7" s="4">
        <v>4.887015281</v>
      </c>
      <c r="H7" s="3" t="s">
        <v>6068</v>
      </c>
    </row>
    <row r="8" spans="1:8">
      <c r="A8" s="11" t="s">
        <v>62</v>
      </c>
      <c r="B8" s="14" t="s">
        <v>62</v>
      </c>
      <c r="C8" s="4">
        <v>0.19431570000000001</v>
      </c>
      <c r="D8" s="4">
        <v>5.0000000000000001E-3</v>
      </c>
      <c r="E8" s="4">
        <v>1.488695791</v>
      </c>
      <c r="F8" s="4">
        <v>1.9098185889999999</v>
      </c>
      <c r="G8" s="4">
        <v>4.0917769689999997</v>
      </c>
      <c r="H8" s="3" t="s">
        <v>63</v>
      </c>
    </row>
    <row r="9" spans="1:8">
      <c r="A9" s="11" t="s">
        <v>5606</v>
      </c>
      <c r="B9" s="14" t="s">
        <v>5606</v>
      </c>
      <c r="C9" s="4">
        <v>18.936569980000002</v>
      </c>
      <c r="D9" s="4">
        <v>6.1057553349999996</v>
      </c>
      <c r="E9" s="4">
        <v>165.58545029999999</v>
      </c>
      <c r="F9" s="4">
        <v>239.87608370000001</v>
      </c>
      <c r="G9" s="4">
        <v>4.0171246180000004</v>
      </c>
      <c r="H9" s="3" t="s">
        <v>6069</v>
      </c>
    </row>
    <row r="10" spans="1:8">
      <c r="A10" s="11" t="s">
        <v>2</v>
      </c>
      <c r="B10" s="14" t="s">
        <v>3</v>
      </c>
      <c r="C10" s="4">
        <v>0.320526166</v>
      </c>
      <c r="D10" s="4">
        <v>0.36690921500000001</v>
      </c>
      <c r="E10" s="4">
        <v>3.5658699</v>
      </c>
      <c r="F10" s="4">
        <v>7.2841281779999996</v>
      </c>
      <c r="G10" s="4">
        <v>3.9803268699999999</v>
      </c>
      <c r="H10" s="3" t="e">
        <v>#N/A</v>
      </c>
    </row>
    <row r="11" spans="1:8">
      <c r="A11" s="11" t="s">
        <v>5607</v>
      </c>
      <c r="B11" s="14" t="s">
        <v>5607</v>
      </c>
      <c r="C11" s="4">
        <v>0.44673663299999999</v>
      </c>
      <c r="D11" s="4">
        <v>0.26350658199999999</v>
      </c>
      <c r="E11" s="4">
        <v>3.1702176889999998</v>
      </c>
      <c r="F11" s="4">
        <v>8.0324497669999992</v>
      </c>
      <c r="G11" s="4">
        <v>3.9793853380000002</v>
      </c>
      <c r="H11" s="3" t="s">
        <v>6070</v>
      </c>
    </row>
    <row r="12" spans="1:8">
      <c r="A12" s="11" t="s">
        <v>5608</v>
      </c>
      <c r="B12" s="14" t="s">
        <v>5608</v>
      </c>
      <c r="C12" s="4">
        <v>0.131210467</v>
      </c>
      <c r="D12" s="4">
        <v>0.31520789799999999</v>
      </c>
      <c r="E12" s="4">
        <v>5.9397831659999998</v>
      </c>
      <c r="F12" s="4">
        <v>0.82135082400000003</v>
      </c>
      <c r="G12" s="4">
        <v>3.9207969550000001</v>
      </c>
      <c r="H12" s="3" t="s">
        <v>6071</v>
      </c>
    </row>
    <row r="13" spans="1:8">
      <c r="A13" s="11" t="s">
        <v>4553</v>
      </c>
      <c r="B13" s="11" t="s">
        <v>4554</v>
      </c>
      <c r="C13" s="4">
        <v>6.8105233000000001E-2</v>
      </c>
      <c r="D13" s="4">
        <v>0.160103949</v>
      </c>
      <c r="E13" s="4">
        <v>1.78543495</v>
      </c>
      <c r="F13" s="4">
        <v>1.02543853</v>
      </c>
      <c r="G13" s="4">
        <v>3.6225897699999998</v>
      </c>
      <c r="H13" s="3" t="s">
        <v>4555</v>
      </c>
    </row>
    <row r="14" spans="1:8">
      <c r="A14" s="11" t="s">
        <v>3954</v>
      </c>
      <c r="B14" s="14" t="s">
        <v>3954</v>
      </c>
      <c r="C14" s="4">
        <v>2.1505779309999999</v>
      </c>
      <c r="D14" s="4">
        <v>1.969650023</v>
      </c>
      <c r="E14" s="4">
        <v>34.426742359999999</v>
      </c>
      <c r="F14" s="4">
        <v>10.82164841</v>
      </c>
      <c r="G14" s="4">
        <v>3.4570704220000001</v>
      </c>
      <c r="H14" s="3" t="s">
        <v>3955</v>
      </c>
    </row>
    <row r="15" spans="1:8">
      <c r="A15" s="11" t="s">
        <v>3423</v>
      </c>
      <c r="B15" s="11" t="s">
        <v>3424</v>
      </c>
      <c r="C15" s="4">
        <v>4.6116820269999996</v>
      </c>
      <c r="D15" s="4">
        <v>4.4513132100000004</v>
      </c>
      <c r="E15" s="4">
        <v>28.887611410000002</v>
      </c>
      <c r="F15" s="4">
        <v>69.462849250000005</v>
      </c>
      <c r="G15" s="4">
        <v>3.4398719780000002</v>
      </c>
      <c r="H15" s="3" t="s">
        <v>3425</v>
      </c>
    </row>
    <row r="16" spans="1:8">
      <c r="A16" s="11" t="s">
        <v>5609</v>
      </c>
      <c r="B16" s="11" t="s">
        <v>5610</v>
      </c>
      <c r="C16" s="4">
        <v>0.131210467</v>
      </c>
      <c r="D16" s="4">
        <v>0.21180526599999999</v>
      </c>
      <c r="E16" s="4">
        <v>2.0821741079999998</v>
      </c>
      <c r="F16" s="4">
        <v>1.2975554709999999</v>
      </c>
      <c r="G16" s="4">
        <v>3.300561166</v>
      </c>
      <c r="H16" s="3" t="s">
        <v>6072</v>
      </c>
    </row>
    <row r="17" spans="1:8">
      <c r="A17" s="11" t="s">
        <v>5611</v>
      </c>
      <c r="B17" s="11" t="s">
        <v>5612</v>
      </c>
      <c r="C17" s="4">
        <v>1.0777889650000001</v>
      </c>
      <c r="D17" s="4">
        <v>1.3492342260000001</v>
      </c>
      <c r="E17" s="4">
        <v>5.9397831659999998</v>
      </c>
      <c r="F17" s="4">
        <v>15.379607180000001</v>
      </c>
      <c r="G17" s="4">
        <v>3.1349063840000002</v>
      </c>
      <c r="H17" s="3" t="s">
        <v>6073</v>
      </c>
    </row>
    <row r="18" spans="1:8">
      <c r="A18" s="11" t="s">
        <v>5613</v>
      </c>
      <c r="B18" s="11" t="s">
        <v>5614</v>
      </c>
      <c r="C18" s="4">
        <v>0.320526166</v>
      </c>
      <c r="D18" s="4">
        <v>0.31520789799999999</v>
      </c>
      <c r="E18" s="4">
        <v>3.8626090579999999</v>
      </c>
      <c r="F18" s="4">
        <v>1.2975554709999999</v>
      </c>
      <c r="G18" s="4">
        <v>3.0209217659999998</v>
      </c>
      <c r="H18" s="3" t="s">
        <v>6074</v>
      </c>
    </row>
    <row r="19" spans="1:8">
      <c r="A19" s="11" t="s">
        <v>5615</v>
      </c>
      <c r="B19" s="11" t="s">
        <v>5616</v>
      </c>
      <c r="C19" s="4">
        <v>1.8350517639999999</v>
      </c>
      <c r="D19" s="4">
        <v>0.72881843000000002</v>
      </c>
      <c r="E19" s="4">
        <v>13.06152297</v>
      </c>
      <c r="F19" s="4">
        <v>6.2636896479999997</v>
      </c>
      <c r="G19" s="4">
        <v>2.9140891600000001</v>
      </c>
      <c r="H19" s="3" t="s">
        <v>6075</v>
      </c>
    </row>
    <row r="20" spans="1:8">
      <c r="A20" s="11" t="s">
        <v>5617</v>
      </c>
      <c r="B20" s="14" t="s">
        <v>5617</v>
      </c>
      <c r="C20" s="4">
        <v>0.25742093300000002</v>
      </c>
      <c r="D20" s="4">
        <v>0.31520789799999999</v>
      </c>
      <c r="E20" s="4">
        <v>1.587608844</v>
      </c>
      <c r="F20" s="4">
        <v>1.773760118</v>
      </c>
      <c r="G20" s="4">
        <v>2.5533766939999998</v>
      </c>
      <c r="H20" s="3" t="s">
        <v>6076</v>
      </c>
    </row>
    <row r="21" spans="1:8">
      <c r="A21" s="11" t="s">
        <v>5618</v>
      </c>
      <c r="B21" s="11" t="s">
        <v>5619</v>
      </c>
      <c r="C21" s="4">
        <v>4.8009977270000004</v>
      </c>
      <c r="D21" s="4">
        <v>3.5723908309999999</v>
      </c>
      <c r="E21" s="4">
        <v>21.963697710000002</v>
      </c>
      <c r="F21" s="4">
        <v>25.583992479999999</v>
      </c>
      <c r="G21" s="4">
        <v>2.5054917799999998</v>
      </c>
      <c r="H21" s="3" t="s">
        <v>6077</v>
      </c>
    </row>
    <row r="22" spans="1:8">
      <c r="A22" s="11" t="s">
        <v>3767</v>
      </c>
      <c r="B22" s="14" t="s">
        <v>3767</v>
      </c>
      <c r="C22" s="4">
        <v>0.82536803199999997</v>
      </c>
      <c r="D22" s="4">
        <v>0.41861053100000001</v>
      </c>
      <c r="E22" s="4">
        <v>4.0604351630000002</v>
      </c>
      <c r="F22" s="4">
        <v>2.9302571180000001</v>
      </c>
      <c r="G22" s="4">
        <v>2.490473707</v>
      </c>
      <c r="H22" s="3" t="s">
        <v>3768</v>
      </c>
    </row>
    <row r="23" spans="1:8">
      <c r="A23" s="11" t="s">
        <v>5620</v>
      </c>
      <c r="B23" s="11" t="s">
        <v>5621</v>
      </c>
      <c r="C23" s="4">
        <v>85.575696289999996</v>
      </c>
      <c r="D23" s="4">
        <v>78.539299600000007</v>
      </c>
      <c r="E23" s="4">
        <v>477.95287100000002</v>
      </c>
      <c r="F23" s="4">
        <v>439.20174320000001</v>
      </c>
      <c r="G23" s="4">
        <v>2.4824578939999999</v>
      </c>
      <c r="H23" s="3" t="s">
        <v>6078</v>
      </c>
    </row>
    <row r="24" spans="1:8">
      <c r="A24" s="11" t="s">
        <v>5622</v>
      </c>
      <c r="B24" s="11" t="s">
        <v>5623</v>
      </c>
      <c r="C24" s="4">
        <v>15.465782150000001</v>
      </c>
      <c r="D24" s="4">
        <v>12.465017250000001</v>
      </c>
      <c r="E24" s="4">
        <v>114.1506629</v>
      </c>
      <c r="F24" s="4">
        <v>38.237430240000002</v>
      </c>
      <c r="G24" s="4">
        <v>2.4478214120000001</v>
      </c>
      <c r="H24" s="3" t="s">
        <v>6079</v>
      </c>
    </row>
    <row r="25" spans="1:8">
      <c r="A25" s="11" t="s">
        <v>5624</v>
      </c>
      <c r="B25" s="11" t="s">
        <v>5625</v>
      </c>
      <c r="C25" s="4">
        <v>9.9125216209999998</v>
      </c>
      <c r="D25" s="4">
        <v>4.0377026789999997</v>
      </c>
      <c r="E25" s="4">
        <v>34.62456847</v>
      </c>
      <c r="F25" s="4">
        <v>39.870131890000003</v>
      </c>
      <c r="G25" s="4">
        <v>2.4168494759999999</v>
      </c>
      <c r="H25" s="3" t="s">
        <v>6080</v>
      </c>
    </row>
    <row r="26" spans="1:8">
      <c r="A26" s="11" t="s">
        <v>5044</v>
      </c>
      <c r="B26" s="11" t="s">
        <v>5045</v>
      </c>
      <c r="C26" s="4">
        <v>1.0146837319999999</v>
      </c>
      <c r="D26" s="4">
        <v>0.67711711299999999</v>
      </c>
      <c r="E26" s="4">
        <v>3.9615221109999998</v>
      </c>
      <c r="F26" s="4">
        <v>4.9711341779999998</v>
      </c>
      <c r="G26" s="4">
        <v>2.400529503</v>
      </c>
      <c r="H26" s="3" t="s">
        <v>5046</v>
      </c>
    </row>
    <row r="27" spans="1:8">
      <c r="A27" s="11" t="s">
        <v>3118</v>
      </c>
      <c r="B27" s="14" t="s">
        <v>3118</v>
      </c>
      <c r="C27" s="4">
        <v>0.320526166</v>
      </c>
      <c r="D27" s="4">
        <v>1.4009355429999999</v>
      </c>
      <c r="E27" s="4">
        <v>4.6539134799999999</v>
      </c>
      <c r="F27" s="4">
        <v>4.1547833540000001</v>
      </c>
      <c r="G27" s="4">
        <v>2.3552945109999999</v>
      </c>
      <c r="H27" s="3" t="s">
        <v>3119</v>
      </c>
    </row>
    <row r="28" spans="1:8">
      <c r="A28" s="11" t="s">
        <v>2761</v>
      </c>
      <c r="B28" s="14" t="s">
        <v>2761</v>
      </c>
      <c r="C28" s="4">
        <v>107.9149489</v>
      </c>
      <c r="D28" s="4">
        <v>106.2512052</v>
      </c>
      <c r="E28" s="4">
        <v>516.13330929999995</v>
      </c>
      <c r="F28" s="4">
        <v>562.06254209999997</v>
      </c>
      <c r="G28" s="4">
        <v>2.3318168579999998</v>
      </c>
      <c r="H28" s="3" t="s">
        <v>2762</v>
      </c>
    </row>
    <row r="29" spans="1:8">
      <c r="A29" s="11" t="s">
        <v>5626</v>
      </c>
      <c r="B29" s="11" t="s">
        <v>5627</v>
      </c>
      <c r="C29" s="4">
        <v>0.57294709899999996</v>
      </c>
      <c r="D29" s="4">
        <v>0.21180526599999999</v>
      </c>
      <c r="E29" s="4">
        <v>1.587608844</v>
      </c>
      <c r="F29" s="4">
        <v>2.3179940010000002</v>
      </c>
      <c r="G29" s="4">
        <v>2.3152358749999999</v>
      </c>
      <c r="H29" s="3" t="s">
        <v>6081</v>
      </c>
    </row>
    <row r="30" spans="1:8">
      <c r="A30" s="11" t="s">
        <v>5628</v>
      </c>
      <c r="B30" s="14" t="s">
        <v>5628</v>
      </c>
      <c r="C30" s="4">
        <v>0.25742093300000002</v>
      </c>
      <c r="D30" s="4">
        <v>0.57371448000000003</v>
      </c>
      <c r="E30" s="4">
        <v>2.0821741079999998</v>
      </c>
      <c r="F30" s="4">
        <v>2.0458770589999999</v>
      </c>
      <c r="G30" s="4">
        <v>2.3123054000000001</v>
      </c>
      <c r="H30" s="3" t="s">
        <v>6082</v>
      </c>
    </row>
    <row r="31" spans="1:8">
      <c r="A31" s="11" t="s">
        <v>5629</v>
      </c>
      <c r="B31" s="14" t="s">
        <v>5629</v>
      </c>
      <c r="C31" s="4">
        <v>0.19431570000000001</v>
      </c>
      <c r="D31" s="4">
        <v>0.52201316399999997</v>
      </c>
      <c r="E31" s="4">
        <v>2.0821741079999998</v>
      </c>
      <c r="F31" s="4">
        <v>1.4336139409999999</v>
      </c>
      <c r="G31" s="4">
        <v>2.2951541199999999</v>
      </c>
      <c r="H31" s="3" t="s">
        <v>6083</v>
      </c>
    </row>
    <row r="32" spans="1:8">
      <c r="A32" s="11" t="s">
        <v>4431</v>
      </c>
      <c r="B32" s="11" t="s">
        <v>4432</v>
      </c>
      <c r="C32" s="4">
        <v>0.95157849900000002</v>
      </c>
      <c r="D32" s="4">
        <v>2.1247539720000002</v>
      </c>
      <c r="E32" s="4">
        <v>9.7973922239999993</v>
      </c>
      <c r="F32" s="4">
        <v>4.5629587660000004</v>
      </c>
      <c r="G32" s="4">
        <v>2.222807677</v>
      </c>
      <c r="H32" s="3" t="s">
        <v>4433</v>
      </c>
    </row>
    <row r="33" spans="1:8">
      <c r="A33" s="11" t="s">
        <v>4428</v>
      </c>
      <c r="B33" s="14" t="s">
        <v>4429</v>
      </c>
      <c r="C33" s="4">
        <v>2.2767883969999998</v>
      </c>
      <c r="D33" s="4">
        <v>2.383260554</v>
      </c>
      <c r="E33" s="4">
        <v>13.358262119999999</v>
      </c>
      <c r="F33" s="4">
        <v>8.3045667079999994</v>
      </c>
      <c r="G33" s="4">
        <v>2.2168046339999998</v>
      </c>
      <c r="H33" s="3" t="s">
        <v>4430</v>
      </c>
    </row>
    <row r="34" spans="1:8">
      <c r="A34" s="11" t="s">
        <v>2922</v>
      </c>
      <c r="B34" s="11" t="s">
        <v>2923</v>
      </c>
      <c r="C34" s="4">
        <v>2.592314563</v>
      </c>
      <c r="D34" s="4">
        <v>2.1247539720000002</v>
      </c>
      <c r="E34" s="4">
        <v>11.87456633</v>
      </c>
      <c r="F34" s="4">
        <v>8.7807713550000006</v>
      </c>
      <c r="G34" s="4">
        <v>2.1305521789999999</v>
      </c>
      <c r="H34" s="3" t="s">
        <v>2924</v>
      </c>
    </row>
    <row r="35" spans="1:8">
      <c r="A35" s="11" t="s">
        <v>3552</v>
      </c>
      <c r="B35" s="11" t="s">
        <v>3553</v>
      </c>
      <c r="C35" s="4">
        <v>13.76194085</v>
      </c>
      <c r="D35" s="4">
        <v>16.859629139999999</v>
      </c>
      <c r="E35" s="4">
        <v>81.113703270000002</v>
      </c>
      <c r="F35" s="4">
        <v>49.46225407</v>
      </c>
      <c r="G35" s="4">
        <v>2.0922691229999999</v>
      </c>
      <c r="H35" s="3" t="s">
        <v>3554</v>
      </c>
    </row>
    <row r="36" spans="1:8">
      <c r="A36" s="11" t="s">
        <v>5630</v>
      </c>
      <c r="B36" s="14" t="s">
        <v>5630</v>
      </c>
      <c r="C36" s="4">
        <v>7.6407332239999999</v>
      </c>
      <c r="D36" s="4">
        <v>13.343939629999999</v>
      </c>
      <c r="E36" s="4">
        <v>60.144136080000003</v>
      </c>
      <c r="F36" s="4">
        <v>28.577278830000001</v>
      </c>
      <c r="G36" s="4">
        <v>2.0799464009999999</v>
      </c>
      <c r="H36" s="3" t="s">
        <v>6084</v>
      </c>
    </row>
    <row r="37" spans="1:8">
      <c r="A37" s="11" t="s">
        <v>5631</v>
      </c>
      <c r="B37" s="14" t="s">
        <v>5631</v>
      </c>
      <c r="C37" s="4">
        <v>0.25742093300000002</v>
      </c>
      <c r="D37" s="4">
        <v>0.83222106200000001</v>
      </c>
      <c r="E37" s="4">
        <v>2.4778263190000001</v>
      </c>
      <c r="F37" s="4">
        <v>2.113906295</v>
      </c>
      <c r="G37" s="4">
        <v>2.075184422</v>
      </c>
      <c r="H37" s="3" t="s">
        <v>6085</v>
      </c>
    </row>
    <row r="38" spans="1:8">
      <c r="A38" s="11" t="s">
        <v>5632</v>
      </c>
      <c r="B38" s="14" t="s">
        <v>5632</v>
      </c>
      <c r="C38" s="4">
        <v>0.88847326599999998</v>
      </c>
      <c r="D38" s="4">
        <v>1.556039492</v>
      </c>
      <c r="E38" s="4">
        <v>5.4452179020000004</v>
      </c>
      <c r="F38" s="4">
        <v>4.6309880010000004</v>
      </c>
      <c r="G38" s="4">
        <v>2.0433336689999999</v>
      </c>
      <c r="H38" s="3" t="s">
        <v>6086</v>
      </c>
    </row>
    <row r="39" spans="1:8">
      <c r="A39" s="11" t="s">
        <v>1449</v>
      </c>
      <c r="B39" s="11" t="s">
        <v>1450</v>
      </c>
      <c r="C39" s="4">
        <v>27.20335553</v>
      </c>
      <c r="D39" s="4">
        <v>35.575505679999999</v>
      </c>
      <c r="E39" s="4">
        <v>148.86914440000001</v>
      </c>
      <c r="F39" s="4">
        <v>109.66812729999999</v>
      </c>
      <c r="G39" s="4">
        <v>2.0420215160000001</v>
      </c>
      <c r="H39" s="3" t="s">
        <v>1451</v>
      </c>
    </row>
    <row r="40" spans="1:8">
      <c r="A40" s="11" t="s">
        <v>4103</v>
      </c>
      <c r="B40" s="14" t="s">
        <v>4103</v>
      </c>
      <c r="C40" s="4">
        <v>8.4611012559999992</v>
      </c>
      <c r="D40" s="4">
        <v>8.1738079900000002</v>
      </c>
      <c r="E40" s="4">
        <v>30.96478552</v>
      </c>
      <c r="F40" s="4">
        <v>34.291734599999998</v>
      </c>
      <c r="G40" s="4">
        <v>1.9719080600000001</v>
      </c>
      <c r="H40" s="3" t="s">
        <v>4104</v>
      </c>
    </row>
    <row r="41" spans="1:8">
      <c r="A41" s="11" t="s">
        <v>5633</v>
      </c>
      <c r="B41" s="11" t="s">
        <v>5634</v>
      </c>
      <c r="C41" s="4">
        <v>2.4661040970000001</v>
      </c>
      <c r="D41" s="4">
        <v>2.0213513390000002</v>
      </c>
      <c r="E41" s="4">
        <v>6.8300006409999998</v>
      </c>
      <c r="F41" s="4">
        <v>10.345443769999999</v>
      </c>
      <c r="G41" s="4">
        <v>1.936377912</v>
      </c>
      <c r="H41" s="3" t="s">
        <v>6087</v>
      </c>
    </row>
    <row r="42" spans="1:8">
      <c r="A42" s="11" t="s">
        <v>3364</v>
      </c>
      <c r="B42" s="11" t="s">
        <v>3365</v>
      </c>
      <c r="C42" s="4">
        <v>66.959652480000003</v>
      </c>
      <c r="D42" s="4">
        <v>76.9365588</v>
      </c>
      <c r="E42" s="4">
        <v>250.25502349999999</v>
      </c>
      <c r="F42" s="4">
        <v>290.08165939999998</v>
      </c>
      <c r="G42" s="4">
        <v>1.908830021</v>
      </c>
      <c r="H42" s="3" t="s">
        <v>3366</v>
      </c>
    </row>
    <row r="43" spans="1:8">
      <c r="A43" s="11" t="s">
        <v>5635</v>
      </c>
      <c r="B43" s="11" t="s">
        <v>5636</v>
      </c>
      <c r="C43" s="4">
        <v>30.674143359999999</v>
      </c>
      <c r="D43" s="4">
        <v>28.440724020000001</v>
      </c>
      <c r="E43" s="4">
        <v>94.170226229999997</v>
      </c>
      <c r="F43" s="4">
        <v>125.11076370000001</v>
      </c>
      <c r="G43" s="4">
        <v>1.8911878280000001</v>
      </c>
      <c r="H43" s="3" t="s">
        <v>6088</v>
      </c>
    </row>
    <row r="44" spans="1:8">
      <c r="A44" s="11" t="s">
        <v>3245</v>
      </c>
      <c r="B44" s="14" t="s">
        <v>3245</v>
      </c>
      <c r="C44" s="4">
        <v>1.6457360649999999</v>
      </c>
      <c r="D44" s="4">
        <v>2.3315592380000001</v>
      </c>
      <c r="E44" s="4">
        <v>10.29195749</v>
      </c>
      <c r="F44" s="4">
        <v>4.2908418240000001</v>
      </c>
      <c r="G44" s="4">
        <v>1.874408099</v>
      </c>
      <c r="H44" s="3" t="s">
        <v>3246</v>
      </c>
    </row>
    <row r="45" spans="1:8">
      <c r="A45" s="11" t="s">
        <v>2768</v>
      </c>
      <c r="B45" s="14" t="s">
        <v>2769</v>
      </c>
      <c r="C45" s="4">
        <v>3.665103529</v>
      </c>
      <c r="D45" s="4">
        <v>5.226832956</v>
      </c>
      <c r="E45" s="4">
        <v>19.095219180000001</v>
      </c>
      <c r="F45" s="4">
        <v>13.474788589999999</v>
      </c>
      <c r="G45" s="4">
        <v>1.872974516</v>
      </c>
      <c r="H45" s="3" t="s">
        <v>2770</v>
      </c>
    </row>
    <row r="46" spans="1:8">
      <c r="A46" s="11" t="s">
        <v>5637</v>
      </c>
      <c r="B46" s="14" t="s">
        <v>5637</v>
      </c>
      <c r="C46" s="4">
        <v>28.023723560000001</v>
      </c>
      <c r="D46" s="4">
        <v>47.415107130000003</v>
      </c>
      <c r="E46" s="4">
        <v>82.399572950000007</v>
      </c>
      <c r="F46" s="4">
        <v>190.48685889999999</v>
      </c>
      <c r="G46" s="4">
        <v>1.854921445</v>
      </c>
      <c r="H46" s="3" t="s">
        <v>6089</v>
      </c>
    </row>
    <row r="47" spans="1:8">
      <c r="A47" s="11" t="s">
        <v>5638</v>
      </c>
      <c r="B47" s="11" t="s">
        <v>5639</v>
      </c>
      <c r="C47" s="4">
        <v>2.3398936300000002</v>
      </c>
      <c r="D47" s="4">
        <v>4.1928066279999996</v>
      </c>
      <c r="E47" s="4">
        <v>11.577827170000001</v>
      </c>
      <c r="F47" s="4">
        <v>11.365882300000001</v>
      </c>
      <c r="G47" s="4">
        <v>1.81234731</v>
      </c>
      <c r="H47" s="3" t="s">
        <v>6090</v>
      </c>
    </row>
    <row r="48" spans="1:8">
      <c r="A48" s="11" t="s">
        <v>4342</v>
      </c>
      <c r="B48" s="11" t="s">
        <v>4343</v>
      </c>
      <c r="C48" s="4">
        <v>45.314557479999998</v>
      </c>
      <c r="D48" s="4">
        <v>88.362549720000004</v>
      </c>
      <c r="E48" s="4">
        <v>200.1061057</v>
      </c>
      <c r="F48" s="4">
        <v>267.83609940000002</v>
      </c>
      <c r="G48" s="4">
        <v>1.807577937</v>
      </c>
      <c r="H48" s="3" t="s">
        <v>4344</v>
      </c>
    </row>
    <row r="49" spans="1:8">
      <c r="A49" s="11" t="s">
        <v>5388</v>
      </c>
      <c r="B49" s="11" t="s">
        <v>5389</v>
      </c>
      <c r="C49" s="4">
        <v>16.727886810000001</v>
      </c>
      <c r="D49" s="4">
        <v>10.19015933</v>
      </c>
      <c r="E49" s="4">
        <v>48.571308909999999</v>
      </c>
      <c r="F49" s="4">
        <v>45.31247072</v>
      </c>
      <c r="G49" s="4">
        <v>1.8023022289999999</v>
      </c>
      <c r="H49" s="3" t="s">
        <v>5390</v>
      </c>
    </row>
    <row r="50" spans="1:8">
      <c r="A50" s="11" t="s">
        <v>5640</v>
      </c>
      <c r="B50" s="11" t="s">
        <v>5641</v>
      </c>
      <c r="C50" s="4">
        <v>5.9999971590000003</v>
      </c>
      <c r="D50" s="4">
        <v>5.02002769</v>
      </c>
      <c r="E50" s="4">
        <v>21.864784660000002</v>
      </c>
      <c r="F50" s="4">
        <v>16.332016469999999</v>
      </c>
      <c r="G50" s="4">
        <v>1.793324345</v>
      </c>
      <c r="H50" s="3" t="s">
        <v>6091</v>
      </c>
    </row>
    <row r="51" spans="1:8">
      <c r="A51" s="11" t="s">
        <v>5642</v>
      </c>
      <c r="B51" s="11" t="s">
        <v>5643</v>
      </c>
      <c r="C51" s="4">
        <v>1.267104665</v>
      </c>
      <c r="D51" s="4">
        <v>3.365585566</v>
      </c>
      <c r="E51" s="4">
        <v>8.1158703269999997</v>
      </c>
      <c r="F51" s="4">
        <v>7.828362061</v>
      </c>
      <c r="G51" s="4">
        <v>1.7831125189999999</v>
      </c>
      <c r="H51" s="3" t="s">
        <v>6092</v>
      </c>
    </row>
    <row r="52" spans="1:8">
      <c r="A52" s="11" t="s">
        <v>5644</v>
      </c>
      <c r="B52" s="14" t="s">
        <v>5644</v>
      </c>
      <c r="C52" s="4">
        <v>5.5582605259999998</v>
      </c>
      <c r="D52" s="4">
        <v>6.5710671820000002</v>
      </c>
      <c r="E52" s="4">
        <v>20.282175819999999</v>
      </c>
      <c r="F52" s="4">
        <v>20.54982906</v>
      </c>
      <c r="G52" s="4">
        <v>1.751200818</v>
      </c>
      <c r="H52" s="3" t="s">
        <v>6093</v>
      </c>
    </row>
    <row r="53" spans="1:8">
      <c r="A53" s="11" t="s">
        <v>2479</v>
      </c>
      <c r="B53" s="14" t="s">
        <v>2479</v>
      </c>
      <c r="C53" s="4">
        <v>4.1699453950000001</v>
      </c>
      <c r="D53" s="4">
        <v>2.5383645029999999</v>
      </c>
      <c r="E53" s="4">
        <v>13.95174044</v>
      </c>
      <c r="F53" s="4">
        <v>8.3725959430000003</v>
      </c>
      <c r="G53" s="4">
        <v>1.734596048</v>
      </c>
      <c r="H53" s="3" t="s">
        <v>2480</v>
      </c>
    </row>
    <row r="54" spans="1:8">
      <c r="A54" s="11" t="s">
        <v>5645</v>
      </c>
      <c r="B54" s="11" t="s">
        <v>5646</v>
      </c>
      <c r="C54" s="4">
        <v>3.4757878290000002</v>
      </c>
      <c r="D54" s="4">
        <v>5.7438461199999997</v>
      </c>
      <c r="E54" s="4">
        <v>21.271306339999999</v>
      </c>
      <c r="F54" s="4">
        <v>8.5086544140000004</v>
      </c>
      <c r="G54" s="4">
        <v>1.691560476</v>
      </c>
      <c r="H54" s="3" t="s">
        <v>6094</v>
      </c>
    </row>
    <row r="55" spans="1:8">
      <c r="A55" s="11" t="s">
        <v>5647</v>
      </c>
      <c r="B55" s="14" t="s">
        <v>5647</v>
      </c>
      <c r="C55" s="4">
        <v>8.5873117220000008</v>
      </c>
      <c r="D55" s="4">
        <v>8.5357172049999992</v>
      </c>
      <c r="E55" s="4">
        <v>35.218046780000002</v>
      </c>
      <c r="F55" s="4">
        <v>19.529390530000001</v>
      </c>
      <c r="G55" s="4">
        <v>1.6768535090000001</v>
      </c>
      <c r="H55" s="3" t="s">
        <v>6095</v>
      </c>
    </row>
    <row r="56" spans="1:8">
      <c r="A56" s="11" t="s">
        <v>5648</v>
      </c>
      <c r="B56" s="14" t="s">
        <v>5648</v>
      </c>
      <c r="C56" s="4">
        <v>40.32924405</v>
      </c>
      <c r="D56" s="4">
        <v>27.71690559</v>
      </c>
      <c r="E56" s="4">
        <v>116.42566309999999</v>
      </c>
      <c r="F56" s="4">
        <v>100.21206359999999</v>
      </c>
      <c r="G56" s="4">
        <v>1.67069907</v>
      </c>
      <c r="H56" s="3" t="s">
        <v>6096</v>
      </c>
    </row>
    <row r="57" spans="1:8">
      <c r="A57" s="11" t="s">
        <v>5649</v>
      </c>
      <c r="B57" s="11" t="s">
        <v>5650</v>
      </c>
      <c r="C57" s="4">
        <v>1.771946531</v>
      </c>
      <c r="D57" s="4">
        <v>1.0390263280000001</v>
      </c>
      <c r="E57" s="4">
        <v>4.5550004270000004</v>
      </c>
      <c r="F57" s="4">
        <v>4.3588710600000002</v>
      </c>
      <c r="G57" s="4">
        <v>1.664982637</v>
      </c>
      <c r="H57" s="3" t="s">
        <v>6097</v>
      </c>
    </row>
    <row r="58" spans="1:8">
      <c r="A58" s="11" t="s">
        <v>3893</v>
      </c>
      <c r="B58" s="14" t="s">
        <v>3893</v>
      </c>
      <c r="C58" s="4">
        <v>2.655419797</v>
      </c>
      <c r="D58" s="4">
        <v>1.607740808</v>
      </c>
      <c r="E58" s="4">
        <v>9.6984791710000007</v>
      </c>
      <c r="F58" s="4">
        <v>3.8146371769999998</v>
      </c>
      <c r="G58" s="4">
        <v>1.664365111</v>
      </c>
      <c r="H58" s="3" t="s">
        <v>3894</v>
      </c>
    </row>
    <row r="59" spans="1:8">
      <c r="A59" s="11" t="s">
        <v>2268</v>
      </c>
      <c r="B59" s="11" t="s">
        <v>2269</v>
      </c>
      <c r="C59" s="4">
        <v>123.1233101</v>
      </c>
      <c r="D59" s="4">
        <v>102.9940223</v>
      </c>
      <c r="E59" s="4">
        <v>334.33111839999998</v>
      </c>
      <c r="F59" s="4">
        <v>378.11148989999998</v>
      </c>
      <c r="G59" s="4">
        <v>1.6557022189999999</v>
      </c>
      <c r="H59" s="3" t="s">
        <v>2270</v>
      </c>
    </row>
    <row r="60" spans="1:8">
      <c r="A60" s="11" t="s">
        <v>3783</v>
      </c>
      <c r="B60" s="14" t="s">
        <v>3783</v>
      </c>
      <c r="C60" s="4">
        <v>20.135569409999999</v>
      </c>
      <c r="D60" s="4">
        <v>18.100460739999999</v>
      </c>
      <c r="E60" s="4">
        <v>83.388703480000004</v>
      </c>
      <c r="F60" s="4">
        <v>36.196553180000002</v>
      </c>
      <c r="G60" s="4">
        <v>1.6450348859999999</v>
      </c>
      <c r="H60" s="3" t="s">
        <v>3784</v>
      </c>
    </row>
    <row r="61" spans="1:8">
      <c r="A61" s="11" t="s">
        <v>4391</v>
      </c>
      <c r="B61" s="11" t="s">
        <v>4392</v>
      </c>
      <c r="C61" s="4">
        <v>4.1699453950000001</v>
      </c>
      <c r="D61" s="4">
        <v>3.0036763510000002</v>
      </c>
      <c r="E61" s="4">
        <v>15.435436230000001</v>
      </c>
      <c r="F61" s="4">
        <v>6.67186506</v>
      </c>
      <c r="G61" s="4">
        <v>1.62374934</v>
      </c>
      <c r="H61" s="3" t="s">
        <v>4393</v>
      </c>
    </row>
    <row r="62" spans="1:8">
      <c r="A62" s="11" t="s">
        <v>5651</v>
      </c>
      <c r="B62" s="11" t="s">
        <v>5652</v>
      </c>
      <c r="C62" s="4">
        <v>136.5016195</v>
      </c>
      <c r="D62" s="4">
        <v>110.69751840000001</v>
      </c>
      <c r="E62" s="4">
        <v>459.95069539999997</v>
      </c>
      <c r="F62" s="4">
        <v>294.91173509999999</v>
      </c>
      <c r="G62" s="4">
        <v>1.6105400329999999</v>
      </c>
      <c r="H62" s="3" t="s">
        <v>6098</v>
      </c>
    </row>
    <row r="63" spans="1:8">
      <c r="A63" s="11" t="s">
        <v>5653</v>
      </c>
      <c r="B63" s="14" t="s">
        <v>5653</v>
      </c>
      <c r="C63" s="4">
        <v>42.601032449999998</v>
      </c>
      <c r="D63" s="4">
        <v>61.012553349999997</v>
      </c>
      <c r="E63" s="4">
        <v>194.962627</v>
      </c>
      <c r="F63" s="4">
        <v>111.2327997</v>
      </c>
      <c r="G63" s="4">
        <v>1.5632395539999999</v>
      </c>
      <c r="H63" s="3" t="s">
        <v>6099</v>
      </c>
    </row>
    <row r="64" spans="1:8">
      <c r="A64" s="11" t="s">
        <v>2266</v>
      </c>
      <c r="B64" s="14" t="s">
        <v>2266</v>
      </c>
      <c r="C64" s="4">
        <v>267.3187681</v>
      </c>
      <c r="D64" s="4">
        <v>226.0431553</v>
      </c>
      <c r="E64" s="4">
        <v>965.19856890000005</v>
      </c>
      <c r="F64" s="4">
        <v>480.15534280000003</v>
      </c>
      <c r="G64" s="4">
        <v>1.5507045159999999</v>
      </c>
      <c r="H64" s="3" t="s">
        <v>2267</v>
      </c>
    </row>
    <row r="65" spans="1:8">
      <c r="A65" s="11" t="s">
        <v>5654</v>
      </c>
      <c r="B65" s="11" t="s">
        <v>5655</v>
      </c>
      <c r="C65" s="4">
        <v>38.120560879999999</v>
      </c>
      <c r="D65" s="4">
        <v>66.286087620000004</v>
      </c>
      <c r="E65" s="4">
        <v>150.05610100000001</v>
      </c>
      <c r="F65" s="4">
        <v>152.11837019999999</v>
      </c>
      <c r="G65" s="4">
        <v>1.533168197</v>
      </c>
      <c r="H65" s="3" t="s">
        <v>6100</v>
      </c>
    </row>
    <row r="66" spans="1:8">
      <c r="A66" s="11" t="s">
        <v>2318</v>
      </c>
      <c r="B66" s="14" t="s">
        <v>2318</v>
      </c>
      <c r="C66" s="4">
        <v>4.4223663279999998</v>
      </c>
      <c r="D66" s="4">
        <v>5.6921448029999997</v>
      </c>
      <c r="E66" s="4">
        <v>14.940870970000001</v>
      </c>
      <c r="F66" s="4">
        <v>13.678876300000001</v>
      </c>
      <c r="G66" s="4">
        <v>1.5005843409999999</v>
      </c>
      <c r="H66" s="3" t="s">
        <v>2319</v>
      </c>
    </row>
    <row r="67" spans="1:8">
      <c r="A67" s="11" t="s">
        <v>5656</v>
      </c>
      <c r="B67" s="14" t="s">
        <v>5656</v>
      </c>
      <c r="C67" s="4">
        <v>12.499836180000001</v>
      </c>
      <c r="D67" s="4">
        <v>20.788929190000001</v>
      </c>
      <c r="E67" s="4">
        <v>40.955003849999997</v>
      </c>
      <c r="F67" s="4">
        <v>52.59159889</v>
      </c>
      <c r="G67" s="4">
        <v>1.4906498969999999</v>
      </c>
      <c r="H67" s="3" t="s">
        <v>6101</v>
      </c>
    </row>
    <row r="68" spans="1:8">
      <c r="A68" s="11" t="s">
        <v>1699</v>
      </c>
      <c r="B68" s="11" t="s">
        <v>1700</v>
      </c>
      <c r="C68" s="4">
        <v>9.8494163869999998</v>
      </c>
      <c r="D68" s="4">
        <v>12.465017250000001</v>
      </c>
      <c r="E68" s="4">
        <v>22.161523819999999</v>
      </c>
      <c r="F68" s="4">
        <v>40.482395009999998</v>
      </c>
      <c r="G68" s="4">
        <v>1.4891972760000001</v>
      </c>
      <c r="H68" s="3" t="s">
        <v>1701</v>
      </c>
    </row>
    <row r="69" spans="1:8">
      <c r="A69" s="11" t="s">
        <v>5657</v>
      </c>
      <c r="B69" s="11" t="s">
        <v>5658</v>
      </c>
      <c r="C69" s="4">
        <v>24.74225144</v>
      </c>
      <c r="D69" s="4">
        <v>22.184864730000001</v>
      </c>
      <c r="E69" s="4">
        <v>77.05826811</v>
      </c>
      <c r="F69" s="4">
        <v>53.61203742</v>
      </c>
      <c r="G69" s="4">
        <v>1.4774376199999999</v>
      </c>
      <c r="H69" s="3" t="s">
        <v>6102</v>
      </c>
    </row>
    <row r="70" spans="1:8">
      <c r="A70" s="11" t="s">
        <v>2601</v>
      </c>
      <c r="B70" s="11" t="s">
        <v>2602</v>
      </c>
      <c r="C70" s="4">
        <v>29.348933460000001</v>
      </c>
      <c r="D70" s="4">
        <v>26.527775309999999</v>
      </c>
      <c r="E70" s="4">
        <v>90.312617180000004</v>
      </c>
      <c r="F70" s="4">
        <v>64.768832009999997</v>
      </c>
      <c r="G70" s="4">
        <v>1.4727071700000001</v>
      </c>
      <c r="H70" s="3" t="s">
        <v>2603</v>
      </c>
    </row>
    <row r="71" spans="1:8">
      <c r="A71" s="11" t="s">
        <v>5659</v>
      </c>
      <c r="B71" s="11" t="s">
        <v>5660</v>
      </c>
      <c r="C71" s="4">
        <v>20.009358939999998</v>
      </c>
      <c r="D71" s="4">
        <v>32.214920110000001</v>
      </c>
      <c r="E71" s="4">
        <v>70.233267459999993</v>
      </c>
      <c r="F71" s="4">
        <v>73.204457189999999</v>
      </c>
      <c r="G71" s="4">
        <v>1.457631932</v>
      </c>
      <c r="H71" s="3" t="s">
        <v>6103</v>
      </c>
    </row>
    <row r="72" spans="1:8">
      <c r="A72" s="11" t="s">
        <v>2909</v>
      </c>
      <c r="B72" s="11" t="s">
        <v>2910</v>
      </c>
      <c r="C72" s="4">
        <v>13.44641468</v>
      </c>
      <c r="D72" s="4">
        <v>29.3196464</v>
      </c>
      <c r="E72" s="4">
        <v>64.79304956</v>
      </c>
      <c r="F72" s="4">
        <v>52.115394250000001</v>
      </c>
      <c r="G72" s="4">
        <v>1.4508408930000001</v>
      </c>
      <c r="H72" s="3" t="s">
        <v>2911</v>
      </c>
    </row>
    <row r="73" spans="1:8">
      <c r="A73" s="11" t="s">
        <v>2320</v>
      </c>
      <c r="B73" s="14" t="s">
        <v>2320</v>
      </c>
      <c r="C73" s="4">
        <v>5.1165238930000001</v>
      </c>
      <c r="D73" s="4">
        <v>4.0894039949999996</v>
      </c>
      <c r="E73" s="4">
        <v>15.33652318</v>
      </c>
      <c r="F73" s="4">
        <v>9.3250052369999992</v>
      </c>
      <c r="G73" s="4">
        <v>1.4216271680000001</v>
      </c>
      <c r="H73" s="3" t="s">
        <v>2321</v>
      </c>
    </row>
    <row r="74" spans="1:8">
      <c r="A74" s="11" t="s">
        <v>5661</v>
      </c>
      <c r="B74" s="14" t="s">
        <v>5661</v>
      </c>
      <c r="C74" s="4">
        <v>4.1699453950000001</v>
      </c>
      <c r="D74" s="4">
        <v>6.0540540180000004</v>
      </c>
      <c r="E74" s="4">
        <v>15.83108844</v>
      </c>
      <c r="F74" s="4">
        <v>11.43391153</v>
      </c>
      <c r="G74" s="4">
        <v>1.4150904959999999</v>
      </c>
      <c r="H74" s="3" t="s">
        <v>6104</v>
      </c>
    </row>
    <row r="75" spans="1:8">
      <c r="A75" s="11" t="s">
        <v>2436</v>
      </c>
      <c r="B75" s="11" t="s">
        <v>2437</v>
      </c>
      <c r="C75" s="4">
        <v>137.25888230000001</v>
      </c>
      <c r="D75" s="4">
        <v>221.751946</v>
      </c>
      <c r="E75" s="4">
        <v>498.625699</v>
      </c>
      <c r="F75" s="4">
        <v>447.16116369999997</v>
      </c>
      <c r="G75" s="4">
        <v>1.397487744</v>
      </c>
      <c r="H75" s="3" t="s">
        <v>2438</v>
      </c>
    </row>
    <row r="76" spans="1:8">
      <c r="A76" s="11" t="s">
        <v>2828</v>
      </c>
      <c r="B76" s="14" t="s">
        <v>2828</v>
      </c>
      <c r="C76" s="4">
        <v>14.14057225</v>
      </c>
      <c r="D76" s="4">
        <v>10.24186065</v>
      </c>
      <c r="E76" s="4">
        <v>38.38326447</v>
      </c>
      <c r="F76" s="4">
        <v>25.17581706</v>
      </c>
      <c r="G76" s="4">
        <v>1.382256191</v>
      </c>
      <c r="H76" s="3" t="s">
        <v>2829</v>
      </c>
    </row>
    <row r="77" spans="1:8">
      <c r="A77" s="11" t="s">
        <v>5662</v>
      </c>
      <c r="B77" s="11" t="s">
        <v>5663</v>
      </c>
      <c r="C77" s="4">
        <v>9.596995454</v>
      </c>
      <c r="D77" s="4">
        <v>10.91397776</v>
      </c>
      <c r="E77" s="4">
        <v>30.470220250000001</v>
      </c>
      <c r="F77" s="4">
        <v>22.930852300000002</v>
      </c>
      <c r="G77" s="4">
        <v>1.380472771</v>
      </c>
      <c r="H77" s="3" t="s">
        <v>6105</v>
      </c>
    </row>
    <row r="78" spans="1:8">
      <c r="A78" s="11" t="s">
        <v>5664</v>
      </c>
      <c r="B78" s="11" t="s">
        <v>5665</v>
      </c>
      <c r="C78" s="4">
        <v>2.0874726969999999</v>
      </c>
      <c r="D78" s="4">
        <v>3.0553776670000001</v>
      </c>
      <c r="E78" s="4">
        <v>7.1267397990000001</v>
      </c>
      <c r="F78" s="4">
        <v>6.1276311779999997</v>
      </c>
      <c r="G78" s="4">
        <v>1.3658281219999999</v>
      </c>
      <c r="H78" s="3" t="s">
        <v>6106</v>
      </c>
    </row>
    <row r="79" spans="1:8">
      <c r="A79" s="11" t="s">
        <v>5666</v>
      </c>
      <c r="B79" s="11" t="s">
        <v>5667</v>
      </c>
      <c r="C79" s="4">
        <v>13.06778328</v>
      </c>
      <c r="D79" s="4">
        <v>15.61879755</v>
      </c>
      <c r="E79" s="4">
        <v>29.580002780000001</v>
      </c>
      <c r="F79" s="4">
        <v>44.224002949999999</v>
      </c>
      <c r="G79" s="4">
        <v>1.363323098</v>
      </c>
      <c r="H79" s="3" t="s">
        <v>6107</v>
      </c>
    </row>
    <row r="80" spans="1:8">
      <c r="A80" s="11" t="s">
        <v>5668</v>
      </c>
      <c r="B80" s="11" t="s">
        <v>5669</v>
      </c>
      <c r="C80" s="4">
        <v>10.92220535</v>
      </c>
      <c r="D80" s="4">
        <v>13.18883568</v>
      </c>
      <c r="E80" s="4">
        <v>28.986524459999998</v>
      </c>
      <c r="F80" s="4">
        <v>32.659032949999997</v>
      </c>
      <c r="G80" s="4">
        <v>1.3543029849999999</v>
      </c>
      <c r="H80" s="3" t="s">
        <v>6108</v>
      </c>
    </row>
    <row r="81" spans="1:8">
      <c r="A81" s="11" t="s">
        <v>1013</v>
      </c>
      <c r="B81" s="14" t="s">
        <v>1013</v>
      </c>
      <c r="C81" s="4">
        <v>28.90719683</v>
      </c>
      <c r="D81" s="4">
        <v>27.406697690000001</v>
      </c>
      <c r="E81" s="4">
        <v>72.805006840000004</v>
      </c>
      <c r="F81" s="4">
        <v>67.421972190000005</v>
      </c>
      <c r="G81" s="4">
        <v>1.3162011119999999</v>
      </c>
      <c r="H81" s="3" t="s">
        <v>1014</v>
      </c>
    </row>
    <row r="82" spans="1:8">
      <c r="A82" s="11" t="s">
        <v>5670</v>
      </c>
      <c r="B82" s="14" t="s">
        <v>5670</v>
      </c>
      <c r="C82" s="4">
        <v>5.9999971590000003</v>
      </c>
      <c r="D82" s="4">
        <v>5.7955474359999997</v>
      </c>
      <c r="E82" s="4">
        <v>16.919132019999999</v>
      </c>
      <c r="F82" s="4">
        <v>12.250262360000001</v>
      </c>
      <c r="G82" s="4">
        <v>1.306213404</v>
      </c>
      <c r="H82" s="3" t="s">
        <v>6109</v>
      </c>
    </row>
    <row r="83" spans="1:8">
      <c r="A83" s="11" t="s">
        <v>1277</v>
      </c>
      <c r="B83" s="14" t="s">
        <v>1277</v>
      </c>
      <c r="C83" s="4">
        <v>2.3398936300000002</v>
      </c>
      <c r="D83" s="4">
        <v>3.0036763510000002</v>
      </c>
      <c r="E83" s="4">
        <v>6.9289136940000002</v>
      </c>
      <c r="F83" s="4">
        <v>6.1956604129999997</v>
      </c>
      <c r="G83" s="4">
        <v>1.2963947899999999</v>
      </c>
      <c r="H83" s="3" t="s">
        <v>1278</v>
      </c>
    </row>
    <row r="84" spans="1:8">
      <c r="A84" s="11" t="s">
        <v>3278</v>
      </c>
      <c r="B84" s="11" t="s">
        <v>3279</v>
      </c>
      <c r="C84" s="4">
        <v>2.52920933</v>
      </c>
      <c r="D84" s="4">
        <v>2.6934684529999999</v>
      </c>
      <c r="E84" s="4">
        <v>7.2256528519999996</v>
      </c>
      <c r="F84" s="4">
        <v>5.4473388250000001</v>
      </c>
      <c r="G84" s="4">
        <v>1.2788955339999999</v>
      </c>
      <c r="H84" s="3" t="s">
        <v>3280</v>
      </c>
    </row>
    <row r="85" spans="1:8">
      <c r="A85" s="11" t="s">
        <v>5671</v>
      </c>
      <c r="B85" s="11" t="s">
        <v>5672</v>
      </c>
      <c r="C85" s="4">
        <v>64.498548380000003</v>
      </c>
      <c r="D85" s="4">
        <v>58.324084890000002</v>
      </c>
      <c r="E85" s="4">
        <v>141.74740460000001</v>
      </c>
      <c r="F85" s="4">
        <v>154.15924720000001</v>
      </c>
      <c r="G85" s="4">
        <v>1.268565688</v>
      </c>
      <c r="H85" s="3" t="s">
        <v>6110</v>
      </c>
    </row>
    <row r="86" spans="1:8">
      <c r="A86" s="11" t="s">
        <v>5673</v>
      </c>
      <c r="B86" s="11" t="s">
        <v>5674</v>
      </c>
      <c r="C86" s="4">
        <v>345.50615210000001</v>
      </c>
      <c r="D86" s="4">
        <v>276.45193879999999</v>
      </c>
      <c r="E86" s="4">
        <v>756.7887667</v>
      </c>
      <c r="F86" s="4">
        <v>725.06058989999997</v>
      </c>
      <c r="G86" s="4">
        <v>1.2525095159999999</v>
      </c>
      <c r="H86" s="3" t="s">
        <v>6111</v>
      </c>
    </row>
    <row r="87" spans="1:8">
      <c r="A87" s="11" t="s">
        <v>5675</v>
      </c>
      <c r="B87" s="14" t="s">
        <v>5675</v>
      </c>
      <c r="C87" s="4">
        <v>74.721596169999998</v>
      </c>
      <c r="D87" s="4">
        <v>60.598942809999997</v>
      </c>
      <c r="E87" s="4">
        <v>144.12131790000001</v>
      </c>
      <c r="F87" s="4">
        <v>176.47283640000001</v>
      </c>
      <c r="G87" s="4">
        <v>1.2443672910000001</v>
      </c>
      <c r="H87" s="3" t="s">
        <v>6112</v>
      </c>
    </row>
    <row r="88" spans="1:8">
      <c r="A88" s="11" t="s">
        <v>2260</v>
      </c>
      <c r="B88" s="11" t="s">
        <v>2261</v>
      </c>
      <c r="C88" s="4">
        <v>18.431728110000002</v>
      </c>
      <c r="D88" s="4">
        <v>21.978059470000002</v>
      </c>
      <c r="E88" s="4">
        <v>53.516961549999998</v>
      </c>
      <c r="F88" s="4">
        <v>42.047067419999998</v>
      </c>
      <c r="G88" s="4">
        <v>1.2417629109999999</v>
      </c>
      <c r="H88" s="3" t="s">
        <v>2262</v>
      </c>
    </row>
    <row r="89" spans="1:8">
      <c r="A89" s="11" t="s">
        <v>5676</v>
      </c>
      <c r="B89" s="14" t="s">
        <v>5676</v>
      </c>
      <c r="C89" s="4">
        <v>6.5048390249999999</v>
      </c>
      <c r="D89" s="4">
        <v>4.9683263740000001</v>
      </c>
      <c r="E89" s="4">
        <v>13.259349070000001</v>
      </c>
      <c r="F89" s="4">
        <v>13.542817830000001</v>
      </c>
      <c r="G89" s="4">
        <v>1.224086164</v>
      </c>
      <c r="H89" s="3" t="s">
        <v>6113</v>
      </c>
    </row>
    <row r="90" spans="1:8">
      <c r="A90" s="11" t="s">
        <v>5677</v>
      </c>
      <c r="B90" s="11" t="s">
        <v>5678</v>
      </c>
      <c r="C90" s="4">
        <v>11.30083675</v>
      </c>
      <c r="D90" s="4">
        <v>12.051406719999999</v>
      </c>
      <c r="E90" s="4">
        <v>27.206089510000002</v>
      </c>
      <c r="F90" s="4">
        <v>27.284723360000001</v>
      </c>
      <c r="G90" s="4">
        <v>1.2224518550000001</v>
      </c>
      <c r="H90" s="3" t="s">
        <v>6114</v>
      </c>
    </row>
    <row r="91" spans="1:8">
      <c r="A91" s="11" t="s">
        <v>5112</v>
      </c>
      <c r="B91" s="11" t="s">
        <v>5113</v>
      </c>
      <c r="C91" s="4">
        <v>10.03873209</v>
      </c>
      <c r="D91" s="4">
        <v>10.965679079999999</v>
      </c>
      <c r="E91" s="4">
        <v>26.216958980000001</v>
      </c>
      <c r="F91" s="4">
        <v>22.182530710000002</v>
      </c>
      <c r="G91" s="4">
        <v>1.204299494</v>
      </c>
      <c r="H91" s="3" t="s">
        <v>5114</v>
      </c>
    </row>
    <row r="92" spans="1:8">
      <c r="A92" s="11" t="s">
        <v>5679</v>
      </c>
      <c r="B92" s="11" t="s">
        <v>5680</v>
      </c>
      <c r="C92" s="4">
        <v>58.061814589999997</v>
      </c>
      <c r="D92" s="4">
        <v>80.245443039999998</v>
      </c>
      <c r="E92" s="4">
        <v>149.5615358</v>
      </c>
      <c r="F92" s="4">
        <v>167.90115270000001</v>
      </c>
      <c r="G92" s="4">
        <v>1.198710178</v>
      </c>
      <c r="H92" s="3" t="s">
        <v>6115</v>
      </c>
    </row>
    <row r="93" spans="1:8">
      <c r="A93" s="11" t="s">
        <v>1866</v>
      </c>
      <c r="B93" s="11" t="s">
        <v>1867</v>
      </c>
      <c r="C93" s="4">
        <v>15.90751878</v>
      </c>
      <c r="D93" s="4">
        <v>21.4610463</v>
      </c>
      <c r="E93" s="4">
        <v>48.076743639999997</v>
      </c>
      <c r="F93" s="4">
        <v>37.148962480000002</v>
      </c>
      <c r="G93" s="4">
        <v>1.189463481</v>
      </c>
      <c r="H93" s="3" t="s">
        <v>1868</v>
      </c>
    </row>
    <row r="94" spans="1:8">
      <c r="A94" s="11" t="s">
        <v>5266</v>
      </c>
      <c r="B94" s="11" t="s">
        <v>5267</v>
      </c>
      <c r="C94" s="4">
        <v>19.82004324</v>
      </c>
      <c r="D94" s="4">
        <v>29.68155561</v>
      </c>
      <c r="E94" s="4">
        <v>42.240873530000002</v>
      </c>
      <c r="F94" s="4">
        <v>70.483287779999998</v>
      </c>
      <c r="G94" s="4">
        <v>1.1872497470000001</v>
      </c>
      <c r="H94" s="3" t="s">
        <v>5268</v>
      </c>
    </row>
    <row r="95" spans="1:8">
      <c r="A95" s="11" t="s">
        <v>3483</v>
      </c>
      <c r="B95" s="11" t="s">
        <v>3484</v>
      </c>
      <c r="C95" s="4">
        <v>11.86878385</v>
      </c>
      <c r="D95" s="4">
        <v>16.187512030000001</v>
      </c>
      <c r="E95" s="4">
        <v>35.811525099999997</v>
      </c>
      <c r="F95" s="4">
        <v>27.148664889999999</v>
      </c>
      <c r="G95" s="4">
        <v>1.1661153440000001</v>
      </c>
      <c r="H95" s="3" t="s">
        <v>3485</v>
      </c>
    </row>
    <row r="96" spans="1:8">
      <c r="A96" s="11" t="s">
        <v>1842</v>
      </c>
      <c r="B96" s="14" t="s">
        <v>1842</v>
      </c>
      <c r="C96" s="4">
        <v>33.45077362</v>
      </c>
      <c r="D96" s="4">
        <v>43.847716300000002</v>
      </c>
      <c r="E96" s="4">
        <v>97.533270029999997</v>
      </c>
      <c r="F96" s="4">
        <v>75.721538899999999</v>
      </c>
      <c r="G96" s="4">
        <v>1.164383261</v>
      </c>
      <c r="H96" s="3" t="s">
        <v>1843</v>
      </c>
    </row>
    <row r="97" spans="1:8">
      <c r="A97" s="11" t="s">
        <v>5681</v>
      </c>
      <c r="B97" s="14" t="s">
        <v>5681</v>
      </c>
      <c r="C97" s="4">
        <v>24.300514799999998</v>
      </c>
      <c r="D97" s="4">
        <v>30.043464830000001</v>
      </c>
      <c r="E97" s="4">
        <v>68.947397780000003</v>
      </c>
      <c r="F97" s="4">
        <v>52.59159889</v>
      </c>
      <c r="G97" s="4">
        <v>1.161227164</v>
      </c>
      <c r="H97" s="3" t="s">
        <v>6116</v>
      </c>
    </row>
    <row r="98" spans="1:8">
      <c r="A98" s="11" t="s">
        <v>5682</v>
      </c>
      <c r="B98" s="11" t="s">
        <v>5683</v>
      </c>
      <c r="C98" s="4">
        <v>151.39445459999999</v>
      </c>
      <c r="D98" s="4">
        <v>215.6511907</v>
      </c>
      <c r="E98" s="4">
        <v>418.3083001</v>
      </c>
      <c r="F98" s="4">
        <v>396.13923720000003</v>
      </c>
      <c r="G98" s="4">
        <v>1.149862285</v>
      </c>
      <c r="H98" s="3" t="s">
        <v>6117</v>
      </c>
    </row>
    <row r="99" spans="1:8">
      <c r="A99" s="11" t="s">
        <v>5684</v>
      </c>
      <c r="B99" s="11" t="s">
        <v>5685</v>
      </c>
      <c r="C99" s="4">
        <v>11.86878385</v>
      </c>
      <c r="D99" s="4">
        <v>10.70717249</v>
      </c>
      <c r="E99" s="4">
        <v>24.535437089999999</v>
      </c>
      <c r="F99" s="4">
        <v>25.243846300000001</v>
      </c>
      <c r="G99" s="4">
        <v>1.140758358</v>
      </c>
      <c r="H99" s="3" t="s">
        <v>6118</v>
      </c>
    </row>
    <row r="100" spans="1:8">
      <c r="A100" s="11" t="s">
        <v>958</v>
      </c>
      <c r="B100" s="11" t="s">
        <v>959</v>
      </c>
      <c r="C100" s="4">
        <v>13.509519920000001</v>
      </c>
      <c r="D100" s="4">
        <v>13.860952790000001</v>
      </c>
      <c r="E100" s="4">
        <v>33.04195962</v>
      </c>
      <c r="F100" s="4">
        <v>26.740489480000001</v>
      </c>
      <c r="G100" s="4">
        <v>1.12710165</v>
      </c>
      <c r="H100" s="3" t="s">
        <v>960</v>
      </c>
    </row>
    <row r="101" spans="1:8">
      <c r="A101" s="11" t="s">
        <v>2505</v>
      </c>
      <c r="B101" s="14" t="s">
        <v>2505</v>
      </c>
      <c r="C101" s="4">
        <v>11.42704722</v>
      </c>
      <c r="D101" s="4">
        <v>15.82560282</v>
      </c>
      <c r="E101" s="4">
        <v>31.558263830000001</v>
      </c>
      <c r="F101" s="4">
        <v>27.352752590000001</v>
      </c>
      <c r="G101" s="4">
        <v>1.1121409209999999</v>
      </c>
      <c r="H101" s="3" t="s">
        <v>2506</v>
      </c>
    </row>
    <row r="102" spans="1:8">
      <c r="A102" s="11" t="s">
        <v>5686</v>
      </c>
      <c r="B102" s="11" t="s">
        <v>5687</v>
      </c>
      <c r="C102" s="4">
        <v>13.44641468</v>
      </c>
      <c r="D102" s="4">
        <v>12.56841988</v>
      </c>
      <c r="E102" s="4">
        <v>23.546306560000001</v>
      </c>
      <c r="F102" s="4">
        <v>32.659032949999997</v>
      </c>
      <c r="G102" s="4">
        <v>1.11137266</v>
      </c>
      <c r="H102" s="3" t="s">
        <v>6119</v>
      </c>
    </row>
    <row r="103" spans="1:8">
      <c r="A103" s="11" t="s">
        <v>5688</v>
      </c>
      <c r="B103" s="11" t="s">
        <v>5689</v>
      </c>
      <c r="C103" s="4">
        <v>9.4707849880000001</v>
      </c>
      <c r="D103" s="4">
        <v>10.138458010000001</v>
      </c>
      <c r="E103" s="4">
        <v>20.480001919999999</v>
      </c>
      <c r="F103" s="4">
        <v>20.75391677</v>
      </c>
      <c r="G103" s="4">
        <v>1.0722977330000001</v>
      </c>
      <c r="H103" s="3" t="s">
        <v>6120</v>
      </c>
    </row>
    <row r="104" spans="1:8">
      <c r="A104" s="11" t="s">
        <v>5690</v>
      </c>
      <c r="B104" s="14" t="s">
        <v>5691</v>
      </c>
      <c r="C104" s="4">
        <v>34.460457359999999</v>
      </c>
      <c r="D104" s="4">
        <v>51.137601910000001</v>
      </c>
      <c r="E104" s="4">
        <v>84.674573170000002</v>
      </c>
      <c r="F104" s="4">
        <v>93.817315489999999</v>
      </c>
      <c r="G104" s="4">
        <v>1.0602085219999999</v>
      </c>
      <c r="H104" s="3" t="s">
        <v>6121</v>
      </c>
    </row>
    <row r="105" spans="1:8">
      <c r="A105" s="11" t="s">
        <v>5692</v>
      </c>
      <c r="B105" s="14" t="s">
        <v>5693</v>
      </c>
      <c r="C105" s="4">
        <v>165.845553</v>
      </c>
      <c r="D105" s="4">
        <v>182.40724420000001</v>
      </c>
      <c r="E105" s="4">
        <v>362.81807750000002</v>
      </c>
      <c r="F105" s="4">
        <v>345.45745690000001</v>
      </c>
      <c r="G105" s="4">
        <v>1.0241757680000001</v>
      </c>
      <c r="H105" s="3" t="s">
        <v>6122</v>
      </c>
    </row>
    <row r="106" spans="1:8">
      <c r="A106" s="11" t="s">
        <v>5694</v>
      </c>
      <c r="B106" s="11" t="s">
        <v>5695</v>
      </c>
      <c r="C106" s="4">
        <v>85.197064889999993</v>
      </c>
      <c r="D106" s="4">
        <v>106.5614131</v>
      </c>
      <c r="E106" s="4">
        <v>49.164787220000001</v>
      </c>
      <c r="F106" s="4">
        <v>46.468967720000002</v>
      </c>
      <c r="G106" s="4">
        <v>-1.0036985359999999</v>
      </c>
      <c r="H106" s="3" t="s">
        <v>6123</v>
      </c>
    </row>
    <row r="107" spans="1:8">
      <c r="A107" s="11" t="s">
        <v>5696</v>
      </c>
      <c r="B107" s="14" t="s">
        <v>5696</v>
      </c>
      <c r="C107" s="4">
        <v>73.333281040000003</v>
      </c>
      <c r="D107" s="4">
        <v>78.539299600000007</v>
      </c>
      <c r="E107" s="4">
        <v>34.72348152</v>
      </c>
      <c r="F107" s="4">
        <v>39.257868770000002</v>
      </c>
      <c r="G107" s="4">
        <v>-1.0376278889999999</v>
      </c>
      <c r="H107" s="3" t="s">
        <v>6124</v>
      </c>
    </row>
    <row r="108" spans="1:8">
      <c r="A108" s="11" t="s">
        <v>5697</v>
      </c>
      <c r="B108" s="14" t="s">
        <v>5697</v>
      </c>
      <c r="C108" s="4">
        <v>85.449485820000007</v>
      </c>
      <c r="D108" s="4">
        <v>134.4801239</v>
      </c>
      <c r="E108" s="4">
        <v>54.802831230000002</v>
      </c>
      <c r="F108" s="4">
        <v>50.754809539999997</v>
      </c>
      <c r="G108" s="4">
        <v>-1.05901084</v>
      </c>
      <c r="H108" s="3" t="s">
        <v>6125</v>
      </c>
    </row>
    <row r="109" spans="1:8">
      <c r="A109" s="11" t="s">
        <v>5698</v>
      </c>
      <c r="B109" s="14" t="s">
        <v>5698</v>
      </c>
      <c r="C109" s="4">
        <v>164.07860650000001</v>
      </c>
      <c r="D109" s="4">
        <v>124.2949646</v>
      </c>
      <c r="E109" s="4">
        <v>57.275657549999998</v>
      </c>
      <c r="F109" s="4">
        <v>80.347526900000005</v>
      </c>
      <c r="G109" s="4">
        <v>-1.0672154190000001</v>
      </c>
      <c r="H109" s="3" t="s">
        <v>6126</v>
      </c>
    </row>
    <row r="110" spans="1:8">
      <c r="A110" s="11" t="s">
        <v>5699</v>
      </c>
      <c r="B110" s="11" t="s">
        <v>5700</v>
      </c>
      <c r="C110" s="4">
        <v>44.24176851</v>
      </c>
      <c r="D110" s="4">
        <v>34.282972770000001</v>
      </c>
      <c r="E110" s="4">
        <v>18.106088660000001</v>
      </c>
      <c r="F110" s="4">
        <v>18.98515665</v>
      </c>
      <c r="G110" s="4">
        <v>-1.082068579</v>
      </c>
      <c r="H110" s="3" t="s">
        <v>6127</v>
      </c>
    </row>
    <row r="111" spans="1:8">
      <c r="A111" s="11" t="s">
        <v>5701</v>
      </c>
      <c r="B111" s="11" t="s">
        <v>5702</v>
      </c>
      <c r="C111" s="4">
        <v>46.45045167</v>
      </c>
      <c r="D111" s="4">
        <v>32.938738540000003</v>
      </c>
      <c r="E111" s="4">
        <v>19.6886975</v>
      </c>
      <c r="F111" s="4">
        <v>17.69260118</v>
      </c>
      <c r="G111" s="4">
        <v>-1.086625889</v>
      </c>
      <c r="H111" s="3" t="s">
        <v>6128</v>
      </c>
    </row>
    <row r="112" spans="1:8">
      <c r="A112" s="11" t="s">
        <v>5703</v>
      </c>
      <c r="B112" s="14" t="s">
        <v>5703</v>
      </c>
      <c r="C112" s="4">
        <v>58.503551229999999</v>
      </c>
      <c r="D112" s="4">
        <v>54.032875629999999</v>
      </c>
      <c r="E112" s="4">
        <v>24.04087182</v>
      </c>
      <c r="F112" s="4">
        <v>28.441220359999999</v>
      </c>
      <c r="G112" s="4">
        <v>-1.1004949230000001</v>
      </c>
      <c r="H112" s="3" t="s">
        <v>6129</v>
      </c>
    </row>
    <row r="113" spans="1:8">
      <c r="A113" s="11" t="s">
        <v>5704</v>
      </c>
      <c r="B113" s="11" t="s">
        <v>5705</v>
      </c>
      <c r="C113" s="4">
        <v>159.40881920000001</v>
      </c>
      <c r="D113" s="4">
        <v>109.2498815</v>
      </c>
      <c r="E113" s="4">
        <v>51.934352699999998</v>
      </c>
      <c r="F113" s="4">
        <v>73.340515659999994</v>
      </c>
      <c r="G113" s="4">
        <v>-1.10067754</v>
      </c>
      <c r="H113" s="3" t="s">
        <v>6130</v>
      </c>
    </row>
    <row r="114" spans="1:8">
      <c r="A114" s="11" t="s">
        <v>5706</v>
      </c>
      <c r="B114" s="11" t="s">
        <v>5707</v>
      </c>
      <c r="C114" s="4">
        <v>42.28550628</v>
      </c>
      <c r="D114" s="4">
        <v>37.12654517</v>
      </c>
      <c r="E114" s="4">
        <v>16.22674065</v>
      </c>
      <c r="F114" s="4">
        <v>20.685887529999999</v>
      </c>
      <c r="G114" s="4">
        <v>-1.1052435039999999</v>
      </c>
      <c r="H114" s="3" t="s">
        <v>6131</v>
      </c>
    </row>
    <row r="115" spans="1:8">
      <c r="A115" s="11" t="s">
        <v>5708</v>
      </c>
      <c r="B115" s="14" t="s">
        <v>5709</v>
      </c>
      <c r="C115" s="4">
        <v>54.149290129999997</v>
      </c>
      <c r="D115" s="4">
        <v>24.149514759999999</v>
      </c>
      <c r="E115" s="4">
        <v>18.0071756</v>
      </c>
      <c r="F115" s="4">
        <v>18.304864299999998</v>
      </c>
      <c r="G115" s="4">
        <v>-1.1085423080000001</v>
      </c>
      <c r="H115" s="3" t="s">
        <v>6132</v>
      </c>
    </row>
    <row r="116" spans="1:8">
      <c r="A116" s="11" t="s">
        <v>5710</v>
      </c>
      <c r="B116" s="14" t="s">
        <v>5711</v>
      </c>
      <c r="C116" s="4">
        <v>39.445770779999997</v>
      </c>
      <c r="D116" s="4">
        <v>47.932120300000001</v>
      </c>
      <c r="E116" s="4">
        <v>19.6886975</v>
      </c>
      <c r="F116" s="4">
        <v>20.54982906</v>
      </c>
      <c r="G116" s="4">
        <v>-1.118690808</v>
      </c>
      <c r="H116" s="3" t="s">
        <v>6133</v>
      </c>
    </row>
    <row r="117" spans="1:8">
      <c r="A117" s="11" t="s">
        <v>5712</v>
      </c>
      <c r="B117" s="11" t="s">
        <v>5713</v>
      </c>
      <c r="C117" s="4">
        <v>393.08749790000002</v>
      </c>
      <c r="D117" s="4">
        <v>454.35616850000002</v>
      </c>
      <c r="E117" s="4">
        <v>185.66480000000001</v>
      </c>
      <c r="F117" s="4">
        <v>198.7864256</v>
      </c>
      <c r="G117" s="4">
        <v>-1.14031689</v>
      </c>
      <c r="H117" s="3" t="s">
        <v>6134</v>
      </c>
    </row>
    <row r="118" spans="1:8">
      <c r="A118" s="11" t="s">
        <v>5714</v>
      </c>
      <c r="B118" s="11" t="s">
        <v>5715</v>
      </c>
      <c r="C118" s="4">
        <v>22.4073578</v>
      </c>
      <c r="D118" s="4">
        <v>28.130516119999999</v>
      </c>
      <c r="E118" s="4">
        <v>10.29195749</v>
      </c>
      <c r="F118" s="4">
        <v>12.454350059999999</v>
      </c>
      <c r="G118" s="4">
        <v>-1.151732604</v>
      </c>
      <c r="H118" s="3" t="s">
        <v>6135</v>
      </c>
    </row>
    <row r="119" spans="1:8">
      <c r="A119" s="11" t="s">
        <v>5716</v>
      </c>
      <c r="B119" s="11" t="s">
        <v>5717</v>
      </c>
      <c r="C119" s="4">
        <v>92.07553532</v>
      </c>
      <c r="D119" s="4">
        <v>75.540623249999996</v>
      </c>
      <c r="E119" s="4">
        <v>38.778916680000002</v>
      </c>
      <c r="F119" s="4">
        <v>35.99246548</v>
      </c>
      <c r="G119" s="4">
        <v>-1.164603128</v>
      </c>
      <c r="H119" s="3" t="s">
        <v>6136</v>
      </c>
    </row>
    <row r="120" spans="1:8">
      <c r="A120" s="11" t="s">
        <v>5718</v>
      </c>
      <c r="B120" s="14" t="s">
        <v>5718</v>
      </c>
      <c r="C120" s="4">
        <v>39.508876020000002</v>
      </c>
      <c r="D120" s="4">
        <v>38.315675450000001</v>
      </c>
      <c r="E120" s="4">
        <v>21.765871610000001</v>
      </c>
      <c r="F120" s="4">
        <v>12.726467</v>
      </c>
      <c r="G120" s="4">
        <v>-1.173949409</v>
      </c>
      <c r="H120" s="3" t="s">
        <v>6137</v>
      </c>
    </row>
    <row r="121" spans="1:8">
      <c r="A121" s="11" t="s">
        <v>5719</v>
      </c>
      <c r="B121" s="14" t="s">
        <v>5719</v>
      </c>
      <c r="C121" s="4">
        <v>40.581664979999999</v>
      </c>
      <c r="D121" s="4">
        <v>32.576829330000002</v>
      </c>
      <c r="E121" s="4">
        <v>18.0071756</v>
      </c>
      <c r="F121" s="4">
        <v>14.359168650000001</v>
      </c>
      <c r="G121" s="4">
        <v>-1.1765309589999999</v>
      </c>
      <c r="H121" s="3" t="s">
        <v>6138</v>
      </c>
    </row>
    <row r="122" spans="1:8">
      <c r="A122" s="11" t="s">
        <v>5720</v>
      </c>
      <c r="B122" s="11" t="s">
        <v>5721</v>
      </c>
      <c r="C122" s="4">
        <v>114.7303141</v>
      </c>
      <c r="D122" s="4">
        <v>90.120394480000002</v>
      </c>
      <c r="E122" s="4">
        <v>44.713699849999998</v>
      </c>
      <c r="F122" s="4">
        <v>44.836266070000001</v>
      </c>
      <c r="G122" s="4">
        <v>-1.193808094</v>
      </c>
      <c r="H122" s="3" t="s">
        <v>6139</v>
      </c>
    </row>
    <row r="123" spans="1:8">
      <c r="A123" s="11" t="s">
        <v>5247</v>
      </c>
      <c r="B123" s="11" t="s">
        <v>5248</v>
      </c>
      <c r="C123" s="4">
        <v>75.731279900000004</v>
      </c>
      <c r="D123" s="4">
        <v>76.522948260000007</v>
      </c>
      <c r="E123" s="4">
        <v>33.04195962</v>
      </c>
      <c r="F123" s="4">
        <v>33.40735454</v>
      </c>
      <c r="G123" s="4">
        <v>-1.1961560790000001</v>
      </c>
      <c r="H123" s="3" t="s">
        <v>5249</v>
      </c>
    </row>
    <row r="124" spans="1:8">
      <c r="A124" s="11" t="s">
        <v>5722</v>
      </c>
      <c r="B124" s="11" t="s">
        <v>5723</v>
      </c>
      <c r="C124" s="4">
        <v>45.882504570000002</v>
      </c>
      <c r="D124" s="4">
        <v>69.077958699999996</v>
      </c>
      <c r="E124" s="4">
        <v>19.6886975</v>
      </c>
      <c r="F124" s="4">
        <v>29.869834300000001</v>
      </c>
      <c r="G124" s="4">
        <v>-1.2139324279999999</v>
      </c>
      <c r="H124" s="3" t="s">
        <v>6140</v>
      </c>
    </row>
    <row r="125" spans="1:8">
      <c r="A125" s="11" t="s">
        <v>5724</v>
      </c>
      <c r="B125" s="11" t="s">
        <v>5725</v>
      </c>
      <c r="C125" s="4">
        <v>1388.951184</v>
      </c>
      <c r="D125" s="4">
        <v>1313.6837479999999</v>
      </c>
      <c r="E125" s="4">
        <v>558.56700899999998</v>
      </c>
      <c r="F125" s="4">
        <v>602.53993709999997</v>
      </c>
      <c r="G125" s="4">
        <v>-1.2188657869999999</v>
      </c>
      <c r="H125" s="3" t="s">
        <v>6141</v>
      </c>
    </row>
    <row r="126" spans="1:8">
      <c r="A126" s="11" t="s">
        <v>768</v>
      </c>
      <c r="B126" s="14" t="s">
        <v>768</v>
      </c>
      <c r="C126" s="4">
        <v>51.877501729999999</v>
      </c>
      <c r="D126" s="4">
        <v>52.275030880000003</v>
      </c>
      <c r="E126" s="4">
        <v>21.963697710000002</v>
      </c>
      <c r="F126" s="4">
        <v>22.52267689</v>
      </c>
      <c r="G126" s="4">
        <v>-1.2272624839999999</v>
      </c>
      <c r="H126" s="3" t="s">
        <v>769</v>
      </c>
    </row>
    <row r="127" spans="1:8">
      <c r="A127" s="11" t="s">
        <v>5726</v>
      </c>
      <c r="B127" s="11" t="s">
        <v>5727</v>
      </c>
      <c r="C127" s="4">
        <v>33.135247460000002</v>
      </c>
      <c r="D127" s="4">
        <v>20.84063051</v>
      </c>
      <c r="E127" s="4">
        <v>9.5006530659999999</v>
      </c>
      <c r="F127" s="4">
        <v>13.474788589999999</v>
      </c>
      <c r="G127" s="4">
        <v>-1.23222221</v>
      </c>
      <c r="H127" s="3" t="s">
        <v>6142</v>
      </c>
    </row>
    <row r="128" spans="1:8">
      <c r="A128" s="11" t="s">
        <v>5728</v>
      </c>
      <c r="B128" s="11" t="s">
        <v>5729</v>
      </c>
      <c r="C128" s="4">
        <v>109.1139483</v>
      </c>
      <c r="D128" s="4">
        <v>137.94411210000001</v>
      </c>
      <c r="E128" s="4">
        <v>44.911525959999999</v>
      </c>
      <c r="F128" s="4">
        <v>59.394522430000002</v>
      </c>
      <c r="G128" s="4">
        <v>-1.2440273079999999</v>
      </c>
      <c r="H128" s="3" t="s">
        <v>6143</v>
      </c>
    </row>
    <row r="129" spans="1:8">
      <c r="A129" s="11" t="s">
        <v>5730</v>
      </c>
      <c r="B129" s="14" t="s">
        <v>5730</v>
      </c>
      <c r="C129" s="4">
        <v>91.633798679999998</v>
      </c>
      <c r="D129" s="4">
        <v>131.27464230000001</v>
      </c>
      <c r="E129" s="4">
        <v>42.933264899999998</v>
      </c>
      <c r="F129" s="4">
        <v>50.4826926</v>
      </c>
      <c r="G129" s="4">
        <v>-1.2547103289999999</v>
      </c>
      <c r="H129" s="3" t="s">
        <v>6144</v>
      </c>
    </row>
    <row r="130" spans="1:8">
      <c r="A130" s="11" t="s">
        <v>899</v>
      </c>
      <c r="B130" s="11" t="s">
        <v>900</v>
      </c>
      <c r="C130" s="4">
        <v>131.70562179999999</v>
      </c>
      <c r="D130" s="4">
        <v>88.259147089999999</v>
      </c>
      <c r="E130" s="4">
        <v>43.922395430000002</v>
      </c>
      <c r="F130" s="4">
        <v>47.35334778</v>
      </c>
      <c r="G130" s="4">
        <v>-1.268969054</v>
      </c>
      <c r="H130" s="3" t="s">
        <v>901</v>
      </c>
    </row>
    <row r="131" spans="1:8">
      <c r="A131" s="11" t="s">
        <v>822</v>
      </c>
      <c r="B131" s="11" t="s">
        <v>823</v>
      </c>
      <c r="C131" s="4">
        <v>796.96099079999999</v>
      </c>
      <c r="D131" s="4">
        <v>971.93804690000002</v>
      </c>
      <c r="E131" s="4">
        <v>328.98981350000003</v>
      </c>
      <c r="F131" s="4">
        <v>404.50683320000002</v>
      </c>
      <c r="G131" s="4">
        <v>-1.2699894309999999</v>
      </c>
      <c r="H131" s="3" t="s">
        <v>824</v>
      </c>
    </row>
    <row r="132" spans="1:8">
      <c r="A132" s="11" t="s">
        <v>5731</v>
      </c>
      <c r="B132" s="11" t="s">
        <v>1976</v>
      </c>
      <c r="C132" s="4">
        <v>72.576018239999996</v>
      </c>
      <c r="D132" s="4">
        <v>67.320113950000007</v>
      </c>
      <c r="E132" s="4">
        <v>27.799567830000001</v>
      </c>
      <c r="F132" s="4">
        <v>29.937863539999999</v>
      </c>
      <c r="G132" s="4">
        <v>-1.2767772449999999</v>
      </c>
      <c r="H132" s="3" t="s">
        <v>6145</v>
      </c>
    </row>
    <row r="133" spans="1:8">
      <c r="A133" s="11" t="s">
        <v>5732</v>
      </c>
      <c r="B133" s="14" t="s">
        <v>5733</v>
      </c>
      <c r="C133" s="4">
        <v>138.26856609999999</v>
      </c>
      <c r="D133" s="4">
        <v>138.46112529999999</v>
      </c>
      <c r="E133" s="4">
        <v>54.605005130000002</v>
      </c>
      <c r="F133" s="4">
        <v>58.23802542</v>
      </c>
      <c r="G133" s="4">
        <v>-1.294160127</v>
      </c>
      <c r="H133" s="3" t="s">
        <v>6146</v>
      </c>
    </row>
    <row r="134" spans="1:8">
      <c r="A134" s="11" t="s">
        <v>5734</v>
      </c>
      <c r="B134" s="14" t="s">
        <v>5734</v>
      </c>
      <c r="C134" s="4">
        <v>346.57894099999999</v>
      </c>
      <c r="D134" s="4">
        <v>376.75249259999998</v>
      </c>
      <c r="E134" s="4">
        <v>122.16262020000001</v>
      </c>
      <c r="F134" s="4">
        <v>172.32305299999999</v>
      </c>
      <c r="G134" s="4">
        <v>-1.296459399</v>
      </c>
      <c r="H134" s="3" t="s">
        <v>6147</v>
      </c>
    </row>
    <row r="135" spans="1:8">
      <c r="A135" s="11" t="s">
        <v>5735</v>
      </c>
      <c r="B135" s="11" t="s">
        <v>5736</v>
      </c>
      <c r="C135" s="4">
        <v>70.49354554</v>
      </c>
      <c r="D135" s="4">
        <v>73.73107718</v>
      </c>
      <c r="E135" s="4">
        <v>33.833264049999997</v>
      </c>
      <c r="F135" s="4">
        <v>24.63158318</v>
      </c>
      <c r="G135" s="4">
        <v>-1.3026761389999999</v>
      </c>
      <c r="H135" s="3" t="s">
        <v>6148</v>
      </c>
    </row>
    <row r="136" spans="1:8">
      <c r="A136" s="11" t="s">
        <v>5737</v>
      </c>
      <c r="B136" s="11" t="s">
        <v>5738</v>
      </c>
      <c r="C136" s="4">
        <v>156.12734710000001</v>
      </c>
      <c r="D136" s="4">
        <v>202.36395239999999</v>
      </c>
      <c r="E136" s="4">
        <v>93.972400129999997</v>
      </c>
      <c r="F136" s="4">
        <v>50.95889725</v>
      </c>
      <c r="G136" s="4">
        <v>-1.306568932</v>
      </c>
      <c r="H136" s="3" t="s">
        <v>6149</v>
      </c>
    </row>
    <row r="137" spans="1:8">
      <c r="A137" s="11" t="s">
        <v>5739</v>
      </c>
      <c r="B137" s="11" t="s">
        <v>5740</v>
      </c>
      <c r="C137" s="4">
        <v>60.396708220000001</v>
      </c>
      <c r="D137" s="4">
        <v>62.666995470000003</v>
      </c>
      <c r="E137" s="4">
        <v>20.677828030000001</v>
      </c>
      <c r="F137" s="4">
        <v>28.78136654</v>
      </c>
      <c r="G137" s="4">
        <v>-1.315094666</v>
      </c>
      <c r="H137" s="3" t="s">
        <v>6150</v>
      </c>
    </row>
    <row r="138" spans="1:8">
      <c r="A138" s="11" t="s">
        <v>661</v>
      </c>
      <c r="B138" s="11" t="s">
        <v>662</v>
      </c>
      <c r="C138" s="4">
        <v>92.895903349999998</v>
      </c>
      <c r="D138" s="4">
        <v>142.3904254</v>
      </c>
      <c r="E138" s="4">
        <v>48.86804807</v>
      </c>
      <c r="F138" s="4">
        <v>44.836266070000001</v>
      </c>
      <c r="G138" s="4">
        <v>-1.3282301190000001</v>
      </c>
      <c r="H138" s="3" t="s">
        <v>663</v>
      </c>
    </row>
    <row r="139" spans="1:8">
      <c r="A139" s="11" t="s">
        <v>5122</v>
      </c>
      <c r="B139" s="11" t="s">
        <v>5123</v>
      </c>
      <c r="C139" s="4">
        <v>219.54810649999999</v>
      </c>
      <c r="D139" s="4">
        <v>162.91584800000001</v>
      </c>
      <c r="E139" s="4">
        <v>76.662615889999998</v>
      </c>
      <c r="F139" s="4">
        <v>75.585480430000004</v>
      </c>
      <c r="G139" s="4">
        <v>-1.3288995969999999</v>
      </c>
      <c r="H139" s="3" t="s">
        <v>5124</v>
      </c>
    </row>
    <row r="140" spans="1:8">
      <c r="A140" s="11" t="s">
        <v>5741</v>
      </c>
      <c r="B140" s="11" t="s">
        <v>5742</v>
      </c>
      <c r="C140" s="4">
        <v>292.43465090000001</v>
      </c>
      <c r="D140" s="4">
        <v>216.73691830000001</v>
      </c>
      <c r="E140" s="4">
        <v>114.1506629</v>
      </c>
      <c r="F140" s="4">
        <v>88.511035140000004</v>
      </c>
      <c r="G140" s="4">
        <v>-1.3290784120000001</v>
      </c>
      <c r="H140" s="3" t="s">
        <v>6151</v>
      </c>
    </row>
    <row r="141" spans="1:8">
      <c r="A141" s="11" t="s">
        <v>5743</v>
      </c>
      <c r="B141" s="11" t="s">
        <v>5744</v>
      </c>
      <c r="C141" s="4">
        <v>25.815040400000001</v>
      </c>
      <c r="D141" s="4">
        <v>38.987792560000003</v>
      </c>
      <c r="E141" s="4">
        <v>11.577827170000001</v>
      </c>
      <c r="F141" s="4">
        <v>14.087051710000001</v>
      </c>
      <c r="G141" s="4">
        <v>-1.3362614319999999</v>
      </c>
      <c r="H141" s="3" t="s">
        <v>6152</v>
      </c>
    </row>
    <row r="142" spans="1:8">
      <c r="A142" s="11" t="s">
        <v>5745</v>
      </c>
      <c r="B142" s="11" t="s">
        <v>5746</v>
      </c>
      <c r="C142" s="4">
        <v>37.300192850000002</v>
      </c>
      <c r="D142" s="4">
        <v>18.772577850000001</v>
      </c>
      <c r="E142" s="4">
        <v>11.77565328</v>
      </c>
      <c r="F142" s="4">
        <v>10.27741453</v>
      </c>
      <c r="G142" s="4">
        <v>-1.3463209949999999</v>
      </c>
      <c r="H142" s="3" t="s">
        <v>6153</v>
      </c>
    </row>
    <row r="143" spans="1:8">
      <c r="A143" s="11" t="s">
        <v>5747</v>
      </c>
      <c r="B143" s="14" t="s">
        <v>5747</v>
      </c>
      <c r="C143" s="4">
        <v>82.546645089999998</v>
      </c>
      <c r="D143" s="4">
        <v>69.336465290000007</v>
      </c>
      <c r="E143" s="4">
        <v>25.1289154</v>
      </c>
      <c r="F143" s="4">
        <v>34.359763829999999</v>
      </c>
      <c r="G143" s="4">
        <v>-1.3522743960000001</v>
      </c>
      <c r="H143" s="3" t="s">
        <v>6154</v>
      </c>
    </row>
    <row r="144" spans="1:8">
      <c r="A144" s="11" t="s">
        <v>787</v>
      </c>
      <c r="B144" s="11" t="s">
        <v>788</v>
      </c>
      <c r="C144" s="4">
        <v>57.872498890000003</v>
      </c>
      <c r="D144" s="4">
        <v>118.6078198</v>
      </c>
      <c r="E144" s="4">
        <v>32.84413352</v>
      </c>
      <c r="F144" s="4">
        <v>35.51626083</v>
      </c>
      <c r="G144" s="4">
        <v>-1.3682746770000001</v>
      </c>
      <c r="H144" s="3" t="s">
        <v>789</v>
      </c>
    </row>
    <row r="145" spans="1:8">
      <c r="A145" s="11" t="s">
        <v>2957</v>
      </c>
      <c r="B145" s="11" t="s">
        <v>2958</v>
      </c>
      <c r="C145" s="4">
        <v>21.650095010000001</v>
      </c>
      <c r="D145" s="4">
        <v>22.28826737</v>
      </c>
      <c r="E145" s="4">
        <v>9.1050008550000001</v>
      </c>
      <c r="F145" s="4">
        <v>7.7603328249999999</v>
      </c>
      <c r="G145" s="4">
        <v>-1.381420238</v>
      </c>
      <c r="H145" s="3" t="s">
        <v>2959</v>
      </c>
    </row>
    <row r="146" spans="1:8">
      <c r="A146" s="11" t="s">
        <v>5748</v>
      </c>
      <c r="B146" s="11" t="s">
        <v>5749</v>
      </c>
      <c r="C146" s="4">
        <v>37.047771920000002</v>
      </c>
      <c r="D146" s="4">
        <v>26.114164779999999</v>
      </c>
      <c r="E146" s="4">
        <v>11.577827170000001</v>
      </c>
      <c r="F146" s="4">
        <v>12.318291589999999</v>
      </c>
      <c r="G146" s="4">
        <v>-1.4022790949999999</v>
      </c>
      <c r="H146" s="3" t="s">
        <v>6155</v>
      </c>
    </row>
    <row r="147" spans="1:8">
      <c r="A147" s="11" t="s">
        <v>5750</v>
      </c>
      <c r="B147" s="14" t="s">
        <v>5750</v>
      </c>
      <c r="C147" s="4">
        <v>10.795994889999999</v>
      </c>
      <c r="D147" s="4">
        <v>6.984677713</v>
      </c>
      <c r="E147" s="4">
        <v>4.456087374</v>
      </c>
      <c r="F147" s="4">
        <v>2.2499647650000001</v>
      </c>
      <c r="G147" s="4">
        <v>-1.4067742940000001</v>
      </c>
      <c r="H147" s="3" t="s">
        <v>6156</v>
      </c>
    </row>
    <row r="148" spans="1:8">
      <c r="A148" s="11" t="s">
        <v>5751</v>
      </c>
      <c r="B148" s="11" t="s">
        <v>5752</v>
      </c>
      <c r="C148" s="4">
        <v>319.19126979999999</v>
      </c>
      <c r="D148" s="4">
        <v>340.61327240000003</v>
      </c>
      <c r="E148" s="4">
        <v>115.7332717</v>
      </c>
      <c r="F148" s="4">
        <v>133.00215499999999</v>
      </c>
      <c r="G148" s="4">
        <v>-1.407426708</v>
      </c>
      <c r="H148" s="3" t="s">
        <v>6157</v>
      </c>
    </row>
    <row r="149" spans="1:8">
      <c r="A149" s="11" t="s">
        <v>5753</v>
      </c>
      <c r="B149" s="11" t="s">
        <v>5754</v>
      </c>
      <c r="C149" s="4">
        <v>52.129922669999999</v>
      </c>
      <c r="D149" s="4">
        <v>20.478721289999999</v>
      </c>
      <c r="E149" s="4">
        <v>11.973479380000001</v>
      </c>
      <c r="F149" s="4">
        <v>15.311577939999999</v>
      </c>
      <c r="G149" s="4">
        <v>-1.4120302339999999</v>
      </c>
      <c r="H149" s="3" t="s">
        <v>6158</v>
      </c>
    </row>
    <row r="150" spans="1:8">
      <c r="A150" s="11" t="s">
        <v>5755</v>
      </c>
      <c r="B150" s="11" t="s">
        <v>2814</v>
      </c>
      <c r="C150" s="4">
        <v>13.06778328</v>
      </c>
      <c r="D150" s="4">
        <v>14.01605674</v>
      </c>
      <c r="E150" s="4">
        <v>4.8517395859999999</v>
      </c>
      <c r="F150" s="4">
        <v>5.311280354</v>
      </c>
      <c r="G150" s="4">
        <v>-1.414103141</v>
      </c>
      <c r="H150" s="3" t="s">
        <v>6159</v>
      </c>
    </row>
    <row r="151" spans="1:8">
      <c r="A151" s="11" t="s">
        <v>5756</v>
      </c>
      <c r="B151" s="11" t="s">
        <v>5757</v>
      </c>
      <c r="C151" s="4">
        <v>23.480146770000001</v>
      </c>
      <c r="D151" s="4">
        <v>23.115488429999999</v>
      </c>
      <c r="E151" s="4">
        <v>11.083261909999999</v>
      </c>
      <c r="F151" s="4">
        <v>6.3317188839999998</v>
      </c>
      <c r="G151" s="4">
        <v>-1.4198659360000001</v>
      </c>
      <c r="H151" s="3" t="s">
        <v>6160</v>
      </c>
    </row>
    <row r="152" spans="1:8">
      <c r="A152" s="11" t="s">
        <v>45</v>
      </c>
      <c r="B152" s="11" t="s">
        <v>46</v>
      </c>
      <c r="C152" s="4">
        <v>54.338605829999999</v>
      </c>
      <c r="D152" s="4">
        <v>44.933443949999997</v>
      </c>
      <c r="E152" s="4">
        <v>18.303914760000001</v>
      </c>
      <c r="F152" s="4">
        <v>18.44092277</v>
      </c>
      <c r="G152" s="4">
        <v>-1.433846009</v>
      </c>
      <c r="H152" s="3" t="s">
        <v>5036</v>
      </c>
    </row>
    <row r="153" spans="1:8">
      <c r="A153" s="11" t="s">
        <v>5758</v>
      </c>
      <c r="B153" s="14" t="s">
        <v>5758</v>
      </c>
      <c r="C153" s="4">
        <v>112.90026229999999</v>
      </c>
      <c r="D153" s="4">
        <v>180.08068499999999</v>
      </c>
      <c r="E153" s="4">
        <v>54.703918180000002</v>
      </c>
      <c r="F153" s="4">
        <v>53.339920480000004</v>
      </c>
      <c r="G153" s="4">
        <v>-1.4391900449999999</v>
      </c>
      <c r="H153" s="3" t="s">
        <v>6161</v>
      </c>
    </row>
    <row r="154" spans="1:8">
      <c r="A154" s="11" t="s">
        <v>5759</v>
      </c>
      <c r="B154" s="14" t="s">
        <v>5760</v>
      </c>
      <c r="C154" s="4">
        <v>88.352326550000001</v>
      </c>
      <c r="D154" s="4">
        <v>45.502158430000001</v>
      </c>
      <c r="E154" s="4">
        <v>33.536524890000003</v>
      </c>
      <c r="F154" s="4">
        <v>15.71975336</v>
      </c>
      <c r="G154" s="4">
        <v>-1.4422859509999999</v>
      </c>
      <c r="H154" s="3" t="s">
        <v>6162</v>
      </c>
    </row>
    <row r="155" spans="1:8">
      <c r="A155" s="11" t="s">
        <v>5761</v>
      </c>
      <c r="B155" s="14" t="s">
        <v>5761</v>
      </c>
      <c r="C155" s="4">
        <v>54.149290129999997</v>
      </c>
      <c r="D155" s="4">
        <v>22.28826737</v>
      </c>
      <c r="E155" s="4">
        <v>17.8093495</v>
      </c>
      <c r="F155" s="4">
        <v>10.27741453</v>
      </c>
      <c r="G155" s="4">
        <v>-1.444391263</v>
      </c>
      <c r="H155" s="3" t="s">
        <v>6163</v>
      </c>
    </row>
    <row r="156" spans="1:8">
      <c r="A156" s="11" t="s">
        <v>5762</v>
      </c>
      <c r="B156" s="14" t="s">
        <v>5762</v>
      </c>
      <c r="C156" s="4">
        <v>11.61636292</v>
      </c>
      <c r="D156" s="4">
        <v>10.3969646</v>
      </c>
      <c r="E156" s="4">
        <v>4.2582612690000001</v>
      </c>
      <c r="F156" s="4">
        <v>3.8146371769999998</v>
      </c>
      <c r="G156" s="4">
        <v>-1.4472185900000001</v>
      </c>
      <c r="H156" s="3" t="s">
        <v>6164</v>
      </c>
    </row>
    <row r="157" spans="1:8">
      <c r="A157" s="11" t="s">
        <v>5763</v>
      </c>
      <c r="B157" s="11" t="s">
        <v>5764</v>
      </c>
      <c r="C157" s="4">
        <v>629.66901740000003</v>
      </c>
      <c r="D157" s="4">
        <v>1046.7498519999999</v>
      </c>
      <c r="E157" s="4">
        <v>300.10720209999999</v>
      </c>
      <c r="F157" s="4">
        <v>308.92575749999997</v>
      </c>
      <c r="G157" s="4">
        <v>-1.4607904540000001</v>
      </c>
      <c r="H157" s="3" t="s">
        <v>6165</v>
      </c>
    </row>
    <row r="158" spans="1:8">
      <c r="A158" s="11" t="s">
        <v>5765</v>
      </c>
      <c r="B158" s="11" t="s">
        <v>5766</v>
      </c>
      <c r="C158" s="4">
        <v>134.48225210000001</v>
      </c>
      <c r="D158" s="4">
        <v>122.226912</v>
      </c>
      <c r="E158" s="4">
        <v>44.614786799999997</v>
      </c>
      <c r="F158" s="4">
        <v>48.577874010000002</v>
      </c>
      <c r="G158" s="4">
        <v>-1.46184655</v>
      </c>
      <c r="H158" s="3" t="s">
        <v>6166</v>
      </c>
    </row>
    <row r="159" spans="1:8">
      <c r="A159" s="11" t="s">
        <v>5767</v>
      </c>
      <c r="B159" s="14" t="s">
        <v>5767</v>
      </c>
      <c r="C159" s="4">
        <v>73.648807210000001</v>
      </c>
      <c r="D159" s="4">
        <v>48.138925559999997</v>
      </c>
      <c r="E159" s="4">
        <v>26.71152425</v>
      </c>
      <c r="F159" s="4">
        <v>17.352454999999999</v>
      </c>
      <c r="G159" s="4">
        <v>-1.466697133</v>
      </c>
      <c r="H159" s="3" t="s">
        <v>6167</v>
      </c>
    </row>
    <row r="160" spans="1:8">
      <c r="A160" s="11" t="s">
        <v>5768</v>
      </c>
      <c r="B160" s="11" t="s">
        <v>5769</v>
      </c>
      <c r="C160" s="4">
        <v>37.237087619999997</v>
      </c>
      <c r="D160" s="4">
        <v>14.739875169999999</v>
      </c>
      <c r="E160" s="4">
        <v>9.5995661180000003</v>
      </c>
      <c r="F160" s="4">
        <v>9.1889467669999991</v>
      </c>
      <c r="G160" s="4">
        <v>-1.468021453</v>
      </c>
      <c r="H160" s="3" t="s">
        <v>6168</v>
      </c>
    </row>
    <row r="161" spans="1:8">
      <c r="A161" s="11" t="s">
        <v>5770</v>
      </c>
      <c r="B161" s="14" t="s">
        <v>5770</v>
      </c>
      <c r="C161" s="4">
        <v>871.99311309999996</v>
      </c>
      <c r="D161" s="4">
        <v>851.7841876</v>
      </c>
      <c r="E161" s="4">
        <v>266.77350330000002</v>
      </c>
      <c r="F161" s="4">
        <v>351.7161466</v>
      </c>
      <c r="G161" s="4">
        <v>-1.4787520430000001</v>
      </c>
      <c r="H161" s="3" t="s">
        <v>6169</v>
      </c>
    </row>
    <row r="162" spans="1:8">
      <c r="A162" s="11" t="s">
        <v>675</v>
      </c>
      <c r="B162" s="11" t="s">
        <v>676</v>
      </c>
      <c r="C162" s="4">
        <v>74.784701400000003</v>
      </c>
      <c r="D162" s="4">
        <v>65.613970510000001</v>
      </c>
      <c r="E162" s="4">
        <v>24.9310893</v>
      </c>
      <c r="F162" s="4">
        <v>24.495524710000002</v>
      </c>
      <c r="G162" s="4">
        <v>-1.5061693060000001</v>
      </c>
      <c r="H162" s="3" t="s">
        <v>677</v>
      </c>
    </row>
    <row r="163" spans="1:8">
      <c r="A163" s="11" t="s">
        <v>5771</v>
      </c>
      <c r="B163" s="14" t="s">
        <v>5771</v>
      </c>
      <c r="C163" s="4">
        <v>94.852165580000005</v>
      </c>
      <c r="D163" s="4">
        <v>52.275030880000003</v>
      </c>
      <c r="E163" s="4">
        <v>29.48108972</v>
      </c>
      <c r="F163" s="4">
        <v>22.25055995</v>
      </c>
      <c r="G163" s="4">
        <v>-1.5079448499999999</v>
      </c>
      <c r="H163" s="3" t="s">
        <v>6170</v>
      </c>
    </row>
    <row r="164" spans="1:8">
      <c r="A164" s="11" t="s">
        <v>1504</v>
      </c>
      <c r="B164" s="11" t="s">
        <v>1505</v>
      </c>
      <c r="C164" s="4">
        <v>116.4972606</v>
      </c>
      <c r="D164" s="4">
        <v>175.16905990000001</v>
      </c>
      <c r="E164" s="4">
        <v>42.933264899999998</v>
      </c>
      <c r="F164" s="4">
        <v>59.326493190000001</v>
      </c>
      <c r="G164" s="4">
        <v>-1.512080286</v>
      </c>
      <c r="H164" s="3" t="s">
        <v>1506</v>
      </c>
    </row>
    <row r="165" spans="1:8">
      <c r="A165" s="11" t="s">
        <v>5772</v>
      </c>
      <c r="B165" s="11" t="s">
        <v>5773</v>
      </c>
      <c r="C165" s="4">
        <v>21.397674070000001</v>
      </c>
      <c r="D165" s="4">
        <v>24.04611212</v>
      </c>
      <c r="E165" s="4">
        <v>6.3354353769999996</v>
      </c>
      <c r="F165" s="4">
        <v>9.5971221789999994</v>
      </c>
      <c r="G165" s="4">
        <v>-1.5121051670000001</v>
      </c>
      <c r="H165" s="3" t="s">
        <v>6171</v>
      </c>
    </row>
    <row r="166" spans="1:8">
      <c r="A166" s="11" t="s">
        <v>5774</v>
      </c>
      <c r="B166" s="14" t="s">
        <v>5774</v>
      </c>
      <c r="C166" s="4">
        <v>91.381377749999999</v>
      </c>
      <c r="D166" s="4">
        <v>69.594971869999995</v>
      </c>
      <c r="E166" s="4">
        <v>24.535437089999999</v>
      </c>
      <c r="F166" s="4">
        <v>31.706623650000001</v>
      </c>
      <c r="G166" s="4">
        <v>-1.5171273839999999</v>
      </c>
      <c r="H166" s="3" t="s">
        <v>6172</v>
      </c>
    </row>
    <row r="167" spans="1:8">
      <c r="A167" s="11" t="s">
        <v>5775</v>
      </c>
      <c r="B167" s="11" t="s">
        <v>5776</v>
      </c>
      <c r="C167" s="4">
        <v>26.06746133</v>
      </c>
      <c r="D167" s="4">
        <v>27.30329506</v>
      </c>
      <c r="E167" s="4">
        <v>9.3028269600000009</v>
      </c>
      <c r="F167" s="4">
        <v>9.3250052369999992</v>
      </c>
      <c r="G167" s="4">
        <v>-1.5185896670000001</v>
      </c>
      <c r="H167" s="3" t="s">
        <v>6173</v>
      </c>
    </row>
    <row r="168" spans="1:8">
      <c r="A168" s="11" t="s">
        <v>5777</v>
      </c>
      <c r="B168" s="14" t="s">
        <v>5777</v>
      </c>
      <c r="C168" s="4">
        <v>21.145253140000001</v>
      </c>
      <c r="D168" s="4">
        <v>29.267945080000001</v>
      </c>
      <c r="E168" s="4">
        <v>9.0060878019999997</v>
      </c>
      <c r="F168" s="4">
        <v>8.4406251779999995</v>
      </c>
      <c r="G168" s="4">
        <v>-1.530846229</v>
      </c>
      <c r="H168" s="3" t="s">
        <v>6174</v>
      </c>
    </row>
    <row r="169" spans="1:8">
      <c r="A169" s="11" t="s">
        <v>5778</v>
      </c>
      <c r="B169" s="11" t="s">
        <v>5779</v>
      </c>
      <c r="C169" s="4">
        <v>41.402033009999997</v>
      </c>
      <c r="D169" s="4">
        <v>44.313028150000001</v>
      </c>
      <c r="E169" s="4">
        <v>13.65500128</v>
      </c>
      <c r="F169" s="4">
        <v>15.9918703</v>
      </c>
      <c r="G169" s="4">
        <v>-1.53166885</v>
      </c>
      <c r="H169" s="3" t="s">
        <v>6175</v>
      </c>
    </row>
    <row r="170" spans="1:8">
      <c r="A170" s="11" t="s">
        <v>5780</v>
      </c>
      <c r="B170" s="14" t="s">
        <v>5780</v>
      </c>
      <c r="C170" s="4">
        <v>103.9393192</v>
      </c>
      <c r="D170" s="4">
        <v>50.00017295</v>
      </c>
      <c r="E170" s="4">
        <v>28.096306989999999</v>
      </c>
      <c r="F170" s="4">
        <v>24.767641650000002</v>
      </c>
      <c r="G170" s="4">
        <v>-1.5420072970000001</v>
      </c>
      <c r="H170" s="3" t="s">
        <v>6176</v>
      </c>
    </row>
    <row r="171" spans="1:8">
      <c r="A171" s="11" t="s">
        <v>5781</v>
      </c>
      <c r="B171" s="11" t="s">
        <v>5782</v>
      </c>
      <c r="C171" s="4">
        <v>3.665103529</v>
      </c>
      <c r="D171" s="4">
        <v>5.175131639</v>
      </c>
      <c r="E171" s="4">
        <v>1.3897827389999999</v>
      </c>
      <c r="F171" s="4">
        <v>1.6377016470000001</v>
      </c>
      <c r="G171" s="4">
        <v>-1.5459652290000001</v>
      </c>
      <c r="H171" s="3" t="s">
        <v>6177</v>
      </c>
    </row>
    <row r="172" spans="1:8">
      <c r="A172" s="11" t="s">
        <v>5783</v>
      </c>
      <c r="B172" s="11" t="s">
        <v>5784</v>
      </c>
      <c r="C172" s="4">
        <v>13.320204220000001</v>
      </c>
      <c r="D172" s="4">
        <v>13.18883568</v>
      </c>
      <c r="E172" s="4">
        <v>4.3571743219999997</v>
      </c>
      <c r="F172" s="4">
        <v>4.6990172360000004</v>
      </c>
      <c r="G172" s="4">
        <v>-1.5495080400000001</v>
      </c>
      <c r="H172" s="3" t="s">
        <v>6178</v>
      </c>
    </row>
    <row r="173" spans="1:8">
      <c r="A173" s="11" t="s">
        <v>792</v>
      </c>
      <c r="B173" s="11" t="s">
        <v>793</v>
      </c>
      <c r="C173" s="4">
        <v>59.387024490000002</v>
      </c>
      <c r="D173" s="4">
        <v>51.24100455</v>
      </c>
      <c r="E173" s="4">
        <v>17.11695813</v>
      </c>
      <c r="F173" s="4">
        <v>20.345741360000002</v>
      </c>
      <c r="G173" s="4">
        <v>-1.562190191</v>
      </c>
      <c r="H173" s="3" t="s">
        <v>794</v>
      </c>
    </row>
    <row r="174" spans="1:8">
      <c r="A174" s="11" t="s">
        <v>5785</v>
      </c>
      <c r="B174" s="14" t="s">
        <v>5785</v>
      </c>
      <c r="C174" s="4">
        <v>684.50746509999999</v>
      </c>
      <c r="D174" s="4">
        <v>958.39230199999997</v>
      </c>
      <c r="E174" s="4">
        <v>267.26806859999999</v>
      </c>
      <c r="F174" s="4">
        <v>284.91143749999998</v>
      </c>
      <c r="G174" s="4">
        <v>-1.5730352160000001</v>
      </c>
      <c r="H174" s="3" t="s">
        <v>6179</v>
      </c>
    </row>
    <row r="175" spans="1:8">
      <c r="A175" s="11" t="s">
        <v>5786</v>
      </c>
      <c r="B175" s="11" t="s">
        <v>5787</v>
      </c>
      <c r="C175" s="4">
        <v>57.24144656</v>
      </c>
      <c r="D175" s="4">
        <v>73.110661379999996</v>
      </c>
      <c r="E175" s="4">
        <v>25.326741510000002</v>
      </c>
      <c r="F175" s="4">
        <v>18.372893529999999</v>
      </c>
      <c r="G175" s="4">
        <v>-1.576720777</v>
      </c>
      <c r="H175" s="3" t="s">
        <v>6180</v>
      </c>
    </row>
    <row r="176" spans="1:8">
      <c r="A176" s="11" t="s">
        <v>5788</v>
      </c>
      <c r="B176" s="11" t="s">
        <v>5789</v>
      </c>
      <c r="C176" s="4">
        <v>54.843447699999999</v>
      </c>
      <c r="D176" s="4">
        <v>50.258679540000003</v>
      </c>
      <c r="E176" s="4">
        <v>18.303914760000001</v>
      </c>
      <c r="F176" s="4">
        <v>16.740191889999998</v>
      </c>
      <c r="G176" s="4">
        <v>-1.584548117</v>
      </c>
      <c r="H176" s="3" t="s">
        <v>6181</v>
      </c>
    </row>
    <row r="177" spans="1:8">
      <c r="A177" s="11" t="s">
        <v>5790</v>
      </c>
      <c r="B177" s="11" t="s">
        <v>5791</v>
      </c>
      <c r="C177" s="4">
        <v>354.15156899999999</v>
      </c>
      <c r="D177" s="4">
        <v>251.5836056</v>
      </c>
      <c r="E177" s="4">
        <v>73.49739821</v>
      </c>
      <c r="F177" s="4">
        <v>126.6754361</v>
      </c>
      <c r="G177" s="4">
        <v>-1.5974409919999999</v>
      </c>
      <c r="H177" s="3" t="s">
        <v>6182</v>
      </c>
    </row>
    <row r="178" spans="1:8">
      <c r="A178" s="11" t="s">
        <v>5792</v>
      </c>
      <c r="B178" s="11" t="s">
        <v>5793</v>
      </c>
      <c r="C178" s="4">
        <v>113.7837356</v>
      </c>
      <c r="D178" s="4">
        <v>63.442515219999997</v>
      </c>
      <c r="E178" s="4">
        <v>37.690873099999997</v>
      </c>
      <c r="F178" s="4">
        <v>20.345741360000002</v>
      </c>
      <c r="G178" s="4">
        <v>-1.6105570440000001</v>
      </c>
      <c r="H178" s="3" t="s">
        <v>6183</v>
      </c>
    </row>
    <row r="179" spans="1:8">
      <c r="A179" s="11" t="s">
        <v>715</v>
      </c>
      <c r="B179" s="11" t="s">
        <v>716</v>
      </c>
      <c r="C179" s="4">
        <v>946.45728829999996</v>
      </c>
      <c r="D179" s="4">
        <v>885.07983539999998</v>
      </c>
      <c r="E179" s="4">
        <v>296.44741909999999</v>
      </c>
      <c r="F179" s="4">
        <v>299.9458985</v>
      </c>
      <c r="G179" s="4">
        <v>-1.618718946</v>
      </c>
      <c r="H179" s="3" t="s">
        <v>717</v>
      </c>
    </row>
    <row r="180" spans="1:8">
      <c r="A180" s="11" t="s">
        <v>5794</v>
      </c>
      <c r="B180" s="11" t="s">
        <v>5795</v>
      </c>
      <c r="C180" s="4">
        <v>138.26856609999999</v>
      </c>
      <c r="D180" s="4">
        <v>74.041285079999994</v>
      </c>
      <c r="E180" s="4">
        <v>31.06369857</v>
      </c>
      <c r="F180" s="4">
        <v>37.625167130000001</v>
      </c>
      <c r="G180" s="4">
        <v>-1.628023148</v>
      </c>
      <c r="H180" s="3" t="s">
        <v>6184</v>
      </c>
    </row>
    <row r="181" spans="1:8">
      <c r="A181" s="11" t="s">
        <v>5796</v>
      </c>
      <c r="B181" s="11" t="s">
        <v>5797</v>
      </c>
      <c r="C181" s="4">
        <v>18.36862288</v>
      </c>
      <c r="D181" s="4">
        <v>18.410668640000001</v>
      </c>
      <c r="E181" s="4">
        <v>3.0713046359999998</v>
      </c>
      <c r="F181" s="4">
        <v>8.7807713550000006</v>
      </c>
      <c r="G181" s="4">
        <v>-1.6337539080000001</v>
      </c>
      <c r="H181" s="3" t="s">
        <v>6185</v>
      </c>
    </row>
    <row r="182" spans="1:8">
      <c r="A182" s="11" t="s">
        <v>5798</v>
      </c>
      <c r="B182" s="11" t="s">
        <v>5799</v>
      </c>
      <c r="C182" s="4">
        <v>288.395916</v>
      </c>
      <c r="D182" s="4">
        <v>215.13417749999999</v>
      </c>
      <c r="E182" s="4">
        <v>90.213704120000003</v>
      </c>
      <c r="F182" s="4">
        <v>70.483287779999998</v>
      </c>
      <c r="G182" s="4">
        <v>-1.6477350799999999</v>
      </c>
      <c r="H182" s="3" t="s">
        <v>6186</v>
      </c>
    </row>
    <row r="183" spans="1:8">
      <c r="A183" s="11" t="s">
        <v>5800</v>
      </c>
      <c r="B183" s="14" t="s">
        <v>5800</v>
      </c>
      <c r="C183" s="4">
        <v>95.98805978</v>
      </c>
      <c r="D183" s="4">
        <v>64.114632330000006</v>
      </c>
      <c r="E183" s="4">
        <v>22.656089080000001</v>
      </c>
      <c r="F183" s="4">
        <v>28.373191120000001</v>
      </c>
      <c r="G183" s="4">
        <v>-1.6496003699999999</v>
      </c>
      <c r="H183" s="3" t="s">
        <v>6187</v>
      </c>
    </row>
    <row r="184" spans="1:8">
      <c r="A184" s="11" t="s">
        <v>5801</v>
      </c>
      <c r="B184" s="11" t="s">
        <v>5802</v>
      </c>
      <c r="C184" s="4">
        <v>38.688507979999997</v>
      </c>
      <c r="D184" s="4">
        <v>41.521157070000001</v>
      </c>
      <c r="E184" s="4">
        <v>10.8854358</v>
      </c>
      <c r="F184" s="4">
        <v>14.631285589999999</v>
      </c>
      <c r="G184" s="4">
        <v>-1.652333117</v>
      </c>
      <c r="H184" s="3" t="s">
        <v>6188</v>
      </c>
    </row>
    <row r="185" spans="1:8">
      <c r="A185" s="11" t="s">
        <v>232</v>
      </c>
      <c r="B185" s="11" t="s">
        <v>233</v>
      </c>
      <c r="C185" s="4">
        <v>452.40641720000002</v>
      </c>
      <c r="D185" s="4">
        <v>447.16968550000001</v>
      </c>
      <c r="E185" s="4">
        <v>104.35827070000001</v>
      </c>
      <c r="F185" s="4">
        <v>179.19400580000001</v>
      </c>
      <c r="G185" s="4">
        <v>-1.665630597</v>
      </c>
      <c r="H185" s="3" t="s">
        <v>234</v>
      </c>
    </row>
    <row r="186" spans="1:8">
      <c r="A186" s="11" t="s">
        <v>5803</v>
      </c>
      <c r="B186" s="11" t="s">
        <v>5804</v>
      </c>
      <c r="C186" s="4">
        <v>34.965299219999999</v>
      </c>
      <c r="D186" s="4">
        <v>44.157924199999997</v>
      </c>
      <c r="E186" s="4">
        <v>11.577827170000001</v>
      </c>
      <c r="F186" s="4">
        <v>13.270700890000001</v>
      </c>
      <c r="G186" s="4">
        <v>-1.6709408080000001</v>
      </c>
      <c r="H186" s="3" t="s">
        <v>6189</v>
      </c>
    </row>
    <row r="187" spans="1:8">
      <c r="A187" s="11" t="s">
        <v>2119</v>
      </c>
      <c r="B187" s="11" t="s">
        <v>2120</v>
      </c>
      <c r="C187" s="4">
        <v>20.261779870000002</v>
      </c>
      <c r="D187" s="4">
        <v>13.085433050000001</v>
      </c>
      <c r="E187" s="4">
        <v>5.7419570599999998</v>
      </c>
      <c r="F187" s="4">
        <v>4.6990172360000004</v>
      </c>
      <c r="G187" s="4">
        <v>-1.6753098470000001</v>
      </c>
      <c r="H187" s="3" t="s">
        <v>2121</v>
      </c>
    </row>
    <row r="188" spans="1:8">
      <c r="A188" s="11" t="s">
        <v>5805</v>
      </c>
      <c r="B188" s="11" t="s">
        <v>5806</v>
      </c>
      <c r="C188" s="4">
        <v>21.019042670000001</v>
      </c>
      <c r="D188" s="4">
        <v>22.184864730000001</v>
      </c>
      <c r="E188" s="4">
        <v>6.0386962190000002</v>
      </c>
      <c r="F188" s="4">
        <v>7.4882158839999997</v>
      </c>
      <c r="G188" s="4">
        <v>-1.6753292559999999</v>
      </c>
      <c r="H188" s="3" t="s">
        <v>6190</v>
      </c>
    </row>
    <row r="189" spans="1:8">
      <c r="A189" s="11" t="s">
        <v>5807</v>
      </c>
      <c r="B189" s="14" t="s">
        <v>5807</v>
      </c>
      <c r="C189" s="4">
        <v>45.945609810000001</v>
      </c>
      <c r="D189" s="4">
        <v>59.203007270000001</v>
      </c>
      <c r="E189" s="4">
        <v>12.66587075</v>
      </c>
      <c r="F189" s="4">
        <v>19.73347824</v>
      </c>
      <c r="G189" s="4">
        <v>-1.6983931459999999</v>
      </c>
      <c r="H189" s="3" t="s">
        <v>6191</v>
      </c>
    </row>
    <row r="190" spans="1:8">
      <c r="A190" s="11" t="s">
        <v>5808</v>
      </c>
      <c r="B190" s="11" t="s">
        <v>5809</v>
      </c>
      <c r="C190" s="4">
        <v>123.8805729</v>
      </c>
      <c r="D190" s="4">
        <v>98.185799829999993</v>
      </c>
      <c r="E190" s="4">
        <v>31.16261162</v>
      </c>
      <c r="F190" s="4">
        <v>35.652319300000002</v>
      </c>
      <c r="G190" s="4">
        <v>-1.732748505</v>
      </c>
      <c r="H190" s="3" t="s">
        <v>6192</v>
      </c>
    </row>
    <row r="191" spans="1:8">
      <c r="A191" s="11" t="s">
        <v>5810</v>
      </c>
      <c r="B191" s="14" t="s">
        <v>5810</v>
      </c>
      <c r="C191" s="4">
        <v>34.334246890000003</v>
      </c>
      <c r="D191" s="4">
        <v>20.944033139999998</v>
      </c>
      <c r="E191" s="4">
        <v>6.6321745349999999</v>
      </c>
      <c r="F191" s="4">
        <v>9.9372683550000005</v>
      </c>
      <c r="G191" s="4">
        <v>-1.738187631</v>
      </c>
      <c r="H191" s="3" t="s">
        <v>6193</v>
      </c>
    </row>
    <row r="192" spans="1:8">
      <c r="A192" s="11" t="s">
        <v>5811</v>
      </c>
      <c r="B192" s="11" t="s">
        <v>5812</v>
      </c>
      <c r="C192" s="4">
        <v>8.2717855559999993</v>
      </c>
      <c r="D192" s="4">
        <v>5.2785342719999999</v>
      </c>
      <c r="E192" s="4">
        <v>2.3789132660000001</v>
      </c>
      <c r="F192" s="4">
        <v>1.6377016470000001</v>
      </c>
      <c r="G192" s="4">
        <v>-1.754274847</v>
      </c>
      <c r="H192" s="3" t="s">
        <v>6194</v>
      </c>
    </row>
    <row r="193" spans="1:8">
      <c r="A193" s="11" t="s">
        <v>5813</v>
      </c>
      <c r="B193" s="11" t="s">
        <v>5814</v>
      </c>
      <c r="C193" s="4">
        <v>100.72095229999999</v>
      </c>
      <c r="D193" s="4">
        <v>65.148658659999995</v>
      </c>
      <c r="E193" s="4">
        <v>20.677828030000001</v>
      </c>
      <c r="F193" s="4">
        <v>28.169103419999999</v>
      </c>
      <c r="G193" s="4">
        <v>-1.7637097530000001</v>
      </c>
      <c r="H193" s="3" t="s">
        <v>6195</v>
      </c>
    </row>
    <row r="194" spans="1:8">
      <c r="A194" s="11" t="s">
        <v>5815</v>
      </c>
      <c r="B194" s="11" t="s">
        <v>5816</v>
      </c>
      <c r="C194" s="4">
        <v>6.378628559</v>
      </c>
      <c r="D194" s="4">
        <v>5.5370408539999998</v>
      </c>
      <c r="E194" s="4">
        <v>1.587608844</v>
      </c>
      <c r="F194" s="4">
        <v>1.9098185889999999</v>
      </c>
      <c r="G194" s="4">
        <v>-1.7684939740000001</v>
      </c>
      <c r="H194" s="3" t="s">
        <v>6196</v>
      </c>
    </row>
    <row r="195" spans="1:8">
      <c r="A195" s="11" t="s">
        <v>5817</v>
      </c>
      <c r="B195" s="11" t="s">
        <v>5818</v>
      </c>
      <c r="C195" s="4">
        <v>5.305839593</v>
      </c>
      <c r="D195" s="4">
        <v>5.123430323</v>
      </c>
      <c r="E195" s="4">
        <v>1.488695791</v>
      </c>
      <c r="F195" s="4">
        <v>1.5696724120000001</v>
      </c>
      <c r="G195" s="4">
        <v>-1.769804156</v>
      </c>
      <c r="H195" s="3" t="s">
        <v>6197</v>
      </c>
    </row>
    <row r="196" spans="1:8">
      <c r="A196" s="11" t="s">
        <v>599</v>
      </c>
      <c r="B196" s="11" t="s">
        <v>600</v>
      </c>
      <c r="C196" s="4">
        <v>1691.0990409999999</v>
      </c>
      <c r="D196" s="4">
        <v>889.88805779999996</v>
      </c>
      <c r="E196" s="4">
        <v>208.61262830000001</v>
      </c>
      <c r="F196" s="4">
        <v>542.67421009999998</v>
      </c>
      <c r="G196" s="4">
        <v>-1.780487197</v>
      </c>
      <c r="H196" s="3" t="s">
        <v>601</v>
      </c>
    </row>
    <row r="197" spans="1:8">
      <c r="A197" s="11" t="s">
        <v>5819</v>
      </c>
      <c r="B197" s="14" t="s">
        <v>5819</v>
      </c>
      <c r="C197" s="4">
        <v>28.465460199999999</v>
      </c>
      <c r="D197" s="4">
        <v>12.6201212</v>
      </c>
      <c r="E197" s="4">
        <v>5.1484787440000002</v>
      </c>
      <c r="F197" s="4">
        <v>6.8079235310000001</v>
      </c>
      <c r="G197" s="4">
        <v>-1.78084884</v>
      </c>
      <c r="H197" s="3" t="s">
        <v>6198</v>
      </c>
    </row>
    <row r="198" spans="1:8">
      <c r="A198" s="11" t="s">
        <v>5820</v>
      </c>
      <c r="B198" s="11" t="s">
        <v>5821</v>
      </c>
      <c r="C198" s="4">
        <v>16.15993971</v>
      </c>
      <c r="D198" s="4">
        <v>26.372671359999998</v>
      </c>
      <c r="E198" s="4">
        <v>6.1376092719999997</v>
      </c>
      <c r="F198" s="4">
        <v>6.1956604129999997</v>
      </c>
      <c r="G198" s="4">
        <v>-1.7860141</v>
      </c>
      <c r="H198" s="3" t="s">
        <v>6199</v>
      </c>
    </row>
    <row r="199" spans="1:8">
      <c r="A199" s="11" t="s">
        <v>5822</v>
      </c>
      <c r="B199" s="11" t="s">
        <v>5823</v>
      </c>
      <c r="C199" s="4">
        <v>11.67946815</v>
      </c>
      <c r="D199" s="4">
        <v>16.911330459999999</v>
      </c>
      <c r="E199" s="4">
        <v>2.9723915829999998</v>
      </c>
      <c r="F199" s="4">
        <v>5.243251119</v>
      </c>
      <c r="G199" s="4">
        <v>-1.7991055730000001</v>
      </c>
      <c r="H199" s="3" t="s">
        <v>6200</v>
      </c>
    </row>
    <row r="200" spans="1:8">
      <c r="A200" s="11" t="s">
        <v>5824</v>
      </c>
      <c r="B200" s="14" t="s">
        <v>5824</v>
      </c>
      <c r="C200" s="4">
        <v>10.354258250000001</v>
      </c>
      <c r="D200" s="4">
        <v>15.411992290000001</v>
      </c>
      <c r="E200" s="4">
        <v>2.0821741079999998</v>
      </c>
      <c r="F200" s="4">
        <v>5.311280354</v>
      </c>
      <c r="G200" s="4">
        <v>-1.801162113</v>
      </c>
      <c r="H200" s="3" t="s">
        <v>6201</v>
      </c>
    </row>
    <row r="201" spans="1:8">
      <c r="A201" s="11" t="s">
        <v>5825</v>
      </c>
      <c r="B201" s="14" t="s">
        <v>5825</v>
      </c>
      <c r="C201" s="4">
        <v>15.087150749999999</v>
      </c>
      <c r="D201" s="4">
        <v>10.138458010000001</v>
      </c>
      <c r="E201" s="4">
        <v>3.2691307410000001</v>
      </c>
      <c r="F201" s="4">
        <v>3.9506956479999999</v>
      </c>
      <c r="G201" s="4">
        <v>-1.804853035</v>
      </c>
      <c r="H201" s="3" t="s">
        <v>6202</v>
      </c>
    </row>
    <row r="202" spans="1:8">
      <c r="A202" s="11" t="s">
        <v>5826</v>
      </c>
      <c r="B202" s="11" t="s">
        <v>5827</v>
      </c>
      <c r="C202" s="4">
        <v>13.130888519999999</v>
      </c>
      <c r="D202" s="4">
        <v>10.55206854</v>
      </c>
      <c r="E202" s="4">
        <v>3.0713046359999998</v>
      </c>
      <c r="F202" s="4">
        <v>3.6785787069999998</v>
      </c>
      <c r="G202" s="4">
        <v>-1.8109147539999999</v>
      </c>
      <c r="H202" s="3" t="s">
        <v>6203</v>
      </c>
    </row>
    <row r="203" spans="1:8">
      <c r="A203" s="11" t="s">
        <v>5077</v>
      </c>
      <c r="B203" s="11" t="s">
        <v>5078</v>
      </c>
      <c r="C203" s="4">
        <v>9.9756268539999997</v>
      </c>
      <c r="D203" s="4">
        <v>17.84195416</v>
      </c>
      <c r="E203" s="4">
        <v>4.6539134799999999</v>
      </c>
      <c r="F203" s="4">
        <v>3.2704032949999999</v>
      </c>
      <c r="G203" s="4">
        <v>-1.811638512</v>
      </c>
      <c r="H203" s="3" t="s">
        <v>5079</v>
      </c>
    </row>
    <row r="204" spans="1:8">
      <c r="A204" s="11" t="s">
        <v>5828</v>
      </c>
      <c r="B204" s="11" t="s">
        <v>5829</v>
      </c>
      <c r="C204" s="4">
        <v>306.12848650000001</v>
      </c>
      <c r="D204" s="4">
        <v>441.1206315</v>
      </c>
      <c r="E204" s="4">
        <v>111.5789235</v>
      </c>
      <c r="F204" s="4">
        <v>100.6882683</v>
      </c>
      <c r="G204" s="4">
        <v>-1.8157078849999999</v>
      </c>
      <c r="H204" s="3" t="s">
        <v>6204</v>
      </c>
    </row>
    <row r="205" spans="1:8">
      <c r="A205" s="11" t="s">
        <v>5830</v>
      </c>
      <c r="B205" s="11" t="s">
        <v>5831</v>
      </c>
      <c r="C205" s="4">
        <v>15.21336121</v>
      </c>
      <c r="D205" s="4">
        <v>23.373995010000002</v>
      </c>
      <c r="E205" s="4">
        <v>5.0495656909999997</v>
      </c>
      <c r="F205" s="4">
        <v>5.7874850010000003</v>
      </c>
      <c r="G205" s="4">
        <v>-1.8321560219999999</v>
      </c>
      <c r="H205" s="3" t="s">
        <v>6205</v>
      </c>
    </row>
    <row r="206" spans="1:8">
      <c r="A206" s="11" t="s">
        <v>5440</v>
      </c>
      <c r="B206" s="11" t="s">
        <v>5441</v>
      </c>
      <c r="C206" s="4">
        <v>549.27295019999997</v>
      </c>
      <c r="D206" s="4">
        <v>272.26413209999998</v>
      </c>
      <c r="E206" s="4">
        <v>96.445226450000007</v>
      </c>
      <c r="F206" s="4">
        <v>133.274272</v>
      </c>
      <c r="G206" s="4">
        <v>-1.8384523800000001</v>
      </c>
      <c r="H206" s="3" t="s">
        <v>5442</v>
      </c>
    </row>
    <row r="207" spans="1:8">
      <c r="A207" s="11" t="s">
        <v>5832</v>
      </c>
      <c r="B207" s="11" t="s">
        <v>5833</v>
      </c>
      <c r="C207" s="4">
        <v>65.382021649999999</v>
      </c>
      <c r="D207" s="4">
        <v>61.891475720000003</v>
      </c>
      <c r="E207" s="4">
        <v>19.58978445</v>
      </c>
      <c r="F207" s="4">
        <v>15.923841060000001</v>
      </c>
      <c r="G207" s="4">
        <v>-1.8414874779999999</v>
      </c>
      <c r="H207" s="3" t="s">
        <v>6206</v>
      </c>
    </row>
    <row r="208" spans="1:8">
      <c r="A208" s="11" t="s">
        <v>5834</v>
      </c>
      <c r="B208" s="14" t="s">
        <v>5834</v>
      </c>
      <c r="C208" s="4">
        <v>10.543573950000001</v>
      </c>
      <c r="D208" s="4">
        <v>10.345263279999999</v>
      </c>
      <c r="E208" s="4">
        <v>2.1810871610000002</v>
      </c>
      <c r="F208" s="4">
        <v>3.6105494710000001</v>
      </c>
      <c r="G208" s="4">
        <v>-1.8506891919999999</v>
      </c>
      <c r="H208" s="3" t="s">
        <v>6207</v>
      </c>
    </row>
    <row r="209" spans="1:8">
      <c r="A209" s="11" t="s">
        <v>5835</v>
      </c>
      <c r="B209" s="11" t="s">
        <v>5836</v>
      </c>
      <c r="C209" s="4">
        <v>65.06649548</v>
      </c>
      <c r="D209" s="4">
        <v>23.218891060000001</v>
      </c>
      <c r="E209" s="4">
        <v>10.39087054</v>
      </c>
      <c r="F209" s="4">
        <v>13.950993240000001</v>
      </c>
      <c r="G209" s="4">
        <v>-1.8587350199999999</v>
      </c>
      <c r="H209" s="3" t="s">
        <v>6208</v>
      </c>
    </row>
    <row r="210" spans="1:8">
      <c r="A210" s="11" t="s">
        <v>5837</v>
      </c>
      <c r="B210" s="14" t="s">
        <v>5837</v>
      </c>
      <c r="C210" s="4">
        <v>14.582308879999999</v>
      </c>
      <c r="D210" s="4">
        <v>10.91397776</v>
      </c>
      <c r="E210" s="4">
        <v>2.9723915829999998</v>
      </c>
      <c r="F210" s="4">
        <v>4.018724883</v>
      </c>
      <c r="G210" s="4">
        <v>-1.8666923689999999</v>
      </c>
      <c r="H210" s="3" t="s">
        <v>6209</v>
      </c>
    </row>
    <row r="211" spans="1:8">
      <c r="A211" s="11" t="s">
        <v>5453</v>
      </c>
      <c r="B211" s="11" t="s">
        <v>5454</v>
      </c>
      <c r="C211" s="4">
        <v>43.295190009999999</v>
      </c>
      <c r="D211" s="4">
        <v>35.472103050000001</v>
      </c>
      <c r="E211" s="4">
        <v>10.687609699999999</v>
      </c>
      <c r="F211" s="4">
        <v>10.889677649999999</v>
      </c>
      <c r="G211" s="4">
        <v>-1.8680831929999999</v>
      </c>
      <c r="H211" s="3" t="s">
        <v>5455</v>
      </c>
    </row>
    <row r="212" spans="1:8">
      <c r="A212" s="11" t="s">
        <v>5838</v>
      </c>
      <c r="B212" s="14" t="s">
        <v>5839</v>
      </c>
      <c r="C212" s="4">
        <v>47.460135409999999</v>
      </c>
      <c r="D212" s="4">
        <v>23.06378711</v>
      </c>
      <c r="E212" s="4">
        <v>12.27021854</v>
      </c>
      <c r="F212" s="4">
        <v>7.0120112370000003</v>
      </c>
      <c r="G212" s="4">
        <v>-1.870840826</v>
      </c>
      <c r="H212" s="3" t="s">
        <v>6210</v>
      </c>
    </row>
    <row r="213" spans="1:8">
      <c r="A213" s="11" t="s">
        <v>5363</v>
      </c>
      <c r="B213" s="11" t="s">
        <v>5364</v>
      </c>
      <c r="C213" s="4">
        <v>142.37040619999999</v>
      </c>
      <c r="D213" s="4">
        <v>188.86990879999999</v>
      </c>
      <c r="E213" s="4">
        <v>43.427830159999999</v>
      </c>
      <c r="F213" s="4">
        <v>46.945172360000001</v>
      </c>
      <c r="G213" s="4">
        <v>-1.8739145129999999</v>
      </c>
      <c r="H213" s="3" t="s">
        <v>5365</v>
      </c>
    </row>
    <row r="214" spans="1:8">
      <c r="A214" s="11" t="s">
        <v>5840</v>
      </c>
      <c r="B214" s="14" t="s">
        <v>5840</v>
      </c>
      <c r="C214" s="4">
        <v>41.78066441</v>
      </c>
      <c r="D214" s="4">
        <v>62.666995470000003</v>
      </c>
      <c r="E214" s="4">
        <v>17.01804508</v>
      </c>
      <c r="F214" s="4">
        <v>11.365882300000001</v>
      </c>
      <c r="G214" s="4">
        <v>-1.8796340410000001</v>
      </c>
      <c r="H214" s="3" t="s">
        <v>6211</v>
      </c>
    </row>
    <row r="215" spans="1:8">
      <c r="A215" s="11" t="s">
        <v>464</v>
      </c>
      <c r="B215" s="11" t="s">
        <v>465</v>
      </c>
      <c r="C215" s="4">
        <v>23.921883399999999</v>
      </c>
      <c r="D215" s="4">
        <v>24.30461871</v>
      </c>
      <c r="E215" s="4">
        <v>7.1267397990000001</v>
      </c>
      <c r="F215" s="4">
        <v>5.9235434720000004</v>
      </c>
      <c r="G215" s="4">
        <v>-1.8857450520000001</v>
      </c>
      <c r="H215" s="3" t="s">
        <v>466</v>
      </c>
    </row>
    <row r="216" spans="1:8">
      <c r="A216" s="11" t="s">
        <v>5841</v>
      </c>
      <c r="B216" s="11" t="s">
        <v>5842</v>
      </c>
      <c r="C216" s="4">
        <v>34.965299219999999</v>
      </c>
      <c r="D216" s="4">
        <v>40.590533370000003</v>
      </c>
      <c r="E216" s="4">
        <v>7.7202181159999999</v>
      </c>
      <c r="F216" s="4">
        <v>12.522379300000001</v>
      </c>
      <c r="G216" s="4">
        <v>-1.900148709</v>
      </c>
      <c r="H216" s="3" t="s">
        <v>6212</v>
      </c>
    </row>
    <row r="217" spans="1:8">
      <c r="A217" s="11" t="s">
        <v>5843</v>
      </c>
      <c r="B217" s="11" t="s">
        <v>5844</v>
      </c>
      <c r="C217" s="4">
        <v>75.794385140000003</v>
      </c>
      <c r="D217" s="4">
        <v>64.011229700000001</v>
      </c>
      <c r="E217" s="4">
        <v>20.677828030000001</v>
      </c>
      <c r="F217" s="4">
        <v>16.60413342</v>
      </c>
      <c r="G217" s="4">
        <v>-1.906872634</v>
      </c>
      <c r="H217" s="3" t="s">
        <v>6213</v>
      </c>
    </row>
    <row r="218" spans="1:8">
      <c r="A218" s="11" t="s">
        <v>5845</v>
      </c>
      <c r="B218" s="11" t="s">
        <v>5846</v>
      </c>
      <c r="C218" s="4">
        <v>128.67657059999999</v>
      </c>
      <c r="D218" s="4">
        <v>43.382404459999997</v>
      </c>
      <c r="E218" s="4">
        <v>20.183262760000002</v>
      </c>
      <c r="F218" s="4">
        <v>25.447934010000001</v>
      </c>
      <c r="G218" s="4">
        <v>-1.9148107519999999</v>
      </c>
      <c r="H218" s="3" t="s">
        <v>6214</v>
      </c>
    </row>
    <row r="219" spans="1:8">
      <c r="A219" s="11" t="s">
        <v>5847</v>
      </c>
      <c r="B219" s="11" t="s">
        <v>5848</v>
      </c>
      <c r="C219" s="4">
        <v>683.49778140000001</v>
      </c>
      <c r="D219" s="4">
        <v>518.20729419999998</v>
      </c>
      <c r="E219" s="4">
        <v>148.37457910000001</v>
      </c>
      <c r="F219" s="4">
        <v>170.1461175</v>
      </c>
      <c r="G219" s="4">
        <v>-1.9156238480000001</v>
      </c>
      <c r="H219" s="3" t="s">
        <v>6215</v>
      </c>
    </row>
    <row r="220" spans="1:8">
      <c r="A220" s="11" t="s">
        <v>5849</v>
      </c>
      <c r="B220" s="14" t="s">
        <v>5849</v>
      </c>
      <c r="C220" s="4">
        <v>178.08796820000001</v>
      </c>
      <c r="D220" s="4">
        <v>88.104043140000002</v>
      </c>
      <c r="E220" s="4">
        <v>36.108264259999999</v>
      </c>
      <c r="F220" s="4">
        <v>34.42779307</v>
      </c>
      <c r="G220" s="4">
        <v>-1.9160344330000001</v>
      </c>
      <c r="H220" s="3" t="s">
        <v>6216</v>
      </c>
    </row>
    <row r="221" spans="1:8">
      <c r="A221" s="11" t="s">
        <v>5850</v>
      </c>
      <c r="B221" s="14" t="s">
        <v>5850</v>
      </c>
      <c r="C221" s="4">
        <v>13.320204220000001</v>
      </c>
      <c r="D221" s="4">
        <v>14.99838175</v>
      </c>
      <c r="E221" s="4">
        <v>3.4669568470000001</v>
      </c>
      <c r="F221" s="4">
        <v>4.018724883</v>
      </c>
      <c r="G221" s="4">
        <v>-1.919543614</v>
      </c>
      <c r="H221" s="3" t="s">
        <v>6217</v>
      </c>
    </row>
    <row r="222" spans="1:8">
      <c r="A222" s="11" t="s">
        <v>5851</v>
      </c>
      <c r="B222" s="14" t="s">
        <v>5851</v>
      </c>
      <c r="C222" s="4">
        <v>13.88815132</v>
      </c>
      <c r="D222" s="4">
        <v>25.390346350000002</v>
      </c>
      <c r="E222" s="4">
        <v>4.456087374</v>
      </c>
      <c r="F222" s="4">
        <v>5.9235434720000004</v>
      </c>
      <c r="G222" s="4">
        <v>-1.919984615</v>
      </c>
      <c r="H222" s="3" t="s">
        <v>6218</v>
      </c>
    </row>
    <row r="223" spans="1:8">
      <c r="A223" s="11" t="s">
        <v>5852</v>
      </c>
      <c r="B223" s="11" t="s">
        <v>5853</v>
      </c>
      <c r="C223" s="4">
        <v>44.935926080000002</v>
      </c>
      <c r="D223" s="4">
        <v>19.65150023</v>
      </c>
      <c r="E223" s="4">
        <v>10.48978359</v>
      </c>
      <c r="F223" s="4">
        <v>6.53580659</v>
      </c>
      <c r="G223" s="4">
        <v>-1.923548523</v>
      </c>
      <c r="H223" s="3" t="s">
        <v>6219</v>
      </c>
    </row>
    <row r="224" spans="1:8">
      <c r="A224" s="11" t="s">
        <v>5854</v>
      </c>
      <c r="B224" s="11" t="s">
        <v>5855</v>
      </c>
      <c r="C224" s="4">
        <v>538.73437630000001</v>
      </c>
      <c r="D224" s="4">
        <v>369.7211135</v>
      </c>
      <c r="E224" s="4">
        <v>83.586529589999998</v>
      </c>
      <c r="F224" s="4">
        <v>155.247715</v>
      </c>
      <c r="G224" s="4">
        <v>-1.9274061229999999</v>
      </c>
      <c r="H224" s="3" t="s">
        <v>6220</v>
      </c>
    </row>
    <row r="225" spans="1:8">
      <c r="A225" s="11" t="s">
        <v>5856</v>
      </c>
      <c r="B225" s="14" t="s">
        <v>3</v>
      </c>
      <c r="C225" s="4">
        <v>13.82504608</v>
      </c>
      <c r="D225" s="4">
        <v>12.87862778</v>
      </c>
      <c r="E225" s="4">
        <v>3.2691307410000001</v>
      </c>
      <c r="F225" s="4">
        <v>3.6785787069999998</v>
      </c>
      <c r="G225" s="4">
        <v>-1.9424289130000001</v>
      </c>
      <c r="H225" s="3" t="e">
        <v>#N/A</v>
      </c>
    </row>
    <row r="226" spans="1:8">
      <c r="A226" s="11" t="s">
        <v>5857</v>
      </c>
      <c r="B226" s="14" t="s">
        <v>3</v>
      </c>
      <c r="C226" s="4">
        <v>12.37362572</v>
      </c>
      <c r="D226" s="4">
        <v>10.86227644</v>
      </c>
      <c r="E226" s="4">
        <v>3.3680437940000001</v>
      </c>
      <c r="F226" s="4">
        <v>2.6581401769999999</v>
      </c>
      <c r="G226" s="4">
        <v>-1.947039038</v>
      </c>
      <c r="H226" s="3" t="e">
        <v>#N/A</v>
      </c>
    </row>
    <row r="227" spans="1:8">
      <c r="A227" s="11" t="s">
        <v>5858</v>
      </c>
      <c r="B227" s="14" t="s">
        <v>3</v>
      </c>
      <c r="C227" s="4">
        <v>2.3398936300000002</v>
      </c>
      <c r="D227" s="4">
        <v>1.7111434409999999</v>
      </c>
      <c r="E227" s="4">
        <v>0.49956526400000001</v>
      </c>
      <c r="F227" s="4">
        <v>0.54923388200000001</v>
      </c>
      <c r="G227" s="4">
        <v>-1.9495528710000001</v>
      </c>
      <c r="H227" s="3" t="s">
        <v>6221</v>
      </c>
    </row>
    <row r="228" spans="1:8">
      <c r="A228" s="11" t="s">
        <v>2516</v>
      </c>
      <c r="B228" s="11" t="s">
        <v>2517</v>
      </c>
      <c r="C228" s="4">
        <v>92.769692879999994</v>
      </c>
      <c r="D228" s="4">
        <v>64.890152079999993</v>
      </c>
      <c r="E228" s="4">
        <v>29.48108972</v>
      </c>
      <c r="F228" s="4">
        <v>11.16179459</v>
      </c>
      <c r="G228" s="4">
        <v>-1.955740566</v>
      </c>
      <c r="H228" s="3" t="s">
        <v>2518</v>
      </c>
    </row>
    <row r="229" spans="1:8">
      <c r="A229" s="11" t="s">
        <v>5859</v>
      </c>
      <c r="B229" s="11" t="s">
        <v>5860</v>
      </c>
      <c r="C229" s="4">
        <v>53.833763959999999</v>
      </c>
      <c r="D229" s="4">
        <v>23.218891060000001</v>
      </c>
      <c r="E229" s="4">
        <v>7.324565905</v>
      </c>
      <c r="F229" s="4">
        <v>12.454350059999999</v>
      </c>
      <c r="G229" s="4">
        <v>-1.961881311</v>
      </c>
      <c r="H229" s="3" t="s">
        <v>6222</v>
      </c>
    </row>
    <row r="230" spans="1:8">
      <c r="A230" s="11" t="s">
        <v>5861</v>
      </c>
      <c r="B230" s="11" t="s">
        <v>5862</v>
      </c>
      <c r="C230" s="4">
        <v>926.95777129999999</v>
      </c>
      <c r="D230" s="4">
        <v>597.36200959999996</v>
      </c>
      <c r="E230" s="4">
        <v>226.31806470000001</v>
      </c>
      <c r="F230" s="4">
        <v>162.4588139</v>
      </c>
      <c r="G230" s="4">
        <v>-1.971151265</v>
      </c>
      <c r="H230" s="3" t="s">
        <v>6223</v>
      </c>
    </row>
    <row r="231" spans="1:8">
      <c r="A231" s="11" t="s">
        <v>5863</v>
      </c>
      <c r="B231" s="14" t="s">
        <v>5864</v>
      </c>
      <c r="C231" s="4">
        <v>10.22804779</v>
      </c>
      <c r="D231" s="4">
        <v>5.3302355889999999</v>
      </c>
      <c r="E231" s="4">
        <v>1.8843480029999999</v>
      </c>
      <c r="F231" s="4">
        <v>2.0458770589999999</v>
      </c>
      <c r="G231" s="4">
        <v>-1.984999054</v>
      </c>
      <c r="H231" s="3" t="s">
        <v>6224</v>
      </c>
    </row>
    <row r="232" spans="1:8">
      <c r="A232" s="11" t="s">
        <v>5865</v>
      </c>
      <c r="B232" s="11" t="s">
        <v>5866</v>
      </c>
      <c r="C232" s="4">
        <v>152.21482259999999</v>
      </c>
      <c r="D232" s="4">
        <v>69.077958699999996</v>
      </c>
      <c r="E232" s="4">
        <v>23.051741289999999</v>
      </c>
      <c r="F232" s="4">
        <v>32.795091419999999</v>
      </c>
      <c r="G232" s="4">
        <v>-1.986409023</v>
      </c>
      <c r="H232" s="3" t="s">
        <v>6225</v>
      </c>
    </row>
    <row r="233" spans="1:8">
      <c r="A233" s="11" t="s">
        <v>5867</v>
      </c>
      <c r="B233" s="14" t="s">
        <v>5867</v>
      </c>
      <c r="C233" s="4">
        <v>311.74485229999999</v>
      </c>
      <c r="D233" s="4">
        <v>179.97728240000001</v>
      </c>
      <c r="E233" s="4">
        <v>66.969136719999995</v>
      </c>
      <c r="F233" s="4">
        <v>55.857002190000003</v>
      </c>
      <c r="G233" s="4">
        <v>-2.0012256819999998</v>
      </c>
      <c r="H233" s="3" t="s">
        <v>6226</v>
      </c>
    </row>
    <row r="234" spans="1:8">
      <c r="A234" s="11" t="s">
        <v>5868</v>
      </c>
      <c r="B234" s="14" t="s">
        <v>5868</v>
      </c>
      <c r="C234" s="4">
        <v>33.45077362</v>
      </c>
      <c r="D234" s="4">
        <v>26.06246346</v>
      </c>
      <c r="E234" s="4">
        <v>5.544130955</v>
      </c>
      <c r="F234" s="4">
        <v>9.256976002</v>
      </c>
      <c r="G234" s="4">
        <v>-2.0075055150000001</v>
      </c>
      <c r="H234" s="3" t="s">
        <v>6227</v>
      </c>
    </row>
    <row r="235" spans="1:8">
      <c r="A235" s="11" t="s">
        <v>5869</v>
      </c>
      <c r="B235" s="14" t="s">
        <v>5869</v>
      </c>
      <c r="C235" s="4">
        <v>33.387668390000002</v>
      </c>
      <c r="D235" s="4">
        <v>25.338645029999999</v>
      </c>
      <c r="E235" s="4">
        <v>7.0278267459999997</v>
      </c>
      <c r="F235" s="4">
        <v>7.5562451189999997</v>
      </c>
      <c r="G235" s="4">
        <v>-2.0096134989999999</v>
      </c>
      <c r="H235" s="3" t="s">
        <v>6228</v>
      </c>
    </row>
    <row r="236" spans="1:8">
      <c r="A236" s="11" t="s">
        <v>5870</v>
      </c>
      <c r="B236" s="11" t="s">
        <v>5871</v>
      </c>
      <c r="C236" s="4">
        <v>2.592314563</v>
      </c>
      <c r="D236" s="4">
        <v>3.8825987300000002</v>
      </c>
      <c r="E236" s="4">
        <v>1.191956633</v>
      </c>
      <c r="F236" s="4">
        <v>0.41317541200000002</v>
      </c>
      <c r="G236" s="4">
        <v>-2.0121688889999998</v>
      </c>
      <c r="H236" s="3" t="s">
        <v>6229</v>
      </c>
    </row>
    <row r="237" spans="1:8">
      <c r="A237" s="11" t="s">
        <v>5872</v>
      </c>
      <c r="B237" s="11" t="s">
        <v>5873</v>
      </c>
      <c r="C237" s="4">
        <v>5.7475762259999996</v>
      </c>
      <c r="D237" s="4">
        <v>6.5193658660000002</v>
      </c>
      <c r="E237" s="4">
        <v>1.9832610550000001</v>
      </c>
      <c r="F237" s="4">
        <v>1.02543853</v>
      </c>
      <c r="G237" s="4">
        <v>-2.0275636910000001</v>
      </c>
      <c r="H237" s="3" t="s">
        <v>6230</v>
      </c>
    </row>
    <row r="238" spans="1:8">
      <c r="A238" s="11" t="s">
        <v>5874</v>
      </c>
      <c r="B238" s="11" t="s">
        <v>5875</v>
      </c>
      <c r="C238" s="4">
        <v>60.144287290000001</v>
      </c>
      <c r="D238" s="4">
        <v>44.933443949999997</v>
      </c>
      <c r="E238" s="4">
        <v>12.07239244</v>
      </c>
      <c r="F238" s="4">
        <v>13.066613179999999</v>
      </c>
      <c r="G238" s="4">
        <v>-2.0634574670000001</v>
      </c>
      <c r="H238" s="3" t="s">
        <v>6231</v>
      </c>
    </row>
    <row r="239" spans="1:8">
      <c r="A239" s="11" t="s">
        <v>5876</v>
      </c>
      <c r="B239" s="14" t="s">
        <v>5876</v>
      </c>
      <c r="C239" s="4">
        <v>40.455454520000004</v>
      </c>
      <c r="D239" s="4">
        <v>41.934767600000001</v>
      </c>
      <c r="E239" s="4">
        <v>11.577827170000001</v>
      </c>
      <c r="F239" s="4">
        <v>8.1004790020000002</v>
      </c>
      <c r="G239" s="4">
        <v>-2.065867087</v>
      </c>
      <c r="H239" s="3" t="s">
        <v>6232</v>
      </c>
    </row>
    <row r="240" spans="1:8">
      <c r="A240" s="11" t="s">
        <v>475</v>
      </c>
      <c r="B240" s="11" t="s">
        <v>476</v>
      </c>
      <c r="C240" s="4">
        <v>32.125563730000003</v>
      </c>
      <c r="D240" s="4">
        <v>29.371347709999998</v>
      </c>
      <c r="E240" s="4">
        <v>7.1267397990000001</v>
      </c>
      <c r="F240" s="4">
        <v>7.4882158839999997</v>
      </c>
      <c r="G240" s="4">
        <v>-2.0730685009999998</v>
      </c>
      <c r="H240" s="3" t="s">
        <v>477</v>
      </c>
    </row>
    <row r="241" spans="1:8">
      <c r="A241" s="11" t="s">
        <v>496</v>
      </c>
      <c r="B241" s="11" t="s">
        <v>497</v>
      </c>
      <c r="C241" s="4">
        <v>11.363941990000001</v>
      </c>
      <c r="D241" s="4">
        <v>7.2431842949999998</v>
      </c>
      <c r="E241" s="4">
        <v>2.3789132660000001</v>
      </c>
      <c r="F241" s="4">
        <v>1.9778478239999999</v>
      </c>
      <c r="G241" s="4">
        <v>-2.0945273520000001</v>
      </c>
      <c r="H241" s="3" t="s">
        <v>498</v>
      </c>
    </row>
    <row r="242" spans="1:8">
      <c r="A242" s="11" t="s">
        <v>5877</v>
      </c>
      <c r="B242" s="14" t="s">
        <v>5877</v>
      </c>
      <c r="C242" s="4">
        <v>26.004356099999999</v>
      </c>
      <c r="D242" s="4">
        <v>18.514071269999999</v>
      </c>
      <c r="E242" s="4">
        <v>4.6539134799999999</v>
      </c>
      <c r="F242" s="4">
        <v>5.7194557660000003</v>
      </c>
      <c r="G242" s="4">
        <v>-2.1015180760000001</v>
      </c>
      <c r="H242" s="3" t="s">
        <v>6233</v>
      </c>
    </row>
    <row r="243" spans="1:8">
      <c r="A243" s="11" t="s">
        <v>5878</v>
      </c>
      <c r="B243" s="11" t="s">
        <v>5879</v>
      </c>
      <c r="C243" s="4">
        <v>11.931889079999999</v>
      </c>
      <c r="D243" s="4">
        <v>19.2378897</v>
      </c>
      <c r="E243" s="4">
        <v>4.0604351630000002</v>
      </c>
      <c r="F243" s="4">
        <v>3.2023740599999999</v>
      </c>
      <c r="G243" s="4">
        <v>-2.1015483270000002</v>
      </c>
      <c r="H243" s="3" t="s">
        <v>6234</v>
      </c>
    </row>
    <row r="244" spans="1:8">
      <c r="A244" s="11" t="s">
        <v>648</v>
      </c>
      <c r="B244" s="14" t="s">
        <v>648</v>
      </c>
      <c r="C244" s="4">
        <v>262.712086</v>
      </c>
      <c r="D244" s="4">
        <v>75.695727199999993</v>
      </c>
      <c r="E244" s="4">
        <v>40.06478637</v>
      </c>
      <c r="F244" s="4">
        <v>38.441517949999998</v>
      </c>
      <c r="G244" s="4">
        <v>-2.107882461</v>
      </c>
      <c r="H244" s="3" t="s">
        <v>649</v>
      </c>
    </row>
    <row r="245" spans="1:8">
      <c r="A245" s="11" t="s">
        <v>5880</v>
      </c>
      <c r="B245" s="14" t="s">
        <v>5880</v>
      </c>
      <c r="C245" s="4">
        <v>9.0921535880000004</v>
      </c>
      <c r="D245" s="4">
        <v>6.3642619170000003</v>
      </c>
      <c r="E245" s="4">
        <v>2.3789132660000001</v>
      </c>
      <c r="F245" s="4">
        <v>1.093467765</v>
      </c>
      <c r="G245" s="4">
        <v>-2.1542086110000001</v>
      </c>
      <c r="H245" s="3" t="s">
        <v>6235</v>
      </c>
    </row>
    <row r="246" spans="1:8">
      <c r="A246" s="11" t="s">
        <v>5881</v>
      </c>
      <c r="B246" s="11" t="s">
        <v>5882</v>
      </c>
      <c r="C246" s="4">
        <v>4.5485767939999997</v>
      </c>
      <c r="D246" s="4">
        <v>3.8825987300000002</v>
      </c>
      <c r="E246" s="4">
        <v>0.79630442199999996</v>
      </c>
      <c r="F246" s="4">
        <v>1.093467765</v>
      </c>
      <c r="G246" s="4">
        <v>-2.157521467</v>
      </c>
      <c r="H246" s="3" t="s">
        <v>6236</v>
      </c>
    </row>
    <row r="247" spans="1:8">
      <c r="A247" s="11" t="s">
        <v>409</v>
      </c>
      <c r="B247" s="11" t="s">
        <v>410</v>
      </c>
      <c r="C247" s="4">
        <v>110.9440001</v>
      </c>
      <c r="D247" s="4">
        <v>54.136278269999998</v>
      </c>
      <c r="E247" s="4">
        <v>18.106088660000001</v>
      </c>
      <c r="F247" s="4">
        <v>18.849098179999999</v>
      </c>
      <c r="G247" s="4">
        <v>-2.1593190029999998</v>
      </c>
      <c r="H247" s="3" t="s">
        <v>411</v>
      </c>
    </row>
    <row r="248" spans="1:8">
      <c r="A248" s="11" t="s">
        <v>5883</v>
      </c>
      <c r="B248" s="11" t="s">
        <v>5884</v>
      </c>
      <c r="C248" s="4">
        <v>60.522918689999997</v>
      </c>
      <c r="D248" s="4">
        <v>35.368700410000002</v>
      </c>
      <c r="E248" s="4">
        <v>12.369131599999999</v>
      </c>
      <c r="F248" s="4">
        <v>8.9848590609999999</v>
      </c>
      <c r="G248" s="4">
        <v>-2.166899022</v>
      </c>
      <c r="H248" s="3" t="s">
        <v>6237</v>
      </c>
    </row>
    <row r="249" spans="1:8">
      <c r="A249" s="11" t="s">
        <v>5885</v>
      </c>
      <c r="B249" s="11" t="s">
        <v>5886</v>
      </c>
      <c r="C249" s="4">
        <v>37.363298090000001</v>
      </c>
      <c r="D249" s="4">
        <v>12.82692647</v>
      </c>
      <c r="E249" s="4">
        <v>3.7636960049999999</v>
      </c>
      <c r="F249" s="4">
        <v>7.3521574129999996</v>
      </c>
      <c r="G249" s="4">
        <v>-2.1747876850000001</v>
      </c>
      <c r="H249" s="3" t="s">
        <v>6238</v>
      </c>
    </row>
    <row r="250" spans="1:8">
      <c r="A250" s="11" t="s">
        <v>5887</v>
      </c>
      <c r="B250" s="11" t="s">
        <v>5888</v>
      </c>
      <c r="C250" s="4">
        <v>8.0824698559999995</v>
      </c>
      <c r="D250" s="4">
        <v>5.6921448029999997</v>
      </c>
      <c r="E250" s="4">
        <v>1.686521897</v>
      </c>
      <c r="F250" s="4">
        <v>1.2975554709999999</v>
      </c>
      <c r="G250" s="4">
        <v>-2.2066551149999998</v>
      </c>
      <c r="H250" s="3" t="s">
        <v>6239</v>
      </c>
    </row>
    <row r="251" spans="1:8">
      <c r="A251" s="11" t="s">
        <v>5889</v>
      </c>
      <c r="B251" s="14" t="s">
        <v>5889</v>
      </c>
      <c r="C251" s="4">
        <v>459.91593990000001</v>
      </c>
      <c r="D251" s="4">
        <v>358.81213580000002</v>
      </c>
      <c r="E251" s="4">
        <v>69.837615249999999</v>
      </c>
      <c r="F251" s="4">
        <v>104.0217008</v>
      </c>
      <c r="G251" s="4">
        <v>-2.2354639949999999</v>
      </c>
      <c r="H251" s="3" t="s">
        <v>6240</v>
      </c>
    </row>
    <row r="252" spans="1:8">
      <c r="A252" s="11" t="s">
        <v>731</v>
      </c>
      <c r="B252" s="11" t="s">
        <v>732</v>
      </c>
      <c r="C252" s="4">
        <v>16.79099205</v>
      </c>
      <c r="D252" s="4">
        <v>9.5697435330000005</v>
      </c>
      <c r="E252" s="4">
        <v>2.4778263190000001</v>
      </c>
      <c r="F252" s="4">
        <v>3.0663155889999998</v>
      </c>
      <c r="G252" s="4">
        <v>-2.249354538</v>
      </c>
      <c r="H252" s="3" t="s">
        <v>733</v>
      </c>
    </row>
    <row r="253" spans="1:8">
      <c r="A253" s="11" t="s">
        <v>5890</v>
      </c>
      <c r="B253" s="14" t="s">
        <v>5890</v>
      </c>
      <c r="C253" s="4">
        <v>49.290187170000003</v>
      </c>
      <c r="D253" s="4">
        <v>14.067758059999999</v>
      </c>
      <c r="E253" s="4">
        <v>5.7419570599999998</v>
      </c>
      <c r="F253" s="4">
        <v>7.4882158839999997</v>
      </c>
      <c r="G253" s="4">
        <v>-2.2596936269999999</v>
      </c>
      <c r="H253" s="3" t="s">
        <v>6241</v>
      </c>
    </row>
    <row r="254" spans="1:8">
      <c r="A254" s="11" t="s">
        <v>512</v>
      </c>
      <c r="B254" s="11" t="s">
        <v>513</v>
      </c>
      <c r="C254" s="4">
        <v>6.1893128590000002</v>
      </c>
      <c r="D254" s="4">
        <v>3.365585566</v>
      </c>
      <c r="E254" s="4">
        <v>1.09304358</v>
      </c>
      <c r="F254" s="4">
        <v>0.88938005899999995</v>
      </c>
      <c r="G254" s="4">
        <v>-2.2689752400000001</v>
      </c>
      <c r="H254" s="3" t="s">
        <v>514</v>
      </c>
    </row>
    <row r="255" spans="1:8">
      <c r="A255" s="11" t="s">
        <v>5891</v>
      </c>
      <c r="B255" s="11" t="s">
        <v>5892</v>
      </c>
      <c r="C255" s="4">
        <v>63.741285589999997</v>
      </c>
      <c r="D255" s="4">
        <v>65.25206129</v>
      </c>
      <c r="E255" s="4">
        <v>10.687609699999999</v>
      </c>
      <c r="F255" s="4">
        <v>15.923841060000001</v>
      </c>
      <c r="G255" s="4">
        <v>-2.2771775889999999</v>
      </c>
      <c r="H255" s="3" t="s">
        <v>6242</v>
      </c>
    </row>
    <row r="256" spans="1:8">
      <c r="A256" s="11" t="s">
        <v>5893</v>
      </c>
      <c r="B256" s="11" t="s">
        <v>5894</v>
      </c>
      <c r="C256" s="4">
        <v>18.557938579999998</v>
      </c>
      <c r="D256" s="4">
        <v>12.41331593</v>
      </c>
      <c r="E256" s="4">
        <v>4.2582612690000001</v>
      </c>
      <c r="F256" s="4">
        <v>2.113906295</v>
      </c>
      <c r="G256" s="4">
        <v>-2.281073712</v>
      </c>
      <c r="H256" s="3" t="s">
        <v>6243</v>
      </c>
    </row>
    <row r="257" spans="1:8">
      <c r="A257" s="11" t="s">
        <v>5895</v>
      </c>
      <c r="B257" s="14" t="s">
        <v>5895</v>
      </c>
      <c r="C257" s="4">
        <v>26.9509346</v>
      </c>
      <c r="D257" s="4">
        <v>15.773901499999999</v>
      </c>
      <c r="E257" s="4">
        <v>4.5550004270000004</v>
      </c>
      <c r="F257" s="4">
        <v>4.2228125890000001</v>
      </c>
      <c r="G257" s="4">
        <v>-2.283141514</v>
      </c>
      <c r="H257" s="3" t="s">
        <v>6244</v>
      </c>
    </row>
    <row r="258" spans="1:8">
      <c r="A258" s="11" t="s">
        <v>440</v>
      </c>
      <c r="B258" s="11" t="s">
        <v>441</v>
      </c>
      <c r="C258" s="4">
        <v>31.873142789999999</v>
      </c>
      <c r="D258" s="4">
        <v>13.80925148</v>
      </c>
      <c r="E258" s="4">
        <v>4.1593482159999997</v>
      </c>
      <c r="F258" s="4">
        <v>5.1752218839999999</v>
      </c>
      <c r="G258" s="4">
        <v>-2.2909827800000002</v>
      </c>
      <c r="H258" s="3" t="s">
        <v>442</v>
      </c>
    </row>
    <row r="259" spans="1:8">
      <c r="A259" s="11" t="s">
        <v>5896</v>
      </c>
      <c r="B259" s="14" t="s">
        <v>5896</v>
      </c>
      <c r="C259" s="4">
        <v>3.097156429</v>
      </c>
      <c r="D259" s="4">
        <v>2.6417671359999999</v>
      </c>
      <c r="E259" s="4">
        <v>0.79630442199999996</v>
      </c>
      <c r="F259" s="4">
        <v>0.345146177</v>
      </c>
      <c r="G259" s="4">
        <v>-2.3299117379999998</v>
      </c>
      <c r="H259" s="3" t="s">
        <v>6245</v>
      </c>
    </row>
    <row r="260" spans="1:8">
      <c r="A260" s="11" t="s">
        <v>5897</v>
      </c>
      <c r="B260" s="14" t="s">
        <v>5897</v>
      </c>
      <c r="C260" s="4">
        <v>38.37298182</v>
      </c>
      <c r="D260" s="4">
        <v>86.035990479999995</v>
      </c>
      <c r="E260" s="4">
        <v>13.55608823</v>
      </c>
      <c r="F260" s="4">
        <v>10.889677649999999</v>
      </c>
      <c r="G260" s="4">
        <v>-2.3474340250000001</v>
      </c>
      <c r="H260" s="3" t="s">
        <v>6246</v>
      </c>
    </row>
    <row r="261" spans="1:8">
      <c r="A261" s="11" t="s">
        <v>5898</v>
      </c>
      <c r="B261" s="14" t="s">
        <v>5898</v>
      </c>
      <c r="C261" s="4">
        <v>58.188025060000001</v>
      </c>
      <c r="D261" s="4">
        <v>36.506129369999996</v>
      </c>
      <c r="E261" s="4">
        <v>5.8408701130000003</v>
      </c>
      <c r="F261" s="4">
        <v>12.726467</v>
      </c>
      <c r="G261" s="4">
        <v>-2.3505084470000002</v>
      </c>
      <c r="H261" s="3" t="s">
        <v>6247</v>
      </c>
    </row>
    <row r="262" spans="1:8">
      <c r="A262" s="11" t="s">
        <v>5899</v>
      </c>
      <c r="B262" s="14" t="s">
        <v>5899</v>
      </c>
      <c r="C262" s="4">
        <v>4.8641029600000003</v>
      </c>
      <c r="D262" s="4">
        <v>3.7791960969999998</v>
      </c>
      <c r="E262" s="4">
        <v>0.79630442199999996</v>
      </c>
      <c r="F262" s="4">
        <v>0.88938005899999995</v>
      </c>
      <c r="G262" s="4">
        <v>-2.3582475550000002</v>
      </c>
      <c r="H262" s="3" t="s">
        <v>6248</v>
      </c>
    </row>
    <row r="263" spans="1:8">
      <c r="A263" s="11" t="s">
        <v>5335</v>
      </c>
      <c r="B263" s="14" t="s">
        <v>5336</v>
      </c>
      <c r="C263" s="4">
        <v>7.0727861240000003</v>
      </c>
      <c r="D263" s="4">
        <v>3.1587803000000001</v>
      </c>
      <c r="E263" s="4">
        <v>0.89521747500000004</v>
      </c>
      <c r="F263" s="4">
        <v>1.093467765</v>
      </c>
      <c r="G263" s="4">
        <v>-2.3631401790000002</v>
      </c>
      <c r="H263" s="3" t="s">
        <v>5337</v>
      </c>
    </row>
    <row r="264" spans="1:8">
      <c r="A264" s="11" t="s">
        <v>122</v>
      </c>
      <c r="B264" s="11" t="s">
        <v>123</v>
      </c>
      <c r="C264" s="4">
        <v>21.523884540000001</v>
      </c>
      <c r="D264" s="4">
        <v>33.09384249</v>
      </c>
      <c r="E264" s="4">
        <v>6.9289136940000002</v>
      </c>
      <c r="F264" s="4">
        <v>3.6105494710000001</v>
      </c>
      <c r="G264" s="4">
        <v>-2.3735678920000001</v>
      </c>
      <c r="H264" s="3" t="s">
        <v>124</v>
      </c>
    </row>
    <row r="265" spans="1:8">
      <c r="A265" s="11" t="s">
        <v>5900</v>
      </c>
      <c r="B265" s="11" t="s">
        <v>5901</v>
      </c>
      <c r="C265" s="4">
        <v>770.14126659999999</v>
      </c>
      <c r="D265" s="4">
        <v>1147.308912</v>
      </c>
      <c r="E265" s="4">
        <v>209.10719349999999</v>
      </c>
      <c r="F265" s="4">
        <v>158.445089</v>
      </c>
      <c r="G265" s="4">
        <v>-2.3831677060000001</v>
      </c>
      <c r="H265" s="3" t="s">
        <v>6249</v>
      </c>
    </row>
    <row r="266" spans="1:8">
      <c r="A266" s="11" t="s">
        <v>5902</v>
      </c>
      <c r="B266" s="14" t="s">
        <v>5902</v>
      </c>
      <c r="C266" s="4">
        <v>35.596351550000001</v>
      </c>
      <c r="D266" s="4">
        <v>16.60112256</v>
      </c>
      <c r="E266" s="4">
        <v>5.9397831659999998</v>
      </c>
      <c r="F266" s="4">
        <v>4.018724883</v>
      </c>
      <c r="G266" s="4">
        <v>-2.389978471</v>
      </c>
      <c r="H266" s="3" t="s">
        <v>6250</v>
      </c>
    </row>
    <row r="267" spans="1:8">
      <c r="A267" s="11" t="s">
        <v>5903</v>
      </c>
      <c r="B267" s="11" t="s">
        <v>5904</v>
      </c>
      <c r="C267" s="4">
        <v>11.86878385</v>
      </c>
      <c r="D267" s="4">
        <v>5.4336382209999998</v>
      </c>
      <c r="E267" s="4">
        <v>2.3789132660000001</v>
      </c>
      <c r="F267" s="4">
        <v>0.88938005899999995</v>
      </c>
      <c r="G267" s="4">
        <v>-2.4043646330000001</v>
      </c>
      <c r="H267" s="3" t="s">
        <v>6251</v>
      </c>
    </row>
    <row r="268" spans="1:8">
      <c r="A268" s="11" t="s">
        <v>506</v>
      </c>
      <c r="B268" s="11" t="s">
        <v>507</v>
      </c>
      <c r="C268" s="4">
        <v>164.83586930000001</v>
      </c>
      <c r="D268" s="4">
        <v>289.48067049999997</v>
      </c>
      <c r="E268" s="4">
        <v>48.966961120000001</v>
      </c>
      <c r="F268" s="4">
        <v>36.604728600000001</v>
      </c>
      <c r="G268" s="4">
        <v>-2.408492345</v>
      </c>
      <c r="H268" s="3" t="s">
        <v>508</v>
      </c>
    </row>
    <row r="269" spans="1:8">
      <c r="A269" s="11" t="s">
        <v>755</v>
      </c>
      <c r="B269" s="14" t="s">
        <v>755</v>
      </c>
      <c r="C269" s="4">
        <v>98.890900509999994</v>
      </c>
      <c r="D269" s="4">
        <v>25.959060829999999</v>
      </c>
      <c r="E269" s="4">
        <v>9.9952183290000001</v>
      </c>
      <c r="F269" s="4">
        <v>13.338730119999999</v>
      </c>
      <c r="G269" s="4">
        <v>-2.4196930160000001</v>
      </c>
      <c r="H269" s="3" t="s">
        <v>756</v>
      </c>
    </row>
    <row r="270" spans="1:8">
      <c r="A270" s="11" t="s">
        <v>5905</v>
      </c>
      <c r="B270" s="14" t="s">
        <v>5906</v>
      </c>
      <c r="C270" s="4">
        <v>49.353292400000001</v>
      </c>
      <c r="D270" s="4">
        <v>34.024466189999998</v>
      </c>
      <c r="E270" s="4">
        <v>5.7419570599999998</v>
      </c>
      <c r="F270" s="4">
        <v>9.5971221789999994</v>
      </c>
      <c r="G270" s="4">
        <v>-2.4424507050000002</v>
      </c>
      <c r="H270" s="3" t="s">
        <v>6252</v>
      </c>
    </row>
    <row r="271" spans="1:8">
      <c r="A271" s="11" t="s">
        <v>5907</v>
      </c>
      <c r="B271" s="14" t="s">
        <v>5907</v>
      </c>
      <c r="C271" s="4">
        <v>2.655419797</v>
      </c>
      <c r="D271" s="4">
        <v>2.5383645029999999</v>
      </c>
      <c r="E271" s="4">
        <v>0.40065221099999998</v>
      </c>
      <c r="F271" s="4">
        <v>0.54923388200000001</v>
      </c>
      <c r="G271" s="4">
        <v>-2.4509596729999998</v>
      </c>
      <c r="H271" s="3" t="s">
        <v>6253</v>
      </c>
    </row>
    <row r="272" spans="1:8">
      <c r="A272" s="11" t="s">
        <v>5908</v>
      </c>
      <c r="B272" s="11" t="s">
        <v>5909</v>
      </c>
      <c r="C272" s="4">
        <v>9.2814692880000003</v>
      </c>
      <c r="D272" s="4">
        <v>14.84327781</v>
      </c>
      <c r="E272" s="4">
        <v>1.191956633</v>
      </c>
      <c r="F272" s="4">
        <v>3.1343448239999998</v>
      </c>
      <c r="G272" s="4">
        <v>-2.4793077170000002</v>
      </c>
      <c r="H272" s="3" t="s">
        <v>6254</v>
      </c>
    </row>
    <row r="273" spans="1:8">
      <c r="A273" s="11" t="s">
        <v>5910</v>
      </c>
      <c r="B273" s="14" t="s">
        <v>3</v>
      </c>
      <c r="C273" s="4">
        <v>9.2183640550000003</v>
      </c>
      <c r="D273" s="4">
        <v>12.41331593</v>
      </c>
      <c r="E273" s="4">
        <v>1.488695791</v>
      </c>
      <c r="F273" s="4">
        <v>2.3860232360000002</v>
      </c>
      <c r="G273" s="4">
        <v>-2.4809821109999999</v>
      </c>
      <c r="H273" s="3" t="s">
        <v>6255</v>
      </c>
    </row>
    <row r="274" spans="1:8">
      <c r="A274" s="11" t="s">
        <v>5397</v>
      </c>
      <c r="B274" s="14" t="s">
        <v>5398</v>
      </c>
      <c r="C274" s="4">
        <v>13.193993750000001</v>
      </c>
      <c r="D274" s="4">
        <v>4.9683263740000001</v>
      </c>
      <c r="E274" s="4">
        <v>1.191956633</v>
      </c>
      <c r="F274" s="4">
        <v>2.0458770589999999</v>
      </c>
      <c r="G274" s="4">
        <v>-2.4878477189999999</v>
      </c>
      <c r="H274" s="3" t="s">
        <v>5399</v>
      </c>
    </row>
    <row r="275" spans="1:8">
      <c r="A275" s="11" t="s">
        <v>5911</v>
      </c>
      <c r="B275" s="11" t="s">
        <v>5912</v>
      </c>
      <c r="C275" s="4">
        <v>4.8009977270000004</v>
      </c>
      <c r="D275" s="4">
        <v>3.313884249</v>
      </c>
      <c r="E275" s="4">
        <v>1.290869686</v>
      </c>
      <c r="F275" s="4">
        <v>0.14105847099999999</v>
      </c>
      <c r="G275" s="4">
        <v>-2.502611001</v>
      </c>
      <c r="H275" s="3" t="s">
        <v>6256</v>
      </c>
    </row>
    <row r="276" spans="1:8">
      <c r="A276" s="11" t="s">
        <v>5913</v>
      </c>
      <c r="B276" s="14" t="s">
        <v>5913</v>
      </c>
      <c r="C276" s="4">
        <v>535.26358849999997</v>
      </c>
      <c r="D276" s="4">
        <v>806.44213309999998</v>
      </c>
      <c r="E276" s="4">
        <v>128.88870779999999</v>
      </c>
      <c r="F276" s="4">
        <v>107.831338</v>
      </c>
      <c r="G276" s="4">
        <v>-2.5028144920000002</v>
      </c>
      <c r="H276" s="3" t="s">
        <v>6257</v>
      </c>
    </row>
    <row r="277" spans="1:8">
      <c r="A277" s="11" t="s">
        <v>5914</v>
      </c>
      <c r="B277" s="14" t="s">
        <v>5915</v>
      </c>
      <c r="C277" s="4">
        <v>4.1699453950000001</v>
      </c>
      <c r="D277" s="4">
        <v>2.383260554</v>
      </c>
      <c r="E277" s="4">
        <v>0.40065221099999998</v>
      </c>
      <c r="F277" s="4">
        <v>0.75332158800000004</v>
      </c>
      <c r="G277" s="4">
        <v>-2.5055904039999999</v>
      </c>
      <c r="H277" s="3" t="s">
        <v>6258</v>
      </c>
    </row>
    <row r="278" spans="1:8">
      <c r="A278" s="11" t="s">
        <v>5916</v>
      </c>
      <c r="B278" s="11" t="s">
        <v>5917</v>
      </c>
      <c r="C278" s="4">
        <v>1065.9785999999999</v>
      </c>
      <c r="D278" s="4">
        <v>2068.9365779999998</v>
      </c>
      <c r="E278" s="4">
        <v>272.70828649999999</v>
      </c>
      <c r="F278" s="4">
        <v>277.08807539999998</v>
      </c>
      <c r="G278" s="4">
        <v>-2.5114571429999999</v>
      </c>
      <c r="H278" s="3" t="s">
        <v>6259</v>
      </c>
    </row>
    <row r="279" spans="1:8">
      <c r="A279" s="11" t="s">
        <v>5918</v>
      </c>
      <c r="B279" s="14" t="s">
        <v>5918</v>
      </c>
      <c r="C279" s="4">
        <v>128.42414969999999</v>
      </c>
      <c r="D279" s="4">
        <v>200.347601</v>
      </c>
      <c r="E279" s="4">
        <v>27.70065477</v>
      </c>
      <c r="F279" s="4">
        <v>29.597717360000001</v>
      </c>
      <c r="G279" s="4">
        <v>-2.5205202849999999</v>
      </c>
      <c r="H279" s="3" t="s">
        <v>6260</v>
      </c>
    </row>
    <row r="280" spans="1:8">
      <c r="A280" s="11" t="s">
        <v>5919</v>
      </c>
      <c r="B280" s="14" t="s">
        <v>5919</v>
      </c>
      <c r="C280" s="4">
        <v>134.3560416</v>
      </c>
      <c r="D280" s="4">
        <v>275.77982170000001</v>
      </c>
      <c r="E280" s="4">
        <v>47.977830590000003</v>
      </c>
      <c r="F280" s="4">
        <v>22.86282306</v>
      </c>
      <c r="G280" s="4">
        <v>-2.5334524730000001</v>
      </c>
      <c r="H280" s="3" t="s">
        <v>6261</v>
      </c>
    </row>
    <row r="281" spans="1:8">
      <c r="A281" s="11" t="s">
        <v>5920</v>
      </c>
      <c r="B281" s="14" t="s">
        <v>5920</v>
      </c>
      <c r="C281" s="4">
        <v>3.160261663</v>
      </c>
      <c r="D281" s="4">
        <v>1.556039492</v>
      </c>
      <c r="E281" s="4">
        <v>0.40065221099999998</v>
      </c>
      <c r="F281" s="4">
        <v>0.41317541200000002</v>
      </c>
      <c r="G281" s="4">
        <v>-2.5348606889999998</v>
      </c>
      <c r="H281" s="3" t="s">
        <v>6262</v>
      </c>
    </row>
    <row r="282" spans="1:8">
      <c r="A282" s="11" t="s">
        <v>5921</v>
      </c>
      <c r="B282" s="11" t="s">
        <v>5922</v>
      </c>
      <c r="C282" s="4">
        <v>129.1183072</v>
      </c>
      <c r="D282" s="4">
        <v>42.244975490000002</v>
      </c>
      <c r="E282" s="4">
        <v>16.919132019999999</v>
      </c>
      <c r="F282" s="4">
        <v>12.386320830000001</v>
      </c>
      <c r="G282" s="4">
        <v>-2.547816986</v>
      </c>
      <c r="H282" s="3" t="s">
        <v>6263</v>
      </c>
    </row>
    <row r="283" spans="1:8">
      <c r="A283" s="11" t="s">
        <v>5923</v>
      </c>
      <c r="B283" s="11" t="s">
        <v>3341</v>
      </c>
      <c r="C283" s="4">
        <v>14.834729810000001</v>
      </c>
      <c r="D283" s="4">
        <v>4.7615211080000002</v>
      </c>
      <c r="E283" s="4">
        <v>0.89521747500000004</v>
      </c>
      <c r="F283" s="4">
        <v>2.4540524709999998</v>
      </c>
      <c r="G283" s="4">
        <v>-2.548659105</v>
      </c>
      <c r="H283" s="3" t="s">
        <v>6264</v>
      </c>
    </row>
    <row r="284" spans="1:8">
      <c r="A284" s="11" t="s">
        <v>5924</v>
      </c>
      <c r="B284" s="11" t="s">
        <v>5925</v>
      </c>
      <c r="C284" s="4">
        <v>52.634764529999998</v>
      </c>
      <c r="D284" s="4">
        <v>32.163218800000003</v>
      </c>
      <c r="E284" s="4">
        <v>4.6539134799999999</v>
      </c>
      <c r="F284" s="4">
        <v>9.7331806489999995</v>
      </c>
      <c r="G284" s="4">
        <v>-2.5592547259999998</v>
      </c>
      <c r="H284" s="3" t="s">
        <v>6265</v>
      </c>
    </row>
    <row r="285" spans="1:8">
      <c r="A285" s="11" t="s">
        <v>5926</v>
      </c>
      <c r="B285" s="11" t="s">
        <v>5927</v>
      </c>
      <c r="C285" s="4">
        <v>198.78648469999999</v>
      </c>
      <c r="D285" s="4">
        <v>178.27113890000001</v>
      </c>
      <c r="E285" s="4">
        <v>34.031090149999997</v>
      </c>
      <c r="F285" s="4">
        <v>29.733775829999999</v>
      </c>
      <c r="G285" s="4">
        <v>-2.5639513869999999</v>
      </c>
      <c r="H285" s="3" t="s">
        <v>6266</v>
      </c>
    </row>
    <row r="286" spans="1:8">
      <c r="A286" s="11" t="s">
        <v>5928</v>
      </c>
      <c r="B286" s="14" t="s">
        <v>5928</v>
      </c>
      <c r="C286" s="4">
        <v>12.436730949999999</v>
      </c>
      <c r="D286" s="4">
        <v>2.1247539720000002</v>
      </c>
      <c r="E286" s="4">
        <v>1.09304358</v>
      </c>
      <c r="F286" s="4">
        <v>1.3655847059999999</v>
      </c>
      <c r="G286" s="4">
        <v>-2.5662319440000001</v>
      </c>
      <c r="H286" s="3" t="s">
        <v>6267</v>
      </c>
    </row>
    <row r="287" spans="1:8">
      <c r="A287" s="11" t="s">
        <v>5929</v>
      </c>
      <c r="B287" s="11" t="s">
        <v>5930</v>
      </c>
      <c r="C287" s="4">
        <v>100.7840575</v>
      </c>
      <c r="D287" s="4">
        <v>69.026257389999998</v>
      </c>
      <c r="E287" s="4">
        <v>10.48978359</v>
      </c>
      <c r="F287" s="4">
        <v>18.032747359999998</v>
      </c>
      <c r="G287" s="4">
        <v>-2.5737501859999998</v>
      </c>
      <c r="H287" s="3" t="s">
        <v>6268</v>
      </c>
    </row>
    <row r="288" spans="1:8">
      <c r="A288" s="11" t="s">
        <v>389</v>
      </c>
      <c r="B288" s="11" t="s">
        <v>390</v>
      </c>
      <c r="C288" s="4">
        <v>81.978697999999994</v>
      </c>
      <c r="D288" s="4">
        <v>52.275030880000003</v>
      </c>
      <c r="E288" s="4">
        <v>11.38000107</v>
      </c>
      <c r="F288" s="4">
        <v>11.025736119999999</v>
      </c>
      <c r="G288" s="4">
        <v>-2.5830220599999998</v>
      </c>
      <c r="H288" s="3" t="s">
        <v>391</v>
      </c>
    </row>
    <row r="289" spans="1:8">
      <c r="A289" s="11" t="s">
        <v>5931</v>
      </c>
      <c r="B289" s="11" t="s">
        <v>5932</v>
      </c>
      <c r="C289" s="4">
        <v>884.10931789999995</v>
      </c>
      <c r="D289" s="4">
        <v>781.52209860000005</v>
      </c>
      <c r="E289" s="4">
        <v>104.95174900000001</v>
      </c>
      <c r="F289" s="4">
        <v>171.16655600000001</v>
      </c>
      <c r="G289" s="4">
        <v>-2.5927107469999999</v>
      </c>
      <c r="H289" s="3" t="s">
        <v>6269</v>
      </c>
    </row>
    <row r="290" spans="1:8">
      <c r="A290" s="11" t="s">
        <v>325</v>
      </c>
      <c r="B290" s="14" t="s">
        <v>325</v>
      </c>
      <c r="C290" s="4">
        <v>24.048093869999999</v>
      </c>
      <c r="D290" s="4">
        <v>9.0010290529999999</v>
      </c>
      <c r="E290" s="4">
        <v>2.2800002140000002</v>
      </c>
      <c r="F290" s="4">
        <v>3.1343448239999998</v>
      </c>
      <c r="G290" s="4">
        <v>-2.6097532509999999</v>
      </c>
      <c r="H290" s="3" t="s">
        <v>326</v>
      </c>
    </row>
    <row r="291" spans="1:8">
      <c r="A291" s="11" t="s">
        <v>5933</v>
      </c>
      <c r="B291" s="11" t="s">
        <v>5934</v>
      </c>
      <c r="C291" s="4">
        <v>716.24939740000002</v>
      </c>
      <c r="D291" s="4">
        <v>1150.410991</v>
      </c>
      <c r="E291" s="4">
        <v>146.69305729999999</v>
      </c>
      <c r="F291" s="4">
        <v>158.92129370000001</v>
      </c>
      <c r="G291" s="4">
        <v>-2.6106752790000001</v>
      </c>
      <c r="H291" s="3" t="s">
        <v>6270</v>
      </c>
    </row>
    <row r="292" spans="1:8">
      <c r="A292" s="11" t="s">
        <v>5935</v>
      </c>
      <c r="B292" s="14" t="s">
        <v>5935</v>
      </c>
      <c r="C292" s="4">
        <v>21.460779309999999</v>
      </c>
      <c r="D292" s="4">
        <v>3.5723908309999999</v>
      </c>
      <c r="E292" s="4">
        <v>1.09304358</v>
      </c>
      <c r="F292" s="4">
        <v>2.9302571180000001</v>
      </c>
      <c r="G292" s="4">
        <v>-2.637389529</v>
      </c>
      <c r="H292" s="3" t="s">
        <v>6271</v>
      </c>
    </row>
    <row r="293" spans="1:8">
      <c r="A293" s="11" t="s">
        <v>5936</v>
      </c>
      <c r="B293" s="11" t="s">
        <v>5937</v>
      </c>
      <c r="C293" s="4">
        <v>103.4344773</v>
      </c>
      <c r="D293" s="4">
        <v>44.002820249999999</v>
      </c>
      <c r="E293" s="4">
        <v>9.4017400129999995</v>
      </c>
      <c r="F293" s="4">
        <v>13.882963999999999</v>
      </c>
      <c r="G293" s="4">
        <v>-2.6626470840000001</v>
      </c>
      <c r="H293" s="3" t="s">
        <v>6272</v>
      </c>
    </row>
    <row r="294" spans="1:8">
      <c r="A294" s="11" t="s">
        <v>5938</v>
      </c>
      <c r="B294" s="14" t="s">
        <v>5939</v>
      </c>
      <c r="C294" s="4">
        <v>119.5263118</v>
      </c>
      <c r="D294" s="4">
        <v>105.4239841</v>
      </c>
      <c r="E294" s="4">
        <v>16.1278276</v>
      </c>
      <c r="F294" s="4">
        <v>19.25727359</v>
      </c>
      <c r="G294" s="4">
        <v>-2.6683923150000002</v>
      </c>
      <c r="H294" s="3" t="s">
        <v>6273</v>
      </c>
    </row>
    <row r="295" spans="1:8">
      <c r="A295" s="11" t="s">
        <v>5940</v>
      </c>
      <c r="B295" s="14" t="s">
        <v>5941</v>
      </c>
      <c r="C295" s="4">
        <v>60.396708220000001</v>
      </c>
      <c r="D295" s="4">
        <v>56.152629599999997</v>
      </c>
      <c r="E295" s="4">
        <v>8.5115225379999995</v>
      </c>
      <c r="F295" s="4">
        <v>9.6651514140000003</v>
      </c>
      <c r="G295" s="4">
        <v>-2.6807806699999999</v>
      </c>
      <c r="H295" s="3" t="s">
        <v>6274</v>
      </c>
    </row>
    <row r="296" spans="1:8">
      <c r="A296" s="11" t="s">
        <v>428</v>
      </c>
      <c r="B296" s="11" t="s">
        <v>429</v>
      </c>
      <c r="C296" s="4">
        <v>72.323597309999997</v>
      </c>
      <c r="D296" s="4">
        <v>36.144220160000003</v>
      </c>
      <c r="E296" s="4">
        <v>8.4126094850000008</v>
      </c>
      <c r="F296" s="4">
        <v>8.3045667079999994</v>
      </c>
      <c r="G296" s="4">
        <v>-2.6978639790000001</v>
      </c>
      <c r="H296" s="3" t="s">
        <v>430</v>
      </c>
    </row>
    <row r="297" spans="1:8">
      <c r="A297" s="11" t="s">
        <v>5942</v>
      </c>
      <c r="B297" s="14" t="s">
        <v>3</v>
      </c>
      <c r="C297" s="4">
        <v>6.8203651909999996</v>
      </c>
      <c r="D297" s="4">
        <v>4.4513132100000004</v>
      </c>
      <c r="E297" s="4">
        <v>0.69739136899999998</v>
      </c>
      <c r="F297" s="4">
        <v>1.02543853</v>
      </c>
      <c r="G297" s="4">
        <v>-2.709850184</v>
      </c>
      <c r="H297" s="3" t="s">
        <v>6275</v>
      </c>
    </row>
    <row r="298" spans="1:8">
      <c r="A298" s="11" t="s">
        <v>5943</v>
      </c>
      <c r="B298" s="11" t="s">
        <v>5944</v>
      </c>
      <c r="C298" s="4">
        <v>153.4769273</v>
      </c>
      <c r="D298" s="4">
        <v>75.127012719999996</v>
      </c>
      <c r="E298" s="4">
        <v>20.282175819999999</v>
      </c>
      <c r="F298" s="4">
        <v>14.56325636</v>
      </c>
      <c r="G298" s="4">
        <v>-2.7138088150000002</v>
      </c>
      <c r="H298" s="3" t="s">
        <v>6276</v>
      </c>
    </row>
    <row r="299" spans="1:8">
      <c r="A299" s="11" t="s">
        <v>652</v>
      </c>
      <c r="B299" s="11" t="s">
        <v>653</v>
      </c>
      <c r="C299" s="4">
        <v>150.70029700000001</v>
      </c>
      <c r="D299" s="4">
        <v>45.347054479999997</v>
      </c>
      <c r="E299" s="4">
        <v>10.29195749</v>
      </c>
      <c r="F299" s="4">
        <v>19.25727359</v>
      </c>
      <c r="G299" s="4">
        <v>-2.7300096570000001</v>
      </c>
      <c r="H299" s="3" t="s">
        <v>654</v>
      </c>
    </row>
    <row r="300" spans="1:8">
      <c r="A300" s="11" t="s">
        <v>5945</v>
      </c>
      <c r="B300" s="14" t="s">
        <v>5945</v>
      </c>
      <c r="C300" s="4">
        <v>1.3933151319999999</v>
      </c>
      <c r="D300" s="4">
        <v>1.8145460739999999</v>
      </c>
      <c r="E300" s="4">
        <v>0.20282610600000001</v>
      </c>
      <c r="F300" s="4">
        <v>0.27711694100000001</v>
      </c>
      <c r="G300" s="4">
        <v>-2.7406766010000001</v>
      </c>
      <c r="H300" s="3" t="s">
        <v>6277</v>
      </c>
    </row>
    <row r="301" spans="1:8">
      <c r="A301" s="11" t="s">
        <v>5946</v>
      </c>
      <c r="B301" s="11" t="s">
        <v>5947</v>
      </c>
      <c r="C301" s="4">
        <v>35.028404459999997</v>
      </c>
      <c r="D301" s="4">
        <v>54.756694060000001</v>
      </c>
      <c r="E301" s="4">
        <v>7.1267397990000001</v>
      </c>
      <c r="F301" s="4">
        <v>6.2636896479999997</v>
      </c>
      <c r="G301" s="4">
        <v>-2.745273793</v>
      </c>
      <c r="H301" s="3" t="s">
        <v>6278</v>
      </c>
    </row>
    <row r="302" spans="1:8">
      <c r="A302" s="11" t="s">
        <v>5948</v>
      </c>
      <c r="B302" s="14" t="s">
        <v>5948</v>
      </c>
      <c r="C302" s="4">
        <v>5.305839593</v>
      </c>
      <c r="D302" s="4">
        <v>3.9860013620000001</v>
      </c>
      <c r="E302" s="4">
        <v>0.69739136899999998</v>
      </c>
      <c r="F302" s="4">
        <v>0.68529235300000002</v>
      </c>
      <c r="G302" s="4">
        <v>-2.7484932710000001</v>
      </c>
      <c r="H302" s="3" t="s">
        <v>6279</v>
      </c>
    </row>
    <row r="303" spans="1:8">
      <c r="A303" s="11" t="s">
        <v>4434</v>
      </c>
      <c r="B303" s="11" t="s">
        <v>4435</v>
      </c>
      <c r="C303" s="4">
        <v>24.300514799999998</v>
      </c>
      <c r="D303" s="4">
        <v>11.741198819999999</v>
      </c>
      <c r="E303" s="4">
        <v>4.2582612690000001</v>
      </c>
      <c r="F303" s="4">
        <v>1.093467765</v>
      </c>
      <c r="G303" s="4">
        <v>-2.7515906289999998</v>
      </c>
      <c r="H303" s="3" t="s">
        <v>4436</v>
      </c>
    </row>
    <row r="304" spans="1:8">
      <c r="A304" s="11" t="s">
        <v>5949</v>
      </c>
      <c r="B304" s="14" t="s">
        <v>5949</v>
      </c>
      <c r="C304" s="4">
        <v>49.605713340000001</v>
      </c>
      <c r="D304" s="4">
        <v>111.1628302</v>
      </c>
      <c r="E304" s="4">
        <v>14.2484796</v>
      </c>
      <c r="F304" s="4">
        <v>9.5971221789999994</v>
      </c>
      <c r="G304" s="4">
        <v>-2.7531900560000002</v>
      </c>
      <c r="H304" s="3" t="s">
        <v>6280</v>
      </c>
    </row>
    <row r="305" spans="1:8">
      <c r="A305" s="11" t="s">
        <v>5950</v>
      </c>
      <c r="B305" s="11" t="s">
        <v>5951</v>
      </c>
      <c r="C305" s="4">
        <v>118.5797333</v>
      </c>
      <c r="D305" s="4">
        <v>65.148658659999995</v>
      </c>
      <c r="E305" s="4">
        <v>6.2365223240000001</v>
      </c>
      <c r="F305" s="4">
        <v>20.75391677</v>
      </c>
      <c r="G305" s="4">
        <v>-2.7670542340000002</v>
      </c>
      <c r="H305" s="3" t="s">
        <v>6281</v>
      </c>
    </row>
    <row r="306" spans="1:8">
      <c r="A306" s="11" t="s">
        <v>5952</v>
      </c>
      <c r="B306" s="14" t="s">
        <v>5952</v>
      </c>
      <c r="C306" s="4">
        <v>40.07682312</v>
      </c>
      <c r="D306" s="4">
        <v>14.99838175</v>
      </c>
      <c r="E306" s="4">
        <v>3.4669568470000001</v>
      </c>
      <c r="F306" s="4">
        <v>4.5629587660000004</v>
      </c>
      <c r="G306" s="4">
        <v>-2.777946225</v>
      </c>
      <c r="H306" s="3" t="s">
        <v>6282</v>
      </c>
    </row>
    <row r="307" spans="1:8">
      <c r="A307" s="11" t="s">
        <v>5563</v>
      </c>
      <c r="B307" s="11" t="s">
        <v>5564</v>
      </c>
      <c r="C307" s="4">
        <v>14.771624579999999</v>
      </c>
      <c r="D307" s="4">
        <v>4.0894039949999996</v>
      </c>
      <c r="E307" s="4">
        <v>0.89521747500000004</v>
      </c>
      <c r="F307" s="4">
        <v>1.841789353</v>
      </c>
      <c r="G307" s="4">
        <v>-2.784737416</v>
      </c>
      <c r="H307" s="3" t="s">
        <v>5565</v>
      </c>
    </row>
    <row r="308" spans="1:8">
      <c r="A308" s="11" t="s">
        <v>403</v>
      </c>
      <c r="B308" s="11" t="s">
        <v>404</v>
      </c>
      <c r="C308" s="4">
        <v>78.318594469999994</v>
      </c>
      <c r="D308" s="4">
        <v>26.837983210000001</v>
      </c>
      <c r="E308" s="4">
        <v>7.9180442209999997</v>
      </c>
      <c r="F308" s="4">
        <v>6.8759527660000002</v>
      </c>
      <c r="G308" s="4">
        <v>-2.829455303</v>
      </c>
      <c r="H308" s="3" t="s">
        <v>405</v>
      </c>
    </row>
    <row r="309" spans="1:8">
      <c r="A309" s="11" t="s">
        <v>5953</v>
      </c>
      <c r="B309" s="11" t="s">
        <v>5954</v>
      </c>
      <c r="C309" s="4">
        <v>2.3398936300000002</v>
      </c>
      <c r="D309" s="4">
        <v>7.1914829789999999</v>
      </c>
      <c r="E309" s="4">
        <v>0.40065221099999998</v>
      </c>
      <c r="F309" s="4">
        <v>0.88938005899999995</v>
      </c>
      <c r="G309" s="4">
        <v>-2.8852774409999999</v>
      </c>
      <c r="H309" s="3" t="s">
        <v>6283</v>
      </c>
    </row>
    <row r="310" spans="1:8">
      <c r="A310" s="11" t="s">
        <v>5955</v>
      </c>
      <c r="B310" s="14" t="s">
        <v>5955</v>
      </c>
      <c r="C310" s="4">
        <v>23.606357240000001</v>
      </c>
      <c r="D310" s="4">
        <v>10.345263279999999</v>
      </c>
      <c r="E310" s="4">
        <v>1.09304358</v>
      </c>
      <c r="F310" s="4">
        <v>3.4744910010000001</v>
      </c>
      <c r="G310" s="4">
        <v>-2.8939928789999998</v>
      </c>
      <c r="H310" s="3" t="s">
        <v>6284</v>
      </c>
    </row>
    <row r="311" spans="1:8">
      <c r="A311" s="11" t="s">
        <v>5956</v>
      </c>
      <c r="B311" s="14" t="s">
        <v>5956</v>
      </c>
      <c r="C311" s="4">
        <v>5.5582605259999998</v>
      </c>
      <c r="D311" s="4">
        <v>3.5206895149999999</v>
      </c>
      <c r="E311" s="4">
        <v>0.59847831699999998</v>
      </c>
      <c r="F311" s="4">
        <v>0.617263118</v>
      </c>
      <c r="G311" s="4">
        <v>-2.9006890360000002</v>
      </c>
      <c r="H311" s="3" t="s">
        <v>378</v>
      </c>
    </row>
    <row r="312" spans="1:8">
      <c r="A312" s="11" t="s">
        <v>5957</v>
      </c>
      <c r="B312" s="14" t="s">
        <v>5957</v>
      </c>
      <c r="C312" s="4">
        <v>185.59749099999999</v>
      </c>
      <c r="D312" s="4">
        <v>274.53899009999998</v>
      </c>
      <c r="E312" s="4">
        <v>28.393046139999999</v>
      </c>
      <c r="F312" s="4">
        <v>32.250857539999998</v>
      </c>
      <c r="G312" s="4">
        <v>-2.923627314</v>
      </c>
      <c r="H312" s="3" t="s">
        <v>6285</v>
      </c>
    </row>
    <row r="313" spans="1:8">
      <c r="A313" s="11" t="s">
        <v>5958</v>
      </c>
      <c r="B313" s="14" t="s">
        <v>5958</v>
      </c>
      <c r="C313" s="4">
        <v>1.6457360649999999</v>
      </c>
      <c r="D313" s="4">
        <v>0.987325012</v>
      </c>
      <c r="E313" s="4">
        <v>0.20282610600000001</v>
      </c>
      <c r="F313" s="4">
        <v>0.14105847099999999</v>
      </c>
      <c r="G313" s="4">
        <v>-2.936744671</v>
      </c>
      <c r="H313" s="3" t="s">
        <v>6286</v>
      </c>
    </row>
    <row r="314" spans="1:8">
      <c r="A314" s="11" t="s">
        <v>5959</v>
      </c>
      <c r="B314" s="11" t="s">
        <v>5960</v>
      </c>
      <c r="C314" s="4">
        <v>13.193993750000001</v>
      </c>
      <c r="D314" s="4">
        <v>3.0036763510000002</v>
      </c>
      <c r="E314" s="4">
        <v>1.191956633</v>
      </c>
      <c r="F314" s="4">
        <v>0.88938005899999995</v>
      </c>
      <c r="G314" s="4">
        <v>-2.9602040380000001</v>
      </c>
      <c r="H314" s="3" t="s">
        <v>6287</v>
      </c>
    </row>
    <row r="315" spans="1:8">
      <c r="A315" s="11" t="s">
        <v>5961</v>
      </c>
      <c r="B315" s="11" t="s">
        <v>5962</v>
      </c>
      <c r="C315" s="4">
        <v>4.6747872609999996</v>
      </c>
      <c r="D315" s="4">
        <v>3.210481616</v>
      </c>
      <c r="E315" s="4">
        <v>0.49956526400000001</v>
      </c>
      <c r="F315" s="4">
        <v>0.48120464699999999</v>
      </c>
      <c r="G315" s="4">
        <v>-3.0071733250000001</v>
      </c>
      <c r="H315" s="3" t="s">
        <v>6288</v>
      </c>
    </row>
    <row r="316" spans="1:8">
      <c r="A316" s="11" t="s">
        <v>5963</v>
      </c>
      <c r="B316" s="14" t="s">
        <v>5963</v>
      </c>
      <c r="C316" s="4">
        <v>13.88815132</v>
      </c>
      <c r="D316" s="4">
        <v>10.81057513</v>
      </c>
      <c r="E316" s="4">
        <v>1.488695791</v>
      </c>
      <c r="F316" s="4">
        <v>1.5696724120000001</v>
      </c>
      <c r="G316" s="4">
        <v>-3.0136026419999999</v>
      </c>
      <c r="H316" s="3" t="s">
        <v>6289</v>
      </c>
    </row>
    <row r="317" spans="1:8">
      <c r="A317" s="11" t="s">
        <v>5964</v>
      </c>
      <c r="B317" s="11" t="s">
        <v>5965</v>
      </c>
      <c r="C317" s="4">
        <v>115.1089455</v>
      </c>
      <c r="D317" s="4">
        <v>237.88275669999999</v>
      </c>
      <c r="E317" s="4">
        <v>26.71152425</v>
      </c>
      <c r="F317" s="4">
        <v>16.468074940000001</v>
      </c>
      <c r="G317" s="4">
        <v>-3.0312125129999998</v>
      </c>
      <c r="H317" s="3" t="s">
        <v>6290</v>
      </c>
    </row>
    <row r="318" spans="1:8">
      <c r="A318" s="11" t="s">
        <v>5966</v>
      </c>
      <c r="B318" s="11" t="s">
        <v>5967</v>
      </c>
      <c r="C318" s="4">
        <v>795.69888609999998</v>
      </c>
      <c r="D318" s="4">
        <v>847.02766650000001</v>
      </c>
      <c r="E318" s="4">
        <v>83.784355689999998</v>
      </c>
      <c r="F318" s="4">
        <v>112.8655014</v>
      </c>
      <c r="G318" s="4">
        <v>-3.062391307</v>
      </c>
      <c r="H318" s="3" t="s">
        <v>6291</v>
      </c>
    </row>
    <row r="319" spans="1:8">
      <c r="A319" s="11" t="s">
        <v>5968</v>
      </c>
      <c r="B319" s="11" t="s">
        <v>5969</v>
      </c>
      <c r="C319" s="4">
        <v>95.420112680000003</v>
      </c>
      <c r="D319" s="4">
        <v>63.28741127</v>
      </c>
      <c r="E319" s="4">
        <v>8.9071747489999993</v>
      </c>
      <c r="F319" s="4">
        <v>9.9372683550000005</v>
      </c>
      <c r="G319" s="4">
        <v>-3.0741594590000001</v>
      </c>
      <c r="H319" s="3" t="s">
        <v>6292</v>
      </c>
    </row>
    <row r="320" spans="1:8">
      <c r="A320" s="11" t="s">
        <v>5970</v>
      </c>
      <c r="B320" s="14" t="s">
        <v>5971</v>
      </c>
      <c r="C320" s="4">
        <v>7.2621018240000001</v>
      </c>
      <c r="D320" s="4">
        <v>3.365585566</v>
      </c>
      <c r="E320" s="4">
        <v>0.79630442199999996</v>
      </c>
      <c r="F320" s="4">
        <v>0.41317541200000002</v>
      </c>
      <c r="G320" s="4">
        <v>-3.135369077</v>
      </c>
      <c r="H320" s="3" t="s">
        <v>6293</v>
      </c>
    </row>
    <row r="321" spans="1:8">
      <c r="A321" s="11" t="s">
        <v>5972</v>
      </c>
      <c r="B321" s="11" t="s">
        <v>5973</v>
      </c>
      <c r="C321" s="4">
        <v>43.421400480000003</v>
      </c>
      <c r="D321" s="4">
        <v>70.11198503</v>
      </c>
      <c r="E321" s="4">
        <v>6.43434843</v>
      </c>
      <c r="F321" s="4">
        <v>6.1956604129999997</v>
      </c>
      <c r="G321" s="4">
        <v>-3.1681890429999999</v>
      </c>
      <c r="H321" s="3" t="s">
        <v>6294</v>
      </c>
    </row>
    <row r="322" spans="1:8">
      <c r="A322" s="11" t="s">
        <v>5974</v>
      </c>
      <c r="B322" s="14" t="s">
        <v>3</v>
      </c>
      <c r="C322" s="4">
        <v>5.8737866929999996</v>
      </c>
      <c r="D322" s="4">
        <v>5.2785342719999999</v>
      </c>
      <c r="E322" s="4">
        <v>0.59847831699999998</v>
      </c>
      <c r="F322" s="4">
        <v>0.617263118</v>
      </c>
      <c r="G322" s="4">
        <v>-3.1974356560000001</v>
      </c>
      <c r="H322" s="3" t="e">
        <v>#N/A</v>
      </c>
    </row>
    <row r="323" spans="1:8">
      <c r="A323" s="11" t="s">
        <v>5975</v>
      </c>
      <c r="B323" s="14" t="s">
        <v>5975</v>
      </c>
      <c r="C323" s="4">
        <v>1.8350517639999999</v>
      </c>
      <c r="D323" s="4">
        <v>2.3315592380000001</v>
      </c>
      <c r="E323" s="4">
        <v>0.10391305300000001</v>
      </c>
      <c r="F323" s="4">
        <v>0.345146177</v>
      </c>
      <c r="G323" s="4">
        <v>-3.213896766</v>
      </c>
      <c r="H323" s="3" t="s">
        <v>6295</v>
      </c>
    </row>
    <row r="324" spans="1:8">
      <c r="A324" s="11" t="s">
        <v>5976</v>
      </c>
      <c r="B324" s="14" t="s">
        <v>5976</v>
      </c>
      <c r="C324" s="4">
        <v>7.8300489229999997</v>
      </c>
      <c r="D324" s="4">
        <v>11.430990919999999</v>
      </c>
      <c r="E324" s="4">
        <v>0.89521747500000004</v>
      </c>
      <c r="F324" s="4">
        <v>1.161497</v>
      </c>
      <c r="G324" s="4">
        <v>-3.2272721620000002</v>
      </c>
      <c r="H324" s="3" t="s">
        <v>1762</v>
      </c>
    </row>
    <row r="325" spans="1:8">
      <c r="A325" s="11" t="s">
        <v>605</v>
      </c>
      <c r="B325" s="11" t="s">
        <v>606</v>
      </c>
      <c r="C325" s="4">
        <v>19.946253710000001</v>
      </c>
      <c r="D325" s="4">
        <v>8.7425224709999991</v>
      </c>
      <c r="E325" s="4">
        <v>1.8843480029999999</v>
      </c>
      <c r="F325" s="4">
        <v>1.161497</v>
      </c>
      <c r="G325" s="4">
        <v>-3.2355719930000002</v>
      </c>
      <c r="H325" s="3" t="s">
        <v>607</v>
      </c>
    </row>
    <row r="326" spans="1:8">
      <c r="A326" s="11" t="s">
        <v>5977</v>
      </c>
      <c r="B326" s="14" t="s">
        <v>5977</v>
      </c>
      <c r="C326" s="4">
        <v>5.0534186600000002</v>
      </c>
      <c r="D326" s="4">
        <v>3.0553776670000001</v>
      </c>
      <c r="E326" s="4">
        <v>0.30173915800000001</v>
      </c>
      <c r="F326" s="4">
        <v>0.54923388200000001</v>
      </c>
      <c r="G326" s="4">
        <v>-3.2523024440000001</v>
      </c>
      <c r="H326" s="3" t="s">
        <v>6296</v>
      </c>
    </row>
    <row r="327" spans="1:8">
      <c r="A327" s="11" t="s">
        <v>5978</v>
      </c>
      <c r="B327" s="14" t="s">
        <v>5978</v>
      </c>
      <c r="C327" s="4">
        <v>10.732889650000001</v>
      </c>
      <c r="D327" s="4">
        <v>5.3302355889999999</v>
      </c>
      <c r="E327" s="4">
        <v>0.79630442199999996</v>
      </c>
      <c r="F327" s="4">
        <v>0.88938005899999995</v>
      </c>
      <c r="G327" s="4">
        <v>-3.2523461810000001</v>
      </c>
      <c r="H327" s="3" t="s">
        <v>6297</v>
      </c>
    </row>
    <row r="328" spans="1:8">
      <c r="A328" s="11" t="s">
        <v>5979</v>
      </c>
      <c r="B328" s="11" t="s">
        <v>5980</v>
      </c>
      <c r="C328" s="4">
        <v>2345.8158360000002</v>
      </c>
      <c r="D328" s="4">
        <v>3586.370214</v>
      </c>
      <c r="E328" s="4">
        <v>325.23111749999998</v>
      </c>
      <c r="F328" s="4">
        <v>290.62589320000001</v>
      </c>
      <c r="G328" s="4">
        <v>-3.2678965149999999</v>
      </c>
      <c r="H328" s="3" t="s">
        <v>6298</v>
      </c>
    </row>
    <row r="329" spans="1:8">
      <c r="A329" s="11" t="s">
        <v>5981</v>
      </c>
      <c r="B329" s="11" t="s">
        <v>5982</v>
      </c>
      <c r="C329" s="4">
        <v>30.232406730000001</v>
      </c>
      <c r="D329" s="4">
        <v>29.73325693</v>
      </c>
      <c r="E329" s="4">
        <v>4.0604351630000002</v>
      </c>
      <c r="F329" s="4">
        <v>2.113906295</v>
      </c>
      <c r="G329" s="4">
        <v>-3.2797794750000002</v>
      </c>
      <c r="H329" s="3" t="s">
        <v>6299</v>
      </c>
    </row>
    <row r="330" spans="1:8">
      <c r="A330" s="11" t="s">
        <v>5983</v>
      </c>
      <c r="B330" s="14" t="s">
        <v>3</v>
      </c>
      <c r="C330" s="4">
        <v>12.752257119999999</v>
      </c>
      <c r="D330" s="4">
        <v>9.7765487990000004</v>
      </c>
      <c r="E330" s="4">
        <v>1.191956633</v>
      </c>
      <c r="F330" s="4">
        <v>1.093467765</v>
      </c>
      <c r="G330" s="4">
        <v>-3.3012368489999999</v>
      </c>
      <c r="H330" s="3" t="s">
        <v>1423</v>
      </c>
    </row>
    <row r="331" spans="1:8">
      <c r="A331" s="11" t="s">
        <v>5984</v>
      </c>
      <c r="B331" s="11" t="s">
        <v>5985</v>
      </c>
      <c r="C331" s="4">
        <v>40.139928349999998</v>
      </c>
      <c r="D331" s="4">
        <v>47.260003179999998</v>
      </c>
      <c r="E331" s="4">
        <v>4.0604351630000002</v>
      </c>
      <c r="F331" s="4">
        <v>4.6309880010000004</v>
      </c>
      <c r="G331" s="4">
        <v>-3.3299678159999999</v>
      </c>
      <c r="H331" s="3" t="s">
        <v>6300</v>
      </c>
    </row>
    <row r="332" spans="1:8">
      <c r="A332" s="11" t="s">
        <v>5986</v>
      </c>
      <c r="B332" s="11" t="s">
        <v>5987</v>
      </c>
      <c r="C332" s="4">
        <v>7.451417524</v>
      </c>
      <c r="D332" s="4">
        <v>1.4526368590000001</v>
      </c>
      <c r="E332" s="4">
        <v>0.40065221099999998</v>
      </c>
      <c r="F332" s="4">
        <v>0.48120464699999999</v>
      </c>
      <c r="G332" s="4">
        <v>-3.3358460010000002</v>
      </c>
      <c r="H332" s="3" t="s">
        <v>6301</v>
      </c>
    </row>
    <row r="333" spans="1:8">
      <c r="A333" s="11" t="s">
        <v>5988</v>
      </c>
      <c r="B333" s="11" t="s">
        <v>5989</v>
      </c>
      <c r="C333" s="4">
        <v>21.902515940000001</v>
      </c>
      <c r="D333" s="4">
        <v>4.9166250580000002</v>
      </c>
      <c r="E333" s="4">
        <v>1.8843480029999999</v>
      </c>
      <c r="F333" s="4">
        <v>0.75332158800000004</v>
      </c>
      <c r="G333" s="4">
        <v>-3.3459272680000001</v>
      </c>
      <c r="H333" s="3" t="s">
        <v>6302</v>
      </c>
    </row>
    <row r="334" spans="1:8">
      <c r="A334" s="11" t="s">
        <v>5990</v>
      </c>
      <c r="B334" s="11" t="s">
        <v>5991</v>
      </c>
      <c r="C334" s="4">
        <v>16.223044949999998</v>
      </c>
      <c r="D334" s="4">
        <v>11.120783019999999</v>
      </c>
      <c r="E334" s="4">
        <v>1.587608844</v>
      </c>
      <c r="F334" s="4">
        <v>1.093467765</v>
      </c>
      <c r="G334" s="4">
        <v>-3.3503308770000002</v>
      </c>
      <c r="H334" s="3" t="s">
        <v>6303</v>
      </c>
    </row>
    <row r="335" spans="1:8">
      <c r="A335" s="11" t="s">
        <v>5992</v>
      </c>
      <c r="B335" s="11" t="s">
        <v>5993</v>
      </c>
      <c r="C335" s="4">
        <v>29.853775330000001</v>
      </c>
      <c r="D335" s="4">
        <v>69.077958699999996</v>
      </c>
      <c r="E335" s="4">
        <v>5.0495656909999997</v>
      </c>
      <c r="F335" s="4">
        <v>4.6309880010000004</v>
      </c>
      <c r="G335" s="4">
        <v>-3.353271892</v>
      </c>
      <c r="H335" s="3" t="s">
        <v>6304</v>
      </c>
    </row>
    <row r="336" spans="1:8">
      <c r="A336" s="11" t="s">
        <v>195</v>
      </c>
      <c r="B336" s="11" t="s">
        <v>196</v>
      </c>
      <c r="C336" s="4">
        <v>23.290831069999999</v>
      </c>
      <c r="D336" s="4">
        <v>7.7084961429999996</v>
      </c>
      <c r="E336" s="4">
        <v>1.488695791</v>
      </c>
      <c r="F336" s="4">
        <v>1.5016431770000001</v>
      </c>
      <c r="G336" s="4">
        <v>-3.3738559700000001</v>
      </c>
      <c r="H336" s="3" t="s">
        <v>197</v>
      </c>
    </row>
    <row r="337" spans="1:8">
      <c r="A337" s="11" t="s">
        <v>5994</v>
      </c>
      <c r="B337" s="11" t="s">
        <v>5995</v>
      </c>
      <c r="C337" s="4">
        <v>11.99499432</v>
      </c>
      <c r="D337" s="4">
        <v>3.7791960969999998</v>
      </c>
      <c r="E337" s="4">
        <v>0.69739136899999998</v>
      </c>
      <c r="F337" s="4">
        <v>0.82135082400000003</v>
      </c>
      <c r="G337" s="4">
        <v>-3.376617065</v>
      </c>
      <c r="H337" s="3" t="s">
        <v>6305</v>
      </c>
    </row>
    <row r="338" spans="1:8">
      <c r="A338" s="11" t="s">
        <v>5996</v>
      </c>
      <c r="B338" s="11" t="s">
        <v>5997</v>
      </c>
      <c r="C338" s="4">
        <v>47.397030170000001</v>
      </c>
      <c r="D338" s="4">
        <v>27.613502950000001</v>
      </c>
      <c r="E338" s="4">
        <v>3.3680437940000001</v>
      </c>
      <c r="F338" s="4">
        <v>3.7466079419999998</v>
      </c>
      <c r="G338" s="4">
        <v>-3.3982281529999998</v>
      </c>
      <c r="H338" s="3" t="s">
        <v>6306</v>
      </c>
    </row>
    <row r="339" spans="1:8">
      <c r="A339" s="11" t="s">
        <v>5998</v>
      </c>
      <c r="B339" s="11" t="s">
        <v>5999</v>
      </c>
      <c r="C339" s="4">
        <v>39.130244619999999</v>
      </c>
      <c r="D339" s="4">
        <v>131.6365515</v>
      </c>
      <c r="E339" s="4">
        <v>5.1484787440000002</v>
      </c>
      <c r="F339" s="4">
        <v>10.14135606</v>
      </c>
      <c r="G339" s="4">
        <v>-3.4813827599999998</v>
      </c>
      <c r="H339" s="3" t="s">
        <v>6307</v>
      </c>
    </row>
    <row r="340" spans="1:8">
      <c r="A340" s="11" t="s">
        <v>6000</v>
      </c>
      <c r="B340" s="14" t="s">
        <v>6000</v>
      </c>
      <c r="C340" s="4">
        <v>19.756938009999999</v>
      </c>
      <c r="D340" s="4">
        <v>5.8472487529999997</v>
      </c>
      <c r="E340" s="4">
        <v>0.99413052800000001</v>
      </c>
      <c r="F340" s="4">
        <v>1.2975554709999999</v>
      </c>
      <c r="G340" s="4">
        <v>-3.481898449</v>
      </c>
      <c r="H340" s="3" t="s">
        <v>6308</v>
      </c>
    </row>
    <row r="341" spans="1:8">
      <c r="A341" s="11" t="s">
        <v>6001</v>
      </c>
      <c r="B341" s="11" t="s">
        <v>6002</v>
      </c>
      <c r="C341" s="4">
        <v>0.57294709899999996</v>
      </c>
      <c r="D341" s="4">
        <v>5.7438461199999997</v>
      </c>
      <c r="E341" s="4">
        <v>0.20282610600000001</v>
      </c>
      <c r="F341" s="4">
        <v>0.345146177</v>
      </c>
      <c r="G341" s="4">
        <v>-3.5270175209999999</v>
      </c>
      <c r="H341" s="3" t="s">
        <v>6309</v>
      </c>
    </row>
    <row r="342" spans="1:8">
      <c r="A342" s="11" t="s">
        <v>263</v>
      </c>
      <c r="B342" s="11" t="s">
        <v>264</v>
      </c>
      <c r="C342" s="4">
        <v>73.143965339999994</v>
      </c>
      <c r="D342" s="4">
        <v>7.7601974589999996</v>
      </c>
      <c r="E342" s="4">
        <v>2.1810871610000002</v>
      </c>
      <c r="F342" s="4">
        <v>4.8350757069999997</v>
      </c>
      <c r="G342" s="4">
        <v>-3.5274597929999998</v>
      </c>
      <c r="H342" s="3" t="s">
        <v>265</v>
      </c>
    </row>
    <row r="343" spans="1:8">
      <c r="A343" s="11" t="s">
        <v>91</v>
      </c>
      <c r="B343" s="11" t="s">
        <v>92</v>
      </c>
      <c r="C343" s="4">
        <v>441.1105804</v>
      </c>
      <c r="D343" s="4">
        <v>427.16127610000001</v>
      </c>
      <c r="E343" s="4">
        <v>32.84413352</v>
      </c>
      <c r="F343" s="4">
        <v>41.911008950000003</v>
      </c>
      <c r="G343" s="4">
        <v>-3.5379020900000002</v>
      </c>
      <c r="H343" s="3" t="s">
        <v>93</v>
      </c>
    </row>
    <row r="344" spans="1:8">
      <c r="A344" s="11" t="s">
        <v>6003</v>
      </c>
      <c r="B344" s="11" t="s">
        <v>6004</v>
      </c>
      <c r="C344" s="4">
        <v>147.35571959999999</v>
      </c>
      <c r="D344" s="4">
        <v>52.636940090000003</v>
      </c>
      <c r="E344" s="4">
        <v>12.863696859999999</v>
      </c>
      <c r="F344" s="4">
        <v>4.2908418240000001</v>
      </c>
      <c r="G344" s="4">
        <v>-3.5432848149999998</v>
      </c>
      <c r="H344" s="3" t="s">
        <v>6310</v>
      </c>
    </row>
    <row r="345" spans="1:8">
      <c r="A345" s="11" t="s">
        <v>6005</v>
      </c>
      <c r="B345" s="11" t="s">
        <v>6006</v>
      </c>
      <c r="C345" s="4">
        <v>2.0874726969999999</v>
      </c>
      <c r="D345" s="4">
        <v>1.142428961</v>
      </c>
      <c r="E345" s="4">
        <v>0.20282610600000001</v>
      </c>
      <c r="F345" s="4">
        <v>7.3029234999999998E-2</v>
      </c>
      <c r="G345" s="4">
        <v>-3.5495064209999998</v>
      </c>
      <c r="H345" s="3" t="s">
        <v>6311</v>
      </c>
    </row>
    <row r="346" spans="1:8">
      <c r="A346" s="11" t="s">
        <v>6007</v>
      </c>
      <c r="B346" s="14" t="s">
        <v>6007</v>
      </c>
      <c r="C346" s="4">
        <v>5.7475762259999996</v>
      </c>
      <c r="D346" s="4">
        <v>2.383260554</v>
      </c>
      <c r="E346" s="4">
        <v>0.20282610600000001</v>
      </c>
      <c r="F346" s="4">
        <v>0.48120464699999999</v>
      </c>
      <c r="G346" s="4">
        <v>-3.5712707419999998</v>
      </c>
      <c r="H346" s="3" t="s">
        <v>6312</v>
      </c>
    </row>
    <row r="347" spans="1:8">
      <c r="A347" s="11" t="s">
        <v>6008</v>
      </c>
      <c r="B347" s="11" t="s">
        <v>6009</v>
      </c>
      <c r="C347" s="4">
        <v>0.95157849900000002</v>
      </c>
      <c r="D347" s="4">
        <v>1.969650023</v>
      </c>
      <c r="E347" s="4">
        <v>0.10391305300000001</v>
      </c>
      <c r="F347" s="4">
        <v>0.14105847099999999</v>
      </c>
      <c r="G347" s="4">
        <v>-3.5758892630000001</v>
      </c>
      <c r="H347" s="3" t="s">
        <v>6313</v>
      </c>
    </row>
    <row r="348" spans="1:8">
      <c r="A348" s="11" t="s">
        <v>6010</v>
      </c>
      <c r="B348" s="11" t="s">
        <v>6011</v>
      </c>
      <c r="C348" s="4">
        <v>718.016344</v>
      </c>
      <c r="D348" s="4">
        <v>1364.4544410000001</v>
      </c>
      <c r="E348" s="4">
        <v>94.862617599999993</v>
      </c>
      <c r="F348" s="4">
        <v>78.034532900000002</v>
      </c>
      <c r="G348" s="4">
        <v>-3.5903102589999998</v>
      </c>
      <c r="H348" s="3" t="s">
        <v>6314</v>
      </c>
    </row>
    <row r="349" spans="1:8">
      <c r="A349" s="11" t="s">
        <v>1435</v>
      </c>
      <c r="B349" s="11" t="s">
        <v>1436</v>
      </c>
      <c r="C349" s="4">
        <v>89.740641690000004</v>
      </c>
      <c r="D349" s="4">
        <v>72.955557429999999</v>
      </c>
      <c r="E349" s="4">
        <v>7.5223920099999999</v>
      </c>
      <c r="F349" s="4">
        <v>5.9235434720000004</v>
      </c>
      <c r="G349" s="4">
        <v>-3.5969385100000002</v>
      </c>
      <c r="H349" s="3" t="s">
        <v>1437</v>
      </c>
    </row>
    <row r="350" spans="1:8">
      <c r="A350" s="11" t="s">
        <v>372</v>
      </c>
      <c r="B350" s="11" t="s">
        <v>373</v>
      </c>
      <c r="C350" s="4">
        <v>180.9277037</v>
      </c>
      <c r="D350" s="4">
        <v>64.269736280000004</v>
      </c>
      <c r="E350" s="4">
        <v>7.4234789570000004</v>
      </c>
      <c r="F350" s="4">
        <v>12.794496240000001</v>
      </c>
      <c r="G350" s="4">
        <v>-3.600233491</v>
      </c>
      <c r="H350" s="3" t="s">
        <v>374</v>
      </c>
    </row>
    <row r="351" spans="1:8">
      <c r="A351" s="11" t="s">
        <v>6012</v>
      </c>
      <c r="B351" s="11" t="s">
        <v>6013</v>
      </c>
      <c r="C351" s="4">
        <v>5.8106814590000004</v>
      </c>
      <c r="D351" s="4">
        <v>20.892331819999999</v>
      </c>
      <c r="E351" s="4">
        <v>1.8843480029999999</v>
      </c>
      <c r="F351" s="4">
        <v>0.27711694100000001</v>
      </c>
      <c r="G351" s="4">
        <v>-3.6269212080000002</v>
      </c>
      <c r="H351" s="3" t="s">
        <v>6315</v>
      </c>
    </row>
    <row r="352" spans="1:8">
      <c r="A352" s="11" t="s">
        <v>6014</v>
      </c>
      <c r="B352" s="11" t="s">
        <v>6015</v>
      </c>
      <c r="C352" s="4">
        <v>20.009358939999998</v>
      </c>
      <c r="D352" s="4">
        <v>20.22021471</v>
      </c>
      <c r="E352" s="4">
        <v>0.99413052800000001</v>
      </c>
      <c r="F352" s="4">
        <v>2.1819355300000001</v>
      </c>
      <c r="G352" s="4">
        <v>-3.662943625</v>
      </c>
      <c r="H352" s="3" t="s">
        <v>6316</v>
      </c>
    </row>
    <row r="353" spans="1:8">
      <c r="A353" s="11" t="s">
        <v>6016</v>
      </c>
      <c r="B353" s="11" t="s">
        <v>6017</v>
      </c>
      <c r="C353" s="4">
        <v>420.09653780000002</v>
      </c>
      <c r="D353" s="4">
        <v>804.52918439999996</v>
      </c>
      <c r="E353" s="4">
        <v>54.209352920000001</v>
      </c>
      <c r="F353" s="4">
        <v>40.890570420000003</v>
      </c>
      <c r="G353" s="4">
        <v>-3.6867529029999999</v>
      </c>
      <c r="H353" s="3" t="s">
        <v>6317</v>
      </c>
    </row>
    <row r="354" spans="1:8">
      <c r="A354" s="11" t="s">
        <v>6018</v>
      </c>
      <c r="B354" s="11" t="s">
        <v>6019</v>
      </c>
      <c r="C354" s="4">
        <v>2720.1560789999999</v>
      </c>
      <c r="D354" s="4">
        <v>4090.7682570000002</v>
      </c>
      <c r="E354" s="4">
        <v>262.02567679999999</v>
      </c>
      <c r="F354" s="4">
        <v>260.76105890000002</v>
      </c>
      <c r="G354" s="4">
        <v>-3.703556163</v>
      </c>
      <c r="H354" s="3" t="s">
        <v>6318</v>
      </c>
    </row>
    <row r="355" spans="1:8">
      <c r="A355" s="11" t="s">
        <v>224</v>
      </c>
      <c r="B355" s="11" t="s">
        <v>225</v>
      </c>
      <c r="C355" s="4">
        <v>144.57908939999999</v>
      </c>
      <c r="D355" s="4">
        <v>521.10256790000005</v>
      </c>
      <c r="E355" s="4">
        <v>25.1289154</v>
      </c>
      <c r="F355" s="4">
        <v>23.06691077</v>
      </c>
      <c r="G355" s="4">
        <v>-3.7878522979999998</v>
      </c>
      <c r="H355" s="3" t="s">
        <v>226</v>
      </c>
    </row>
    <row r="356" spans="1:8">
      <c r="A356" s="11" t="s">
        <v>183</v>
      </c>
      <c r="B356" s="11" t="s">
        <v>184</v>
      </c>
      <c r="C356" s="4">
        <v>341.27810140000003</v>
      </c>
      <c r="D356" s="4">
        <v>918.68569100000002</v>
      </c>
      <c r="E356" s="4">
        <v>49.065874170000001</v>
      </c>
      <c r="F356" s="4">
        <v>40.822541190000003</v>
      </c>
      <c r="G356" s="4">
        <v>-3.809103269</v>
      </c>
      <c r="H356" s="3" t="s">
        <v>185</v>
      </c>
    </row>
    <row r="357" spans="1:8">
      <c r="A357" s="11" t="s">
        <v>4881</v>
      </c>
      <c r="B357" s="11" t="s">
        <v>4882</v>
      </c>
      <c r="C357" s="4">
        <v>9.7863111539999998</v>
      </c>
      <c r="D357" s="4">
        <v>17.583447570000001</v>
      </c>
      <c r="E357" s="4">
        <v>1.191956633</v>
      </c>
      <c r="F357" s="4">
        <v>0.75332158800000004</v>
      </c>
      <c r="G357" s="4">
        <v>-3.8145343020000002</v>
      </c>
      <c r="H357" s="3" t="s">
        <v>4883</v>
      </c>
    </row>
    <row r="358" spans="1:8">
      <c r="A358" s="11" t="s">
        <v>425</v>
      </c>
      <c r="B358" s="11" t="s">
        <v>426</v>
      </c>
      <c r="C358" s="4">
        <v>717.38529159999996</v>
      </c>
      <c r="D358" s="4">
        <v>122.53711989999999</v>
      </c>
      <c r="E358" s="4">
        <v>14.644131809999999</v>
      </c>
      <c r="F358" s="4">
        <v>32.727062179999997</v>
      </c>
      <c r="G358" s="4">
        <v>-4.1481741230000004</v>
      </c>
      <c r="H358" s="3" t="s">
        <v>427</v>
      </c>
    </row>
    <row r="359" spans="1:8">
      <c r="A359" s="11" t="s">
        <v>6020</v>
      </c>
      <c r="B359" s="11" t="s">
        <v>6021</v>
      </c>
      <c r="C359" s="4">
        <v>46.008715039999998</v>
      </c>
      <c r="D359" s="4">
        <v>147.71566089999999</v>
      </c>
      <c r="E359" s="4">
        <v>5.1484787440000002</v>
      </c>
      <c r="F359" s="4">
        <v>5.7194557660000003</v>
      </c>
      <c r="G359" s="4">
        <v>-4.1558558149999998</v>
      </c>
      <c r="H359" s="3" t="s">
        <v>6319</v>
      </c>
    </row>
    <row r="360" spans="1:8">
      <c r="A360" s="11" t="s">
        <v>6022</v>
      </c>
      <c r="B360" s="11" t="s">
        <v>6023</v>
      </c>
      <c r="C360" s="4">
        <v>20.892832210000002</v>
      </c>
      <c r="D360" s="4">
        <v>43.12389787</v>
      </c>
      <c r="E360" s="4">
        <v>1.3897827389999999</v>
      </c>
      <c r="F360" s="4">
        <v>2.1819355300000001</v>
      </c>
      <c r="G360" s="4">
        <v>-4.1637587949999997</v>
      </c>
      <c r="H360" s="3" t="s">
        <v>6320</v>
      </c>
    </row>
    <row r="361" spans="1:8">
      <c r="A361" s="11" t="s">
        <v>200</v>
      </c>
      <c r="B361" s="11" t="s">
        <v>201</v>
      </c>
      <c r="C361" s="4">
        <v>7.5145227569999999</v>
      </c>
      <c r="D361" s="4">
        <v>29.940062189999999</v>
      </c>
      <c r="E361" s="4">
        <v>0.99413052800000001</v>
      </c>
      <c r="F361" s="4">
        <v>1.02543853</v>
      </c>
      <c r="G361" s="4">
        <v>-4.2130229510000001</v>
      </c>
      <c r="H361" s="3" t="s">
        <v>202</v>
      </c>
    </row>
    <row r="362" spans="1:8">
      <c r="A362" s="11" t="s">
        <v>6024</v>
      </c>
      <c r="B362" s="11" t="s">
        <v>6025</v>
      </c>
      <c r="C362" s="4">
        <v>82.041803229999999</v>
      </c>
      <c r="D362" s="4">
        <v>269.31715709999997</v>
      </c>
      <c r="E362" s="4">
        <v>7.2256528519999996</v>
      </c>
      <c r="F362" s="4">
        <v>8.8488005899999997</v>
      </c>
      <c r="G362" s="4">
        <v>-4.450104101</v>
      </c>
      <c r="H362" s="3" t="s">
        <v>6321</v>
      </c>
    </row>
    <row r="363" spans="1:8">
      <c r="A363" s="11" t="s">
        <v>6026</v>
      </c>
      <c r="B363" s="11" t="s">
        <v>6027</v>
      </c>
      <c r="C363" s="4">
        <v>32.630405590000002</v>
      </c>
      <c r="D363" s="4">
        <v>3.0553776670000001</v>
      </c>
      <c r="E363" s="4">
        <v>0.20282610600000001</v>
      </c>
      <c r="F363" s="4">
        <v>1.3655847059999999</v>
      </c>
      <c r="G363" s="4">
        <v>-4.5079740409999998</v>
      </c>
      <c r="H363" s="3" t="s">
        <v>6322</v>
      </c>
    </row>
    <row r="364" spans="1:8">
      <c r="A364" s="11" t="s">
        <v>6028</v>
      </c>
      <c r="B364" s="11" t="s">
        <v>6029</v>
      </c>
      <c r="C364" s="4">
        <v>12.24741525</v>
      </c>
      <c r="D364" s="4">
        <v>24.511423969999999</v>
      </c>
      <c r="E364" s="4">
        <v>0.59847831699999998</v>
      </c>
      <c r="F364" s="4">
        <v>0.95740929399999997</v>
      </c>
      <c r="G364" s="4">
        <v>-4.5622814529999998</v>
      </c>
      <c r="H364" s="3" t="s">
        <v>6323</v>
      </c>
    </row>
    <row r="365" spans="1:8">
      <c r="A365" s="11" t="s">
        <v>114</v>
      </c>
      <c r="B365" s="11" t="s">
        <v>115</v>
      </c>
      <c r="C365" s="4">
        <v>627.27101849999997</v>
      </c>
      <c r="D365" s="4">
        <v>817.40281219999997</v>
      </c>
      <c r="E365" s="4">
        <v>30.668046360000002</v>
      </c>
      <c r="F365" s="4">
        <v>30.005892769999999</v>
      </c>
      <c r="G365" s="4">
        <v>-4.5735230180000004</v>
      </c>
      <c r="H365" s="3" t="s">
        <v>116</v>
      </c>
    </row>
    <row r="366" spans="1:8">
      <c r="A366" s="11" t="s">
        <v>6030</v>
      </c>
      <c r="B366" s="11" t="s">
        <v>6031</v>
      </c>
      <c r="C366" s="4">
        <v>251.10072310000001</v>
      </c>
      <c r="D366" s="4">
        <v>513.50247439999998</v>
      </c>
      <c r="E366" s="4">
        <v>13.753914330000001</v>
      </c>
      <c r="F366" s="4">
        <v>17.284425769999999</v>
      </c>
      <c r="G366" s="4">
        <v>-4.6225879230000002</v>
      </c>
      <c r="H366" s="3" t="s">
        <v>6324</v>
      </c>
    </row>
    <row r="367" spans="1:8">
      <c r="A367" s="11" t="s">
        <v>6032</v>
      </c>
      <c r="B367" s="14" t="s">
        <v>6032</v>
      </c>
      <c r="C367" s="4">
        <v>10.03873209</v>
      </c>
      <c r="D367" s="4">
        <v>9.8799514310000003</v>
      </c>
      <c r="E367" s="4">
        <v>0.10391305300000001</v>
      </c>
      <c r="F367" s="4">
        <v>0.68529235300000002</v>
      </c>
      <c r="G367" s="4">
        <v>-4.6575776500000003</v>
      </c>
      <c r="H367" s="3" t="s">
        <v>1163</v>
      </c>
    </row>
    <row r="368" spans="1:8">
      <c r="A368" s="11" t="s">
        <v>6033</v>
      </c>
      <c r="B368" s="11" t="s">
        <v>6034</v>
      </c>
      <c r="C368" s="4">
        <v>6.441733792</v>
      </c>
      <c r="D368" s="4">
        <v>24.925034499999999</v>
      </c>
      <c r="E368" s="4">
        <v>0.59847831699999998</v>
      </c>
      <c r="F368" s="4">
        <v>0.617263118</v>
      </c>
      <c r="G368" s="4">
        <v>-4.6893285640000002</v>
      </c>
      <c r="H368" s="3" t="s">
        <v>6325</v>
      </c>
    </row>
    <row r="369" spans="1:8">
      <c r="A369" s="11" t="s">
        <v>6035</v>
      </c>
      <c r="B369" s="11" t="s">
        <v>6036</v>
      </c>
      <c r="C369" s="4">
        <v>19.69383277</v>
      </c>
      <c r="D369" s="4">
        <v>0.88392237900000004</v>
      </c>
      <c r="E369" s="4">
        <v>0.20282610600000001</v>
      </c>
      <c r="F369" s="4">
        <v>0.48120464699999999</v>
      </c>
      <c r="G369" s="4">
        <v>-4.9108806080000003</v>
      </c>
      <c r="H369" s="3" t="s">
        <v>6326</v>
      </c>
    </row>
    <row r="370" spans="1:8">
      <c r="A370" s="11" t="s">
        <v>6037</v>
      </c>
      <c r="B370" s="11" t="s">
        <v>6038</v>
      </c>
      <c r="C370" s="4">
        <v>1.3933151319999999</v>
      </c>
      <c r="D370" s="4">
        <v>1.0390263280000001</v>
      </c>
      <c r="E370" s="4">
        <v>5.0000000000000001E-3</v>
      </c>
      <c r="F370" s="4">
        <v>7.3029234999999998E-2</v>
      </c>
      <c r="G370" s="4">
        <v>-4.9621872009999999</v>
      </c>
      <c r="H370" s="3" t="s">
        <v>6327</v>
      </c>
    </row>
    <row r="371" spans="1:8">
      <c r="A371" s="11" t="s">
        <v>253</v>
      </c>
      <c r="B371" s="14" t="s">
        <v>253</v>
      </c>
      <c r="C371" s="4">
        <v>42.28550628</v>
      </c>
      <c r="D371" s="4">
        <v>27.09648979</v>
      </c>
      <c r="E371" s="4">
        <v>1.587608844</v>
      </c>
      <c r="F371" s="4">
        <v>0.54923388200000001</v>
      </c>
      <c r="G371" s="4">
        <v>-5.0210087129999996</v>
      </c>
      <c r="H371" s="3" t="s">
        <v>254</v>
      </c>
    </row>
    <row r="372" spans="1:8">
      <c r="A372" s="11" t="s">
        <v>6039</v>
      </c>
      <c r="B372" s="11" t="s">
        <v>6040</v>
      </c>
      <c r="C372" s="4">
        <v>1.9612622310000001</v>
      </c>
      <c r="D372" s="4">
        <v>0.78051974599999996</v>
      </c>
      <c r="E372" s="4">
        <v>5.0000000000000001E-3</v>
      </c>
      <c r="F372" s="4">
        <v>7.3029234999999998E-2</v>
      </c>
      <c r="G372" s="4">
        <v>-5.134955282</v>
      </c>
      <c r="H372" s="3" t="s">
        <v>6328</v>
      </c>
    </row>
    <row r="373" spans="1:8">
      <c r="A373" s="11" t="s">
        <v>6041</v>
      </c>
      <c r="B373" s="11" t="s">
        <v>6042</v>
      </c>
      <c r="C373" s="4">
        <v>180.8645985</v>
      </c>
      <c r="D373" s="4">
        <v>530.82241539999995</v>
      </c>
      <c r="E373" s="4">
        <v>9.5995661180000003</v>
      </c>
      <c r="F373" s="4">
        <v>7.6242743549999998</v>
      </c>
      <c r="G373" s="4">
        <v>-5.368764144</v>
      </c>
      <c r="H373" s="3" t="s">
        <v>6329</v>
      </c>
    </row>
    <row r="374" spans="1:8">
      <c r="A374" s="11" t="s">
        <v>6043</v>
      </c>
      <c r="B374" s="11" t="s">
        <v>6044</v>
      </c>
      <c r="C374" s="4">
        <v>346.26341489999999</v>
      </c>
      <c r="D374" s="4">
        <v>830.89685580000003</v>
      </c>
      <c r="E374" s="4">
        <v>11.577827170000001</v>
      </c>
      <c r="F374" s="4">
        <v>15.71975336</v>
      </c>
      <c r="G374" s="4">
        <v>-5.4303938609999998</v>
      </c>
      <c r="H374" s="3" t="s">
        <v>6330</v>
      </c>
    </row>
    <row r="375" spans="1:8">
      <c r="A375" s="11" t="s">
        <v>6045</v>
      </c>
      <c r="B375" s="14" t="s">
        <v>3</v>
      </c>
      <c r="C375" s="4">
        <v>0.88847326599999998</v>
      </c>
      <c r="D375" s="4">
        <v>3.313884249</v>
      </c>
      <c r="E375" s="4">
        <v>5.0000000000000001E-3</v>
      </c>
      <c r="F375" s="4">
        <v>7.3029234999999998E-2</v>
      </c>
      <c r="G375" s="4">
        <v>-5.7510403319999996</v>
      </c>
      <c r="H375" s="3" t="e">
        <v>#N/A</v>
      </c>
    </row>
    <row r="376" spans="1:8">
      <c r="A376" s="11" t="s">
        <v>6046</v>
      </c>
      <c r="B376" s="11" t="s">
        <v>6047</v>
      </c>
      <c r="C376" s="4">
        <v>292.11912469999999</v>
      </c>
      <c r="D376" s="4">
        <v>995.35874320000005</v>
      </c>
      <c r="E376" s="4">
        <v>11.28108802</v>
      </c>
      <c r="F376" s="4">
        <v>10.54953147</v>
      </c>
      <c r="G376" s="4">
        <v>-5.8820507519999996</v>
      </c>
      <c r="H376" s="3" t="s">
        <v>6331</v>
      </c>
    </row>
    <row r="377" spans="1:8">
      <c r="A377" s="11" t="s">
        <v>6048</v>
      </c>
      <c r="B377" s="11" t="s">
        <v>6049</v>
      </c>
      <c r="C377" s="4">
        <v>97.944322009999993</v>
      </c>
      <c r="D377" s="4">
        <v>306.59380620000002</v>
      </c>
      <c r="E377" s="4">
        <v>2.9723915829999998</v>
      </c>
      <c r="F377" s="4">
        <v>3.33843253</v>
      </c>
      <c r="G377" s="4">
        <v>-6.0023034600000003</v>
      </c>
      <c r="H377" s="3" t="s">
        <v>6332</v>
      </c>
    </row>
    <row r="378" spans="1:8">
      <c r="A378" s="11" t="s">
        <v>6050</v>
      </c>
      <c r="B378" s="11" t="s">
        <v>6051</v>
      </c>
      <c r="C378" s="4">
        <v>483.89592859999999</v>
      </c>
      <c r="D378" s="4">
        <v>1812.498049</v>
      </c>
      <c r="E378" s="4">
        <v>15.435436230000001</v>
      </c>
      <c r="F378" s="4">
        <v>14.223110180000001</v>
      </c>
      <c r="G378" s="4">
        <v>-6.2747784749999997</v>
      </c>
      <c r="H378" s="3" t="s">
        <v>6333</v>
      </c>
    </row>
    <row r="379" spans="1:8">
      <c r="A379" s="11" t="s">
        <v>6052</v>
      </c>
      <c r="B379" s="11" t="s">
        <v>6053</v>
      </c>
      <c r="C379" s="4">
        <v>28.149934030000001</v>
      </c>
      <c r="D379" s="4">
        <v>84.226444409999999</v>
      </c>
      <c r="E379" s="4">
        <v>0.59847831699999998</v>
      </c>
      <c r="F379" s="4">
        <v>0.75332158800000004</v>
      </c>
      <c r="G379" s="4">
        <v>-6.3773133839999998</v>
      </c>
      <c r="H379" s="3" t="s">
        <v>6334</v>
      </c>
    </row>
    <row r="380" spans="1:8">
      <c r="A380" s="11" t="s">
        <v>6054</v>
      </c>
      <c r="B380" s="11" t="s">
        <v>6055</v>
      </c>
      <c r="C380" s="4">
        <v>33.576984090000003</v>
      </c>
      <c r="D380" s="4">
        <v>149.4735057</v>
      </c>
      <c r="E380" s="4">
        <v>1.09304358</v>
      </c>
      <c r="F380" s="4">
        <v>0.82135082400000003</v>
      </c>
      <c r="G380" s="4">
        <v>-6.5792097390000004</v>
      </c>
      <c r="H380" s="3" t="s">
        <v>6335</v>
      </c>
    </row>
    <row r="381" spans="1:8">
      <c r="A381" s="11" t="s">
        <v>6056</v>
      </c>
      <c r="B381" s="11" t="s">
        <v>6057</v>
      </c>
      <c r="C381" s="4">
        <v>88.41543179</v>
      </c>
      <c r="D381" s="4">
        <v>279.65742039999998</v>
      </c>
      <c r="E381" s="4">
        <v>1.78543495</v>
      </c>
      <c r="F381" s="4">
        <v>2.0458770589999999</v>
      </c>
      <c r="G381" s="4">
        <v>-6.5860090160000002</v>
      </c>
      <c r="H381" s="3" t="s">
        <v>6336</v>
      </c>
    </row>
    <row r="382" spans="1:8">
      <c r="A382" s="11" t="s">
        <v>6058</v>
      </c>
      <c r="B382" s="11" t="s">
        <v>6059</v>
      </c>
      <c r="C382" s="4">
        <v>3.4757878290000002</v>
      </c>
      <c r="D382" s="4">
        <v>22.65017658</v>
      </c>
      <c r="E382" s="4">
        <v>0.10391305300000001</v>
      </c>
      <c r="F382" s="4">
        <v>0.14105847099999999</v>
      </c>
      <c r="G382" s="4">
        <v>-6.73672643</v>
      </c>
      <c r="H382" s="3" t="s">
        <v>6337</v>
      </c>
    </row>
    <row r="383" spans="1:8">
      <c r="A383" s="11" t="s">
        <v>6060</v>
      </c>
      <c r="B383" s="11" t="s">
        <v>6061</v>
      </c>
      <c r="C383" s="4">
        <v>31.36830093</v>
      </c>
      <c r="D383" s="4">
        <v>190.47264960000001</v>
      </c>
      <c r="E383" s="4">
        <v>0.40065221099999998</v>
      </c>
      <c r="F383" s="4">
        <v>0.88938005899999995</v>
      </c>
      <c r="G383" s="4">
        <v>-7.4259747379999999</v>
      </c>
      <c r="H383" s="3" t="s">
        <v>6338</v>
      </c>
    </row>
    <row r="384" spans="1:8">
      <c r="A384" s="11" t="s">
        <v>6062</v>
      </c>
      <c r="B384" s="11" t="s">
        <v>6063</v>
      </c>
      <c r="C384" s="4">
        <v>47.838766810000003</v>
      </c>
      <c r="D384" s="4">
        <v>255.61630829999999</v>
      </c>
      <c r="E384" s="4">
        <v>0.69739136899999998</v>
      </c>
      <c r="F384" s="4">
        <v>0.54923388200000001</v>
      </c>
      <c r="G384" s="4">
        <v>-7.9273112970000001</v>
      </c>
      <c r="H384" s="3" t="s">
        <v>6339</v>
      </c>
    </row>
    <row r="385" spans="1:8">
      <c r="A385" s="11" t="s">
        <v>6064</v>
      </c>
      <c r="B385" s="14" t="s">
        <v>6064</v>
      </c>
      <c r="C385" s="4">
        <v>0.50984186600000003</v>
      </c>
      <c r="D385" s="4">
        <v>3.7791960969999998</v>
      </c>
      <c r="E385" s="4">
        <v>5.0000000000000001E-3</v>
      </c>
      <c r="F385" s="4">
        <v>5.0000000000000001E-3</v>
      </c>
      <c r="G385" s="4">
        <v>-8.7445102749999997</v>
      </c>
      <c r="H385" s="3" t="s">
        <v>6340</v>
      </c>
    </row>
    <row r="386" spans="1:8">
      <c r="A386" s="11" t="s">
        <v>6065</v>
      </c>
      <c r="B386" s="11" t="s">
        <v>6066</v>
      </c>
      <c r="C386" s="4">
        <v>13.38330945</v>
      </c>
      <c r="D386" s="4">
        <v>102.2702038</v>
      </c>
      <c r="E386" s="4">
        <v>0.10391305300000001</v>
      </c>
      <c r="F386" s="4">
        <v>7.3029234999999998E-2</v>
      </c>
      <c r="G386" s="4">
        <v>-9.3523144929999997</v>
      </c>
      <c r="H386" s="3" t="s">
        <v>6341</v>
      </c>
    </row>
  </sheetData>
  <mergeCells count="1">
    <mergeCell ref="C4:F4"/>
  </mergeCells>
  <phoneticPr fontId="2" type="noConversion"/>
  <conditionalFormatting sqref="G6:G1048576 G3">
    <cfRule type="colorScale" priority="5">
      <colorScale>
        <cfvo type="min"/>
        <cfvo type="num" val="0"/>
        <cfvo type="max"/>
        <color theme="8"/>
        <color theme="0"/>
        <color rgb="FFFF0000"/>
      </colorScale>
    </cfRule>
  </conditionalFormatting>
  <conditionalFormatting sqref="G4">
    <cfRule type="colorScale" priority="2">
      <colorScale>
        <cfvo type="min"/>
        <cfvo type="num" val="0"/>
        <cfvo type="max"/>
        <color theme="8"/>
        <color theme="0"/>
        <color rgb="FFFF0000"/>
      </colorScale>
    </cfRule>
  </conditionalFormatting>
  <conditionalFormatting sqref="G4:G5">
    <cfRule type="colorScale" priority="1">
      <colorScale>
        <cfvo type="min"/>
        <cfvo type="num" val="0"/>
        <cfvo type="max"/>
        <color theme="8"/>
        <color theme="0"/>
        <color rgb="FFFF0000"/>
      </colorScale>
    </cfRule>
  </conditionalFormatting>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 silique DEGs</vt:lpstr>
      <vt:lpstr>+S RLA DEGs</vt:lpstr>
      <vt:lpstr>-S silique DEGs</vt:lpstr>
      <vt:lpstr>-S RLA DE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柳</dc:creator>
  <cp:lastModifiedBy>张柳</cp:lastModifiedBy>
  <dcterms:created xsi:type="dcterms:W3CDTF">2015-06-05T18:19:34Z</dcterms:created>
  <dcterms:modified xsi:type="dcterms:W3CDTF">2022-11-28T09:59:53Z</dcterms:modified>
</cp:coreProperties>
</file>